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seanburnap/Documents/Data and Papers/Pentraxin 3/2020/20201010_Revision/exel/"/>
    </mc:Choice>
  </mc:AlternateContent>
  <bookViews>
    <workbookView xWindow="640" yWindow="1180" windowWidth="28160" windowHeight="16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10" i="1" l="1"/>
  <c r="AH10" i="1"/>
  <c r="AI10" i="1"/>
  <c r="AJ10" i="1"/>
  <c r="AK10" i="1"/>
  <c r="AL10" i="1"/>
  <c r="AM10" i="1"/>
  <c r="AN10" i="1"/>
  <c r="AO10" i="1"/>
  <c r="AG11" i="1"/>
  <c r="AH11" i="1"/>
  <c r="AI11" i="1"/>
  <c r="AJ11" i="1"/>
  <c r="AK11" i="1"/>
  <c r="AL11" i="1"/>
  <c r="AM11" i="1"/>
  <c r="AN11" i="1"/>
  <c r="AO11" i="1"/>
  <c r="AG12" i="1"/>
  <c r="AH12" i="1"/>
  <c r="AI12" i="1"/>
  <c r="AJ12" i="1"/>
  <c r="AK12" i="1"/>
  <c r="AL12" i="1"/>
  <c r="AM12" i="1"/>
  <c r="AN12" i="1"/>
  <c r="AO12" i="1"/>
  <c r="AG13" i="1"/>
  <c r="AH13" i="1"/>
  <c r="AI13" i="1"/>
  <c r="AJ13" i="1"/>
  <c r="AK13" i="1"/>
  <c r="AL13" i="1"/>
  <c r="AM13" i="1"/>
  <c r="AN13" i="1"/>
  <c r="AO13" i="1"/>
  <c r="AG14" i="1"/>
  <c r="AH14" i="1"/>
  <c r="AI14" i="1"/>
  <c r="AJ14" i="1"/>
  <c r="AK14" i="1"/>
  <c r="AL14" i="1"/>
  <c r="AM14" i="1"/>
  <c r="AN14" i="1"/>
  <c r="AO14" i="1"/>
  <c r="AG15" i="1"/>
  <c r="AH15" i="1"/>
  <c r="AI15" i="1"/>
  <c r="AJ15" i="1"/>
  <c r="AK15" i="1"/>
  <c r="AL15" i="1"/>
  <c r="AM15" i="1"/>
  <c r="AN15" i="1"/>
  <c r="AO15" i="1"/>
  <c r="AG16" i="1"/>
  <c r="AH16" i="1"/>
  <c r="AI16" i="1"/>
  <c r="AJ16" i="1"/>
  <c r="AK16" i="1"/>
  <c r="AL16" i="1"/>
  <c r="AM16" i="1"/>
  <c r="AN16" i="1"/>
  <c r="AO16" i="1"/>
  <c r="AG17" i="1"/>
  <c r="AH17" i="1"/>
  <c r="AI17" i="1"/>
  <c r="AJ17" i="1"/>
  <c r="AK17" i="1"/>
  <c r="AL17" i="1"/>
  <c r="AM17" i="1"/>
  <c r="AN17" i="1"/>
  <c r="AO17" i="1"/>
  <c r="AG18" i="1"/>
  <c r="AH18" i="1"/>
  <c r="AI18" i="1"/>
  <c r="AJ18" i="1"/>
  <c r="AK18" i="1"/>
  <c r="AL18" i="1"/>
  <c r="AM18" i="1"/>
  <c r="AN18" i="1"/>
  <c r="AO18" i="1"/>
  <c r="AG19" i="1"/>
  <c r="AH19" i="1"/>
  <c r="AI19" i="1"/>
  <c r="AJ19" i="1"/>
  <c r="AK19" i="1"/>
  <c r="AL19" i="1"/>
  <c r="AM19" i="1"/>
  <c r="AN19" i="1"/>
  <c r="AO19" i="1"/>
  <c r="AG20" i="1"/>
  <c r="AH20" i="1"/>
  <c r="AI20" i="1"/>
  <c r="AJ20" i="1"/>
  <c r="AK20" i="1"/>
  <c r="AL20" i="1"/>
  <c r="AM20" i="1"/>
  <c r="AN20" i="1"/>
  <c r="AO20" i="1"/>
  <c r="AG21" i="1"/>
  <c r="AH21" i="1"/>
  <c r="AI21" i="1"/>
  <c r="AJ21" i="1"/>
  <c r="AK21" i="1"/>
  <c r="AL21" i="1"/>
  <c r="AM21" i="1"/>
  <c r="AN21" i="1"/>
  <c r="AO21" i="1"/>
  <c r="AG22" i="1"/>
  <c r="AH22" i="1"/>
  <c r="AI22" i="1"/>
  <c r="AJ22" i="1"/>
  <c r="AK22" i="1"/>
  <c r="AL22" i="1"/>
  <c r="AM22" i="1"/>
  <c r="AN22" i="1"/>
  <c r="AO22" i="1"/>
  <c r="AG23" i="1"/>
  <c r="AH23" i="1"/>
  <c r="AI23" i="1"/>
  <c r="AJ23" i="1"/>
  <c r="AK23" i="1"/>
  <c r="AL23" i="1"/>
  <c r="AM23" i="1"/>
  <c r="AN23" i="1"/>
  <c r="AO23" i="1"/>
  <c r="AG24" i="1"/>
  <c r="AH24" i="1"/>
  <c r="AI24" i="1"/>
  <c r="AJ24" i="1"/>
  <c r="AK24" i="1"/>
  <c r="AL24" i="1"/>
  <c r="AM24" i="1"/>
  <c r="AN24" i="1"/>
  <c r="AO24" i="1"/>
  <c r="AG25" i="1"/>
  <c r="AH25" i="1"/>
  <c r="AI25" i="1"/>
  <c r="AJ25" i="1"/>
  <c r="AK25" i="1"/>
  <c r="AL25" i="1"/>
  <c r="AM25" i="1"/>
  <c r="AN25" i="1"/>
  <c r="AO25" i="1"/>
  <c r="AG26" i="1"/>
  <c r="AH26" i="1"/>
  <c r="AI26" i="1"/>
  <c r="AJ26" i="1"/>
  <c r="AK26" i="1"/>
  <c r="AL26" i="1"/>
  <c r="AM26" i="1"/>
  <c r="AN26" i="1"/>
  <c r="AO26" i="1"/>
  <c r="AG27" i="1"/>
  <c r="AH27" i="1"/>
  <c r="AI27" i="1"/>
  <c r="AJ27" i="1"/>
  <c r="AK27" i="1"/>
  <c r="AL27" i="1"/>
  <c r="AM27" i="1"/>
  <c r="AN27" i="1"/>
  <c r="AO27" i="1"/>
  <c r="AG28" i="1"/>
  <c r="AH28" i="1"/>
  <c r="AI28" i="1"/>
  <c r="AJ28" i="1"/>
  <c r="AK28" i="1"/>
  <c r="AL28" i="1"/>
  <c r="AM28" i="1"/>
  <c r="AN28" i="1"/>
  <c r="AO28" i="1"/>
  <c r="AG29" i="1"/>
  <c r="AH29" i="1"/>
  <c r="AI29" i="1"/>
  <c r="AJ29" i="1"/>
  <c r="AK29" i="1"/>
  <c r="AL29" i="1"/>
  <c r="AM29" i="1"/>
  <c r="AN29" i="1"/>
  <c r="AO29" i="1"/>
  <c r="AG30" i="1"/>
  <c r="AH30" i="1"/>
  <c r="AI30" i="1"/>
  <c r="AJ30" i="1"/>
  <c r="AK30" i="1"/>
  <c r="AL30" i="1"/>
  <c r="AM30" i="1"/>
  <c r="AN30" i="1"/>
  <c r="AO30" i="1"/>
  <c r="AG31" i="1"/>
  <c r="AH31" i="1"/>
  <c r="AI31" i="1"/>
  <c r="AJ31" i="1"/>
  <c r="AK31" i="1"/>
  <c r="AL31" i="1"/>
  <c r="AM31" i="1"/>
  <c r="AN31" i="1"/>
  <c r="AO31" i="1"/>
  <c r="AG32" i="1"/>
  <c r="AH32" i="1"/>
  <c r="AI32" i="1"/>
  <c r="AJ32" i="1"/>
  <c r="AK32" i="1"/>
  <c r="AL32" i="1"/>
  <c r="AM32" i="1"/>
  <c r="AN32" i="1"/>
  <c r="AO32" i="1"/>
  <c r="AG33" i="1"/>
  <c r="AH33" i="1"/>
  <c r="AI33" i="1"/>
  <c r="AJ33" i="1"/>
  <c r="AK33" i="1"/>
  <c r="AL33" i="1"/>
  <c r="AM33" i="1"/>
  <c r="AN33" i="1"/>
  <c r="AO33" i="1"/>
  <c r="AG34" i="1"/>
  <c r="AH34" i="1"/>
  <c r="AI34" i="1"/>
  <c r="AJ34" i="1"/>
  <c r="AK34" i="1"/>
  <c r="AL34" i="1"/>
  <c r="AM34" i="1"/>
  <c r="AN34" i="1"/>
  <c r="AO34" i="1"/>
  <c r="AG35" i="1"/>
  <c r="AH35" i="1"/>
  <c r="AI35" i="1"/>
  <c r="AJ35" i="1"/>
  <c r="AK35" i="1"/>
  <c r="AL35" i="1"/>
  <c r="AM35" i="1"/>
  <c r="AN35" i="1"/>
  <c r="AO35" i="1"/>
  <c r="AG36" i="1"/>
  <c r="AH36" i="1"/>
  <c r="AI36" i="1"/>
  <c r="AJ36" i="1"/>
  <c r="AK36" i="1"/>
  <c r="AL36" i="1"/>
  <c r="AM36" i="1"/>
  <c r="AN36" i="1"/>
  <c r="AO36" i="1"/>
  <c r="AG37" i="1"/>
  <c r="AH37" i="1"/>
  <c r="AI37" i="1"/>
  <c r="AJ37" i="1"/>
  <c r="AK37" i="1"/>
  <c r="AL37" i="1"/>
  <c r="AM37" i="1"/>
  <c r="AN37" i="1"/>
  <c r="AO37" i="1"/>
  <c r="AG38" i="1"/>
  <c r="AH38" i="1"/>
  <c r="AI38" i="1"/>
  <c r="AJ38" i="1"/>
  <c r="AK38" i="1"/>
  <c r="AL38" i="1"/>
  <c r="AM38" i="1"/>
  <c r="AN38" i="1"/>
  <c r="AO38" i="1"/>
  <c r="AG39" i="1"/>
  <c r="AH39" i="1"/>
  <c r="AI39" i="1"/>
  <c r="AJ39" i="1"/>
  <c r="AK39" i="1"/>
  <c r="AL39" i="1"/>
  <c r="AM39" i="1"/>
  <c r="AN39" i="1"/>
  <c r="AO39" i="1"/>
  <c r="AG40" i="1"/>
  <c r="AH40" i="1"/>
  <c r="AI40" i="1"/>
  <c r="AJ40" i="1"/>
  <c r="AK40" i="1"/>
  <c r="AL40" i="1"/>
  <c r="AM40" i="1"/>
  <c r="AN40" i="1"/>
  <c r="AO40" i="1"/>
  <c r="AG41" i="1"/>
  <c r="AH41" i="1"/>
  <c r="AI41" i="1"/>
  <c r="AJ41" i="1"/>
  <c r="AK41" i="1"/>
  <c r="AL41" i="1"/>
  <c r="AM41" i="1"/>
  <c r="AN41" i="1"/>
  <c r="AO41" i="1"/>
  <c r="AG42" i="1"/>
  <c r="AH42" i="1"/>
  <c r="AI42" i="1"/>
  <c r="AJ42" i="1"/>
  <c r="AK42" i="1"/>
  <c r="AL42" i="1"/>
  <c r="AM42" i="1"/>
  <c r="AN42" i="1"/>
  <c r="AO42" i="1"/>
  <c r="AG43" i="1"/>
  <c r="AH43" i="1"/>
  <c r="AI43" i="1"/>
  <c r="AJ43" i="1"/>
  <c r="AK43" i="1"/>
  <c r="AL43" i="1"/>
  <c r="AM43" i="1"/>
  <c r="AN43" i="1"/>
  <c r="AO43" i="1"/>
  <c r="AG44" i="1"/>
  <c r="AH44" i="1"/>
  <c r="AI44" i="1"/>
  <c r="AJ44" i="1"/>
  <c r="AK44" i="1"/>
  <c r="AL44" i="1"/>
  <c r="AM44" i="1"/>
  <c r="AN44" i="1"/>
  <c r="AO44" i="1"/>
  <c r="AG45" i="1"/>
  <c r="AH45" i="1"/>
  <c r="AI45" i="1"/>
  <c r="AJ45" i="1"/>
  <c r="AK45" i="1"/>
  <c r="AL45" i="1"/>
  <c r="AM45" i="1"/>
  <c r="AN45" i="1"/>
  <c r="AO45" i="1"/>
  <c r="AG46" i="1"/>
  <c r="AH46" i="1"/>
  <c r="AI46" i="1"/>
  <c r="AJ46" i="1"/>
  <c r="AK46" i="1"/>
  <c r="AL46" i="1"/>
  <c r="AM46" i="1"/>
  <c r="AN46" i="1"/>
  <c r="AO46" i="1"/>
  <c r="AG47" i="1"/>
  <c r="AH47" i="1"/>
  <c r="AI47" i="1"/>
  <c r="AJ47" i="1"/>
  <c r="AK47" i="1"/>
  <c r="AL47" i="1"/>
  <c r="AM47" i="1"/>
  <c r="AN47" i="1"/>
  <c r="AO47" i="1"/>
  <c r="AG48" i="1"/>
  <c r="AH48" i="1"/>
  <c r="AI48" i="1"/>
  <c r="AJ48" i="1"/>
  <c r="AK48" i="1"/>
  <c r="AL48" i="1"/>
  <c r="AM48" i="1"/>
  <c r="AN48" i="1"/>
  <c r="AO48" i="1"/>
  <c r="AG49" i="1"/>
  <c r="AH49" i="1"/>
  <c r="AI49" i="1"/>
  <c r="AJ49" i="1"/>
  <c r="AK49" i="1"/>
  <c r="AL49" i="1"/>
  <c r="AM49" i="1"/>
  <c r="AN49" i="1"/>
  <c r="AO49" i="1"/>
  <c r="AG50" i="1"/>
  <c r="AH50" i="1"/>
  <c r="AI50" i="1"/>
  <c r="AJ50" i="1"/>
  <c r="AK50" i="1"/>
  <c r="AL50" i="1"/>
  <c r="AM50" i="1"/>
  <c r="AN50" i="1"/>
  <c r="AO50" i="1"/>
  <c r="AG51" i="1"/>
  <c r="AH51" i="1"/>
  <c r="AI51" i="1"/>
  <c r="AJ51" i="1"/>
  <c r="AK51" i="1"/>
  <c r="AL51" i="1"/>
  <c r="AM51" i="1"/>
  <c r="AN51" i="1"/>
  <c r="AO51" i="1"/>
  <c r="AG52" i="1"/>
  <c r="AH52" i="1"/>
  <c r="AI52" i="1"/>
  <c r="AJ52" i="1"/>
  <c r="AK52" i="1"/>
  <c r="AL52" i="1"/>
  <c r="AM52" i="1"/>
  <c r="AN52" i="1"/>
  <c r="AO52" i="1"/>
  <c r="AG53" i="1"/>
  <c r="AH53" i="1"/>
  <c r="AI53" i="1"/>
  <c r="AJ53" i="1"/>
  <c r="AK53" i="1"/>
  <c r="AL53" i="1"/>
  <c r="AM53" i="1"/>
  <c r="AN53" i="1"/>
  <c r="AO53" i="1"/>
  <c r="AG54" i="1"/>
  <c r="AH54" i="1"/>
  <c r="AI54" i="1"/>
  <c r="AJ54" i="1"/>
  <c r="AK54" i="1"/>
  <c r="AL54" i="1"/>
  <c r="AM54" i="1"/>
  <c r="AN54" i="1"/>
  <c r="AO54" i="1"/>
  <c r="AG55" i="1"/>
  <c r="AH55" i="1"/>
  <c r="AI55" i="1"/>
  <c r="AJ55" i="1"/>
  <c r="AK55" i="1"/>
  <c r="AL55" i="1"/>
  <c r="AM55" i="1"/>
  <c r="AN55" i="1"/>
  <c r="AO55" i="1"/>
  <c r="AG56" i="1"/>
  <c r="AH56" i="1"/>
  <c r="AI56" i="1"/>
  <c r="AJ56" i="1"/>
  <c r="AK56" i="1"/>
  <c r="AL56" i="1"/>
  <c r="AM56" i="1"/>
  <c r="AN56" i="1"/>
  <c r="AO56" i="1"/>
  <c r="AG57" i="1"/>
  <c r="AH57" i="1"/>
  <c r="AI57" i="1"/>
  <c r="AJ57" i="1"/>
  <c r="AK57" i="1"/>
  <c r="AL57" i="1"/>
  <c r="AM57" i="1"/>
  <c r="AN57" i="1"/>
  <c r="AO57" i="1"/>
  <c r="AG58" i="1"/>
  <c r="AH58" i="1"/>
  <c r="AI58" i="1"/>
  <c r="AJ58" i="1"/>
  <c r="AK58" i="1"/>
  <c r="AL58" i="1"/>
  <c r="AM58" i="1"/>
  <c r="AN58" i="1"/>
  <c r="AO58" i="1"/>
  <c r="AG59" i="1"/>
  <c r="AH59" i="1"/>
  <c r="AI59" i="1"/>
  <c r="AJ59" i="1"/>
  <c r="AK59" i="1"/>
  <c r="AL59" i="1"/>
  <c r="AM59" i="1"/>
  <c r="AN59" i="1"/>
  <c r="AO59" i="1"/>
  <c r="AG60" i="1"/>
  <c r="AH60" i="1"/>
  <c r="AI60" i="1"/>
  <c r="AJ60" i="1"/>
  <c r="AK60" i="1"/>
  <c r="AL60" i="1"/>
  <c r="AM60" i="1"/>
  <c r="AN60" i="1"/>
  <c r="AO60" i="1"/>
  <c r="AG61" i="1"/>
  <c r="AH61" i="1"/>
  <c r="AI61" i="1"/>
  <c r="AJ61" i="1"/>
  <c r="AK61" i="1"/>
  <c r="AL61" i="1"/>
  <c r="AM61" i="1"/>
  <c r="AN61" i="1"/>
  <c r="AO61" i="1"/>
  <c r="AG62" i="1"/>
  <c r="AH62" i="1"/>
  <c r="AI62" i="1"/>
  <c r="AJ62" i="1"/>
  <c r="AK62" i="1"/>
  <c r="AL62" i="1"/>
  <c r="AM62" i="1"/>
  <c r="AN62" i="1"/>
  <c r="AO62" i="1"/>
  <c r="AG63" i="1"/>
  <c r="AH63" i="1"/>
  <c r="AI63" i="1"/>
  <c r="AJ63" i="1"/>
  <c r="AK63" i="1"/>
  <c r="AL63" i="1"/>
  <c r="AM63" i="1"/>
  <c r="AN63" i="1"/>
  <c r="AO63" i="1"/>
  <c r="AG64" i="1"/>
  <c r="AH64" i="1"/>
  <c r="AI64" i="1"/>
  <c r="AJ64" i="1"/>
  <c r="AK64" i="1"/>
  <c r="AL64" i="1"/>
  <c r="AM64" i="1"/>
  <c r="AN64" i="1"/>
  <c r="AO64" i="1"/>
  <c r="AG65" i="1"/>
  <c r="AH65" i="1"/>
  <c r="AI65" i="1"/>
  <c r="AJ65" i="1"/>
  <c r="AK65" i="1"/>
  <c r="AL65" i="1"/>
  <c r="AM65" i="1"/>
  <c r="AN65" i="1"/>
  <c r="AO65" i="1"/>
  <c r="AG66" i="1"/>
  <c r="AH66" i="1"/>
  <c r="AI66" i="1"/>
  <c r="AJ66" i="1"/>
  <c r="AK66" i="1"/>
  <c r="AL66" i="1"/>
  <c r="AM66" i="1"/>
  <c r="AN66" i="1"/>
  <c r="AO66" i="1"/>
  <c r="AG67" i="1"/>
  <c r="AH67" i="1"/>
  <c r="AI67" i="1"/>
  <c r="AJ67" i="1"/>
  <c r="AK67" i="1"/>
  <c r="AL67" i="1"/>
  <c r="AM67" i="1"/>
  <c r="AN67" i="1"/>
  <c r="AO67" i="1"/>
  <c r="AG68" i="1"/>
  <c r="AH68" i="1"/>
  <c r="AI68" i="1"/>
  <c r="AJ68" i="1"/>
  <c r="AK68" i="1"/>
  <c r="AL68" i="1"/>
  <c r="AM68" i="1"/>
  <c r="AN68" i="1"/>
  <c r="AO68" i="1"/>
  <c r="AG69" i="1"/>
  <c r="AH69" i="1"/>
  <c r="AI69" i="1"/>
  <c r="AJ69" i="1"/>
  <c r="AK69" i="1"/>
  <c r="AL69" i="1"/>
  <c r="AM69" i="1"/>
  <c r="AN69" i="1"/>
  <c r="AO69" i="1"/>
  <c r="AG70" i="1"/>
  <c r="AH70" i="1"/>
  <c r="AI70" i="1"/>
  <c r="AJ70" i="1"/>
  <c r="AK70" i="1"/>
  <c r="AL70" i="1"/>
  <c r="AM70" i="1"/>
  <c r="AN70" i="1"/>
  <c r="AO70" i="1"/>
  <c r="AG71" i="1"/>
  <c r="AH71" i="1"/>
  <c r="AI71" i="1"/>
  <c r="AJ71" i="1"/>
  <c r="AK71" i="1"/>
  <c r="AL71" i="1"/>
  <c r="AM71" i="1"/>
  <c r="AN71" i="1"/>
  <c r="AO71" i="1"/>
  <c r="AG72" i="1"/>
  <c r="AH72" i="1"/>
  <c r="AI72" i="1"/>
  <c r="AJ72" i="1"/>
  <c r="AK72" i="1"/>
  <c r="AL72" i="1"/>
  <c r="AM72" i="1"/>
  <c r="AN72" i="1"/>
  <c r="AO72" i="1"/>
  <c r="AG73" i="1"/>
  <c r="AH73" i="1"/>
  <c r="AI73" i="1"/>
  <c r="AJ73" i="1"/>
  <c r="AK73" i="1"/>
  <c r="AL73" i="1"/>
  <c r="AM73" i="1"/>
  <c r="AN73" i="1"/>
  <c r="AO73" i="1"/>
  <c r="AG74" i="1"/>
  <c r="AH74" i="1"/>
  <c r="AI74" i="1"/>
  <c r="AJ74" i="1"/>
  <c r="AK74" i="1"/>
  <c r="AL74" i="1"/>
  <c r="AM74" i="1"/>
  <c r="AN74" i="1"/>
  <c r="AO74" i="1"/>
  <c r="AG75" i="1"/>
  <c r="AH75" i="1"/>
  <c r="AI75" i="1"/>
  <c r="AJ75" i="1"/>
  <c r="AK75" i="1"/>
  <c r="AL75" i="1"/>
  <c r="AM75" i="1"/>
  <c r="AN75" i="1"/>
  <c r="AO75" i="1"/>
  <c r="AG76" i="1"/>
  <c r="AH76" i="1"/>
  <c r="AI76" i="1"/>
  <c r="AJ76" i="1"/>
  <c r="AK76" i="1"/>
  <c r="AL76" i="1"/>
  <c r="AM76" i="1"/>
  <c r="AN76" i="1"/>
  <c r="AO76" i="1"/>
  <c r="AG77" i="1"/>
  <c r="AH77" i="1"/>
  <c r="AI77" i="1"/>
  <c r="AJ77" i="1"/>
  <c r="AK77" i="1"/>
  <c r="AL77" i="1"/>
  <c r="AM77" i="1"/>
  <c r="AN77" i="1"/>
  <c r="AO77" i="1"/>
  <c r="AG78" i="1"/>
  <c r="AH78" i="1"/>
  <c r="AI78" i="1"/>
  <c r="AJ78" i="1"/>
  <c r="AK78" i="1"/>
  <c r="AL78" i="1"/>
  <c r="AM78" i="1"/>
  <c r="AN78" i="1"/>
  <c r="AO78" i="1"/>
  <c r="AG79" i="1"/>
  <c r="AH79" i="1"/>
  <c r="AI79" i="1"/>
  <c r="AJ79" i="1"/>
  <c r="AK79" i="1"/>
  <c r="AL79" i="1"/>
  <c r="AM79" i="1"/>
  <c r="AN79" i="1"/>
  <c r="AO79" i="1"/>
  <c r="AG80" i="1"/>
  <c r="AH80" i="1"/>
  <c r="AI80" i="1"/>
  <c r="AJ80" i="1"/>
  <c r="AK80" i="1"/>
  <c r="AL80" i="1"/>
  <c r="AM80" i="1"/>
  <c r="AN80" i="1"/>
  <c r="AO80" i="1"/>
  <c r="AG81" i="1"/>
  <c r="AH81" i="1"/>
  <c r="AI81" i="1"/>
  <c r="AJ81" i="1"/>
  <c r="AK81" i="1"/>
  <c r="AL81" i="1"/>
  <c r="AM81" i="1"/>
  <c r="AN81" i="1"/>
  <c r="AO81" i="1"/>
  <c r="AG82" i="1"/>
  <c r="AH82" i="1"/>
  <c r="AI82" i="1"/>
  <c r="AJ82" i="1"/>
  <c r="AK82" i="1"/>
  <c r="AL82" i="1"/>
  <c r="AM82" i="1"/>
  <c r="AN82" i="1"/>
  <c r="AO82" i="1"/>
  <c r="AG83" i="1"/>
  <c r="AH83" i="1"/>
  <c r="AI83" i="1"/>
  <c r="AJ83" i="1"/>
  <c r="AK83" i="1"/>
  <c r="AL83" i="1"/>
  <c r="AM83" i="1"/>
  <c r="AN83" i="1"/>
  <c r="AO83" i="1"/>
  <c r="AG84" i="1"/>
  <c r="AH84" i="1"/>
  <c r="AI84" i="1"/>
  <c r="AJ84" i="1"/>
  <c r="AK84" i="1"/>
  <c r="AL84" i="1"/>
  <c r="AM84" i="1"/>
  <c r="AN84" i="1"/>
  <c r="AO84" i="1"/>
  <c r="AG85" i="1"/>
  <c r="AH85" i="1"/>
  <c r="AI85" i="1"/>
  <c r="AJ85" i="1"/>
  <c r="AK85" i="1"/>
  <c r="AL85" i="1"/>
  <c r="AM85" i="1"/>
  <c r="AN85" i="1"/>
  <c r="AO85" i="1"/>
  <c r="AG86" i="1"/>
  <c r="AH86" i="1"/>
  <c r="AI86" i="1"/>
  <c r="AJ86" i="1"/>
  <c r="AK86" i="1"/>
  <c r="AL86" i="1"/>
  <c r="AM86" i="1"/>
  <c r="AN86" i="1"/>
  <c r="AO86" i="1"/>
  <c r="AG87" i="1"/>
  <c r="AH87" i="1"/>
  <c r="AI87" i="1"/>
  <c r="AJ87" i="1"/>
  <c r="AK87" i="1"/>
  <c r="AL87" i="1"/>
  <c r="AM87" i="1"/>
  <c r="AN87" i="1"/>
  <c r="AO87" i="1"/>
  <c r="AG88" i="1"/>
  <c r="AH88" i="1"/>
  <c r="AI88" i="1"/>
  <c r="AJ88" i="1"/>
  <c r="AK88" i="1"/>
  <c r="AL88" i="1"/>
  <c r="AM88" i="1"/>
  <c r="AN88" i="1"/>
  <c r="AO88" i="1"/>
  <c r="AG89" i="1"/>
  <c r="AH89" i="1"/>
  <c r="AI89" i="1"/>
  <c r="AJ89" i="1"/>
  <c r="AK89" i="1"/>
  <c r="AL89" i="1"/>
  <c r="AM89" i="1"/>
  <c r="AN89" i="1"/>
  <c r="AO89" i="1"/>
  <c r="AG90" i="1"/>
  <c r="AH90" i="1"/>
  <c r="AI90" i="1"/>
  <c r="AJ90" i="1"/>
  <c r="AK90" i="1"/>
  <c r="AL90" i="1"/>
  <c r="AM90" i="1"/>
  <c r="AN90" i="1"/>
  <c r="AO90" i="1"/>
  <c r="AG91" i="1"/>
  <c r="AH91" i="1"/>
  <c r="AI91" i="1"/>
  <c r="AJ91" i="1"/>
  <c r="AK91" i="1"/>
  <c r="AL91" i="1"/>
  <c r="AM91" i="1"/>
  <c r="AN91" i="1"/>
  <c r="AO91" i="1"/>
  <c r="AG92" i="1"/>
  <c r="AH92" i="1"/>
  <c r="AI92" i="1"/>
  <c r="AJ92" i="1"/>
  <c r="AK92" i="1"/>
  <c r="AL92" i="1"/>
  <c r="AM92" i="1"/>
  <c r="AN92" i="1"/>
  <c r="AO92" i="1"/>
  <c r="AG93" i="1"/>
  <c r="AH93" i="1"/>
  <c r="AI93" i="1"/>
  <c r="AJ93" i="1"/>
  <c r="AK93" i="1"/>
  <c r="AL93" i="1"/>
  <c r="AM93" i="1"/>
  <c r="AN93" i="1"/>
  <c r="AO93" i="1"/>
  <c r="AG94" i="1"/>
  <c r="AH94" i="1"/>
  <c r="AI94" i="1"/>
  <c r="AJ94" i="1"/>
  <c r="AK94" i="1"/>
  <c r="AL94" i="1"/>
  <c r="AM94" i="1"/>
  <c r="AN94" i="1"/>
  <c r="AO94" i="1"/>
  <c r="AG95" i="1"/>
  <c r="AH95" i="1"/>
  <c r="AI95" i="1"/>
  <c r="AJ95" i="1"/>
  <c r="AK95" i="1"/>
  <c r="AL95" i="1"/>
  <c r="AM95" i="1"/>
  <c r="AN95" i="1"/>
  <c r="AO95" i="1"/>
  <c r="AG96" i="1"/>
  <c r="AH96" i="1"/>
  <c r="AI96" i="1"/>
  <c r="AJ96" i="1"/>
  <c r="AK96" i="1"/>
  <c r="AL96" i="1"/>
  <c r="AM96" i="1"/>
  <c r="AN96" i="1"/>
  <c r="AO96" i="1"/>
  <c r="AG97" i="1"/>
  <c r="AH97" i="1"/>
  <c r="AI97" i="1"/>
  <c r="AJ97" i="1"/>
  <c r="AK97" i="1"/>
  <c r="AL97" i="1"/>
  <c r="AM97" i="1"/>
  <c r="AN97" i="1"/>
  <c r="AO97" i="1"/>
  <c r="AG98" i="1"/>
  <c r="AH98" i="1"/>
  <c r="AI98" i="1"/>
  <c r="AJ98" i="1"/>
  <c r="AK98" i="1"/>
  <c r="AL98" i="1"/>
  <c r="AM98" i="1"/>
  <c r="AN98" i="1"/>
  <c r="AO98" i="1"/>
  <c r="AG99" i="1"/>
  <c r="AH99" i="1"/>
  <c r="AI99" i="1"/>
  <c r="AJ99" i="1"/>
  <c r="AK99" i="1"/>
  <c r="AL99" i="1"/>
  <c r="AM99" i="1"/>
  <c r="AN99" i="1"/>
  <c r="AO99" i="1"/>
  <c r="AG100" i="1"/>
  <c r="AH100" i="1"/>
  <c r="AI100" i="1"/>
  <c r="AJ100" i="1"/>
  <c r="AK100" i="1"/>
  <c r="AL100" i="1"/>
  <c r="AM100" i="1"/>
  <c r="AN100" i="1"/>
  <c r="AO100" i="1"/>
  <c r="AG101" i="1"/>
  <c r="AH101" i="1"/>
  <c r="AI101" i="1"/>
  <c r="AJ101" i="1"/>
  <c r="AK101" i="1"/>
  <c r="AL101" i="1"/>
  <c r="AM101" i="1"/>
  <c r="AN101" i="1"/>
  <c r="AO101" i="1"/>
  <c r="AG102" i="1"/>
  <c r="AH102" i="1"/>
  <c r="AI102" i="1"/>
  <c r="AJ102" i="1"/>
  <c r="AK102" i="1"/>
  <c r="AL102" i="1"/>
  <c r="AM102" i="1"/>
  <c r="AN102" i="1"/>
  <c r="AO102" i="1"/>
  <c r="AG103" i="1"/>
  <c r="AH103" i="1"/>
  <c r="AI103" i="1"/>
  <c r="AJ103" i="1"/>
  <c r="AK103" i="1"/>
  <c r="AL103" i="1"/>
  <c r="AM103" i="1"/>
  <c r="AN103" i="1"/>
  <c r="AO103" i="1"/>
  <c r="AG104" i="1"/>
  <c r="AH104" i="1"/>
  <c r="AI104" i="1"/>
  <c r="AJ104" i="1"/>
  <c r="AK104" i="1"/>
  <c r="AL104" i="1"/>
  <c r="AM104" i="1"/>
  <c r="AN104" i="1"/>
  <c r="AO104" i="1"/>
  <c r="AG105" i="1"/>
  <c r="AH105" i="1"/>
  <c r="AI105" i="1"/>
  <c r="AJ105" i="1"/>
  <c r="AK105" i="1"/>
  <c r="AL105" i="1"/>
  <c r="AM105" i="1"/>
  <c r="AN105" i="1"/>
  <c r="AO105" i="1"/>
  <c r="AG106" i="1"/>
  <c r="AH106" i="1"/>
  <c r="AI106" i="1"/>
  <c r="AJ106" i="1"/>
  <c r="AK106" i="1"/>
  <c r="AL106" i="1"/>
  <c r="AM106" i="1"/>
  <c r="AN106" i="1"/>
  <c r="AO106" i="1"/>
  <c r="AG107" i="1"/>
  <c r="AH107" i="1"/>
  <c r="AI107" i="1"/>
  <c r="AJ107" i="1"/>
  <c r="AK107" i="1"/>
  <c r="AL107" i="1"/>
  <c r="AM107" i="1"/>
  <c r="AN107" i="1"/>
  <c r="AO107" i="1"/>
  <c r="AG108" i="1"/>
  <c r="AH108" i="1"/>
  <c r="AI108" i="1"/>
  <c r="AJ108" i="1"/>
  <c r="AK108" i="1"/>
  <c r="AL108" i="1"/>
  <c r="AM108" i="1"/>
  <c r="AN108" i="1"/>
  <c r="AO108" i="1"/>
  <c r="AG109" i="1"/>
  <c r="AH109" i="1"/>
  <c r="AI109" i="1"/>
  <c r="AJ109" i="1"/>
  <c r="AK109" i="1"/>
  <c r="AL109" i="1"/>
  <c r="AM109" i="1"/>
  <c r="AN109" i="1"/>
  <c r="AO109" i="1"/>
  <c r="AG110" i="1"/>
  <c r="AH110" i="1"/>
  <c r="AI110" i="1"/>
  <c r="AJ110" i="1"/>
  <c r="AK110" i="1"/>
  <c r="AL110" i="1"/>
  <c r="AM110" i="1"/>
  <c r="AN110" i="1"/>
  <c r="AO110" i="1"/>
  <c r="AG111" i="1"/>
  <c r="AH111" i="1"/>
  <c r="AI111" i="1"/>
  <c r="AJ111" i="1"/>
  <c r="AK111" i="1"/>
  <c r="AL111" i="1"/>
  <c r="AM111" i="1"/>
  <c r="AN111" i="1"/>
  <c r="AO111" i="1"/>
  <c r="AG112" i="1"/>
  <c r="AH112" i="1"/>
  <c r="AI112" i="1"/>
  <c r="AJ112" i="1"/>
  <c r="AK112" i="1"/>
  <c r="AL112" i="1"/>
  <c r="AM112" i="1"/>
  <c r="AN112" i="1"/>
  <c r="AO112" i="1"/>
  <c r="AG113" i="1"/>
  <c r="AH113" i="1"/>
  <c r="AI113" i="1"/>
  <c r="AJ113" i="1"/>
  <c r="AK113" i="1"/>
  <c r="AL113" i="1"/>
  <c r="AM113" i="1"/>
  <c r="AN113" i="1"/>
  <c r="AO113" i="1"/>
  <c r="AG114" i="1"/>
  <c r="AH114" i="1"/>
  <c r="AI114" i="1"/>
  <c r="AJ114" i="1"/>
  <c r="AK114" i="1"/>
  <c r="AL114" i="1"/>
  <c r="AM114" i="1"/>
  <c r="AN114" i="1"/>
  <c r="AO114" i="1"/>
  <c r="AG115" i="1"/>
  <c r="AH115" i="1"/>
  <c r="AI115" i="1"/>
  <c r="AJ115" i="1"/>
  <c r="AK115" i="1"/>
  <c r="AL115" i="1"/>
  <c r="AM115" i="1"/>
  <c r="AN115" i="1"/>
  <c r="AO115" i="1"/>
  <c r="AG116" i="1"/>
  <c r="AH116" i="1"/>
  <c r="AI116" i="1"/>
  <c r="AJ116" i="1"/>
  <c r="AK116" i="1"/>
  <c r="AL116" i="1"/>
  <c r="AM116" i="1"/>
  <c r="AN116" i="1"/>
  <c r="AO116" i="1"/>
  <c r="AG117" i="1"/>
  <c r="AH117" i="1"/>
  <c r="AI117" i="1"/>
  <c r="AJ117" i="1"/>
  <c r="AK117" i="1"/>
  <c r="AL117" i="1"/>
  <c r="AM117" i="1"/>
  <c r="AN117" i="1"/>
  <c r="AO117" i="1"/>
  <c r="AG118" i="1"/>
  <c r="AH118" i="1"/>
  <c r="AI118" i="1"/>
  <c r="AJ118" i="1"/>
  <c r="AK118" i="1"/>
  <c r="AL118" i="1"/>
  <c r="AM118" i="1"/>
  <c r="AN118" i="1"/>
  <c r="AO118" i="1"/>
  <c r="AG119" i="1"/>
  <c r="AH119" i="1"/>
  <c r="AI119" i="1"/>
  <c r="AJ119" i="1"/>
  <c r="AK119" i="1"/>
  <c r="AL119" i="1"/>
  <c r="AM119" i="1"/>
  <c r="AN119" i="1"/>
  <c r="AO119" i="1"/>
  <c r="AG120" i="1"/>
  <c r="AH120" i="1"/>
  <c r="AI120" i="1"/>
  <c r="AJ120" i="1"/>
  <c r="AK120" i="1"/>
  <c r="AL120" i="1"/>
  <c r="AM120" i="1"/>
  <c r="AN120" i="1"/>
  <c r="AO120" i="1"/>
  <c r="AG121" i="1"/>
  <c r="AH121" i="1"/>
  <c r="AI121" i="1"/>
  <c r="AJ121" i="1"/>
  <c r="AK121" i="1"/>
  <c r="AL121" i="1"/>
  <c r="AM121" i="1"/>
  <c r="AN121" i="1"/>
  <c r="AO121" i="1"/>
  <c r="AG122" i="1"/>
  <c r="AH122" i="1"/>
  <c r="AI122" i="1"/>
  <c r="AJ122" i="1"/>
  <c r="AK122" i="1"/>
  <c r="AL122" i="1"/>
  <c r="AM122" i="1"/>
  <c r="AN122" i="1"/>
  <c r="AO122" i="1"/>
  <c r="AG123" i="1"/>
  <c r="AH123" i="1"/>
  <c r="AI123" i="1"/>
  <c r="AJ123" i="1"/>
  <c r="AK123" i="1"/>
  <c r="AL123" i="1"/>
  <c r="AM123" i="1"/>
  <c r="AN123" i="1"/>
  <c r="AO123" i="1"/>
  <c r="AG124" i="1"/>
  <c r="AH124" i="1"/>
  <c r="AI124" i="1"/>
  <c r="AJ124" i="1"/>
  <c r="AK124" i="1"/>
  <c r="AL124" i="1"/>
  <c r="AM124" i="1"/>
  <c r="AN124" i="1"/>
  <c r="AO124" i="1"/>
  <c r="AG125" i="1"/>
  <c r="AH125" i="1"/>
  <c r="AI125" i="1"/>
  <c r="AJ125" i="1"/>
  <c r="AK125" i="1"/>
  <c r="AL125" i="1"/>
  <c r="AM125" i="1"/>
  <c r="AN125" i="1"/>
  <c r="AO125" i="1"/>
  <c r="AG126" i="1"/>
  <c r="AH126" i="1"/>
  <c r="AI126" i="1"/>
  <c r="AJ126" i="1"/>
  <c r="AK126" i="1"/>
  <c r="AL126" i="1"/>
  <c r="AM126" i="1"/>
  <c r="AN126" i="1"/>
  <c r="AO126" i="1"/>
  <c r="AG127" i="1"/>
  <c r="AH127" i="1"/>
  <c r="AI127" i="1"/>
  <c r="AJ127" i="1"/>
  <c r="AK127" i="1"/>
  <c r="AL127" i="1"/>
  <c r="AM127" i="1"/>
  <c r="AN127" i="1"/>
  <c r="AO127" i="1"/>
  <c r="AG128" i="1"/>
  <c r="AH128" i="1"/>
  <c r="AI128" i="1"/>
  <c r="AJ128" i="1"/>
  <c r="AK128" i="1"/>
  <c r="AL128" i="1"/>
  <c r="AM128" i="1"/>
  <c r="AN128" i="1"/>
  <c r="AO128" i="1"/>
  <c r="AG129" i="1"/>
  <c r="AH129" i="1"/>
  <c r="AI129" i="1"/>
  <c r="AJ129" i="1"/>
  <c r="AK129" i="1"/>
  <c r="AL129" i="1"/>
  <c r="AM129" i="1"/>
  <c r="AN129" i="1"/>
  <c r="AO129" i="1"/>
  <c r="AG130" i="1"/>
  <c r="AH130" i="1"/>
  <c r="AI130" i="1"/>
  <c r="AJ130" i="1"/>
  <c r="AK130" i="1"/>
  <c r="AL130" i="1"/>
  <c r="AM130" i="1"/>
  <c r="AN130" i="1"/>
  <c r="AO130" i="1"/>
  <c r="AG131" i="1"/>
  <c r="AH131" i="1"/>
  <c r="AI131" i="1"/>
  <c r="AJ131" i="1"/>
  <c r="AK131" i="1"/>
  <c r="AL131" i="1"/>
  <c r="AM131" i="1"/>
  <c r="AN131" i="1"/>
  <c r="AO131" i="1"/>
  <c r="AG132" i="1"/>
  <c r="AH132" i="1"/>
  <c r="AI132" i="1"/>
  <c r="AJ132" i="1"/>
  <c r="AK132" i="1"/>
  <c r="AL132" i="1"/>
  <c r="AM132" i="1"/>
  <c r="AN132" i="1"/>
  <c r="AO132" i="1"/>
  <c r="AG133" i="1"/>
  <c r="AH133" i="1"/>
  <c r="AI133" i="1"/>
  <c r="AJ133" i="1"/>
  <c r="AK133" i="1"/>
  <c r="AL133" i="1"/>
  <c r="AM133" i="1"/>
  <c r="AN133" i="1"/>
  <c r="AO133" i="1"/>
  <c r="AG134" i="1"/>
  <c r="AH134" i="1"/>
  <c r="AI134" i="1"/>
  <c r="AJ134" i="1"/>
  <c r="AK134" i="1"/>
  <c r="AL134" i="1"/>
  <c r="AM134" i="1"/>
  <c r="AN134" i="1"/>
  <c r="AO134" i="1"/>
  <c r="AG135" i="1"/>
  <c r="AH135" i="1"/>
  <c r="AI135" i="1"/>
  <c r="AJ135" i="1"/>
  <c r="AK135" i="1"/>
  <c r="AL135" i="1"/>
  <c r="AM135" i="1"/>
  <c r="AN135" i="1"/>
  <c r="AO135" i="1"/>
  <c r="AG136" i="1"/>
  <c r="AH136" i="1"/>
  <c r="AI136" i="1"/>
  <c r="AJ136" i="1"/>
  <c r="AK136" i="1"/>
  <c r="AL136" i="1"/>
  <c r="AM136" i="1"/>
  <c r="AN136" i="1"/>
  <c r="AO136" i="1"/>
  <c r="AG137" i="1"/>
  <c r="AH137" i="1"/>
  <c r="AI137" i="1"/>
  <c r="AJ137" i="1"/>
  <c r="AK137" i="1"/>
  <c r="AL137" i="1"/>
  <c r="AM137" i="1"/>
  <c r="AN137" i="1"/>
  <c r="AO137" i="1"/>
  <c r="AG138" i="1"/>
  <c r="AH138" i="1"/>
  <c r="AI138" i="1"/>
  <c r="AJ138" i="1"/>
  <c r="AK138" i="1"/>
  <c r="AL138" i="1"/>
  <c r="AM138" i="1"/>
  <c r="AN138" i="1"/>
  <c r="AO138" i="1"/>
  <c r="AG139" i="1"/>
  <c r="AH139" i="1"/>
  <c r="AI139" i="1"/>
  <c r="AJ139" i="1"/>
  <c r="AK139" i="1"/>
  <c r="AL139" i="1"/>
  <c r="AM139" i="1"/>
  <c r="AN139" i="1"/>
  <c r="AO139" i="1"/>
  <c r="AG140" i="1"/>
  <c r="AH140" i="1"/>
  <c r="AI140" i="1"/>
  <c r="AJ140" i="1"/>
  <c r="AK140" i="1"/>
  <c r="AL140" i="1"/>
  <c r="AM140" i="1"/>
  <c r="AN140" i="1"/>
  <c r="AO140" i="1"/>
  <c r="AG141" i="1"/>
  <c r="AH141" i="1"/>
  <c r="AI141" i="1"/>
  <c r="AJ141" i="1"/>
  <c r="AK141" i="1"/>
  <c r="AL141" i="1"/>
  <c r="AM141" i="1"/>
  <c r="AN141" i="1"/>
  <c r="AO141" i="1"/>
  <c r="AG142" i="1"/>
  <c r="AH142" i="1"/>
  <c r="AI142" i="1"/>
  <c r="AJ142" i="1"/>
  <c r="AK142" i="1"/>
  <c r="AL142" i="1"/>
  <c r="AM142" i="1"/>
  <c r="AN142" i="1"/>
  <c r="AO142" i="1"/>
  <c r="AG143" i="1"/>
  <c r="AH143" i="1"/>
  <c r="AI143" i="1"/>
  <c r="AJ143" i="1"/>
  <c r="AK143" i="1"/>
  <c r="AL143" i="1"/>
  <c r="AM143" i="1"/>
  <c r="AN143" i="1"/>
  <c r="AO143" i="1"/>
  <c r="AG144" i="1"/>
  <c r="AH144" i="1"/>
  <c r="AI144" i="1"/>
  <c r="AJ144" i="1"/>
  <c r="AK144" i="1"/>
  <c r="AL144" i="1"/>
  <c r="AM144" i="1"/>
  <c r="AN144" i="1"/>
  <c r="AO144" i="1"/>
  <c r="AG145" i="1"/>
  <c r="AH145" i="1"/>
  <c r="AI145" i="1"/>
  <c r="AJ145" i="1"/>
  <c r="AK145" i="1"/>
  <c r="AL145" i="1"/>
  <c r="AM145" i="1"/>
  <c r="AN145" i="1"/>
  <c r="AO145" i="1"/>
  <c r="AG146" i="1"/>
  <c r="AH146" i="1"/>
  <c r="AI146" i="1"/>
  <c r="AJ146" i="1"/>
  <c r="AK146" i="1"/>
  <c r="AL146" i="1"/>
  <c r="AM146" i="1"/>
  <c r="AN146" i="1"/>
  <c r="AO146" i="1"/>
  <c r="AG147" i="1"/>
  <c r="AH147" i="1"/>
  <c r="AI147" i="1"/>
  <c r="AJ147" i="1"/>
  <c r="AK147" i="1"/>
  <c r="AL147" i="1"/>
  <c r="AM147" i="1"/>
  <c r="AN147" i="1"/>
  <c r="AO147" i="1"/>
  <c r="AG148" i="1"/>
  <c r="AH148" i="1"/>
  <c r="AI148" i="1"/>
  <c r="AJ148" i="1"/>
  <c r="AK148" i="1"/>
  <c r="AL148" i="1"/>
  <c r="AM148" i="1"/>
  <c r="AN148" i="1"/>
  <c r="AO148" i="1"/>
  <c r="AG149" i="1"/>
  <c r="AH149" i="1"/>
  <c r="AI149" i="1"/>
  <c r="AJ149" i="1"/>
  <c r="AK149" i="1"/>
  <c r="AL149" i="1"/>
  <c r="AM149" i="1"/>
  <c r="AN149" i="1"/>
  <c r="AO149" i="1"/>
  <c r="AG150" i="1"/>
  <c r="AH150" i="1"/>
  <c r="AI150" i="1"/>
  <c r="AJ150" i="1"/>
  <c r="AK150" i="1"/>
  <c r="AL150" i="1"/>
  <c r="AM150" i="1"/>
  <c r="AN150" i="1"/>
  <c r="AO150" i="1"/>
  <c r="AG151" i="1"/>
  <c r="AH151" i="1"/>
  <c r="AI151" i="1"/>
  <c r="AJ151" i="1"/>
  <c r="AK151" i="1"/>
  <c r="AL151" i="1"/>
  <c r="AM151" i="1"/>
  <c r="AN151" i="1"/>
  <c r="AO151" i="1"/>
  <c r="AG152" i="1"/>
  <c r="AH152" i="1"/>
  <c r="AI152" i="1"/>
  <c r="AJ152" i="1"/>
  <c r="AK152" i="1"/>
  <c r="AL152" i="1"/>
  <c r="AM152" i="1"/>
  <c r="AN152" i="1"/>
  <c r="AO152" i="1"/>
  <c r="AG153" i="1"/>
  <c r="AH153" i="1"/>
  <c r="AI153" i="1"/>
  <c r="AJ153" i="1"/>
  <c r="AK153" i="1"/>
  <c r="AL153" i="1"/>
  <c r="AM153" i="1"/>
  <c r="AN153" i="1"/>
  <c r="AO153" i="1"/>
  <c r="AG154" i="1"/>
  <c r="AH154" i="1"/>
  <c r="AI154" i="1"/>
  <c r="AJ154" i="1"/>
  <c r="AK154" i="1"/>
  <c r="AL154" i="1"/>
  <c r="AM154" i="1"/>
  <c r="AN154" i="1"/>
  <c r="AO154" i="1"/>
  <c r="AG155" i="1"/>
  <c r="AH155" i="1"/>
  <c r="AI155" i="1"/>
  <c r="AJ155" i="1"/>
  <c r="AK155" i="1"/>
  <c r="AL155" i="1"/>
  <c r="AM155" i="1"/>
  <c r="AN155" i="1"/>
  <c r="AO155" i="1"/>
  <c r="AG156" i="1"/>
  <c r="AH156" i="1"/>
  <c r="AI156" i="1"/>
  <c r="AJ156" i="1"/>
  <c r="AK156" i="1"/>
  <c r="AL156" i="1"/>
  <c r="AM156" i="1"/>
  <c r="AN156" i="1"/>
  <c r="AO156" i="1"/>
  <c r="AG157" i="1"/>
  <c r="AH157" i="1"/>
  <c r="AI157" i="1"/>
  <c r="AJ157" i="1"/>
  <c r="AK157" i="1"/>
  <c r="AL157" i="1"/>
  <c r="AM157" i="1"/>
  <c r="AN157" i="1"/>
  <c r="AO157" i="1"/>
  <c r="AG158" i="1"/>
  <c r="AH158" i="1"/>
  <c r="AI158" i="1"/>
  <c r="AJ158" i="1"/>
  <c r="AK158" i="1"/>
  <c r="AL158" i="1"/>
  <c r="AM158" i="1"/>
  <c r="AN158" i="1"/>
  <c r="AO158" i="1"/>
  <c r="AG159" i="1"/>
  <c r="AH159" i="1"/>
  <c r="AI159" i="1"/>
  <c r="AJ159" i="1"/>
  <c r="AK159" i="1"/>
  <c r="AL159" i="1"/>
  <c r="AM159" i="1"/>
  <c r="AN159" i="1"/>
  <c r="AO159" i="1"/>
  <c r="AG160" i="1"/>
  <c r="AH160" i="1"/>
  <c r="AI160" i="1"/>
  <c r="AJ160" i="1"/>
  <c r="AK160" i="1"/>
  <c r="AL160" i="1"/>
  <c r="AM160" i="1"/>
  <c r="AN160" i="1"/>
  <c r="AO160" i="1"/>
  <c r="AG161" i="1"/>
  <c r="AH161" i="1"/>
  <c r="AI161" i="1"/>
  <c r="AJ161" i="1"/>
  <c r="AK161" i="1"/>
  <c r="AL161" i="1"/>
  <c r="AM161" i="1"/>
  <c r="AN161" i="1"/>
  <c r="AO161" i="1"/>
  <c r="AG162" i="1"/>
  <c r="AH162" i="1"/>
  <c r="AI162" i="1"/>
  <c r="AJ162" i="1"/>
  <c r="AK162" i="1"/>
  <c r="AL162" i="1"/>
  <c r="AM162" i="1"/>
  <c r="AN162" i="1"/>
  <c r="AO162" i="1"/>
  <c r="AG163" i="1"/>
  <c r="AH163" i="1"/>
  <c r="AI163" i="1"/>
  <c r="AJ163" i="1"/>
  <c r="AK163" i="1"/>
  <c r="AL163" i="1"/>
  <c r="AM163" i="1"/>
  <c r="AN163" i="1"/>
  <c r="AO163" i="1"/>
  <c r="AG164" i="1"/>
  <c r="AH164" i="1"/>
  <c r="AI164" i="1"/>
  <c r="AJ164" i="1"/>
  <c r="AK164" i="1"/>
  <c r="AL164" i="1"/>
  <c r="AM164" i="1"/>
  <c r="AN164" i="1"/>
  <c r="AO164" i="1"/>
  <c r="AG165" i="1"/>
  <c r="AH165" i="1"/>
  <c r="AI165" i="1"/>
  <c r="AJ165" i="1"/>
  <c r="AK165" i="1"/>
  <c r="AL165" i="1"/>
  <c r="AM165" i="1"/>
  <c r="AN165" i="1"/>
  <c r="AO165" i="1"/>
  <c r="AG166" i="1"/>
  <c r="AH166" i="1"/>
  <c r="AI166" i="1"/>
  <c r="AJ166" i="1"/>
  <c r="AK166" i="1"/>
  <c r="AL166" i="1"/>
  <c r="AM166" i="1"/>
  <c r="AN166" i="1"/>
  <c r="AO166" i="1"/>
  <c r="AG167" i="1"/>
  <c r="AH167" i="1"/>
  <c r="AI167" i="1"/>
  <c r="AJ167" i="1"/>
  <c r="AK167" i="1"/>
  <c r="AL167" i="1"/>
  <c r="AM167" i="1"/>
  <c r="AN167" i="1"/>
  <c r="AO167" i="1"/>
  <c r="AG168" i="1"/>
  <c r="AH168" i="1"/>
  <c r="AI168" i="1"/>
  <c r="AJ168" i="1"/>
  <c r="AK168" i="1"/>
  <c r="AL168" i="1"/>
  <c r="AM168" i="1"/>
  <c r="AN168" i="1"/>
  <c r="AO168" i="1"/>
  <c r="AG169" i="1"/>
  <c r="AH169" i="1"/>
  <c r="AI169" i="1"/>
  <c r="AJ169" i="1"/>
  <c r="AK169" i="1"/>
  <c r="AL169" i="1"/>
  <c r="AM169" i="1"/>
  <c r="AN169" i="1"/>
  <c r="AO169" i="1"/>
  <c r="AG170" i="1"/>
  <c r="AH170" i="1"/>
  <c r="AI170" i="1"/>
  <c r="AJ170" i="1"/>
  <c r="AK170" i="1"/>
  <c r="AL170" i="1"/>
  <c r="AM170" i="1"/>
  <c r="AN170" i="1"/>
  <c r="AO170" i="1"/>
  <c r="AG171" i="1"/>
  <c r="AH171" i="1"/>
  <c r="AI171" i="1"/>
  <c r="AJ171" i="1"/>
  <c r="AK171" i="1"/>
  <c r="AL171" i="1"/>
  <c r="AM171" i="1"/>
  <c r="AN171" i="1"/>
  <c r="AO171" i="1"/>
  <c r="AG172" i="1"/>
  <c r="AH172" i="1"/>
  <c r="AI172" i="1"/>
  <c r="AJ172" i="1"/>
  <c r="AK172" i="1"/>
  <c r="AL172" i="1"/>
  <c r="AM172" i="1"/>
  <c r="AN172" i="1"/>
  <c r="AO172" i="1"/>
  <c r="AG173" i="1"/>
  <c r="AH173" i="1"/>
  <c r="AI173" i="1"/>
  <c r="AJ173" i="1"/>
  <c r="AK173" i="1"/>
  <c r="AL173" i="1"/>
  <c r="AM173" i="1"/>
  <c r="AN173" i="1"/>
  <c r="AO173" i="1"/>
  <c r="AG174" i="1"/>
  <c r="AH174" i="1"/>
  <c r="AI174" i="1"/>
  <c r="AJ174" i="1"/>
  <c r="AK174" i="1"/>
  <c r="AL174" i="1"/>
  <c r="AM174" i="1"/>
  <c r="AN174" i="1"/>
  <c r="AO174" i="1"/>
  <c r="AG175" i="1"/>
  <c r="AH175" i="1"/>
  <c r="AI175" i="1"/>
  <c r="AJ175" i="1"/>
  <c r="AK175" i="1"/>
  <c r="AL175" i="1"/>
  <c r="AM175" i="1"/>
  <c r="AN175" i="1"/>
  <c r="AO175" i="1"/>
  <c r="AG176" i="1"/>
  <c r="AH176" i="1"/>
  <c r="AI176" i="1"/>
  <c r="AJ176" i="1"/>
  <c r="AK176" i="1"/>
  <c r="AL176" i="1"/>
  <c r="AM176" i="1"/>
  <c r="AN176" i="1"/>
  <c r="AO176" i="1"/>
  <c r="AG177" i="1"/>
  <c r="AH177" i="1"/>
  <c r="AI177" i="1"/>
  <c r="AJ177" i="1"/>
  <c r="AK177" i="1"/>
  <c r="AL177" i="1"/>
  <c r="AM177" i="1"/>
  <c r="AN177" i="1"/>
  <c r="AO177" i="1"/>
  <c r="AG178" i="1"/>
  <c r="AH178" i="1"/>
  <c r="AI178" i="1"/>
  <c r="AJ178" i="1"/>
  <c r="AK178" i="1"/>
  <c r="AL178" i="1"/>
  <c r="AM178" i="1"/>
  <c r="AN178" i="1"/>
  <c r="AO178" i="1"/>
  <c r="AG179" i="1"/>
  <c r="AH179" i="1"/>
  <c r="AI179" i="1"/>
  <c r="AJ179" i="1"/>
  <c r="AK179" i="1"/>
  <c r="AL179" i="1"/>
  <c r="AM179" i="1"/>
  <c r="AN179" i="1"/>
  <c r="AO179" i="1"/>
  <c r="AG180" i="1"/>
  <c r="AH180" i="1"/>
  <c r="AI180" i="1"/>
  <c r="AJ180" i="1"/>
  <c r="AK180" i="1"/>
  <c r="AL180" i="1"/>
  <c r="AM180" i="1"/>
  <c r="AN180" i="1"/>
  <c r="AO180" i="1"/>
  <c r="AG181" i="1"/>
  <c r="AH181" i="1"/>
  <c r="AI181" i="1"/>
  <c r="AJ181" i="1"/>
  <c r="AK181" i="1"/>
  <c r="AL181" i="1"/>
  <c r="AM181" i="1"/>
  <c r="AN181" i="1"/>
  <c r="AO181" i="1"/>
  <c r="AG182" i="1"/>
  <c r="AH182" i="1"/>
  <c r="AI182" i="1"/>
  <c r="AJ182" i="1"/>
  <c r="AK182" i="1"/>
  <c r="AL182" i="1"/>
  <c r="AM182" i="1"/>
  <c r="AN182" i="1"/>
  <c r="AO182" i="1"/>
  <c r="AG183" i="1"/>
  <c r="AH183" i="1"/>
  <c r="AI183" i="1"/>
  <c r="AJ183" i="1"/>
  <c r="AK183" i="1"/>
  <c r="AL183" i="1"/>
  <c r="AM183" i="1"/>
  <c r="AN183" i="1"/>
  <c r="AO183" i="1"/>
  <c r="AG184" i="1"/>
  <c r="AH184" i="1"/>
  <c r="AI184" i="1"/>
  <c r="AJ184" i="1"/>
  <c r="AK184" i="1"/>
  <c r="AL184" i="1"/>
  <c r="AM184" i="1"/>
  <c r="AN184" i="1"/>
  <c r="AO184" i="1"/>
  <c r="AG185" i="1"/>
  <c r="AH185" i="1"/>
  <c r="AI185" i="1"/>
  <c r="AJ185" i="1"/>
  <c r="AK185" i="1"/>
  <c r="AL185" i="1"/>
  <c r="AM185" i="1"/>
  <c r="AN185" i="1"/>
  <c r="AO185" i="1"/>
  <c r="AG186" i="1"/>
  <c r="AH186" i="1"/>
  <c r="AI186" i="1"/>
  <c r="AJ186" i="1"/>
  <c r="AK186" i="1"/>
  <c r="AL186" i="1"/>
  <c r="AM186" i="1"/>
  <c r="AN186" i="1"/>
  <c r="AO186" i="1"/>
  <c r="AG187" i="1"/>
  <c r="AH187" i="1"/>
  <c r="AI187" i="1"/>
  <c r="AJ187" i="1"/>
  <c r="AK187" i="1"/>
  <c r="AL187" i="1"/>
  <c r="AM187" i="1"/>
  <c r="AN187" i="1"/>
  <c r="AO187" i="1"/>
  <c r="AG188" i="1"/>
  <c r="AH188" i="1"/>
  <c r="AI188" i="1"/>
  <c r="AJ188" i="1"/>
  <c r="AK188" i="1"/>
  <c r="AL188" i="1"/>
  <c r="AM188" i="1"/>
  <c r="AN188" i="1"/>
  <c r="AO188" i="1"/>
  <c r="AG189" i="1"/>
  <c r="AH189" i="1"/>
  <c r="AI189" i="1"/>
  <c r="AJ189" i="1"/>
  <c r="AK189" i="1"/>
  <c r="AL189" i="1"/>
  <c r="AM189" i="1"/>
  <c r="AN189" i="1"/>
  <c r="AO189" i="1"/>
  <c r="AG190" i="1"/>
  <c r="AH190" i="1"/>
  <c r="AI190" i="1"/>
  <c r="AJ190" i="1"/>
  <c r="AK190" i="1"/>
  <c r="AL190" i="1"/>
  <c r="AM190" i="1"/>
  <c r="AN190" i="1"/>
  <c r="AO190" i="1"/>
  <c r="AG191" i="1"/>
  <c r="AH191" i="1"/>
  <c r="AI191" i="1"/>
  <c r="AJ191" i="1"/>
  <c r="AK191" i="1"/>
  <c r="AL191" i="1"/>
  <c r="AM191" i="1"/>
  <c r="AN191" i="1"/>
  <c r="AO191" i="1"/>
  <c r="AG192" i="1"/>
  <c r="AH192" i="1"/>
  <c r="AI192" i="1"/>
  <c r="AJ192" i="1"/>
  <c r="AK192" i="1"/>
  <c r="AL192" i="1"/>
  <c r="AM192" i="1"/>
  <c r="AN192" i="1"/>
  <c r="AO192" i="1"/>
  <c r="AG193" i="1"/>
  <c r="AH193" i="1"/>
  <c r="AI193" i="1"/>
  <c r="AJ193" i="1"/>
  <c r="AK193" i="1"/>
  <c r="AL193" i="1"/>
  <c r="AM193" i="1"/>
  <c r="AN193" i="1"/>
  <c r="AO193" i="1"/>
  <c r="AG194" i="1"/>
  <c r="AH194" i="1"/>
  <c r="AI194" i="1"/>
  <c r="AJ194" i="1"/>
  <c r="AK194" i="1"/>
  <c r="AL194" i="1"/>
  <c r="AM194" i="1"/>
  <c r="AN194" i="1"/>
  <c r="AO194" i="1"/>
  <c r="AG195" i="1"/>
  <c r="AH195" i="1"/>
  <c r="AI195" i="1"/>
  <c r="AJ195" i="1"/>
  <c r="AK195" i="1"/>
  <c r="AL195" i="1"/>
  <c r="AM195" i="1"/>
  <c r="AN195" i="1"/>
  <c r="AO195" i="1"/>
  <c r="AG196" i="1"/>
  <c r="AH196" i="1"/>
  <c r="AI196" i="1"/>
  <c r="AJ196" i="1"/>
  <c r="AK196" i="1"/>
  <c r="AL196" i="1"/>
  <c r="AM196" i="1"/>
  <c r="AN196" i="1"/>
  <c r="AO196" i="1"/>
  <c r="AG197" i="1"/>
  <c r="AH197" i="1"/>
  <c r="AI197" i="1"/>
  <c r="AJ197" i="1"/>
  <c r="AK197" i="1"/>
  <c r="AL197" i="1"/>
  <c r="AM197" i="1"/>
  <c r="AN197" i="1"/>
  <c r="AO197" i="1"/>
  <c r="AG198" i="1"/>
  <c r="AH198" i="1"/>
  <c r="AI198" i="1"/>
  <c r="AJ198" i="1"/>
  <c r="AK198" i="1"/>
  <c r="AL198" i="1"/>
  <c r="AM198" i="1"/>
  <c r="AN198" i="1"/>
  <c r="AO198" i="1"/>
  <c r="AG199" i="1"/>
  <c r="AH199" i="1"/>
  <c r="AI199" i="1"/>
  <c r="AJ199" i="1"/>
  <c r="AK199" i="1"/>
  <c r="AL199" i="1"/>
  <c r="AM199" i="1"/>
  <c r="AN199" i="1"/>
  <c r="AO199" i="1"/>
  <c r="AG200" i="1"/>
  <c r="AH200" i="1"/>
  <c r="AI200" i="1"/>
  <c r="AJ200" i="1"/>
  <c r="AK200" i="1"/>
  <c r="AL200" i="1"/>
  <c r="AM200" i="1"/>
  <c r="AN200" i="1"/>
  <c r="AO200" i="1"/>
  <c r="AG201" i="1"/>
  <c r="AH201" i="1"/>
  <c r="AI201" i="1"/>
  <c r="AJ201" i="1"/>
  <c r="AK201" i="1"/>
  <c r="AL201" i="1"/>
  <c r="AM201" i="1"/>
  <c r="AN201" i="1"/>
  <c r="AO201" i="1"/>
  <c r="AG202" i="1"/>
  <c r="AH202" i="1"/>
  <c r="AI202" i="1"/>
  <c r="AJ202" i="1"/>
  <c r="AK202" i="1"/>
  <c r="AL202" i="1"/>
  <c r="AM202" i="1"/>
  <c r="AN202" i="1"/>
  <c r="AO202" i="1"/>
  <c r="AG203" i="1"/>
  <c r="AH203" i="1"/>
  <c r="AI203" i="1"/>
  <c r="AJ203" i="1"/>
  <c r="AK203" i="1"/>
  <c r="AL203" i="1"/>
  <c r="AM203" i="1"/>
  <c r="AN203" i="1"/>
  <c r="AO203" i="1"/>
  <c r="AG204" i="1"/>
  <c r="AH204" i="1"/>
  <c r="AI204" i="1"/>
  <c r="AJ204" i="1"/>
  <c r="AK204" i="1"/>
  <c r="AL204" i="1"/>
  <c r="AM204" i="1"/>
  <c r="AN204" i="1"/>
  <c r="AO204" i="1"/>
  <c r="AG205" i="1"/>
  <c r="AH205" i="1"/>
  <c r="AI205" i="1"/>
  <c r="AJ205" i="1"/>
  <c r="AK205" i="1"/>
  <c r="AL205" i="1"/>
  <c r="AM205" i="1"/>
  <c r="AN205" i="1"/>
  <c r="AO205" i="1"/>
  <c r="AG206" i="1"/>
  <c r="AH206" i="1"/>
  <c r="AI206" i="1"/>
  <c r="AJ206" i="1"/>
  <c r="AK206" i="1"/>
  <c r="AL206" i="1"/>
  <c r="AM206" i="1"/>
  <c r="AN206" i="1"/>
  <c r="AO206" i="1"/>
  <c r="AG207" i="1"/>
  <c r="AH207" i="1"/>
  <c r="AI207" i="1"/>
  <c r="AJ207" i="1"/>
  <c r="AK207" i="1"/>
  <c r="AL207" i="1"/>
  <c r="AM207" i="1"/>
  <c r="AN207" i="1"/>
  <c r="AO207" i="1"/>
  <c r="AG208" i="1"/>
  <c r="AH208" i="1"/>
  <c r="AI208" i="1"/>
  <c r="AJ208" i="1"/>
  <c r="AK208" i="1"/>
  <c r="AL208" i="1"/>
  <c r="AM208" i="1"/>
  <c r="AN208" i="1"/>
  <c r="AO208" i="1"/>
  <c r="AG209" i="1"/>
  <c r="AH209" i="1"/>
  <c r="AI209" i="1"/>
  <c r="AJ209" i="1"/>
  <c r="AK209" i="1"/>
  <c r="AL209" i="1"/>
  <c r="AM209" i="1"/>
  <c r="AN209" i="1"/>
  <c r="AO209" i="1"/>
  <c r="AG210" i="1"/>
  <c r="AH210" i="1"/>
  <c r="AI210" i="1"/>
  <c r="AJ210" i="1"/>
  <c r="AK210" i="1"/>
  <c r="AL210" i="1"/>
  <c r="AM210" i="1"/>
  <c r="AN210" i="1"/>
  <c r="AO210" i="1"/>
  <c r="AG211" i="1"/>
  <c r="AH211" i="1"/>
  <c r="AI211" i="1"/>
  <c r="AJ211" i="1"/>
  <c r="AK211" i="1"/>
  <c r="AL211" i="1"/>
  <c r="AM211" i="1"/>
  <c r="AN211" i="1"/>
  <c r="AO211" i="1"/>
  <c r="AG212" i="1"/>
  <c r="AH212" i="1"/>
  <c r="AI212" i="1"/>
  <c r="AJ212" i="1"/>
  <c r="AK212" i="1"/>
  <c r="AL212" i="1"/>
  <c r="AM212" i="1"/>
  <c r="AN212" i="1"/>
  <c r="AO212" i="1"/>
  <c r="AG213" i="1"/>
  <c r="AH213" i="1"/>
  <c r="AI213" i="1"/>
  <c r="AJ213" i="1"/>
  <c r="AK213" i="1"/>
  <c r="AL213" i="1"/>
  <c r="AM213" i="1"/>
  <c r="AN213" i="1"/>
  <c r="AO213" i="1"/>
  <c r="AG214" i="1"/>
  <c r="AH214" i="1"/>
  <c r="AI214" i="1"/>
  <c r="AJ214" i="1"/>
  <c r="AK214" i="1"/>
  <c r="AL214" i="1"/>
  <c r="AM214" i="1"/>
  <c r="AN214" i="1"/>
  <c r="AO214" i="1"/>
  <c r="AG215" i="1"/>
  <c r="AH215" i="1"/>
  <c r="AI215" i="1"/>
  <c r="AJ215" i="1"/>
  <c r="AK215" i="1"/>
  <c r="AL215" i="1"/>
  <c r="AM215" i="1"/>
  <c r="AN215" i="1"/>
  <c r="AO215" i="1"/>
  <c r="AG216" i="1"/>
  <c r="AH216" i="1"/>
  <c r="AI216" i="1"/>
  <c r="AJ216" i="1"/>
  <c r="AK216" i="1"/>
  <c r="AL216" i="1"/>
  <c r="AM216" i="1"/>
  <c r="AN216" i="1"/>
  <c r="AO216" i="1"/>
  <c r="AG217" i="1"/>
  <c r="AH217" i="1"/>
  <c r="AI217" i="1"/>
  <c r="AJ217" i="1"/>
  <c r="AK217" i="1"/>
  <c r="AL217" i="1"/>
  <c r="AM217" i="1"/>
  <c r="AN217" i="1"/>
  <c r="AO217" i="1"/>
  <c r="AG218" i="1"/>
  <c r="AH218" i="1"/>
  <c r="AI218" i="1"/>
  <c r="AJ218" i="1"/>
  <c r="AK218" i="1"/>
  <c r="AL218" i="1"/>
  <c r="AM218" i="1"/>
  <c r="AN218" i="1"/>
  <c r="AO218" i="1"/>
  <c r="AG219" i="1"/>
  <c r="AH219" i="1"/>
  <c r="AI219" i="1"/>
  <c r="AJ219" i="1"/>
  <c r="AK219" i="1"/>
  <c r="AL219" i="1"/>
  <c r="AM219" i="1"/>
  <c r="AN219" i="1"/>
  <c r="AO219" i="1"/>
  <c r="AG220" i="1"/>
  <c r="AH220" i="1"/>
  <c r="AI220" i="1"/>
  <c r="AJ220" i="1"/>
  <c r="AK220" i="1"/>
  <c r="AL220" i="1"/>
  <c r="AM220" i="1"/>
  <c r="AN220" i="1"/>
  <c r="AO220" i="1"/>
  <c r="AG221" i="1"/>
  <c r="AH221" i="1"/>
  <c r="AI221" i="1"/>
  <c r="AJ221" i="1"/>
  <c r="AK221" i="1"/>
  <c r="AL221" i="1"/>
  <c r="AM221" i="1"/>
  <c r="AN221" i="1"/>
  <c r="AO221" i="1"/>
  <c r="AG222" i="1"/>
  <c r="AH222" i="1"/>
  <c r="AI222" i="1"/>
  <c r="AJ222" i="1"/>
  <c r="AK222" i="1"/>
  <c r="AL222" i="1"/>
  <c r="AM222" i="1"/>
  <c r="AN222" i="1"/>
  <c r="AO222" i="1"/>
  <c r="AG223" i="1"/>
  <c r="AH223" i="1"/>
  <c r="AI223" i="1"/>
  <c r="AJ223" i="1"/>
  <c r="AK223" i="1"/>
  <c r="AL223" i="1"/>
  <c r="AM223" i="1"/>
  <c r="AN223" i="1"/>
  <c r="AO223" i="1"/>
  <c r="AG224" i="1"/>
  <c r="AH224" i="1"/>
  <c r="AI224" i="1"/>
  <c r="AJ224" i="1"/>
  <c r="AK224" i="1"/>
  <c r="AL224" i="1"/>
  <c r="AM224" i="1"/>
  <c r="AN224" i="1"/>
  <c r="AO224" i="1"/>
  <c r="AG225" i="1"/>
  <c r="AH225" i="1"/>
  <c r="AI225" i="1"/>
  <c r="AJ225" i="1"/>
  <c r="AK225" i="1"/>
  <c r="AL225" i="1"/>
  <c r="AM225" i="1"/>
  <c r="AN225" i="1"/>
  <c r="AO225" i="1"/>
  <c r="AG226" i="1"/>
  <c r="AH226" i="1"/>
  <c r="AI226" i="1"/>
  <c r="AJ226" i="1"/>
  <c r="AK226" i="1"/>
  <c r="AL226" i="1"/>
  <c r="AM226" i="1"/>
  <c r="AN226" i="1"/>
  <c r="AO226" i="1"/>
  <c r="AG227" i="1"/>
  <c r="AH227" i="1"/>
  <c r="AI227" i="1"/>
  <c r="AJ227" i="1"/>
  <c r="AK227" i="1"/>
  <c r="AL227" i="1"/>
  <c r="AM227" i="1"/>
  <c r="AN227" i="1"/>
  <c r="AO227" i="1"/>
  <c r="AG228" i="1"/>
  <c r="AH228" i="1"/>
  <c r="AI228" i="1"/>
  <c r="AJ228" i="1"/>
  <c r="AK228" i="1"/>
  <c r="AL228" i="1"/>
  <c r="AM228" i="1"/>
  <c r="AN228" i="1"/>
  <c r="AO228" i="1"/>
  <c r="AG229" i="1"/>
  <c r="AH229" i="1"/>
  <c r="AI229" i="1"/>
  <c r="AJ229" i="1"/>
  <c r="AK229" i="1"/>
  <c r="AL229" i="1"/>
  <c r="AM229" i="1"/>
  <c r="AN229" i="1"/>
  <c r="AO229" i="1"/>
  <c r="AG230" i="1"/>
  <c r="AH230" i="1"/>
  <c r="AI230" i="1"/>
  <c r="AJ230" i="1"/>
  <c r="AK230" i="1"/>
  <c r="AL230" i="1"/>
  <c r="AM230" i="1"/>
  <c r="AN230" i="1"/>
  <c r="AO230" i="1"/>
  <c r="AG231" i="1"/>
  <c r="AH231" i="1"/>
  <c r="AI231" i="1"/>
  <c r="AJ231" i="1"/>
  <c r="AK231" i="1"/>
  <c r="AL231" i="1"/>
  <c r="AM231" i="1"/>
  <c r="AN231" i="1"/>
  <c r="AO231" i="1"/>
  <c r="AG232" i="1"/>
  <c r="AH232" i="1"/>
  <c r="AI232" i="1"/>
  <c r="AJ232" i="1"/>
  <c r="AK232" i="1"/>
  <c r="AL232" i="1"/>
  <c r="AM232" i="1"/>
  <c r="AN232" i="1"/>
  <c r="AO232" i="1"/>
  <c r="AG233" i="1"/>
  <c r="AH233" i="1"/>
  <c r="AI233" i="1"/>
  <c r="AJ233" i="1"/>
  <c r="AK233" i="1"/>
  <c r="AL233" i="1"/>
  <c r="AM233" i="1"/>
  <c r="AN233" i="1"/>
  <c r="AO233" i="1"/>
  <c r="AG234" i="1"/>
  <c r="AH234" i="1"/>
  <c r="AI234" i="1"/>
  <c r="AJ234" i="1"/>
  <c r="AK234" i="1"/>
  <c r="AL234" i="1"/>
  <c r="AM234" i="1"/>
  <c r="AN234" i="1"/>
  <c r="AO234" i="1"/>
  <c r="AG235" i="1"/>
  <c r="AH235" i="1"/>
  <c r="AI235" i="1"/>
  <c r="AJ235" i="1"/>
  <c r="AK235" i="1"/>
  <c r="AL235" i="1"/>
  <c r="AM235" i="1"/>
  <c r="AN235" i="1"/>
  <c r="AO235" i="1"/>
  <c r="AG236" i="1"/>
  <c r="AH236" i="1"/>
  <c r="AI236" i="1"/>
  <c r="AJ236" i="1"/>
  <c r="AK236" i="1"/>
  <c r="AL236" i="1"/>
  <c r="AM236" i="1"/>
  <c r="AN236" i="1"/>
  <c r="AO236" i="1"/>
  <c r="AG237" i="1"/>
  <c r="AH237" i="1"/>
  <c r="AI237" i="1"/>
  <c r="AJ237" i="1"/>
  <c r="AK237" i="1"/>
  <c r="AL237" i="1"/>
  <c r="AM237" i="1"/>
  <c r="AN237" i="1"/>
  <c r="AO237" i="1"/>
  <c r="AG238" i="1"/>
  <c r="AH238" i="1"/>
  <c r="AI238" i="1"/>
  <c r="AJ238" i="1"/>
  <c r="AK238" i="1"/>
  <c r="AL238" i="1"/>
  <c r="AM238" i="1"/>
  <c r="AN238" i="1"/>
  <c r="AO238" i="1"/>
  <c r="AG239" i="1"/>
  <c r="AH239" i="1"/>
  <c r="AI239" i="1"/>
  <c r="AJ239" i="1"/>
  <c r="AK239" i="1"/>
  <c r="AL239" i="1"/>
  <c r="AM239" i="1"/>
  <c r="AN239" i="1"/>
  <c r="AO239" i="1"/>
  <c r="AG240" i="1"/>
  <c r="AH240" i="1"/>
  <c r="AI240" i="1"/>
  <c r="AJ240" i="1"/>
  <c r="AK240" i="1"/>
  <c r="AL240" i="1"/>
  <c r="AM240" i="1"/>
  <c r="AN240" i="1"/>
  <c r="AO240" i="1"/>
  <c r="AG241" i="1"/>
  <c r="AH241" i="1"/>
  <c r="AI241" i="1"/>
  <c r="AJ241" i="1"/>
  <c r="AK241" i="1"/>
  <c r="AL241" i="1"/>
  <c r="AM241" i="1"/>
  <c r="AN241" i="1"/>
  <c r="AO241" i="1"/>
  <c r="AG242" i="1"/>
  <c r="AH242" i="1"/>
  <c r="AI242" i="1"/>
  <c r="AJ242" i="1"/>
  <c r="AK242" i="1"/>
  <c r="AL242" i="1"/>
  <c r="AM242" i="1"/>
  <c r="AN242" i="1"/>
  <c r="AO242" i="1"/>
  <c r="AG243" i="1"/>
  <c r="AH243" i="1"/>
  <c r="AI243" i="1"/>
  <c r="AJ243" i="1"/>
  <c r="AK243" i="1"/>
  <c r="AL243" i="1"/>
  <c r="AM243" i="1"/>
  <c r="AN243" i="1"/>
  <c r="AO243" i="1"/>
  <c r="AG244" i="1"/>
  <c r="AH244" i="1"/>
  <c r="AI244" i="1"/>
  <c r="AJ244" i="1"/>
  <c r="AK244" i="1"/>
  <c r="AL244" i="1"/>
  <c r="AM244" i="1"/>
  <c r="AN244" i="1"/>
  <c r="AO244" i="1"/>
  <c r="AG245" i="1"/>
  <c r="AH245" i="1"/>
  <c r="AI245" i="1"/>
  <c r="AJ245" i="1"/>
  <c r="AK245" i="1"/>
  <c r="AL245" i="1"/>
  <c r="AM245" i="1"/>
  <c r="AN245" i="1"/>
  <c r="AO245" i="1"/>
  <c r="AG246" i="1"/>
  <c r="AH246" i="1"/>
  <c r="AI246" i="1"/>
  <c r="AJ246" i="1"/>
  <c r="AK246" i="1"/>
  <c r="AL246" i="1"/>
  <c r="AM246" i="1"/>
  <c r="AN246" i="1"/>
  <c r="AO246" i="1"/>
  <c r="AG247" i="1"/>
  <c r="AH247" i="1"/>
  <c r="AI247" i="1"/>
  <c r="AJ247" i="1"/>
  <c r="AK247" i="1"/>
  <c r="AL247" i="1"/>
  <c r="AM247" i="1"/>
  <c r="AN247" i="1"/>
  <c r="AO247" i="1"/>
  <c r="AG248" i="1"/>
  <c r="AH248" i="1"/>
  <c r="AI248" i="1"/>
  <c r="AJ248" i="1"/>
  <c r="AK248" i="1"/>
  <c r="AL248" i="1"/>
  <c r="AM248" i="1"/>
  <c r="AN248" i="1"/>
  <c r="AO248" i="1"/>
  <c r="AG249" i="1"/>
  <c r="AH249" i="1"/>
  <c r="AI249" i="1"/>
  <c r="AJ249" i="1"/>
  <c r="AK249" i="1"/>
  <c r="AL249" i="1"/>
  <c r="AM249" i="1"/>
  <c r="AN249" i="1"/>
  <c r="AO249" i="1"/>
  <c r="AG250" i="1"/>
  <c r="AH250" i="1"/>
  <c r="AI250" i="1"/>
  <c r="AJ250" i="1"/>
  <c r="AK250" i="1"/>
  <c r="AL250" i="1"/>
  <c r="AM250" i="1"/>
  <c r="AN250" i="1"/>
  <c r="AO250" i="1"/>
  <c r="AG251" i="1"/>
  <c r="AH251" i="1"/>
  <c r="AI251" i="1"/>
  <c r="AJ251" i="1"/>
  <c r="AK251" i="1"/>
  <c r="AL251" i="1"/>
  <c r="AM251" i="1"/>
  <c r="AN251" i="1"/>
  <c r="AO251" i="1"/>
  <c r="AG252" i="1"/>
  <c r="AH252" i="1"/>
  <c r="AI252" i="1"/>
  <c r="AJ252" i="1"/>
  <c r="AK252" i="1"/>
  <c r="AL252" i="1"/>
  <c r="AM252" i="1"/>
  <c r="AN252" i="1"/>
  <c r="AO252" i="1"/>
  <c r="AG253" i="1"/>
  <c r="AH253" i="1"/>
  <c r="AI253" i="1"/>
  <c r="AJ253" i="1"/>
  <c r="AK253" i="1"/>
  <c r="AL253" i="1"/>
  <c r="AM253" i="1"/>
  <c r="AN253" i="1"/>
  <c r="AO253" i="1"/>
  <c r="AG254" i="1"/>
  <c r="AH254" i="1"/>
  <c r="AI254" i="1"/>
  <c r="AJ254" i="1"/>
  <c r="AK254" i="1"/>
  <c r="AL254" i="1"/>
  <c r="AM254" i="1"/>
  <c r="AN254" i="1"/>
  <c r="AO254" i="1"/>
  <c r="AG255" i="1"/>
  <c r="AH255" i="1"/>
  <c r="AI255" i="1"/>
  <c r="AJ255" i="1"/>
  <c r="AK255" i="1"/>
  <c r="AL255" i="1"/>
  <c r="AM255" i="1"/>
  <c r="AN255" i="1"/>
  <c r="AO255" i="1"/>
  <c r="AG256" i="1"/>
  <c r="AH256" i="1"/>
  <c r="AI256" i="1"/>
  <c r="AJ256" i="1"/>
  <c r="AK256" i="1"/>
  <c r="AL256" i="1"/>
  <c r="AM256" i="1"/>
  <c r="AN256" i="1"/>
  <c r="AO256" i="1"/>
  <c r="AG257" i="1"/>
  <c r="AH257" i="1"/>
  <c r="AI257" i="1"/>
  <c r="AJ257" i="1"/>
  <c r="AK257" i="1"/>
  <c r="AL257" i="1"/>
  <c r="AM257" i="1"/>
  <c r="AN257" i="1"/>
  <c r="AO257" i="1"/>
  <c r="AG258" i="1"/>
  <c r="AH258" i="1"/>
  <c r="AI258" i="1"/>
  <c r="AJ258" i="1"/>
  <c r="AK258" i="1"/>
  <c r="AL258" i="1"/>
  <c r="AM258" i="1"/>
  <c r="AN258" i="1"/>
  <c r="AO258" i="1"/>
  <c r="AG259" i="1"/>
  <c r="AH259" i="1"/>
  <c r="AI259" i="1"/>
  <c r="AJ259" i="1"/>
  <c r="AK259" i="1"/>
  <c r="AL259" i="1"/>
  <c r="AM259" i="1"/>
  <c r="AN259" i="1"/>
  <c r="AO259" i="1"/>
  <c r="AG260" i="1"/>
  <c r="AH260" i="1"/>
  <c r="AI260" i="1"/>
  <c r="AJ260" i="1"/>
  <c r="AK260" i="1"/>
  <c r="AL260" i="1"/>
  <c r="AM260" i="1"/>
  <c r="AN260" i="1"/>
  <c r="AO260" i="1"/>
  <c r="AG261" i="1"/>
  <c r="AH261" i="1"/>
  <c r="AI261" i="1"/>
  <c r="AJ261" i="1"/>
  <c r="AK261" i="1"/>
  <c r="AL261" i="1"/>
  <c r="AM261" i="1"/>
  <c r="AN261" i="1"/>
  <c r="AO261" i="1"/>
  <c r="AG262" i="1"/>
  <c r="AH262" i="1"/>
  <c r="AI262" i="1"/>
  <c r="AJ262" i="1"/>
  <c r="AK262" i="1"/>
  <c r="AL262" i="1"/>
  <c r="AM262" i="1"/>
  <c r="AN262" i="1"/>
  <c r="AO262" i="1"/>
  <c r="AG263" i="1"/>
  <c r="AH263" i="1"/>
  <c r="AI263" i="1"/>
  <c r="AJ263" i="1"/>
  <c r="AK263" i="1"/>
  <c r="AL263" i="1"/>
  <c r="AM263" i="1"/>
  <c r="AN263" i="1"/>
  <c r="AO263" i="1"/>
  <c r="AG264" i="1"/>
  <c r="AH264" i="1"/>
  <c r="AI264" i="1"/>
  <c r="AJ264" i="1"/>
  <c r="AK264" i="1"/>
  <c r="AL264" i="1"/>
  <c r="AM264" i="1"/>
  <c r="AN264" i="1"/>
  <c r="AO264" i="1"/>
  <c r="AG265" i="1"/>
  <c r="AH265" i="1"/>
  <c r="AI265" i="1"/>
  <c r="AJ265" i="1"/>
  <c r="AK265" i="1"/>
  <c r="AL265" i="1"/>
  <c r="AM265" i="1"/>
  <c r="AN265" i="1"/>
  <c r="AO265" i="1"/>
  <c r="AG266" i="1"/>
  <c r="AH266" i="1"/>
  <c r="AI266" i="1"/>
  <c r="AJ266" i="1"/>
  <c r="AK266" i="1"/>
  <c r="AL266" i="1"/>
  <c r="AM266" i="1"/>
  <c r="AN266" i="1"/>
  <c r="AO266" i="1"/>
  <c r="AG267" i="1"/>
  <c r="AH267" i="1"/>
  <c r="AI267" i="1"/>
  <c r="AJ267" i="1"/>
  <c r="AK267" i="1"/>
  <c r="AL267" i="1"/>
  <c r="AM267" i="1"/>
  <c r="AN267" i="1"/>
  <c r="AO267" i="1"/>
  <c r="AG268" i="1"/>
  <c r="AH268" i="1"/>
  <c r="AI268" i="1"/>
  <c r="AJ268" i="1"/>
  <c r="AK268" i="1"/>
  <c r="AL268" i="1"/>
  <c r="AM268" i="1"/>
  <c r="AN268" i="1"/>
  <c r="AO268" i="1"/>
  <c r="AG269" i="1"/>
  <c r="AH269" i="1"/>
  <c r="AI269" i="1"/>
  <c r="AJ269" i="1"/>
  <c r="AK269" i="1"/>
  <c r="AL269" i="1"/>
  <c r="AM269" i="1"/>
  <c r="AN269" i="1"/>
  <c r="AO269" i="1"/>
  <c r="AG270" i="1"/>
  <c r="AH270" i="1"/>
  <c r="AI270" i="1"/>
  <c r="AJ270" i="1"/>
  <c r="AK270" i="1"/>
  <c r="AL270" i="1"/>
  <c r="AM270" i="1"/>
  <c r="AN270" i="1"/>
  <c r="AO270" i="1"/>
  <c r="AG271" i="1"/>
  <c r="AH271" i="1"/>
  <c r="AI271" i="1"/>
  <c r="AJ271" i="1"/>
  <c r="AK271" i="1"/>
  <c r="AL271" i="1"/>
  <c r="AM271" i="1"/>
  <c r="AN271" i="1"/>
  <c r="AO271" i="1"/>
  <c r="AG272" i="1"/>
  <c r="AH272" i="1"/>
  <c r="AI272" i="1"/>
  <c r="AJ272" i="1"/>
  <c r="AK272" i="1"/>
  <c r="AL272" i="1"/>
  <c r="AM272" i="1"/>
  <c r="AN272" i="1"/>
  <c r="AO272" i="1"/>
  <c r="AG273" i="1"/>
  <c r="AH273" i="1"/>
  <c r="AI273" i="1"/>
  <c r="AJ273" i="1"/>
  <c r="AK273" i="1"/>
  <c r="AL273" i="1"/>
  <c r="AM273" i="1"/>
  <c r="AN273" i="1"/>
  <c r="AO273" i="1"/>
  <c r="AG274" i="1"/>
  <c r="AH274" i="1"/>
  <c r="AI274" i="1"/>
  <c r="AJ274" i="1"/>
  <c r="AK274" i="1"/>
  <c r="AL274" i="1"/>
  <c r="AM274" i="1"/>
  <c r="AN274" i="1"/>
  <c r="AO274" i="1"/>
  <c r="AG275" i="1"/>
  <c r="AH275" i="1"/>
  <c r="AI275" i="1"/>
  <c r="AJ275" i="1"/>
  <c r="AK275" i="1"/>
  <c r="AL275" i="1"/>
  <c r="AM275" i="1"/>
  <c r="AN275" i="1"/>
  <c r="AO275" i="1"/>
  <c r="AG276" i="1"/>
  <c r="AH276" i="1"/>
  <c r="AI276" i="1"/>
  <c r="AJ276" i="1"/>
  <c r="AK276" i="1"/>
  <c r="AL276" i="1"/>
  <c r="AM276" i="1"/>
  <c r="AN276" i="1"/>
  <c r="AO276" i="1"/>
  <c r="AG277" i="1"/>
  <c r="AH277" i="1"/>
  <c r="AI277" i="1"/>
  <c r="AJ277" i="1"/>
  <c r="AK277" i="1"/>
  <c r="AL277" i="1"/>
  <c r="AM277" i="1"/>
  <c r="AN277" i="1"/>
  <c r="AO277" i="1"/>
  <c r="AG278" i="1"/>
  <c r="AH278" i="1"/>
  <c r="AI278" i="1"/>
  <c r="AJ278" i="1"/>
  <c r="AK278" i="1"/>
  <c r="AL278" i="1"/>
  <c r="AM278" i="1"/>
  <c r="AN278" i="1"/>
  <c r="AO278" i="1"/>
  <c r="AG279" i="1"/>
  <c r="AH279" i="1"/>
  <c r="AI279" i="1"/>
  <c r="AJ279" i="1"/>
  <c r="AK279" i="1"/>
  <c r="AL279" i="1"/>
  <c r="AM279" i="1"/>
  <c r="AN279" i="1"/>
  <c r="AO279" i="1"/>
  <c r="AG280" i="1"/>
  <c r="AH280" i="1"/>
  <c r="AI280" i="1"/>
  <c r="AJ280" i="1"/>
  <c r="AK280" i="1"/>
  <c r="AL280" i="1"/>
  <c r="AM280" i="1"/>
  <c r="AN280" i="1"/>
  <c r="AO280" i="1"/>
  <c r="AG281" i="1"/>
  <c r="AH281" i="1"/>
  <c r="AI281" i="1"/>
  <c r="AJ281" i="1"/>
  <c r="AK281" i="1"/>
  <c r="AL281" i="1"/>
  <c r="AM281" i="1"/>
  <c r="AN281" i="1"/>
  <c r="AO281" i="1"/>
  <c r="AG282" i="1"/>
  <c r="AH282" i="1"/>
  <c r="AI282" i="1"/>
  <c r="AJ282" i="1"/>
  <c r="AK282" i="1"/>
  <c r="AL282" i="1"/>
  <c r="AM282" i="1"/>
  <c r="AN282" i="1"/>
  <c r="AO282" i="1"/>
  <c r="AG283" i="1"/>
  <c r="AH283" i="1"/>
  <c r="AI283" i="1"/>
  <c r="AJ283" i="1"/>
  <c r="AK283" i="1"/>
  <c r="AL283" i="1"/>
  <c r="AM283" i="1"/>
  <c r="AN283" i="1"/>
  <c r="AO283" i="1"/>
  <c r="AG284" i="1"/>
  <c r="AH284" i="1"/>
  <c r="AI284" i="1"/>
  <c r="AJ284" i="1"/>
  <c r="AK284" i="1"/>
  <c r="AL284" i="1"/>
  <c r="AM284" i="1"/>
  <c r="AN284" i="1"/>
  <c r="AO284" i="1"/>
  <c r="AG285" i="1"/>
  <c r="AH285" i="1"/>
  <c r="AI285" i="1"/>
  <c r="AJ285" i="1"/>
  <c r="AK285" i="1"/>
  <c r="AL285" i="1"/>
  <c r="AM285" i="1"/>
  <c r="AN285" i="1"/>
  <c r="AO285" i="1"/>
  <c r="AG286" i="1"/>
  <c r="AH286" i="1"/>
  <c r="AI286" i="1"/>
  <c r="AJ286" i="1"/>
  <c r="AK286" i="1"/>
  <c r="AL286" i="1"/>
  <c r="AM286" i="1"/>
  <c r="AN286" i="1"/>
  <c r="AO286" i="1"/>
  <c r="AG287" i="1"/>
  <c r="AH287" i="1"/>
  <c r="AI287" i="1"/>
  <c r="AJ287" i="1"/>
  <c r="AK287" i="1"/>
  <c r="AL287" i="1"/>
  <c r="AM287" i="1"/>
  <c r="AN287" i="1"/>
  <c r="AO287" i="1"/>
  <c r="AG288" i="1"/>
  <c r="AH288" i="1"/>
  <c r="AI288" i="1"/>
  <c r="AJ288" i="1"/>
  <c r="AK288" i="1"/>
  <c r="AL288" i="1"/>
  <c r="AM288" i="1"/>
  <c r="AN288" i="1"/>
  <c r="AO288" i="1"/>
  <c r="AG289" i="1"/>
  <c r="AH289" i="1"/>
  <c r="AI289" i="1"/>
  <c r="AJ289" i="1"/>
  <c r="AK289" i="1"/>
  <c r="AL289" i="1"/>
  <c r="AM289" i="1"/>
  <c r="AN289" i="1"/>
  <c r="AO289" i="1"/>
  <c r="AG290" i="1"/>
  <c r="AH290" i="1"/>
  <c r="AI290" i="1"/>
  <c r="AJ290" i="1"/>
  <c r="AK290" i="1"/>
  <c r="AL290" i="1"/>
  <c r="AM290" i="1"/>
  <c r="AN290" i="1"/>
  <c r="AO290" i="1"/>
  <c r="AG291" i="1"/>
  <c r="AH291" i="1"/>
  <c r="AI291" i="1"/>
  <c r="AJ291" i="1"/>
  <c r="AK291" i="1"/>
  <c r="AL291" i="1"/>
  <c r="AM291" i="1"/>
  <c r="AN291" i="1"/>
  <c r="AO291" i="1"/>
  <c r="AG292" i="1"/>
  <c r="AH292" i="1"/>
  <c r="AI292" i="1"/>
  <c r="AJ292" i="1"/>
  <c r="AK292" i="1"/>
  <c r="AL292" i="1"/>
  <c r="AM292" i="1"/>
  <c r="AN292" i="1"/>
  <c r="AO292" i="1"/>
  <c r="AG293" i="1"/>
  <c r="AH293" i="1"/>
  <c r="AI293" i="1"/>
  <c r="AJ293" i="1"/>
  <c r="AK293" i="1"/>
  <c r="AL293" i="1"/>
  <c r="AM293" i="1"/>
  <c r="AN293" i="1"/>
  <c r="AO293" i="1"/>
  <c r="AG294" i="1"/>
  <c r="AH294" i="1"/>
  <c r="AI294" i="1"/>
  <c r="AJ294" i="1"/>
  <c r="AK294" i="1"/>
  <c r="AL294" i="1"/>
  <c r="AM294" i="1"/>
  <c r="AN294" i="1"/>
  <c r="AO294" i="1"/>
  <c r="AG295" i="1"/>
  <c r="AH295" i="1"/>
  <c r="AI295" i="1"/>
  <c r="AJ295" i="1"/>
  <c r="AK295" i="1"/>
  <c r="AL295" i="1"/>
  <c r="AM295" i="1"/>
  <c r="AN295" i="1"/>
  <c r="AO295" i="1"/>
  <c r="AG296" i="1"/>
  <c r="AH296" i="1"/>
  <c r="AI296" i="1"/>
  <c r="AJ296" i="1"/>
  <c r="AK296" i="1"/>
  <c r="AL296" i="1"/>
  <c r="AM296" i="1"/>
  <c r="AN296" i="1"/>
  <c r="AO296" i="1"/>
  <c r="AG297" i="1"/>
  <c r="AH297" i="1"/>
  <c r="AI297" i="1"/>
  <c r="AJ297" i="1"/>
  <c r="AK297" i="1"/>
  <c r="AL297" i="1"/>
  <c r="AM297" i="1"/>
  <c r="AN297" i="1"/>
  <c r="AO297" i="1"/>
  <c r="AG298" i="1"/>
  <c r="AH298" i="1"/>
  <c r="AI298" i="1"/>
  <c r="AJ298" i="1"/>
  <c r="AK298" i="1"/>
  <c r="AL298" i="1"/>
  <c r="AM298" i="1"/>
  <c r="AN298" i="1"/>
  <c r="AO298" i="1"/>
  <c r="AG299" i="1"/>
  <c r="AH299" i="1"/>
  <c r="AI299" i="1"/>
  <c r="AJ299" i="1"/>
  <c r="AK299" i="1"/>
  <c r="AL299" i="1"/>
  <c r="AM299" i="1"/>
  <c r="AN299" i="1"/>
  <c r="AO299" i="1"/>
  <c r="AG300" i="1"/>
  <c r="AH300" i="1"/>
  <c r="AI300" i="1"/>
  <c r="AJ300" i="1"/>
  <c r="AK300" i="1"/>
  <c r="AL300" i="1"/>
  <c r="AM300" i="1"/>
  <c r="AN300" i="1"/>
  <c r="AO300" i="1"/>
  <c r="AG301" i="1"/>
  <c r="AH301" i="1"/>
  <c r="AI301" i="1"/>
  <c r="AJ301" i="1"/>
  <c r="AK301" i="1"/>
  <c r="AL301" i="1"/>
  <c r="AM301" i="1"/>
  <c r="AN301" i="1"/>
  <c r="AO301" i="1"/>
  <c r="AG302" i="1"/>
  <c r="AH302" i="1"/>
  <c r="AI302" i="1"/>
  <c r="AJ302" i="1"/>
  <c r="AK302" i="1"/>
  <c r="AL302" i="1"/>
  <c r="AM302" i="1"/>
  <c r="AN302" i="1"/>
  <c r="AO302" i="1"/>
  <c r="AG303" i="1"/>
  <c r="AH303" i="1"/>
  <c r="AI303" i="1"/>
  <c r="AJ303" i="1"/>
  <c r="AK303" i="1"/>
  <c r="AL303" i="1"/>
  <c r="AM303" i="1"/>
  <c r="AN303" i="1"/>
  <c r="AO303" i="1"/>
  <c r="AG304" i="1"/>
  <c r="AH304" i="1"/>
  <c r="AI304" i="1"/>
  <c r="AJ304" i="1"/>
  <c r="AK304" i="1"/>
  <c r="AL304" i="1"/>
  <c r="AM304" i="1"/>
  <c r="AN304" i="1"/>
  <c r="AO304" i="1"/>
  <c r="AG305" i="1"/>
  <c r="AH305" i="1"/>
  <c r="AI305" i="1"/>
  <c r="AJ305" i="1"/>
  <c r="AK305" i="1"/>
  <c r="AL305" i="1"/>
  <c r="AM305" i="1"/>
  <c r="AN305" i="1"/>
  <c r="AO305" i="1"/>
  <c r="AG306" i="1"/>
  <c r="AH306" i="1"/>
  <c r="AI306" i="1"/>
  <c r="AJ306" i="1"/>
  <c r="AK306" i="1"/>
  <c r="AL306" i="1"/>
  <c r="AM306" i="1"/>
  <c r="AN306" i="1"/>
  <c r="AO306" i="1"/>
  <c r="AG307" i="1"/>
  <c r="AH307" i="1"/>
  <c r="AI307" i="1"/>
  <c r="AJ307" i="1"/>
  <c r="AK307" i="1"/>
  <c r="AL307" i="1"/>
  <c r="AM307" i="1"/>
  <c r="AN307" i="1"/>
  <c r="AO307" i="1"/>
  <c r="AG308" i="1"/>
  <c r="AH308" i="1"/>
  <c r="AI308" i="1"/>
  <c r="AJ308" i="1"/>
  <c r="AK308" i="1"/>
  <c r="AL308" i="1"/>
  <c r="AM308" i="1"/>
  <c r="AN308" i="1"/>
  <c r="AO308" i="1"/>
  <c r="AG309" i="1"/>
  <c r="AH309" i="1"/>
  <c r="AI309" i="1"/>
  <c r="AJ309" i="1"/>
  <c r="AK309" i="1"/>
  <c r="AL309" i="1"/>
  <c r="AM309" i="1"/>
  <c r="AN309" i="1"/>
  <c r="AO309" i="1"/>
  <c r="AG310" i="1"/>
  <c r="AH310" i="1"/>
  <c r="AI310" i="1"/>
  <c r="AJ310" i="1"/>
  <c r="AK310" i="1"/>
  <c r="AL310" i="1"/>
  <c r="AM310" i="1"/>
  <c r="AN310" i="1"/>
  <c r="AO310" i="1"/>
  <c r="AG311" i="1"/>
  <c r="AH311" i="1"/>
  <c r="AI311" i="1"/>
  <c r="AJ311" i="1"/>
  <c r="AK311" i="1"/>
  <c r="AL311" i="1"/>
  <c r="AM311" i="1"/>
  <c r="AN311" i="1"/>
  <c r="AO311" i="1"/>
  <c r="AG312" i="1"/>
  <c r="AH312" i="1"/>
  <c r="AI312" i="1"/>
  <c r="AJ312" i="1"/>
  <c r="AK312" i="1"/>
  <c r="AL312" i="1"/>
  <c r="AM312" i="1"/>
  <c r="AN312" i="1"/>
  <c r="AO312" i="1"/>
  <c r="AG313" i="1"/>
  <c r="AH313" i="1"/>
  <c r="AI313" i="1"/>
  <c r="AJ313" i="1"/>
  <c r="AK313" i="1"/>
  <c r="AL313" i="1"/>
  <c r="AM313" i="1"/>
  <c r="AN313" i="1"/>
  <c r="AO313" i="1"/>
  <c r="AG314" i="1"/>
  <c r="AH314" i="1"/>
  <c r="AI314" i="1"/>
  <c r="AJ314" i="1"/>
  <c r="AK314" i="1"/>
  <c r="AL314" i="1"/>
  <c r="AM314" i="1"/>
  <c r="AN314" i="1"/>
  <c r="AO314" i="1"/>
  <c r="AG315" i="1"/>
  <c r="AH315" i="1"/>
  <c r="AI315" i="1"/>
  <c r="AJ315" i="1"/>
  <c r="AK315" i="1"/>
  <c r="AL315" i="1"/>
  <c r="AM315" i="1"/>
  <c r="AN315" i="1"/>
  <c r="AO315" i="1"/>
  <c r="AG316" i="1"/>
  <c r="AH316" i="1"/>
  <c r="AI316" i="1"/>
  <c r="AJ316" i="1"/>
  <c r="AK316" i="1"/>
  <c r="AL316" i="1"/>
  <c r="AM316" i="1"/>
  <c r="AN316" i="1"/>
  <c r="AO316" i="1"/>
  <c r="AG317" i="1"/>
  <c r="AH317" i="1"/>
  <c r="AI317" i="1"/>
  <c r="AJ317" i="1"/>
  <c r="AK317" i="1"/>
  <c r="AL317" i="1"/>
  <c r="AM317" i="1"/>
  <c r="AN317" i="1"/>
  <c r="AO317" i="1"/>
  <c r="AG318" i="1"/>
  <c r="AH318" i="1"/>
  <c r="AI318" i="1"/>
  <c r="AJ318" i="1"/>
  <c r="AK318" i="1"/>
  <c r="AL318" i="1"/>
  <c r="AM318" i="1"/>
  <c r="AN318" i="1"/>
  <c r="AO318" i="1"/>
  <c r="AG319" i="1"/>
  <c r="AH319" i="1"/>
  <c r="AI319" i="1"/>
  <c r="AJ319" i="1"/>
  <c r="AK319" i="1"/>
  <c r="AL319" i="1"/>
  <c r="AM319" i="1"/>
  <c r="AN319" i="1"/>
  <c r="AO319" i="1"/>
  <c r="AG320" i="1"/>
  <c r="AH320" i="1"/>
  <c r="AI320" i="1"/>
  <c r="AJ320" i="1"/>
  <c r="AK320" i="1"/>
  <c r="AL320" i="1"/>
  <c r="AM320" i="1"/>
  <c r="AN320" i="1"/>
  <c r="AO320" i="1"/>
  <c r="AG321" i="1"/>
  <c r="AH321" i="1"/>
  <c r="AI321" i="1"/>
  <c r="AJ321" i="1"/>
  <c r="AK321" i="1"/>
  <c r="AL321" i="1"/>
  <c r="AM321" i="1"/>
  <c r="AN321" i="1"/>
  <c r="AO321" i="1"/>
  <c r="AG322" i="1"/>
  <c r="AH322" i="1"/>
  <c r="AI322" i="1"/>
  <c r="AJ322" i="1"/>
  <c r="AK322" i="1"/>
  <c r="AL322" i="1"/>
  <c r="AM322" i="1"/>
  <c r="AN322" i="1"/>
  <c r="AO322" i="1"/>
  <c r="AG323" i="1"/>
  <c r="AH323" i="1"/>
  <c r="AI323" i="1"/>
  <c r="AJ323" i="1"/>
  <c r="AK323" i="1"/>
  <c r="AL323" i="1"/>
  <c r="AM323" i="1"/>
  <c r="AN323" i="1"/>
  <c r="AO323" i="1"/>
  <c r="AG324" i="1"/>
  <c r="AH324" i="1"/>
  <c r="AI324" i="1"/>
  <c r="AJ324" i="1"/>
  <c r="AK324" i="1"/>
  <c r="AL324" i="1"/>
  <c r="AM324" i="1"/>
  <c r="AN324" i="1"/>
  <c r="AO324" i="1"/>
  <c r="AG325" i="1"/>
  <c r="AH325" i="1"/>
  <c r="AI325" i="1"/>
  <c r="AJ325" i="1"/>
  <c r="AK325" i="1"/>
  <c r="AL325" i="1"/>
  <c r="AM325" i="1"/>
  <c r="AN325" i="1"/>
  <c r="AO325" i="1"/>
  <c r="AG326" i="1"/>
  <c r="AH326" i="1"/>
  <c r="AI326" i="1"/>
  <c r="AJ326" i="1"/>
  <c r="AK326" i="1"/>
  <c r="AL326" i="1"/>
  <c r="AM326" i="1"/>
  <c r="AN326" i="1"/>
  <c r="AO326" i="1"/>
  <c r="AG327" i="1"/>
  <c r="AH327" i="1"/>
  <c r="AI327" i="1"/>
  <c r="AJ327" i="1"/>
  <c r="AK327" i="1"/>
  <c r="AL327" i="1"/>
  <c r="AM327" i="1"/>
  <c r="AN327" i="1"/>
  <c r="AO327" i="1"/>
  <c r="AG328" i="1"/>
  <c r="AH328" i="1"/>
  <c r="AI328" i="1"/>
  <c r="AJ328" i="1"/>
  <c r="AK328" i="1"/>
  <c r="AL328" i="1"/>
  <c r="AM328" i="1"/>
  <c r="AN328" i="1"/>
  <c r="AO328" i="1"/>
  <c r="AG329" i="1"/>
  <c r="AH329" i="1"/>
  <c r="AI329" i="1"/>
  <c r="AJ329" i="1"/>
  <c r="AK329" i="1"/>
  <c r="AL329" i="1"/>
  <c r="AM329" i="1"/>
  <c r="AN329" i="1"/>
  <c r="AO329" i="1"/>
  <c r="AG330" i="1"/>
  <c r="AH330" i="1"/>
  <c r="AI330" i="1"/>
  <c r="AJ330" i="1"/>
  <c r="AK330" i="1"/>
  <c r="AL330" i="1"/>
  <c r="AM330" i="1"/>
  <c r="AN330" i="1"/>
  <c r="AO330" i="1"/>
  <c r="AG331" i="1"/>
  <c r="AH331" i="1"/>
  <c r="AI331" i="1"/>
  <c r="AJ331" i="1"/>
  <c r="AK331" i="1"/>
  <c r="AL331" i="1"/>
  <c r="AM331" i="1"/>
  <c r="AN331" i="1"/>
  <c r="AO331" i="1"/>
  <c r="AG332" i="1"/>
  <c r="AH332" i="1"/>
  <c r="AI332" i="1"/>
  <c r="AJ332" i="1"/>
  <c r="AK332" i="1"/>
  <c r="AL332" i="1"/>
  <c r="AM332" i="1"/>
  <c r="AN332" i="1"/>
  <c r="AO332" i="1"/>
  <c r="AG333" i="1"/>
  <c r="AH333" i="1"/>
  <c r="AI333" i="1"/>
  <c r="AJ333" i="1"/>
  <c r="AK333" i="1"/>
  <c r="AL333" i="1"/>
  <c r="AM333" i="1"/>
  <c r="AN333" i="1"/>
  <c r="AO333" i="1"/>
  <c r="AG334" i="1"/>
  <c r="AH334" i="1"/>
  <c r="AI334" i="1"/>
  <c r="AJ334" i="1"/>
  <c r="AK334" i="1"/>
  <c r="AL334" i="1"/>
  <c r="AM334" i="1"/>
  <c r="AN334" i="1"/>
  <c r="AO334" i="1"/>
  <c r="AG335" i="1"/>
  <c r="AH335" i="1"/>
  <c r="AI335" i="1"/>
  <c r="AJ335" i="1"/>
  <c r="AK335" i="1"/>
  <c r="AL335" i="1"/>
  <c r="AM335" i="1"/>
  <c r="AN335" i="1"/>
  <c r="AO335" i="1"/>
  <c r="AG336" i="1"/>
  <c r="AH336" i="1"/>
  <c r="AI336" i="1"/>
  <c r="AJ336" i="1"/>
  <c r="AK336" i="1"/>
  <c r="AL336" i="1"/>
  <c r="AM336" i="1"/>
  <c r="AN336" i="1"/>
  <c r="AO336" i="1"/>
  <c r="AG337" i="1"/>
  <c r="AH337" i="1"/>
  <c r="AI337" i="1"/>
  <c r="AJ337" i="1"/>
  <c r="AK337" i="1"/>
  <c r="AL337" i="1"/>
  <c r="AM337" i="1"/>
  <c r="AN337" i="1"/>
  <c r="AO337" i="1"/>
  <c r="AG338" i="1"/>
  <c r="AH338" i="1"/>
  <c r="AI338" i="1"/>
  <c r="AJ338" i="1"/>
  <c r="AK338" i="1"/>
  <c r="AL338" i="1"/>
  <c r="AM338" i="1"/>
  <c r="AN338" i="1"/>
  <c r="AO338" i="1"/>
  <c r="AG339" i="1"/>
  <c r="AH339" i="1"/>
  <c r="AI339" i="1"/>
  <c r="AJ339" i="1"/>
  <c r="AK339" i="1"/>
  <c r="AL339" i="1"/>
  <c r="AM339" i="1"/>
  <c r="AN339" i="1"/>
  <c r="AO339" i="1"/>
  <c r="AG340" i="1"/>
  <c r="AH340" i="1"/>
  <c r="AI340" i="1"/>
  <c r="AJ340" i="1"/>
  <c r="AK340" i="1"/>
  <c r="AL340" i="1"/>
  <c r="AM340" i="1"/>
  <c r="AN340" i="1"/>
  <c r="AO340" i="1"/>
  <c r="AG341" i="1"/>
  <c r="AH341" i="1"/>
  <c r="AI341" i="1"/>
  <c r="AJ341" i="1"/>
  <c r="AK341" i="1"/>
  <c r="AL341" i="1"/>
  <c r="AM341" i="1"/>
  <c r="AN341" i="1"/>
  <c r="AO341" i="1"/>
  <c r="AG342" i="1"/>
  <c r="AH342" i="1"/>
  <c r="AI342" i="1"/>
  <c r="AJ342" i="1"/>
  <c r="AK342" i="1"/>
  <c r="AL342" i="1"/>
  <c r="AM342" i="1"/>
  <c r="AN342" i="1"/>
  <c r="AO342" i="1"/>
  <c r="AG343" i="1"/>
  <c r="AH343" i="1"/>
  <c r="AI343" i="1"/>
  <c r="AJ343" i="1"/>
  <c r="AK343" i="1"/>
  <c r="AL343" i="1"/>
  <c r="AM343" i="1"/>
  <c r="AN343" i="1"/>
  <c r="AO343" i="1"/>
  <c r="AG344" i="1"/>
  <c r="AH344" i="1"/>
  <c r="AI344" i="1"/>
  <c r="AJ344" i="1"/>
  <c r="AK344" i="1"/>
  <c r="AL344" i="1"/>
  <c r="AM344" i="1"/>
  <c r="AN344" i="1"/>
  <c r="AO344" i="1"/>
  <c r="AG345" i="1"/>
  <c r="AH345" i="1"/>
  <c r="AI345" i="1"/>
  <c r="AJ345" i="1"/>
  <c r="AK345" i="1"/>
  <c r="AL345" i="1"/>
  <c r="AM345" i="1"/>
  <c r="AN345" i="1"/>
  <c r="AO345" i="1"/>
  <c r="AG346" i="1"/>
  <c r="AH346" i="1"/>
  <c r="AI346" i="1"/>
  <c r="AJ346" i="1"/>
  <c r="AK346" i="1"/>
  <c r="AL346" i="1"/>
  <c r="AM346" i="1"/>
  <c r="AN346" i="1"/>
  <c r="AO346" i="1"/>
  <c r="AG347" i="1"/>
  <c r="AH347" i="1"/>
  <c r="AI347" i="1"/>
  <c r="AJ347" i="1"/>
  <c r="AK347" i="1"/>
  <c r="AL347" i="1"/>
  <c r="AM347" i="1"/>
  <c r="AN347" i="1"/>
  <c r="AO347" i="1"/>
  <c r="AG348" i="1"/>
  <c r="AH348" i="1"/>
  <c r="AI348" i="1"/>
  <c r="AJ348" i="1"/>
  <c r="AK348" i="1"/>
  <c r="AL348" i="1"/>
  <c r="AM348" i="1"/>
  <c r="AN348" i="1"/>
  <c r="AO348" i="1"/>
  <c r="AG349" i="1"/>
  <c r="AH349" i="1"/>
  <c r="AI349" i="1"/>
  <c r="AJ349" i="1"/>
  <c r="AK349" i="1"/>
  <c r="AL349" i="1"/>
  <c r="AM349" i="1"/>
  <c r="AN349" i="1"/>
  <c r="AO349" i="1"/>
  <c r="AG350" i="1"/>
  <c r="AH350" i="1"/>
  <c r="AI350" i="1"/>
  <c r="AJ350" i="1"/>
  <c r="AK350" i="1"/>
  <c r="AL350" i="1"/>
  <c r="AM350" i="1"/>
  <c r="AN350" i="1"/>
  <c r="AO350" i="1"/>
  <c r="AG351" i="1"/>
  <c r="AH351" i="1"/>
  <c r="AI351" i="1"/>
  <c r="AJ351" i="1"/>
  <c r="AK351" i="1"/>
  <c r="AL351" i="1"/>
  <c r="AM351" i="1"/>
  <c r="AN351" i="1"/>
  <c r="AO351" i="1"/>
  <c r="AG352" i="1"/>
  <c r="AH352" i="1"/>
  <c r="AI352" i="1"/>
  <c r="AJ352" i="1"/>
  <c r="AK352" i="1"/>
  <c r="AL352" i="1"/>
  <c r="AM352" i="1"/>
  <c r="AN352" i="1"/>
  <c r="AO352" i="1"/>
  <c r="AG353" i="1"/>
  <c r="AH353" i="1"/>
  <c r="AI353" i="1"/>
  <c r="AJ353" i="1"/>
  <c r="AK353" i="1"/>
  <c r="AL353" i="1"/>
  <c r="AM353" i="1"/>
  <c r="AN353" i="1"/>
  <c r="AO353" i="1"/>
  <c r="AG354" i="1"/>
  <c r="AH354" i="1"/>
  <c r="AI354" i="1"/>
  <c r="AJ354" i="1"/>
  <c r="AK354" i="1"/>
  <c r="AL354" i="1"/>
  <c r="AM354" i="1"/>
  <c r="AN354" i="1"/>
  <c r="AO354" i="1"/>
  <c r="AG355" i="1"/>
  <c r="AH355" i="1"/>
  <c r="AI355" i="1"/>
  <c r="AJ355" i="1"/>
  <c r="AK355" i="1"/>
  <c r="AL355" i="1"/>
  <c r="AM355" i="1"/>
  <c r="AN355" i="1"/>
  <c r="AO355" i="1"/>
  <c r="AG356" i="1"/>
  <c r="AH356" i="1"/>
  <c r="AI356" i="1"/>
  <c r="AJ356" i="1"/>
  <c r="AK356" i="1"/>
  <c r="AL356" i="1"/>
  <c r="AM356" i="1"/>
  <c r="AN356" i="1"/>
  <c r="AO356" i="1"/>
  <c r="AG357" i="1"/>
  <c r="AH357" i="1"/>
  <c r="AI357" i="1"/>
  <c r="AJ357" i="1"/>
  <c r="AK357" i="1"/>
  <c r="AL357" i="1"/>
  <c r="AM357" i="1"/>
  <c r="AN357" i="1"/>
  <c r="AO357" i="1"/>
  <c r="AG358" i="1"/>
  <c r="AH358" i="1"/>
  <c r="AI358" i="1"/>
  <c r="AJ358" i="1"/>
  <c r="AK358" i="1"/>
  <c r="AL358" i="1"/>
  <c r="AM358" i="1"/>
  <c r="AN358" i="1"/>
  <c r="AO358" i="1"/>
  <c r="AG359" i="1"/>
  <c r="AH359" i="1"/>
  <c r="AI359" i="1"/>
  <c r="AJ359" i="1"/>
  <c r="AK359" i="1"/>
  <c r="AL359" i="1"/>
  <c r="AM359" i="1"/>
  <c r="AN359" i="1"/>
  <c r="AO359" i="1"/>
  <c r="AG360" i="1"/>
  <c r="AH360" i="1"/>
  <c r="AI360" i="1"/>
  <c r="AJ360" i="1"/>
  <c r="AK360" i="1"/>
  <c r="AL360" i="1"/>
  <c r="AM360" i="1"/>
  <c r="AN360" i="1"/>
  <c r="AO360" i="1"/>
  <c r="AG361" i="1"/>
  <c r="AH361" i="1"/>
  <c r="AI361" i="1"/>
  <c r="AJ361" i="1"/>
  <c r="AK361" i="1"/>
  <c r="AL361" i="1"/>
  <c r="AM361" i="1"/>
  <c r="AN361" i="1"/>
  <c r="AO361" i="1"/>
  <c r="AG362" i="1"/>
  <c r="AH362" i="1"/>
  <c r="AI362" i="1"/>
  <c r="AJ362" i="1"/>
  <c r="AK362" i="1"/>
  <c r="AL362" i="1"/>
  <c r="AM362" i="1"/>
  <c r="AN362" i="1"/>
  <c r="AO362" i="1"/>
  <c r="AG363" i="1"/>
  <c r="AH363" i="1"/>
  <c r="AI363" i="1"/>
  <c r="AJ363" i="1"/>
  <c r="AK363" i="1"/>
  <c r="AL363" i="1"/>
  <c r="AM363" i="1"/>
  <c r="AN363" i="1"/>
  <c r="AO363" i="1"/>
  <c r="AG364" i="1"/>
  <c r="AH364" i="1"/>
  <c r="AI364" i="1"/>
  <c r="AJ364" i="1"/>
  <c r="AK364" i="1"/>
  <c r="AL364" i="1"/>
  <c r="AM364" i="1"/>
  <c r="AN364" i="1"/>
  <c r="AO364" i="1"/>
  <c r="AG365" i="1"/>
  <c r="AH365" i="1"/>
  <c r="AI365" i="1"/>
  <c r="AJ365" i="1"/>
  <c r="AK365" i="1"/>
  <c r="AL365" i="1"/>
  <c r="AM365" i="1"/>
  <c r="AN365" i="1"/>
  <c r="AO365" i="1"/>
  <c r="AG366" i="1"/>
  <c r="AH366" i="1"/>
  <c r="AI366" i="1"/>
  <c r="AJ366" i="1"/>
  <c r="AK366" i="1"/>
  <c r="AL366" i="1"/>
  <c r="AM366" i="1"/>
  <c r="AN366" i="1"/>
  <c r="AO366" i="1"/>
  <c r="AG367" i="1"/>
  <c r="AH367" i="1"/>
  <c r="AI367" i="1"/>
  <c r="AJ367" i="1"/>
  <c r="AK367" i="1"/>
  <c r="AL367" i="1"/>
  <c r="AM367" i="1"/>
  <c r="AN367" i="1"/>
  <c r="AO367" i="1"/>
  <c r="AG368" i="1"/>
  <c r="AH368" i="1"/>
  <c r="AI368" i="1"/>
  <c r="AJ368" i="1"/>
  <c r="AK368" i="1"/>
  <c r="AL368" i="1"/>
  <c r="AM368" i="1"/>
  <c r="AN368" i="1"/>
  <c r="AO368" i="1"/>
  <c r="AG369" i="1"/>
  <c r="AH369" i="1"/>
  <c r="AI369" i="1"/>
  <c r="AJ369" i="1"/>
  <c r="AK369" i="1"/>
  <c r="AL369" i="1"/>
  <c r="AM369" i="1"/>
  <c r="AN369" i="1"/>
  <c r="AO369" i="1"/>
  <c r="AG370" i="1"/>
  <c r="AH370" i="1"/>
  <c r="AI370" i="1"/>
  <c r="AJ370" i="1"/>
  <c r="AK370" i="1"/>
  <c r="AL370" i="1"/>
  <c r="AM370" i="1"/>
  <c r="AN370" i="1"/>
  <c r="AO370" i="1"/>
  <c r="AG371" i="1"/>
  <c r="AH371" i="1"/>
  <c r="AI371" i="1"/>
  <c r="AJ371" i="1"/>
  <c r="AK371" i="1"/>
  <c r="AL371" i="1"/>
  <c r="AM371" i="1"/>
  <c r="AN371" i="1"/>
  <c r="AO371" i="1"/>
  <c r="AG372" i="1"/>
  <c r="AH372" i="1"/>
  <c r="AI372" i="1"/>
  <c r="AJ372" i="1"/>
  <c r="AK372" i="1"/>
  <c r="AL372" i="1"/>
  <c r="AM372" i="1"/>
  <c r="AN372" i="1"/>
  <c r="AO372" i="1"/>
  <c r="AG373" i="1"/>
  <c r="AH373" i="1"/>
  <c r="AI373" i="1"/>
  <c r="AJ373" i="1"/>
  <c r="AK373" i="1"/>
  <c r="AL373" i="1"/>
  <c r="AM373" i="1"/>
  <c r="AN373" i="1"/>
  <c r="AO373" i="1"/>
  <c r="AG374" i="1"/>
  <c r="AH374" i="1"/>
  <c r="AI374" i="1"/>
  <c r="AJ374" i="1"/>
  <c r="AK374" i="1"/>
  <c r="AL374" i="1"/>
  <c r="AM374" i="1"/>
  <c r="AN374" i="1"/>
  <c r="AO374" i="1"/>
  <c r="AG375" i="1"/>
  <c r="AH375" i="1"/>
  <c r="AI375" i="1"/>
  <c r="AJ375" i="1"/>
  <c r="AK375" i="1"/>
  <c r="AL375" i="1"/>
  <c r="AM375" i="1"/>
  <c r="AN375" i="1"/>
  <c r="AO375" i="1"/>
  <c r="AG376" i="1"/>
  <c r="AH376" i="1"/>
  <c r="AI376" i="1"/>
  <c r="AJ376" i="1"/>
  <c r="AK376" i="1"/>
  <c r="AL376" i="1"/>
  <c r="AM376" i="1"/>
  <c r="AN376" i="1"/>
  <c r="AO376" i="1"/>
  <c r="AG377" i="1"/>
  <c r="AH377" i="1"/>
  <c r="AI377" i="1"/>
  <c r="AJ377" i="1"/>
  <c r="AK377" i="1"/>
  <c r="AL377" i="1"/>
  <c r="AM377" i="1"/>
  <c r="AN377" i="1"/>
  <c r="AO377" i="1"/>
  <c r="AG378" i="1"/>
  <c r="AH378" i="1"/>
  <c r="AI378" i="1"/>
  <c r="AJ378" i="1"/>
  <c r="AK378" i="1"/>
  <c r="AL378" i="1"/>
  <c r="AM378" i="1"/>
  <c r="AN378" i="1"/>
  <c r="AO378" i="1"/>
  <c r="AG379" i="1"/>
  <c r="AH379" i="1"/>
  <c r="AI379" i="1"/>
  <c r="AJ379" i="1"/>
  <c r="AK379" i="1"/>
  <c r="AL379" i="1"/>
  <c r="AM379" i="1"/>
  <c r="AN379" i="1"/>
  <c r="AO379" i="1"/>
  <c r="AG380" i="1"/>
  <c r="AH380" i="1"/>
  <c r="AI380" i="1"/>
  <c r="AJ380" i="1"/>
  <c r="AK380" i="1"/>
  <c r="AL380" i="1"/>
  <c r="AM380" i="1"/>
  <c r="AN380" i="1"/>
  <c r="AO380" i="1"/>
  <c r="AG381" i="1"/>
  <c r="AH381" i="1"/>
  <c r="AI381" i="1"/>
  <c r="AJ381" i="1"/>
  <c r="AK381" i="1"/>
  <c r="AL381" i="1"/>
  <c r="AM381" i="1"/>
  <c r="AN381" i="1"/>
  <c r="AO381" i="1"/>
  <c r="AG382" i="1"/>
  <c r="AH382" i="1"/>
  <c r="AI382" i="1"/>
  <c r="AJ382" i="1"/>
  <c r="AK382" i="1"/>
  <c r="AL382" i="1"/>
  <c r="AM382" i="1"/>
  <c r="AN382" i="1"/>
  <c r="AO382" i="1"/>
  <c r="AG383" i="1"/>
  <c r="AH383" i="1"/>
  <c r="AI383" i="1"/>
  <c r="AJ383" i="1"/>
  <c r="AK383" i="1"/>
  <c r="AL383" i="1"/>
  <c r="AM383" i="1"/>
  <c r="AN383" i="1"/>
  <c r="AO383" i="1"/>
  <c r="AG384" i="1"/>
  <c r="AH384" i="1"/>
  <c r="AI384" i="1"/>
  <c r="AJ384" i="1"/>
  <c r="AK384" i="1"/>
  <c r="AL384" i="1"/>
  <c r="AM384" i="1"/>
  <c r="AN384" i="1"/>
  <c r="AO384" i="1"/>
  <c r="AG385" i="1"/>
  <c r="AH385" i="1"/>
  <c r="AI385" i="1"/>
  <c r="AJ385" i="1"/>
  <c r="AK385" i="1"/>
  <c r="AL385" i="1"/>
  <c r="AM385" i="1"/>
  <c r="AN385" i="1"/>
  <c r="AO385" i="1"/>
  <c r="AG386" i="1"/>
  <c r="AH386" i="1"/>
  <c r="AI386" i="1"/>
  <c r="AJ386" i="1"/>
  <c r="AK386" i="1"/>
  <c r="AL386" i="1"/>
  <c r="AM386" i="1"/>
  <c r="AN386" i="1"/>
  <c r="AO386" i="1"/>
  <c r="AG387" i="1"/>
  <c r="AH387" i="1"/>
  <c r="AI387" i="1"/>
  <c r="AJ387" i="1"/>
  <c r="AK387" i="1"/>
  <c r="AL387" i="1"/>
  <c r="AM387" i="1"/>
  <c r="AN387" i="1"/>
  <c r="AO387" i="1"/>
  <c r="AG388" i="1"/>
  <c r="AH388" i="1"/>
  <c r="AI388" i="1"/>
  <c r="AJ388" i="1"/>
  <c r="AK388" i="1"/>
  <c r="AL388" i="1"/>
  <c r="AM388" i="1"/>
  <c r="AN388" i="1"/>
  <c r="AO388" i="1"/>
  <c r="AG389" i="1"/>
  <c r="AH389" i="1"/>
  <c r="AI389" i="1"/>
  <c r="AJ389" i="1"/>
  <c r="AK389" i="1"/>
  <c r="AL389" i="1"/>
  <c r="AM389" i="1"/>
  <c r="AN389" i="1"/>
  <c r="AO389" i="1"/>
  <c r="AG390" i="1"/>
  <c r="AH390" i="1"/>
  <c r="AI390" i="1"/>
  <c r="AJ390" i="1"/>
  <c r="AK390" i="1"/>
  <c r="AL390" i="1"/>
  <c r="AM390" i="1"/>
  <c r="AN390" i="1"/>
  <c r="AO390" i="1"/>
  <c r="AG391" i="1"/>
  <c r="AH391" i="1"/>
  <c r="AI391" i="1"/>
  <c r="AJ391" i="1"/>
  <c r="AK391" i="1"/>
  <c r="AL391" i="1"/>
  <c r="AM391" i="1"/>
  <c r="AN391" i="1"/>
  <c r="AO391" i="1"/>
  <c r="AG392" i="1"/>
  <c r="AH392" i="1"/>
  <c r="AI392" i="1"/>
  <c r="AJ392" i="1"/>
  <c r="AK392" i="1"/>
  <c r="AL392" i="1"/>
  <c r="AM392" i="1"/>
  <c r="AN392" i="1"/>
  <c r="AO392" i="1"/>
  <c r="AG393" i="1"/>
  <c r="AH393" i="1"/>
  <c r="AI393" i="1"/>
  <c r="AJ393" i="1"/>
  <c r="AK393" i="1"/>
  <c r="AL393" i="1"/>
  <c r="AM393" i="1"/>
  <c r="AN393" i="1"/>
  <c r="AO393" i="1"/>
  <c r="AG394" i="1"/>
  <c r="AH394" i="1"/>
  <c r="AI394" i="1"/>
  <c r="AJ394" i="1"/>
  <c r="AK394" i="1"/>
  <c r="AL394" i="1"/>
  <c r="AM394" i="1"/>
  <c r="AN394" i="1"/>
  <c r="AO394" i="1"/>
  <c r="AG395" i="1"/>
  <c r="AH395" i="1"/>
  <c r="AI395" i="1"/>
  <c r="AJ395" i="1"/>
  <c r="AK395" i="1"/>
  <c r="AL395" i="1"/>
  <c r="AM395" i="1"/>
  <c r="AN395" i="1"/>
  <c r="AO395" i="1"/>
  <c r="AG396" i="1"/>
  <c r="AH396" i="1"/>
  <c r="AI396" i="1"/>
  <c r="AJ396" i="1"/>
  <c r="AK396" i="1"/>
  <c r="AL396" i="1"/>
  <c r="AM396" i="1"/>
  <c r="AN396" i="1"/>
  <c r="AO396" i="1"/>
  <c r="AG397" i="1"/>
  <c r="AH397" i="1"/>
  <c r="AI397" i="1"/>
  <c r="AJ397" i="1"/>
  <c r="AK397" i="1"/>
  <c r="AL397" i="1"/>
  <c r="AM397" i="1"/>
  <c r="AN397" i="1"/>
  <c r="AO397" i="1"/>
  <c r="AG398" i="1"/>
  <c r="AH398" i="1"/>
  <c r="AI398" i="1"/>
  <c r="AJ398" i="1"/>
  <c r="AK398" i="1"/>
  <c r="AL398" i="1"/>
  <c r="AM398" i="1"/>
  <c r="AN398" i="1"/>
  <c r="AO398" i="1"/>
  <c r="AG399" i="1"/>
  <c r="AH399" i="1"/>
  <c r="AI399" i="1"/>
  <c r="AJ399" i="1"/>
  <c r="AK399" i="1"/>
  <c r="AL399" i="1"/>
  <c r="AM399" i="1"/>
  <c r="AN399" i="1"/>
  <c r="AO399" i="1"/>
  <c r="AG400" i="1"/>
  <c r="AH400" i="1"/>
  <c r="AI400" i="1"/>
  <c r="AJ400" i="1"/>
  <c r="AK400" i="1"/>
  <c r="AL400" i="1"/>
  <c r="AM400" i="1"/>
  <c r="AN400" i="1"/>
  <c r="AO400" i="1"/>
  <c r="AG401" i="1"/>
  <c r="AH401" i="1"/>
  <c r="AI401" i="1"/>
  <c r="AJ401" i="1"/>
  <c r="AK401" i="1"/>
  <c r="AL401" i="1"/>
  <c r="AM401" i="1"/>
  <c r="AN401" i="1"/>
  <c r="AO401" i="1"/>
  <c r="AG402" i="1"/>
  <c r="AH402" i="1"/>
  <c r="AI402" i="1"/>
  <c r="AJ402" i="1"/>
  <c r="AK402" i="1"/>
  <c r="AL402" i="1"/>
  <c r="AM402" i="1"/>
  <c r="AN402" i="1"/>
  <c r="AO402" i="1"/>
  <c r="AG403" i="1"/>
  <c r="AH403" i="1"/>
  <c r="AI403" i="1"/>
  <c r="AJ403" i="1"/>
  <c r="AK403" i="1"/>
  <c r="AL403" i="1"/>
  <c r="AM403" i="1"/>
  <c r="AN403" i="1"/>
  <c r="AO403" i="1"/>
  <c r="AG404" i="1"/>
  <c r="AH404" i="1"/>
  <c r="AI404" i="1"/>
  <c r="AJ404" i="1"/>
  <c r="AK404" i="1"/>
  <c r="AL404" i="1"/>
  <c r="AM404" i="1"/>
  <c r="AN404" i="1"/>
  <c r="AO404" i="1"/>
  <c r="AG405" i="1"/>
  <c r="AH405" i="1"/>
  <c r="AI405" i="1"/>
  <c r="AJ405" i="1"/>
  <c r="AK405" i="1"/>
  <c r="AL405" i="1"/>
  <c r="AM405" i="1"/>
  <c r="AN405" i="1"/>
  <c r="AO405" i="1"/>
  <c r="AG406" i="1"/>
  <c r="AH406" i="1"/>
  <c r="AI406" i="1"/>
  <c r="AJ406" i="1"/>
  <c r="AK406" i="1"/>
  <c r="AL406" i="1"/>
  <c r="AM406" i="1"/>
  <c r="AN406" i="1"/>
  <c r="AO406" i="1"/>
  <c r="AG407" i="1"/>
  <c r="AH407" i="1"/>
  <c r="AI407" i="1"/>
  <c r="AJ407" i="1"/>
  <c r="AK407" i="1"/>
  <c r="AL407" i="1"/>
  <c r="AM407" i="1"/>
  <c r="AN407" i="1"/>
  <c r="AO407" i="1"/>
  <c r="AG408" i="1"/>
  <c r="AH408" i="1"/>
  <c r="AI408" i="1"/>
  <c r="AJ408" i="1"/>
  <c r="AK408" i="1"/>
  <c r="AL408" i="1"/>
  <c r="AM408" i="1"/>
  <c r="AN408" i="1"/>
  <c r="AO408" i="1"/>
  <c r="AG409" i="1"/>
  <c r="AH409" i="1"/>
  <c r="AI409" i="1"/>
  <c r="AJ409" i="1"/>
  <c r="AK409" i="1"/>
  <c r="AL409" i="1"/>
  <c r="AM409" i="1"/>
  <c r="AN409" i="1"/>
  <c r="AO409" i="1"/>
  <c r="AG410" i="1"/>
  <c r="AH410" i="1"/>
  <c r="AI410" i="1"/>
  <c r="AJ410" i="1"/>
  <c r="AK410" i="1"/>
  <c r="AL410" i="1"/>
  <c r="AM410" i="1"/>
  <c r="AN410" i="1"/>
  <c r="AO410" i="1"/>
  <c r="AG411" i="1"/>
  <c r="AH411" i="1"/>
  <c r="AI411" i="1"/>
  <c r="AJ411" i="1"/>
  <c r="AK411" i="1"/>
  <c r="AL411" i="1"/>
  <c r="AM411" i="1"/>
  <c r="AN411" i="1"/>
  <c r="AO411" i="1"/>
  <c r="AG412" i="1"/>
  <c r="AH412" i="1"/>
  <c r="AI412" i="1"/>
  <c r="AJ412" i="1"/>
  <c r="AK412" i="1"/>
  <c r="AL412" i="1"/>
  <c r="AM412" i="1"/>
  <c r="AN412" i="1"/>
  <c r="AO412" i="1"/>
  <c r="AG413" i="1"/>
  <c r="AH413" i="1"/>
  <c r="AI413" i="1"/>
  <c r="AJ413" i="1"/>
  <c r="AK413" i="1"/>
  <c r="AL413" i="1"/>
  <c r="AM413" i="1"/>
  <c r="AN413" i="1"/>
  <c r="AO413" i="1"/>
  <c r="AG414" i="1"/>
  <c r="AH414" i="1"/>
  <c r="AI414" i="1"/>
  <c r="AJ414" i="1"/>
  <c r="AK414" i="1"/>
  <c r="AL414" i="1"/>
  <c r="AM414" i="1"/>
  <c r="AN414" i="1"/>
  <c r="AO414" i="1"/>
  <c r="AG415" i="1"/>
  <c r="AH415" i="1"/>
  <c r="AI415" i="1"/>
  <c r="AJ415" i="1"/>
  <c r="AK415" i="1"/>
  <c r="AL415" i="1"/>
  <c r="AM415" i="1"/>
  <c r="AN415" i="1"/>
  <c r="AO415" i="1"/>
  <c r="AG416" i="1"/>
  <c r="AH416" i="1"/>
  <c r="AI416" i="1"/>
  <c r="AJ416" i="1"/>
  <c r="AK416" i="1"/>
  <c r="AL416" i="1"/>
  <c r="AM416" i="1"/>
  <c r="AN416" i="1"/>
  <c r="AO416" i="1"/>
  <c r="AG417" i="1"/>
  <c r="AH417" i="1"/>
  <c r="AI417" i="1"/>
  <c r="AJ417" i="1"/>
  <c r="AK417" i="1"/>
  <c r="AL417" i="1"/>
  <c r="AM417" i="1"/>
  <c r="AN417" i="1"/>
  <c r="AO417" i="1"/>
  <c r="AG418" i="1"/>
  <c r="AH418" i="1"/>
  <c r="AI418" i="1"/>
  <c r="AJ418" i="1"/>
  <c r="AK418" i="1"/>
  <c r="AL418" i="1"/>
  <c r="AM418" i="1"/>
  <c r="AN418" i="1"/>
  <c r="AO418" i="1"/>
  <c r="AG419" i="1"/>
  <c r="AH419" i="1"/>
  <c r="AI419" i="1"/>
  <c r="AJ419" i="1"/>
  <c r="AK419" i="1"/>
  <c r="AL419" i="1"/>
  <c r="AM419" i="1"/>
  <c r="AN419" i="1"/>
  <c r="AO419" i="1"/>
  <c r="AG420" i="1"/>
  <c r="AH420" i="1"/>
  <c r="AI420" i="1"/>
  <c r="AJ420" i="1"/>
  <c r="AK420" i="1"/>
  <c r="AL420" i="1"/>
  <c r="AM420" i="1"/>
  <c r="AN420" i="1"/>
  <c r="AO420" i="1"/>
  <c r="AG421" i="1"/>
  <c r="AH421" i="1"/>
  <c r="AI421" i="1"/>
  <c r="AJ421" i="1"/>
  <c r="AK421" i="1"/>
  <c r="AL421" i="1"/>
  <c r="AM421" i="1"/>
  <c r="AN421" i="1"/>
  <c r="AO421" i="1"/>
  <c r="AG422" i="1"/>
  <c r="AH422" i="1"/>
  <c r="AI422" i="1"/>
  <c r="AJ422" i="1"/>
  <c r="AK422" i="1"/>
  <c r="AL422" i="1"/>
  <c r="AM422" i="1"/>
  <c r="AN422" i="1"/>
  <c r="AO422" i="1"/>
  <c r="AG423" i="1"/>
  <c r="AH423" i="1"/>
  <c r="AI423" i="1"/>
  <c r="AJ423" i="1"/>
  <c r="AK423" i="1"/>
  <c r="AL423" i="1"/>
  <c r="AM423" i="1"/>
  <c r="AN423" i="1"/>
  <c r="AO423" i="1"/>
  <c r="AG424" i="1"/>
  <c r="AH424" i="1"/>
  <c r="AI424" i="1"/>
  <c r="AJ424" i="1"/>
  <c r="AK424" i="1"/>
  <c r="AL424" i="1"/>
  <c r="AM424" i="1"/>
  <c r="AN424" i="1"/>
  <c r="AO424" i="1"/>
  <c r="AG425" i="1"/>
  <c r="AH425" i="1"/>
  <c r="AI425" i="1"/>
  <c r="AJ425" i="1"/>
  <c r="AK425" i="1"/>
  <c r="AL425" i="1"/>
  <c r="AM425" i="1"/>
  <c r="AN425" i="1"/>
  <c r="AO425" i="1"/>
  <c r="AG426" i="1"/>
  <c r="AH426" i="1"/>
  <c r="AI426" i="1"/>
  <c r="AJ426" i="1"/>
  <c r="AK426" i="1"/>
  <c r="AL426" i="1"/>
  <c r="AM426" i="1"/>
  <c r="AN426" i="1"/>
  <c r="AO426" i="1"/>
  <c r="AG427" i="1"/>
  <c r="AH427" i="1"/>
  <c r="AI427" i="1"/>
  <c r="AJ427" i="1"/>
  <c r="AK427" i="1"/>
  <c r="AL427" i="1"/>
  <c r="AM427" i="1"/>
  <c r="AN427" i="1"/>
  <c r="AO427" i="1"/>
  <c r="AG428" i="1"/>
  <c r="AH428" i="1"/>
  <c r="AI428" i="1"/>
  <c r="AJ428" i="1"/>
  <c r="AK428" i="1"/>
  <c r="AL428" i="1"/>
  <c r="AM428" i="1"/>
  <c r="AN428" i="1"/>
  <c r="AO428" i="1"/>
  <c r="AG429" i="1"/>
  <c r="AH429" i="1"/>
  <c r="AI429" i="1"/>
  <c r="AJ429" i="1"/>
  <c r="AK429" i="1"/>
  <c r="AL429" i="1"/>
  <c r="AM429" i="1"/>
  <c r="AN429" i="1"/>
  <c r="AO429" i="1"/>
  <c r="AG430" i="1"/>
  <c r="AH430" i="1"/>
  <c r="AI430" i="1"/>
  <c r="AJ430" i="1"/>
  <c r="AK430" i="1"/>
  <c r="AL430" i="1"/>
  <c r="AM430" i="1"/>
  <c r="AN430" i="1"/>
  <c r="AO430" i="1"/>
  <c r="AG431" i="1"/>
  <c r="AH431" i="1"/>
  <c r="AI431" i="1"/>
  <c r="AJ431" i="1"/>
  <c r="AK431" i="1"/>
  <c r="AL431" i="1"/>
  <c r="AM431" i="1"/>
  <c r="AN431" i="1"/>
  <c r="AO431" i="1"/>
  <c r="AG432" i="1"/>
  <c r="AH432" i="1"/>
  <c r="AI432" i="1"/>
  <c r="AJ432" i="1"/>
  <c r="AK432" i="1"/>
  <c r="AL432" i="1"/>
  <c r="AM432" i="1"/>
  <c r="AN432" i="1"/>
  <c r="AO432" i="1"/>
  <c r="AG433" i="1"/>
  <c r="AH433" i="1"/>
  <c r="AI433" i="1"/>
  <c r="AJ433" i="1"/>
  <c r="AK433" i="1"/>
  <c r="AL433" i="1"/>
  <c r="AM433" i="1"/>
  <c r="AN433" i="1"/>
  <c r="AO433" i="1"/>
  <c r="AG434" i="1"/>
  <c r="AH434" i="1"/>
  <c r="AI434" i="1"/>
  <c r="AJ434" i="1"/>
  <c r="AK434" i="1"/>
  <c r="AL434" i="1"/>
  <c r="AM434" i="1"/>
  <c r="AN434" i="1"/>
  <c r="AO434" i="1"/>
  <c r="AG435" i="1"/>
  <c r="AH435" i="1"/>
  <c r="AI435" i="1"/>
  <c r="AJ435" i="1"/>
  <c r="AK435" i="1"/>
  <c r="AL435" i="1"/>
  <c r="AM435" i="1"/>
  <c r="AN435" i="1"/>
  <c r="AO435" i="1"/>
  <c r="AG436" i="1"/>
  <c r="AH436" i="1"/>
  <c r="AI436" i="1"/>
  <c r="AJ436" i="1"/>
  <c r="AK436" i="1"/>
  <c r="AL436" i="1"/>
  <c r="AM436" i="1"/>
  <c r="AN436" i="1"/>
  <c r="AO436" i="1"/>
  <c r="AG437" i="1"/>
  <c r="AH437" i="1"/>
  <c r="AI437" i="1"/>
  <c r="AJ437" i="1"/>
  <c r="AK437" i="1"/>
  <c r="AL437" i="1"/>
  <c r="AM437" i="1"/>
  <c r="AN437" i="1"/>
  <c r="AO437" i="1"/>
  <c r="AG438" i="1"/>
  <c r="AH438" i="1"/>
  <c r="AI438" i="1"/>
  <c r="AJ438" i="1"/>
  <c r="AK438" i="1"/>
  <c r="AL438" i="1"/>
  <c r="AM438" i="1"/>
  <c r="AN438" i="1"/>
  <c r="AO438" i="1"/>
  <c r="AG439" i="1"/>
  <c r="AH439" i="1"/>
  <c r="AI439" i="1"/>
  <c r="AJ439" i="1"/>
  <c r="AK439" i="1"/>
  <c r="AL439" i="1"/>
  <c r="AM439" i="1"/>
  <c r="AN439" i="1"/>
  <c r="AO439" i="1"/>
  <c r="AG440" i="1"/>
  <c r="AH440" i="1"/>
  <c r="AI440" i="1"/>
  <c r="AJ440" i="1"/>
  <c r="AK440" i="1"/>
  <c r="AL440" i="1"/>
  <c r="AM440" i="1"/>
  <c r="AN440" i="1"/>
  <c r="AO440" i="1"/>
  <c r="AG441" i="1"/>
  <c r="AH441" i="1"/>
  <c r="AI441" i="1"/>
  <c r="AJ441" i="1"/>
  <c r="AK441" i="1"/>
  <c r="AL441" i="1"/>
  <c r="AM441" i="1"/>
  <c r="AN441" i="1"/>
  <c r="AO441" i="1"/>
  <c r="AG442" i="1"/>
  <c r="AH442" i="1"/>
  <c r="AI442" i="1"/>
  <c r="AJ442" i="1"/>
  <c r="AK442" i="1"/>
  <c r="AL442" i="1"/>
  <c r="AM442" i="1"/>
  <c r="AN442" i="1"/>
  <c r="AO442" i="1"/>
  <c r="AG443" i="1"/>
  <c r="AH443" i="1"/>
  <c r="AI443" i="1"/>
  <c r="AJ443" i="1"/>
  <c r="AK443" i="1"/>
  <c r="AL443" i="1"/>
  <c r="AM443" i="1"/>
  <c r="AN443" i="1"/>
  <c r="AO443" i="1"/>
  <c r="AG444" i="1"/>
  <c r="AH444" i="1"/>
  <c r="AI444" i="1"/>
  <c r="AJ444" i="1"/>
  <c r="AK444" i="1"/>
  <c r="AL444" i="1"/>
  <c r="AM444" i="1"/>
  <c r="AN444" i="1"/>
  <c r="AO444" i="1"/>
  <c r="AG445" i="1"/>
  <c r="AH445" i="1"/>
  <c r="AI445" i="1"/>
  <c r="AJ445" i="1"/>
  <c r="AK445" i="1"/>
  <c r="AL445" i="1"/>
  <c r="AM445" i="1"/>
  <c r="AN445" i="1"/>
  <c r="AO445" i="1"/>
  <c r="AG446" i="1"/>
  <c r="AH446" i="1"/>
  <c r="AI446" i="1"/>
  <c r="AJ446" i="1"/>
  <c r="AK446" i="1"/>
  <c r="AL446" i="1"/>
  <c r="AM446" i="1"/>
  <c r="AN446" i="1"/>
  <c r="AO446" i="1"/>
  <c r="AG447" i="1"/>
  <c r="AH447" i="1"/>
  <c r="AI447" i="1"/>
  <c r="AJ447" i="1"/>
  <c r="AK447" i="1"/>
  <c r="AL447" i="1"/>
  <c r="AM447" i="1"/>
  <c r="AN447" i="1"/>
  <c r="AO447" i="1"/>
  <c r="AG448" i="1"/>
  <c r="AH448" i="1"/>
  <c r="AI448" i="1"/>
  <c r="AJ448" i="1"/>
  <c r="AK448" i="1"/>
  <c r="AL448" i="1"/>
  <c r="AM448" i="1"/>
  <c r="AN448" i="1"/>
  <c r="AO448" i="1"/>
  <c r="AG449" i="1"/>
  <c r="AH449" i="1"/>
  <c r="AI449" i="1"/>
  <c r="AJ449" i="1"/>
  <c r="AK449" i="1"/>
  <c r="AL449" i="1"/>
  <c r="AM449" i="1"/>
  <c r="AN449" i="1"/>
  <c r="AO449" i="1"/>
  <c r="AG450" i="1"/>
  <c r="AH450" i="1"/>
  <c r="AI450" i="1"/>
  <c r="AJ450" i="1"/>
  <c r="AK450" i="1"/>
  <c r="AL450" i="1"/>
  <c r="AM450" i="1"/>
  <c r="AN450" i="1"/>
  <c r="AO450" i="1"/>
  <c r="AG451" i="1"/>
  <c r="AH451" i="1"/>
  <c r="AI451" i="1"/>
  <c r="AJ451" i="1"/>
  <c r="AK451" i="1"/>
  <c r="AL451" i="1"/>
  <c r="AM451" i="1"/>
  <c r="AN451" i="1"/>
  <c r="AO451" i="1"/>
  <c r="AG452" i="1"/>
  <c r="AH452" i="1"/>
  <c r="AI452" i="1"/>
  <c r="AJ452" i="1"/>
  <c r="AK452" i="1"/>
  <c r="AL452" i="1"/>
  <c r="AM452" i="1"/>
  <c r="AN452" i="1"/>
  <c r="AO452" i="1"/>
  <c r="AG453" i="1"/>
  <c r="AH453" i="1"/>
  <c r="AI453" i="1"/>
  <c r="AJ453" i="1"/>
  <c r="AK453" i="1"/>
  <c r="AL453" i="1"/>
  <c r="AM453" i="1"/>
  <c r="AN453" i="1"/>
  <c r="AO453" i="1"/>
  <c r="AG454" i="1"/>
  <c r="AH454" i="1"/>
  <c r="AI454" i="1"/>
  <c r="AJ454" i="1"/>
  <c r="AK454" i="1"/>
  <c r="AL454" i="1"/>
  <c r="AM454" i="1"/>
  <c r="AN454" i="1"/>
  <c r="AO454" i="1"/>
  <c r="AG455" i="1"/>
  <c r="AH455" i="1"/>
  <c r="AI455" i="1"/>
  <c r="AJ455" i="1"/>
  <c r="AK455" i="1"/>
  <c r="AL455" i="1"/>
  <c r="AM455" i="1"/>
  <c r="AN455" i="1"/>
  <c r="AO455" i="1"/>
  <c r="AG456" i="1"/>
  <c r="AH456" i="1"/>
  <c r="AI456" i="1"/>
  <c r="AJ456" i="1"/>
  <c r="AK456" i="1"/>
  <c r="AL456" i="1"/>
  <c r="AM456" i="1"/>
  <c r="AN456" i="1"/>
  <c r="AO456" i="1"/>
  <c r="AG457" i="1"/>
  <c r="AH457" i="1"/>
  <c r="AI457" i="1"/>
  <c r="AJ457" i="1"/>
  <c r="AK457" i="1"/>
  <c r="AL457" i="1"/>
  <c r="AM457" i="1"/>
  <c r="AN457" i="1"/>
  <c r="AO457" i="1"/>
  <c r="AG458" i="1"/>
  <c r="AH458" i="1"/>
  <c r="AI458" i="1"/>
  <c r="AJ458" i="1"/>
  <c r="AK458" i="1"/>
  <c r="AL458" i="1"/>
  <c r="AM458" i="1"/>
  <c r="AN458" i="1"/>
  <c r="AO458" i="1"/>
  <c r="AG459" i="1"/>
  <c r="AH459" i="1"/>
  <c r="AI459" i="1"/>
  <c r="AJ459" i="1"/>
  <c r="AK459" i="1"/>
  <c r="AL459" i="1"/>
  <c r="AM459" i="1"/>
  <c r="AN459" i="1"/>
  <c r="AO459" i="1"/>
  <c r="AG460" i="1"/>
  <c r="AH460" i="1"/>
  <c r="AI460" i="1"/>
  <c r="AJ460" i="1"/>
  <c r="AK460" i="1"/>
  <c r="AL460" i="1"/>
  <c r="AM460" i="1"/>
  <c r="AN460" i="1"/>
  <c r="AO460" i="1"/>
  <c r="AG461" i="1"/>
  <c r="AH461" i="1"/>
  <c r="AI461" i="1"/>
  <c r="AJ461" i="1"/>
  <c r="AK461" i="1"/>
  <c r="AL461" i="1"/>
  <c r="AM461" i="1"/>
  <c r="AN461" i="1"/>
  <c r="AO461" i="1"/>
  <c r="AG462" i="1"/>
  <c r="AH462" i="1"/>
  <c r="AI462" i="1"/>
  <c r="AJ462" i="1"/>
  <c r="AK462" i="1"/>
  <c r="AL462" i="1"/>
  <c r="AM462" i="1"/>
  <c r="AN462" i="1"/>
  <c r="AO462" i="1"/>
  <c r="AG463" i="1"/>
  <c r="AH463" i="1"/>
  <c r="AI463" i="1"/>
  <c r="AJ463" i="1"/>
  <c r="AK463" i="1"/>
  <c r="AL463" i="1"/>
  <c r="AM463" i="1"/>
  <c r="AN463" i="1"/>
  <c r="AO463" i="1"/>
  <c r="AG464" i="1"/>
  <c r="AH464" i="1"/>
  <c r="AI464" i="1"/>
  <c r="AJ464" i="1"/>
  <c r="AK464" i="1"/>
  <c r="AL464" i="1"/>
  <c r="AM464" i="1"/>
  <c r="AN464" i="1"/>
  <c r="AO464" i="1"/>
  <c r="AG465" i="1"/>
  <c r="AH465" i="1"/>
  <c r="AI465" i="1"/>
  <c r="AJ465" i="1"/>
  <c r="AK465" i="1"/>
  <c r="AL465" i="1"/>
  <c r="AM465" i="1"/>
  <c r="AN465" i="1"/>
  <c r="AO465" i="1"/>
  <c r="AG466" i="1"/>
  <c r="AH466" i="1"/>
  <c r="AI466" i="1"/>
  <c r="AJ466" i="1"/>
  <c r="AK466" i="1"/>
  <c r="AL466" i="1"/>
  <c r="AM466" i="1"/>
  <c r="AN466" i="1"/>
  <c r="AO466" i="1"/>
  <c r="AG467" i="1"/>
  <c r="AH467" i="1"/>
  <c r="AI467" i="1"/>
  <c r="AJ467" i="1"/>
  <c r="AK467" i="1"/>
  <c r="AL467" i="1"/>
  <c r="AM467" i="1"/>
  <c r="AN467" i="1"/>
  <c r="AO467" i="1"/>
  <c r="AG468" i="1"/>
  <c r="AH468" i="1"/>
  <c r="AI468" i="1"/>
  <c r="AJ468" i="1"/>
  <c r="AK468" i="1"/>
  <c r="AL468" i="1"/>
  <c r="AM468" i="1"/>
  <c r="AN468" i="1"/>
  <c r="AO468" i="1"/>
  <c r="AG469" i="1"/>
  <c r="AH469" i="1"/>
  <c r="AI469" i="1"/>
  <c r="AJ469" i="1"/>
  <c r="AK469" i="1"/>
  <c r="AL469" i="1"/>
  <c r="AM469" i="1"/>
  <c r="AN469" i="1"/>
  <c r="AO469" i="1"/>
  <c r="AG470" i="1"/>
  <c r="AH470" i="1"/>
  <c r="AI470" i="1"/>
  <c r="AJ470" i="1"/>
  <c r="AK470" i="1"/>
  <c r="AL470" i="1"/>
  <c r="AM470" i="1"/>
  <c r="AN470" i="1"/>
  <c r="AO470" i="1"/>
  <c r="AG471" i="1"/>
  <c r="AH471" i="1"/>
  <c r="AI471" i="1"/>
  <c r="AJ471" i="1"/>
  <c r="AK471" i="1"/>
  <c r="AL471" i="1"/>
  <c r="AM471" i="1"/>
  <c r="AN471" i="1"/>
  <c r="AO471" i="1"/>
  <c r="AG472" i="1"/>
  <c r="AH472" i="1"/>
  <c r="AI472" i="1"/>
  <c r="AJ472" i="1"/>
  <c r="AK472" i="1"/>
  <c r="AL472" i="1"/>
  <c r="AM472" i="1"/>
  <c r="AN472" i="1"/>
  <c r="AO472" i="1"/>
  <c r="AG473" i="1"/>
  <c r="AH473" i="1"/>
  <c r="AI473" i="1"/>
  <c r="AJ473" i="1"/>
  <c r="AK473" i="1"/>
  <c r="AL473" i="1"/>
  <c r="AM473" i="1"/>
  <c r="AN473" i="1"/>
  <c r="AO473" i="1"/>
  <c r="AG474" i="1"/>
  <c r="AH474" i="1"/>
  <c r="AI474" i="1"/>
  <c r="AJ474" i="1"/>
  <c r="AK474" i="1"/>
  <c r="AL474" i="1"/>
  <c r="AM474" i="1"/>
  <c r="AN474" i="1"/>
  <c r="AO474" i="1"/>
  <c r="AG475" i="1"/>
  <c r="AH475" i="1"/>
  <c r="AI475" i="1"/>
  <c r="AJ475" i="1"/>
  <c r="AK475" i="1"/>
  <c r="AL475" i="1"/>
  <c r="AM475" i="1"/>
  <c r="AN475" i="1"/>
  <c r="AO475" i="1"/>
  <c r="AG476" i="1"/>
  <c r="AH476" i="1"/>
  <c r="AI476" i="1"/>
  <c r="AJ476" i="1"/>
  <c r="AK476" i="1"/>
  <c r="AL476" i="1"/>
  <c r="AM476" i="1"/>
  <c r="AN476" i="1"/>
  <c r="AO476" i="1"/>
  <c r="AG477" i="1"/>
  <c r="AH477" i="1"/>
  <c r="AI477" i="1"/>
  <c r="AJ477" i="1"/>
  <c r="AK477" i="1"/>
  <c r="AL477" i="1"/>
  <c r="AM477" i="1"/>
  <c r="AN477" i="1"/>
  <c r="AO477" i="1"/>
  <c r="AG478" i="1"/>
  <c r="AH478" i="1"/>
  <c r="AI478" i="1"/>
  <c r="AJ478" i="1"/>
  <c r="AK478" i="1"/>
  <c r="AL478" i="1"/>
  <c r="AM478" i="1"/>
  <c r="AN478" i="1"/>
  <c r="AO478" i="1"/>
  <c r="AG479" i="1"/>
  <c r="AH479" i="1"/>
  <c r="AI479" i="1"/>
  <c r="AJ479" i="1"/>
  <c r="AK479" i="1"/>
  <c r="AL479" i="1"/>
  <c r="AM479" i="1"/>
  <c r="AN479" i="1"/>
  <c r="AO479" i="1"/>
  <c r="AG480" i="1"/>
  <c r="AH480" i="1"/>
  <c r="AI480" i="1"/>
  <c r="AJ480" i="1"/>
  <c r="AK480" i="1"/>
  <c r="AL480" i="1"/>
  <c r="AM480" i="1"/>
  <c r="AN480" i="1"/>
  <c r="AO480" i="1"/>
  <c r="AG481" i="1"/>
  <c r="AH481" i="1"/>
  <c r="AI481" i="1"/>
  <c r="AJ481" i="1"/>
  <c r="AK481" i="1"/>
  <c r="AL481" i="1"/>
  <c r="AM481" i="1"/>
  <c r="AN481" i="1"/>
  <c r="AO481" i="1"/>
  <c r="AG482" i="1"/>
  <c r="AH482" i="1"/>
  <c r="AI482" i="1"/>
  <c r="AJ482" i="1"/>
  <c r="AK482" i="1"/>
  <c r="AL482" i="1"/>
  <c r="AM482" i="1"/>
  <c r="AN482" i="1"/>
  <c r="AO482" i="1"/>
  <c r="AG483" i="1"/>
  <c r="AH483" i="1"/>
  <c r="AI483" i="1"/>
  <c r="AJ483" i="1"/>
  <c r="AK483" i="1"/>
  <c r="AL483" i="1"/>
  <c r="AM483" i="1"/>
  <c r="AN483" i="1"/>
  <c r="AO483" i="1"/>
  <c r="AG484" i="1"/>
  <c r="AH484" i="1"/>
  <c r="AI484" i="1"/>
  <c r="AJ484" i="1"/>
  <c r="AK484" i="1"/>
  <c r="AL484" i="1"/>
  <c r="AM484" i="1"/>
  <c r="AN484" i="1"/>
  <c r="AO484" i="1"/>
  <c r="AG485" i="1"/>
  <c r="AH485" i="1"/>
  <c r="AI485" i="1"/>
  <c r="AJ485" i="1"/>
  <c r="AK485" i="1"/>
  <c r="AL485" i="1"/>
  <c r="AM485" i="1"/>
  <c r="AN485" i="1"/>
  <c r="AO485" i="1"/>
  <c r="AG486" i="1"/>
  <c r="AH486" i="1"/>
  <c r="AI486" i="1"/>
  <c r="AJ486" i="1"/>
  <c r="AK486" i="1"/>
  <c r="AL486" i="1"/>
  <c r="AM486" i="1"/>
  <c r="AN486" i="1"/>
  <c r="AO486" i="1"/>
  <c r="AG487" i="1"/>
  <c r="AH487" i="1"/>
  <c r="AI487" i="1"/>
  <c r="AJ487" i="1"/>
  <c r="AK487" i="1"/>
  <c r="AL487" i="1"/>
  <c r="AM487" i="1"/>
  <c r="AN487" i="1"/>
  <c r="AO487" i="1"/>
  <c r="AG488" i="1"/>
  <c r="AH488" i="1"/>
  <c r="AI488" i="1"/>
  <c r="AJ488" i="1"/>
  <c r="AK488" i="1"/>
  <c r="AL488" i="1"/>
  <c r="AM488" i="1"/>
  <c r="AN488" i="1"/>
  <c r="AO488" i="1"/>
  <c r="AG489" i="1"/>
  <c r="AH489" i="1"/>
  <c r="AI489" i="1"/>
  <c r="AJ489" i="1"/>
  <c r="AK489" i="1"/>
  <c r="AL489" i="1"/>
  <c r="AM489" i="1"/>
  <c r="AN489" i="1"/>
  <c r="AO489" i="1"/>
  <c r="AG490" i="1"/>
  <c r="AH490" i="1"/>
  <c r="AI490" i="1"/>
  <c r="AJ490" i="1"/>
  <c r="AK490" i="1"/>
  <c r="AL490" i="1"/>
  <c r="AM490" i="1"/>
  <c r="AN490" i="1"/>
  <c r="AO490" i="1"/>
  <c r="AG491" i="1"/>
  <c r="AH491" i="1"/>
  <c r="AI491" i="1"/>
  <c r="AJ491" i="1"/>
  <c r="AK491" i="1"/>
  <c r="AL491" i="1"/>
  <c r="AM491" i="1"/>
  <c r="AN491" i="1"/>
  <c r="AO491" i="1"/>
  <c r="AG492" i="1"/>
  <c r="AH492" i="1"/>
  <c r="AI492" i="1"/>
  <c r="AJ492" i="1"/>
  <c r="AK492" i="1"/>
  <c r="AL492" i="1"/>
  <c r="AM492" i="1"/>
  <c r="AN492" i="1"/>
  <c r="AO492" i="1"/>
  <c r="AG493" i="1"/>
  <c r="AH493" i="1"/>
  <c r="AI493" i="1"/>
  <c r="AJ493" i="1"/>
  <c r="AK493" i="1"/>
  <c r="AL493" i="1"/>
  <c r="AM493" i="1"/>
  <c r="AN493" i="1"/>
  <c r="AO493" i="1"/>
  <c r="AG494" i="1"/>
  <c r="AH494" i="1"/>
  <c r="AI494" i="1"/>
  <c r="AJ494" i="1"/>
  <c r="AK494" i="1"/>
  <c r="AL494" i="1"/>
  <c r="AM494" i="1"/>
  <c r="AN494" i="1"/>
  <c r="AO494" i="1"/>
  <c r="AG495" i="1"/>
  <c r="AH495" i="1"/>
  <c r="AI495" i="1"/>
  <c r="AJ495" i="1"/>
  <c r="AK495" i="1"/>
  <c r="AL495" i="1"/>
  <c r="AM495" i="1"/>
  <c r="AN495" i="1"/>
  <c r="AO495" i="1"/>
  <c r="AG496" i="1"/>
  <c r="AH496" i="1"/>
  <c r="AI496" i="1"/>
  <c r="AJ496" i="1"/>
  <c r="AK496" i="1"/>
  <c r="AL496" i="1"/>
  <c r="AM496" i="1"/>
  <c r="AN496" i="1"/>
  <c r="AO496" i="1"/>
  <c r="AG497" i="1"/>
  <c r="AH497" i="1"/>
  <c r="AI497" i="1"/>
  <c r="AJ497" i="1"/>
  <c r="AK497" i="1"/>
  <c r="AL497" i="1"/>
  <c r="AM497" i="1"/>
  <c r="AN497" i="1"/>
  <c r="AO497" i="1"/>
  <c r="AG498" i="1"/>
  <c r="AH498" i="1"/>
  <c r="AI498" i="1"/>
  <c r="AJ498" i="1"/>
  <c r="AK498" i="1"/>
  <c r="AL498" i="1"/>
  <c r="AM498" i="1"/>
  <c r="AN498" i="1"/>
  <c r="AO498" i="1"/>
  <c r="AG499" i="1"/>
  <c r="AH499" i="1"/>
  <c r="AI499" i="1"/>
  <c r="AJ499" i="1"/>
  <c r="AK499" i="1"/>
  <c r="AL499" i="1"/>
  <c r="AM499" i="1"/>
  <c r="AN499" i="1"/>
  <c r="AO499" i="1"/>
  <c r="AG500" i="1"/>
  <c r="AH500" i="1"/>
  <c r="AI500" i="1"/>
  <c r="AJ500" i="1"/>
  <c r="AK500" i="1"/>
  <c r="AL500" i="1"/>
  <c r="AM500" i="1"/>
  <c r="AN500" i="1"/>
  <c r="AO500" i="1"/>
  <c r="AG501" i="1"/>
  <c r="AH501" i="1"/>
  <c r="AI501" i="1"/>
  <c r="AJ501" i="1"/>
  <c r="AK501" i="1"/>
  <c r="AL501" i="1"/>
  <c r="AM501" i="1"/>
  <c r="AN501" i="1"/>
  <c r="AO501" i="1"/>
  <c r="AG502" i="1"/>
  <c r="AH502" i="1"/>
  <c r="AI502" i="1"/>
  <c r="AJ502" i="1"/>
  <c r="AK502" i="1"/>
  <c r="AL502" i="1"/>
  <c r="AM502" i="1"/>
  <c r="AN502" i="1"/>
  <c r="AO502" i="1"/>
  <c r="AG503" i="1"/>
  <c r="AH503" i="1"/>
  <c r="AI503" i="1"/>
  <c r="AJ503" i="1"/>
  <c r="AK503" i="1"/>
  <c r="AL503" i="1"/>
  <c r="AM503" i="1"/>
  <c r="AN503" i="1"/>
  <c r="AO503" i="1"/>
  <c r="AG504" i="1"/>
  <c r="AH504" i="1"/>
  <c r="AI504" i="1"/>
  <c r="AJ504" i="1"/>
  <c r="AK504" i="1"/>
  <c r="AL504" i="1"/>
  <c r="AM504" i="1"/>
  <c r="AN504" i="1"/>
  <c r="AO504" i="1"/>
  <c r="AG505" i="1"/>
  <c r="AH505" i="1"/>
  <c r="AI505" i="1"/>
  <c r="AJ505" i="1"/>
  <c r="AK505" i="1"/>
  <c r="AL505" i="1"/>
  <c r="AM505" i="1"/>
  <c r="AN505" i="1"/>
  <c r="AO505" i="1"/>
  <c r="AG506" i="1"/>
  <c r="AH506" i="1"/>
  <c r="AI506" i="1"/>
  <c r="AJ506" i="1"/>
  <c r="AK506" i="1"/>
  <c r="AL506" i="1"/>
  <c r="AM506" i="1"/>
  <c r="AN506" i="1"/>
  <c r="AO506" i="1"/>
  <c r="AG507" i="1"/>
  <c r="AH507" i="1"/>
  <c r="AI507" i="1"/>
  <c r="AJ507" i="1"/>
  <c r="AK507" i="1"/>
  <c r="AL507" i="1"/>
  <c r="AM507" i="1"/>
  <c r="AN507" i="1"/>
  <c r="AO507" i="1"/>
  <c r="AG508" i="1"/>
  <c r="AH508" i="1"/>
  <c r="AI508" i="1"/>
  <c r="AJ508" i="1"/>
  <c r="AK508" i="1"/>
  <c r="AL508" i="1"/>
  <c r="AM508" i="1"/>
  <c r="AN508" i="1"/>
  <c r="AO508" i="1"/>
  <c r="AG509" i="1"/>
  <c r="AH509" i="1"/>
  <c r="AI509" i="1"/>
  <c r="AJ509" i="1"/>
  <c r="AK509" i="1"/>
  <c r="AL509" i="1"/>
  <c r="AM509" i="1"/>
  <c r="AN509" i="1"/>
  <c r="AO509" i="1"/>
  <c r="AG510" i="1"/>
  <c r="AH510" i="1"/>
  <c r="AI510" i="1"/>
  <c r="AJ510" i="1"/>
  <c r="AK510" i="1"/>
  <c r="AL510" i="1"/>
  <c r="AM510" i="1"/>
  <c r="AN510" i="1"/>
  <c r="AO510" i="1"/>
  <c r="AG511" i="1"/>
  <c r="AH511" i="1"/>
  <c r="AI511" i="1"/>
  <c r="AJ511" i="1"/>
  <c r="AK511" i="1"/>
  <c r="AL511" i="1"/>
  <c r="AM511" i="1"/>
  <c r="AN511" i="1"/>
  <c r="AO511" i="1"/>
  <c r="AG512" i="1"/>
  <c r="AH512" i="1"/>
  <c r="AI512" i="1"/>
  <c r="AJ512" i="1"/>
  <c r="AK512" i="1"/>
  <c r="AL512" i="1"/>
  <c r="AM512" i="1"/>
  <c r="AN512" i="1"/>
  <c r="AO512" i="1"/>
  <c r="AG513" i="1"/>
  <c r="AH513" i="1"/>
  <c r="AI513" i="1"/>
  <c r="AJ513" i="1"/>
  <c r="AK513" i="1"/>
  <c r="AL513" i="1"/>
  <c r="AM513" i="1"/>
  <c r="AN513" i="1"/>
  <c r="AO513" i="1"/>
  <c r="AG514" i="1"/>
  <c r="AH514" i="1"/>
  <c r="AI514" i="1"/>
  <c r="AJ514" i="1"/>
  <c r="AK514" i="1"/>
  <c r="AL514" i="1"/>
  <c r="AM514" i="1"/>
  <c r="AN514" i="1"/>
  <c r="AO514" i="1"/>
  <c r="AG515" i="1"/>
  <c r="AH515" i="1"/>
  <c r="AI515" i="1"/>
  <c r="AJ515" i="1"/>
  <c r="AK515" i="1"/>
  <c r="AL515" i="1"/>
  <c r="AM515" i="1"/>
  <c r="AN515" i="1"/>
  <c r="AO515" i="1"/>
  <c r="AG516" i="1"/>
  <c r="AH516" i="1"/>
  <c r="AI516" i="1"/>
  <c r="AJ516" i="1"/>
  <c r="AK516" i="1"/>
  <c r="AL516" i="1"/>
  <c r="AM516" i="1"/>
  <c r="AN516" i="1"/>
  <c r="AO516" i="1"/>
  <c r="AG517" i="1"/>
  <c r="AH517" i="1"/>
  <c r="AI517" i="1"/>
  <c r="AJ517" i="1"/>
  <c r="AK517" i="1"/>
  <c r="AL517" i="1"/>
  <c r="AM517" i="1"/>
  <c r="AN517" i="1"/>
  <c r="AO517" i="1"/>
  <c r="AG518" i="1"/>
  <c r="AH518" i="1"/>
  <c r="AI518" i="1"/>
  <c r="AJ518" i="1"/>
  <c r="AK518" i="1"/>
  <c r="AL518" i="1"/>
  <c r="AM518" i="1"/>
  <c r="AN518" i="1"/>
  <c r="AO518" i="1"/>
  <c r="AG519" i="1"/>
  <c r="AH519" i="1"/>
  <c r="AI519" i="1"/>
  <c r="AJ519" i="1"/>
  <c r="AK519" i="1"/>
  <c r="AL519" i="1"/>
  <c r="AM519" i="1"/>
  <c r="AN519" i="1"/>
  <c r="AO519" i="1"/>
  <c r="AG520" i="1"/>
  <c r="AH520" i="1"/>
  <c r="AI520" i="1"/>
  <c r="AJ520" i="1"/>
  <c r="AK520" i="1"/>
  <c r="AL520" i="1"/>
  <c r="AM520" i="1"/>
  <c r="AN520" i="1"/>
  <c r="AO520" i="1"/>
  <c r="AG521" i="1"/>
  <c r="AH521" i="1"/>
  <c r="AI521" i="1"/>
  <c r="AJ521" i="1"/>
  <c r="AK521" i="1"/>
  <c r="AL521" i="1"/>
  <c r="AM521" i="1"/>
  <c r="AN521" i="1"/>
  <c r="AO521" i="1"/>
  <c r="AG522" i="1"/>
  <c r="AH522" i="1"/>
  <c r="AI522" i="1"/>
  <c r="AJ522" i="1"/>
  <c r="AK522" i="1"/>
  <c r="AL522" i="1"/>
  <c r="AM522" i="1"/>
  <c r="AN522" i="1"/>
  <c r="AO522" i="1"/>
  <c r="AG523" i="1"/>
  <c r="AH523" i="1"/>
  <c r="AI523" i="1"/>
  <c r="AJ523" i="1"/>
  <c r="AK523" i="1"/>
  <c r="AL523" i="1"/>
  <c r="AM523" i="1"/>
  <c r="AN523" i="1"/>
  <c r="AO523" i="1"/>
  <c r="AG524" i="1"/>
  <c r="AH524" i="1"/>
  <c r="AI524" i="1"/>
  <c r="AJ524" i="1"/>
  <c r="AK524" i="1"/>
  <c r="AL524" i="1"/>
  <c r="AM524" i="1"/>
  <c r="AN524" i="1"/>
  <c r="AO524" i="1"/>
  <c r="AG525" i="1"/>
  <c r="AH525" i="1"/>
  <c r="AI525" i="1"/>
  <c r="AJ525" i="1"/>
  <c r="AK525" i="1"/>
  <c r="AL525" i="1"/>
  <c r="AM525" i="1"/>
  <c r="AN525" i="1"/>
  <c r="AO525" i="1"/>
  <c r="AG526" i="1"/>
  <c r="AH526" i="1"/>
  <c r="AI526" i="1"/>
  <c r="AJ526" i="1"/>
  <c r="AK526" i="1"/>
  <c r="AL526" i="1"/>
  <c r="AM526" i="1"/>
  <c r="AN526" i="1"/>
  <c r="AO526" i="1"/>
  <c r="AG527" i="1"/>
  <c r="AH527" i="1"/>
  <c r="AI527" i="1"/>
  <c r="AJ527" i="1"/>
  <c r="AK527" i="1"/>
  <c r="AL527" i="1"/>
  <c r="AM527" i="1"/>
  <c r="AN527" i="1"/>
  <c r="AO527" i="1"/>
  <c r="AG528" i="1"/>
  <c r="AH528" i="1"/>
  <c r="AI528" i="1"/>
  <c r="AJ528" i="1"/>
  <c r="AK528" i="1"/>
  <c r="AL528" i="1"/>
  <c r="AM528" i="1"/>
  <c r="AN528" i="1"/>
  <c r="AO528" i="1"/>
  <c r="AG529" i="1"/>
  <c r="AH529" i="1"/>
  <c r="AI529" i="1"/>
  <c r="AJ529" i="1"/>
  <c r="AK529" i="1"/>
  <c r="AL529" i="1"/>
  <c r="AM529" i="1"/>
  <c r="AN529" i="1"/>
  <c r="AO529" i="1"/>
  <c r="AG530" i="1"/>
  <c r="AH530" i="1"/>
  <c r="AI530" i="1"/>
  <c r="AJ530" i="1"/>
  <c r="AK530" i="1"/>
  <c r="AL530" i="1"/>
  <c r="AM530" i="1"/>
  <c r="AN530" i="1"/>
  <c r="AO530" i="1"/>
  <c r="AG531" i="1"/>
  <c r="AH531" i="1"/>
  <c r="AI531" i="1"/>
  <c r="AJ531" i="1"/>
  <c r="AK531" i="1"/>
  <c r="AL531" i="1"/>
  <c r="AM531" i="1"/>
  <c r="AN531" i="1"/>
  <c r="AO531" i="1"/>
  <c r="AG532" i="1"/>
  <c r="AH532" i="1"/>
  <c r="AI532" i="1"/>
  <c r="AJ532" i="1"/>
  <c r="AK532" i="1"/>
  <c r="AL532" i="1"/>
  <c r="AM532" i="1"/>
  <c r="AN532" i="1"/>
  <c r="AO532" i="1"/>
  <c r="AG533" i="1"/>
  <c r="AH533" i="1"/>
  <c r="AI533" i="1"/>
  <c r="AJ533" i="1"/>
  <c r="AK533" i="1"/>
  <c r="AL533" i="1"/>
  <c r="AM533" i="1"/>
  <c r="AN533" i="1"/>
  <c r="AO533" i="1"/>
  <c r="AG534" i="1"/>
  <c r="AH534" i="1"/>
  <c r="AI534" i="1"/>
  <c r="AJ534" i="1"/>
  <c r="AK534" i="1"/>
  <c r="AL534" i="1"/>
  <c r="AM534" i="1"/>
  <c r="AN534" i="1"/>
  <c r="AO534" i="1"/>
  <c r="AG535" i="1"/>
  <c r="AH535" i="1"/>
  <c r="AI535" i="1"/>
  <c r="AJ535" i="1"/>
  <c r="AK535" i="1"/>
  <c r="AL535" i="1"/>
  <c r="AM535" i="1"/>
  <c r="AN535" i="1"/>
  <c r="AO535" i="1"/>
  <c r="AG536" i="1"/>
  <c r="AH536" i="1"/>
  <c r="AI536" i="1"/>
  <c r="AJ536" i="1"/>
  <c r="AK536" i="1"/>
  <c r="AL536" i="1"/>
  <c r="AM536" i="1"/>
  <c r="AN536" i="1"/>
  <c r="AO536" i="1"/>
  <c r="AG537" i="1"/>
  <c r="AH537" i="1"/>
  <c r="AI537" i="1"/>
  <c r="AJ537" i="1"/>
  <c r="AK537" i="1"/>
  <c r="AL537" i="1"/>
  <c r="AM537" i="1"/>
  <c r="AN537" i="1"/>
  <c r="AO537" i="1"/>
  <c r="AG538" i="1"/>
  <c r="AH538" i="1"/>
  <c r="AI538" i="1"/>
  <c r="AJ538" i="1"/>
  <c r="AK538" i="1"/>
  <c r="AL538" i="1"/>
  <c r="AM538" i="1"/>
  <c r="AN538" i="1"/>
  <c r="AO538" i="1"/>
  <c r="AG539" i="1"/>
  <c r="AH539" i="1"/>
  <c r="AI539" i="1"/>
  <c r="AJ539" i="1"/>
  <c r="AK539" i="1"/>
  <c r="AL539" i="1"/>
  <c r="AM539" i="1"/>
  <c r="AN539" i="1"/>
  <c r="AO539" i="1"/>
  <c r="AG540" i="1"/>
  <c r="AH540" i="1"/>
  <c r="AI540" i="1"/>
  <c r="AJ540" i="1"/>
  <c r="AK540" i="1"/>
  <c r="AL540" i="1"/>
  <c r="AM540" i="1"/>
  <c r="AN540" i="1"/>
  <c r="AO540" i="1"/>
  <c r="AG541" i="1"/>
  <c r="AH541" i="1"/>
  <c r="AI541" i="1"/>
  <c r="AJ541" i="1"/>
  <c r="AK541" i="1"/>
  <c r="AL541" i="1"/>
  <c r="AM541" i="1"/>
  <c r="AN541" i="1"/>
  <c r="AO541" i="1"/>
  <c r="AG542" i="1"/>
  <c r="AH542" i="1"/>
  <c r="AI542" i="1"/>
  <c r="AJ542" i="1"/>
  <c r="AK542" i="1"/>
  <c r="AL542" i="1"/>
  <c r="AM542" i="1"/>
  <c r="AN542" i="1"/>
  <c r="AO542" i="1"/>
  <c r="AG543" i="1"/>
  <c r="AH543" i="1"/>
  <c r="AI543" i="1"/>
  <c r="AJ543" i="1"/>
  <c r="AK543" i="1"/>
  <c r="AL543" i="1"/>
  <c r="AM543" i="1"/>
  <c r="AN543" i="1"/>
  <c r="AO543" i="1"/>
  <c r="AG544" i="1"/>
  <c r="AH544" i="1"/>
  <c r="AI544" i="1"/>
  <c r="AJ544" i="1"/>
  <c r="AK544" i="1"/>
  <c r="AL544" i="1"/>
  <c r="AM544" i="1"/>
  <c r="AN544" i="1"/>
  <c r="AO544" i="1"/>
  <c r="AG545" i="1"/>
  <c r="AH545" i="1"/>
  <c r="AI545" i="1"/>
  <c r="AJ545" i="1"/>
  <c r="AK545" i="1"/>
  <c r="AL545" i="1"/>
  <c r="AM545" i="1"/>
  <c r="AN545" i="1"/>
  <c r="AO545" i="1"/>
  <c r="AG546" i="1"/>
  <c r="AH546" i="1"/>
  <c r="AI546" i="1"/>
  <c r="AJ546" i="1"/>
  <c r="AK546" i="1"/>
  <c r="AL546" i="1"/>
  <c r="AM546" i="1"/>
  <c r="AN546" i="1"/>
  <c r="AO546" i="1"/>
  <c r="AG547" i="1"/>
  <c r="AH547" i="1"/>
  <c r="AI547" i="1"/>
  <c r="AJ547" i="1"/>
  <c r="AK547" i="1"/>
  <c r="AL547" i="1"/>
  <c r="AM547" i="1"/>
  <c r="AN547" i="1"/>
  <c r="AO547" i="1"/>
  <c r="AG548" i="1"/>
  <c r="AH548" i="1"/>
  <c r="AI548" i="1"/>
  <c r="AJ548" i="1"/>
  <c r="AK548" i="1"/>
  <c r="AL548" i="1"/>
  <c r="AM548" i="1"/>
  <c r="AN548" i="1"/>
  <c r="AO548" i="1"/>
  <c r="AG549" i="1"/>
  <c r="AH549" i="1"/>
  <c r="AI549" i="1"/>
  <c r="AJ549" i="1"/>
  <c r="AK549" i="1"/>
  <c r="AL549" i="1"/>
  <c r="AM549" i="1"/>
  <c r="AN549" i="1"/>
  <c r="AO549" i="1"/>
  <c r="AG550" i="1"/>
  <c r="AH550" i="1"/>
  <c r="AI550" i="1"/>
  <c r="AJ550" i="1"/>
  <c r="AK550" i="1"/>
  <c r="AL550" i="1"/>
  <c r="AM550" i="1"/>
  <c r="AN550" i="1"/>
  <c r="AO550" i="1"/>
  <c r="AG551" i="1"/>
  <c r="AH551" i="1"/>
  <c r="AI551" i="1"/>
  <c r="AJ551" i="1"/>
  <c r="AK551" i="1"/>
  <c r="AL551" i="1"/>
  <c r="AM551" i="1"/>
  <c r="AN551" i="1"/>
  <c r="AO551" i="1"/>
  <c r="AG552" i="1"/>
  <c r="AH552" i="1"/>
  <c r="AI552" i="1"/>
  <c r="AJ552" i="1"/>
  <c r="AK552" i="1"/>
  <c r="AL552" i="1"/>
  <c r="AM552" i="1"/>
  <c r="AN552" i="1"/>
  <c r="AO552" i="1"/>
  <c r="AG9" i="1"/>
  <c r="AH9" i="1"/>
  <c r="AI9" i="1"/>
  <c r="AJ9" i="1"/>
  <c r="AK9" i="1"/>
  <c r="AL9" i="1"/>
  <c r="AM9" i="1"/>
  <c r="AN9" i="1"/>
  <c r="AO9" i="1"/>
  <c r="AL8" i="1"/>
  <c r="AO8" i="1"/>
  <c r="AK8" i="1"/>
  <c r="AN8" i="1"/>
  <c r="AJ8" i="1"/>
  <c r="AM8" i="1"/>
  <c r="AI8" i="1"/>
  <c r="AH8" i="1"/>
  <c r="AG8" i="1"/>
</calcChain>
</file>

<file path=xl/sharedStrings.xml><?xml version="1.0" encoding="utf-8"?>
<sst xmlns="http://schemas.openxmlformats.org/spreadsheetml/2006/main" count="2036" uniqueCount="1140">
  <si>
    <t>PG.ProteinAccessions</t>
  </si>
  <si>
    <t>PG.ProteinDescriptions</t>
  </si>
  <si>
    <t>P31946</t>
  </si>
  <si>
    <t>14-3-3 protein beta/alpha</t>
  </si>
  <si>
    <t>14-3-3 protein zeta/delta</t>
  </si>
  <si>
    <t>4F2 cell-surface antigen heavy chain</t>
  </si>
  <si>
    <t>72 kDa type IV collagenase</t>
  </si>
  <si>
    <t>78 kDa glucose-regulated protein</t>
  </si>
  <si>
    <t>Q76LX8</t>
  </si>
  <si>
    <t>A disintegrin and metalloproteinase with thrombospondin motifs 13</t>
  </si>
  <si>
    <t>Actin, alpha cardiac muscle 1;Actin, alpha cardiac muscle 1</t>
  </si>
  <si>
    <t>Actin, cytoplasmic 1;Actin, cytoplasmic 1</t>
  </si>
  <si>
    <t>Q8IZF2</t>
  </si>
  <si>
    <t>Adhesion G protein-coupled receptor F5</t>
  </si>
  <si>
    <t>Q15848</t>
  </si>
  <si>
    <t>Adiponectin</t>
  </si>
  <si>
    <t>ADP-ribosyl cyclase/cyclic ADP-ribose hydrolase 2</t>
  </si>
  <si>
    <t>P43652</t>
  </si>
  <si>
    <t>Afamin</t>
  </si>
  <si>
    <t>Alpha-1-acid glycoprotein 1</t>
  </si>
  <si>
    <t>P19652</t>
  </si>
  <si>
    <t>Alpha-1-acid glycoprotein 2</t>
  </si>
  <si>
    <t>Alpha-1-antichymotrypsin</t>
  </si>
  <si>
    <t>Alpha-1-antitrypsin</t>
  </si>
  <si>
    <t>Alpha-1B-glycoprotein</t>
  </si>
  <si>
    <t>Alpha-2-antiplasmin</t>
  </si>
  <si>
    <t>Alpha-2-HS-glycoprotein</t>
  </si>
  <si>
    <t>Alpha-2-macroglobulin</t>
  </si>
  <si>
    <t>P12814</t>
  </si>
  <si>
    <t>Alpha-actinin-1</t>
  </si>
  <si>
    <t>Alpha-fetoprotein</t>
  </si>
  <si>
    <t>P15144</t>
  </si>
  <si>
    <t>Aminopeptidase N</t>
  </si>
  <si>
    <t>Angiogenin</t>
  </si>
  <si>
    <t>Angiotensinogen</t>
  </si>
  <si>
    <t>Antithrombin-III</t>
  </si>
  <si>
    <t>Apolipoprotein A-I</t>
  </si>
  <si>
    <t>Apolipoprotein A-II</t>
  </si>
  <si>
    <t>Apolipoprotein A-IV</t>
  </si>
  <si>
    <t>Apolipoprotein C-I</t>
  </si>
  <si>
    <t>Apolipoprotein C-II</t>
  </si>
  <si>
    <t>Apolipoprotein C-III</t>
  </si>
  <si>
    <t>Apolipoprotein C-IV</t>
  </si>
  <si>
    <t>Apolipoprotein D</t>
  </si>
  <si>
    <t>Apolipoprotein E</t>
  </si>
  <si>
    <t>Apolipoprotein F</t>
  </si>
  <si>
    <t>O14791</t>
  </si>
  <si>
    <t>Apolipoprotein L1</t>
  </si>
  <si>
    <t>O95445</t>
  </si>
  <si>
    <t>Apolipoprotein M</t>
  </si>
  <si>
    <t>Apolipoprotein(a)</t>
  </si>
  <si>
    <t>O75882</t>
  </si>
  <si>
    <t>Attractin</t>
  </si>
  <si>
    <t>Basement membrane-specific heparan sulfate proteoglycan core protein</t>
  </si>
  <si>
    <t>P15291</t>
  </si>
  <si>
    <t>Beta-1,4-galactosyltransferase 1</t>
  </si>
  <si>
    <t>Beta-2-glycoprotein 1</t>
  </si>
  <si>
    <t>P61769</t>
  </si>
  <si>
    <t>Beta-2-microglobulin</t>
  </si>
  <si>
    <t>Q96KN2</t>
  </si>
  <si>
    <t>Beta-Ala-His dipeptidase</t>
  </si>
  <si>
    <t>P43251</t>
  </si>
  <si>
    <t>Biotinidase</t>
  </si>
  <si>
    <t>Brain acid soluble protein 1</t>
  </si>
  <si>
    <t>C4b-binding protein alpha chain</t>
  </si>
  <si>
    <t>C4b-binding protein beta chain</t>
  </si>
  <si>
    <t>Cadherin-1</t>
  </si>
  <si>
    <t>Cadherin-13</t>
  </si>
  <si>
    <t>Cadherin-2</t>
  </si>
  <si>
    <t>P33151</t>
  </si>
  <si>
    <t>Cadherin-5</t>
  </si>
  <si>
    <t>P27797</t>
  </si>
  <si>
    <t>Calreticulin</t>
  </si>
  <si>
    <t>Carbonic anhydrase 1</t>
  </si>
  <si>
    <t>Q96IY4</t>
  </si>
  <si>
    <t>Carboxypeptidase B2</t>
  </si>
  <si>
    <t>P15169</t>
  </si>
  <si>
    <t>Carboxypeptidase N catalytic chain</t>
  </si>
  <si>
    <t>P22792</t>
  </si>
  <si>
    <t>Carboxypeptidase N subunit 2</t>
  </si>
  <si>
    <t>Q9NQ79</t>
  </si>
  <si>
    <t>Cartilage acidic protein 1</t>
  </si>
  <si>
    <t>P49747</t>
  </si>
  <si>
    <t>Cartilage oligomeric matrix protein</t>
  </si>
  <si>
    <t>Cathepsin B</t>
  </si>
  <si>
    <t>Cathepsin D</t>
  </si>
  <si>
    <t>Q9UBR2</t>
  </si>
  <si>
    <t>Cathepsin Z</t>
  </si>
  <si>
    <t>P11717</t>
  </si>
  <si>
    <t>Cation-independent mannose-6-phosphate receptor</t>
  </si>
  <si>
    <t>CD166 antigen</t>
  </si>
  <si>
    <t>CD44 antigen</t>
  </si>
  <si>
    <t>O43866</t>
  </si>
  <si>
    <t>CD5 antigen-like</t>
  </si>
  <si>
    <t>P43121</t>
  </si>
  <si>
    <t>Cell surface glycoprotein MUC18</t>
  </si>
  <si>
    <t>Ceruloplasmin</t>
  </si>
  <si>
    <t>Cholinesterase</t>
  </si>
  <si>
    <t>Clusterin</t>
  </si>
  <si>
    <t>Coagulation factor IX</t>
  </si>
  <si>
    <t>P12259</t>
  </si>
  <si>
    <t>Coagulation factor V</t>
  </si>
  <si>
    <t>Coagulation factor VII</t>
  </si>
  <si>
    <t>Coagulation factor X</t>
  </si>
  <si>
    <t>Coagulation factor XI</t>
  </si>
  <si>
    <t>Coagulation factor XII</t>
  </si>
  <si>
    <t>Coagulation factor XIII A chain</t>
  </si>
  <si>
    <t>Coagulation factor XIII B chain</t>
  </si>
  <si>
    <t>P23528</t>
  </si>
  <si>
    <t>Cofilin-1</t>
  </si>
  <si>
    <t>Collagen alpha-1(I) chain</t>
  </si>
  <si>
    <t>Collagen alpha-1(VI) chain</t>
  </si>
  <si>
    <t>Collagen alpha-1(XVIII) chain</t>
  </si>
  <si>
    <t>P12111</t>
  </si>
  <si>
    <t>Collagen alpha-3(VI) chain</t>
  </si>
  <si>
    <t>Q9Y6Z7</t>
  </si>
  <si>
    <t>Q9BWP8</t>
  </si>
  <si>
    <t>Collectin-11</t>
  </si>
  <si>
    <t>Complement C1q subcomponent subunit A</t>
  </si>
  <si>
    <t>Complement C1q subcomponent subunit B</t>
  </si>
  <si>
    <t>Complement C1q subcomponent subunit C</t>
  </si>
  <si>
    <t>Complement C1r subcomponent</t>
  </si>
  <si>
    <t>Q9NZP8</t>
  </si>
  <si>
    <t>Complement C1r subcomponent-like protein</t>
  </si>
  <si>
    <t>Complement C1s subcomponent</t>
  </si>
  <si>
    <t>Complement C2</t>
  </si>
  <si>
    <t>Complement C3</t>
  </si>
  <si>
    <t>Complement C4-A</t>
  </si>
  <si>
    <t>Complement C4-B</t>
  </si>
  <si>
    <t>Complement C5</t>
  </si>
  <si>
    <t>Q9NPY3</t>
  </si>
  <si>
    <t>Complement component C1q receptor</t>
  </si>
  <si>
    <t>P13671</t>
  </si>
  <si>
    <t>Complement component C6</t>
  </si>
  <si>
    <t>Complement component C7</t>
  </si>
  <si>
    <t>Complement component C8 alpha chain</t>
  </si>
  <si>
    <t>Complement component C8 beta chain</t>
  </si>
  <si>
    <t>Complement component C8 gamma chain</t>
  </si>
  <si>
    <t>Complement component C9</t>
  </si>
  <si>
    <t>Complement factor B</t>
  </si>
  <si>
    <t>Complement factor D</t>
  </si>
  <si>
    <t>Complement factor H</t>
  </si>
  <si>
    <t>Complement factor H-related protein 1</t>
  </si>
  <si>
    <t>Complement factor H-related protein 2</t>
  </si>
  <si>
    <t>Complement factor H-related protein 3</t>
  </si>
  <si>
    <t>Q92496</t>
  </si>
  <si>
    <t>Complement factor H-related protein 4</t>
  </si>
  <si>
    <t>Q9BXR6</t>
  </si>
  <si>
    <t>Complement factor H-related protein 5</t>
  </si>
  <si>
    <t>Complement factor I</t>
  </si>
  <si>
    <t>Complement receptor type 2</t>
  </si>
  <si>
    <t>Contactin-1</t>
  </si>
  <si>
    <t>Corticosteroid-binding globulin</t>
  </si>
  <si>
    <t>C-type mannose receptor 2</t>
  </si>
  <si>
    <t>Cystatin-C</t>
  </si>
  <si>
    <t>Cysteine-rich secretory protein 3</t>
  </si>
  <si>
    <t>Di-N-acetylchitobiase</t>
  </si>
  <si>
    <t>Q9H4A9</t>
  </si>
  <si>
    <t>Dipeptidase 2</t>
  </si>
  <si>
    <t>P27487</t>
  </si>
  <si>
    <t>Dipeptidyl peptidase 4</t>
  </si>
  <si>
    <t>Dopamine beta-hydroxylase</t>
  </si>
  <si>
    <t>Q14118</t>
  </si>
  <si>
    <t>Dystroglycan</t>
  </si>
  <si>
    <t>Ecto-ADP-ribosyltransferase 3</t>
  </si>
  <si>
    <t>Q13822</t>
  </si>
  <si>
    <t>Ectonucleotide pyrophosphatase/phosphodiesterase family member 2</t>
  </si>
  <si>
    <t>EGF-containing fibulin-like extracellular matrix protein 1</t>
  </si>
  <si>
    <t>P17813</t>
  </si>
  <si>
    <t>Endoglin</t>
  </si>
  <si>
    <t>Q9UNN8</t>
  </si>
  <si>
    <t>Endothelial protein C receptor</t>
  </si>
  <si>
    <t>Epidermal growth factor receptor</t>
  </si>
  <si>
    <t>P61916</t>
  </si>
  <si>
    <t>Epididymal secretory protein E1</t>
  </si>
  <si>
    <t>Extracellular matrix protein 1</t>
  </si>
  <si>
    <t>Extracellular superoxide dismutase [Cu-Zn]</t>
  </si>
  <si>
    <t>Q9UGM5</t>
  </si>
  <si>
    <t>Fetuin-B</t>
  </si>
  <si>
    <t>P35555</t>
  </si>
  <si>
    <t>Fibrillin-1</t>
  </si>
  <si>
    <t>Fibrinogen alpha chain</t>
  </si>
  <si>
    <t>Fibrinogen beta chain</t>
  </si>
  <si>
    <t>Fibrinogen gamma chain</t>
  </si>
  <si>
    <t>Fibronectin</t>
  </si>
  <si>
    <t>P23142</t>
  </si>
  <si>
    <t>Fibulin-1</t>
  </si>
  <si>
    <t>Q15485</t>
  </si>
  <si>
    <t>Ficolin-2</t>
  </si>
  <si>
    <t>O75636</t>
  </si>
  <si>
    <t>Ficolin-3</t>
  </si>
  <si>
    <t>P21333</t>
  </si>
  <si>
    <t>Filamin-A</t>
  </si>
  <si>
    <t>Q12841</t>
  </si>
  <si>
    <t>Follistatin-related protein 1</t>
  </si>
  <si>
    <t>Fructose-bisphosphate aldolase A</t>
  </si>
  <si>
    <t>Fructose-bisphosphate aldolase B</t>
  </si>
  <si>
    <t>Galectin-3-binding protein</t>
  </si>
  <si>
    <t>Gamma-glutamyl hydrolase</t>
  </si>
  <si>
    <t>O95479</t>
  </si>
  <si>
    <t>GDH/6PGL endoplasmic bifunctional protein</t>
  </si>
  <si>
    <t>Gelsolin</t>
  </si>
  <si>
    <t>P22352</t>
  </si>
  <si>
    <t>Glutathione peroxidase 3</t>
  </si>
  <si>
    <t>P78417</t>
  </si>
  <si>
    <t>Glutathione S-transferase omega-1</t>
  </si>
  <si>
    <t>Q9H4G4</t>
  </si>
  <si>
    <t>Golgi-associated plant pathogenesis-related protein 1</t>
  </si>
  <si>
    <t>Haptoglobin</t>
  </si>
  <si>
    <t>Haptoglobin-related protein</t>
  </si>
  <si>
    <t>P11142</t>
  </si>
  <si>
    <t>Heat shock cognate 71 kDa protein</t>
  </si>
  <si>
    <t>Hemoglobin subunit alpha</t>
  </si>
  <si>
    <t>P68871</t>
  </si>
  <si>
    <t>Hemoglobin subunit beta</t>
  </si>
  <si>
    <t>Hemopexin</t>
  </si>
  <si>
    <t>Heparin cofactor 2</t>
  </si>
  <si>
    <t>Hepatocyte growth factor activator</t>
  </si>
  <si>
    <t>P26927</t>
  </si>
  <si>
    <t>Hepatocyte growth factor-like protein</t>
  </si>
  <si>
    <t>Histidine-rich glycoprotein</t>
  </si>
  <si>
    <t>HLA class I histocompatibility antigen, A-24 alpha chain</t>
  </si>
  <si>
    <t>Hyaluronan-binding protein 2</t>
  </si>
  <si>
    <t>Q9Y4L1</t>
  </si>
  <si>
    <t>Hypoxia up-regulated protein 1</t>
  </si>
  <si>
    <t>O75144</t>
  </si>
  <si>
    <t>ICOS ligand</t>
  </si>
  <si>
    <t>Ig alpha-1 chain C region</t>
  </si>
  <si>
    <t>Ig alpha-2 chain C region</t>
  </si>
  <si>
    <t>Ig gamma-1 chain C region</t>
  </si>
  <si>
    <t>Ig gamma-2 chain C region</t>
  </si>
  <si>
    <t>Ig gamma-3 chain C region</t>
  </si>
  <si>
    <t>Ig gamma-4 chain C region</t>
  </si>
  <si>
    <t>Ig kappa chain C region</t>
  </si>
  <si>
    <t>Ig lambda-2 chain C regions;Ig lambda-3 chain C regions;Ig lambda-2 chain C regions;Ig lambda-3 chain C regions</t>
  </si>
  <si>
    <t>Ig mu chain C region</t>
  </si>
  <si>
    <t>Ig mu heavy chain disease protein</t>
  </si>
  <si>
    <t>Q9Y6R7</t>
  </si>
  <si>
    <t>IgGFc-binding protein</t>
  </si>
  <si>
    <t>Immunoglobulin heavy variable 1-2</t>
  </si>
  <si>
    <t>Immunoglobulin heavy variable 1-3</t>
  </si>
  <si>
    <t>Immunoglobulin heavy variable 3-23</t>
  </si>
  <si>
    <t>Immunoglobulin heavy variable 3-49</t>
  </si>
  <si>
    <t>Immunoglobulin heavy variable 3-7</t>
  </si>
  <si>
    <t>Immunoglobulin heavy variable 3-73</t>
  </si>
  <si>
    <t>Immunoglobulin heavy variable 3-74</t>
  </si>
  <si>
    <t>Immunoglobulin heavy variable 4-39</t>
  </si>
  <si>
    <t>Immunoglobulin J chain</t>
  </si>
  <si>
    <t>Immunoglobulin kappa variable 1-8</t>
  </si>
  <si>
    <t>Immunoglobulin kappa variable 3-15</t>
  </si>
  <si>
    <t>Immunoglobulin kappa variable 3D-11;Immunoglobulin kappa variable 3-11;Immunoglobulin kappa variable 3-11</t>
  </si>
  <si>
    <t>Immunoglobulin kappa variable 4-1</t>
  </si>
  <si>
    <t>Immunoglobulin lambda variable 1-47</t>
  </si>
  <si>
    <t>Immunoglobulin lambda variable 3-21</t>
  </si>
  <si>
    <t>Immunoglobulin lambda variable 3-25</t>
  </si>
  <si>
    <t>Immunoglobulin lambda-like polypeptide 5</t>
  </si>
  <si>
    <t>O14498</t>
  </si>
  <si>
    <t>Immunoglobulin superfamily containing leucine-rich repeat protein</t>
  </si>
  <si>
    <t>Inhibin beta C chain</t>
  </si>
  <si>
    <t>Insulin-like growth factor I</t>
  </si>
  <si>
    <t>Insulin-like growth factor II</t>
  </si>
  <si>
    <t>Insulin-like growth factor-binding protein 2</t>
  </si>
  <si>
    <t>P17936</t>
  </si>
  <si>
    <t>Insulin-like growth factor-binding protein 3</t>
  </si>
  <si>
    <t>P22692</t>
  </si>
  <si>
    <t>Insulin-like growth factor-binding protein 4</t>
  </si>
  <si>
    <t>P24593</t>
  </si>
  <si>
    <t>Insulin-like growth factor-binding protein 5</t>
  </si>
  <si>
    <t>P24592</t>
  </si>
  <si>
    <t>Insulin-like growth factor-binding protein 6</t>
  </si>
  <si>
    <t>Insulin-like growth factor-binding protein 7</t>
  </si>
  <si>
    <t>P35858</t>
  </si>
  <si>
    <t>Insulin-like growth factor-binding protein complex acid labile subunit</t>
  </si>
  <si>
    <t>Integrin beta-1</t>
  </si>
  <si>
    <t>P19827</t>
  </si>
  <si>
    <t>Inter-alpha-trypsin inhibitor heavy chain H1</t>
  </si>
  <si>
    <t>P19823</t>
  </si>
  <si>
    <t>Inter-alpha-trypsin inhibitor heavy chain H2</t>
  </si>
  <si>
    <t>Inter-alpha-trypsin inhibitor heavy chain H3</t>
  </si>
  <si>
    <t>Q14624</t>
  </si>
  <si>
    <t>Inter-alpha-trypsin inhibitor heavy chain H4</t>
  </si>
  <si>
    <t>Intercellular adhesion molecule 1</t>
  </si>
  <si>
    <t>P13598</t>
  </si>
  <si>
    <t>Intercellular adhesion molecule 2</t>
  </si>
  <si>
    <t>Q9NPH3</t>
  </si>
  <si>
    <t>Interleukin-1 receptor accessory protein</t>
  </si>
  <si>
    <t>Interleukin-6 receptor subunit beta</t>
  </si>
  <si>
    <t>P29622</t>
  </si>
  <si>
    <t>Kallistatin</t>
  </si>
  <si>
    <t>P13645</t>
  </si>
  <si>
    <t>Keratin, type I cytoskeletal 14;Keratin, type I cytoskeletal 14</t>
  </si>
  <si>
    <t>P35527</t>
  </si>
  <si>
    <t>Keratin, type I cytoskeletal 9</t>
  </si>
  <si>
    <t>Keratin, type II cytoskeletal 1;Keratin, type II cytoskeletal 1</t>
  </si>
  <si>
    <t>Keratin, type II cytoskeletal 2 epidermal;Keratin, type II cytoskeletal 2 epidermal</t>
  </si>
  <si>
    <t>Keratin, type II cytoskeletal 6A;Keratin, type II cytoskeletal 6A</t>
  </si>
  <si>
    <t>Kininogen-1</t>
  </si>
  <si>
    <t>Laminin subunit beta-1</t>
  </si>
  <si>
    <t>Leucine-rich alpha-2-glycoprotein</t>
  </si>
  <si>
    <t>Q8N6C8</t>
  </si>
  <si>
    <t>Leukocyte immunoglobulin-like receptor subfamily A member 3</t>
  </si>
  <si>
    <t>Q13449</t>
  </si>
  <si>
    <t>Limbic system-associated membrane protein</t>
  </si>
  <si>
    <t>P18428</t>
  </si>
  <si>
    <t>Lipopolysaccharide-binding protein</t>
  </si>
  <si>
    <t>L-lactate dehydrogenase B chain</t>
  </si>
  <si>
    <t>P12318</t>
  </si>
  <si>
    <t>Low affinity immunoglobulin gamma Fc region receptor II-a</t>
  </si>
  <si>
    <t>Low affinity immunoglobulin gamma Fc region receptor III-A</t>
  </si>
  <si>
    <t>P14151</t>
  </si>
  <si>
    <t>L-selectin</t>
  </si>
  <si>
    <t>P51884</t>
  </si>
  <si>
    <t>Lumican</t>
  </si>
  <si>
    <t>Q9Y5Y7</t>
  </si>
  <si>
    <t>Lymphatic vessel endothelial hyaluronic acid receptor 1</t>
  </si>
  <si>
    <t>P11279</t>
  </si>
  <si>
    <t>Lysosome-associated membrane glycoprotein 1</t>
  </si>
  <si>
    <t>P13473</t>
  </si>
  <si>
    <t>Lysosome-associated membrane glycoprotein 2</t>
  </si>
  <si>
    <t>P61626</t>
  </si>
  <si>
    <t>Lysozyme C</t>
  </si>
  <si>
    <t>Macrophage colony-stimulating factor 1 receptor</t>
  </si>
  <si>
    <t>P22897</t>
  </si>
  <si>
    <t>Macrophage mannose receptor 1</t>
  </si>
  <si>
    <t>Mannan-binding lectin serine protease 1</t>
  </si>
  <si>
    <t>Mannan-binding lectin serine protease 2</t>
  </si>
  <si>
    <t>P11226</t>
  </si>
  <si>
    <t>Mannose-binding protein C</t>
  </si>
  <si>
    <t>Mannosyl-oligosaccharide 1,2-alpha-mannosidase IA</t>
  </si>
  <si>
    <t>Mast/stem cell growth factor receptor Kit</t>
  </si>
  <si>
    <t>Q16853</t>
  </si>
  <si>
    <t>Membrane primary amine oxidase</t>
  </si>
  <si>
    <t>Metalloproteinase inhibitor 1</t>
  </si>
  <si>
    <t>Moesin</t>
  </si>
  <si>
    <t>Monocyte differentiation antigen CD14</t>
  </si>
  <si>
    <t>Multimerin-1</t>
  </si>
  <si>
    <t>Q9H8L6</t>
  </si>
  <si>
    <t>Multimerin-2</t>
  </si>
  <si>
    <t>Multiple epidermal growth factor-like domains protein 8</t>
  </si>
  <si>
    <t>Q9UNW1</t>
  </si>
  <si>
    <t>Multiple inositol polyphosphate phosphatase 1</t>
  </si>
  <si>
    <t>Myoglobin</t>
  </si>
  <si>
    <t>Myosin light polypeptide 6</t>
  </si>
  <si>
    <t>P35579</t>
  </si>
  <si>
    <t>Myosin-9</t>
  </si>
  <si>
    <t>Q96PD5</t>
  </si>
  <si>
    <t>N-acetylmuramoyl-L-alanine amidase</t>
  </si>
  <si>
    <t>Q15223</t>
  </si>
  <si>
    <t>Nectin-1</t>
  </si>
  <si>
    <t>Q92859</t>
  </si>
  <si>
    <t>Neogenin</t>
  </si>
  <si>
    <t>Q8NF91</t>
  </si>
  <si>
    <t>Nesprin-1</t>
  </si>
  <si>
    <t>P13591</t>
  </si>
  <si>
    <t>Neural cell adhesion molecule 1</t>
  </si>
  <si>
    <t>Neural cell adhesion molecule L1-like protein</t>
  </si>
  <si>
    <t>Neurogenic locus notch homolog protein 2</t>
  </si>
  <si>
    <t>O14786</t>
  </si>
  <si>
    <t>Neuropilin-1</t>
  </si>
  <si>
    <t>P59665</t>
  </si>
  <si>
    <t>Neutrophil defensin 1</t>
  </si>
  <si>
    <t>P14543</t>
  </si>
  <si>
    <t>Nidogen-1</t>
  </si>
  <si>
    <t>Q99784</t>
  </si>
  <si>
    <t>Noelin</t>
  </si>
  <si>
    <t>Q86UD1</t>
  </si>
  <si>
    <t>Out at first protein homolog</t>
  </si>
  <si>
    <t>O95497</t>
  </si>
  <si>
    <t>Pantetheinase</t>
  </si>
  <si>
    <t>Q6UXB8</t>
  </si>
  <si>
    <t>Peptidase inhibitor 16</t>
  </si>
  <si>
    <t>O75594</t>
  </si>
  <si>
    <t>Peptidoglycan recognition protein 1</t>
  </si>
  <si>
    <t>P32119</t>
  </si>
  <si>
    <t>Peroxiredoxin-2</t>
  </si>
  <si>
    <t>Phosphatidylcholine-sterol acyltransferase</t>
  </si>
  <si>
    <t>Q96S96</t>
  </si>
  <si>
    <t>Phosphatidylethanolamine-binding protein 4</t>
  </si>
  <si>
    <t>Phosphatidylinositol-glycan-specific phospholipase D</t>
  </si>
  <si>
    <t>Phospholipid transfer protein</t>
  </si>
  <si>
    <t>P36955</t>
  </si>
  <si>
    <t>Pigment epithelium-derived factor</t>
  </si>
  <si>
    <t>Plasma kallikrein</t>
  </si>
  <si>
    <t>Plasma protease C1 inhibitor</t>
  </si>
  <si>
    <t>Plasma serine protease inhibitor</t>
  </si>
  <si>
    <t>Plasminogen</t>
  </si>
  <si>
    <t>P13796</t>
  </si>
  <si>
    <t>Plastin-2</t>
  </si>
  <si>
    <t>Platelet basic protein</t>
  </si>
  <si>
    <t>Platelet factor 4</t>
  </si>
  <si>
    <t>Platelet glycoprotein Ib alpha chain</t>
  </si>
  <si>
    <t>Pleckstrin</t>
  </si>
  <si>
    <t>Q6UX71</t>
  </si>
  <si>
    <t>Plexin domain-containing protein 2</t>
  </si>
  <si>
    <t>P15151</t>
  </si>
  <si>
    <t>Poliovirus receptor</t>
  </si>
  <si>
    <t>Q9UHG3</t>
  </si>
  <si>
    <t>Prenylcysteine oxidase 1</t>
  </si>
  <si>
    <t>Q15113</t>
  </si>
  <si>
    <t>Procollagen C-endopeptidase enhancer 1</t>
  </si>
  <si>
    <t>Profilin-1</t>
  </si>
  <si>
    <t>Prolow-density lipoprotein receptor-related protein 1</t>
  </si>
  <si>
    <t>P27918</t>
  </si>
  <si>
    <t>Properdin</t>
  </si>
  <si>
    <t>Q8NBP7</t>
  </si>
  <si>
    <t>Proprotein convertase subtilisin/kexin type 9</t>
  </si>
  <si>
    <t>P41222</t>
  </si>
  <si>
    <t>Prostaglandin-H2 D-isomerase</t>
  </si>
  <si>
    <t>Protein AMBP</t>
  </si>
  <si>
    <t>Protein disulfide-isomerase A3</t>
  </si>
  <si>
    <t>Q9ULI3</t>
  </si>
  <si>
    <t>Protein HEG homolog 1</t>
  </si>
  <si>
    <t>Q9BUN1</t>
  </si>
  <si>
    <t>Protein MENT</t>
  </si>
  <si>
    <t>P26447</t>
  </si>
  <si>
    <t>Q9UK55</t>
  </si>
  <si>
    <t>Protein Z-dependent protease inhibitor</t>
  </si>
  <si>
    <t>Q92954</t>
  </si>
  <si>
    <t>Proteoglycan 4</t>
  </si>
  <si>
    <t>Prothrombin</t>
  </si>
  <si>
    <t>Purine nucleoside phosphorylase</t>
  </si>
  <si>
    <t>P14618</t>
  </si>
  <si>
    <t>Pyruvate kinase PKM</t>
  </si>
  <si>
    <t>Q12913</t>
  </si>
  <si>
    <t>Receptor-type tyrosine-protein phosphatase eta</t>
  </si>
  <si>
    <t>Receptor-type tyrosine-protein phosphatase gamma</t>
  </si>
  <si>
    <t>Q86UN3</t>
  </si>
  <si>
    <t>Reticulon-4 receptor-like 2</t>
  </si>
  <si>
    <t>Retinol-binding protein 4</t>
  </si>
  <si>
    <t>Ribonuclease 4</t>
  </si>
  <si>
    <t>Ribonuclease pancreatic</t>
  </si>
  <si>
    <t>Q8WZ75</t>
  </si>
  <si>
    <t>Roundabout homolog 4</t>
  </si>
  <si>
    <t>Q86VB7</t>
  </si>
  <si>
    <t>Secreted phosphoprotein 24</t>
  </si>
  <si>
    <t>Selenoprotein P</t>
  </si>
  <si>
    <t>Q9NPR2</t>
  </si>
  <si>
    <t>Semaphorin-4B</t>
  </si>
  <si>
    <t>Serotransferrin</t>
  </si>
  <si>
    <t>Serum albumin</t>
  </si>
  <si>
    <t>Serum amyloid A-1 protein</t>
  </si>
  <si>
    <t>Serum amyloid A-2 protein</t>
  </si>
  <si>
    <t>P35542</t>
  </si>
  <si>
    <t>Serum amyloid A-4 protein</t>
  </si>
  <si>
    <t>Serum amyloid P-component</t>
  </si>
  <si>
    <t>P27169</t>
  </si>
  <si>
    <t>Serum paraoxonase/arylesterase 1</t>
  </si>
  <si>
    <t>Q15166</t>
  </si>
  <si>
    <t>Serum paraoxonase/lactonase 3</t>
  </si>
  <si>
    <t>Sex hormone-binding globulin</t>
  </si>
  <si>
    <t>A1L4H1</t>
  </si>
  <si>
    <t>Soluble scavenger receptor cysteine-rich domain-containing protein SSC5D</t>
  </si>
  <si>
    <t>SPARC</t>
  </si>
  <si>
    <t>Q14515</t>
  </si>
  <si>
    <t>SPARC-like protein 1</t>
  </si>
  <si>
    <t>Sulfhydryl oxidase 1</t>
  </si>
  <si>
    <t>Superoxide dismutase [Cu-Zn]</t>
  </si>
  <si>
    <t>Talin-1</t>
  </si>
  <si>
    <t>Target of Nesh-SH3</t>
  </si>
  <si>
    <t>P24821</t>
  </si>
  <si>
    <t>Tenascin</t>
  </si>
  <si>
    <t>Tenascin-X</t>
  </si>
  <si>
    <t>Tetranectin</t>
  </si>
  <si>
    <t>Thrombospondin-1</t>
  </si>
  <si>
    <t>P35443</t>
  </si>
  <si>
    <t>Thrombospondin-4</t>
  </si>
  <si>
    <t>P62328</t>
  </si>
  <si>
    <t>Thymosin beta-4</t>
  </si>
  <si>
    <t>Thyroxine-binding globulin</t>
  </si>
  <si>
    <t>Transferrin receptor protein 1</t>
  </si>
  <si>
    <t>Q15582</t>
  </si>
  <si>
    <t>Transforming growth factor-beta-induced protein ig-h3</t>
  </si>
  <si>
    <t>Transgelin-2</t>
  </si>
  <si>
    <t>O43493</t>
  </si>
  <si>
    <t>Trans-Golgi network integral membrane protein 2</t>
  </si>
  <si>
    <t>Transthyretin</t>
  </si>
  <si>
    <t>Triosephosphate isomerase</t>
  </si>
  <si>
    <t>Tropomyosin alpha-3 chain</t>
  </si>
  <si>
    <t>P67936</t>
  </si>
  <si>
    <t>Tropomyosin alpha-4 chain</t>
  </si>
  <si>
    <t>Vascular cell adhesion protein 1</t>
  </si>
  <si>
    <t>P35916</t>
  </si>
  <si>
    <t>Vascular endothelial growth factor receptor 3</t>
  </si>
  <si>
    <t>Q6EMK4</t>
  </si>
  <si>
    <t>Vasorin</t>
  </si>
  <si>
    <t>Vinculin</t>
  </si>
  <si>
    <t>Vitamin D-binding protein</t>
  </si>
  <si>
    <t>Vitamin K-dependent protein C</t>
  </si>
  <si>
    <t>Vitamin K-dependent protein S</t>
  </si>
  <si>
    <t>P22891</t>
  </si>
  <si>
    <t>Vitamin K-dependent protein Z</t>
  </si>
  <si>
    <t>Vitronectin</t>
  </si>
  <si>
    <t>P54289</t>
  </si>
  <si>
    <t>Voltage-dependent calcium channel subunit alpha-2/delta-1</t>
  </si>
  <si>
    <t>von Willebrand factor</t>
  </si>
  <si>
    <t>P12955</t>
  </si>
  <si>
    <t>Xaa-Pro dipeptidase</t>
  </si>
  <si>
    <t>P25311</t>
  </si>
  <si>
    <t>Zinc-alpha-2-glycoprotein</t>
  </si>
  <si>
    <t>P27348</t>
  </si>
  <si>
    <t>14-3-3 protein theta</t>
  </si>
  <si>
    <t>Alpha-amylase 1</t>
  </si>
  <si>
    <t>Carbonic anhydrase 2</t>
  </si>
  <si>
    <t>Q6YHK3</t>
  </si>
  <si>
    <t>Collagen alpha-1(III) chain</t>
  </si>
  <si>
    <t>Q14126</t>
  </si>
  <si>
    <t>Desmoglein-2</t>
  </si>
  <si>
    <t>Fumarylacetoacetase</t>
  </si>
  <si>
    <t>P14314</t>
  </si>
  <si>
    <t>Glucosidase 2 subunit beta</t>
  </si>
  <si>
    <t>Glyceraldehyde-3-phosphate dehydrogenase</t>
  </si>
  <si>
    <t>Immunoglobulin heavy variable 6-1</t>
  </si>
  <si>
    <t>Immunoglobulin kappa variable 1-33;Immunoglobulin kappa variable 1D-33;Immunoglobulin kappa variable 1D-33;Immunoglobulin kappa variable 1-33</t>
  </si>
  <si>
    <t>Immunoglobulin kappa variable 1-5</t>
  </si>
  <si>
    <t>Leukotriene A-4 hydrolase</t>
  </si>
  <si>
    <t>Q9H1U4</t>
  </si>
  <si>
    <t>Multiple epidermal growth factor-like domains protein 9</t>
  </si>
  <si>
    <t>Q9NY97</t>
  </si>
  <si>
    <t>N-acetyllactosaminide beta-1,3-N-acetylglucosaminyltransferase 2</t>
  </si>
  <si>
    <t>Q92823</t>
  </si>
  <si>
    <t>Neuronal cell adhesion molecule</t>
  </si>
  <si>
    <t>Neutrophil gelatinase-associated lipocalin</t>
  </si>
  <si>
    <t>P62937</t>
  </si>
  <si>
    <t>Peptidyl-prolyl cis-trans isomerase A</t>
  </si>
  <si>
    <t xml:space="preserve"> </t>
  </si>
  <si>
    <t>Polypeptide N-acetylgalactosaminyltransferase 2</t>
  </si>
  <si>
    <t>Q99969</t>
  </si>
  <si>
    <t>Retinoic acid receptor responder protein 2</t>
  </si>
  <si>
    <t>Q9H299</t>
  </si>
  <si>
    <t>SH3 domain-binding glutamic acid-rich-like protein 3</t>
  </si>
  <si>
    <t>P68363</t>
  </si>
  <si>
    <t>Tubulin alpha-1B chain</t>
  </si>
  <si>
    <t>Tyrosine-protein kinase receptor UFO</t>
  </si>
  <si>
    <t>Uromodulin</t>
  </si>
  <si>
    <t>Vesicular integral-membrane protein VIP36</t>
  </si>
  <si>
    <t>Q9HDC9</t>
  </si>
  <si>
    <t>Adipocyte plasma membrane-associated protein</t>
  </si>
  <si>
    <t>P62158</t>
  </si>
  <si>
    <t>Calmodulin</t>
  </si>
  <si>
    <t>Q9NZT1</t>
  </si>
  <si>
    <t>Calmodulin-like protein 5</t>
  </si>
  <si>
    <t>C-reactive protein</t>
  </si>
  <si>
    <t>Q15828</t>
  </si>
  <si>
    <t>Cystatin-M</t>
  </si>
  <si>
    <t>Fructose-bisphosphate aldolase C</t>
  </si>
  <si>
    <t>Immunoglobulin kappa variable 2-24</t>
  </si>
  <si>
    <t>Lactotransferrin</t>
  </si>
  <si>
    <t>L-lactate dehydrogenase A chain</t>
  </si>
  <si>
    <t>Tubulin beta chain</t>
  </si>
  <si>
    <t>Tyrosine-protein kinase receptor Tie-1</t>
  </si>
  <si>
    <t>P61981</t>
  </si>
  <si>
    <t>14-3-3 protein gamma</t>
  </si>
  <si>
    <t>Alpha-enolase</t>
  </si>
  <si>
    <t>P26992</t>
  </si>
  <si>
    <t>Ciliary neurotrophic factor receptor subunit alpha</t>
  </si>
  <si>
    <t>P63241</t>
  </si>
  <si>
    <t>Eukaryotic translation initiation factor 5A-1</t>
  </si>
  <si>
    <t>Q9UBQ6</t>
  </si>
  <si>
    <t>Exostosin-like 2</t>
  </si>
  <si>
    <t>P48637</t>
  </si>
  <si>
    <t>Glutathione synthetase</t>
  </si>
  <si>
    <t>Immunoglobulin heavy variable 3-13</t>
  </si>
  <si>
    <t>Immunoglobulin heavy variable 3-9</t>
  </si>
  <si>
    <t>P46531</t>
  </si>
  <si>
    <t>Neurogenic locus notch homolog protein 1</t>
  </si>
  <si>
    <t>P23284</t>
  </si>
  <si>
    <t>Peptidyl-prolyl cis-trans isomerase B</t>
  </si>
  <si>
    <t>Protein disulfide-isomerase</t>
  </si>
  <si>
    <t>Receptor-type tyrosine-protein phosphatase F</t>
  </si>
  <si>
    <t>Q14956</t>
  </si>
  <si>
    <t>Transmembrane glycoprotein NMB</t>
  </si>
  <si>
    <t>Tropomyosin alpha-1 chain</t>
  </si>
  <si>
    <t>Q9H4B7</t>
  </si>
  <si>
    <t>Tubulin beta-1 chain</t>
  </si>
  <si>
    <t>Adenylyl cyclase-associated protein 1</t>
  </si>
  <si>
    <t>P49913</t>
  </si>
  <si>
    <t>Cathelicidin antimicrobial peptide</t>
  </si>
  <si>
    <t>Chloride intracellular channel protein 1</t>
  </si>
  <si>
    <t>P11597</t>
  </si>
  <si>
    <t>Cholesteryl ester transfer protein</t>
  </si>
  <si>
    <t>Q5M775</t>
  </si>
  <si>
    <t>Cytospin-B</t>
  </si>
  <si>
    <t>HLA class I histocompatibility antigen, B-44 alpha chain</t>
  </si>
  <si>
    <t>P13647</t>
  </si>
  <si>
    <t>Keratin, type II cytoskeletal 5;Keratin, type II cytoskeletal 5</t>
  </si>
  <si>
    <t>Q99497</t>
  </si>
  <si>
    <t>Protein deglycase DJ-1</t>
  </si>
  <si>
    <t>Sushi, nidogen and EGF-like domain-containing protein 1</t>
  </si>
  <si>
    <t>P68366</t>
  </si>
  <si>
    <t>Tubulin alpha-4A chain</t>
  </si>
  <si>
    <t>Q15942</t>
  </si>
  <si>
    <t>Zyxin</t>
  </si>
  <si>
    <t>Q86SQ4</t>
  </si>
  <si>
    <t>Adhesion G-protein coupled receptor G6</t>
  </si>
  <si>
    <t>P14625</t>
  </si>
  <si>
    <t>Endoplasmin</t>
  </si>
  <si>
    <t>Immunoglobulin heavy variable 5-51</t>
  </si>
  <si>
    <t>Integrin alpha-IIb</t>
  </si>
  <si>
    <t>Tissue alpha-L-fucosidase</t>
  </si>
  <si>
    <t>P68371</t>
  </si>
  <si>
    <t>Tubulin beta-4B chain</t>
  </si>
  <si>
    <t>P62258</t>
  </si>
  <si>
    <t>14-3-3 protein epsilon</t>
  </si>
  <si>
    <t>Q86UX7</t>
  </si>
  <si>
    <t>Fermitin family homolog 3</t>
  </si>
  <si>
    <t>Glutathione S-transferase P</t>
  </si>
  <si>
    <t>Immunoglobulin heavy variable 4-28</t>
  </si>
  <si>
    <t>Keratin, type I cytoskeletal 16;Keratin, type I cytoskeletal 16</t>
  </si>
  <si>
    <t>P14174</t>
  </si>
  <si>
    <t>Macrophage migration inhibitory factor</t>
  </si>
  <si>
    <t>Q9BTY2</t>
  </si>
  <si>
    <t>Plasma alpha-L-fucosidase</t>
  </si>
  <si>
    <t>P16284</t>
  </si>
  <si>
    <t>Platelet endothelial cell adhesion molecule</t>
  </si>
  <si>
    <t>Platelet-derived growth factor receptor beta</t>
  </si>
  <si>
    <t>Pregnancy zone protein</t>
  </si>
  <si>
    <t>Q86U17</t>
  </si>
  <si>
    <t>Serpin A11</t>
  </si>
  <si>
    <t>Serum deprivation-response protein</t>
  </si>
  <si>
    <t>Immunoglobulin heavy variable 3-15</t>
  </si>
  <si>
    <t>Integrin beta-3</t>
  </si>
  <si>
    <t>LIM and senescent cell antigen-like-containing domain protein 1</t>
  </si>
  <si>
    <t>Q96KG7</t>
  </si>
  <si>
    <t>P61224</t>
  </si>
  <si>
    <t>Ras-related protein Rap-1b</t>
  </si>
  <si>
    <t>Reversion-inducing cysteine-rich protein with Kazal motifs</t>
  </si>
  <si>
    <t>P16112</t>
  </si>
  <si>
    <t>Aggrecan core protein</t>
  </si>
  <si>
    <t>Catalase</t>
  </si>
  <si>
    <t>P13987</t>
  </si>
  <si>
    <t>CD59 glycoprotein</t>
  </si>
  <si>
    <t>P31146</t>
  </si>
  <si>
    <t>Coronin-1A</t>
  </si>
  <si>
    <t>Q13418</t>
  </si>
  <si>
    <t>Integrin-linked protein kinase</t>
  </si>
  <si>
    <t>Laminin subunit alpha-2</t>
  </si>
  <si>
    <t>Myosin regulatory light chain 12B</t>
  </si>
  <si>
    <t>P15531</t>
  </si>
  <si>
    <t>Nucleoside diphosphate kinase A</t>
  </si>
  <si>
    <t>PDZ and LIM domain protein 1</t>
  </si>
  <si>
    <t>Phosphoglycerate kinase 1</t>
  </si>
  <si>
    <t>Q16627</t>
  </si>
  <si>
    <t>C-C motif chemokine 14</t>
  </si>
  <si>
    <t>HLA class I histocompatibility antigen, Cw-17 alpha chain</t>
  </si>
  <si>
    <t>Q7Z3B1</t>
  </si>
  <si>
    <t>Neuronal growth regulator 1</t>
  </si>
  <si>
    <t>Rab GDP dissociation inhibitor beta</t>
  </si>
  <si>
    <t>Vasodilator-stimulated phosphoprotein</t>
  </si>
  <si>
    <t>Actin-related protein 2</t>
  </si>
  <si>
    <t>Q9HBI1</t>
  </si>
  <si>
    <t>Beta-parvin</t>
  </si>
  <si>
    <t>P25774</t>
  </si>
  <si>
    <t>Cathepsin S</t>
  </si>
  <si>
    <t>Endoplasmic reticulum aminopeptidase 1</t>
  </si>
  <si>
    <t>Immunoglobulin heavy variable 3-43</t>
  </si>
  <si>
    <t>P58546</t>
  </si>
  <si>
    <t>Myotrophin</t>
  </si>
  <si>
    <t>Platelet-activating factor acetylhydrolase</t>
  </si>
  <si>
    <t>P-selectin</t>
  </si>
  <si>
    <t>Q86YW5</t>
  </si>
  <si>
    <t>Trem-like transcript 1 protein</t>
  </si>
  <si>
    <t>WD repeat-containing protein 1</t>
  </si>
  <si>
    <t>O15143</t>
  </si>
  <si>
    <t>Actin-related protein 2/3 complex subunit 1B</t>
  </si>
  <si>
    <t>O15145</t>
  </si>
  <si>
    <t>Actin-related protein 2/3 complex subunit 3</t>
  </si>
  <si>
    <t>P12821</t>
  </si>
  <si>
    <t>Angiotensin-converting enzyme</t>
  </si>
  <si>
    <t>F-actin-capping protein subunit alpha-1</t>
  </si>
  <si>
    <t>Q8WWV6</t>
  </si>
  <si>
    <t>High affinity immunoglobulin alpha and immunoglobulin mu Fc receptor</t>
  </si>
  <si>
    <t>Ig delta chain C region</t>
  </si>
  <si>
    <t>Periostin</t>
  </si>
  <si>
    <t>Peroxiredoxin-6</t>
  </si>
  <si>
    <t>Ras suppressor protein 1</t>
  </si>
  <si>
    <t>Q13332</t>
  </si>
  <si>
    <t>Receptor-type tyrosine-protein phosphatase S</t>
  </si>
  <si>
    <t>P52566</t>
  </si>
  <si>
    <t>Rho GDP-dissociation inhibitor 2</t>
  </si>
  <si>
    <t>14-3-3 protein eta</t>
  </si>
  <si>
    <t>Q9ULV4</t>
  </si>
  <si>
    <t>Coronin-1C</t>
  </si>
  <si>
    <t>P47756</t>
  </si>
  <si>
    <t>F-actin-capping protein subunit beta</t>
  </si>
  <si>
    <t>Interleukin-1 receptor-like 1</t>
  </si>
  <si>
    <t>Glucose-6-phosphate isomerase</t>
  </si>
  <si>
    <t>Leukocyte elastase inhibitor</t>
  </si>
  <si>
    <t>P24844</t>
  </si>
  <si>
    <t>Myosin regulatory light polypeptide 9</t>
  </si>
  <si>
    <t>Q9NR12</t>
  </si>
  <si>
    <t>PDZ and LIM domain protein 7</t>
  </si>
  <si>
    <t>P13224</t>
  </si>
  <si>
    <t>Platelet glycoprotein Ib beta chain</t>
  </si>
  <si>
    <t>Ras-related protein Rab-27B</t>
  </si>
  <si>
    <t>6-phosphogluconate dehydrogenase, decarboxylating</t>
  </si>
  <si>
    <t>O15144</t>
  </si>
  <si>
    <t>Actin-related protein 2/3 complex subunit 2</t>
  </si>
  <si>
    <t>Annexin A5</t>
  </si>
  <si>
    <t>P13727</t>
  </si>
  <si>
    <t>Bone marrow proteoglycan</t>
  </si>
  <si>
    <t>Q9UBW5</t>
  </si>
  <si>
    <t>Bridging integrator 2</t>
  </si>
  <si>
    <t>Dermcidin</t>
  </si>
  <si>
    <t>Desmocollin-2</t>
  </si>
  <si>
    <t>Q3ZCW2</t>
  </si>
  <si>
    <t>Galectin-related protein</t>
  </si>
  <si>
    <t>Heat shock protein beta-1</t>
  </si>
  <si>
    <t>Q14766</t>
  </si>
  <si>
    <t>Latent-transforming growth factor beta-binding protein 1</t>
  </si>
  <si>
    <t>O75368</t>
  </si>
  <si>
    <t>SH3 domain-binding glutamic acid-rich-like protein</t>
  </si>
  <si>
    <t>P37837</t>
  </si>
  <si>
    <t>Transaldolase</t>
  </si>
  <si>
    <t>Q9NY65</t>
  </si>
  <si>
    <t>Tubulin alpha-8 chain</t>
  </si>
  <si>
    <t>P61158</t>
  </si>
  <si>
    <t>Actin-related protein 3</t>
  </si>
  <si>
    <t>Immunoglobulin heavy variable 1-18</t>
  </si>
  <si>
    <t>Nucleosome assembly protein 1-like 1</t>
  </si>
  <si>
    <t>Phosphatidylethanolamine-binding protein 1</t>
  </si>
  <si>
    <t>Platelet glycoprotein V</t>
  </si>
  <si>
    <t>Transitional endoplasmic reticulum ATPase</t>
  </si>
  <si>
    <t>P63261</t>
  </si>
  <si>
    <t>Actin, cytoplasmic 2;Actin, cytoplasmic 2</t>
  </si>
  <si>
    <t>Adenylate kinase isoenzyme 1</t>
  </si>
  <si>
    <t>P99999</t>
  </si>
  <si>
    <t>Cytochrome c</t>
  </si>
  <si>
    <t>Q9UBP4</t>
  </si>
  <si>
    <t>Dickkopf-related protein 3</t>
  </si>
  <si>
    <t>Q13642</t>
  </si>
  <si>
    <t>Four and a half LIM domains protein 1</t>
  </si>
  <si>
    <t>Glutathione peroxidase 1</t>
  </si>
  <si>
    <t>Immunoglobulin lambda variable 2-8</t>
  </si>
  <si>
    <t>P31151</t>
  </si>
  <si>
    <t>ATP synthase subunit beta, mitochondrial</t>
  </si>
  <si>
    <t>Q13867</t>
  </si>
  <si>
    <t>Bleomycin hydrolase</t>
  </si>
  <si>
    <t>Immunoglobulin kappa variable 1-6;Immunoglobulin kappa variable 1-17;Immunoglobulin kappa variable 1-6;Immunoglobulin kappa variable 1-17</t>
  </si>
  <si>
    <t>ADP-ribosylation factor 3</t>
  </si>
  <si>
    <t>Caldesmon</t>
  </si>
  <si>
    <t>Keratin, type II cytoskeletal 6B;Keratin, type II cytoskeletal 6B</t>
  </si>
  <si>
    <t>P62979</t>
  </si>
  <si>
    <t>Immunoglobulin kappa variable 6-21</t>
  </si>
  <si>
    <t>Pentraxin-related protein PTX3</t>
  </si>
  <si>
    <t>Q6P179</t>
  </si>
  <si>
    <t>Endoplasmic reticulum aminopeptidase 2</t>
  </si>
  <si>
    <t>P16581</t>
  </si>
  <si>
    <t>E-selectin</t>
  </si>
  <si>
    <t>HLA class I histocompatibility antigen, B-54 alpha chain</t>
  </si>
  <si>
    <t>Alpha-actinin-4</t>
  </si>
  <si>
    <t>Nexilin</t>
  </si>
  <si>
    <t>Flavin reductase (NADPH)</t>
  </si>
  <si>
    <t>P19971</t>
  </si>
  <si>
    <t>Thymidine phosphorylase</t>
  </si>
  <si>
    <t>Malate dehydrogenase, cytoplasmic</t>
  </si>
  <si>
    <t>Putative HLA class I histocompatibility antigen, alpha chain H</t>
  </si>
  <si>
    <t>cAMP-dependent protein kinase type I-alpha regulatory subunit</t>
  </si>
  <si>
    <t>Keratin, type I cytoskeletal 17</t>
  </si>
  <si>
    <t>P35237</t>
  </si>
  <si>
    <t>Serpin B6</t>
  </si>
  <si>
    <t>0hr01</t>
  </si>
  <si>
    <t>0hr02</t>
  </si>
  <si>
    <t>0hr03</t>
  </si>
  <si>
    <t>0hr04</t>
  </si>
  <si>
    <t>0hr05</t>
  </si>
  <si>
    <t>0hr06</t>
  </si>
  <si>
    <t>0hr07</t>
  </si>
  <si>
    <t>0hr08</t>
  </si>
  <si>
    <t>0hr09</t>
  </si>
  <si>
    <t>0hr10</t>
  </si>
  <si>
    <t>6hr01</t>
  </si>
  <si>
    <t>6hr02</t>
  </si>
  <si>
    <t>6hr03</t>
  </si>
  <si>
    <t>6hr04</t>
  </si>
  <si>
    <t>6hr05</t>
  </si>
  <si>
    <t>6hr06</t>
  </si>
  <si>
    <t>6hr07</t>
  </si>
  <si>
    <t>6hr08</t>
  </si>
  <si>
    <t>6hr09</t>
  </si>
  <si>
    <t>6hr10</t>
  </si>
  <si>
    <t>24hr01</t>
  </si>
  <si>
    <t>24hr02</t>
  </si>
  <si>
    <t>24hr03</t>
  </si>
  <si>
    <t>24hr04</t>
  </si>
  <si>
    <t>24hr05</t>
  </si>
  <si>
    <t>24hr06</t>
  </si>
  <si>
    <t>24hr07</t>
  </si>
  <si>
    <t>24hr08</t>
  </si>
  <si>
    <t>24hr09</t>
  </si>
  <si>
    <t>24hr10</t>
  </si>
  <si>
    <t>Pre-LPS i.v</t>
  </si>
  <si>
    <t>6hr post-LPS</t>
  </si>
  <si>
    <t>24hr post-LPS</t>
  </si>
  <si>
    <t xml:space="preserve">A proteomics-based assessment of inflammation signatures in endotoxemia </t>
  </si>
  <si>
    <t>SA Burnap et al</t>
  </si>
  <si>
    <t>Human experimental endotoxemia model, top14 depleted plasma DIA analysis</t>
  </si>
  <si>
    <t>Spectronaut v11 export</t>
  </si>
  <si>
    <t>0hr</t>
  </si>
  <si>
    <t>6hr</t>
  </si>
  <si>
    <t>24hr</t>
  </si>
  <si>
    <t>Mean</t>
  </si>
  <si>
    <t>StDev</t>
  </si>
  <si>
    <t>Margin of error (95%)</t>
  </si>
  <si>
    <t>z=1.960</t>
  </si>
  <si>
    <t>Q04917</t>
  </si>
  <si>
    <t>P63104</t>
  </si>
  <si>
    <t>P08195</t>
  </si>
  <si>
    <t>P52209</t>
  </si>
  <si>
    <t>P08253</t>
  </si>
  <si>
    <t>P11021</t>
  </si>
  <si>
    <t>P68032</t>
  </si>
  <si>
    <t>P60709</t>
  </si>
  <si>
    <t>P61160</t>
  </si>
  <si>
    <t>P00568</t>
  </si>
  <si>
    <t>Q01518</t>
  </si>
  <si>
    <t>Q10588</t>
  </si>
  <si>
    <t>P61204</t>
  </si>
  <si>
    <t>P02763</t>
  </si>
  <si>
    <t>P01011</t>
  </si>
  <si>
    <t>P01009</t>
  </si>
  <si>
    <t>P04217</t>
  </si>
  <si>
    <t>P08697</t>
  </si>
  <si>
    <t>P02765</t>
  </si>
  <si>
    <t>P01023</t>
  </si>
  <si>
    <t>O43707</t>
  </si>
  <si>
    <t>P04745</t>
  </si>
  <si>
    <t>P06733</t>
  </si>
  <si>
    <t>P02771</t>
  </si>
  <si>
    <t>P03950</t>
  </si>
  <si>
    <t>P01019</t>
  </si>
  <si>
    <t>P08758</t>
  </si>
  <si>
    <t>P01008</t>
  </si>
  <si>
    <t>P02647</t>
  </si>
  <si>
    <t>P02652</t>
  </si>
  <si>
    <t>P06727</t>
  </si>
  <si>
    <t>P04114</t>
  </si>
  <si>
    <t>Apolipoprotein B-100</t>
  </si>
  <si>
    <t>P02654</t>
  </si>
  <si>
    <t>P02655</t>
  </si>
  <si>
    <t>P02656</t>
  </si>
  <si>
    <t>P55056</t>
  </si>
  <si>
    <t>P05090</t>
  </si>
  <si>
    <t>P02649</t>
  </si>
  <si>
    <t>Q13790</t>
  </si>
  <si>
    <t>P08519</t>
  </si>
  <si>
    <t>P06576</t>
  </si>
  <si>
    <t>P98160</t>
  </si>
  <si>
    <t>P02749</t>
  </si>
  <si>
    <t>P80723</t>
  </si>
  <si>
    <t>P04003</t>
  </si>
  <si>
    <t>P20851</t>
  </si>
  <si>
    <t>P12830</t>
  </si>
  <si>
    <t>P55290</t>
  </si>
  <si>
    <t>P19022</t>
  </si>
  <si>
    <t>Q05682</t>
  </si>
  <si>
    <t>P10644</t>
  </si>
  <si>
    <t>P00915</t>
  </si>
  <si>
    <t>P00918</t>
  </si>
  <si>
    <t>P04040</t>
  </si>
  <si>
    <t>P07858</t>
  </si>
  <si>
    <t>P07339</t>
  </si>
  <si>
    <t>CD109 antigen</t>
  </si>
  <si>
    <t>Q13740</t>
  </si>
  <si>
    <t>P16070</t>
  </si>
  <si>
    <t>P00450</t>
  </si>
  <si>
    <t>O00299</t>
  </si>
  <si>
    <t>P06276</t>
  </si>
  <si>
    <t>P10909</t>
  </si>
  <si>
    <t>P00740</t>
  </si>
  <si>
    <t>P08709</t>
  </si>
  <si>
    <t>P00742</t>
  </si>
  <si>
    <t>P03951</t>
  </si>
  <si>
    <t>P00748</t>
  </si>
  <si>
    <t>P00488</t>
  </si>
  <si>
    <t>P05160</t>
  </si>
  <si>
    <t>P02452</t>
  </si>
  <si>
    <t>P02461</t>
  </si>
  <si>
    <t>P12109</t>
  </si>
  <si>
    <t>P39060</t>
  </si>
  <si>
    <t>Collectin-10</t>
  </si>
  <si>
    <t>P02745</t>
  </si>
  <si>
    <t>P02746</t>
  </si>
  <si>
    <t>P02747</t>
  </si>
  <si>
    <t>P00736</t>
  </si>
  <si>
    <t>P09871</t>
  </si>
  <si>
    <t>P06681</t>
  </si>
  <si>
    <t>P01024</t>
  </si>
  <si>
    <t>P0C0L4</t>
  </si>
  <si>
    <t>P0C0L5</t>
  </si>
  <si>
    <t>P01031</t>
  </si>
  <si>
    <t>P10643</t>
  </si>
  <si>
    <t>P07357</t>
  </si>
  <si>
    <t>P07358</t>
  </si>
  <si>
    <t>P07360</t>
  </si>
  <si>
    <t>P02748</t>
  </si>
  <si>
    <t>P00751</t>
  </si>
  <si>
    <t>P00746</t>
  </si>
  <si>
    <t>P08603</t>
  </si>
  <si>
    <t>Q03591</t>
  </si>
  <si>
    <t>P36980</t>
  </si>
  <si>
    <t>Q02985</t>
  </si>
  <si>
    <t>P05156</t>
  </si>
  <si>
    <t>P20023</t>
  </si>
  <si>
    <t>Q12860</t>
  </si>
  <si>
    <t>P08185</t>
  </si>
  <si>
    <t>P02741</t>
  </si>
  <si>
    <t>Q9UBG0</t>
  </si>
  <si>
    <t>P01034</t>
  </si>
  <si>
    <t>P54108</t>
  </si>
  <si>
    <t>P81605</t>
  </si>
  <si>
    <t>Q02487</t>
  </si>
  <si>
    <t>Q01459</t>
  </si>
  <si>
    <t>P09172</t>
  </si>
  <si>
    <t>Q13508</t>
  </si>
  <si>
    <t>Q12805</t>
  </si>
  <si>
    <t>Q9NZ08</t>
  </si>
  <si>
    <t>P00533</t>
  </si>
  <si>
    <t>Q16610</t>
  </si>
  <si>
    <t>P08294</t>
  </si>
  <si>
    <t>P52907</t>
  </si>
  <si>
    <t>P02671</t>
  </si>
  <si>
    <t>P02675</t>
  </si>
  <si>
    <t>P02679</t>
  </si>
  <si>
    <t>P02751</t>
  </si>
  <si>
    <t>P30043</t>
  </si>
  <si>
    <t>P04075</t>
  </si>
  <si>
    <t>P05062</t>
  </si>
  <si>
    <t>P09972</t>
  </si>
  <si>
    <t>P16930</t>
  </si>
  <si>
    <t>Q08380</t>
  </si>
  <si>
    <t>Q92820</t>
  </si>
  <si>
    <t>P06396</t>
  </si>
  <si>
    <t>P06744</t>
  </si>
  <si>
    <t>P07203</t>
  </si>
  <si>
    <t>P09211</t>
  </si>
  <si>
    <t>P04406</t>
  </si>
  <si>
    <t>P00738</t>
  </si>
  <si>
    <t>P00739</t>
  </si>
  <si>
    <t>P0DMV8;P0DMV9</t>
  </si>
  <si>
    <t>Heat shock 70 kDa protein 1A;Heat shock 70 kDa protein 1B</t>
  </si>
  <si>
    <t>P04792</t>
  </si>
  <si>
    <t>P69905</t>
  </si>
  <si>
    <t>P02790</t>
  </si>
  <si>
    <t>P05546</t>
  </si>
  <si>
    <t>Q04756</t>
  </si>
  <si>
    <t>P04196</t>
  </si>
  <si>
    <t>P05534</t>
  </si>
  <si>
    <t>P30481</t>
  </si>
  <si>
    <t>P30492</t>
  </si>
  <si>
    <t>Q95604</t>
  </si>
  <si>
    <t>P50502</t>
  </si>
  <si>
    <t>Hsc70-interacting protein</t>
  </si>
  <si>
    <t>Q14520</t>
  </si>
  <si>
    <t>P01876</t>
  </si>
  <si>
    <t>P01877</t>
  </si>
  <si>
    <t>P01880</t>
  </si>
  <si>
    <t>P01857</t>
  </si>
  <si>
    <t>P01859</t>
  </si>
  <si>
    <t>P01860</t>
  </si>
  <si>
    <t>P01861</t>
  </si>
  <si>
    <t>P01834</t>
  </si>
  <si>
    <t>P0CG05;P0CG06;P0CG05;P0CG06</t>
  </si>
  <si>
    <t>P01871</t>
  </si>
  <si>
    <t>P04220</t>
  </si>
  <si>
    <t>A0A0C4DH31</t>
  </si>
  <si>
    <t>P23083</t>
  </si>
  <si>
    <t>A0A0C4DH29</t>
  </si>
  <si>
    <t>P01766</t>
  </si>
  <si>
    <t>A0A0B4J1V0</t>
  </si>
  <si>
    <t>P01764</t>
  </si>
  <si>
    <t>A0A0B4J1X8</t>
  </si>
  <si>
    <t>A0A0A0MS15</t>
  </si>
  <si>
    <t>P01780</t>
  </si>
  <si>
    <t>A0A0B4J1V6</t>
  </si>
  <si>
    <t>A0A0B4J1X5</t>
  </si>
  <si>
    <t>P01782</t>
  </si>
  <si>
    <t>A0A0C4DH34</t>
  </si>
  <si>
    <t>P01824</t>
  </si>
  <si>
    <t>A0A0C4DH38</t>
  </si>
  <si>
    <t>A0A0B4J1U7</t>
  </si>
  <si>
    <t>P01591</t>
  </si>
  <si>
    <t>P01594;P01593;P01593;P01594</t>
  </si>
  <si>
    <t>P01602</t>
  </si>
  <si>
    <t>A0A0C4DH72;P01599;A0A0C4DH72;P01599</t>
  </si>
  <si>
    <t>A0A0C4DH67</t>
  </si>
  <si>
    <t>A0A0C4DH68</t>
  </si>
  <si>
    <t>A0A087WW87;A0A087WW87;P01614;P01614</t>
  </si>
  <si>
    <t>Immunoglobulin kappa variable 2-40;Immunoglobulin kappa variable 2-40;Immunoglobulin kappa variable 2D-40;Immunoglobulin kappa variable 2D-40</t>
  </si>
  <si>
    <t>P01624</t>
  </si>
  <si>
    <t>P01619</t>
  </si>
  <si>
    <t>Immunoglobulin kappa variable 3-20</t>
  </si>
  <si>
    <t>A0A0A0MRZ8;P04433;P04433</t>
  </si>
  <si>
    <t>P06312</t>
  </si>
  <si>
    <t>A0A0C4DH24</t>
  </si>
  <si>
    <t>P01700</t>
  </si>
  <si>
    <t>P01709</t>
  </si>
  <si>
    <t>P80748</t>
  </si>
  <si>
    <t>P01717</t>
  </si>
  <si>
    <t>B9A064</t>
  </si>
  <si>
    <t>P55103</t>
  </si>
  <si>
    <t>P05019</t>
  </si>
  <si>
    <t>P01344</t>
  </si>
  <si>
    <t>P18065</t>
  </si>
  <si>
    <t>Q16270</t>
  </si>
  <si>
    <t>P08514</t>
  </si>
  <si>
    <t>P05556</t>
  </si>
  <si>
    <t>P05106</t>
  </si>
  <si>
    <t>Q06033</t>
  </si>
  <si>
    <t>P05362</t>
  </si>
  <si>
    <t>Q01638</t>
  </si>
  <si>
    <t>P40189</t>
  </si>
  <si>
    <t>Keratin, type I cytoskeletal 10;Keratin, type I cytoskeletal 10</t>
  </si>
  <si>
    <t>P02533</t>
  </si>
  <si>
    <t>P08779</t>
  </si>
  <si>
    <t>Q04695</t>
  </si>
  <si>
    <t>P04264</t>
  </si>
  <si>
    <t>P35908</t>
  </si>
  <si>
    <t>P02538</t>
  </si>
  <si>
    <t>P04259</t>
  </si>
  <si>
    <t>P01042</t>
  </si>
  <si>
    <t>P02788</t>
  </si>
  <si>
    <t>P24043</t>
  </si>
  <si>
    <t>P07942</t>
  </si>
  <si>
    <t>P02750</t>
  </si>
  <si>
    <t>P30740</t>
  </si>
  <si>
    <t>P09960</t>
  </si>
  <si>
    <t>P48059</t>
  </si>
  <si>
    <t>P00338</t>
  </si>
  <si>
    <t>P07195</t>
  </si>
  <si>
    <t>P08637</t>
  </si>
  <si>
    <t>P07333</t>
  </si>
  <si>
    <t>P40925</t>
  </si>
  <si>
    <t>P48740</t>
  </si>
  <si>
    <t>O00187</t>
  </si>
  <si>
    <t>P33908</t>
  </si>
  <si>
    <t>P10721</t>
  </si>
  <si>
    <t>P01033</t>
  </si>
  <si>
    <t>P26038</t>
  </si>
  <si>
    <t>P08571</t>
  </si>
  <si>
    <t>Q13201</t>
  </si>
  <si>
    <t>Multiple epidermal growth factor-like domains protein 10</t>
  </si>
  <si>
    <t>Q7Z7M0</t>
  </si>
  <si>
    <t>P02144</t>
  </si>
  <si>
    <t>P60660</t>
  </si>
  <si>
    <t>O14950</t>
  </si>
  <si>
    <t>O00533</t>
  </si>
  <si>
    <t>Q04721</t>
  </si>
  <si>
    <t>P80188</t>
  </si>
  <si>
    <t>Q0ZGT2</t>
  </si>
  <si>
    <t>P55209</t>
  </si>
  <si>
    <t>O00151</t>
  </si>
  <si>
    <t>P26022</t>
  </si>
  <si>
    <t>Q15063</t>
  </si>
  <si>
    <t>P30041</t>
  </si>
  <si>
    <t>P04180</t>
  </si>
  <si>
    <t>P30086</t>
  </si>
  <si>
    <t>P80108</t>
  </si>
  <si>
    <t>P00558</t>
  </si>
  <si>
    <t>P55058</t>
  </si>
  <si>
    <t>P03952</t>
  </si>
  <si>
    <t>P05155</t>
  </si>
  <si>
    <t>P05154</t>
  </si>
  <si>
    <t>P00747</t>
  </si>
  <si>
    <t>P02775</t>
  </si>
  <si>
    <t>P02776</t>
  </si>
  <si>
    <t>P07359</t>
  </si>
  <si>
    <t>P40197</t>
  </si>
  <si>
    <t>Q13093</t>
  </si>
  <si>
    <t>P09619</t>
  </si>
  <si>
    <t>P08567</t>
  </si>
  <si>
    <t>Q10471</t>
  </si>
  <si>
    <t>P20742</t>
  </si>
  <si>
    <t>P07737</t>
  </si>
  <si>
    <t>Q07954</t>
  </si>
  <si>
    <t>P02760</t>
  </si>
  <si>
    <t>P07237</t>
  </si>
  <si>
    <t>P30101</t>
  </si>
  <si>
    <t>Protein S100-A4</t>
  </si>
  <si>
    <t>Protein S100-A7</t>
  </si>
  <si>
    <t>P06702</t>
  </si>
  <si>
    <t>Protein S100-A9</t>
  </si>
  <si>
    <t>P00734</t>
  </si>
  <si>
    <t>P16109</t>
  </si>
  <si>
    <t>P00491</t>
  </si>
  <si>
    <t>P01893</t>
  </si>
  <si>
    <t>P50395</t>
  </si>
  <si>
    <t>Q15404</t>
  </si>
  <si>
    <t>O00194</t>
  </si>
  <si>
    <t>P10586</t>
  </si>
  <si>
    <t>P23470</t>
  </si>
  <si>
    <t>P02753</t>
  </si>
  <si>
    <t>O95980</t>
  </si>
  <si>
    <t>P34096</t>
  </si>
  <si>
    <t>P07998</t>
  </si>
  <si>
    <t>Scavenger receptor cysteine-rich type 1 protein M130</t>
  </si>
  <si>
    <t>Q13103</t>
  </si>
  <si>
    <t>P49908</t>
  </si>
  <si>
    <t>P02787</t>
  </si>
  <si>
    <t>P02768</t>
  </si>
  <si>
    <t>P0DJI8</t>
  </si>
  <si>
    <t>P0DJI9</t>
  </si>
  <si>
    <t>P02743</t>
  </si>
  <si>
    <t>O95810</t>
  </si>
  <si>
    <t>P04278</t>
  </si>
  <si>
    <t>P09486</t>
  </si>
  <si>
    <t>O00391</t>
  </si>
  <si>
    <t>P00441</t>
  </si>
  <si>
    <t>Q8TER0</t>
  </si>
  <si>
    <t>Q9Y490</t>
  </si>
  <si>
    <t>Q7Z7G0</t>
  </si>
  <si>
    <t>P22105</t>
  </si>
  <si>
    <t>P05452</t>
  </si>
  <si>
    <t>P07996</t>
  </si>
  <si>
    <t>P05543</t>
  </si>
  <si>
    <t>P04066</t>
  </si>
  <si>
    <t>P02786</t>
  </si>
  <si>
    <t>P37802</t>
  </si>
  <si>
    <t>P55072</t>
  </si>
  <si>
    <t>P02766</t>
  </si>
  <si>
    <t>P60174</t>
  </si>
  <si>
    <t>P09493</t>
  </si>
  <si>
    <t>P06753</t>
  </si>
  <si>
    <t>P07437</t>
  </si>
  <si>
    <t>P35590</t>
  </si>
  <si>
    <t>P30530</t>
  </si>
  <si>
    <t>Ubiquitin-40S ribosomal protein S27a</t>
  </si>
  <si>
    <t>P07911</t>
  </si>
  <si>
    <t>P19320</t>
  </si>
  <si>
    <t>P50552</t>
  </si>
  <si>
    <t>Q12907</t>
  </si>
  <si>
    <t>P18206</t>
  </si>
  <si>
    <t>P02774</t>
  </si>
  <si>
    <t>P04070</t>
  </si>
  <si>
    <t>P07225</t>
  </si>
  <si>
    <t>P04004</t>
  </si>
  <si>
    <t>P04275</t>
  </si>
  <si>
    <t>O75083</t>
  </si>
  <si>
    <t>Filtered</t>
  </si>
  <si>
    <t xml:space="preserve">Number of precursors used for quantification </t>
  </si>
  <si>
    <t>Protein Q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Helvetica"/>
      <family val="2"/>
    </font>
    <font>
      <sz val="14"/>
      <color theme="1"/>
      <name val="Helvetica"/>
      <family val="2"/>
    </font>
    <font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553"/>
  <sheetViews>
    <sheetView tabSelected="1" zoomScale="61" workbookViewId="0">
      <selection activeCell="A6" sqref="A6"/>
    </sheetView>
  </sheetViews>
  <sheetFormatPr baseColWidth="10" defaultRowHeight="16" x14ac:dyDescent="0.2"/>
  <cols>
    <col min="1" max="1" width="10.83203125" style="1"/>
    <col min="2" max="2" width="32.1640625" style="3" customWidth="1"/>
    <col min="3" max="11" width="6.83203125" style="1" customWidth="1"/>
    <col min="12" max="12" width="6.83203125" style="2" customWidth="1"/>
    <col min="13" max="21" width="6.83203125" style="1" customWidth="1"/>
    <col min="22" max="22" width="6.83203125" style="2" customWidth="1"/>
    <col min="23" max="32" width="6.83203125" style="1" customWidth="1"/>
    <col min="33" max="41" width="10.5" style="1" customWidth="1"/>
    <col min="42" max="71" width="6.1640625" style="1" customWidth="1"/>
    <col min="72" max="72" width="13.1640625" style="1" customWidth="1"/>
    <col min="73" max="16384" width="10.83203125" style="1"/>
  </cols>
  <sheetData>
    <row r="1" spans="1:73" ht="18" x14ac:dyDescent="0.2">
      <c r="B1" s="27" t="s">
        <v>793</v>
      </c>
      <c r="C1" s="27"/>
      <c r="D1" s="27"/>
      <c r="E1" s="27"/>
      <c r="F1" s="27"/>
      <c r="G1" s="27"/>
      <c r="H1" s="27"/>
      <c r="I1" s="27"/>
      <c r="J1" s="27"/>
      <c r="K1" s="27"/>
      <c r="L1" s="28"/>
    </row>
    <row r="2" spans="1:73" ht="18" x14ac:dyDescent="0.2">
      <c r="B2" s="12" t="s">
        <v>794</v>
      </c>
    </row>
    <row r="3" spans="1:73" ht="18" x14ac:dyDescent="0.2">
      <c r="B3" s="12" t="s">
        <v>795</v>
      </c>
    </row>
    <row r="4" spans="1:73" ht="18" x14ac:dyDescent="0.2">
      <c r="B4" s="12" t="s">
        <v>796</v>
      </c>
    </row>
    <row r="5" spans="1:73" x14ac:dyDescent="0.2">
      <c r="AM5" s="8" t="s">
        <v>803</v>
      </c>
      <c r="AP5" s="24" t="s">
        <v>1138</v>
      </c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5"/>
      <c r="BM5" s="25"/>
      <c r="BN5" s="25"/>
      <c r="BO5" s="25"/>
      <c r="BP5" s="25"/>
      <c r="BQ5" s="25"/>
      <c r="BR5" s="25"/>
      <c r="BS5" s="26"/>
    </row>
    <row r="6" spans="1:73" x14ac:dyDescent="0.2">
      <c r="C6" s="21" t="s">
        <v>790</v>
      </c>
      <c r="D6" s="22"/>
      <c r="E6" s="22"/>
      <c r="F6" s="22"/>
      <c r="G6" s="22"/>
      <c r="H6" s="22"/>
      <c r="I6" s="22"/>
      <c r="J6" s="22"/>
      <c r="K6" s="22"/>
      <c r="L6" s="23"/>
      <c r="M6" s="21" t="s">
        <v>791</v>
      </c>
      <c r="N6" s="22"/>
      <c r="O6" s="22"/>
      <c r="P6" s="22"/>
      <c r="Q6" s="22"/>
      <c r="R6" s="22"/>
      <c r="S6" s="22"/>
      <c r="T6" s="22"/>
      <c r="U6" s="22"/>
      <c r="V6" s="23"/>
      <c r="W6" s="21" t="s">
        <v>792</v>
      </c>
      <c r="X6" s="22"/>
      <c r="Y6" s="22"/>
      <c r="Z6" s="22"/>
      <c r="AA6" s="22"/>
      <c r="AB6" s="22"/>
      <c r="AC6" s="22"/>
      <c r="AD6" s="22"/>
      <c r="AE6" s="22"/>
      <c r="AF6" s="23"/>
      <c r="AG6" s="21" t="s">
        <v>800</v>
      </c>
      <c r="AH6" s="22"/>
      <c r="AI6" s="23"/>
      <c r="AJ6" s="21" t="s">
        <v>801</v>
      </c>
      <c r="AK6" s="22"/>
      <c r="AL6" s="23"/>
      <c r="AM6" s="21" t="s">
        <v>802</v>
      </c>
      <c r="AN6" s="22"/>
      <c r="AO6" s="23"/>
      <c r="AP6" s="21" t="s">
        <v>790</v>
      </c>
      <c r="AQ6" s="22"/>
      <c r="AR6" s="22"/>
      <c r="AS6" s="22"/>
      <c r="AT6" s="22"/>
      <c r="AU6" s="22"/>
      <c r="AV6" s="22"/>
      <c r="AW6" s="22"/>
      <c r="AX6" s="22"/>
      <c r="AY6" s="23"/>
      <c r="AZ6" s="21" t="s">
        <v>791</v>
      </c>
      <c r="BA6" s="22"/>
      <c r="BB6" s="22"/>
      <c r="BC6" s="22"/>
      <c r="BD6" s="22"/>
      <c r="BE6" s="22"/>
      <c r="BF6" s="22"/>
      <c r="BG6" s="22"/>
      <c r="BH6" s="22"/>
      <c r="BI6" s="23"/>
      <c r="BJ6" s="21" t="s">
        <v>792</v>
      </c>
      <c r="BK6" s="22"/>
      <c r="BL6" s="22"/>
      <c r="BM6" s="22"/>
      <c r="BN6" s="22"/>
      <c r="BO6" s="22"/>
      <c r="BP6" s="22"/>
      <c r="BQ6" s="22"/>
      <c r="BR6" s="22"/>
      <c r="BS6" s="23"/>
    </row>
    <row r="7" spans="1:73" x14ac:dyDescent="0.2">
      <c r="A7" s="3" t="s">
        <v>0</v>
      </c>
      <c r="B7" s="4" t="s">
        <v>1</v>
      </c>
      <c r="C7" s="5" t="s">
        <v>760</v>
      </c>
      <c r="D7" s="6" t="s">
        <v>761</v>
      </c>
      <c r="E7" s="6" t="s">
        <v>762</v>
      </c>
      <c r="F7" s="6" t="s">
        <v>763</v>
      </c>
      <c r="G7" s="6" t="s">
        <v>764</v>
      </c>
      <c r="H7" s="6" t="s">
        <v>765</v>
      </c>
      <c r="I7" s="6" t="s">
        <v>766</v>
      </c>
      <c r="J7" s="6" t="s">
        <v>767</v>
      </c>
      <c r="K7" s="6" t="s">
        <v>768</v>
      </c>
      <c r="L7" s="7" t="s">
        <v>769</v>
      </c>
      <c r="M7" s="6" t="s">
        <v>770</v>
      </c>
      <c r="N7" s="6" t="s">
        <v>771</v>
      </c>
      <c r="O7" s="6" t="s">
        <v>772</v>
      </c>
      <c r="P7" s="6" t="s">
        <v>773</v>
      </c>
      <c r="Q7" s="6" t="s">
        <v>774</v>
      </c>
      <c r="R7" s="6" t="s">
        <v>775</v>
      </c>
      <c r="S7" s="6" t="s">
        <v>776</v>
      </c>
      <c r="T7" s="6" t="s">
        <v>777</v>
      </c>
      <c r="U7" s="6" t="s">
        <v>778</v>
      </c>
      <c r="V7" s="7" t="s">
        <v>779</v>
      </c>
      <c r="W7" s="6" t="s">
        <v>780</v>
      </c>
      <c r="X7" s="6" t="s">
        <v>781</v>
      </c>
      <c r="Y7" s="6" t="s">
        <v>782</v>
      </c>
      <c r="Z7" s="6" t="s">
        <v>783</v>
      </c>
      <c r="AA7" s="6" t="s">
        <v>784</v>
      </c>
      <c r="AB7" s="6" t="s">
        <v>785</v>
      </c>
      <c r="AC7" s="6" t="s">
        <v>786</v>
      </c>
      <c r="AD7" s="6" t="s">
        <v>787</v>
      </c>
      <c r="AE7" s="6" t="s">
        <v>788</v>
      </c>
      <c r="AF7" s="7" t="s">
        <v>789</v>
      </c>
      <c r="AG7" s="5" t="s">
        <v>797</v>
      </c>
      <c r="AH7" s="6" t="s">
        <v>798</v>
      </c>
      <c r="AI7" s="7" t="s">
        <v>799</v>
      </c>
      <c r="AJ7" s="5" t="s">
        <v>797</v>
      </c>
      <c r="AK7" s="6" t="s">
        <v>798</v>
      </c>
      <c r="AL7" s="7" t="s">
        <v>799</v>
      </c>
      <c r="AM7" s="5" t="s">
        <v>797</v>
      </c>
      <c r="AN7" s="6" t="s">
        <v>798</v>
      </c>
      <c r="AO7" s="7" t="s">
        <v>799</v>
      </c>
      <c r="AP7" s="15" t="s">
        <v>760</v>
      </c>
      <c r="AQ7" s="16" t="s">
        <v>761</v>
      </c>
      <c r="AR7" s="16" t="s">
        <v>762</v>
      </c>
      <c r="AS7" s="16" t="s">
        <v>763</v>
      </c>
      <c r="AT7" s="16" t="s">
        <v>764</v>
      </c>
      <c r="AU7" s="16" t="s">
        <v>765</v>
      </c>
      <c r="AV7" s="16" t="s">
        <v>766</v>
      </c>
      <c r="AW7" s="16" t="s">
        <v>767</v>
      </c>
      <c r="AX7" s="16" t="s">
        <v>768</v>
      </c>
      <c r="AY7" s="17" t="s">
        <v>769</v>
      </c>
      <c r="AZ7" s="16" t="s">
        <v>770</v>
      </c>
      <c r="BA7" s="16" t="s">
        <v>771</v>
      </c>
      <c r="BB7" s="16" t="s">
        <v>772</v>
      </c>
      <c r="BC7" s="16" t="s">
        <v>773</v>
      </c>
      <c r="BD7" s="16" t="s">
        <v>774</v>
      </c>
      <c r="BE7" s="16" t="s">
        <v>775</v>
      </c>
      <c r="BF7" s="16" t="s">
        <v>776</v>
      </c>
      <c r="BG7" s="16" t="s">
        <v>777</v>
      </c>
      <c r="BH7" s="16" t="s">
        <v>778</v>
      </c>
      <c r="BI7" s="17" t="s">
        <v>779</v>
      </c>
      <c r="BJ7" s="16" t="s">
        <v>780</v>
      </c>
      <c r="BK7" s="16" t="s">
        <v>781</v>
      </c>
      <c r="BL7" s="16" t="s">
        <v>782</v>
      </c>
      <c r="BM7" s="16" t="s">
        <v>783</v>
      </c>
      <c r="BN7" s="16" t="s">
        <v>784</v>
      </c>
      <c r="BO7" s="16" t="s">
        <v>785</v>
      </c>
      <c r="BP7" s="16" t="s">
        <v>786</v>
      </c>
      <c r="BQ7" s="16" t="s">
        <v>787</v>
      </c>
      <c r="BR7" s="16" t="s">
        <v>788</v>
      </c>
      <c r="BS7" s="17" t="s">
        <v>789</v>
      </c>
      <c r="BT7" s="1" t="s">
        <v>1139</v>
      </c>
      <c r="BU7"/>
    </row>
    <row r="8" spans="1:73" x14ac:dyDescent="0.2">
      <c r="A8" s="11" t="s">
        <v>2</v>
      </c>
      <c r="B8" s="11" t="s">
        <v>3</v>
      </c>
      <c r="C8" s="1">
        <v>67776.6953125</v>
      </c>
      <c r="D8" s="1">
        <v>326.4921875</v>
      </c>
      <c r="E8" s="1">
        <v>28166.7265625</v>
      </c>
      <c r="F8" s="1">
        <v>5945.2539624999999</v>
      </c>
      <c r="G8" s="1">
        <v>9578.9722656249996</v>
      </c>
      <c r="H8" s="1">
        <v>4377.8231249999999</v>
      </c>
      <c r="I8" s="1">
        <v>2646.876953125</v>
      </c>
      <c r="J8" s="1">
        <v>4694.166539625</v>
      </c>
      <c r="K8" s="1">
        <v>432.9697265625</v>
      </c>
      <c r="L8" s="2">
        <v>91784.469375000001</v>
      </c>
      <c r="M8" s="1">
        <v>2313.9625000000001</v>
      </c>
      <c r="N8" s="1">
        <v>3928.25</v>
      </c>
      <c r="O8" s="1">
        <v>49335.3984375</v>
      </c>
      <c r="P8" s="1">
        <v>596.41796875</v>
      </c>
      <c r="Q8" s="1">
        <v>3775.15771484375</v>
      </c>
      <c r="R8" s="1">
        <v>257.28588867188</v>
      </c>
      <c r="S8" s="1">
        <v>1118.66539625</v>
      </c>
      <c r="T8" s="1">
        <v>7193.1416156249998</v>
      </c>
      <c r="U8" s="1">
        <v>677.64442968749995</v>
      </c>
      <c r="V8" s="2">
        <v>43491.3719375</v>
      </c>
      <c r="W8" s="1">
        <v>48237.573125000003</v>
      </c>
      <c r="X8" s="1">
        <v>34257.39453125</v>
      </c>
      <c r="Y8" s="1">
        <v>35184.539624999998</v>
      </c>
      <c r="Z8" s="1">
        <v>49355.26171875</v>
      </c>
      <c r="AA8" s="1">
        <v>11317.8642578125</v>
      </c>
      <c r="AB8" s="1">
        <v>637.44921875</v>
      </c>
      <c r="AC8" s="1">
        <v>655.51661562499999</v>
      </c>
      <c r="AD8" s="1">
        <v>4427.888671875</v>
      </c>
      <c r="AE8" s="1">
        <v>5233.7896250000003</v>
      </c>
      <c r="AF8" s="2">
        <v>333.29736328125</v>
      </c>
      <c r="AG8" s="9">
        <f t="shared" ref="AG8:AG71" si="0">AVERAGE(C8:L8)</f>
        <v>21573.044600993751</v>
      </c>
      <c r="AH8" s="10">
        <f t="shared" ref="AH8:AH71" si="1">AVERAGE(M8:V8)</f>
        <v>11268.729588882814</v>
      </c>
      <c r="AI8" s="2">
        <f t="shared" ref="AI8:AI71" si="2">AVERAGE(W8:AF8)</f>
        <v>18964.057475234375</v>
      </c>
      <c r="AJ8" s="9">
        <f t="shared" ref="AJ8:AJ71" si="3">STDEV(C8:L8)</f>
        <v>32202.612910399261</v>
      </c>
      <c r="AK8" s="10">
        <f t="shared" ref="AK8:AK71" si="4">STDEV(M8:V8)</f>
        <v>18692.094299674478</v>
      </c>
      <c r="AL8" s="2">
        <f t="shared" ref="AL8:AL71" si="5">STDEV(W8:AF8)</f>
        <v>20423.329263175641</v>
      </c>
      <c r="AM8" s="9">
        <f t="shared" ref="AM8:AM71" si="6">1.96*(AJ8/SQRT(10))</f>
        <v>19959.386267498659</v>
      </c>
      <c r="AN8" s="10">
        <f t="shared" ref="AN8:AN71" si="7">1.96*(AK8/SQRT(10))</f>
        <v>11585.480076221776</v>
      </c>
      <c r="AO8" s="2">
        <f t="shared" ref="AO8:AO71" si="8">1.96*(AL8/SQRT(10))</f>
        <v>12658.510623539876</v>
      </c>
      <c r="AP8" s="14">
        <v>5</v>
      </c>
      <c r="AQ8" s="14">
        <v>5</v>
      </c>
      <c r="AR8" s="14">
        <v>5</v>
      </c>
      <c r="AS8" s="14">
        <v>4</v>
      </c>
      <c r="AT8" s="14">
        <v>3</v>
      </c>
      <c r="AU8" s="14">
        <v>3</v>
      </c>
      <c r="AV8" s="14">
        <v>3</v>
      </c>
      <c r="AW8" s="14">
        <v>4</v>
      </c>
      <c r="AX8" s="14">
        <v>3</v>
      </c>
      <c r="AY8" s="18">
        <v>5</v>
      </c>
      <c r="AZ8" s="14">
        <v>5</v>
      </c>
      <c r="BA8" s="14">
        <v>5</v>
      </c>
      <c r="BB8" s="14">
        <v>5</v>
      </c>
      <c r="BC8" s="14">
        <v>5</v>
      </c>
      <c r="BD8" s="14">
        <v>5</v>
      </c>
      <c r="BE8" s="14">
        <v>4</v>
      </c>
      <c r="BF8" s="14">
        <v>4</v>
      </c>
      <c r="BG8" s="14">
        <v>3</v>
      </c>
      <c r="BH8" s="14">
        <v>2</v>
      </c>
      <c r="BI8" s="18">
        <v>4</v>
      </c>
      <c r="BJ8" s="14">
        <v>5</v>
      </c>
      <c r="BK8" s="14">
        <v>5</v>
      </c>
      <c r="BL8" s="14">
        <v>5</v>
      </c>
      <c r="BM8" s="14">
        <v>5</v>
      </c>
      <c r="BN8" s="14">
        <v>4</v>
      </c>
      <c r="BO8" s="14">
        <v>4</v>
      </c>
      <c r="BP8" s="14">
        <v>5</v>
      </c>
      <c r="BQ8" s="14">
        <v>2</v>
      </c>
      <c r="BR8" s="14">
        <v>4</v>
      </c>
      <c r="BS8" s="18">
        <v>4</v>
      </c>
      <c r="BT8" s="20">
        <v>2.6434471316777999E-5</v>
      </c>
      <c r="BU8"/>
    </row>
    <row r="9" spans="1:73" x14ac:dyDescent="0.2">
      <c r="A9" s="11" t="s">
        <v>601</v>
      </c>
      <c r="B9" s="11" t="s">
        <v>602</v>
      </c>
      <c r="C9" s="1">
        <v>28953.1539625</v>
      </c>
      <c r="D9" s="1">
        <v>15462.9234375</v>
      </c>
      <c r="E9" s="1">
        <v>13575.3154296875</v>
      </c>
      <c r="F9" s="1">
        <v>21959.3515625</v>
      </c>
      <c r="G9" s="1">
        <v>8295.8955781250006</v>
      </c>
      <c r="H9" s="1">
        <v>4324.8691462500001</v>
      </c>
      <c r="I9" s="1">
        <v>11888.22469375</v>
      </c>
      <c r="L9" s="2">
        <v>515.2421875</v>
      </c>
      <c r="M9" s="1">
        <v>8686.4296875</v>
      </c>
      <c r="N9" s="1">
        <v>21613.638671875</v>
      </c>
      <c r="O9" s="1">
        <v>3321.7117187499998</v>
      </c>
      <c r="P9" s="1">
        <v>21331.17578125</v>
      </c>
      <c r="Q9" s="1">
        <v>3436.17846679688</v>
      </c>
      <c r="R9" s="1">
        <v>274.191385938</v>
      </c>
      <c r="S9" s="1">
        <v>12391.8154296875</v>
      </c>
      <c r="U9" s="1">
        <v>162.51387239258</v>
      </c>
      <c r="V9" s="2">
        <v>2947.47265625</v>
      </c>
      <c r="W9" s="1">
        <v>24148.219375000001</v>
      </c>
      <c r="X9" s="1">
        <v>17481.414625000001</v>
      </c>
      <c r="Y9" s="1">
        <v>19819.736328125</v>
      </c>
      <c r="Z9" s="1">
        <v>21876.566462499999</v>
      </c>
      <c r="AA9" s="1">
        <v>6754.2996937500002</v>
      </c>
      <c r="AE9" s="1">
        <v>2183.8719375000001</v>
      </c>
      <c r="AF9" s="2">
        <v>359.1142578125</v>
      </c>
      <c r="AG9" s="9">
        <f t="shared" si="0"/>
        <v>13121.871999726563</v>
      </c>
      <c r="AH9" s="10">
        <f t="shared" si="1"/>
        <v>8240.5697411599958</v>
      </c>
      <c r="AI9" s="2">
        <f t="shared" si="2"/>
        <v>13231.888954241074</v>
      </c>
      <c r="AJ9" s="9">
        <f t="shared" si="3"/>
        <v>9223.7502050006078</v>
      </c>
      <c r="AK9" s="10">
        <f t="shared" si="4"/>
        <v>8453.15738504205</v>
      </c>
      <c r="AL9" s="2">
        <f t="shared" si="5"/>
        <v>9874.8931769737301</v>
      </c>
      <c r="AM9" s="9">
        <f t="shared" si="6"/>
        <v>5716.9396063843978</v>
      </c>
      <c r="AN9" s="10">
        <f t="shared" si="7"/>
        <v>5239.3212282947425</v>
      </c>
      <c r="AO9" s="2">
        <f t="shared" si="8"/>
        <v>6120.5222016582629</v>
      </c>
      <c r="AP9" s="14">
        <v>3</v>
      </c>
      <c r="AQ9" s="14">
        <v>3</v>
      </c>
      <c r="AR9" s="14">
        <v>3</v>
      </c>
      <c r="AS9" s="14">
        <v>3</v>
      </c>
      <c r="AT9" s="14">
        <v>1</v>
      </c>
      <c r="AU9" s="14">
        <v>1</v>
      </c>
      <c r="AV9" s="14" t="s">
        <v>1137</v>
      </c>
      <c r="AW9" s="14" t="s">
        <v>1137</v>
      </c>
      <c r="AX9" s="14">
        <v>1</v>
      </c>
      <c r="AY9" s="19">
        <v>3</v>
      </c>
      <c r="AZ9" s="14">
        <v>3</v>
      </c>
      <c r="BA9" s="14">
        <v>3</v>
      </c>
      <c r="BB9" s="14">
        <v>3</v>
      </c>
      <c r="BC9" s="14">
        <v>3</v>
      </c>
      <c r="BD9" s="14">
        <v>1</v>
      </c>
      <c r="BE9" s="14">
        <v>2</v>
      </c>
      <c r="BF9" s="14">
        <v>3</v>
      </c>
      <c r="BG9" s="14" t="s">
        <v>1137</v>
      </c>
      <c r="BH9" s="14">
        <v>1</v>
      </c>
      <c r="BI9" s="19">
        <v>3</v>
      </c>
      <c r="BJ9" s="14">
        <v>3</v>
      </c>
      <c r="BK9" s="14">
        <v>3</v>
      </c>
      <c r="BL9" s="14">
        <v>3</v>
      </c>
      <c r="BM9" s="14">
        <v>3</v>
      </c>
      <c r="BN9" s="14">
        <v>3</v>
      </c>
      <c r="BO9" s="14">
        <v>2</v>
      </c>
      <c r="BP9" s="14">
        <v>2</v>
      </c>
      <c r="BQ9" s="14" t="s">
        <v>1137</v>
      </c>
      <c r="BR9" s="14" t="s">
        <v>1137</v>
      </c>
      <c r="BS9" s="19">
        <v>3</v>
      </c>
      <c r="BT9" s="20">
        <v>5.7848309443307301E-5</v>
      </c>
      <c r="BU9"/>
    </row>
    <row r="10" spans="1:73" x14ac:dyDescent="0.2">
      <c r="A10" s="11" t="s">
        <v>804</v>
      </c>
      <c r="B10" s="11" t="s">
        <v>679</v>
      </c>
      <c r="C10" s="1">
        <v>1614.4853515625</v>
      </c>
      <c r="D10" s="1">
        <v>875.23468749999995</v>
      </c>
      <c r="E10" s="1">
        <v>7636.328125</v>
      </c>
      <c r="F10" s="1">
        <v>11617.73828125</v>
      </c>
      <c r="G10" s="1">
        <v>1843.3466796875</v>
      </c>
      <c r="I10" s="1">
        <v>2111.7355957312998</v>
      </c>
      <c r="L10" s="2">
        <v>18273.253962499999</v>
      </c>
      <c r="M10" s="1">
        <v>56.928323124999999</v>
      </c>
      <c r="N10" s="1">
        <v>1158.4628962500001</v>
      </c>
      <c r="O10" s="1">
        <v>1544.5517578125</v>
      </c>
      <c r="P10" s="1">
        <v>13444.374234375</v>
      </c>
      <c r="V10" s="2">
        <v>5769.1582312500004</v>
      </c>
      <c r="W10" s="1">
        <v>15721.232421875</v>
      </c>
      <c r="X10" s="1">
        <v>9646.5996937500004</v>
      </c>
      <c r="Y10" s="1">
        <v>1381.2236328125</v>
      </c>
      <c r="Z10" s="1">
        <v>1233.23125</v>
      </c>
      <c r="AA10" s="1">
        <v>2476.115234375</v>
      </c>
      <c r="AE10" s="1">
        <v>773.93457312500004</v>
      </c>
      <c r="AF10" s="2"/>
      <c r="AG10" s="9">
        <f t="shared" si="0"/>
        <v>6281.7318118901849</v>
      </c>
      <c r="AH10" s="10">
        <f t="shared" si="1"/>
        <v>4394.6950885625001</v>
      </c>
      <c r="AI10" s="2">
        <f t="shared" si="2"/>
        <v>5205.3894676562504</v>
      </c>
      <c r="AJ10" s="9">
        <f t="shared" si="3"/>
        <v>6610.6735839741814</v>
      </c>
      <c r="AK10" s="10">
        <f t="shared" si="4"/>
        <v>5504.511283766994</v>
      </c>
      <c r="AL10" s="2">
        <f t="shared" si="5"/>
        <v>6128.5612809426984</v>
      </c>
      <c r="AM10" s="9">
        <f t="shared" si="6"/>
        <v>4097.3379370802904</v>
      </c>
      <c r="AN10" s="10">
        <f t="shared" si="7"/>
        <v>3411.7314403090213</v>
      </c>
      <c r="AO10" s="2">
        <f t="shared" si="8"/>
        <v>3798.521635828808</v>
      </c>
      <c r="AP10" s="14">
        <v>3</v>
      </c>
      <c r="AQ10" s="14">
        <v>2</v>
      </c>
      <c r="AR10" s="14">
        <v>2</v>
      </c>
      <c r="AS10" s="14">
        <v>2</v>
      </c>
      <c r="AT10" s="14">
        <v>3</v>
      </c>
      <c r="AU10" s="14" t="s">
        <v>1137</v>
      </c>
      <c r="AV10" s="14" t="s">
        <v>1137</v>
      </c>
      <c r="AW10" s="14" t="s">
        <v>1137</v>
      </c>
      <c r="AX10" s="14" t="s">
        <v>1137</v>
      </c>
      <c r="AY10" s="19">
        <v>3</v>
      </c>
      <c r="AZ10" s="14">
        <v>1</v>
      </c>
      <c r="BA10" s="14">
        <v>2</v>
      </c>
      <c r="BB10" s="14">
        <v>3</v>
      </c>
      <c r="BC10" s="14">
        <v>2</v>
      </c>
      <c r="BD10" s="14">
        <v>1</v>
      </c>
      <c r="BE10" s="14" t="s">
        <v>1137</v>
      </c>
      <c r="BF10" s="14">
        <v>1</v>
      </c>
      <c r="BG10" s="14">
        <v>1</v>
      </c>
      <c r="BH10" s="14" t="s">
        <v>1137</v>
      </c>
      <c r="BI10" s="19">
        <v>2</v>
      </c>
      <c r="BJ10" s="14">
        <v>2</v>
      </c>
      <c r="BK10" s="14">
        <v>3</v>
      </c>
      <c r="BL10" s="14">
        <v>2</v>
      </c>
      <c r="BM10" s="14">
        <v>3</v>
      </c>
      <c r="BN10" s="14">
        <v>1</v>
      </c>
      <c r="BO10" s="14" t="s">
        <v>1137</v>
      </c>
      <c r="BP10" s="14">
        <v>1</v>
      </c>
      <c r="BQ10" s="14">
        <v>1</v>
      </c>
      <c r="BR10" s="14" t="s">
        <v>1137</v>
      </c>
      <c r="BS10" s="19">
        <v>3</v>
      </c>
      <c r="BT10" s="1">
        <v>4.6168982188442401E-4</v>
      </c>
      <c r="BU10"/>
    </row>
    <row r="11" spans="1:73" x14ac:dyDescent="0.2">
      <c r="A11" s="11" t="s">
        <v>550</v>
      </c>
      <c r="B11" s="11" t="s">
        <v>551</v>
      </c>
      <c r="C11" s="1">
        <v>45114.628962499999</v>
      </c>
      <c r="D11" s="1">
        <v>2446.798828125</v>
      </c>
      <c r="E11" s="1">
        <v>22291.378962499999</v>
      </c>
      <c r="F11" s="1">
        <v>36737.51953125</v>
      </c>
      <c r="G11" s="1">
        <v>449.39135742188</v>
      </c>
      <c r="I11" s="1">
        <v>6424.95458984375</v>
      </c>
      <c r="J11" s="1">
        <v>214.71313476563</v>
      </c>
      <c r="K11" s="1">
        <v>218.23613281249999</v>
      </c>
      <c r="L11" s="2">
        <v>85381.731249999997</v>
      </c>
      <c r="N11" s="1">
        <v>25421.47265625</v>
      </c>
      <c r="O11" s="1">
        <v>39985.573125000003</v>
      </c>
      <c r="P11" s="1">
        <v>34951.97265625</v>
      </c>
      <c r="Q11" s="1">
        <v>2261.89575195313</v>
      </c>
      <c r="R11" s="1">
        <v>121.81546874999999</v>
      </c>
      <c r="S11" s="1">
        <v>5234.3579115624998</v>
      </c>
      <c r="U11" s="1">
        <v>1587.31359863281</v>
      </c>
      <c r="V11" s="2">
        <v>57263.984375</v>
      </c>
      <c r="W11" s="1">
        <v>35781.4846875</v>
      </c>
      <c r="X11" s="1">
        <v>2337.78125</v>
      </c>
      <c r="Y11" s="1">
        <v>36421.664624999998</v>
      </c>
      <c r="Z11" s="1">
        <v>3372.59375</v>
      </c>
      <c r="AA11" s="1">
        <v>68.634765625</v>
      </c>
      <c r="AB11" s="1">
        <v>2618.5541992188</v>
      </c>
      <c r="AC11" s="1">
        <v>1597.4443359375</v>
      </c>
      <c r="AD11" s="1">
        <v>4459.477578125</v>
      </c>
      <c r="AE11" s="1">
        <v>42619.789624999998</v>
      </c>
      <c r="AF11" s="2">
        <v>1577.3173828125</v>
      </c>
      <c r="AG11" s="9">
        <f t="shared" si="0"/>
        <v>22142.150305468749</v>
      </c>
      <c r="AH11" s="10">
        <f t="shared" si="1"/>
        <v>20853.548192924805</v>
      </c>
      <c r="AI11" s="2">
        <f t="shared" si="2"/>
        <v>13085.47421992188</v>
      </c>
      <c r="AJ11" s="9">
        <f t="shared" si="3"/>
        <v>29169.782869005048</v>
      </c>
      <c r="AK11" s="10">
        <f t="shared" si="4"/>
        <v>21718.941469672613</v>
      </c>
      <c r="AL11" s="2">
        <f t="shared" si="5"/>
        <v>17510.727689611875</v>
      </c>
      <c r="AM11" s="9">
        <f t="shared" si="6"/>
        <v>18079.618732848925</v>
      </c>
      <c r="AN11" s="10">
        <f t="shared" si="7"/>
        <v>13461.539388761856</v>
      </c>
      <c r="AO11" s="2">
        <f t="shared" si="8"/>
        <v>10853.261465285692</v>
      </c>
      <c r="AP11" s="14">
        <v>2</v>
      </c>
      <c r="AQ11" s="14">
        <v>1</v>
      </c>
      <c r="AR11" s="14">
        <v>2</v>
      </c>
      <c r="AS11" s="14">
        <v>2</v>
      </c>
      <c r="AT11" s="14">
        <v>1</v>
      </c>
      <c r="AU11" s="14" t="s">
        <v>1137</v>
      </c>
      <c r="AV11" s="14">
        <v>1</v>
      </c>
      <c r="AW11" s="14">
        <v>1</v>
      </c>
      <c r="AX11" s="14">
        <v>1</v>
      </c>
      <c r="AY11" s="19">
        <v>2</v>
      </c>
      <c r="AZ11" s="14">
        <v>1</v>
      </c>
      <c r="BA11" s="14">
        <v>1</v>
      </c>
      <c r="BB11" s="14">
        <v>2</v>
      </c>
      <c r="BC11" s="14">
        <v>2</v>
      </c>
      <c r="BD11" s="14">
        <v>1</v>
      </c>
      <c r="BE11" s="14">
        <v>1</v>
      </c>
      <c r="BF11" s="14">
        <v>2</v>
      </c>
      <c r="BG11" s="14">
        <v>1</v>
      </c>
      <c r="BH11" s="14">
        <v>1</v>
      </c>
      <c r="BI11" s="19">
        <v>2</v>
      </c>
      <c r="BJ11" s="14">
        <v>2</v>
      </c>
      <c r="BK11" s="14">
        <v>2</v>
      </c>
      <c r="BL11" s="14">
        <v>2</v>
      </c>
      <c r="BM11" s="14">
        <v>2</v>
      </c>
      <c r="BN11" s="14">
        <v>2</v>
      </c>
      <c r="BO11" s="14">
        <v>1</v>
      </c>
      <c r="BP11" s="14">
        <v>1</v>
      </c>
      <c r="BQ11" s="14">
        <v>1</v>
      </c>
      <c r="BR11" s="14">
        <v>1</v>
      </c>
      <c r="BS11" s="19">
        <v>2</v>
      </c>
      <c r="BT11" s="1">
        <v>1.7046238940348301E-4</v>
      </c>
      <c r="BU11"/>
    </row>
    <row r="12" spans="1:73" x14ac:dyDescent="0.2">
      <c r="A12" s="11" t="s">
        <v>499</v>
      </c>
      <c r="B12" s="11" t="s">
        <v>500</v>
      </c>
      <c r="C12" s="1">
        <v>15178.78515625</v>
      </c>
      <c r="D12" s="1">
        <v>7461.5361328125</v>
      </c>
      <c r="E12" s="1">
        <v>6298.6937500000004</v>
      </c>
      <c r="F12" s="1">
        <v>9259.7412193750006</v>
      </c>
      <c r="G12" s="1">
        <v>14817.715823125</v>
      </c>
      <c r="H12" s="1">
        <v>479.42431646249997</v>
      </c>
      <c r="I12" s="1">
        <v>26561.78515625</v>
      </c>
      <c r="J12" s="1">
        <v>12926.376953125</v>
      </c>
      <c r="K12" s="1">
        <v>1213.83984375</v>
      </c>
      <c r="L12" s="2">
        <v>17968.171875</v>
      </c>
      <c r="M12" s="1">
        <v>4767.39111328125</v>
      </c>
      <c r="N12" s="1">
        <v>8718.6328125</v>
      </c>
      <c r="O12" s="1">
        <v>1151.29296875</v>
      </c>
      <c r="P12" s="1">
        <v>9181.1884765625</v>
      </c>
      <c r="Q12" s="1">
        <v>449.36848231300002</v>
      </c>
      <c r="R12" s="1">
        <v>275.3564453125</v>
      </c>
      <c r="S12" s="1">
        <v>23923.34375</v>
      </c>
      <c r="T12" s="1">
        <v>8791.4892578125</v>
      </c>
      <c r="U12" s="1">
        <v>8672.771484375</v>
      </c>
      <c r="V12" s="2">
        <v>11111.3359375</v>
      </c>
      <c r="W12" s="1">
        <v>13376.6552734375</v>
      </c>
      <c r="X12" s="1">
        <v>8852.6621937500004</v>
      </c>
      <c r="Y12" s="1">
        <v>7546.98193359375</v>
      </c>
      <c r="Z12" s="1">
        <v>8716.21484375</v>
      </c>
      <c r="AA12" s="1">
        <v>2881.966796875</v>
      </c>
      <c r="AB12" s="1">
        <v>15352.289624999999</v>
      </c>
      <c r="AC12" s="1">
        <v>864.794921875</v>
      </c>
      <c r="AD12" s="1">
        <v>1188.8935546875</v>
      </c>
      <c r="AE12" s="1">
        <v>127363.14625000001</v>
      </c>
      <c r="AF12" s="2"/>
      <c r="AG12" s="9">
        <f t="shared" si="0"/>
        <v>11216.607022615</v>
      </c>
      <c r="AH12" s="10">
        <f t="shared" si="1"/>
        <v>7704.2170728406754</v>
      </c>
      <c r="AI12" s="2">
        <f t="shared" si="2"/>
        <v>20682.622821440971</v>
      </c>
      <c r="AJ12" s="9">
        <f t="shared" si="3"/>
        <v>7958.9674727886277</v>
      </c>
      <c r="AK12" s="10">
        <f t="shared" si="4"/>
        <v>6987.1773885031689</v>
      </c>
      <c r="AL12" s="2">
        <f t="shared" si="5"/>
        <v>40323.421824281999</v>
      </c>
      <c r="AM12" s="9">
        <f t="shared" si="6"/>
        <v>4933.0191472924271</v>
      </c>
      <c r="AN12" s="10">
        <f t="shared" si="7"/>
        <v>4330.6974128062529</v>
      </c>
      <c r="AO12" s="2">
        <f t="shared" si="8"/>
        <v>24992.715779228714</v>
      </c>
      <c r="AP12" s="14">
        <v>1</v>
      </c>
      <c r="AQ12" s="14">
        <v>1</v>
      </c>
      <c r="AR12" s="14">
        <v>1</v>
      </c>
      <c r="AS12" s="14">
        <v>1</v>
      </c>
      <c r="AT12" s="14">
        <v>1</v>
      </c>
      <c r="AU12" s="14">
        <v>1</v>
      </c>
      <c r="AV12" s="14">
        <v>1</v>
      </c>
      <c r="AW12" s="14">
        <v>1</v>
      </c>
      <c r="AX12" s="14">
        <v>1</v>
      </c>
      <c r="AY12" s="19">
        <v>1</v>
      </c>
      <c r="AZ12" s="14">
        <v>1</v>
      </c>
      <c r="BA12" s="14">
        <v>1</v>
      </c>
      <c r="BB12" s="14">
        <v>1</v>
      </c>
      <c r="BC12" s="14">
        <v>1</v>
      </c>
      <c r="BD12" s="14">
        <v>1</v>
      </c>
      <c r="BE12" s="14">
        <v>1</v>
      </c>
      <c r="BF12" s="14">
        <v>1</v>
      </c>
      <c r="BG12" s="14">
        <v>1</v>
      </c>
      <c r="BH12" s="14">
        <v>1</v>
      </c>
      <c r="BI12" s="19">
        <v>1</v>
      </c>
      <c r="BJ12" s="14">
        <v>1</v>
      </c>
      <c r="BK12" s="14">
        <v>1</v>
      </c>
      <c r="BL12" s="14">
        <v>1</v>
      </c>
      <c r="BM12" s="14">
        <v>1</v>
      </c>
      <c r="BN12" s="14">
        <v>1</v>
      </c>
      <c r="BO12" s="14">
        <v>1</v>
      </c>
      <c r="BP12" s="14">
        <v>1</v>
      </c>
      <c r="BQ12" s="14">
        <v>1</v>
      </c>
      <c r="BR12" s="14">
        <v>1</v>
      </c>
      <c r="BS12" s="19">
        <v>1</v>
      </c>
      <c r="BT12" s="20">
        <v>6.9183179700121596E-5</v>
      </c>
      <c r="BU12"/>
    </row>
    <row r="13" spans="1:73" x14ac:dyDescent="0.2">
      <c r="A13" s="11" t="s">
        <v>805</v>
      </c>
      <c r="B13" s="11" t="s">
        <v>4</v>
      </c>
      <c r="C13" s="1">
        <v>8996.375</v>
      </c>
      <c r="D13" s="1">
        <v>83747.296875</v>
      </c>
      <c r="E13" s="1">
        <v>7382.2421875</v>
      </c>
      <c r="F13" s="1">
        <v>69388.6171875</v>
      </c>
      <c r="G13" s="1">
        <v>17552.211718750001</v>
      </c>
      <c r="H13" s="1">
        <v>1363.53125</v>
      </c>
      <c r="I13" s="1">
        <v>29482.587812500002</v>
      </c>
      <c r="J13" s="1">
        <v>18294.21875</v>
      </c>
      <c r="K13" s="1">
        <v>17976.396250000002</v>
      </c>
      <c r="L13" s="2">
        <v>144654.953125</v>
      </c>
      <c r="M13" s="1">
        <v>5993.59375</v>
      </c>
      <c r="N13" s="1">
        <v>11742.7265625</v>
      </c>
      <c r="O13" s="1">
        <v>9117.625</v>
      </c>
      <c r="P13" s="1">
        <v>6895.1156250000004</v>
      </c>
      <c r="Q13" s="1">
        <v>6387.86865234375</v>
      </c>
      <c r="R13" s="1">
        <v>11296.8564453125</v>
      </c>
      <c r="S13" s="1">
        <v>22766.576171875</v>
      </c>
      <c r="T13" s="1">
        <v>11244.86328125</v>
      </c>
      <c r="U13" s="1">
        <v>1648.4429687500001</v>
      </c>
      <c r="V13" s="2">
        <v>62478.6796875</v>
      </c>
      <c r="W13" s="1">
        <v>88173.546875</v>
      </c>
      <c r="X13" s="1">
        <v>565.8984375</v>
      </c>
      <c r="Y13" s="1">
        <v>67579.9375</v>
      </c>
      <c r="Z13" s="1">
        <v>11717.5859375</v>
      </c>
      <c r="AA13" s="1">
        <v>1831.5</v>
      </c>
      <c r="AB13" s="1">
        <v>1414.278323125</v>
      </c>
      <c r="AC13" s="1">
        <v>1143.5849693749999</v>
      </c>
      <c r="AD13" s="1">
        <v>1839.27734375</v>
      </c>
      <c r="AE13" s="1">
        <v>8228.3984375</v>
      </c>
      <c r="AF13" s="2">
        <v>8575.2896249999994</v>
      </c>
      <c r="AG13" s="9">
        <f t="shared" si="0"/>
        <v>39883.843015625003</v>
      </c>
      <c r="AH13" s="10">
        <f t="shared" si="1"/>
        <v>14957.234814453124</v>
      </c>
      <c r="AI13" s="2">
        <f t="shared" si="2"/>
        <v>19106.929744875</v>
      </c>
      <c r="AJ13" s="9">
        <f t="shared" si="3"/>
        <v>45727.040283968723</v>
      </c>
      <c r="AK13" s="10">
        <f t="shared" si="4"/>
        <v>17596.68629575647</v>
      </c>
      <c r="AL13" s="2">
        <f t="shared" si="5"/>
        <v>31587.241052297715</v>
      </c>
      <c r="AM13" s="9">
        <f t="shared" si="6"/>
        <v>28341.91319930031</v>
      </c>
      <c r="AN13" s="10">
        <f t="shared" si="7"/>
        <v>10906.539161348102</v>
      </c>
      <c r="AO13" s="2">
        <f t="shared" si="8"/>
        <v>19577.97483830278</v>
      </c>
      <c r="AP13" s="14">
        <v>4</v>
      </c>
      <c r="AQ13" s="14">
        <v>4</v>
      </c>
      <c r="AR13" s="14">
        <v>3</v>
      </c>
      <c r="AS13" s="14">
        <v>4</v>
      </c>
      <c r="AT13" s="14">
        <v>3</v>
      </c>
      <c r="AU13" s="14">
        <v>4</v>
      </c>
      <c r="AV13" s="14">
        <v>5</v>
      </c>
      <c r="AW13" s="14">
        <v>3</v>
      </c>
      <c r="AX13" s="14">
        <v>2</v>
      </c>
      <c r="AY13" s="19">
        <v>4</v>
      </c>
      <c r="AZ13" s="14">
        <v>4</v>
      </c>
      <c r="BA13" s="14">
        <v>4</v>
      </c>
      <c r="BB13" s="14">
        <v>4</v>
      </c>
      <c r="BC13" s="14">
        <v>4</v>
      </c>
      <c r="BD13" s="14">
        <v>4</v>
      </c>
      <c r="BE13" s="14">
        <v>4</v>
      </c>
      <c r="BF13" s="14">
        <v>3</v>
      </c>
      <c r="BG13" s="14">
        <v>3</v>
      </c>
      <c r="BH13" s="14">
        <v>2</v>
      </c>
      <c r="BI13" s="19">
        <v>4</v>
      </c>
      <c r="BJ13" s="14">
        <v>4</v>
      </c>
      <c r="BK13" s="14">
        <v>4</v>
      </c>
      <c r="BL13" s="14">
        <v>4</v>
      </c>
      <c r="BM13" s="14">
        <v>1</v>
      </c>
      <c r="BN13" s="14">
        <v>4</v>
      </c>
      <c r="BO13" s="14">
        <v>4</v>
      </c>
      <c r="BP13" s="14">
        <v>4</v>
      </c>
      <c r="BQ13" s="14">
        <v>3</v>
      </c>
      <c r="BR13" s="14">
        <v>3</v>
      </c>
      <c r="BS13" s="19">
        <v>4</v>
      </c>
      <c r="BT13" s="20">
        <v>1.02657311658126E-5</v>
      </c>
      <c r="BU13"/>
    </row>
    <row r="14" spans="1:73" x14ac:dyDescent="0.2">
      <c r="A14" s="11" t="s">
        <v>806</v>
      </c>
      <c r="B14" s="11" t="s">
        <v>5</v>
      </c>
      <c r="C14" s="1">
        <v>1625.271484375</v>
      </c>
      <c r="D14" s="1">
        <v>8857.322265625</v>
      </c>
      <c r="E14" s="1">
        <v>1636.43359375</v>
      </c>
      <c r="F14" s="1">
        <v>1143.5299722656</v>
      </c>
      <c r="G14" s="1">
        <v>8829.8231250000008</v>
      </c>
      <c r="H14" s="1">
        <v>36251.423437500001</v>
      </c>
      <c r="I14" s="1">
        <v>9266.857421875</v>
      </c>
      <c r="J14" s="1">
        <v>14783.17578125</v>
      </c>
      <c r="K14" s="1">
        <v>943.234375</v>
      </c>
      <c r="L14" s="2">
        <v>796.927734375</v>
      </c>
      <c r="M14" s="1">
        <v>7921.28515625</v>
      </c>
      <c r="N14" s="1">
        <v>8233.798828125</v>
      </c>
      <c r="O14" s="1">
        <v>1825.71875</v>
      </c>
      <c r="P14" s="1">
        <v>4489.875</v>
      </c>
      <c r="Q14" s="1">
        <v>6862.7866219375001</v>
      </c>
      <c r="R14" s="1">
        <v>16262.486328125</v>
      </c>
      <c r="S14" s="1">
        <v>5771.6289624999999</v>
      </c>
      <c r="T14" s="1">
        <v>9757.4287193750006</v>
      </c>
      <c r="U14" s="1">
        <v>9664.646484375</v>
      </c>
      <c r="V14" s="2">
        <v>841.669921875</v>
      </c>
      <c r="W14" s="1">
        <v>15231.272469375001</v>
      </c>
      <c r="X14" s="1">
        <v>14589.831546875001</v>
      </c>
      <c r="Y14" s="1">
        <v>1877.2392578125</v>
      </c>
      <c r="Z14" s="1">
        <v>1975.25964355469</v>
      </c>
      <c r="AA14" s="1">
        <v>8479.552734375</v>
      </c>
      <c r="AB14" s="1">
        <v>1322.89453125</v>
      </c>
      <c r="AC14" s="1">
        <v>1822.7685546875</v>
      </c>
      <c r="AD14" s="1">
        <v>8136.263671875</v>
      </c>
      <c r="AE14" s="1">
        <v>9386.94921875</v>
      </c>
      <c r="AF14" s="2">
        <v>6999.6546875000004</v>
      </c>
      <c r="AG14" s="9">
        <f t="shared" si="0"/>
        <v>8413.399919101561</v>
      </c>
      <c r="AH14" s="10">
        <f t="shared" si="1"/>
        <v>7163.1324772562493</v>
      </c>
      <c r="AI14" s="2">
        <f t="shared" si="2"/>
        <v>6982.1686316054693</v>
      </c>
      <c r="AJ14" s="9">
        <f t="shared" si="3"/>
        <v>10930.58631167252</v>
      </c>
      <c r="AK14" s="10">
        <f t="shared" si="4"/>
        <v>4411.2101776375002</v>
      </c>
      <c r="AL14" s="2">
        <f t="shared" si="5"/>
        <v>5218.1079279437436</v>
      </c>
      <c r="AM14" s="9">
        <f t="shared" si="6"/>
        <v>6774.8475855650804</v>
      </c>
      <c r="AN14" s="10">
        <f t="shared" si="7"/>
        <v>2734.0963942138887</v>
      </c>
      <c r="AO14" s="2">
        <f t="shared" si="8"/>
        <v>3234.216801261266</v>
      </c>
      <c r="AP14" s="14">
        <v>3</v>
      </c>
      <c r="AQ14" s="14">
        <v>3</v>
      </c>
      <c r="AR14" s="14">
        <v>3</v>
      </c>
      <c r="AS14" s="14">
        <v>2</v>
      </c>
      <c r="AT14" s="14">
        <v>3</v>
      </c>
      <c r="AU14" s="14">
        <v>3</v>
      </c>
      <c r="AV14" s="14">
        <v>3</v>
      </c>
      <c r="AW14" s="14">
        <v>3</v>
      </c>
      <c r="AX14" s="14">
        <v>3</v>
      </c>
      <c r="AY14" s="19">
        <v>3</v>
      </c>
      <c r="AZ14" s="14">
        <v>3</v>
      </c>
      <c r="BA14" s="14">
        <v>3</v>
      </c>
      <c r="BB14" s="14">
        <v>3</v>
      </c>
      <c r="BC14" s="14">
        <v>3</v>
      </c>
      <c r="BD14" s="14">
        <v>3</v>
      </c>
      <c r="BE14" s="14">
        <v>3</v>
      </c>
      <c r="BF14" s="14">
        <v>3</v>
      </c>
      <c r="BG14" s="14">
        <v>3</v>
      </c>
      <c r="BH14" s="14">
        <v>3</v>
      </c>
      <c r="BI14" s="19">
        <v>3</v>
      </c>
      <c r="BJ14" s="14">
        <v>3</v>
      </c>
      <c r="BK14" s="14">
        <v>3</v>
      </c>
      <c r="BL14" s="14">
        <v>3</v>
      </c>
      <c r="BM14" s="14">
        <v>1</v>
      </c>
      <c r="BN14" s="14">
        <v>3</v>
      </c>
      <c r="BO14" s="14">
        <v>3</v>
      </c>
      <c r="BP14" s="14">
        <v>3</v>
      </c>
      <c r="BQ14" s="14">
        <v>3</v>
      </c>
      <c r="BR14" s="14">
        <v>3</v>
      </c>
      <c r="BS14" s="19">
        <v>3</v>
      </c>
      <c r="BT14" s="1">
        <v>6.4557165217562302E-4</v>
      </c>
      <c r="BU14"/>
    </row>
    <row r="15" spans="1:73" x14ac:dyDescent="0.2">
      <c r="A15" s="11" t="s">
        <v>807</v>
      </c>
      <c r="B15" s="11" t="s">
        <v>694</v>
      </c>
      <c r="C15" s="1">
        <v>9195.1796875</v>
      </c>
      <c r="D15" s="1">
        <v>221.47241219399999</v>
      </c>
      <c r="E15" s="1">
        <v>297.92431646249997</v>
      </c>
      <c r="F15" s="1">
        <v>8846.8231250000008</v>
      </c>
      <c r="J15" s="1">
        <v>2622.826171875</v>
      </c>
      <c r="L15" s="2">
        <v>7682.13671875</v>
      </c>
      <c r="M15" s="1">
        <v>444.19765625000002</v>
      </c>
      <c r="N15" s="1">
        <v>3433.3315468750002</v>
      </c>
      <c r="O15" s="1">
        <v>5528.6337896249997</v>
      </c>
      <c r="P15" s="1">
        <v>9422.5595731249996</v>
      </c>
      <c r="V15" s="2">
        <v>5221.5664624999999</v>
      </c>
      <c r="W15" s="1">
        <v>4593.5194296874997</v>
      </c>
      <c r="X15" s="1">
        <v>8372.4755859375</v>
      </c>
      <c r="Y15" s="1">
        <v>36.9326171875</v>
      </c>
      <c r="Z15" s="1">
        <v>2645.6866462500002</v>
      </c>
      <c r="AE15" s="1">
        <v>89.685546875</v>
      </c>
      <c r="AF15" s="2"/>
      <c r="AG15" s="9">
        <f t="shared" si="0"/>
        <v>4811.0604052969165</v>
      </c>
      <c r="AH15" s="10">
        <f t="shared" si="1"/>
        <v>4810.0578056750001</v>
      </c>
      <c r="AI15" s="2">
        <f t="shared" si="2"/>
        <v>3147.6599651874999</v>
      </c>
      <c r="AJ15" s="9">
        <f t="shared" si="3"/>
        <v>4241.981757883811</v>
      </c>
      <c r="AK15" s="10">
        <f t="shared" si="4"/>
        <v>3275.5523736496616</v>
      </c>
      <c r="AL15" s="2">
        <f t="shared" si="5"/>
        <v>3488.1591581911562</v>
      </c>
      <c r="AM15" s="9">
        <f t="shared" si="6"/>
        <v>2629.2075329683621</v>
      </c>
      <c r="AN15" s="10">
        <f t="shared" si="7"/>
        <v>2030.208394797151</v>
      </c>
      <c r="AO15" s="2">
        <f t="shared" si="8"/>
        <v>2161.9834450876879</v>
      </c>
      <c r="AP15" s="14">
        <v>3</v>
      </c>
      <c r="AQ15" s="14">
        <v>3</v>
      </c>
      <c r="AR15" s="14">
        <v>3</v>
      </c>
      <c r="AS15" s="14">
        <v>3</v>
      </c>
      <c r="AT15" s="14">
        <v>1</v>
      </c>
      <c r="AU15" s="14" t="s">
        <v>1137</v>
      </c>
      <c r="AV15" s="14">
        <v>1</v>
      </c>
      <c r="AW15" s="14">
        <v>2</v>
      </c>
      <c r="AX15" s="14">
        <v>1</v>
      </c>
      <c r="AY15" s="19">
        <v>3</v>
      </c>
      <c r="AZ15" s="14">
        <v>3</v>
      </c>
      <c r="BA15" s="14">
        <v>2</v>
      </c>
      <c r="BB15" s="14">
        <v>3</v>
      </c>
      <c r="BC15" s="14">
        <v>3</v>
      </c>
      <c r="BD15" s="14" t="s">
        <v>1137</v>
      </c>
      <c r="BE15" s="14" t="s">
        <v>1137</v>
      </c>
      <c r="BF15" s="14" t="s">
        <v>1137</v>
      </c>
      <c r="BG15" s="14">
        <v>1</v>
      </c>
      <c r="BH15" s="14">
        <v>1</v>
      </c>
      <c r="BI15" s="19">
        <v>3</v>
      </c>
      <c r="BJ15" s="14">
        <v>3</v>
      </c>
      <c r="BK15" s="14">
        <v>3</v>
      </c>
      <c r="BL15" s="14">
        <v>3</v>
      </c>
      <c r="BM15" s="14">
        <v>1</v>
      </c>
      <c r="BN15" s="14" t="s">
        <v>1137</v>
      </c>
      <c r="BO15" s="14">
        <v>2</v>
      </c>
      <c r="BP15" s="14">
        <v>1</v>
      </c>
      <c r="BQ15" s="14" t="s">
        <v>1137</v>
      </c>
      <c r="BR15" s="14" t="s">
        <v>1137</v>
      </c>
      <c r="BS15" s="19">
        <v>3</v>
      </c>
      <c r="BT15" s="1">
        <v>6.6691694171680895E-4</v>
      </c>
      <c r="BU15"/>
    </row>
    <row r="16" spans="1:73" x14ac:dyDescent="0.2">
      <c r="A16" s="11" t="s">
        <v>808</v>
      </c>
      <c r="B16" s="11" t="s">
        <v>6</v>
      </c>
      <c r="C16" s="1">
        <v>857.625</v>
      </c>
      <c r="D16" s="1">
        <v>71522.796875</v>
      </c>
      <c r="E16" s="1">
        <v>18619.671875</v>
      </c>
      <c r="F16" s="1">
        <v>6618.578125</v>
      </c>
      <c r="G16" s="1">
        <v>16695.51171875</v>
      </c>
      <c r="H16" s="1">
        <v>1157.234375</v>
      </c>
      <c r="I16" s="1">
        <v>12548.1376953125</v>
      </c>
      <c r="J16" s="1">
        <v>674.9697265625</v>
      </c>
      <c r="K16" s="1">
        <v>7575.568359375</v>
      </c>
      <c r="L16" s="2">
        <v>8342.7273124999992</v>
      </c>
      <c r="M16" s="1">
        <v>38657.78515625</v>
      </c>
      <c r="N16" s="1">
        <v>32997.17578125</v>
      </c>
      <c r="O16" s="1">
        <v>25623.38671875</v>
      </c>
      <c r="P16" s="1">
        <v>42122.3984375</v>
      </c>
      <c r="Q16" s="1">
        <v>14182.439453125</v>
      </c>
      <c r="R16" s="1">
        <v>8523.8671875</v>
      </c>
      <c r="S16" s="1">
        <v>417.89453125</v>
      </c>
      <c r="T16" s="1">
        <v>19134.99234375</v>
      </c>
      <c r="U16" s="1">
        <v>21172.396250000002</v>
      </c>
      <c r="V16" s="2">
        <v>18926.396250000002</v>
      </c>
      <c r="W16" s="1">
        <v>44444.582312500002</v>
      </c>
      <c r="X16" s="1">
        <v>41576.43359375</v>
      </c>
      <c r="Y16" s="1">
        <v>31464.193749999999</v>
      </c>
      <c r="Z16" s="1">
        <v>67799.2578125</v>
      </c>
      <c r="AA16" s="1">
        <v>958.49846875000003</v>
      </c>
      <c r="AB16" s="1">
        <v>13138.482421875</v>
      </c>
      <c r="AC16" s="1">
        <v>13278.696289625001</v>
      </c>
      <c r="AD16" s="1">
        <v>7921.4658231249996</v>
      </c>
      <c r="AE16" s="1">
        <v>9595.1123468749993</v>
      </c>
      <c r="AF16" s="2">
        <v>1227.7753962500001</v>
      </c>
      <c r="AG16" s="9">
        <f t="shared" si="0"/>
        <v>14461.282106250001</v>
      </c>
      <c r="AH16" s="10">
        <f t="shared" si="1"/>
        <v>22175.873210937498</v>
      </c>
      <c r="AI16" s="2">
        <f t="shared" si="2"/>
        <v>23140.449821524999</v>
      </c>
      <c r="AJ16" s="9">
        <f t="shared" si="3"/>
        <v>21030.237307022846</v>
      </c>
      <c r="AK16" s="10">
        <f t="shared" si="4"/>
        <v>13093.671667392106</v>
      </c>
      <c r="AL16" s="2">
        <f t="shared" si="5"/>
        <v>22216.20240855922</v>
      </c>
      <c r="AM16" s="9">
        <f t="shared" si="6"/>
        <v>13034.676126311439</v>
      </c>
      <c r="AN16" s="10">
        <f t="shared" si="7"/>
        <v>8115.5417790612473</v>
      </c>
      <c r="AO16" s="2">
        <f t="shared" si="8"/>
        <v>13769.744911791688</v>
      </c>
      <c r="AP16" s="14">
        <v>3</v>
      </c>
      <c r="AQ16" s="14">
        <v>3</v>
      </c>
      <c r="AR16" s="14">
        <v>3</v>
      </c>
      <c r="AS16" s="14">
        <v>3</v>
      </c>
      <c r="AT16" s="14">
        <v>3</v>
      </c>
      <c r="AU16" s="14">
        <v>3</v>
      </c>
      <c r="AV16" s="14">
        <v>3</v>
      </c>
      <c r="AW16" s="14">
        <v>3</v>
      </c>
      <c r="AX16" s="14">
        <v>3</v>
      </c>
      <c r="AY16" s="19">
        <v>3</v>
      </c>
      <c r="AZ16" s="14">
        <v>3</v>
      </c>
      <c r="BA16" s="14">
        <v>3</v>
      </c>
      <c r="BB16" s="14">
        <v>3</v>
      </c>
      <c r="BC16" s="14">
        <v>3</v>
      </c>
      <c r="BD16" s="14">
        <v>3</v>
      </c>
      <c r="BE16" s="14">
        <v>3</v>
      </c>
      <c r="BF16" s="14">
        <v>3</v>
      </c>
      <c r="BG16" s="14">
        <v>3</v>
      </c>
      <c r="BH16" s="14">
        <v>3</v>
      </c>
      <c r="BI16" s="19">
        <v>3</v>
      </c>
      <c r="BJ16" s="14">
        <v>3</v>
      </c>
      <c r="BK16" s="14">
        <v>3</v>
      </c>
      <c r="BL16" s="14">
        <v>3</v>
      </c>
      <c r="BM16" s="14">
        <v>1</v>
      </c>
      <c r="BN16" s="14">
        <v>3</v>
      </c>
      <c r="BO16" s="14">
        <v>3</v>
      </c>
      <c r="BP16" s="14">
        <v>3</v>
      </c>
      <c r="BQ16" s="14">
        <v>3</v>
      </c>
      <c r="BR16" s="14">
        <v>3</v>
      </c>
      <c r="BS16" s="19">
        <v>3</v>
      </c>
      <c r="BT16" s="1">
        <v>2.73105496495582E-4</v>
      </c>
      <c r="BU16"/>
    </row>
    <row r="17" spans="1:73" x14ac:dyDescent="0.2">
      <c r="A17" s="11" t="s">
        <v>809</v>
      </c>
      <c r="B17" s="11" t="s">
        <v>7</v>
      </c>
      <c r="C17" s="1">
        <v>36349.9453125</v>
      </c>
      <c r="D17" s="1">
        <v>44474.693749999999</v>
      </c>
      <c r="E17" s="1">
        <v>31557.599693749999</v>
      </c>
      <c r="F17" s="1">
        <v>41476.94921875</v>
      </c>
      <c r="G17" s="1">
        <v>27999.888671875</v>
      </c>
      <c r="H17" s="1">
        <v>2462.484375</v>
      </c>
      <c r="I17" s="1">
        <v>29985.787193749999</v>
      </c>
      <c r="J17" s="1">
        <v>18326.79296875</v>
      </c>
      <c r="K17" s="1">
        <v>22926.573124999999</v>
      </c>
      <c r="L17" s="2">
        <v>7156.7312499999998</v>
      </c>
      <c r="M17" s="1">
        <v>23631.431646249999</v>
      </c>
      <c r="N17" s="1">
        <v>37219.15625</v>
      </c>
      <c r="O17" s="1">
        <v>36352.48828125</v>
      </c>
      <c r="P17" s="1">
        <v>44966.79296875</v>
      </c>
      <c r="Q17" s="1">
        <v>2165.63671875</v>
      </c>
      <c r="R17" s="1">
        <v>17713.138671875</v>
      </c>
      <c r="S17" s="1">
        <v>16428.44921875</v>
      </c>
      <c r="T17" s="1">
        <v>12251.16219375</v>
      </c>
      <c r="U17" s="1">
        <v>293.771484375</v>
      </c>
      <c r="V17" s="2">
        <v>33973.18359375</v>
      </c>
      <c r="W17" s="1">
        <v>32167.28323125</v>
      </c>
      <c r="X17" s="1">
        <v>3153.8885937499999</v>
      </c>
      <c r="Y17" s="1">
        <v>26551.732421875</v>
      </c>
      <c r="Z17" s="1">
        <v>36139.51171875</v>
      </c>
      <c r="AA17" s="1">
        <v>3482.576171875</v>
      </c>
      <c r="AB17" s="1">
        <v>16821.3671875</v>
      </c>
      <c r="AC17" s="1">
        <v>1792.13671875</v>
      </c>
      <c r="AD17" s="1">
        <v>21433.457312499999</v>
      </c>
      <c r="AE17" s="1">
        <v>44357.691462499999</v>
      </c>
      <c r="AF17" s="2">
        <v>22936.27734375</v>
      </c>
      <c r="AG17" s="9">
        <f t="shared" si="0"/>
        <v>26271.744555937497</v>
      </c>
      <c r="AH17" s="10">
        <f t="shared" si="1"/>
        <v>22499.521102750001</v>
      </c>
      <c r="AI17" s="2">
        <f t="shared" si="2"/>
        <v>20883.592216249999</v>
      </c>
      <c r="AJ17" s="9">
        <f t="shared" si="3"/>
        <v>13805.850731173306</v>
      </c>
      <c r="AK17" s="10">
        <f t="shared" si="4"/>
        <v>15339.256889259232</v>
      </c>
      <c r="AL17" s="2">
        <f t="shared" si="5"/>
        <v>14703.986135944435</v>
      </c>
      <c r="AM17" s="9">
        <f t="shared" si="6"/>
        <v>8556.9549359744924</v>
      </c>
      <c r="AN17" s="10">
        <f t="shared" si="7"/>
        <v>9507.3699193597204</v>
      </c>
      <c r="AO17" s="2">
        <f t="shared" si="8"/>
        <v>9113.6250271320405</v>
      </c>
      <c r="AP17" s="14">
        <v>3</v>
      </c>
      <c r="AQ17" s="14">
        <v>3</v>
      </c>
      <c r="AR17" s="14">
        <v>3</v>
      </c>
      <c r="AS17" s="14">
        <v>3</v>
      </c>
      <c r="AT17" s="14">
        <v>3</v>
      </c>
      <c r="AU17" s="14">
        <v>3</v>
      </c>
      <c r="AV17" s="14">
        <v>3</v>
      </c>
      <c r="AW17" s="14">
        <v>3</v>
      </c>
      <c r="AX17" s="14">
        <v>3</v>
      </c>
      <c r="AY17" s="19">
        <v>3</v>
      </c>
      <c r="AZ17" s="14">
        <v>3</v>
      </c>
      <c r="BA17" s="14">
        <v>3</v>
      </c>
      <c r="BB17" s="14">
        <v>3</v>
      </c>
      <c r="BC17" s="14">
        <v>3</v>
      </c>
      <c r="BD17" s="14">
        <v>3</v>
      </c>
      <c r="BE17" s="14">
        <v>3</v>
      </c>
      <c r="BF17" s="14">
        <v>3</v>
      </c>
      <c r="BG17" s="14">
        <v>3</v>
      </c>
      <c r="BH17" s="14">
        <v>3</v>
      </c>
      <c r="BI17" s="19">
        <v>3</v>
      </c>
      <c r="BJ17" s="14">
        <v>3</v>
      </c>
      <c r="BK17" s="14">
        <v>3</v>
      </c>
      <c r="BL17" s="14">
        <v>3</v>
      </c>
      <c r="BM17" s="14">
        <v>1</v>
      </c>
      <c r="BN17" s="14">
        <v>3</v>
      </c>
      <c r="BO17" s="14">
        <v>3</v>
      </c>
      <c r="BP17" s="14">
        <v>3</v>
      </c>
      <c r="BQ17" s="14">
        <v>3</v>
      </c>
      <c r="BR17" s="14">
        <v>3</v>
      </c>
      <c r="BS17" s="19">
        <v>3</v>
      </c>
      <c r="BT17" s="20">
        <v>1.02657311658126E-5</v>
      </c>
      <c r="BU17"/>
    </row>
    <row r="18" spans="1:73" x14ac:dyDescent="0.2">
      <c r="A18" s="11" t="s">
        <v>8</v>
      </c>
      <c r="B18" s="11" t="s">
        <v>9</v>
      </c>
      <c r="C18" s="1">
        <v>27786.267578125</v>
      </c>
      <c r="D18" s="1">
        <v>34668.7346875</v>
      </c>
      <c r="E18" s="1">
        <v>25691.267578125</v>
      </c>
      <c r="F18" s="1">
        <v>32332.457312499999</v>
      </c>
      <c r="G18" s="1">
        <v>2796.353515625</v>
      </c>
      <c r="H18" s="1">
        <v>34711.3828125</v>
      </c>
      <c r="I18" s="1">
        <v>26135.259765625</v>
      </c>
      <c r="J18" s="1">
        <v>2138.6351562499999</v>
      </c>
      <c r="K18" s="1">
        <v>26696.634765625</v>
      </c>
      <c r="L18" s="2">
        <v>31758.9765625</v>
      </c>
      <c r="M18" s="1">
        <v>2768.3231249999999</v>
      </c>
      <c r="N18" s="1">
        <v>345.414625</v>
      </c>
      <c r="O18" s="1">
        <v>253.26171875</v>
      </c>
      <c r="P18" s="1">
        <v>25732.823124999999</v>
      </c>
      <c r="Q18" s="1">
        <v>17973.68359375</v>
      </c>
      <c r="R18" s="1">
        <v>26347.341796875</v>
      </c>
      <c r="S18" s="1">
        <v>2249.22265625</v>
      </c>
      <c r="T18" s="1">
        <v>1557.6646249999999</v>
      </c>
      <c r="U18" s="1">
        <v>1778.31546875</v>
      </c>
      <c r="V18" s="2">
        <v>19578.578125</v>
      </c>
      <c r="W18" s="1">
        <v>3152.3962499999998</v>
      </c>
      <c r="X18" s="1">
        <v>27625.578125</v>
      </c>
      <c r="Y18" s="1">
        <v>3774.8664625000001</v>
      </c>
      <c r="Z18" s="1">
        <v>3162.7578125</v>
      </c>
      <c r="AA18" s="1">
        <v>22837.28125</v>
      </c>
      <c r="AB18" s="1">
        <v>21741.923828125</v>
      </c>
      <c r="AC18" s="1">
        <v>3168.921875</v>
      </c>
      <c r="AD18" s="1">
        <v>2113.7469375000001</v>
      </c>
      <c r="AE18" s="1">
        <v>21718.244146249999</v>
      </c>
      <c r="AF18" s="2">
        <v>3444.7312499999998</v>
      </c>
      <c r="AG18" s="9">
        <f t="shared" si="0"/>
        <v>24471.596973437499</v>
      </c>
      <c r="AH18" s="10">
        <f t="shared" si="1"/>
        <v>9858.4628859375007</v>
      </c>
      <c r="AI18" s="2">
        <f t="shared" si="2"/>
        <v>11274.044793687499</v>
      </c>
      <c r="AJ18" s="9">
        <f t="shared" si="3"/>
        <v>12076.167646707387</v>
      </c>
      <c r="AK18" s="10">
        <f t="shared" si="4"/>
        <v>11102.234597735038</v>
      </c>
      <c r="AL18" s="2">
        <f t="shared" si="5"/>
        <v>10638.676417952523</v>
      </c>
      <c r="AM18" s="9">
        <f t="shared" si="6"/>
        <v>7484.8862532476596</v>
      </c>
      <c r="AN18" s="10">
        <f t="shared" si="7"/>
        <v>6881.2362954877317</v>
      </c>
      <c r="AO18" s="2">
        <f t="shared" si="8"/>
        <v>6593.919958969278</v>
      </c>
      <c r="AP18" s="14">
        <v>4</v>
      </c>
      <c r="AQ18" s="14">
        <v>4</v>
      </c>
      <c r="AR18" s="14">
        <v>4</v>
      </c>
      <c r="AS18" s="14">
        <v>4</v>
      </c>
      <c r="AT18" s="14">
        <v>4</v>
      </c>
      <c r="AU18" s="14">
        <v>4</v>
      </c>
      <c r="AV18" s="14">
        <v>4</v>
      </c>
      <c r="AW18" s="14">
        <v>4</v>
      </c>
      <c r="AX18" s="14">
        <v>4</v>
      </c>
      <c r="AY18" s="19">
        <v>4</v>
      </c>
      <c r="AZ18" s="14">
        <v>4</v>
      </c>
      <c r="BA18" s="14">
        <v>4</v>
      </c>
      <c r="BB18" s="14">
        <v>4</v>
      </c>
      <c r="BC18" s="14">
        <v>4</v>
      </c>
      <c r="BD18" s="14">
        <v>4</v>
      </c>
      <c r="BE18" s="14">
        <v>4</v>
      </c>
      <c r="BF18" s="14">
        <v>4</v>
      </c>
      <c r="BG18" s="14">
        <v>4</v>
      </c>
      <c r="BH18" s="14">
        <v>4</v>
      </c>
      <c r="BI18" s="19">
        <v>4</v>
      </c>
      <c r="BJ18" s="14">
        <v>4</v>
      </c>
      <c r="BK18" s="14">
        <v>4</v>
      </c>
      <c r="BL18" s="14">
        <v>4</v>
      </c>
      <c r="BM18" s="14">
        <v>1</v>
      </c>
      <c r="BN18" s="14">
        <v>4</v>
      </c>
      <c r="BO18" s="14">
        <v>4</v>
      </c>
      <c r="BP18" s="14">
        <v>4</v>
      </c>
      <c r="BQ18" s="14">
        <v>4</v>
      </c>
      <c r="BR18" s="14">
        <v>4</v>
      </c>
      <c r="BS18" s="19">
        <v>4</v>
      </c>
      <c r="BT18" s="1">
        <v>1.60956061678162E-4</v>
      </c>
      <c r="BU18"/>
    </row>
    <row r="19" spans="1:73" x14ac:dyDescent="0.2">
      <c r="A19" s="11" t="s">
        <v>812</v>
      </c>
      <c r="B19" s="11" t="s">
        <v>648</v>
      </c>
      <c r="C19" s="1">
        <v>9592.966796875</v>
      </c>
      <c r="D19" s="1">
        <v>9325.6582312499995</v>
      </c>
      <c r="E19" s="1">
        <v>552.85439625000004</v>
      </c>
      <c r="F19" s="1">
        <v>796.97714843749998</v>
      </c>
      <c r="H19" s="1">
        <v>17365.211718750001</v>
      </c>
      <c r="I19" s="1">
        <v>36637.16796875</v>
      </c>
      <c r="K19" s="1">
        <v>2763.7423437500001</v>
      </c>
      <c r="L19" s="2">
        <v>8342.484375</v>
      </c>
      <c r="M19" s="1">
        <v>44.769863281299997</v>
      </c>
      <c r="N19" s="1">
        <v>4459.42578125</v>
      </c>
      <c r="O19" s="1">
        <v>154.6552734375</v>
      </c>
      <c r="P19" s="1">
        <v>7578.6162193749997</v>
      </c>
      <c r="S19" s="1">
        <v>22422.1171875</v>
      </c>
      <c r="V19" s="2">
        <v>289.876953125</v>
      </c>
      <c r="W19" s="1">
        <v>1385.341796875</v>
      </c>
      <c r="X19" s="1">
        <v>1126.3496937499999</v>
      </c>
      <c r="Y19" s="1">
        <v>549.853515625</v>
      </c>
      <c r="Z19" s="1">
        <v>4781.7373468750002</v>
      </c>
      <c r="AE19" s="1">
        <v>11165.517578125</v>
      </c>
      <c r="AF19" s="2">
        <v>11666.134765625</v>
      </c>
      <c r="AG19" s="9">
        <f t="shared" si="0"/>
        <v>10672.132872382812</v>
      </c>
      <c r="AH19" s="10">
        <f t="shared" si="1"/>
        <v>5824.9102129948005</v>
      </c>
      <c r="AI19" s="2">
        <f t="shared" si="2"/>
        <v>5112.4891161458336</v>
      </c>
      <c r="AJ19" s="9">
        <f t="shared" si="3"/>
        <v>11891.451585676579</v>
      </c>
      <c r="AK19" s="10">
        <f t="shared" si="4"/>
        <v>8678.7754732397625</v>
      </c>
      <c r="AL19" s="2">
        <f t="shared" si="5"/>
        <v>5104.8486726015481</v>
      </c>
      <c r="AM19" s="9">
        <f t="shared" si="6"/>
        <v>7370.3980524863437</v>
      </c>
      <c r="AN19" s="10">
        <f t="shared" si="7"/>
        <v>5379.1607681420974</v>
      </c>
      <c r="AO19" s="2">
        <f t="shared" si="8"/>
        <v>3164.0179875179838</v>
      </c>
      <c r="AP19" s="14">
        <v>3</v>
      </c>
      <c r="AQ19" s="14">
        <v>3</v>
      </c>
      <c r="AR19" s="14">
        <v>3</v>
      </c>
      <c r="AS19" s="14">
        <v>3</v>
      </c>
      <c r="AT19" s="14">
        <v>2</v>
      </c>
      <c r="AU19" s="14">
        <v>1</v>
      </c>
      <c r="AV19" s="14">
        <v>3</v>
      </c>
      <c r="AW19" s="14" t="s">
        <v>1137</v>
      </c>
      <c r="AX19" s="14">
        <v>2</v>
      </c>
      <c r="AY19" s="19">
        <v>3</v>
      </c>
      <c r="AZ19" s="14">
        <v>3</v>
      </c>
      <c r="BA19" s="14">
        <v>3</v>
      </c>
      <c r="BB19" s="14">
        <v>3</v>
      </c>
      <c r="BC19" s="14">
        <v>3</v>
      </c>
      <c r="BD19" s="14">
        <v>1</v>
      </c>
      <c r="BE19" s="14">
        <v>2</v>
      </c>
      <c r="BF19" s="14">
        <v>3</v>
      </c>
      <c r="BG19" s="14">
        <v>2</v>
      </c>
      <c r="BH19" s="14">
        <v>2</v>
      </c>
      <c r="BI19" s="19">
        <v>3</v>
      </c>
      <c r="BJ19" s="14">
        <v>3</v>
      </c>
      <c r="BK19" s="14">
        <v>3</v>
      </c>
      <c r="BL19" s="14">
        <v>3</v>
      </c>
      <c r="BM19" s="14">
        <v>1</v>
      </c>
      <c r="BN19" s="14">
        <v>2</v>
      </c>
      <c r="BO19" s="14">
        <v>3</v>
      </c>
      <c r="BP19" s="14">
        <v>2</v>
      </c>
      <c r="BQ19" s="14">
        <v>2</v>
      </c>
      <c r="BR19" s="14">
        <v>1</v>
      </c>
      <c r="BS19" s="19">
        <v>3</v>
      </c>
      <c r="BT19" s="1">
        <v>2.9215383034963401E-4</v>
      </c>
      <c r="BU19"/>
    </row>
    <row r="20" spans="1:73" x14ac:dyDescent="0.2">
      <c r="A20" s="11" t="s">
        <v>662</v>
      </c>
      <c r="B20" s="11" t="s">
        <v>663</v>
      </c>
      <c r="C20" s="1">
        <v>7856.673828125</v>
      </c>
      <c r="D20" s="1">
        <v>556.61621937500001</v>
      </c>
      <c r="E20" s="1">
        <v>623.76318359375</v>
      </c>
      <c r="F20" s="1">
        <v>7694.53857421875</v>
      </c>
      <c r="G20" s="1">
        <v>453.94326782226602</v>
      </c>
      <c r="K20" s="1">
        <v>2985.9795898438001</v>
      </c>
      <c r="L20" s="2">
        <v>1463.5257812499999</v>
      </c>
      <c r="M20" s="1">
        <v>386.5888671875</v>
      </c>
      <c r="N20" s="1">
        <v>5255.4853515625</v>
      </c>
      <c r="O20" s="1">
        <v>1756.1865234375</v>
      </c>
      <c r="P20" s="1">
        <v>1241.5566462500001</v>
      </c>
      <c r="S20" s="1">
        <v>1427.3942871938</v>
      </c>
      <c r="V20" s="2">
        <v>5846.89794921875</v>
      </c>
      <c r="W20" s="1">
        <v>1451.329115625</v>
      </c>
      <c r="X20" s="1">
        <v>657.76611328125</v>
      </c>
      <c r="Y20" s="1">
        <v>6791.189453125</v>
      </c>
      <c r="Z20" s="1">
        <v>6463.3558593750004</v>
      </c>
      <c r="AA20" s="1">
        <v>817.51672363281295</v>
      </c>
      <c r="AE20" s="1">
        <v>7115.7294921875</v>
      </c>
      <c r="AF20" s="2"/>
      <c r="AG20" s="9">
        <f t="shared" si="0"/>
        <v>3090.7200634612232</v>
      </c>
      <c r="AH20" s="10">
        <f t="shared" si="1"/>
        <v>2652.3516041416747</v>
      </c>
      <c r="AI20" s="2">
        <f t="shared" si="2"/>
        <v>3882.8144595377603</v>
      </c>
      <c r="AJ20" s="9">
        <f t="shared" si="3"/>
        <v>3317.3368428992126</v>
      </c>
      <c r="AK20" s="10">
        <f t="shared" si="4"/>
        <v>2298.2204912238858</v>
      </c>
      <c r="AL20" s="2">
        <f t="shared" si="5"/>
        <v>3202.4580138084125</v>
      </c>
      <c r="AM20" s="9">
        <f t="shared" si="6"/>
        <v>2056.1066771525216</v>
      </c>
      <c r="AN20" s="10">
        <f t="shared" si="7"/>
        <v>1424.4518182375443</v>
      </c>
      <c r="AO20" s="2">
        <f t="shared" si="8"/>
        <v>1984.9040411999342</v>
      </c>
      <c r="AP20" s="14">
        <v>3</v>
      </c>
      <c r="AQ20" s="14">
        <v>3</v>
      </c>
      <c r="AR20" s="14">
        <v>3</v>
      </c>
      <c r="AS20" s="14">
        <v>3</v>
      </c>
      <c r="AT20" s="14">
        <v>3</v>
      </c>
      <c r="AU20" s="14" t="s">
        <v>1137</v>
      </c>
      <c r="AV20" s="14">
        <v>1</v>
      </c>
      <c r="AW20" s="14" t="s">
        <v>1137</v>
      </c>
      <c r="AX20" s="14">
        <v>1</v>
      </c>
      <c r="AY20" s="19">
        <v>3</v>
      </c>
      <c r="AZ20" s="14">
        <v>3</v>
      </c>
      <c r="BA20" s="14">
        <v>3</v>
      </c>
      <c r="BB20" s="14">
        <v>3</v>
      </c>
      <c r="BC20" s="14">
        <v>3</v>
      </c>
      <c r="BD20" s="14">
        <v>1</v>
      </c>
      <c r="BE20" s="14" t="s">
        <v>1137</v>
      </c>
      <c r="BF20" s="14">
        <v>1</v>
      </c>
      <c r="BG20" s="14" t="s">
        <v>1137</v>
      </c>
      <c r="BH20" s="14" t="s">
        <v>1137</v>
      </c>
      <c r="BI20" s="19">
        <v>3</v>
      </c>
      <c r="BJ20" s="14">
        <v>3</v>
      </c>
      <c r="BK20" s="14">
        <v>3</v>
      </c>
      <c r="BL20" s="14">
        <v>3</v>
      </c>
      <c r="BM20" s="14">
        <v>1</v>
      </c>
      <c r="BN20" s="14">
        <v>3</v>
      </c>
      <c r="BO20" s="14">
        <v>1</v>
      </c>
      <c r="BP20" s="14">
        <v>2</v>
      </c>
      <c r="BQ20" s="14">
        <v>1</v>
      </c>
      <c r="BR20" s="14">
        <v>1</v>
      </c>
      <c r="BS20" s="19">
        <v>3</v>
      </c>
      <c r="BT20" s="1">
        <v>2.81745065988724E-4</v>
      </c>
      <c r="BU20"/>
    </row>
    <row r="21" spans="1:73" x14ac:dyDescent="0.2">
      <c r="A21" s="11" t="s">
        <v>695</v>
      </c>
      <c r="B21" s="11" t="s">
        <v>696</v>
      </c>
      <c r="C21" s="1">
        <v>8379.5731250000008</v>
      </c>
      <c r="D21" s="1">
        <v>1414.9848789600001</v>
      </c>
      <c r="E21" s="1">
        <v>2788.58813476563</v>
      </c>
      <c r="F21" s="1">
        <v>3978.8543962499998</v>
      </c>
      <c r="G21" s="1">
        <v>1261.9573124999999</v>
      </c>
      <c r="L21" s="2">
        <v>5798.92626953125</v>
      </c>
      <c r="M21" s="1">
        <v>1933.1148681646</v>
      </c>
      <c r="N21" s="1">
        <v>2112.45751953125</v>
      </c>
      <c r="O21" s="1">
        <v>6552.173828125</v>
      </c>
      <c r="P21" s="1">
        <v>2941.2423437500001</v>
      </c>
      <c r="V21" s="2">
        <v>238.89672851563</v>
      </c>
      <c r="W21" s="1">
        <v>5234.4833984375</v>
      </c>
      <c r="X21" s="1">
        <v>4435.4115625000004</v>
      </c>
      <c r="Y21" s="1">
        <v>3654.7917484688001</v>
      </c>
      <c r="Z21" s="1">
        <v>3796.716615625</v>
      </c>
      <c r="AE21" s="1">
        <v>4475.2138671875</v>
      </c>
      <c r="AF21" s="2"/>
      <c r="AG21" s="9">
        <f t="shared" si="0"/>
        <v>3937.14735283448</v>
      </c>
      <c r="AH21" s="10">
        <f t="shared" si="1"/>
        <v>2755.5770576172963</v>
      </c>
      <c r="AI21" s="2">
        <f t="shared" si="2"/>
        <v>4319.3234384437601</v>
      </c>
      <c r="AJ21" s="9">
        <f t="shared" si="3"/>
        <v>2758.2690415281772</v>
      </c>
      <c r="AK21" s="10">
        <f t="shared" si="4"/>
        <v>2338.3939632009647</v>
      </c>
      <c r="AL21" s="2">
        <f t="shared" si="5"/>
        <v>630.47924012893372</v>
      </c>
      <c r="AM21" s="9">
        <f t="shared" si="6"/>
        <v>1709.592863868686</v>
      </c>
      <c r="AN21" s="10">
        <f t="shared" si="7"/>
        <v>1449.3515941385899</v>
      </c>
      <c r="AO21" s="2">
        <f t="shared" si="8"/>
        <v>390.7750815868938</v>
      </c>
      <c r="AP21" s="14">
        <v>3</v>
      </c>
      <c r="AQ21" s="14">
        <v>3</v>
      </c>
      <c r="AR21" s="14">
        <v>3</v>
      </c>
      <c r="AS21" s="14">
        <v>3</v>
      </c>
      <c r="AT21" s="14">
        <v>3</v>
      </c>
      <c r="AU21" s="14">
        <v>1</v>
      </c>
      <c r="AV21" s="14">
        <v>2</v>
      </c>
      <c r="AW21" s="14" t="s">
        <v>1137</v>
      </c>
      <c r="AX21" s="14">
        <v>2</v>
      </c>
      <c r="AY21" s="19">
        <v>2</v>
      </c>
      <c r="AZ21" s="14">
        <v>3</v>
      </c>
      <c r="BA21" s="14">
        <v>3</v>
      </c>
      <c r="BB21" s="14">
        <v>3</v>
      </c>
      <c r="BC21" s="14">
        <v>3</v>
      </c>
      <c r="BD21" s="14">
        <v>1</v>
      </c>
      <c r="BE21" s="14">
        <v>1</v>
      </c>
      <c r="BF21" s="14">
        <v>1</v>
      </c>
      <c r="BG21" s="14">
        <v>1</v>
      </c>
      <c r="BH21" s="14">
        <v>1</v>
      </c>
      <c r="BI21" s="19">
        <v>3</v>
      </c>
      <c r="BJ21" s="14">
        <v>3</v>
      </c>
      <c r="BK21" s="14">
        <v>3</v>
      </c>
      <c r="BL21" s="14">
        <v>3</v>
      </c>
      <c r="BM21" s="14">
        <v>1</v>
      </c>
      <c r="BN21" s="14">
        <v>1</v>
      </c>
      <c r="BO21" s="14">
        <v>1</v>
      </c>
      <c r="BP21" s="14">
        <v>2</v>
      </c>
      <c r="BQ21" s="14" t="s">
        <v>1137</v>
      </c>
      <c r="BR21" s="14">
        <v>1</v>
      </c>
      <c r="BS21" s="19">
        <v>3</v>
      </c>
      <c r="BT21" s="1">
        <v>4.5444218972537701E-4</v>
      </c>
      <c r="BU21"/>
    </row>
    <row r="22" spans="1:73" x14ac:dyDescent="0.2">
      <c r="A22" s="11" t="s">
        <v>664</v>
      </c>
      <c r="B22" s="11" t="s">
        <v>665</v>
      </c>
      <c r="C22" s="1">
        <v>1894.5996937499999</v>
      </c>
      <c r="D22" s="1">
        <v>9377.1546875000004</v>
      </c>
      <c r="E22" s="1">
        <v>7955.4332312500001</v>
      </c>
      <c r="F22" s="1">
        <v>14755.4482421875</v>
      </c>
      <c r="H22" s="1">
        <v>3993.84375</v>
      </c>
      <c r="I22" s="1">
        <v>3237.72265625</v>
      </c>
      <c r="L22" s="2">
        <v>2283.1171875</v>
      </c>
      <c r="M22" s="1">
        <v>5538.4272469375001</v>
      </c>
      <c r="N22" s="1">
        <v>9359.443359375</v>
      </c>
      <c r="O22" s="1">
        <v>19935.582312499999</v>
      </c>
      <c r="P22" s="1">
        <v>12727.6279296875</v>
      </c>
      <c r="S22" s="1">
        <v>5321.83251953125</v>
      </c>
      <c r="V22" s="2">
        <v>7644.28271484375</v>
      </c>
      <c r="W22" s="1">
        <v>19736.378962499999</v>
      </c>
      <c r="X22" s="1">
        <v>116.71191462500001</v>
      </c>
      <c r="Y22" s="1">
        <v>12692.316462500001</v>
      </c>
      <c r="Z22" s="1">
        <v>13136.12273125</v>
      </c>
      <c r="AA22" s="1">
        <v>4688.892578125</v>
      </c>
      <c r="AE22" s="1">
        <v>16762.457312499999</v>
      </c>
      <c r="AF22" s="2"/>
      <c r="AG22" s="9">
        <f t="shared" si="0"/>
        <v>6213.9027783482143</v>
      </c>
      <c r="AH22" s="10">
        <f t="shared" si="1"/>
        <v>10087.8660138125</v>
      </c>
      <c r="AI22" s="2">
        <f t="shared" si="2"/>
        <v>11188.813326916666</v>
      </c>
      <c r="AJ22" s="9">
        <f t="shared" si="3"/>
        <v>4723.8906030293292</v>
      </c>
      <c r="AK22" s="10">
        <f t="shared" si="4"/>
        <v>5547.2520500981745</v>
      </c>
      <c r="AL22" s="2">
        <f t="shared" si="5"/>
        <v>7416.459001331993</v>
      </c>
      <c r="AM22" s="9">
        <f t="shared" si="6"/>
        <v>2927.8977297156403</v>
      </c>
      <c r="AN22" s="10">
        <f t="shared" si="7"/>
        <v>3438.222441736345</v>
      </c>
      <c r="AO22" s="2">
        <f t="shared" si="8"/>
        <v>4596.7689130235021</v>
      </c>
      <c r="AP22" s="14">
        <v>3</v>
      </c>
      <c r="AQ22" s="14">
        <v>3</v>
      </c>
      <c r="AR22" s="14">
        <v>3</v>
      </c>
      <c r="AS22" s="14">
        <v>3</v>
      </c>
      <c r="AT22" s="14">
        <v>1</v>
      </c>
      <c r="AU22" s="14">
        <v>1</v>
      </c>
      <c r="AV22" s="14" t="s">
        <v>1137</v>
      </c>
      <c r="AW22" s="14" t="s">
        <v>1137</v>
      </c>
      <c r="AX22" s="14">
        <v>1</v>
      </c>
      <c r="AY22" s="19">
        <v>2</v>
      </c>
      <c r="AZ22" s="14">
        <v>3</v>
      </c>
      <c r="BA22" s="14">
        <v>3</v>
      </c>
      <c r="BB22" s="14">
        <v>3</v>
      </c>
      <c r="BC22" s="14">
        <v>3</v>
      </c>
      <c r="BD22" s="14" t="s">
        <v>1137</v>
      </c>
      <c r="BE22" s="14" t="s">
        <v>1137</v>
      </c>
      <c r="BF22" s="14">
        <v>2</v>
      </c>
      <c r="BG22" s="14">
        <v>1</v>
      </c>
      <c r="BH22" s="14">
        <v>1</v>
      </c>
      <c r="BI22" s="19">
        <v>2</v>
      </c>
      <c r="BJ22" s="14">
        <v>3</v>
      </c>
      <c r="BK22" s="14">
        <v>3</v>
      </c>
      <c r="BL22" s="14">
        <v>3</v>
      </c>
      <c r="BM22" s="14">
        <v>1</v>
      </c>
      <c r="BN22" s="14">
        <v>2</v>
      </c>
      <c r="BO22" s="14">
        <v>1</v>
      </c>
      <c r="BP22" s="14">
        <v>1</v>
      </c>
      <c r="BQ22" s="14">
        <v>1</v>
      </c>
      <c r="BR22" s="14">
        <v>1</v>
      </c>
      <c r="BS22" s="19">
        <v>2</v>
      </c>
      <c r="BT22" s="1">
        <v>1.9255898213468999E-4</v>
      </c>
      <c r="BU22"/>
    </row>
    <row r="23" spans="1:73" x14ac:dyDescent="0.2">
      <c r="A23" s="11" t="s">
        <v>715</v>
      </c>
      <c r="B23" s="11" t="s">
        <v>716</v>
      </c>
      <c r="C23" s="1">
        <v>7444.5537193749997</v>
      </c>
      <c r="D23" s="1">
        <v>2676.3857421875</v>
      </c>
      <c r="E23" s="1">
        <v>3985.7876171875</v>
      </c>
      <c r="F23" s="1">
        <v>2616.3862346874998</v>
      </c>
      <c r="L23" s="2">
        <v>4916.2578125</v>
      </c>
      <c r="M23" s="1">
        <v>263.9951171875</v>
      </c>
      <c r="N23" s="1">
        <v>2848.6875</v>
      </c>
      <c r="O23" s="1">
        <v>6689.89453125</v>
      </c>
      <c r="P23" s="1">
        <v>575.2919921875</v>
      </c>
      <c r="V23" s="2">
        <v>4856.732421875</v>
      </c>
      <c r="W23" s="1">
        <v>6248.5371937500004</v>
      </c>
      <c r="X23" s="1">
        <v>3957.48828125</v>
      </c>
      <c r="Y23" s="1">
        <v>3567.4262539629999</v>
      </c>
      <c r="Z23" s="1">
        <v>6683.87939453125</v>
      </c>
      <c r="AE23" s="1">
        <v>554.6817578125</v>
      </c>
      <c r="AF23" s="2"/>
      <c r="AG23" s="9">
        <f t="shared" si="0"/>
        <v>4327.8742251874992</v>
      </c>
      <c r="AH23" s="10">
        <f t="shared" si="1"/>
        <v>3046.9203124999999</v>
      </c>
      <c r="AI23" s="2">
        <f t="shared" si="2"/>
        <v>4202.402576261351</v>
      </c>
      <c r="AJ23" s="9">
        <f t="shared" si="3"/>
        <v>1989.567472705306</v>
      </c>
      <c r="AK23" s="10">
        <f t="shared" si="4"/>
        <v>2758.6045600151324</v>
      </c>
      <c r="AL23" s="2">
        <f t="shared" si="5"/>
        <v>2455.27183747655</v>
      </c>
      <c r="AM23" s="9">
        <f t="shared" si="6"/>
        <v>1233.1466953773956</v>
      </c>
      <c r="AN23" s="10">
        <f t="shared" si="7"/>
        <v>1709.800820381397</v>
      </c>
      <c r="AO23" s="2">
        <f t="shared" si="8"/>
        <v>1521.7932511333615</v>
      </c>
      <c r="AP23" s="14">
        <v>3</v>
      </c>
      <c r="AQ23" s="14">
        <v>3</v>
      </c>
      <c r="AR23" s="14">
        <v>3</v>
      </c>
      <c r="AS23" s="14">
        <v>3</v>
      </c>
      <c r="AT23" s="14" t="s">
        <v>1137</v>
      </c>
      <c r="AU23" s="14" t="s">
        <v>1137</v>
      </c>
      <c r="AV23" s="14">
        <v>1</v>
      </c>
      <c r="AW23" s="14">
        <v>2</v>
      </c>
      <c r="AX23" s="14" t="s">
        <v>1137</v>
      </c>
      <c r="AY23" s="19">
        <v>3</v>
      </c>
      <c r="AZ23" s="14">
        <v>3</v>
      </c>
      <c r="BA23" s="14">
        <v>3</v>
      </c>
      <c r="BB23" s="14">
        <v>3</v>
      </c>
      <c r="BC23" s="14">
        <v>3</v>
      </c>
      <c r="BD23" s="14" t="s">
        <v>1137</v>
      </c>
      <c r="BE23" s="14">
        <v>1</v>
      </c>
      <c r="BF23" s="14">
        <v>1</v>
      </c>
      <c r="BG23" s="14" t="s">
        <v>1137</v>
      </c>
      <c r="BH23" s="14">
        <v>1</v>
      </c>
      <c r="BI23" s="19">
        <v>3</v>
      </c>
      <c r="BJ23" s="14">
        <v>3</v>
      </c>
      <c r="BK23" s="14">
        <v>3</v>
      </c>
      <c r="BL23" s="14">
        <v>3</v>
      </c>
      <c r="BM23" s="14">
        <v>1</v>
      </c>
      <c r="BN23" s="14" t="s">
        <v>1137</v>
      </c>
      <c r="BO23" s="14">
        <v>2</v>
      </c>
      <c r="BP23" s="14" t="s">
        <v>1137</v>
      </c>
      <c r="BQ23" s="14" t="s">
        <v>1137</v>
      </c>
      <c r="BR23" s="14" t="s">
        <v>1137</v>
      </c>
      <c r="BS23" s="19">
        <v>3</v>
      </c>
      <c r="BT23" s="1">
        <v>1.9255898213468999E-4</v>
      </c>
      <c r="BU23"/>
    </row>
    <row r="24" spans="1:73" x14ac:dyDescent="0.2">
      <c r="A24" s="11" t="s">
        <v>810</v>
      </c>
      <c r="B24" s="11" t="s">
        <v>10</v>
      </c>
      <c r="C24" s="1">
        <v>16867.96875</v>
      </c>
      <c r="D24" s="1">
        <v>7985.3515625</v>
      </c>
      <c r="E24" s="1">
        <v>82487.7578125</v>
      </c>
      <c r="F24" s="1">
        <v>131567.15625</v>
      </c>
      <c r="G24" s="1">
        <v>18123.478515625</v>
      </c>
      <c r="H24" s="1">
        <v>6444.75</v>
      </c>
      <c r="I24" s="1">
        <v>24132.539625000001</v>
      </c>
      <c r="J24" s="1">
        <v>21871.763671875</v>
      </c>
      <c r="K24" s="1">
        <v>889.578125</v>
      </c>
      <c r="L24" s="2">
        <v>92214.7578125</v>
      </c>
      <c r="M24" s="1">
        <v>3628.8984375</v>
      </c>
      <c r="N24" s="1">
        <v>81462.921875</v>
      </c>
      <c r="O24" s="1">
        <v>134239.19375000001</v>
      </c>
      <c r="P24" s="1">
        <v>96974.693750000006</v>
      </c>
      <c r="Q24" s="1">
        <v>116.999234375</v>
      </c>
      <c r="R24" s="1">
        <v>12564.72265625</v>
      </c>
      <c r="S24" s="1">
        <v>242.77734375</v>
      </c>
      <c r="T24" s="1">
        <v>26331.26171875</v>
      </c>
      <c r="U24" s="1">
        <v>21591.83984375</v>
      </c>
      <c r="V24" s="2">
        <v>47422.1875</v>
      </c>
      <c r="W24" s="1">
        <v>157735.484375</v>
      </c>
      <c r="X24" s="1">
        <v>118528.1953125</v>
      </c>
      <c r="Y24" s="1">
        <v>98448.28125</v>
      </c>
      <c r="Z24" s="1">
        <v>14664.89625</v>
      </c>
      <c r="AA24" s="1">
        <v>2916.13671875</v>
      </c>
      <c r="AB24" s="1">
        <v>1686.61328125</v>
      </c>
      <c r="AC24" s="1">
        <v>15829.5419921875</v>
      </c>
      <c r="AD24" s="1">
        <v>7738.5439624999999</v>
      </c>
      <c r="AE24" s="1">
        <v>8621.171875</v>
      </c>
      <c r="AF24" s="2">
        <v>1672.61328125</v>
      </c>
      <c r="AG24" s="9">
        <f t="shared" si="0"/>
        <v>40258.510212499998</v>
      </c>
      <c r="AH24" s="10">
        <f t="shared" si="1"/>
        <v>42457.549610937502</v>
      </c>
      <c r="AI24" s="2">
        <f t="shared" si="2"/>
        <v>42784.147829843751</v>
      </c>
      <c r="AJ24" s="9">
        <f t="shared" si="3"/>
        <v>44956.851233242982</v>
      </c>
      <c r="AK24" s="10">
        <f t="shared" si="4"/>
        <v>46682.789316238435</v>
      </c>
      <c r="AL24" s="2">
        <f t="shared" si="5"/>
        <v>58623.693108057094</v>
      </c>
      <c r="AM24" s="9">
        <f t="shared" si="6"/>
        <v>27864.545079973912</v>
      </c>
      <c r="AN24" s="10">
        <f t="shared" si="7"/>
        <v>28934.292586741227</v>
      </c>
      <c r="AO24" s="2">
        <f t="shared" si="8"/>
        <v>36335.341434146481</v>
      </c>
      <c r="AP24" s="14">
        <v>5</v>
      </c>
      <c r="AQ24" s="14">
        <v>4</v>
      </c>
      <c r="AR24" s="14">
        <v>5</v>
      </c>
      <c r="AS24" s="14">
        <v>4</v>
      </c>
      <c r="AT24" s="14">
        <v>4</v>
      </c>
      <c r="AU24" s="14">
        <v>5</v>
      </c>
      <c r="AV24" s="14">
        <v>4</v>
      </c>
      <c r="AW24" s="14">
        <v>3</v>
      </c>
      <c r="AX24" s="14">
        <v>4</v>
      </c>
      <c r="AY24" s="19">
        <v>5</v>
      </c>
      <c r="AZ24" s="14">
        <v>5</v>
      </c>
      <c r="BA24" s="14">
        <v>4</v>
      </c>
      <c r="BB24" s="14">
        <v>5</v>
      </c>
      <c r="BC24" s="14">
        <v>4</v>
      </c>
      <c r="BD24" s="14">
        <v>3</v>
      </c>
      <c r="BE24" s="14">
        <v>4</v>
      </c>
      <c r="BF24" s="14">
        <v>4</v>
      </c>
      <c r="BG24" s="14">
        <v>2</v>
      </c>
      <c r="BH24" s="14">
        <v>1</v>
      </c>
      <c r="BI24" s="19">
        <v>5</v>
      </c>
      <c r="BJ24" s="14">
        <v>5</v>
      </c>
      <c r="BK24" s="14">
        <v>4</v>
      </c>
      <c r="BL24" s="14">
        <v>5</v>
      </c>
      <c r="BM24" s="14">
        <v>1</v>
      </c>
      <c r="BN24" s="14">
        <v>3</v>
      </c>
      <c r="BO24" s="14">
        <v>1</v>
      </c>
      <c r="BP24" s="14">
        <v>4</v>
      </c>
      <c r="BQ24" s="14">
        <v>3</v>
      </c>
      <c r="BR24" s="14">
        <v>2</v>
      </c>
      <c r="BS24" s="19">
        <v>5</v>
      </c>
      <c r="BT24" s="20">
        <v>2.5468618603048398E-6</v>
      </c>
      <c r="BU24"/>
    </row>
    <row r="25" spans="1:73" x14ac:dyDescent="0.2">
      <c r="A25" s="11" t="s">
        <v>811</v>
      </c>
      <c r="B25" s="11" t="s">
        <v>11</v>
      </c>
      <c r="C25" s="1">
        <v>2141177.5</v>
      </c>
      <c r="D25" s="1">
        <v>71489.5</v>
      </c>
      <c r="E25" s="1">
        <v>824213.375</v>
      </c>
      <c r="F25" s="1">
        <v>1444419.625</v>
      </c>
      <c r="G25" s="1">
        <v>294831.25</v>
      </c>
      <c r="H25" s="1">
        <v>851.6484375</v>
      </c>
      <c r="I25" s="1">
        <v>318997.28125</v>
      </c>
      <c r="J25" s="1">
        <v>866.3125</v>
      </c>
      <c r="K25" s="1">
        <v>11186.5546875</v>
      </c>
      <c r="L25" s="2">
        <v>113727.5</v>
      </c>
      <c r="M25" s="1">
        <v>33493.875</v>
      </c>
      <c r="N25" s="1">
        <v>728757.4375</v>
      </c>
      <c r="O25" s="1">
        <v>1487754.375</v>
      </c>
      <c r="P25" s="1">
        <v>1119977.125</v>
      </c>
      <c r="Q25" s="1">
        <v>8155.8962499999998</v>
      </c>
      <c r="R25" s="1">
        <v>6982.484375</v>
      </c>
      <c r="S25" s="1">
        <v>38482.3125</v>
      </c>
      <c r="T25" s="1">
        <v>9718.21875</v>
      </c>
      <c r="U25" s="1">
        <v>93538.828125</v>
      </c>
      <c r="V25" s="2">
        <v>5396.8125</v>
      </c>
      <c r="W25" s="1">
        <v>1611737.375</v>
      </c>
      <c r="X25" s="1">
        <v>974942.5</v>
      </c>
      <c r="Y25" s="1">
        <v>829562.9375</v>
      </c>
      <c r="Z25" s="1">
        <v>12797.375</v>
      </c>
      <c r="AA25" s="1">
        <v>344478.9375</v>
      </c>
      <c r="AB25" s="1">
        <v>28685.5</v>
      </c>
      <c r="AC25" s="1">
        <v>1426.84375</v>
      </c>
      <c r="AD25" s="1">
        <v>75169.719375000001</v>
      </c>
      <c r="AE25" s="1">
        <v>185565.25</v>
      </c>
      <c r="AF25" s="2">
        <v>8177.6484375</v>
      </c>
      <c r="AG25" s="9">
        <f t="shared" si="0"/>
        <v>522176.0546875</v>
      </c>
      <c r="AH25" s="10">
        <f t="shared" si="1"/>
        <v>353225.7365</v>
      </c>
      <c r="AI25" s="2">
        <f t="shared" si="2"/>
        <v>407254.40865624999</v>
      </c>
      <c r="AJ25" s="9">
        <f t="shared" si="3"/>
        <v>732612.86922042037</v>
      </c>
      <c r="AK25" s="10">
        <f t="shared" si="4"/>
        <v>554051.35319593095</v>
      </c>
      <c r="AL25" s="2">
        <f t="shared" si="5"/>
        <v>551526.12565156713</v>
      </c>
      <c r="AM25" s="9">
        <f t="shared" si="6"/>
        <v>454078.16073796834</v>
      </c>
      <c r="AN25" s="10">
        <f t="shared" si="7"/>
        <v>343404.58649232029</v>
      </c>
      <c r="AO25" s="2">
        <f t="shared" si="8"/>
        <v>341839.43424484512</v>
      </c>
      <c r="AP25" s="14">
        <v>4</v>
      </c>
      <c r="AQ25" s="14">
        <v>4</v>
      </c>
      <c r="AR25" s="14">
        <v>4</v>
      </c>
      <c r="AS25" s="14">
        <v>4</v>
      </c>
      <c r="AT25" s="14">
        <v>4</v>
      </c>
      <c r="AU25" s="14">
        <v>4</v>
      </c>
      <c r="AV25" s="14">
        <v>4</v>
      </c>
      <c r="AW25" s="14">
        <v>3</v>
      </c>
      <c r="AX25" s="14">
        <v>4</v>
      </c>
      <c r="AY25" s="19">
        <v>4</v>
      </c>
      <c r="AZ25" s="14">
        <v>4</v>
      </c>
      <c r="BA25" s="14">
        <v>4</v>
      </c>
      <c r="BB25" s="14">
        <v>4</v>
      </c>
      <c r="BC25" s="14">
        <v>4</v>
      </c>
      <c r="BD25" s="14">
        <v>4</v>
      </c>
      <c r="BE25" s="14">
        <v>4</v>
      </c>
      <c r="BF25" s="14">
        <v>4</v>
      </c>
      <c r="BG25" s="14">
        <v>3</v>
      </c>
      <c r="BH25" s="14">
        <v>3</v>
      </c>
      <c r="BI25" s="19">
        <v>4</v>
      </c>
      <c r="BJ25" s="14">
        <v>4</v>
      </c>
      <c r="BK25" s="14">
        <v>4</v>
      </c>
      <c r="BL25" s="14">
        <v>4</v>
      </c>
      <c r="BM25" s="14">
        <v>1</v>
      </c>
      <c r="BN25" s="14">
        <v>4</v>
      </c>
      <c r="BO25" s="14">
        <v>4</v>
      </c>
      <c r="BP25" s="14">
        <v>4</v>
      </c>
      <c r="BQ25" s="14">
        <v>4</v>
      </c>
      <c r="BR25" s="14">
        <v>4</v>
      </c>
      <c r="BS25" s="19">
        <v>4</v>
      </c>
      <c r="BT25" s="20">
        <v>3.12377986916471E-6</v>
      </c>
      <c r="BU25"/>
    </row>
    <row r="26" spans="1:73" x14ac:dyDescent="0.2">
      <c r="A26" s="11" t="s">
        <v>722</v>
      </c>
      <c r="B26" s="11" t="s">
        <v>723</v>
      </c>
      <c r="C26" s="1">
        <v>26526.8984375</v>
      </c>
      <c r="D26" s="1">
        <v>15121.5419921875</v>
      </c>
      <c r="E26" s="1">
        <v>9926.5478515625</v>
      </c>
      <c r="F26" s="1">
        <v>35774.1328125</v>
      </c>
      <c r="L26" s="2">
        <v>2351.2312499999998</v>
      </c>
      <c r="O26" s="1">
        <v>29551.869146249999</v>
      </c>
      <c r="P26" s="1">
        <v>28699.689453125</v>
      </c>
      <c r="S26" s="1">
        <v>5134.8635156250002</v>
      </c>
      <c r="W26" s="1">
        <v>1871.798828125</v>
      </c>
      <c r="X26" s="1">
        <v>1155.669921875</v>
      </c>
      <c r="Y26" s="1">
        <v>183.19921875</v>
      </c>
      <c r="Z26" s="1">
        <v>5525.15625</v>
      </c>
      <c r="AB26" s="1">
        <v>416.19873468750001</v>
      </c>
      <c r="AE26" s="1">
        <v>12758.566462500001</v>
      </c>
      <c r="AF26" s="2"/>
      <c r="AG26" s="9">
        <f t="shared" si="0"/>
        <v>17940.07046875</v>
      </c>
      <c r="AH26" s="10">
        <f t="shared" si="1"/>
        <v>21128.807371666666</v>
      </c>
      <c r="AI26" s="2">
        <f t="shared" si="2"/>
        <v>3651.7649026562503</v>
      </c>
      <c r="AJ26" s="9">
        <f t="shared" si="3"/>
        <v>13294.359235622042</v>
      </c>
      <c r="AK26" s="10">
        <f t="shared" si="4"/>
        <v>13857.713830571165</v>
      </c>
      <c r="AL26" s="2">
        <f t="shared" si="5"/>
        <v>4865.0187153003744</v>
      </c>
      <c r="AM26" s="9">
        <f t="shared" si="6"/>
        <v>8239.9292225439076</v>
      </c>
      <c r="AN26" s="10">
        <f t="shared" si="7"/>
        <v>8589.1000180146275</v>
      </c>
      <c r="AO26" s="2">
        <f t="shared" si="8"/>
        <v>3015.3698399403065</v>
      </c>
      <c r="AP26" s="14">
        <v>1</v>
      </c>
      <c r="AQ26" s="14">
        <v>3</v>
      </c>
      <c r="AR26" s="14">
        <v>2</v>
      </c>
      <c r="AS26" s="14">
        <v>1</v>
      </c>
      <c r="AT26" s="14">
        <v>1</v>
      </c>
      <c r="AU26" s="14" t="s">
        <v>1137</v>
      </c>
      <c r="AV26" s="14">
        <v>1</v>
      </c>
      <c r="AW26" s="14" t="s">
        <v>1137</v>
      </c>
      <c r="AX26" s="14" t="s">
        <v>1137</v>
      </c>
      <c r="AY26" s="19">
        <v>1</v>
      </c>
      <c r="AZ26" s="14">
        <v>2</v>
      </c>
      <c r="BA26" s="14" t="s">
        <v>1137</v>
      </c>
      <c r="BB26" s="14">
        <v>3</v>
      </c>
      <c r="BC26" s="14">
        <v>3</v>
      </c>
      <c r="BD26" s="14" t="s">
        <v>1137</v>
      </c>
      <c r="BE26" s="14" t="s">
        <v>1137</v>
      </c>
      <c r="BF26" s="14" t="s">
        <v>1137</v>
      </c>
      <c r="BG26" s="14" t="s">
        <v>1137</v>
      </c>
      <c r="BH26" s="14" t="s">
        <v>1137</v>
      </c>
      <c r="BI26" s="19" t="s">
        <v>1137</v>
      </c>
      <c r="BJ26" s="14">
        <v>2</v>
      </c>
      <c r="BK26" s="14">
        <v>3</v>
      </c>
      <c r="BL26" s="14">
        <v>3</v>
      </c>
      <c r="BM26" s="14">
        <v>1</v>
      </c>
      <c r="BN26" s="14">
        <v>1</v>
      </c>
      <c r="BO26" s="14" t="s">
        <v>1137</v>
      </c>
      <c r="BP26" s="14">
        <v>2</v>
      </c>
      <c r="BQ26" s="14">
        <v>1</v>
      </c>
      <c r="BR26" s="14" t="s">
        <v>1137</v>
      </c>
      <c r="BS26" s="19">
        <v>1</v>
      </c>
      <c r="BT26" s="1">
        <v>1.1881414223329501E-3</v>
      </c>
      <c r="BU26"/>
    </row>
    <row r="27" spans="1:73" x14ac:dyDescent="0.2">
      <c r="A27" s="11" t="s">
        <v>813</v>
      </c>
      <c r="B27" s="11" t="s">
        <v>724</v>
      </c>
      <c r="C27" s="1">
        <v>7578.3984375</v>
      </c>
      <c r="D27" s="1">
        <v>4877.42919921875</v>
      </c>
      <c r="E27" s="1">
        <v>4847.21826171875</v>
      </c>
      <c r="F27" s="1">
        <v>5963.38818359375</v>
      </c>
      <c r="L27" s="2">
        <v>7791.71728515625</v>
      </c>
      <c r="M27" s="1">
        <v>113.225815469</v>
      </c>
      <c r="N27" s="1">
        <v>9166.43359375</v>
      </c>
      <c r="O27" s="1">
        <v>656.33544921875</v>
      </c>
      <c r="P27" s="1">
        <v>5321.64453125</v>
      </c>
      <c r="W27" s="1">
        <v>4573.8419921875002</v>
      </c>
      <c r="X27" s="1">
        <v>318.1892898438</v>
      </c>
      <c r="Y27" s="1">
        <v>5114.154296875</v>
      </c>
      <c r="Z27" s="1">
        <v>8277.9115624999995</v>
      </c>
      <c r="AE27" s="1">
        <v>3795.4299316462998</v>
      </c>
      <c r="AF27" s="2"/>
      <c r="AG27" s="9">
        <f t="shared" si="0"/>
        <v>6211.6302734375004</v>
      </c>
      <c r="AH27" s="10">
        <f t="shared" si="1"/>
        <v>3814.4098474219377</v>
      </c>
      <c r="AI27" s="2">
        <f t="shared" si="2"/>
        <v>4415.9054146105209</v>
      </c>
      <c r="AJ27" s="9">
        <f t="shared" si="3"/>
        <v>1420.21714521371</v>
      </c>
      <c r="AK27" s="10">
        <f t="shared" si="4"/>
        <v>4265.6813334786102</v>
      </c>
      <c r="AL27" s="2">
        <f t="shared" si="5"/>
        <v>2854.989238797114</v>
      </c>
      <c r="AM27" s="9">
        <f t="shared" si="6"/>
        <v>880.25970637589546</v>
      </c>
      <c r="AN27" s="10">
        <f t="shared" si="7"/>
        <v>2643.8966821063073</v>
      </c>
      <c r="AO27" s="2">
        <f t="shared" si="8"/>
        <v>1769.5406632143709</v>
      </c>
      <c r="AP27" s="14">
        <v>2</v>
      </c>
      <c r="AQ27" s="14">
        <v>1</v>
      </c>
      <c r="AR27" s="14">
        <v>2</v>
      </c>
      <c r="AS27" s="14">
        <v>2</v>
      </c>
      <c r="AT27" s="14" t="s">
        <v>1137</v>
      </c>
      <c r="AU27" s="14" t="s">
        <v>1137</v>
      </c>
      <c r="AV27" s="14" t="s">
        <v>1137</v>
      </c>
      <c r="AW27" s="14" t="s">
        <v>1137</v>
      </c>
      <c r="AX27" s="14" t="s">
        <v>1137</v>
      </c>
      <c r="AY27" s="19">
        <v>2</v>
      </c>
      <c r="AZ27" s="14">
        <v>1</v>
      </c>
      <c r="BA27" s="14">
        <v>2</v>
      </c>
      <c r="BB27" s="14">
        <v>2</v>
      </c>
      <c r="BC27" s="14">
        <v>2</v>
      </c>
      <c r="BD27" s="14" t="s">
        <v>1137</v>
      </c>
      <c r="BE27" s="14" t="s">
        <v>1137</v>
      </c>
      <c r="BF27" s="14" t="s">
        <v>1137</v>
      </c>
      <c r="BG27" s="14" t="s">
        <v>1137</v>
      </c>
      <c r="BH27" s="14" t="s">
        <v>1137</v>
      </c>
      <c r="BI27" s="19" t="s">
        <v>1137</v>
      </c>
      <c r="BJ27" s="14">
        <v>2</v>
      </c>
      <c r="BK27" s="14">
        <v>2</v>
      </c>
      <c r="BL27" s="14">
        <v>2</v>
      </c>
      <c r="BM27" s="14">
        <v>1</v>
      </c>
      <c r="BN27" s="14" t="s">
        <v>1137</v>
      </c>
      <c r="BO27" s="14" t="s">
        <v>1137</v>
      </c>
      <c r="BP27" s="14" t="s">
        <v>1137</v>
      </c>
      <c r="BQ27" s="14" t="s">
        <v>1137</v>
      </c>
      <c r="BR27" s="14" t="s">
        <v>1137</v>
      </c>
      <c r="BS27" s="19">
        <v>2</v>
      </c>
      <c r="BT27" s="1">
        <v>6.6885882586780496E-4</v>
      </c>
      <c r="BU27"/>
    </row>
    <row r="28" spans="1:73" x14ac:dyDescent="0.2">
      <c r="A28" s="11" t="s">
        <v>814</v>
      </c>
      <c r="B28" s="11" t="s">
        <v>574</v>
      </c>
      <c r="C28" s="1">
        <v>36255.515625</v>
      </c>
      <c r="D28" s="1">
        <v>18496.423437500001</v>
      </c>
      <c r="E28" s="1">
        <v>15514.954115625</v>
      </c>
      <c r="F28" s="1">
        <v>36344.83984375</v>
      </c>
      <c r="G28" s="1">
        <v>4718.759765625</v>
      </c>
      <c r="H28" s="1">
        <v>422.3232421875</v>
      </c>
      <c r="I28" s="1">
        <v>8926.7685546875</v>
      </c>
      <c r="J28" s="1">
        <v>21421.94921875</v>
      </c>
      <c r="L28" s="2">
        <v>44581.6171875</v>
      </c>
      <c r="M28" s="1">
        <v>12744.3115234375</v>
      </c>
      <c r="N28" s="1">
        <v>2261.625</v>
      </c>
      <c r="O28" s="1">
        <v>4361.38671875</v>
      </c>
      <c r="P28" s="1">
        <v>45417.396249999998</v>
      </c>
      <c r="Q28" s="1">
        <v>2296.1661562499999</v>
      </c>
      <c r="S28" s="1">
        <v>1975.546875</v>
      </c>
      <c r="T28" s="1">
        <v>12116.8173828125</v>
      </c>
      <c r="U28" s="1">
        <v>14938.5546875</v>
      </c>
      <c r="V28" s="2">
        <v>24856.29296875</v>
      </c>
      <c r="W28" s="1">
        <v>3344.65625</v>
      </c>
      <c r="X28" s="1">
        <v>261.33781249999998</v>
      </c>
      <c r="Y28" s="1">
        <v>22282.731250000001</v>
      </c>
      <c r="Z28" s="1">
        <v>4229.171875</v>
      </c>
      <c r="AA28" s="1">
        <v>576.16385937500002</v>
      </c>
      <c r="AB28" s="1">
        <v>1131.5155292969</v>
      </c>
      <c r="AE28" s="1">
        <v>28835.8828125</v>
      </c>
      <c r="AF28" s="2">
        <v>2389.7385742187998</v>
      </c>
      <c r="AG28" s="9">
        <f t="shared" si="0"/>
        <v>20742.572332291667</v>
      </c>
      <c r="AH28" s="10">
        <f t="shared" si="1"/>
        <v>13440.899729166667</v>
      </c>
      <c r="AI28" s="2">
        <f t="shared" si="2"/>
        <v>7881.3997453613365</v>
      </c>
      <c r="AJ28" s="9">
        <f t="shared" si="3"/>
        <v>15388.734767304495</v>
      </c>
      <c r="AK28" s="10">
        <f t="shared" si="4"/>
        <v>14231.839632414236</v>
      </c>
      <c r="AL28" s="2">
        <f t="shared" si="5"/>
        <v>11132.709939868333</v>
      </c>
      <c r="AM28" s="9">
        <f t="shared" si="6"/>
        <v>9538.0366258890754</v>
      </c>
      <c r="AN28" s="10">
        <f t="shared" si="7"/>
        <v>8820.9855924057683</v>
      </c>
      <c r="AO28" s="2">
        <f t="shared" si="8"/>
        <v>6900.1251082360977</v>
      </c>
      <c r="AP28" s="14">
        <v>3</v>
      </c>
      <c r="AQ28" s="14">
        <v>3</v>
      </c>
      <c r="AR28" s="14">
        <v>3</v>
      </c>
      <c r="AS28" s="14">
        <v>3</v>
      </c>
      <c r="AT28" s="14">
        <v>3</v>
      </c>
      <c r="AU28" s="14">
        <v>3</v>
      </c>
      <c r="AV28" s="14">
        <v>3</v>
      </c>
      <c r="AW28" s="14">
        <v>3</v>
      </c>
      <c r="AX28" s="14" t="s">
        <v>1137</v>
      </c>
      <c r="AY28" s="19">
        <v>3</v>
      </c>
      <c r="AZ28" s="14">
        <v>3</v>
      </c>
      <c r="BA28" s="14">
        <v>3</v>
      </c>
      <c r="BB28" s="14">
        <v>3</v>
      </c>
      <c r="BC28" s="14">
        <v>3</v>
      </c>
      <c r="BD28" s="14">
        <v>1</v>
      </c>
      <c r="BE28" s="14">
        <v>2</v>
      </c>
      <c r="BF28" s="14">
        <v>3</v>
      </c>
      <c r="BG28" s="14">
        <v>3</v>
      </c>
      <c r="BH28" s="14">
        <v>3</v>
      </c>
      <c r="BI28" s="19">
        <v>3</v>
      </c>
      <c r="BJ28" s="14">
        <v>3</v>
      </c>
      <c r="BK28" s="14">
        <v>3</v>
      </c>
      <c r="BL28" s="14">
        <v>3</v>
      </c>
      <c r="BM28" s="14">
        <v>1</v>
      </c>
      <c r="BN28" s="14">
        <v>3</v>
      </c>
      <c r="BO28" s="14">
        <v>1</v>
      </c>
      <c r="BP28" s="14">
        <v>3</v>
      </c>
      <c r="BQ28" s="14">
        <v>2</v>
      </c>
      <c r="BR28" s="14" t="s">
        <v>1137</v>
      </c>
      <c r="BS28" s="19">
        <v>3</v>
      </c>
      <c r="BT28" s="20">
        <v>1.58721136180826E-5</v>
      </c>
      <c r="BU28"/>
    </row>
    <row r="29" spans="1:73" x14ac:dyDescent="0.2">
      <c r="A29" s="11" t="s">
        <v>12</v>
      </c>
      <c r="B29" s="11" t="s">
        <v>13</v>
      </c>
      <c r="C29" s="1">
        <v>4789.271484375</v>
      </c>
      <c r="D29" s="1">
        <v>8254.591796875</v>
      </c>
      <c r="E29" s="1">
        <v>7291.2144921874997</v>
      </c>
      <c r="F29" s="1">
        <v>473.21289624999997</v>
      </c>
      <c r="G29" s="1">
        <v>586.97731250000004</v>
      </c>
      <c r="H29" s="1">
        <v>9545.419921875</v>
      </c>
      <c r="I29" s="1">
        <v>5914.2392578125</v>
      </c>
      <c r="J29" s="1">
        <v>4599.25439453125</v>
      </c>
      <c r="K29" s="1">
        <v>5735.1539624999996</v>
      </c>
      <c r="L29" s="2">
        <v>6822.7128962500001</v>
      </c>
      <c r="M29" s="1">
        <v>5435.53173828125</v>
      </c>
      <c r="N29" s="1">
        <v>8283.3193359375</v>
      </c>
      <c r="O29" s="1">
        <v>8299.8378124999999</v>
      </c>
      <c r="P29" s="1">
        <v>4735.49846875</v>
      </c>
      <c r="Q29" s="1">
        <v>4867.45458984375</v>
      </c>
      <c r="R29" s="1">
        <v>8197.7871937500004</v>
      </c>
      <c r="S29" s="1">
        <v>5148.3623468750002</v>
      </c>
      <c r="T29" s="1">
        <v>4134.5388593750004</v>
      </c>
      <c r="U29" s="1">
        <v>6328.8334969375001</v>
      </c>
      <c r="V29" s="2">
        <v>6174.7685546875</v>
      </c>
      <c r="W29" s="1">
        <v>7653.92822265625</v>
      </c>
      <c r="X29" s="1">
        <v>15.6669921875</v>
      </c>
      <c r="Y29" s="1">
        <v>7759.89453125</v>
      </c>
      <c r="Z29" s="1">
        <v>5179.4956546875001</v>
      </c>
      <c r="AA29" s="1">
        <v>5368.93798828125</v>
      </c>
      <c r="AB29" s="1">
        <v>6589.4771484374996</v>
      </c>
      <c r="AC29" s="1">
        <v>458.478515625</v>
      </c>
      <c r="AD29" s="1">
        <v>689.33691462499996</v>
      </c>
      <c r="AE29" s="1">
        <v>8121.32861328125</v>
      </c>
      <c r="AF29" s="2">
        <v>8178.5658593750004</v>
      </c>
      <c r="AG29" s="9">
        <f t="shared" si="0"/>
        <v>5401.204841515625</v>
      </c>
      <c r="AH29" s="10">
        <f t="shared" si="1"/>
        <v>6160.5932396937505</v>
      </c>
      <c r="AI29" s="2">
        <f t="shared" si="2"/>
        <v>5001.5110440406243</v>
      </c>
      <c r="AJ29" s="9">
        <f t="shared" si="3"/>
        <v>2977.0112150919008</v>
      </c>
      <c r="AK29" s="10">
        <f t="shared" si="4"/>
        <v>1585.3258669306306</v>
      </c>
      <c r="AL29" s="2">
        <f t="shared" si="5"/>
        <v>3354.1331705597713</v>
      </c>
      <c r="AM29" s="9">
        <f t="shared" si="6"/>
        <v>1845.1706676729443</v>
      </c>
      <c r="AN29" s="10">
        <f t="shared" si="7"/>
        <v>982.59515232403305</v>
      </c>
      <c r="AO29" s="2">
        <f t="shared" si="8"/>
        <v>2078.9132773202168</v>
      </c>
      <c r="AP29" s="14">
        <v>4</v>
      </c>
      <c r="AQ29" s="14">
        <v>4</v>
      </c>
      <c r="AR29" s="14">
        <v>4</v>
      </c>
      <c r="AS29" s="14">
        <v>4</v>
      </c>
      <c r="AT29" s="14">
        <v>4</v>
      </c>
      <c r="AU29" s="14">
        <v>4</v>
      </c>
      <c r="AV29" s="14">
        <v>4</v>
      </c>
      <c r="AW29" s="14">
        <v>4</v>
      </c>
      <c r="AX29" s="14">
        <v>4</v>
      </c>
      <c r="AY29" s="19">
        <v>4</v>
      </c>
      <c r="AZ29" s="14">
        <v>4</v>
      </c>
      <c r="BA29" s="14">
        <v>4</v>
      </c>
      <c r="BB29" s="14">
        <v>4</v>
      </c>
      <c r="BC29" s="14">
        <v>4</v>
      </c>
      <c r="BD29" s="14">
        <v>4</v>
      </c>
      <c r="BE29" s="14">
        <v>4</v>
      </c>
      <c r="BF29" s="14">
        <v>4</v>
      </c>
      <c r="BG29" s="14">
        <v>4</v>
      </c>
      <c r="BH29" s="14">
        <v>4</v>
      </c>
      <c r="BI29" s="19">
        <v>4</v>
      </c>
      <c r="BJ29" s="14">
        <v>4</v>
      </c>
      <c r="BK29" s="14">
        <v>4</v>
      </c>
      <c r="BL29" s="14">
        <v>4</v>
      </c>
      <c r="BM29" s="14">
        <v>1</v>
      </c>
      <c r="BN29" s="14">
        <v>4</v>
      </c>
      <c r="BO29" s="14">
        <v>4</v>
      </c>
      <c r="BP29" s="14">
        <v>4</v>
      </c>
      <c r="BQ29" s="14">
        <v>4</v>
      </c>
      <c r="BR29" s="14">
        <v>4</v>
      </c>
      <c r="BS29" s="19">
        <v>4</v>
      </c>
      <c r="BT29" s="1">
        <v>1.27269688649227E-4</v>
      </c>
      <c r="BU29"/>
    </row>
    <row r="30" spans="1:73" x14ac:dyDescent="0.2">
      <c r="A30" s="11" t="s">
        <v>592</v>
      </c>
      <c r="B30" s="11" t="s">
        <v>593</v>
      </c>
      <c r="D30" s="1">
        <v>11328.84823125</v>
      </c>
      <c r="E30" s="1">
        <v>5538.3251953125</v>
      </c>
      <c r="F30" s="1">
        <v>5721.2583781249996</v>
      </c>
      <c r="G30" s="1">
        <v>478.3515625</v>
      </c>
      <c r="H30" s="1">
        <v>1232.517578125</v>
      </c>
      <c r="I30" s="1">
        <v>2227.4587812499999</v>
      </c>
      <c r="J30" s="1">
        <v>288.74951171875</v>
      </c>
      <c r="K30" s="1">
        <v>4349.5615234375</v>
      </c>
      <c r="L30" s="2">
        <v>5662.55322265625</v>
      </c>
      <c r="M30" s="1">
        <v>645.31757812499995</v>
      </c>
      <c r="N30" s="1">
        <v>12182.556646249999</v>
      </c>
      <c r="O30" s="1">
        <v>1518.8636474693999</v>
      </c>
      <c r="P30" s="1">
        <v>627.87617187499995</v>
      </c>
      <c r="R30" s="1">
        <v>7547.52978515625</v>
      </c>
      <c r="S30" s="1">
        <v>3568.68188476563</v>
      </c>
      <c r="U30" s="1">
        <v>4441.6253962500004</v>
      </c>
      <c r="V30" s="2">
        <v>5323.54638671875</v>
      </c>
      <c r="W30" s="1">
        <v>9734.6171875</v>
      </c>
      <c r="X30" s="1">
        <v>1356.22265625</v>
      </c>
      <c r="Y30" s="1">
        <v>11213.48828125</v>
      </c>
      <c r="Z30" s="1">
        <v>151.1289625</v>
      </c>
      <c r="AA30" s="1">
        <v>7649.5452734375003</v>
      </c>
      <c r="AB30" s="1">
        <v>4485.466796875</v>
      </c>
      <c r="AE30" s="1">
        <v>313.32128962500002</v>
      </c>
      <c r="AF30" s="2">
        <v>1499.591796875</v>
      </c>
      <c r="AG30" s="9">
        <f t="shared" si="0"/>
        <v>4091.9582204861103</v>
      </c>
      <c r="AH30" s="10">
        <f t="shared" si="1"/>
        <v>4481.9996870762534</v>
      </c>
      <c r="AI30" s="2">
        <f t="shared" si="2"/>
        <v>4550.4227805390619</v>
      </c>
      <c r="AJ30" s="9">
        <f t="shared" si="3"/>
        <v>3514.7476809715977</v>
      </c>
      <c r="AK30" s="10">
        <f t="shared" si="4"/>
        <v>3938.7199782155622</v>
      </c>
      <c r="AL30" s="2">
        <f t="shared" si="5"/>
        <v>4435.2225308701572</v>
      </c>
      <c r="AM30" s="9">
        <f t="shared" si="6"/>
        <v>2178.4631822423598</v>
      </c>
      <c r="AN30" s="10">
        <f t="shared" si="7"/>
        <v>2441.2439345669113</v>
      </c>
      <c r="AO30" s="2">
        <f t="shared" si="8"/>
        <v>2748.9794049402472</v>
      </c>
      <c r="AP30" s="14" t="s">
        <v>1137</v>
      </c>
      <c r="AQ30" s="14">
        <v>2</v>
      </c>
      <c r="AR30" s="14">
        <v>3</v>
      </c>
      <c r="AS30" s="14">
        <v>2</v>
      </c>
      <c r="AT30" s="14">
        <v>4</v>
      </c>
      <c r="AU30" s="14">
        <v>1</v>
      </c>
      <c r="AV30" s="14">
        <v>4</v>
      </c>
      <c r="AW30" s="14">
        <v>3</v>
      </c>
      <c r="AX30" s="14">
        <v>3</v>
      </c>
      <c r="AY30" s="19">
        <v>2</v>
      </c>
      <c r="AZ30" s="14">
        <v>2</v>
      </c>
      <c r="BA30" s="14">
        <v>2</v>
      </c>
      <c r="BB30" s="14">
        <v>3</v>
      </c>
      <c r="BC30" s="14">
        <v>3</v>
      </c>
      <c r="BD30" s="14" t="s">
        <v>1137</v>
      </c>
      <c r="BE30" s="14">
        <v>3</v>
      </c>
      <c r="BF30" s="14">
        <v>4</v>
      </c>
      <c r="BG30" s="14">
        <v>2</v>
      </c>
      <c r="BH30" s="14">
        <v>3</v>
      </c>
      <c r="BI30" s="19">
        <v>4</v>
      </c>
      <c r="BJ30" s="14">
        <v>3</v>
      </c>
      <c r="BK30" s="14">
        <v>2</v>
      </c>
      <c r="BL30" s="14">
        <v>2</v>
      </c>
      <c r="BM30" s="14">
        <v>1</v>
      </c>
      <c r="BN30" s="14">
        <v>3</v>
      </c>
      <c r="BO30" s="14">
        <v>2</v>
      </c>
      <c r="BP30" s="14">
        <v>3</v>
      </c>
      <c r="BQ30" s="14">
        <v>2</v>
      </c>
      <c r="BR30" s="14">
        <v>3</v>
      </c>
      <c r="BS30" s="19">
        <v>4</v>
      </c>
      <c r="BT30" s="1">
        <v>3.9472654564183198E-4</v>
      </c>
      <c r="BU30"/>
    </row>
    <row r="31" spans="1:73" x14ac:dyDescent="0.2">
      <c r="A31" s="11" t="s">
        <v>535</v>
      </c>
      <c r="B31" s="11" t="s">
        <v>536</v>
      </c>
      <c r="C31" s="1">
        <v>1227.23828125</v>
      </c>
      <c r="D31" s="1">
        <v>4338.1539624999996</v>
      </c>
      <c r="E31" s="1">
        <v>8777.6845731249996</v>
      </c>
      <c r="F31" s="1">
        <v>9265.2451171875</v>
      </c>
      <c r="G31" s="1">
        <v>1415.142578125</v>
      </c>
      <c r="H31" s="1">
        <v>8476.376953125</v>
      </c>
      <c r="I31" s="1">
        <v>698.72753962499996</v>
      </c>
      <c r="J31" s="1">
        <v>4613.1253962500004</v>
      </c>
      <c r="K31" s="1">
        <v>785.84765625</v>
      </c>
      <c r="L31" s="2">
        <v>589.78761718750002</v>
      </c>
      <c r="M31" s="1">
        <v>12713.34765625</v>
      </c>
      <c r="N31" s="1">
        <v>496.357421875</v>
      </c>
      <c r="O31" s="1">
        <v>6266.5634765625</v>
      </c>
      <c r="P31" s="1">
        <v>6936.1183984375002</v>
      </c>
      <c r="Q31" s="1">
        <v>6656.8231249999999</v>
      </c>
      <c r="R31" s="1">
        <v>4582.7749234374996</v>
      </c>
      <c r="S31" s="1">
        <v>878.419921875</v>
      </c>
      <c r="T31" s="1">
        <v>7697.8559573125003</v>
      </c>
      <c r="U31" s="1">
        <v>6432.625</v>
      </c>
      <c r="V31" s="2">
        <v>542.56787193749994</v>
      </c>
      <c r="W31" s="1">
        <v>119.61914625</v>
      </c>
      <c r="X31" s="1">
        <v>6245.2799693750003</v>
      </c>
      <c r="Y31" s="1">
        <v>216.46118164629999</v>
      </c>
      <c r="Z31" s="1">
        <v>7896.5913859374996</v>
      </c>
      <c r="AA31" s="1">
        <v>13429.693359375</v>
      </c>
      <c r="AB31" s="1">
        <v>7752.16552734375</v>
      </c>
      <c r="AC31" s="1">
        <v>6298.41552734375</v>
      </c>
      <c r="AE31" s="1">
        <v>1419.215823125</v>
      </c>
      <c r="AF31" s="2"/>
      <c r="AG31" s="9">
        <f t="shared" si="0"/>
        <v>4018.7329674624998</v>
      </c>
      <c r="AH31" s="10">
        <f t="shared" si="1"/>
        <v>5320.345375268751</v>
      </c>
      <c r="AI31" s="2">
        <f t="shared" si="2"/>
        <v>5422.1802400495371</v>
      </c>
      <c r="AJ31" s="9">
        <f t="shared" si="3"/>
        <v>3625.5606056432953</v>
      </c>
      <c r="AK31" s="10">
        <f t="shared" si="4"/>
        <v>3847.2379521158755</v>
      </c>
      <c r="AL31" s="2">
        <f t="shared" si="5"/>
        <v>4603.6860844459652</v>
      </c>
      <c r="AM31" s="9">
        <f t="shared" si="6"/>
        <v>2247.1457445272172</v>
      </c>
      <c r="AN31" s="10">
        <f t="shared" si="7"/>
        <v>2384.5427873482836</v>
      </c>
      <c r="AO31" s="2">
        <f t="shared" si="8"/>
        <v>2853.3941972172165</v>
      </c>
      <c r="AP31" s="14">
        <v>3</v>
      </c>
      <c r="AQ31" s="14">
        <v>3</v>
      </c>
      <c r="AR31" s="14">
        <v>3</v>
      </c>
      <c r="AS31" s="14">
        <v>3</v>
      </c>
      <c r="AT31" s="14">
        <v>3</v>
      </c>
      <c r="AU31" s="14">
        <v>2</v>
      </c>
      <c r="AV31" s="14">
        <v>3</v>
      </c>
      <c r="AW31" s="14">
        <v>3</v>
      </c>
      <c r="AX31" s="14">
        <v>3</v>
      </c>
      <c r="AY31" s="19">
        <v>3</v>
      </c>
      <c r="AZ31" s="14">
        <v>3</v>
      </c>
      <c r="BA31" s="14">
        <v>3</v>
      </c>
      <c r="BB31" s="14">
        <v>3</v>
      </c>
      <c r="BC31" s="14">
        <v>3</v>
      </c>
      <c r="BD31" s="14">
        <v>3</v>
      </c>
      <c r="BE31" s="14">
        <v>2</v>
      </c>
      <c r="BF31" s="14">
        <v>3</v>
      </c>
      <c r="BG31" s="14">
        <v>3</v>
      </c>
      <c r="BH31" s="14">
        <v>3</v>
      </c>
      <c r="BI31" s="19">
        <v>3</v>
      </c>
      <c r="BJ31" s="14">
        <v>3</v>
      </c>
      <c r="BK31" s="14">
        <v>3</v>
      </c>
      <c r="BL31" s="14">
        <v>3</v>
      </c>
      <c r="BM31" s="14">
        <v>1</v>
      </c>
      <c r="BN31" s="14">
        <v>3</v>
      </c>
      <c r="BO31" s="14">
        <v>3</v>
      </c>
      <c r="BP31" s="14">
        <v>3</v>
      </c>
      <c r="BQ31" s="14">
        <v>3</v>
      </c>
      <c r="BR31" s="14">
        <v>3</v>
      </c>
      <c r="BS31" s="19">
        <v>3</v>
      </c>
      <c r="BT31" s="1">
        <v>2.5458745069769799E-4</v>
      </c>
      <c r="BU31"/>
    </row>
    <row r="32" spans="1:73" x14ac:dyDescent="0.2">
      <c r="A32" s="11" t="s">
        <v>14</v>
      </c>
      <c r="B32" s="11" t="s">
        <v>15</v>
      </c>
      <c r="C32" s="1">
        <v>9919.875</v>
      </c>
      <c r="D32" s="1">
        <v>18463.28125</v>
      </c>
      <c r="E32" s="1">
        <v>127663.664625</v>
      </c>
      <c r="F32" s="1">
        <v>15236.1875</v>
      </c>
      <c r="G32" s="1">
        <v>2746.75</v>
      </c>
      <c r="H32" s="1">
        <v>72632.421875</v>
      </c>
      <c r="I32" s="1">
        <v>145551.15625</v>
      </c>
      <c r="J32" s="1">
        <v>129191.4921875</v>
      </c>
      <c r="K32" s="1">
        <v>1449.21875</v>
      </c>
      <c r="L32" s="2">
        <v>81531.6796875</v>
      </c>
      <c r="M32" s="1">
        <v>157.59375</v>
      </c>
      <c r="N32" s="1">
        <v>13594.1875</v>
      </c>
      <c r="O32" s="1">
        <v>132116.5625</v>
      </c>
      <c r="P32" s="1">
        <v>1537.65625</v>
      </c>
      <c r="Q32" s="1">
        <v>224199.21875</v>
      </c>
      <c r="R32" s="1">
        <v>67317.71875</v>
      </c>
      <c r="S32" s="1">
        <v>126941.5546875</v>
      </c>
      <c r="T32" s="1">
        <v>159632.34375</v>
      </c>
      <c r="U32" s="1">
        <v>15872.5</v>
      </c>
      <c r="V32" s="2">
        <v>96549.7421875</v>
      </c>
      <c r="W32" s="1">
        <v>95474.789625000005</v>
      </c>
      <c r="X32" s="1">
        <v>129454.23125</v>
      </c>
      <c r="Y32" s="1">
        <v>139743.515625</v>
      </c>
      <c r="Z32" s="1">
        <v>19538.171875</v>
      </c>
      <c r="AA32" s="1">
        <v>1938.4625000000001</v>
      </c>
      <c r="AB32" s="1">
        <v>7543.96875</v>
      </c>
      <c r="AC32" s="1">
        <v>12491.19375</v>
      </c>
      <c r="AD32" s="1">
        <v>1518.859375</v>
      </c>
      <c r="AE32" s="1">
        <v>74916.421875</v>
      </c>
      <c r="AF32" s="2">
        <v>68215.71875</v>
      </c>
      <c r="AG32" s="9">
        <f t="shared" si="0"/>
        <v>60438.572712499998</v>
      </c>
      <c r="AH32" s="10">
        <f t="shared" si="1"/>
        <v>83791.907812499994</v>
      </c>
      <c r="AI32" s="2">
        <f t="shared" si="2"/>
        <v>55083.53333749999</v>
      </c>
      <c r="AJ32" s="9">
        <f t="shared" si="3"/>
        <v>57974.465398614251</v>
      </c>
      <c r="AK32" s="10">
        <f t="shared" si="4"/>
        <v>77027.077844010055</v>
      </c>
      <c r="AL32" s="2">
        <f t="shared" si="5"/>
        <v>53672.595759517768</v>
      </c>
      <c r="AM32" s="9">
        <f t="shared" si="6"/>
        <v>35932.945930887538</v>
      </c>
      <c r="AN32" s="10">
        <f t="shared" si="7"/>
        <v>47741.877468856088</v>
      </c>
      <c r="AO32" s="2">
        <f t="shared" si="8"/>
        <v>33266.619504579932</v>
      </c>
      <c r="AP32" s="14">
        <v>5</v>
      </c>
      <c r="AQ32" s="14">
        <v>5</v>
      </c>
      <c r="AR32" s="14">
        <v>5</v>
      </c>
      <c r="AS32" s="14">
        <v>4</v>
      </c>
      <c r="AT32" s="14">
        <v>5</v>
      </c>
      <c r="AU32" s="14">
        <v>4</v>
      </c>
      <c r="AV32" s="14">
        <v>5</v>
      </c>
      <c r="AW32" s="14">
        <v>5</v>
      </c>
      <c r="AX32" s="14">
        <v>5</v>
      </c>
      <c r="AY32" s="19">
        <v>5</v>
      </c>
      <c r="AZ32" s="14">
        <v>4</v>
      </c>
      <c r="BA32" s="14">
        <v>5</v>
      </c>
      <c r="BB32" s="14">
        <v>5</v>
      </c>
      <c r="BC32" s="14">
        <v>4</v>
      </c>
      <c r="BD32" s="14">
        <v>5</v>
      </c>
      <c r="BE32" s="14">
        <v>5</v>
      </c>
      <c r="BF32" s="14">
        <v>5</v>
      </c>
      <c r="BG32" s="14">
        <v>6</v>
      </c>
      <c r="BH32" s="14">
        <v>5</v>
      </c>
      <c r="BI32" s="19">
        <v>5</v>
      </c>
      <c r="BJ32" s="14">
        <v>5</v>
      </c>
      <c r="BK32" s="14">
        <v>5</v>
      </c>
      <c r="BL32" s="14">
        <v>5</v>
      </c>
      <c r="BM32" s="14">
        <v>1</v>
      </c>
      <c r="BN32" s="14">
        <v>5</v>
      </c>
      <c r="BO32" s="14">
        <v>4</v>
      </c>
      <c r="BP32" s="14">
        <v>5</v>
      </c>
      <c r="BQ32" s="14">
        <v>4</v>
      </c>
      <c r="BR32" s="14">
        <v>5</v>
      </c>
      <c r="BS32" s="19">
        <v>5</v>
      </c>
      <c r="BT32" s="20">
        <v>4.2382750140102499E-6</v>
      </c>
      <c r="BU32"/>
    </row>
    <row r="33" spans="1:73" x14ac:dyDescent="0.2">
      <c r="A33" s="11" t="s">
        <v>815</v>
      </c>
      <c r="B33" s="11" t="s">
        <v>16</v>
      </c>
      <c r="C33" s="1">
        <v>29124.162193749999</v>
      </c>
      <c r="D33" s="1">
        <v>39121.578125</v>
      </c>
      <c r="E33" s="1">
        <v>1222.8885937499999</v>
      </c>
      <c r="F33" s="1">
        <v>25665.96875</v>
      </c>
      <c r="G33" s="1">
        <v>26594.951171875</v>
      </c>
      <c r="H33" s="1">
        <v>2345.54296875</v>
      </c>
      <c r="I33" s="1">
        <v>35913.46875</v>
      </c>
      <c r="J33" s="1">
        <v>17784.957312499999</v>
      </c>
      <c r="K33" s="1">
        <v>35598.82421875</v>
      </c>
      <c r="L33" s="2">
        <v>2792.1328125</v>
      </c>
      <c r="M33" s="1">
        <v>32338.974693749999</v>
      </c>
      <c r="N33" s="1">
        <v>3888.2421875</v>
      </c>
      <c r="O33" s="1">
        <v>12316.719531250001</v>
      </c>
      <c r="P33" s="1">
        <v>24164.32421875</v>
      </c>
      <c r="Q33" s="1">
        <v>4557.1796875</v>
      </c>
      <c r="R33" s="1">
        <v>16393.474693749999</v>
      </c>
      <c r="S33" s="1">
        <v>39117.42578125</v>
      </c>
      <c r="T33" s="1">
        <v>21679.4969375</v>
      </c>
      <c r="U33" s="1">
        <v>37698.731249999997</v>
      </c>
      <c r="V33" s="2">
        <v>32726.7421875</v>
      </c>
      <c r="W33" s="1">
        <v>27814.939624999999</v>
      </c>
      <c r="X33" s="1">
        <v>28377.635156249999</v>
      </c>
      <c r="Y33" s="1">
        <v>1985.5371937499999</v>
      </c>
      <c r="Z33" s="1">
        <v>1789.3691462500001</v>
      </c>
      <c r="AA33" s="1">
        <v>25281.878124999999</v>
      </c>
      <c r="AB33" s="1">
        <v>27738.224693749999</v>
      </c>
      <c r="AC33" s="1">
        <v>13641.352539625001</v>
      </c>
      <c r="AD33" s="1">
        <v>43539.953125</v>
      </c>
      <c r="AE33" s="1">
        <v>275.359375</v>
      </c>
      <c r="AF33" s="2">
        <v>18876.174218749999</v>
      </c>
      <c r="AG33" s="9">
        <f t="shared" si="0"/>
        <v>21616.447489687496</v>
      </c>
      <c r="AH33" s="10">
        <f t="shared" si="1"/>
        <v>22488.131116875</v>
      </c>
      <c r="AI33" s="2">
        <f t="shared" si="2"/>
        <v>18932.042319837499</v>
      </c>
      <c r="AJ33" s="9">
        <f t="shared" si="3"/>
        <v>14758.015981682292</v>
      </c>
      <c r="AK33" s="10">
        <f t="shared" si="4"/>
        <v>13001.303027580061</v>
      </c>
      <c r="AL33" s="2">
        <f t="shared" si="5"/>
        <v>14332.035767389609</v>
      </c>
      <c r="AM33" s="9">
        <f t="shared" si="6"/>
        <v>9147.1130724672366</v>
      </c>
      <c r="AN33" s="10">
        <f t="shared" si="7"/>
        <v>8058.2911029704037</v>
      </c>
      <c r="AO33" s="2">
        <f t="shared" si="8"/>
        <v>8883.0878002622649</v>
      </c>
      <c r="AP33" s="14">
        <v>3</v>
      </c>
      <c r="AQ33" s="14">
        <v>3</v>
      </c>
      <c r="AR33" s="14">
        <v>3</v>
      </c>
      <c r="AS33" s="14">
        <v>3</v>
      </c>
      <c r="AT33" s="14">
        <v>3</v>
      </c>
      <c r="AU33" s="14">
        <v>3</v>
      </c>
      <c r="AV33" s="14">
        <v>3</v>
      </c>
      <c r="AW33" s="14">
        <v>3</v>
      </c>
      <c r="AX33" s="14">
        <v>3</v>
      </c>
      <c r="AY33" s="19">
        <v>3</v>
      </c>
      <c r="AZ33" s="14">
        <v>3</v>
      </c>
      <c r="BA33" s="14">
        <v>3</v>
      </c>
      <c r="BB33" s="14">
        <v>3</v>
      </c>
      <c r="BC33" s="14">
        <v>3</v>
      </c>
      <c r="BD33" s="14">
        <v>3</v>
      </c>
      <c r="BE33" s="14">
        <v>3</v>
      </c>
      <c r="BF33" s="14">
        <v>3</v>
      </c>
      <c r="BG33" s="14">
        <v>3</v>
      </c>
      <c r="BH33" s="14">
        <v>3</v>
      </c>
      <c r="BI33" s="19">
        <v>3</v>
      </c>
      <c r="BJ33" s="14">
        <v>3</v>
      </c>
      <c r="BK33" s="14">
        <v>3</v>
      </c>
      <c r="BL33" s="14">
        <v>3</v>
      </c>
      <c r="BM33" s="14">
        <v>1</v>
      </c>
      <c r="BN33" s="14">
        <v>3</v>
      </c>
      <c r="BO33" s="14">
        <v>3</v>
      </c>
      <c r="BP33" s="14">
        <v>3</v>
      </c>
      <c r="BQ33" s="14">
        <v>3</v>
      </c>
      <c r="BR33" s="14">
        <v>3</v>
      </c>
      <c r="BS33" s="19">
        <v>3</v>
      </c>
      <c r="BT33" s="20">
        <v>2.4311087668270499E-5</v>
      </c>
      <c r="BU33"/>
    </row>
    <row r="34" spans="1:73" x14ac:dyDescent="0.2">
      <c r="A34" s="11" t="s">
        <v>816</v>
      </c>
      <c r="B34" s="11" t="s">
        <v>738</v>
      </c>
      <c r="C34" s="1">
        <v>266952.65625</v>
      </c>
      <c r="E34" s="1">
        <v>361.263671875</v>
      </c>
      <c r="F34" s="1">
        <v>434972.21875</v>
      </c>
      <c r="J34" s="1">
        <v>1924.5625</v>
      </c>
      <c r="L34" s="2">
        <v>14274.8359375</v>
      </c>
      <c r="M34" s="1">
        <v>876.67681884765602</v>
      </c>
      <c r="N34" s="1">
        <v>18647.578125</v>
      </c>
      <c r="O34" s="1">
        <v>15989.294921875</v>
      </c>
      <c r="P34" s="1">
        <v>337914.65625</v>
      </c>
      <c r="W34" s="1">
        <v>8412.6982421875</v>
      </c>
      <c r="AE34" s="1">
        <v>1121.8496937499999</v>
      </c>
      <c r="AF34" s="2"/>
      <c r="AG34" s="9">
        <f t="shared" si="0"/>
        <v>143697.107421875</v>
      </c>
      <c r="AH34" s="10">
        <f t="shared" si="1"/>
        <v>93357.051528930664</v>
      </c>
      <c r="AI34" s="2">
        <f t="shared" si="2"/>
        <v>4767.2739679687502</v>
      </c>
      <c r="AJ34" s="9">
        <f t="shared" si="3"/>
        <v>198385.9015589683</v>
      </c>
      <c r="AK34" s="10">
        <f t="shared" si="4"/>
        <v>163226.13854417371</v>
      </c>
      <c r="AL34" s="2">
        <f t="shared" si="5"/>
        <v>5155.408449204253</v>
      </c>
      <c r="AM34" s="9">
        <f t="shared" si="6"/>
        <v>122960.85570008858</v>
      </c>
      <c r="AN34" s="10">
        <f t="shared" si="7"/>
        <v>101168.6088088627</v>
      </c>
      <c r="AO34" s="2">
        <f t="shared" si="8"/>
        <v>3195.355261720536</v>
      </c>
      <c r="AP34" s="14">
        <v>1</v>
      </c>
      <c r="AQ34" s="14">
        <v>1</v>
      </c>
      <c r="AR34" s="14">
        <v>1</v>
      </c>
      <c r="AS34" s="14">
        <v>1</v>
      </c>
      <c r="AT34" s="14">
        <v>1</v>
      </c>
      <c r="AU34" s="14">
        <v>1</v>
      </c>
      <c r="AV34" s="14">
        <v>1</v>
      </c>
      <c r="AW34" s="14">
        <v>1</v>
      </c>
      <c r="AX34" s="14" t="s">
        <v>1137</v>
      </c>
      <c r="AY34" s="19">
        <v>1</v>
      </c>
      <c r="AZ34" s="14">
        <v>1</v>
      </c>
      <c r="BA34" s="14">
        <v>2</v>
      </c>
      <c r="BB34" s="14">
        <v>1</v>
      </c>
      <c r="BC34" s="14">
        <v>1</v>
      </c>
      <c r="BD34" s="14" t="s">
        <v>1137</v>
      </c>
      <c r="BE34" s="14">
        <v>2</v>
      </c>
      <c r="BF34" s="14">
        <v>1</v>
      </c>
      <c r="BG34" s="14">
        <v>1</v>
      </c>
      <c r="BH34" s="14">
        <v>1</v>
      </c>
      <c r="BI34" s="19" t="s">
        <v>1137</v>
      </c>
      <c r="BJ34" s="14">
        <v>1</v>
      </c>
      <c r="BK34" s="14" t="s">
        <v>1137</v>
      </c>
      <c r="BL34" s="14" t="s">
        <v>1137</v>
      </c>
      <c r="BM34" s="14">
        <v>1</v>
      </c>
      <c r="BN34" s="14">
        <v>1</v>
      </c>
      <c r="BO34" s="14">
        <v>1</v>
      </c>
      <c r="BP34" s="14">
        <v>1</v>
      </c>
      <c r="BQ34" s="14" t="s">
        <v>1137</v>
      </c>
      <c r="BR34" s="14" t="s">
        <v>1137</v>
      </c>
      <c r="BS34" s="19">
        <v>1</v>
      </c>
      <c r="BT34" s="1">
        <v>7.6176438926037996E-4</v>
      </c>
      <c r="BU34"/>
    </row>
    <row r="35" spans="1:73" x14ac:dyDescent="0.2">
      <c r="A35" s="11" t="s">
        <v>17</v>
      </c>
      <c r="B35" s="11" t="s">
        <v>18</v>
      </c>
      <c r="C35" s="1">
        <v>2768932</v>
      </c>
      <c r="D35" s="1">
        <v>34569.25</v>
      </c>
      <c r="E35" s="1">
        <v>431564.5</v>
      </c>
      <c r="F35" s="1">
        <v>3545641.75</v>
      </c>
      <c r="G35" s="1">
        <v>7476571</v>
      </c>
      <c r="H35" s="1">
        <v>643352.5</v>
      </c>
      <c r="I35" s="1">
        <v>2323284.75</v>
      </c>
      <c r="J35" s="1">
        <v>2915369</v>
      </c>
      <c r="K35" s="1">
        <v>1874747.375</v>
      </c>
      <c r="L35" s="2">
        <v>2647527.5</v>
      </c>
      <c r="M35" s="1">
        <v>335337.75</v>
      </c>
      <c r="N35" s="1">
        <v>467884</v>
      </c>
      <c r="O35" s="1">
        <v>3749591</v>
      </c>
      <c r="P35" s="1">
        <v>3272828.5</v>
      </c>
      <c r="Q35" s="1">
        <v>747539.5</v>
      </c>
      <c r="R35" s="1">
        <v>5434.5</v>
      </c>
      <c r="S35" s="1">
        <v>2234653.75</v>
      </c>
      <c r="T35" s="1">
        <v>2477269.75</v>
      </c>
      <c r="U35" s="1">
        <v>1758298</v>
      </c>
      <c r="V35" s="2">
        <v>3146716.75</v>
      </c>
      <c r="W35" s="1">
        <v>228341.75</v>
      </c>
      <c r="X35" s="1">
        <v>31425</v>
      </c>
      <c r="Y35" s="1">
        <v>3977176.5</v>
      </c>
      <c r="Z35" s="1">
        <v>3714828.25</v>
      </c>
      <c r="AA35" s="1">
        <v>3781547.5</v>
      </c>
      <c r="AB35" s="1">
        <v>182466</v>
      </c>
      <c r="AC35" s="1">
        <v>182974.5</v>
      </c>
      <c r="AD35" s="1">
        <v>2126626.75</v>
      </c>
      <c r="AE35" s="1">
        <v>198211.5</v>
      </c>
      <c r="AF35" s="2">
        <v>93624</v>
      </c>
      <c r="AG35" s="9">
        <f t="shared" si="0"/>
        <v>2466155.9624999999</v>
      </c>
      <c r="AH35" s="10">
        <f t="shared" si="1"/>
        <v>1819555.35</v>
      </c>
      <c r="AI35" s="2">
        <f t="shared" si="2"/>
        <v>1451722.175</v>
      </c>
      <c r="AJ35" s="9">
        <f t="shared" si="3"/>
        <v>2117148.8913498824</v>
      </c>
      <c r="AK35" s="10">
        <f t="shared" si="4"/>
        <v>1361258.1998784668</v>
      </c>
      <c r="AL35" s="2">
        <f t="shared" si="5"/>
        <v>1749079.3190891214</v>
      </c>
      <c r="AM35" s="9">
        <f t="shared" si="6"/>
        <v>1312222.4779037328</v>
      </c>
      <c r="AN35" s="10">
        <f t="shared" si="7"/>
        <v>843716.57345855271</v>
      </c>
      <c r="AO35" s="2">
        <f t="shared" si="8"/>
        <v>1084090.5934971375</v>
      </c>
      <c r="AP35" s="14">
        <v>8</v>
      </c>
      <c r="AQ35" s="14">
        <v>8</v>
      </c>
      <c r="AR35" s="14">
        <v>8</v>
      </c>
      <c r="AS35" s="14">
        <v>8</v>
      </c>
      <c r="AT35" s="14">
        <v>8</v>
      </c>
      <c r="AU35" s="14">
        <v>8</v>
      </c>
      <c r="AV35" s="14">
        <v>8</v>
      </c>
      <c r="AW35" s="14">
        <v>8</v>
      </c>
      <c r="AX35" s="14">
        <v>8</v>
      </c>
      <c r="AY35" s="19">
        <v>8</v>
      </c>
      <c r="AZ35" s="14">
        <v>8</v>
      </c>
      <c r="BA35" s="14">
        <v>8</v>
      </c>
      <c r="BB35" s="14">
        <v>8</v>
      </c>
      <c r="BC35" s="14">
        <v>8</v>
      </c>
      <c r="BD35" s="14">
        <v>8</v>
      </c>
      <c r="BE35" s="14">
        <v>8</v>
      </c>
      <c r="BF35" s="14">
        <v>8</v>
      </c>
      <c r="BG35" s="14">
        <v>8</v>
      </c>
      <c r="BH35" s="14">
        <v>8</v>
      </c>
      <c r="BI35" s="19">
        <v>8</v>
      </c>
      <c r="BJ35" s="14">
        <v>8</v>
      </c>
      <c r="BK35" s="14">
        <v>8</v>
      </c>
      <c r="BL35" s="14">
        <v>8</v>
      </c>
      <c r="BM35" s="14">
        <v>1</v>
      </c>
      <c r="BN35" s="14">
        <v>8</v>
      </c>
      <c r="BO35" s="14">
        <v>8</v>
      </c>
      <c r="BP35" s="14">
        <v>8</v>
      </c>
      <c r="BQ35" s="14">
        <v>8</v>
      </c>
      <c r="BR35" s="14">
        <v>8</v>
      </c>
      <c r="BS35" s="19">
        <v>8</v>
      </c>
      <c r="BT35" s="20">
        <v>2.5468618603048398E-6</v>
      </c>
      <c r="BU35"/>
    </row>
    <row r="36" spans="1:73" x14ac:dyDescent="0.2">
      <c r="A36" s="11" t="s">
        <v>626</v>
      </c>
      <c r="B36" s="11" t="s">
        <v>627</v>
      </c>
      <c r="C36" s="1">
        <v>9176.2919921875</v>
      </c>
      <c r="D36" s="1">
        <v>5265.99267578125</v>
      </c>
      <c r="E36" s="1">
        <v>4781.56298828125</v>
      </c>
      <c r="F36" s="1">
        <v>1434.18347167969</v>
      </c>
      <c r="H36" s="1">
        <v>6875.86376953125</v>
      </c>
      <c r="K36" s="1">
        <v>1438.98486328125</v>
      </c>
      <c r="L36" s="2">
        <v>5285.7411562500001</v>
      </c>
      <c r="M36" s="1">
        <v>11131.46875</v>
      </c>
      <c r="N36" s="1">
        <v>4952.13427734375</v>
      </c>
      <c r="O36" s="1">
        <v>7721.3334969375001</v>
      </c>
      <c r="P36" s="1">
        <v>1825.9568359375</v>
      </c>
      <c r="Q36" s="1">
        <v>465.32128962500002</v>
      </c>
      <c r="R36" s="1">
        <v>1751.48828125</v>
      </c>
      <c r="S36" s="1">
        <v>6391.6135156250002</v>
      </c>
      <c r="U36" s="1">
        <v>273.34823125000003</v>
      </c>
      <c r="V36" s="2">
        <v>7775.3583984375</v>
      </c>
      <c r="W36" s="1">
        <v>6432.466796875</v>
      </c>
      <c r="X36" s="1">
        <v>7626.8532734375003</v>
      </c>
      <c r="Y36" s="1">
        <v>137.5859375</v>
      </c>
      <c r="AA36" s="1">
        <v>226.6147469375</v>
      </c>
      <c r="AB36" s="1">
        <v>2157.57348632813</v>
      </c>
      <c r="AE36" s="1">
        <v>4251.15576171875</v>
      </c>
      <c r="AF36" s="2"/>
      <c r="AG36" s="9">
        <f t="shared" si="0"/>
        <v>4894.0887024274562</v>
      </c>
      <c r="AH36" s="10">
        <f t="shared" si="1"/>
        <v>4698.6692307118055</v>
      </c>
      <c r="AI36" s="2">
        <f t="shared" si="2"/>
        <v>3472.041667132813</v>
      </c>
      <c r="AJ36" s="9">
        <f t="shared" si="3"/>
        <v>2783.216078052817</v>
      </c>
      <c r="AK36" s="10">
        <f t="shared" si="4"/>
        <v>3830.0911025179803</v>
      </c>
      <c r="AL36" s="2">
        <f t="shared" si="5"/>
        <v>3162.6828077008654</v>
      </c>
      <c r="AM36" s="9">
        <f t="shared" si="6"/>
        <v>1725.0551973013835</v>
      </c>
      <c r="AN36" s="10">
        <f t="shared" si="7"/>
        <v>2373.915059860848</v>
      </c>
      <c r="AO36" s="2">
        <f t="shared" si="8"/>
        <v>1960.2511130422463</v>
      </c>
      <c r="AP36" s="14">
        <v>1</v>
      </c>
      <c r="AQ36" s="14">
        <v>1</v>
      </c>
      <c r="AR36" s="14">
        <v>2</v>
      </c>
      <c r="AS36" s="14">
        <v>1</v>
      </c>
      <c r="AT36" s="14">
        <v>1</v>
      </c>
      <c r="AU36" s="14">
        <v>1</v>
      </c>
      <c r="AV36" s="14">
        <v>1</v>
      </c>
      <c r="AW36" s="14" t="s">
        <v>1137</v>
      </c>
      <c r="AX36" s="14">
        <v>2</v>
      </c>
      <c r="AY36" s="19">
        <v>2</v>
      </c>
      <c r="AZ36" s="14">
        <v>2</v>
      </c>
      <c r="BA36" s="14">
        <v>2</v>
      </c>
      <c r="BB36" s="14">
        <v>1</v>
      </c>
      <c r="BC36" s="14">
        <v>1</v>
      </c>
      <c r="BD36" s="14">
        <v>1</v>
      </c>
      <c r="BE36" s="14">
        <v>1</v>
      </c>
      <c r="BF36" s="14">
        <v>1</v>
      </c>
      <c r="BG36" s="14" t="s">
        <v>1137</v>
      </c>
      <c r="BH36" s="14">
        <v>1</v>
      </c>
      <c r="BI36" s="19">
        <v>2</v>
      </c>
      <c r="BJ36" s="14">
        <v>2</v>
      </c>
      <c r="BK36" s="14">
        <v>1</v>
      </c>
      <c r="BL36" s="14">
        <v>3</v>
      </c>
      <c r="BM36" s="14">
        <v>1</v>
      </c>
      <c r="BN36" s="14">
        <v>1</v>
      </c>
      <c r="BO36" s="14">
        <v>1</v>
      </c>
      <c r="BP36" s="14">
        <v>2</v>
      </c>
      <c r="BQ36" s="14" t="s">
        <v>1137</v>
      </c>
      <c r="BR36" s="14">
        <v>1</v>
      </c>
      <c r="BS36" s="19">
        <v>2</v>
      </c>
      <c r="BT36" s="1">
        <v>8.7892989538001197E-4</v>
      </c>
      <c r="BU36"/>
    </row>
    <row r="37" spans="1:73" x14ac:dyDescent="0.2">
      <c r="A37" s="11" t="s">
        <v>817</v>
      </c>
      <c r="B37" s="11" t="s">
        <v>19</v>
      </c>
      <c r="C37" s="1">
        <v>16338.15625</v>
      </c>
      <c r="D37" s="1">
        <v>4696.6796875</v>
      </c>
      <c r="E37" s="1">
        <v>31866.966796875</v>
      </c>
      <c r="F37" s="1">
        <v>67616.34375</v>
      </c>
      <c r="G37" s="1">
        <v>6258.4969375000001</v>
      </c>
      <c r="H37" s="1">
        <v>79734.875</v>
      </c>
      <c r="I37" s="1">
        <v>5439.66796875</v>
      </c>
      <c r="J37" s="1">
        <v>52193.15234375</v>
      </c>
      <c r="K37" s="1">
        <v>68778.731249999997</v>
      </c>
      <c r="L37" s="2">
        <v>67575.78125</v>
      </c>
      <c r="M37" s="1">
        <v>18147.573124999999</v>
      </c>
      <c r="N37" s="1">
        <v>56972.4296875</v>
      </c>
      <c r="O37" s="1">
        <v>44144.846875000003</v>
      </c>
      <c r="P37" s="1">
        <v>79169.484375</v>
      </c>
      <c r="Q37" s="1">
        <v>66277.28125</v>
      </c>
      <c r="R37" s="1">
        <v>3663.859375</v>
      </c>
      <c r="S37" s="1">
        <v>56.3789625</v>
      </c>
      <c r="T37" s="1">
        <v>68766.1484375</v>
      </c>
      <c r="U37" s="1">
        <v>85532.8671875</v>
      </c>
      <c r="V37" s="2">
        <v>5836.1937500000004</v>
      </c>
      <c r="W37" s="1">
        <v>1613.5396249999999</v>
      </c>
      <c r="X37" s="1">
        <v>65449.14453125</v>
      </c>
      <c r="Y37" s="1">
        <v>4921.2896250000003</v>
      </c>
      <c r="Z37" s="1">
        <v>81646.664625000005</v>
      </c>
      <c r="AA37" s="1">
        <v>7754.5234375</v>
      </c>
      <c r="AB37" s="1">
        <v>77886.484375</v>
      </c>
      <c r="AC37" s="1">
        <v>7536.6171875</v>
      </c>
      <c r="AD37" s="1">
        <v>9775.9921875</v>
      </c>
      <c r="AE37" s="1">
        <v>128953.46875</v>
      </c>
      <c r="AF37" s="2">
        <v>7527.21875</v>
      </c>
      <c r="AG37" s="9">
        <f t="shared" si="0"/>
        <v>40049.885123437496</v>
      </c>
      <c r="AH37" s="10">
        <f t="shared" si="1"/>
        <v>42856.706302499995</v>
      </c>
      <c r="AI37" s="2">
        <f t="shared" si="2"/>
        <v>39306.494309375004</v>
      </c>
      <c r="AJ37" s="9">
        <f t="shared" si="3"/>
        <v>30338.953653238761</v>
      </c>
      <c r="AK37" s="10">
        <f t="shared" si="4"/>
        <v>33182.349587605575</v>
      </c>
      <c r="AL37" s="2">
        <f t="shared" si="5"/>
        <v>45327.266561840603</v>
      </c>
      <c r="AM37" s="9">
        <f t="shared" si="6"/>
        <v>18804.278292622068</v>
      </c>
      <c r="AN37" s="10">
        <f t="shared" si="7"/>
        <v>20566.633351305376</v>
      </c>
      <c r="AO37" s="2">
        <f t="shared" si="8"/>
        <v>28094.13087922112</v>
      </c>
      <c r="AP37" s="14">
        <v>4</v>
      </c>
      <c r="AQ37" s="14">
        <v>4</v>
      </c>
      <c r="AR37" s="14">
        <v>4</v>
      </c>
      <c r="AS37" s="14">
        <v>4</v>
      </c>
      <c r="AT37" s="14">
        <v>4</v>
      </c>
      <c r="AU37" s="14">
        <v>3</v>
      </c>
      <c r="AV37" s="14">
        <v>4</v>
      </c>
      <c r="AW37" s="14">
        <v>4</v>
      </c>
      <c r="AX37" s="14">
        <v>4</v>
      </c>
      <c r="AY37" s="19">
        <v>4</v>
      </c>
      <c r="AZ37" s="14">
        <v>4</v>
      </c>
      <c r="BA37" s="14">
        <v>4</v>
      </c>
      <c r="BB37" s="14">
        <v>4</v>
      </c>
      <c r="BC37" s="14">
        <v>4</v>
      </c>
      <c r="BD37" s="14">
        <v>4</v>
      </c>
      <c r="BE37" s="14">
        <v>4</v>
      </c>
      <c r="BF37" s="14">
        <v>4</v>
      </c>
      <c r="BG37" s="14">
        <v>4</v>
      </c>
      <c r="BH37" s="14">
        <v>4</v>
      </c>
      <c r="BI37" s="19">
        <v>4</v>
      </c>
      <c r="BJ37" s="14">
        <v>4</v>
      </c>
      <c r="BK37" s="14">
        <v>4</v>
      </c>
      <c r="BL37" s="14">
        <v>4</v>
      </c>
      <c r="BM37" s="14">
        <v>1</v>
      </c>
      <c r="BN37" s="14">
        <v>4</v>
      </c>
      <c r="BO37" s="14">
        <v>4</v>
      </c>
      <c r="BP37" s="14">
        <v>4</v>
      </c>
      <c r="BQ37" s="14">
        <v>4</v>
      </c>
      <c r="BR37" s="14">
        <v>4</v>
      </c>
      <c r="BS37" s="19">
        <v>4</v>
      </c>
      <c r="BT37" s="20">
        <v>3.9515482143573996E-6</v>
      </c>
      <c r="BU37"/>
    </row>
    <row r="38" spans="1:73" x14ac:dyDescent="0.2">
      <c r="A38" s="11" t="s">
        <v>20</v>
      </c>
      <c r="B38" s="11" t="s">
        <v>21</v>
      </c>
      <c r="C38" s="1">
        <v>464796.78125</v>
      </c>
      <c r="D38" s="1">
        <v>39875.34375</v>
      </c>
      <c r="E38" s="1">
        <v>268161.96875</v>
      </c>
      <c r="F38" s="1">
        <v>456335.3125</v>
      </c>
      <c r="G38" s="1">
        <v>366132.21875</v>
      </c>
      <c r="H38" s="1">
        <v>192852.8125</v>
      </c>
      <c r="I38" s="1">
        <v>54659.6875</v>
      </c>
      <c r="J38" s="1">
        <v>361382.46875</v>
      </c>
      <c r="K38" s="1">
        <v>4576.1875</v>
      </c>
      <c r="L38" s="2">
        <v>411242.96875</v>
      </c>
      <c r="M38" s="1">
        <v>455373.8125</v>
      </c>
      <c r="N38" s="1">
        <v>492216.96250000002</v>
      </c>
      <c r="O38" s="1">
        <v>392635.875</v>
      </c>
      <c r="P38" s="1">
        <v>516451.9375</v>
      </c>
      <c r="Q38" s="1">
        <v>446995.375</v>
      </c>
      <c r="R38" s="1">
        <v>397195.5625</v>
      </c>
      <c r="S38" s="1">
        <v>48836.53125</v>
      </c>
      <c r="T38" s="1">
        <v>3926.1875</v>
      </c>
      <c r="U38" s="1">
        <v>446461.34375</v>
      </c>
      <c r="V38" s="2">
        <v>486558.21875</v>
      </c>
      <c r="W38" s="1">
        <v>361579.21875</v>
      </c>
      <c r="X38" s="1">
        <v>5811.15625</v>
      </c>
      <c r="Y38" s="1">
        <v>339488.9375</v>
      </c>
      <c r="Z38" s="1">
        <v>519722.28125</v>
      </c>
      <c r="AA38" s="1">
        <v>49368.625</v>
      </c>
      <c r="AB38" s="1">
        <v>372228.15625</v>
      </c>
      <c r="AC38" s="1">
        <v>384216.78125</v>
      </c>
      <c r="AD38" s="1">
        <v>449778.625</v>
      </c>
      <c r="AE38" s="1">
        <v>648146.875</v>
      </c>
      <c r="AF38" s="2">
        <v>43113.6875</v>
      </c>
      <c r="AG38" s="9">
        <f t="shared" si="0"/>
        <v>262001.57500000001</v>
      </c>
      <c r="AH38" s="10">
        <f t="shared" si="1"/>
        <v>368665.18062499998</v>
      </c>
      <c r="AI38" s="2">
        <f t="shared" si="2"/>
        <v>317345.43437500001</v>
      </c>
      <c r="AJ38" s="9">
        <f t="shared" si="3"/>
        <v>178045.65478327067</v>
      </c>
      <c r="AK38" s="10">
        <f t="shared" si="4"/>
        <v>184819.56993707269</v>
      </c>
      <c r="AL38" s="2">
        <f t="shared" si="5"/>
        <v>216518.82434395869</v>
      </c>
      <c r="AM38" s="9">
        <f t="shared" si="6"/>
        <v>110353.84013579287</v>
      </c>
      <c r="AN38" s="10">
        <f t="shared" si="7"/>
        <v>114552.35624609074</v>
      </c>
      <c r="AO38" s="2">
        <f t="shared" si="8"/>
        <v>134199.75768084911</v>
      </c>
      <c r="AP38" s="14">
        <v>4</v>
      </c>
      <c r="AQ38" s="14">
        <v>4</v>
      </c>
      <c r="AR38" s="14">
        <v>4</v>
      </c>
      <c r="AS38" s="14">
        <v>4</v>
      </c>
      <c r="AT38" s="14">
        <v>4</v>
      </c>
      <c r="AU38" s="14">
        <v>4</v>
      </c>
      <c r="AV38" s="14">
        <v>4</v>
      </c>
      <c r="AW38" s="14">
        <v>4</v>
      </c>
      <c r="AX38" s="14">
        <v>4</v>
      </c>
      <c r="AY38" s="19">
        <v>4</v>
      </c>
      <c r="AZ38" s="14">
        <v>4</v>
      </c>
      <c r="BA38" s="14">
        <v>4</v>
      </c>
      <c r="BB38" s="14">
        <v>4</v>
      </c>
      <c r="BC38" s="14">
        <v>4</v>
      </c>
      <c r="BD38" s="14">
        <v>4</v>
      </c>
      <c r="BE38" s="14">
        <v>4</v>
      </c>
      <c r="BF38" s="14">
        <v>4</v>
      </c>
      <c r="BG38" s="14">
        <v>4</v>
      </c>
      <c r="BH38" s="14">
        <v>4</v>
      </c>
      <c r="BI38" s="19">
        <v>4</v>
      </c>
      <c r="BJ38" s="14">
        <v>4</v>
      </c>
      <c r="BK38" s="14">
        <v>4</v>
      </c>
      <c r="BL38" s="14">
        <v>4</v>
      </c>
      <c r="BM38" s="14">
        <v>1</v>
      </c>
      <c r="BN38" s="14">
        <v>4</v>
      </c>
      <c r="BO38" s="14">
        <v>4</v>
      </c>
      <c r="BP38" s="14">
        <v>4</v>
      </c>
      <c r="BQ38" s="14">
        <v>4</v>
      </c>
      <c r="BR38" s="14">
        <v>4</v>
      </c>
      <c r="BS38" s="19">
        <v>4</v>
      </c>
      <c r="BT38" s="20">
        <v>4.0707394772655904E-6</v>
      </c>
      <c r="BU38"/>
    </row>
    <row r="39" spans="1:73" x14ac:dyDescent="0.2">
      <c r="A39" s="11" t="s">
        <v>818</v>
      </c>
      <c r="B39" s="11" t="s">
        <v>22</v>
      </c>
      <c r="C39" s="1">
        <v>2319594</v>
      </c>
      <c r="D39" s="1">
        <v>2329748</v>
      </c>
      <c r="E39" s="1">
        <v>23268</v>
      </c>
      <c r="F39" s="1">
        <v>2266638</v>
      </c>
      <c r="G39" s="1">
        <v>1658937</v>
      </c>
      <c r="H39" s="1">
        <v>2462478</v>
      </c>
      <c r="I39" s="1">
        <v>33699348</v>
      </c>
      <c r="J39" s="1">
        <v>2571916</v>
      </c>
      <c r="K39" s="1">
        <v>2292736</v>
      </c>
      <c r="L39" s="2">
        <v>19444386</v>
      </c>
      <c r="M39" s="1">
        <v>27852362</v>
      </c>
      <c r="N39" s="1">
        <v>244661</v>
      </c>
      <c r="O39" s="1">
        <v>19189732</v>
      </c>
      <c r="P39" s="1">
        <v>22331732</v>
      </c>
      <c r="Q39" s="1">
        <v>2512224</v>
      </c>
      <c r="R39" s="1">
        <v>22635996</v>
      </c>
      <c r="S39" s="1">
        <v>2935538</v>
      </c>
      <c r="T39" s="1">
        <v>25154282</v>
      </c>
      <c r="U39" s="1">
        <v>232848</v>
      </c>
      <c r="V39" s="2">
        <v>24113154</v>
      </c>
      <c r="W39" s="1">
        <v>3121481</v>
      </c>
      <c r="X39" s="1">
        <v>36728936</v>
      </c>
      <c r="Y39" s="1">
        <v>25115824</v>
      </c>
      <c r="Z39" s="1">
        <v>3437144</v>
      </c>
      <c r="AA39" s="1">
        <v>335186</v>
      </c>
      <c r="AB39" s="1">
        <v>3719194</v>
      </c>
      <c r="AC39" s="1">
        <v>32119</v>
      </c>
      <c r="AD39" s="1">
        <v>34994</v>
      </c>
      <c r="AE39" s="1">
        <v>38939516</v>
      </c>
      <c r="AF39" s="2">
        <v>42355256</v>
      </c>
      <c r="AG39" s="9">
        <f t="shared" si="0"/>
        <v>6906904.9000000004</v>
      </c>
      <c r="AH39" s="10">
        <f t="shared" si="1"/>
        <v>14720252.9</v>
      </c>
      <c r="AI39" s="2">
        <f t="shared" si="2"/>
        <v>15381965</v>
      </c>
      <c r="AJ39" s="9">
        <f t="shared" si="3"/>
        <v>10920472.827594522</v>
      </c>
      <c r="AK39" s="10">
        <f t="shared" si="4"/>
        <v>11630710.4329587</v>
      </c>
      <c r="AL39" s="2">
        <f t="shared" si="5"/>
        <v>18133851.438073676</v>
      </c>
      <c r="AM39" s="9">
        <f t="shared" si="6"/>
        <v>6768579.1831908813</v>
      </c>
      <c r="AN39" s="10">
        <f t="shared" si="7"/>
        <v>7208789.0117103886</v>
      </c>
      <c r="AO39" s="2">
        <f t="shared" si="8"/>
        <v>11239477.565904792</v>
      </c>
      <c r="AP39" s="14">
        <v>6</v>
      </c>
      <c r="AQ39" s="14">
        <v>6</v>
      </c>
      <c r="AR39" s="14">
        <v>6</v>
      </c>
      <c r="AS39" s="14">
        <v>6</v>
      </c>
      <c r="AT39" s="14">
        <v>6</v>
      </c>
      <c r="AU39" s="14">
        <v>6</v>
      </c>
      <c r="AV39" s="14">
        <v>6</v>
      </c>
      <c r="AW39" s="14">
        <v>6</v>
      </c>
      <c r="AX39" s="14">
        <v>6</v>
      </c>
      <c r="AY39" s="19">
        <v>6</v>
      </c>
      <c r="AZ39" s="14">
        <v>6</v>
      </c>
      <c r="BA39" s="14">
        <v>6</v>
      </c>
      <c r="BB39" s="14">
        <v>6</v>
      </c>
      <c r="BC39" s="14">
        <v>6</v>
      </c>
      <c r="BD39" s="14">
        <v>6</v>
      </c>
      <c r="BE39" s="14">
        <v>6</v>
      </c>
      <c r="BF39" s="14">
        <v>6</v>
      </c>
      <c r="BG39" s="14">
        <v>6</v>
      </c>
      <c r="BH39" s="14">
        <v>6</v>
      </c>
      <c r="BI39" s="19">
        <v>6</v>
      </c>
      <c r="BJ39" s="14">
        <v>6</v>
      </c>
      <c r="BK39" s="14">
        <v>6</v>
      </c>
      <c r="BL39" s="14">
        <v>6</v>
      </c>
      <c r="BM39" s="14">
        <v>1</v>
      </c>
      <c r="BN39" s="14">
        <v>6</v>
      </c>
      <c r="BO39" s="14">
        <v>6</v>
      </c>
      <c r="BP39" s="14">
        <v>6</v>
      </c>
      <c r="BQ39" s="14">
        <v>6</v>
      </c>
      <c r="BR39" s="14">
        <v>6</v>
      </c>
      <c r="BS39" s="19">
        <v>6</v>
      </c>
      <c r="BT39" s="20">
        <v>2.5690939257649999E-6</v>
      </c>
      <c r="BU39"/>
    </row>
    <row r="40" spans="1:73" x14ac:dyDescent="0.2">
      <c r="A40" s="11" t="s">
        <v>819</v>
      </c>
      <c r="B40" s="11" t="s">
        <v>23</v>
      </c>
      <c r="C40" s="1">
        <v>1878812.25</v>
      </c>
      <c r="D40" s="1">
        <v>1152518.875</v>
      </c>
      <c r="E40" s="1">
        <v>1125567.75</v>
      </c>
      <c r="F40" s="1">
        <v>1483.875</v>
      </c>
      <c r="G40" s="1">
        <v>12568.875</v>
      </c>
      <c r="H40" s="1">
        <v>1316279.375</v>
      </c>
      <c r="I40" s="1">
        <v>777514.625</v>
      </c>
      <c r="J40" s="1">
        <v>928754.875</v>
      </c>
      <c r="K40" s="1">
        <v>69156.6875</v>
      </c>
      <c r="L40" s="2">
        <v>7968.5</v>
      </c>
      <c r="M40" s="1">
        <v>1534372.625</v>
      </c>
      <c r="N40" s="1">
        <v>1124942.125</v>
      </c>
      <c r="O40" s="1">
        <v>97492.5</v>
      </c>
      <c r="P40" s="1">
        <v>14951.375</v>
      </c>
      <c r="Q40" s="1">
        <v>153579.125</v>
      </c>
      <c r="R40" s="1">
        <v>172635.375</v>
      </c>
      <c r="S40" s="1">
        <v>8832.625</v>
      </c>
      <c r="T40" s="1">
        <v>11983.375</v>
      </c>
      <c r="U40" s="1">
        <v>71852.625</v>
      </c>
      <c r="V40" s="2">
        <v>65955.3125</v>
      </c>
      <c r="W40" s="1">
        <v>132373.875</v>
      </c>
      <c r="X40" s="1">
        <v>155195.25</v>
      </c>
      <c r="Y40" s="1">
        <v>17817.3125</v>
      </c>
      <c r="Z40" s="1">
        <v>118156</v>
      </c>
      <c r="AA40" s="1">
        <v>1214923</v>
      </c>
      <c r="AB40" s="1">
        <v>825837.4375</v>
      </c>
      <c r="AC40" s="1">
        <v>1259926.25</v>
      </c>
      <c r="AD40" s="1">
        <v>576468.25</v>
      </c>
      <c r="AE40" s="1">
        <v>122915.5</v>
      </c>
      <c r="AF40" s="2">
        <v>1224483.375</v>
      </c>
      <c r="AG40" s="9">
        <f t="shared" si="0"/>
        <v>727062.56874999998</v>
      </c>
      <c r="AH40" s="10">
        <f t="shared" si="1"/>
        <v>325659.70624999999</v>
      </c>
      <c r="AI40" s="2">
        <f t="shared" si="2"/>
        <v>564809.625</v>
      </c>
      <c r="AJ40" s="9">
        <f t="shared" si="3"/>
        <v>670294.34039958706</v>
      </c>
      <c r="AK40" s="10">
        <f t="shared" si="4"/>
        <v>540792.01847490773</v>
      </c>
      <c r="AL40" s="2">
        <f t="shared" si="5"/>
        <v>522603.57867909002</v>
      </c>
      <c r="AM40" s="9">
        <f t="shared" si="6"/>
        <v>415452.73640305095</v>
      </c>
      <c r="AN40" s="10">
        <f t="shared" si="7"/>
        <v>335186.36568883091</v>
      </c>
      <c r="AO40" s="2">
        <f t="shared" si="8"/>
        <v>323913.0539082631</v>
      </c>
      <c r="AP40" s="14">
        <v>4</v>
      </c>
      <c r="AQ40" s="14">
        <v>4</v>
      </c>
      <c r="AR40" s="14">
        <v>4</v>
      </c>
      <c r="AS40" s="14">
        <v>4</v>
      </c>
      <c r="AT40" s="14">
        <v>4</v>
      </c>
      <c r="AU40" s="14">
        <v>4</v>
      </c>
      <c r="AV40" s="14">
        <v>4</v>
      </c>
      <c r="AW40" s="14">
        <v>4</v>
      </c>
      <c r="AX40" s="14">
        <v>4</v>
      </c>
      <c r="AY40" s="19">
        <v>4</v>
      </c>
      <c r="AZ40" s="14">
        <v>4</v>
      </c>
      <c r="BA40" s="14">
        <v>4</v>
      </c>
      <c r="BB40" s="14">
        <v>4</v>
      </c>
      <c r="BC40" s="14">
        <v>4</v>
      </c>
      <c r="BD40" s="14">
        <v>4</v>
      </c>
      <c r="BE40" s="14">
        <v>4</v>
      </c>
      <c r="BF40" s="14">
        <v>4</v>
      </c>
      <c r="BG40" s="14">
        <v>4</v>
      </c>
      <c r="BH40" s="14">
        <v>4</v>
      </c>
      <c r="BI40" s="19">
        <v>4</v>
      </c>
      <c r="BJ40" s="14">
        <v>4</v>
      </c>
      <c r="BK40" s="14">
        <v>4</v>
      </c>
      <c r="BL40" s="14">
        <v>4</v>
      </c>
      <c r="BM40" s="14">
        <v>1</v>
      </c>
      <c r="BN40" s="14">
        <v>4</v>
      </c>
      <c r="BO40" s="14">
        <v>4</v>
      </c>
      <c r="BP40" s="14">
        <v>4</v>
      </c>
      <c r="BQ40" s="14">
        <v>4</v>
      </c>
      <c r="BR40" s="14">
        <v>4</v>
      </c>
      <c r="BS40" s="19">
        <v>4</v>
      </c>
      <c r="BT40" s="20">
        <v>2.5468618603048398E-6</v>
      </c>
      <c r="BU40"/>
    </row>
    <row r="41" spans="1:73" x14ac:dyDescent="0.2">
      <c r="A41" s="11" t="s">
        <v>820</v>
      </c>
      <c r="B41" s="11" t="s">
        <v>24</v>
      </c>
      <c r="C41" s="1">
        <v>18866644</v>
      </c>
      <c r="D41" s="1">
        <v>1628841</v>
      </c>
      <c r="E41" s="1">
        <v>134525</v>
      </c>
      <c r="F41" s="1">
        <v>1974636</v>
      </c>
      <c r="G41" s="1">
        <v>179798</v>
      </c>
      <c r="H41" s="1">
        <v>267144</v>
      </c>
      <c r="I41" s="1">
        <v>15758833</v>
      </c>
      <c r="J41" s="1">
        <v>2371537</v>
      </c>
      <c r="K41" s="1">
        <v>1899666</v>
      </c>
      <c r="L41" s="2">
        <v>233859</v>
      </c>
      <c r="M41" s="1">
        <v>2871666</v>
      </c>
      <c r="N41" s="1">
        <v>15971268</v>
      </c>
      <c r="O41" s="1">
        <v>14188863</v>
      </c>
      <c r="P41" s="1">
        <v>2186386</v>
      </c>
      <c r="Q41" s="1">
        <v>23645576</v>
      </c>
      <c r="R41" s="1">
        <v>18413888</v>
      </c>
      <c r="S41" s="1">
        <v>2272152</v>
      </c>
      <c r="T41" s="1">
        <v>2114168</v>
      </c>
      <c r="U41" s="1">
        <v>22226</v>
      </c>
      <c r="V41" s="2">
        <v>23491388</v>
      </c>
      <c r="W41" s="1">
        <v>14941317</v>
      </c>
      <c r="X41" s="1">
        <v>15391999</v>
      </c>
      <c r="Y41" s="1">
        <v>15854538</v>
      </c>
      <c r="Z41" s="1">
        <v>19398768</v>
      </c>
      <c r="AA41" s="1">
        <v>1868786</v>
      </c>
      <c r="AB41" s="1">
        <v>189677</v>
      </c>
      <c r="AC41" s="1">
        <v>1742916</v>
      </c>
      <c r="AD41" s="1">
        <v>21371364</v>
      </c>
      <c r="AE41" s="1">
        <v>17914412</v>
      </c>
      <c r="AF41" s="2">
        <v>24141566</v>
      </c>
      <c r="AG41" s="9">
        <f t="shared" si="0"/>
        <v>4331548.3</v>
      </c>
      <c r="AH41" s="10">
        <f t="shared" si="1"/>
        <v>10517758.1</v>
      </c>
      <c r="AI41" s="2">
        <f t="shared" si="2"/>
        <v>13281534.300000001</v>
      </c>
      <c r="AJ41" s="9">
        <f t="shared" si="3"/>
        <v>6933250.6070949631</v>
      </c>
      <c r="AK41" s="10">
        <f t="shared" si="4"/>
        <v>9561859.1315778997</v>
      </c>
      <c r="AL41" s="2">
        <f t="shared" si="5"/>
        <v>8761571.9576440435</v>
      </c>
      <c r="AM41" s="9">
        <f t="shared" si="6"/>
        <v>4297273.2474043891</v>
      </c>
      <c r="AN41" s="10">
        <f t="shared" si="7"/>
        <v>5926501.6902072979</v>
      </c>
      <c r="AO41" s="2">
        <f t="shared" si="8"/>
        <v>5430478.5608446356</v>
      </c>
      <c r="AP41" s="14">
        <v>7</v>
      </c>
      <c r="AQ41" s="14">
        <v>7</v>
      </c>
      <c r="AR41" s="14">
        <v>7</v>
      </c>
      <c r="AS41" s="14">
        <v>7</v>
      </c>
      <c r="AT41" s="14">
        <v>7</v>
      </c>
      <c r="AU41" s="14">
        <v>7</v>
      </c>
      <c r="AV41" s="14">
        <v>7</v>
      </c>
      <c r="AW41" s="14">
        <v>7</v>
      </c>
      <c r="AX41" s="14">
        <v>7</v>
      </c>
      <c r="AY41" s="19">
        <v>7</v>
      </c>
      <c r="AZ41" s="14">
        <v>7</v>
      </c>
      <c r="BA41" s="14">
        <v>7</v>
      </c>
      <c r="BB41" s="14">
        <v>7</v>
      </c>
      <c r="BC41" s="14">
        <v>7</v>
      </c>
      <c r="BD41" s="14">
        <v>7</v>
      </c>
      <c r="BE41" s="14">
        <v>7</v>
      </c>
      <c r="BF41" s="14">
        <v>7</v>
      </c>
      <c r="BG41" s="14">
        <v>7</v>
      </c>
      <c r="BH41" s="14">
        <v>7</v>
      </c>
      <c r="BI41" s="19">
        <v>7</v>
      </c>
      <c r="BJ41" s="14">
        <v>7</v>
      </c>
      <c r="BK41" s="14">
        <v>7</v>
      </c>
      <c r="BL41" s="14">
        <v>7</v>
      </c>
      <c r="BM41" s="14">
        <v>1</v>
      </c>
      <c r="BN41" s="14">
        <v>7</v>
      </c>
      <c r="BO41" s="14">
        <v>7</v>
      </c>
      <c r="BP41" s="14">
        <v>7</v>
      </c>
      <c r="BQ41" s="14">
        <v>7</v>
      </c>
      <c r="BR41" s="14">
        <v>7</v>
      </c>
      <c r="BS41" s="19">
        <v>7</v>
      </c>
      <c r="BT41" s="20">
        <v>2.50896108555964E-6</v>
      </c>
      <c r="BU41"/>
    </row>
    <row r="42" spans="1:73" x14ac:dyDescent="0.2">
      <c r="A42" s="11" t="s">
        <v>821</v>
      </c>
      <c r="B42" s="11" t="s">
        <v>25</v>
      </c>
      <c r="C42" s="1">
        <v>658671.625</v>
      </c>
      <c r="D42" s="1">
        <v>733544.9375</v>
      </c>
      <c r="E42" s="1">
        <v>814693.5</v>
      </c>
      <c r="F42" s="1">
        <v>532782.9375</v>
      </c>
      <c r="G42" s="1">
        <v>625253.875</v>
      </c>
      <c r="H42" s="1">
        <v>337269.1875</v>
      </c>
      <c r="I42" s="1">
        <v>616331.5</v>
      </c>
      <c r="J42" s="1">
        <v>326245.9375</v>
      </c>
      <c r="K42" s="1">
        <v>429816.78125</v>
      </c>
      <c r="L42" s="2">
        <v>26321.15625</v>
      </c>
      <c r="M42" s="1">
        <v>698585.5</v>
      </c>
      <c r="N42" s="1">
        <v>667162.375</v>
      </c>
      <c r="O42" s="1">
        <v>67512.8125</v>
      </c>
      <c r="P42" s="1">
        <v>48994.71875</v>
      </c>
      <c r="Q42" s="1">
        <v>412834.34375</v>
      </c>
      <c r="R42" s="1">
        <v>433343.3125</v>
      </c>
      <c r="S42" s="1">
        <v>652413.125</v>
      </c>
      <c r="T42" s="1">
        <v>46291.9375</v>
      </c>
      <c r="U42" s="1">
        <v>414734.46250000002</v>
      </c>
      <c r="V42" s="2">
        <v>35242.5625</v>
      </c>
      <c r="W42" s="1">
        <v>94692.375</v>
      </c>
      <c r="X42" s="1">
        <v>812953.9375</v>
      </c>
      <c r="Y42" s="1">
        <v>686819.3125</v>
      </c>
      <c r="Z42" s="1">
        <v>554864.625</v>
      </c>
      <c r="AA42" s="1">
        <v>518998.84375</v>
      </c>
      <c r="AB42" s="1">
        <v>589471.4375</v>
      </c>
      <c r="AC42" s="1">
        <v>43672.875</v>
      </c>
      <c r="AD42" s="1">
        <v>285329.6875</v>
      </c>
      <c r="AE42" s="1">
        <v>37341.21875</v>
      </c>
      <c r="AF42" s="2">
        <v>379441.25</v>
      </c>
      <c r="AG42" s="9">
        <f t="shared" si="0"/>
        <v>510093.14374999999</v>
      </c>
      <c r="AH42" s="10">
        <f t="shared" si="1"/>
        <v>347711.51500000001</v>
      </c>
      <c r="AI42" s="2">
        <f t="shared" si="2"/>
        <v>400358.55625000002</v>
      </c>
      <c r="AJ42" s="9">
        <f t="shared" si="3"/>
        <v>234283.44673237012</v>
      </c>
      <c r="AK42" s="10">
        <f t="shared" si="4"/>
        <v>276948.44781444152</v>
      </c>
      <c r="AL42" s="2">
        <f t="shared" si="5"/>
        <v>277311.15490134864</v>
      </c>
      <c r="AM42" s="9">
        <f t="shared" si="6"/>
        <v>145210.3847108084</v>
      </c>
      <c r="AN42" s="10">
        <f t="shared" si="7"/>
        <v>171654.42635021562</v>
      </c>
      <c r="AO42" s="2">
        <f t="shared" si="8"/>
        <v>171879.23453176543</v>
      </c>
      <c r="AP42" s="14">
        <v>8</v>
      </c>
      <c r="AQ42" s="14">
        <v>8</v>
      </c>
      <c r="AR42" s="14">
        <v>8</v>
      </c>
      <c r="AS42" s="14">
        <v>8</v>
      </c>
      <c r="AT42" s="14">
        <v>8</v>
      </c>
      <c r="AU42" s="14">
        <v>8</v>
      </c>
      <c r="AV42" s="14">
        <v>8</v>
      </c>
      <c r="AW42" s="14">
        <v>8</v>
      </c>
      <c r="AX42" s="14">
        <v>8</v>
      </c>
      <c r="AY42" s="19">
        <v>8</v>
      </c>
      <c r="AZ42" s="14">
        <v>8</v>
      </c>
      <c r="BA42" s="14">
        <v>8</v>
      </c>
      <c r="BB42" s="14">
        <v>8</v>
      </c>
      <c r="BC42" s="14">
        <v>8</v>
      </c>
      <c r="BD42" s="14">
        <v>8</v>
      </c>
      <c r="BE42" s="14">
        <v>8</v>
      </c>
      <c r="BF42" s="14">
        <v>7</v>
      </c>
      <c r="BG42" s="14">
        <v>8</v>
      </c>
      <c r="BH42" s="14">
        <v>8</v>
      </c>
      <c r="BI42" s="19">
        <v>8</v>
      </c>
      <c r="BJ42" s="14">
        <v>8</v>
      </c>
      <c r="BK42" s="14">
        <v>8</v>
      </c>
      <c r="BL42" s="14">
        <v>8</v>
      </c>
      <c r="BM42" s="14">
        <v>1</v>
      </c>
      <c r="BN42" s="14">
        <v>8</v>
      </c>
      <c r="BO42" s="14">
        <v>8</v>
      </c>
      <c r="BP42" s="14">
        <v>8</v>
      </c>
      <c r="BQ42" s="14">
        <v>8</v>
      </c>
      <c r="BR42" s="14">
        <v>8</v>
      </c>
      <c r="BS42" s="19">
        <v>8</v>
      </c>
      <c r="BT42" s="20">
        <v>3.12377986916471E-6</v>
      </c>
      <c r="BU42"/>
    </row>
    <row r="43" spans="1:73" x14ac:dyDescent="0.2">
      <c r="A43" s="11" t="s">
        <v>822</v>
      </c>
      <c r="B43" s="11" t="s">
        <v>26</v>
      </c>
      <c r="C43" s="1">
        <v>172353</v>
      </c>
      <c r="D43" s="1">
        <v>1987584</v>
      </c>
      <c r="E43" s="1">
        <v>1475849</v>
      </c>
      <c r="F43" s="1">
        <v>14218339</v>
      </c>
      <c r="G43" s="1">
        <v>1937448</v>
      </c>
      <c r="H43" s="1">
        <v>27972732</v>
      </c>
      <c r="I43" s="1">
        <v>21575376</v>
      </c>
      <c r="J43" s="1">
        <v>2455328</v>
      </c>
      <c r="K43" s="1">
        <v>33755968</v>
      </c>
      <c r="L43" s="2">
        <v>29269358</v>
      </c>
      <c r="M43" s="1">
        <v>1385818</v>
      </c>
      <c r="N43" s="1">
        <v>18325932</v>
      </c>
      <c r="O43" s="1">
        <v>156343</v>
      </c>
      <c r="P43" s="1">
        <v>15598735</v>
      </c>
      <c r="Q43" s="1">
        <v>25632336</v>
      </c>
      <c r="R43" s="1">
        <v>26421912</v>
      </c>
      <c r="S43" s="1">
        <v>23117494</v>
      </c>
      <c r="T43" s="1">
        <v>2953656</v>
      </c>
      <c r="U43" s="1">
        <v>3577878</v>
      </c>
      <c r="V43" s="2">
        <v>31586658</v>
      </c>
      <c r="W43" s="1">
        <v>12878643</v>
      </c>
      <c r="X43" s="1">
        <v>16979756</v>
      </c>
      <c r="Y43" s="1">
        <v>1777612</v>
      </c>
      <c r="Z43" s="1">
        <v>1529986</v>
      </c>
      <c r="AA43" s="1">
        <v>19998846</v>
      </c>
      <c r="AB43" s="1">
        <v>2226147</v>
      </c>
      <c r="AC43" s="1">
        <v>17137252</v>
      </c>
      <c r="AD43" s="1">
        <v>25144462</v>
      </c>
      <c r="AE43" s="1">
        <v>19381296</v>
      </c>
      <c r="AF43" s="2">
        <v>2934286</v>
      </c>
      <c r="AG43" s="9">
        <f t="shared" si="0"/>
        <v>13482033.5</v>
      </c>
      <c r="AH43" s="10">
        <f t="shared" si="1"/>
        <v>14875676.199999999</v>
      </c>
      <c r="AI43" s="2">
        <f t="shared" si="2"/>
        <v>11998828.6</v>
      </c>
      <c r="AJ43" s="9">
        <f t="shared" si="3"/>
        <v>13517810.62042404</v>
      </c>
      <c r="AK43" s="10">
        <f t="shared" si="4"/>
        <v>11911911.39438922</v>
      </c>
      <c r="AL43" s="2">
        <f t="shared" si="5"/>
        <v>9037188.9640629496</v>
      </c>
      <c r="AM43" s="9">
        <f t="shared" si="6"/>
        <v>8378425.8257133439</v>
      </c>
      <c r="AN43" s="10">
        <f t="shared" si="7"/>
        <v>7383079.1733069103</v>
      </c>
      <c r="AO43" s="2">
        <f t="shared" si="8"/>
        <v>5601307.7512681913</v>
      </c>
      <c r="AP43" s="14">
        <v>6</v>
      </c>
      <c r="AQ43" s="14">
        <v>6</v>
      </c>
      <c r="AR43" s="14">
        <v>6</v>
      </c>
      <c r="AS43" s="14">
        <v>6</v>
      </c>
      <c r="AT43" s="14">
        <v>6</v>
      </c>
      <c r="AU43" s="14">
        <v>6</v>
      </c>
      <c r="AV43" s="14">
        <v>6</v>
      </c>
      <c r="AW43" s="14">
        <v>6</v>
      </c>
      <c r="AX43" s="14">
        <v>6</v>
      </c>
      <c r="AY43" s="19">
        <v>6</v>
      </c>
      <c r="AZ43" s="14">
        <v>6</v>
      </c>
      <c r="BA43" s="14">
        <v>6</v>
      </c>
      <c r="BB43" s="14">
        <v>6</v>
      </c>
      <c r="BC43" s="14">
        <v>6</v>
      </c>
      <c r="BD43" s="14">
        <v>6</v>
      </c>
      <c r="BE43" s="14">
        <v>6</v>
      </c>
      <c r="BF43" s="14">
        <v>6</v>
      </c>
      <c r="BG43" s="14">
        <v>6</v>
      </c>
      <c r="BH43" s="14">
        <v>6</v>
      </c>
      <c r="BI43" s="19">
        <v>6</v>
      </c>
      <c r="BJ43" s="14">
        <v>6</v>
      </c>
      <c r="BK43" s="14">
        <v>6</v>
      </c>
      <c r="BL43" s="14">
        <v>6</v>
      </c>
      <c r="BM43" s="14">
        <v>1</v>
      </c>
      <c r="BN43" s="14">
        <v>6</v>
      </c>
      <c r="BO43" s="14">
        <v>6</v>
      </c>
      <c r="BP43" s="14">
        <v>6</v>
      </c>
      <c r="BQ43" s="14">
        <v>6</v>
      </c>
      <c r="BR43" s="14">
        <v>6</v>
      </c>
      <c r="BS43" s="19">
        <v>6</v>
      </c>
      <c r="BT43" s="20">
        <v>2.50896108555964E-6</v>
      </c>
      <c r="BU43"/>
    </row>
    <row r="44" spans="1:73" x14ac:dyDescent="0.2">
      <c r="A44" s="11" t="s">
        <v>823</v>
      </c>
      <c r="B44" s="11" t="s">
        <v>27</v>
      </c>
      <c r="C44" s="1">
        <v>93677.625</v>
      </c>
      <c r="D44" s="1">
        <v>38526.8125</v>
      </c>
      <c r="E44" s="1">
        <v>1957.234375</v>
      </c>
      <c r="F44" s="1">
        <v>191391.71875</v>
      </c>
      <c r="G44" s="1">
        <v>355549.78125</v>
      </c>
      <c r="H44" s="1">
        <v>37768.15625</v>
      </c>
      <c r="I44" s="1">
        <v>59897.8125</v>
      </c>
      <c r="J44" s="1">
        <v>194777.8125</v>
      </c>
      <c r="K44" s="1">
        <v>62372.25</v>
      </c>
      <c r="L44" s="2">
        <v>245234.96875</v>
      </c>
      <c r="M44" s="1">
        <v>681647.4375</v>
      </c>
      <c r="N44" s="1">
        <v>34819.3125</v>
      </c>
      <c r="O44" s="1">
        <v>28492.396250000002</v>
      </c>
      <c r="P44" s="1">
        <v>17964.9375</v>
      </c>
      <c r="Q44" s="1">
        <v>28691.8125</v>
      </c>
      <c r="R44" s="1">
        <v>331851.65625</v>
      </c>
      <c r="S44" s="1">
        <v>565155.75</v>
      </c>
      <c r="T44" s="1">
        <v>294936.46875</v>
      </c>
      <c r="U44" s="1">
        <v>59882.6875</v>
      </c>
      <c r="V44" s="2">
        <v>194188.171875</v>
      </c>
      <c r="W44" s="1">
        <v>49375.6875</v>
      </c>
      <c r="X44" s="1">
        <v>39475.3125</v>
      </c>
      <c r="Y44" s="1">
        <v>167318.46249999999</v>
      </c>
      <c r="Z44" s="1">
        <v>1799.3125</v>
      </c>
      <c r="AA44" s="1">
        <v>26529.71875</v>
      </c>
      <c r="AB44" s="1">
        <v>64338.1875</v>
      </c>
      <c r="AC44" s="1">
        <v>267187.28125</v>
      </c>
      <c r="AD44" s="1">
        <v>464634.84375</v>
      </c>
      <c r="AE44" s="1">
        <v>44964.5625</v>
      </c>
      <c r="AF44" s="2">
        <v>28314.5</v>
      </c>
      <c r="AG44" s="9">
        <f t="shared" si="0"/>
        <v>128115.4171875</v>
      </c>
      <c r="AH44" s="10">
        <f t="shared" si="1"/>
        <v>223763.06306250003</v>
      </c>
      <c r="AI44" s="2">
        <f t="shared" si="2"/>
        <v>115393.78687499999</v>
      </c>
      <c r="AJ44" s="9">
        <f t="shared" si="3"/>
        <v>113606.31070800328</v>
      </c>
      <c r="AK44" s="10">
        <f t="shared" si="4"/>
        <v>241505.31437933986</v>
      </c>
      <c r="AL44" s="2">
        <f t="shared" si="5"/>
        <v>146734.4677245022</v>
      </c>
      <c r="AM44" s="9">
        <f t="shared" si="6"/>
        <v>70413.920887589018</v>
      </c>
      <c r="AN44" s="10">
        <f t="shared" si="7"/>
        <v>149686.54465285063</v>
      </c>
      <c r="AO44" s="2">
        <f t="shared" si="8"/>
        <v>90946.965335330708</v>
      </c>
      <c r="AP44" s="14">
        <v>5</v>
      </c>
      <c r="AQ44" s="14">
        <v>5</v>
      </c>
      <c r="AR44" s="14">
        <v>5</v>
      </c>
      <c r="AS44" s="14">
        <v>5</v>
      </c>
      <c r="AT44" s="14">
        <v>5</v>
      </c>
      <c r="AU44" s="14">
        <v>5</v>
      </c>
      <c r="AV44" s="14">
        <v>5</v>
      </c>
      <c r="AW44" s="14">
        <v>5</v>
      </c>
      <c r="AX44" s="14">
        <v>5</v>
      </c>
      <c r="AY44" s="19">
        <v>5</v>
      </c>
      <c r="AZ44" s="14">
        <v>4</v>
      </c>
      <c r="BA44" s="14">
        <v>5</v>
      </c>
      <c r="BB44" s="14">
        <v>5</v>
      </c>
      <c r="BC44" s="14">
        <v>5</v>
      </c>
      <c r="BD44" s="14">
        <v>5</v>
      </c>
      <c r="BE44" s="14">
        <v>5</v>
      </c>
      <c r="BF44" s="14">
        <v>5</v>
      </c>
      <c r="BG44" s="14">
        <v>5</v>
      </c>
      <c r="BH44" s="14">
        <v>5</v>
      </c>
      <c r="BI44" s="19">
        <v>5</v>
      </c>
      <c r="BJ44" s="14">
        <v>5</v>
      </c>
      <c r="BK44" s="14">
        <v>5</v>
      </c>
      <c r="BL44" s="14">
        <v>5</v>
      </c>
      <c r="BM44" s="14">
        <v>1</v>
      </c>
      <c r="BN44" s="14">
        <v>5</v>
      </c>
      <c r="BO44" s="14">
        <v>5</v>
      </c>
      <c r="BP44" s="14">
        <v>5</v>
      </c>
      <c r="BQ44" s="14">
        <v>5</v>
      </c>
      <c r="BR44" s="14">
        <v>5</v>
      </c>
      <c r="BS44" s="19">
        <v>5</v>
      </c>
      <c r="BT44" s="20">
        <v>2.5872697944901599E-6</v>
      </c>
      <c r="BU44"/>
    </row>
    <row r="45" spans="1:73" x14ac:dyDescent="0.2">
      <c r="A45" s="11" t="s">
        <v>28</v>
      </c>
      <c r="B45" s="11" t="s">
        <v>29</v>
      </c>
      <c r="C45" s="1">
        <v>54612.578125</v>
      </c>
      <c r="D45" s="1">
        <v>261.71875</v>
      </c>
      <c r="E45" s="1">
        <v>27271.25</v>
      </c>
      <c r="F45" s="1">
        <v>25281.469375000001</v>
      </c>
      <c r="G45" s="1">
        <v>584.453125</v>
      </c>
      <c r="H45" s="1">
        <v>17385.953125</v>
      </c>
      <c r="I45" s="1">
        <v>7528.56396484375</v>
      </c>
      <c r="J45" s="1">
        <v>12173.821289625001</v>
      </c>
      <c r="K45" s="1">
        <v>3476.6956835937999</v>
      </c>
      <c r="L45" s="2">
        <v>23285.947265625</v>
      </c>
      <c r="M45" s="1">
        <v>1524.4115624999999</v>
      </c>
      <c r="N45" s="1">
        <v>21579.626953125</v>
      </c>
      <c r="O45" s="1">
        <v>57266.76171875</v>
      </c>
      <c r="P45" s="1">
        <v>21117.837896249999</v>
      </c>
      <c r="Q45" s="1">
        <v>19343.615624999999</v>
      </c>
      <c r="R45" s="1">
        <v>5435.5396250000003</v>
      </c>
      <c r="S45" s="1">
        <v>7514.9169921875</v>
      </c>
      <c r="T45" s="1">
        <v>2452.5153885937998</v>
      </c>
      <c r="U45" s="1">
        <v>1813.52734375</v>
      </c>
      <c r="V45" s="2">
        <v>153.2939453125</v>
      </c>
      <c r="W45" s="1">
        <v>48761.546875</v>
      </c>
      <c r="X45" s="1">
        <v>33648.9921875</v>
      </c>
      <c r="Y45" s="1">
        <v>23566.341796875</v>
      </c>
      <c r="Z45" s="1">
        <v>24516.289625000001</v>
      </c>
      <c r="AA45" s="1">
        <v>7832.8193359375</v>
      </c>
      <c r="AB45" s="1">
        <v>3343.8916156250002</v>
      </c>
      <c r="AC45" s="1">
        <v>2123.9814453125</v>
      </c>
      <c r="AD45" s="1">
        <v>14351.27734375</v>
      </c>
      <c r="AE45" s="1">
        <v>35252.273125</v>
      </c>
      <c r="AF45" s="2">
        <v>8592.4833984375</v>
      </c>
      <c r="AG45" s="9">
        <f t="shared" si="0"/>
        <v>17186.245070368754</v>
      </c>
      <c r="AH45" s="10">
        <f t="shared" si="1"/>
        <v>13820.204705046879</v>
      </c>
      <c r="AI45" s="2">
        <f t="shared" si="2"/>
        <v>20198.989674843753</v>
      </c>
      <c r="AJ45" s="9">
        <f t="shared" si="3"/>
        <v>16578.50906349485</v>
      </c>
      <c r="AK45" s="10">
        <f t="shared" si="4"/>
        <v>17489.648908146122</v>
      </c>
      <c r="AL45" s="2">
        <f t="shared" si="5"/>
        <v>15584.646549275498</v>
      </c>
      <c r="AM45" s="9">
        <f t="shared" si="6"/>
        <v>10275.466374676198</v>
      </c>
      <c r="AN45" s="10">
        <f t="shared" si="7"/>
        <v>10840.196701178078</v>
      </c>
      <c r="AO45" s="2">
        <f t="shared" si="8"/>
        <v>9659.4640063812494</v>
      </c>
      <c r="AP45" s="14">
        <v>4</v>
      </c>
      <c r="AQ45" s="14">
        <v>4</v>
      </c>
      <c r="AR45" s="14">
        <v>4</v>
      </c>
      <c r="AS45" s="14">
        <v>4</v>
      </c>
      <c r="AT45" s="14">
        <v>4</v>
      </c>
      <c r="AU45" s="14">
        <v>4</v>
      </c>
      <c r="AV45" s="14">
        <v>4</v>
      </c>
      <c r="AW45" s="14">
        <v>3</v>
      </c>
      <c r="AX45" s="14">
        <v>3</v>
      </c>
      <c r="AY45" s="19">
        <v>4</v>
      </c>
      <c r="AZ45" s="14">
        <v>4</v>
      </c>
      <c r="BA45" s="14">
        <v>4</v>
      </c>
      <c r="BB45" s="14">
        <v>4</v>
      </c>
      <c r="BC45" s="14">
        <v>4</v>
      </c>
      <c r="BD45" s="14">
        <v>4</v>
      </c>
      <c r="BE45" s="14">
        <v>3</v>
      </c>
      <c r="BF45" s="14">
        <v>4</v>
      </c>
      <c r="BG45" s="14">
        <v>3</v>
      </c>
      <c r="BH45" s="14">
        <v>3</v>
      </c>
      <c r="BI45" s="19">
        <v>4</v>
      </c>
      <c r="BJ45" s="14">
        <v>4</v>
      </c>
      <c r="BK45" s="14">
        <v>4</v>
      </c>
      <c r="BL45" s="14">
        <v>4</v>
      </c>
      <c r="BM45" s="14">
        <v>1</v>
      </c>
      <c r="BN45" s="14">
        <v>4</v>
      </c>
      <c r="BO45" s="14">
        <v>3</v>
      </c>
      <c r="BP45" s="14">
        <v>4</v>
      </c>
      <c r="BQ45" s="14">
        <v>3</v>
      </c>
      <c r="BR45" s="14">
        <v>4</v>
      </c>
      <c r="BS45" s="19">
        <v>4</v>
      </c>
      <c r="BT45" s="20">
        <v>1.02657311658126E-5</v>
      </c>
      <c r="BU45"/>
    </row>
    <row r="46" spans="1:73" x14ac:dyDescent="0.2">
      <c r="A46" s="11" t="s">
        <v>824</v>
      </c>
      <c r="B46" s="11" t="s">
        <v>749</v>
      </c>
      <c r="C46" s="1">
        <v>4377.55859375</v>
      </c>
      <c r="E46" s="1">
        <v>1797.14562988281</v>
      </c>
      <c r="K46" s="1">
        <v>7489.3859375000002</v>
      </c>
      <c r="O46" s="1">
        <v>4661.61572265625</v>
      </c>
      <c r="W46" s="1">
        <v>436.85791156250002</v>
      </c>
      <c r="X46" s="1">
        <v>4124.634765625</v>
      </c>
      <c r="Z46" s="1">
        <v>9726.271484375</v>
      </c>
      <c r="AE46" s="1">
        <v>522.7568359375</v>
      </c>
      <c r="AF46" s="2"/>
      <c r="AG46" s="9">
        <f t="shared" si="0"/>
        <v>4554.696720377603</v>
      </c>
      <c r="AH46" s="10">
        <f t="shared" si="1"/>
        <v>4661.61572265625</v>
      </c>
      <c r="AI46" s="2">
        <f t="shared" si="2"/>
        <v>3702.6302493749999</v>
      </c>
      <c r="AJ46" s="9">
        <f t="shared" si="3"/>
        <v>2850.2514567743524</v>
      </c>
      <c r="AK46" s="10" t="e">
        <f t="shared" si="4"/>
        <v>#DIV/0!</v>
      </c>
      <c r="AL46" s="2">
        <f t="shared" si="5"/>
        <v>4368.0356159886369</v>
      </c>
      <c r="AM46" s="9">
        <f t="shared" si="6"/>
        <v>1766.604155493503</v>
      </c>
      <c r="AN46" s="10" t="e">
        <f t="shared" si="7"/>
        <v>#DIV/0!</v>
      </c>
      <c r="AO46" s="2">
        <f t="shared" si="8"/>
        <v>2707.3365236630952</v>
      </c>
      <c r="AP46" s="14">
        <v>3</v>
      </c>
      <c r="AQ46" s="14">
        <v>1</v>
      </c>
      <c r="AR46" s="14">
        <v>2</v>
      </c>
      <c r="AS46" s="14">
        <v>1</v>
      </c>
      <c r="AT46" s="14" t="s">
        <v>1137</v>
      </c>
      <c r="AU46" s="14">
        <v>1</v>
      </c>
      <c r="AV46" s="14" t="s">
        <v>1137</v>
      </c>
      <c r="AW46" s="14" t="s">
        <v>1137</v>
      </c>
      <c r="AX46" s="14">
        <v>1</v>
      </c>
      <c r="AY46" s="19">
        <v>1</v>
      </c>
      <c r="AZ46" s="14">
        <v>1</v>
      </c>
      <c r="BA46" s="14" t="s">
        <v>1137</v>
      </c>
      <c r="BB46" s="14">
        <v>2</v>
      </c>
      <c r="BC46" s="14">
        <v>1</v>
      </c>
      <c r="BD46" s="14" t="s">
        <v>1137</v>
      </c>
      <c r="BE46" s="14" t="s">
        <v>1137</v>
      </c>
      <c r="BF46" s="14">
        <v>1</v>
      </c>
      <c r="BG46" s="14" t="s">
        <v>1137</v>
      </c>
      <c r="BH46" s="14" t="s">
        <v>1137</v>
      </c>
      <c r="BI46" s="19" t="s">
        <v>1137</v>
      </c>
      <c r="BJ46" s="14">
        <v>3</v>
      </c>
      <c r="BK46" s="14">
        <v>3</v>
      </c>
      <c r="BL46" s="14">
        <v>3</v>
      </c>
      <c r="BM46" s="14">
        <v>1</v>
      </c>
      <c r="BN46" s="14">
        <v>2</v>
      </c>
      <c r="BO46" s="14" t="s">
        <v>1137</v>
      </c>
      <c r="BP46" s="14">
        <v>1</v>
      </c>
      <c r="BQ46" s="14" t="s">
        <v>1137</v>
      </c>
      <c r="BR46" s="14">
        <v>1</v>
      </c>
      <c r="BS46" s="19">
        <v>2</v>
      </c>
      <c r="BT46" s="1">
        <v>1.34551628298088E-3</v>
      </c>
      <c r="BU46"/>
    </row>
    <row r="47" spans="1:73" x14ac:dyDescent="0.2">
      <c r="A47" s="11" t="s">
        <v>825</v>
      </c>
      <c r="B47" s="11" t="s">
        <v>501</v>
      </c>
      <c r="C47" s="1">
        <v>3778.512539625</v>
      </c>
      <c r="D47" s="1">
        <v>2122.2761234688001</v>
      </c>
      <c r="E47" s="1">
        <v>2846.85257813</v>
      </c>
      <c r="F47" s="1">
        <v>3697.5837812499999</v>
      </c>
      <c r="G47" s="1">
        <v>365.93896484375</v>
      </c>
      <c r="H47" s="1">
        <v>6146.3461914625004</v>
      </c>
      <c r="I47" s="1">
        <v>453.71875</v>
      </c>
      <c r="J47" s="1">
        <v>7426.2441462500001</v>
      </c>
      <c r="K47" s="1">
        <v>1626.282929688</v>
      </c>
      <c r="L47" s="2">
        <v>298.35473632813</v>
      </c>
      <c r="M47" s="1">
        <v>388.71435546875</v>
      </c>
      <c r="N47" s="1">
        <v>19.894775396299998</v>
      </c>
      <c r="O47" s="1">
        <v>2321.2119146250002</v>
      </c>
      <c r="P47" s="1">
        <v>2774.97338867188</v>
      </c>
      <c r="Q47" s="1">
        <v>3245.2998468750002</v>
      </c>
      <c r="R47" s="1">
        <v>3946.58447265625</v>
      </c>
      <c r="S47" s="1">
        <v>3181.74365234375</v>
      </c>
      <c r="T47" s="1">
        <v>3135.31713867188</v>
      </c>
      <c r="U47" s="1">
        <v>2328.4917968750001</v>
      </c>
      <c r="V47" s="2">
        <v>113.1239136719</v>
      </c>
      <c r="W47" s="1">
        <v>4235.7346875000003</v>
      </c>
      <c r="X47" s="1">
        <v>255.87963867188</v>
      </c>
      <c r="Y47" s="1">
        <v>2718.37548828125</v>
      </c>
      <c r="Z47" s="1">
        <v>424.59765625</v>
      </c>
      <c r="AA47" s="1">
        <v>437.3935546875</v>
      </c>
      <c r="AB47" s="1">
        <v>7834.5751953125</v>
      </c>
      <c r="AC47" s="1">
        <v>2648.76245117188</v>
      </c>
      <c r="AE47" s="1">
        <v>156.9422674219</v>
      </c>
      <c r="AF47" s="2">
        <v>272.634765625</v>
      </c>
      <c r="AG47" s="9">
        <f t="shared" si="0"/>
        <v>2876.2110741046181</v>
      </c>
      <c r="AH47" s="10">
        <f t="shared" si="1"/>
        <v>2145.5355255255713</v>
      </c>
      <c r="AI47" s="2">
        <f t="shared" si="2"/>
        <v>2109.4328561024345</v>
      </c>
      <c r="AJ47" s="9">
        <f t="shared" si="3"/>
        <v>2445.6824614566895</v>
      </c>
      <c r="AK47" s="10">
        <f t="shared" si="4"/>
        <v>1441.551910381583</v>
      </c>
      <c r="AL47" s="2">
        <f t="shared" si="5"/>
        <v>2603.271815280621</v>
      </c>
      <c r="AM47" s="9">
        <f t="shared" si="6"/>
        <v>1515.8496942991001</v>
      </c>
      <c r="AN47" s="10">
        <f t="shared" si="7"/>
        <v>893.48313082585491</v>
      </c>
      <c r="AO47" s="2">
        <f t="shared" si="8"/>
        <v>1613.5245877423465</v>
      </c>
      <c r="AP47" s="14">
        <v>3</v>
      </c>
      <c r="AQ47" s="14">
        <v>3</v>
      </c>
      <c r="AR47" s="14">
        <v>3</v>
      </c>
      <c r="AS47" s="14">
        <v>3</v>
      </c>
      <c r="AT47" s="14">
        <v>3</v>
      </c>
      <c r="AU47" s="14">
        <v>3</v>
      </c>
      <c r="AV47" s="14">
        <v>3</v>
      </c>
      <c r="AW47" s="14">
        <v>3</v>
      </c>
      <c r="AX47" s="14">
        <v>2</v>
      </c>
      <c r="AY47" s="19">
        <v>3</v>
      </c>
      <c r="AZ47" s="14">
        <v>3</v>
      </c>
      <c r="BA47" s="14">
        <v>3</v>
      </c>
      <c r="BB47" s="14">
        <v>3</v>
      </c>
      <c r="BC47" s="14">
        <v>3</v>
      </c>
      <c r="BD47" s="14">
        <v>3</v>
      </c>
      <c r="BE47" s="14">
        <v>3</v>
      </c>
      <c r="BF47" s="14">
        <v>3</v>
      </c>
      <c r="BG47" s="14">
        <v>3</v>
      </c>
      <c r="BH47" s="14">
        <v>3</v>
      </c>
      <c r="BI47" s="19">
        <v>3</v>
      </c>
      <c r="BJ47" s="14">
        <v>3</v>
      </c>
      <c r="BK47" s="14">
        <v>3</v>
      </c>
      <c r="BL47" s="14">
        <v>3</v>
      </c>
      <c r="BM47" s="14">
        <v>1</v>
      </c>
      <c r="BN47" s="14">
        <v>3</v>
      </c>
      <c r="BO47" s="14">
        <v>3</v>
      </c>
      <c r="BP47" s="14">
        <v>3</v>
      </c>
      <c r="BQ47" s="14">
        <v>3</v>
      </c>
      <c r="BR47" s="14">
        <v>3</v>
      </c>
      <c r="BS47" s="19">
        <v>3</v>
      </c>
      <c r="BT47" s="1">
        <v>2.6197393995687599E-4</v>
      </c>
      <c r="BU47"/>
    </row>
    <row r="48" spans="1:73" x14ac:dyDescent="0.2">
      <c r="A48" s="11" t="s">
        <v>826</v>
      </c>
      <c r="B48" s="11" t="s">
        <v>552</v>
      </c>
      <c r="C48" s="1">
        <v>26417.566462499999</v>
      </c>
      <c r="D48" s="1">
        <v>1134.73125</v>
      </c>
      <c r="E48" s="1">
        <v>1248.891615625</v>
      </c>
      <c r="F48" s="1">
        <v>15913.827343749999</v>
      </c>
      <c r="G48" s="1">
        <v>5628.4833984375</v>
      </c>
      <c r="I48" s="1">
        <v>3172.16357421875</v>
      </c>
      <c r="J48" s="1">
        <v>11672.23828125</v>
      </c>
      <c r="K48" s="1">
        <v>116.9992654297</v>
      </c>
      <c r="L48" s="2">
        <v>14761.1728515625</v>
      </c>
      <c r="M48" s="1">
        <v>7892.1498468749996</v>
      </c>
      <c r="N48" s="1">
        <v>1895.35546875</v>
      </c>
      <c r="O48" s="1">
        <v>19137.7578125</v>
      </c>
      <c r="P48" s="1">
        <v>13786.59573125</v>
      </c>
      <c r="Q48" s="1">
        <v>31938.798828125</v>
      </c>
      <c r="R48" s="1">
        <v>1264.5736839844001</v>
      </c>
      <c r="S48" s="1">
        <v>2667.4436351562999</v>
      </c>
      <c r="T48" s="1">
        <v>1318.94921875</v>
      </c>
      <c r="V48" s="2">
        <v>7382.1196289625004</v>
      </c>
      <c r="W48" s="1">
        <v>24587.228515625</v>
      </c>
      <c r="X48" s="1">
        <v>1358.1211718750001</v>
      </c>
      <c r="Y48" s="1">
        <v>11361.331546875001</v>
      </c>
      <c r="Z48" s="1">
        <v>13218.49846875</v>
      </c>
      <c r="AA48" s="1">
        <v>3542.9958496938002</v>
      </c>
      <c r="AB48" s="1">
        <v>7223.2583781249996</v>
      </c>
      <c r="AC48" s="1">
        <v>747.44429687499996</v>
      </c>
      <c r="AE48" s="1">
        <v>15273.4892578125</v>
      </c>
      <c r="AF48" s="2">
        <v>565.91796875</v>
      </c>
      <c r="AG48" s="9">
        <f t="shared" si="0"/>
        <v>8896.2304491970499</v>
      </c>
      <c r="AH48" s="10">
        <f t="shared" si="1"/>
        <v>9698.1937615948009</v>
      </c>
      <c r="AI48" s="2">
        <f t="shared" si="2"/>
        <v>8653.1428282645884</v>
      </c>
      <c r="AJ48" s="9">
        <f t="shared" si="3"/>
        <v>8927.4039083444459</v>
      </c>
      <c r="AK48" s="10">
        <f t="shared" si="4"/>
        <v>10372.706537825021</v>
      </c>
      <c r="AL48" s="2">
        <f t="shared" si="5"/>
        <v>8179.0862849037012</v>
      </c>
      <c r="AM48" s="9">
        <f t="shared" si="6"/>
        <v>5533.2622687608737</v>
      </c>
      <c r="AN48" s="10">
        <f t="shared" si="7"/>
        <v>6429.0701193691248</v>
      </c>
      <c r="AO48" s="2">
        <f t="shared" si="8"/>
        <v>5069.4502005107497</v>
      </c>
      <c r="AP48" s="14">
        <v>4</v>
      </c>
      <c r="AQ48" s="14">
        <v>4</v>
      </c>
      <c r="AR48" s="14">
        <v>4</v>
      </c>
      <c r="AS48" s="14">
        <v>4</v>
      </c>
      <c r="AT48" s="14">
        <v>3</v>
      </c>
      <c r="AU48" s="14">
        <v>3</v>
      </c>
      <c r="AV48" s="14">
        <v>4</v>
      </c>
      <c r="AW48" s="14">
        <v>3</v>
      </c>
      <c r="AX48" s="14">
        <v>3</v>
      </c>
      <c r="AY48" s="19">
        <v>4</v>
      </c>
      <c r="AZ48" s="14">
        <v>4</v>
      </c>
      <c r="BA48" s="14">
        <v>4</v>
      </c>
      <c r="BB48" s="14">
        <v>4</v>
      </c>
      <c r="BC48" s="14">
        <v>4</v>
      </c>
      <c r="BD48" s="14">
        <v>3</v>
      </c>
      <c r="BE48" s="14">
        <v>4</v>
      </c>
      <c r="BF48" s="14">
        <v>3</v>
      </c>
      <c r="BG48" s="14">
        <v>3</v>
      </c>
      <c r="BH48" s="14">
        <v>3</v>
      </c>
      <c r="BI48" s="19">
        <v>4</v>
      </c>
      <c r="BJ48" s="14">
        <v>4</v>
      </c>
      <c r="BK48" s="14">
        <v>4</v>
      </c>
      <c r="BL48" s="14">
        <v>4</v>
      </c>
      <c r="BM48" s="14">
        <v>1</v>
      </c>
      <c r="BN48" s="14">
        <v>3</v>
      </c>
      <c r="BO48" s="14">
        <v>3</v>
      </c>
      <c r="BP48" s="14">
        <v>3</v>
      </c>
      <c r="BQ48" s="14">
        <v>3</v>
      </c>
      <c r="BR48" s="14">
        <v>3</v>
      </c>
      <c r="BS48" s="19">
        <v>4</v>
      </c>
      <c r="BT48" s="20">
        <v>5.57580662395911E-5</v>
      </c>
      <c r="BU48"/>
    </row>
    <row r="49" spans="1:73" x14ac:dyDescent="0.2">
      <c r="A49" s="11" t="s">
        <v>827</v>
      </c>
      <c r="B49" s="11" t="s">
        <v>30</v>
      </c>
      <c r="C49" s="1">
        <v>241937.78125</v>
      </c>
      <c r="D49" s="1">
        <v>26146.638671875</v>
      </c>
      <c r="E49" s="1">
        <v>34166.859375</v>
      </c>
      <c r="F49" s="1">
        <v>39791.796875</v>
      </c>
      <c r="G49" s="1">
        <v>155359.984375</v>
      </c>
      <c r="H49" s="1">
        <v>198894.78125</v>
      </c>
      <c r="I49" s="1">
        <v>353722.9375</v>
      </c>
      <c r="J49" s="1">
        <v>25273.1875</v>
      </c>
      <c r="K49" s="1">
        <v>18957.234375</v>
      </c>
      <c r="L49" s="2">
        <v>262676.8125</v>
      </c>
      <c r="M49" s="1">
        <v>31359.482421875</v>
      </c>
      <c r="N49" s="1">
        <v>3232.4115624999999</v>
      </c>
      <c r="O49" s="1">
        <v>4538.8781250000002</v>
      </c>
      <c r="P49" s="1">
        <v>15595.828125</v>
      </c>
      <c r="Q49" s="1">
        <v>22492.15625</v>
      </c>
      <c r="R49" s="1">
        <v>26629.146250000002</v>
      </c>
      <c r="S49" s="1">
        <v>376272.46875</v>
      </c>
      <c r="T49" s="1">
        <v>163454.89624999999</v>
      </c>
      <c r="U49" s="1">
        <v>373981.46875</v>
      </c>
      <c r="V49" s="2">
        <v>272981.3125</v>
      </c>
      <c r="W49" s="1">
        <v>23421.191462499999</v>
      </c>
      <c r="X49" s="1">
        <v>32776.18359375</v>
      </c>
      <c r="Y49" s="1">
        <v>29169.2578125</v>
      </c>
      <c r="Z49" s="1">
        <v>34281.753962499999</v>
      </c>
      <c r="AA49" s="1">
        <v>217752.15625</v>
      </c>
      <c r="AB49" s="1">
        <v>246582.23125000001</v>
      </c>
      <c r="AC49" s="1">
        <v>155735.15625</v>
      </c>
      <c r="AD49" s="1">
        <v>23836.453125</v>
      </c>
      <c r="AE49" s="1">
        <v>218189.546875</v>
      </c>
      <c r="AF49" s="2">
        <v>26218.828125</v>
      </c>
      <c r="AG49" s="9">
        <f t="shared" si="0"/>
        <v>135692.80136718749</v>
      </c>
      <c r="AH49" s="10">
        <f t="shared" si="1"/>
        <v>129053.80489843749</v>
      </c>
      <c r="AI49" s="2">
        <f t="shared" si="2"/>
        <v>100796.275870625</v>
      </c>
      <c r="AJ49" s="9">
        <f t="shared" si="3"/>
        <v>123223.34216697121</v>
      </c>
      <c r="AK49" s="10">
        <f t="shared" si="4"/>
        <v>155850.09521862914</v>
      </c>
      <c r="AL49" s="2">
        <f t="shared" si="5"/>
        <v>96254.605318978895</v>
      </c>
      <c r="AM49" s="9">
        <f t="shared" si="6"/>
        <v>76374.618740595877</v>
      </c>
      <c r="AN49" s="10">
        <f t="shared" si="7"/>
        <v>96596.889791217196</v>
      </c>
      <c r="AO49" s="2">
        <f t="shared" si="8"/>
        <v>59659.222465352155</v>
      </c>
      <c r="AP49" s="14">
        <v>1</v>
      </c>
      <c r="AQ49" s="14">
        <v>1</v>
      </c>
      <c r="AR49" s="14">
        <v>1</v>
      </c>
      <c r="AS49" s="14">
        <v>1</v>
      </c>
      <c r="AT49" s="14">
        <v>1</v>
      </c>
      <c r="AU49" s="14">
        <v>1</v>
      </c>
      <c r="AV49" s="14">
        <v>1</v>
      </c>
      <c r="AW49" s="14">
        <v>1</v>
      </c>
      <c r="AX49" s="14">
        <v>1</v>
      </c>
      <c r="AY49" s="19">
        <v>1</v>
      </c>
      <c r="AZ49" s="14">
        <v>1</v>
      </c>
      <c r="BA49" s="14">
        <v>1</v>
      </c>
      <c r="BB49" s="14">
        <v>1</v>
      </c>
      <c r="BC49" s="14">
        <v>1</v>
      </c>
      <c r="BD49" s="14">
        <v>1</v>
      </c>
      <c r="BE49" s="14">
        <v>1</v>
      </c>
      <c r="BF49" s="14">
        <v>1</v>
      </c>
      <c r="BG49" s="14">
        <v>1</v>
      </c>
      <c r="BH49" s="14">
        <v>1</v>
      </c>
      <c r="BI49" s="19">
        <v>1</v>
      </c>
      <c r="BJ49" s="14">
        <v>1</v>
      </c>
      <c r="BK49" s="14">
        <v>1</v>
      </c>
      <c r="BL49" s="14">
        <v>1</v>
      </c>
      <c r="BM49" s="14">
        <v>1</v>
      </c>
      <c r="BN49" s="14">
        <v>1</v>
      </c>
      <c r="BO49" s="14">
        <v>1</v>
      </c>
      <c r="BP49" s="14">
        <v>1</v>
      </c>
      <c r="BQ49" s="14">
        <v>1</v>
      </c>
      <c r="BR49" s="14">
        <v>1</v>
      </c>
      <c r="BS49" s="19">
        <v>1</v>
      </c>
      <c r="BT49" s="20">
        <v>8.6684357045799893E-5</v>
      </c>
      <c r="BU49"/>
    </row>
    <row r="50" spans="1:73" x14ac:dyDescent="0.2">
      <c r="A50" s="11" t="s">
        <v>31</v>
      </c>
      <c r="B50" s="11" t="s">
        <v>32</v>
      </c>
      <c r="C50" s="1">
        <v>24524.34573125</v>
      </c>
      <c r="D50" s="1">
        <v>22636.576171875</v>
      </c>
      <c r="E50" s="1">
        <v>31749.1328125</v>
      </c>
      <c r="F50" s="1">
        <v>17883.8359375</v>
      </c>
      <c r="G50" s="1">
        <v>3529.8231249999999</v>
      </c>
      <c r="H50" s="1">
        <v>28732.1171875</v>
      </c>
      <c r="I50" s="1">
        <v>323.89453125</v>
      </c>
      <c r="J50" s="1">
        <v>1317.4332312500001</v>
      </c>
      <c r="K50" s="1">
        <v>2456.966796875</v>
      </c>
      <c r="L50" s="2">
        <v>147.65234375</v>
      </c>
      <c r="M50" s="1">
        <v>2213.71484375</v>
      </c>
      <c r="N50" s="1">
        <v>25573.1953125</v>
      </c>
      <c r="O50" s="1">
        <v>27784.291156250001</v>
      </c>
      <c r="P50" s="1">
        <v>2118.3515625</v>
      </c>
      <c r="Q50" s="1">
        <v>2637.7871937499999</v>
      </c>
      <c r="R50" s="1">
        <v>24992.734375</v>
      </c>
      <c r="S50" s="1">
        <v>31622.9296875</v>
      </c>
      <c r="T50" s="1">
        <v>2688.138671875</v>
      </c>
      <c r="U50" s="1">
        <v>2435.59765625</v>
      </c>
      <c r="V50" s="2">
        <v>19662.84573125</v>
      </c>
      <c r="W50" s="1">
        <v>24249.21875</v>
      </c>
      <c r="X50" s="1">
        <v>28519.451171875</v>
      </c>
      <c r="Y50" s="1">
        <v>2489.466796875</v>
      </c>
      <c r="Z50" s="1">
        <v>15916.21484375</v>
      </c>
      <c r="AA50" s="1">
        <v>3864.55859375</v>
      </c>
      <c r="AB50" s="1">
        <v>29528.34573125</v>
      </c>
      <c r="AC50" s="1">
        <v>18663.423828125</v>
      </c>
      <c r="AD50" s="1">
        <v>15853.17421875</v>
      </c>
      <c r="AE50" s="1">
        <v>2544.3125</v>
      </c>
      <c r="AF50" s="2">
        <v>19411.3671875</v>
      </c>
      <c r="AG50" s="9">
        <f t="shared" si="0"/>
        <v>13330.177786874998</v>
      </c>
      <c r="AH50" s="10">
        <f t="shared" si="1"/>
        <v>14172.958619062501</v>
      </c>
      <c r="AI50" s="2">
        <f t="shared" si="2"/>
        <v>16103.953362187498</v>
      </c>
      <c r="AJ50" s="9">
        <f t="shared" si="3"/>
        <v>12955.710764116331</v>
      </c>
      <c r="AK50" s="10">
        <f t="shared" si="4"/>
        <v>12727.946690799183</v>
      </c>
      <c r="AL50" s="2">
        <f t="shared" si="5"/>
        <v>10205.190100210952</v>
      </c>
      <c r="AM50" s="9">
        <f t="shared" si="6"/>
        <v>8030.0327253097421</v>
      </c>
      <c r="AN50" s="10">
        <f t="shared" si="7"/>
        <v>7888.8630901051474</v>
      </c>
      <c r="AO50" s="2">
        <f t="shared" si="8"/>
        <v>6325.2423556470449</v>
      </c>
      <c r="AP50" s="14">
        <v>3</v>
      </c>
      <c r="AQ50" s="14">
        <v>3</v>
      </c>
      <c r="AR50" s="14">
        <v>3</v>
      </c>
      <c r="AS50" s="14">
        <v>3</v>
      </c>
      <c r="AT50" s="14">
        <v>3</v>
      </c>
      <c r="AU50" s="14">
        <v>3</v>
      </c>
      <c r="AV50" s="14">
        <v>3</v>
      </c>
      <c r="AW50" s="14">
        <v>3</v>
      </c>
      <c r="AX50" s="14">
        <v>3</v>
      </c>
      <c r="AY50" s="19">
        <v>3</v>
      </c>
      <c r="AZ50" s="14">
        <v>3</v>
      </c>
      <c r="BA50" s="14">
        <v>3</v>
      </c>
      <c r="BB50" s="14">
        <v>3</v>
      </c>
      <c r="BC50" s="14">
        <v>3</v>
      </c>
      <c r="BD50" s="14">
        <v>3</v>
      </c>
      <c r="BE50" s="14">
        <v>3</v>
      </c>
      <c r="BF50" s="14">
        <v>3</v>
      </c>
      <c r="BG50" s="14">
        <v>3</v>
      </c>
      <c r="BH50" s="14">
        <v>3</v>
      </c>
      <c r="BI50" s="19">
        <v>3</v>
      </c>
      <c r="BJ50" s="14">
        <v>3</v>
      </c>
      <c r="BK50" s="14">
        <v>3</v>
      </c>
      <c r="BL50" s="14">
        <v>3</v>
      </c>
      <c r="BM50" s="14">
        <v>1</v>
      </c>
      <c r="BN50" s="14">
        <v>3</v>
      </c>
      <c r="BO50" s="14">
        <v>3</v>
      </c>
      <c r="BP50" s="14">
        <v>3</v>
      </c>
      <c r="BQ50" s="14">
        <v>3</v>
      </c>
      <c r="BR50" s="14">
        <v>3</v>
      </c>
      <c r="BS50" s="19">
        <v>3</v>
      </c>
      <c r="BT50" s="20">
        <v>1.0821568618666701E-5</v>
      </c>
      <c r="BU50"/>
    </row>
    <row r="51" spans="1:73" x14ac:dyDescent="0.2">
      <c r="A51" s="11" t="s">
        <v>828</v>
      </c>
      <c r="B51" s="11" t="s">
        <v>33</v>
      </c>
      <c r="C51" s="1">
        <v>87889.65625</v>
      </c>
      <c r="D51" s="1">
        <v>51716.16796875</v>
      </c>
      <c r="E51" s="1">
        <v>6557.1953125</v>
      </c>
      <c r="F51" s="1">
        <v>84735.59375</v>
      </c>
      <c r="G51" s="1">
        <v>7422.5859375</v>
      </c>
      <c r="H51" s="1">
        <v>122626.671875</v>
      </c>
      <c r="I51" s="1">
        <v>119217.846875</v>
      </c>
      <c r="J51" s="1">
        <v>121972.6171875</v>
      </c>
      <c r="K51" s="1">
        <v>84881.9765625</v>
      </c>
      <c r="L51" s="2">
        <v>7413.9146250000003</v>
      </c>
      <c r="M51" s="1">
        <v>4674.5823124999997</v>
      </c>
      <c r="N51" s="1">
        <v>4525.78515625</v>
      </c>
      <c r="O51" s="1">
        <v>4873</v>
      </c>
      <c r="P51" s="1">
        <v>44577.4846875</v>
      </c>
      <c r="Q51" s="1">
        <v>69253.78125</v>
      </c>
      <c r="R51" s="1">
        <v>5682.39453125</v>
      </c>
      <c r="S51" s="1">
        <v>6423.34765625</v>
      </c>
      <c r="T51" s="1">
        <v>6393.2731249999997</v>
      </c>
      <c r="U51" s="1">
        <v>53489.878962499999</v>
      </c>
      <c r="V51" s="2">
        <v>84414.9375</v>
      </c>
      <c r="W51" s="1">
        <v>6964.546875</v>
      </c>
      <c r="X51" s="1">
        <v>43594.154687499999</v>
      </c>
      <c r="Y51" s="1">
        <v>7971.7421875</v>
      </c>
      <c r="Z51" s="1">
        <v>68227.328125</v>
      </c>
      <c r="AA51" s="1">
        <v>79818.328125</v>
      </c>
      <c r="AB51" s="1">
        <v>154757.59375</v>
      </c>
      <c r="AC51" s="1">
        <v>62333.25</v>
      </c>
      <c r="AD51" s="1">
        <v>83659.765625</v>
      </c>
      <c r="AE51" s="1">
        <v>53536.578125</v>
      </c>
      <c r="AF51" s="2">
        <v>82927.28125</v>
      </c>
      <c r="AG51" s="9">
        <f t="shared" si="0"/>
        <v>69443.422634375005</v>
      </c>
      <c r="AH51" s="10">
        <f t="shared" si="1"/>
        <v>28430.846518124999</v>
      </c>
      <c r="AI51" s="2">
        <f t="shared" si="2"/>
        <v>64379.056874999995</v>
      </c>
      <c r="AJ51" s="9">
        <f t="shared" si="3"/>
        <v>48121.267833722392</v>
      </c>
      <c r="AK51" s="10">
        <f t="shared" si="4"/>
        <v>31389.418545668999</v>
      </c>
      <c r="AL51" s="2">
        <f t="shared" si="5"/>
        <v>42386.070186023717</v>
      </c>
      <c r="AM51" s="9">
        <f t="shared" si="6"/>
        <v>29825.870808913667</v>
      </c>
      <c r="AN51" s="10">
        <f t="shared" si="7"/>
        <v>19455.363178398242</v>
      </c>
      <c r="AO51" s="2">
        <f t="shared" si="8"/>
        <v>26271.158478911988</v>
      </c>
      <c r="AP51" s="14">
        <v>6</v>
      </c>
      <c r="AQ51" s="14">
        <v>6</v>
      </c>
      <c r="AR51" s="14">
        <v>6</v>
      </c>
      <c r="AS51" s="14">
        <v>6</v>
      </c>
      <c r="AT51" s="14">
        <v>6</v>
      </c>
      <c r="AU51" s="14">
        <v>6</v>
      </c>
      <c r="AV51" s="14">
        <v>6</v>
      </c>
      <c r="AW51" s="14">
        <v>6</v>
      </c>
      <c r="AX51" s="14">
        <v>6</v>
      </c>
      <c r="AY51" s="19">
        <v>6</v>
      </c>
      <c r="AZ51" s="14">
        <v>6</v>
      </c>
      <c r="BA51" s="14">
        <v>6</v>
      </c>
      <c r="BB51" s="14">
        <v>6</v>
      </c>
      <c r="BC51" s="14">
        <v>6</v>
      </c>
      <c r="BD51" s="14">
        <v>6</v>
      </c>
      <c r="BE51" s="14">
        <v>6</v>
      </c>
      <c r="BF51" s="14">
        <v>6</v>
      </c>
      <c r="BG51" s="14">
        <v>6</v>
      </c>
      <c r="BH51" s="14">
        <v>6</v>
      </c>
      <c r="BI51" s="19">
        <v>6</v>
      </c>
      <c r="BJ51" s="14">
        <v>6</v>
      </c>
      <c r="BK51" s="14">
        <v>6</v>
      </c>
      <c r="BL51" s="14">
        <v>6</v>
      </c>
      <c r="BM51" s="14">
        <v>1</v>
      </c>
      <c r="BN51" s="14">
        <v>6</v>
      </c>
      <c r="BO51" s="14">
        <v>6</v>
      </c>
      <c r="BP51" s="14">
        <v>6</v>
      </c>
      <c r="BQ51" s="14">
        <v>6</v>
      </c>
      <c r="BR51" s="14">
        <v>6</v>
      </c>
      <c r="BS51" s="19">
        <v>6</v>
      </c>
      <c r="BT51" s="20">
        <v>3.9072233156627998E-5</v>
      </c>
      <c r="BU51"/>
    </row>
    <row r="52" spans="1:73" x14ac:dyDescent="0.2">
      <c r="A52" s="11" t="s">
        <v>666</v>
      </c>
      <c r="B52" s="11" t="s">
        <v>667</v>
      </c>
      <c r="C52" s="1">
        <v>1361.25231933594</v>
      </c>
      <c r="D52" s="1">
        <v>1568.4244146000001</v>
      </c>
      <c r="E52" s="1">
        <v>2912.9188867188</v>
      </c>
      <c r="G52" s="1">
        <v>6267.75</v>
      </c>
      <c r="H52" s="1">
        <v>1343.6913859399999</v>
      </c>
      <c r="I52" s="1">
        <v>1886.2659912193999</v>
      </c>
      <c r="M52" s="1">
        <v>2497.89453125</v>
      </c>
      <c r="N52" s="1">
        <v>1434.7458496938</v>
      </c>
      <c r="O52" s="1">
        <v>2938.8222148437999</v>
      </c>
      <c r="Q52" s="1">
        <v>1182.47131347656</v>
      </c>
      <c r="S52" s="1">
        <v>98.821953124999993</v>
      </c>
      <c r="W52" s="1">
        <v>3426.5146484375</v>
      </c>
      <c r="X52" s="1">
        <v>26155.59573125</v>
      </c>
      <c r="Y52" s="1">
        <v>2731.874234375</v>
      </c>
      <c r="AA52" s="1">
        <v>2682.96826171875</v>
      </c>
      <c r="AB52" s="1">
        <v>8961.927734375</v>
      </c>
      <c r="AC52" s="1">
        <v>2144.72314453125</v>
      </c>
      <c r="AE52" s="1">
        <v>1639.9332312500001</v>
      </c>
      <c r="AF52" s="2">
        <v>2382.3876953125</v>
      </c>
      <c r="AG52" s="9">
        <f t="shared" si="0"/>
        <v>2556.7171663023564</v>
      </c>
      <c r="AH52" s="10">
        <f t="shared" si="1"/>
        <v>1630.5511724778319</v>
      </c>
      <c r="AI52" s="2">
        <f t="shared" si="2"/>
        <v>6265.7405851562498</v>
      </c>
      <c r="AJ52" s="9">
        <f t="shared" si="3"/>
        <v>1909.2113263755416</v>
      </c>
      <c r="AK52" s="10">
        <f t="shared" si="4"/>
        <v>1123.5176131454191</v>
      </c>
      <c r="AL52" s="2">
        <f t="shared" si="5"/>
        <v>8364.2328978912265</v>
      </c>
      <c r="AM52" s="9">
        <f t="shared" si="6"/>
        <v>1183.341439883812</v>
      </c>
      <c r="AN52" s="10">
        <f t="shared" si="7"/>
        <v>696.3634311756698</v>
      </c>
      <c r="AO52" s="2">
        <f t="shared" si="8"/>
        <v>5184.2052601395826</v>
      </c>
      <c r="AP52" s="14">
        <v>3</v>
      </c>
      <c r="AQ52" s="14">
        <v>2</v>
      </c>
      <c r="AR52" s="14">
        <v>3</v>
      </c>
      <c r="AS52" s="14">
        <v>2</v>
      </c>
      <c r="AT52" s="14">
        <v>3</v>
      </c>
      <c r="AU52" s="14">
        <v>2</v>
      </c>
      <c r="AV52" s="14">
        <v>2</v>
      </c>
      <c r="AW52" s="14">
        <v>1</v>
      </c>
      <c r="AX52" s="14">
        <v>3</v>
      </c>
      <c r="AY52" s="19">
        <v>1</v>
      </c>
      <c r="AZ52" s="14">
        <v>2</v>
      </c>
      <c r="BA52" s="14">
        <v>1</v>
      </c>
      <c r="BB52" s="14">
        <v>2</v>
      </c>
      <c r="BC52" s="14">
        <v>2</v>
      </c>
      <c r="BD52" s="14">
        <v>1</v>
      </c>
      <c r="BE52" s="14">
        <v>2</v>
      </c>
      <c r="BF52" s="14">
        <v>2</v>
      </c>
      <c r="BG52" s="14">
        <v>1</v>
      </c>
      <c r="BH52" s="14">
        <v>3</v>
      </c>
      <c r="BI52" s="19">
        <v>2</v>
      </c>
      <c r="BJ52" s="14">
        <v>3</v>
      </c>
      <c r="BK52" s="14">
        <v>3</v>
      </c>
      <c r="BL52" s="14">
        <v>3</v>
      </c>
      <c r="BM52" s="14">
        <v>1</v>
      </c>
      <c r="BN52" s="14">
        <v>3</v>
      </c>
      <c r="BO52" s="14">
        <v>2</v>
      </c>
      <c r="BP52" s="14">
        <v>2</v>
      </c>
      <c r="BQ52" s="14">
        <v>2</v>
      </c>
      <c r="BR52" s="14" t="s">
        <v>1137</v>
      </c>
      <c r="BS52" s="19">
        <v>3</v>
      </c>
      <c r="BT52" s="1">
        <v>6.1524337363052497E-4</v>
      </c>
      <c r="BU52"/>
    </row>
    <row r="53" spans="1:73" x14ac:dyDescent="0.2">
      <c r="A53" s="11" t="s">
        <v>829</v>
      </c>
      <c r="B53" s="11" t="s">
        <v>34</v>
      </c>
      <c r="C53" s="1">
        <v>1644637.875</v>
      </c>
      <c r="D53" s="1">
        <v>126815.875</v>
      </c>
      <c r="E53" s="1">
        <v>139834.875</v>
      </c>
      <c r="F53" s="1">
        <v>1443629.125</v>
      </c>
      <c r="G53" s="1">
        <v>1876456</v>
      </c>
      <c r="H53" s="1">
        <v>28635.875</v>
      </c>
      <c r="I53" s="1">
        <v>1221743.625</v>
      </c>
      <c r="J53" s="1">
        <v>1153575.625</v>
      </c>
      <c r="K53" s="1">
        <v>113763.375</v>
      </c>
      <c r="L53" s="2">
        <v>98291.5</v>
      </c>
      <c r="M53" s="1">
        <v>155763.875</v>
      </c>
      <c r="N53" s="1">
        <v>1179487.5</v>
      </c>
      <c r="O53" s="1">
        <v>1194271.375</v>
      </c>
      <c r="P53" s="1">
        <v>1666398.75</v>
      </c>
      <c r="Q53" s="1">
        <v>1414161</v>
      </c>
      <c r="R53" s="1">
        <v>1416286.75</v>
      </c>
      <c r="S53" s="1">
        <v>132382.875</v>
      </c>
      <c r="T53" s="1">
        <v>1192988.125</v>
      </c>
      <c r="U53" s="1">
        <v>139378.125</v>
      </c>
      <c r="V53" s="2">
        <v>99351.5625</v>
      </c>
      <c r="W53" s="1">
        <v>1185271.375</v>
      </c>
      <c r="X53" s="1">
        <v>123685.875</v>
      </c>
      <c r="Y53" s="1">
        <v>9266.8125</v>
      </c>
      <c r="Z53" s="1">
        <v>14743.875</v>
      </c>
      <c r="AA53" s="1">
        <v>1885149</v>
      </c>
      <c r="AB53" s="1">
        <v>11828.75</v>
      </c>
      <c r="AC53" s="1">
        <v>168924</v>
      </c>
      <c r="AD53" s="1">
        <v>952758.25</v>
      </c>
      <c r="AE53" s="1">
        <v>884569.8125</v>
      </c>
      <c r="AF53" s="2">
        <v>131233.75</v>
      </c>
      <c r="AG53" s="9">
        <f t="shared" si="0"/>
        <v>784738.375</v>
      </c>
      <c r="AH53" s="10">
        <f t="shared" si="1"/>
        <v>859046.99375000002</v>
      </c>
      <c r="AI53" s="2">
        <f t="shared" si="2"/>
        <v>536743.15</v>
      </c>
      <c r="AJ53" s="9">
        <f t="shared" si="3"/>
        <v>747907.92232092272</v>
      </c>
      <c r="AK53" s="10">
        <f t="shared" si="4"/>
        <v>642457.69966059458</v>
      </c>
      <c r="AL53" s="2">
        <f t="shared" si="5"/>
        <v>652297.98197394924</v>
      </c>
      <c r="AM53" s="9">
        <f t="shared" si="6"/>
        <v>463558.13286520669</v>
      </c>
      <c r="AN53" s="10">
        <f t="shared" si="7"/>
        <v>398199.40772301343</v>
      </c>
      <c r="AO53" s="2">
        <f t="shared" si="8"/>
        <v>404298.47788915061</v>
      </c>
      <c r="AP53" s="14">
        <v>7</v>
      </c>
      <c r="AQ53" s="14">
        <v>7</v>
      </c>
      <c r="AR53" s="14">
        <v>7</v>
      </c>
      <c r="AS53" s="14">
        <v>7</v>
      </c>
      <c r="AT53" s="14">
        <v>7</v>
      </c>
      <c r="AU53" s="14">
        <v>7</v>
      </c>
      <c r="AV53" s="14">
        <v>7</v>
      </c>
      <c r="AW53" s="14">
        <v>7</v>
      </c>
      <c r="AX53" s="14">
        <v>7</v>
      </c>
      <c r="AY53" s="19">
        <v>7</v>
      </c>
      <c r="AZ53" s="14">
        <v>7</v>
      </c>
      <c r="BA53" s="14">
        <v>7</v>
      </c>
      <c r="BB53" s="14">
        <v>7</v>
      </c>
      <c r="BC53" s="14">
        <v>7</v>
      </c>
      <c r="BD53" s="14">
        <v>7</v>
      </c>
      <c r="BE53" s="14">
        <v>7</v>
      </c>
      <c r="BF53" s="14">
        <v>7</v>
      </c>
      <c r="BG53" s="14">
        <v>7</v>
      </c>
      <c r="BH53" s="14">
        <v>7</v>
      </c>
      <c r="BI53" s="19">
        <v>7</v>
      </c>
      <c r="BJ53" s="14">
        <v>7</v>
      </c>
      <c r="BK53" s="14">
        <v>7</v>
      </c>
      <c r="BL53" s="14">
        <v>7</v>
      </c>
      <c r="BM53" s="14">
        <v>1</v>
      </c>
      <c r="BN53" s="14">
        <v>7</v>
      </c>
      <c r="BO53" s="14">
        <v>7</v>
      </c>
      <c r="BP53" s="14">
        <v>7</v>
      </c>
      <c r="BQ53" s="14">
        <v>7</v>
      </c>
      <c r="BR53" s="14">
        <v>7</v>
      </c>
      <c r="BS53" s="19">
        <v>7</v>
      </c>
      <c r="BT53" s="20">
        <v>2.5690939257649999E-6</v>
      </c>
      <c r="BU53"/>
    </row>
    <row r="54" spans="1:73" x14ac:dyDescent="0.2">
      <c r="A54" s="11" t="s">
        <v>830</v>
      </c>
      <c r="B54" s="11" t="s">
        <v>697</v>
      </c>
      <c r="C54" s="1">
        <v>12274.33719375</v>
      </c>
      <c r="D54" s="1">
        <v>774.3193359375</v>
      </c>
      <c r="E54" s="1">
        <v>5947.4923437500001</v>
      </c>
      <c r="F54" s="1">
        <v>5588.68359375</v>
      </c>
      <c r="K54" s="1">
        <v>5746.921875</v>
      </c>
      <c r="L54" s="2">
        <v>16615.962500000001</v>
      </c>
      <c r="N54" s="1">
        <v>5513.671875</v>
      </c>
      <c r="O54" s="1">
        <v>127.76546875</v>
      </c>
      <c r="P54" s="1">
        <v>14758.664624999999</v>
      </c>
      <c r="U54" s="1">
        <v>18423.823124999999</v>
      </c>
      <c r="V54" s="2">
        <v>6172.4423828125</v>
      </c>
      <c r="W54" s="1">
        <v>9842.9345731249996</v>
      </c>
      <c r="Y54" s="1">
        <v>711.99121937500001</v>
      </c>
      <c r="Z54" s="1">
        <v>8726.546875</v>
      </c>
      <c r="AB54" s="1">
        <v>81.726367187500003</v>
      </c>
      <c r="AE54" s="1">
        <v>9416.8466796875</v>
      </c>
      <c r="AF54" s="2"/>
      <c r="AG54" s="9">
        <f t="shared" si="0"/>
        <v>7824.6194736979169</v>
      </c>
      <c r="AH54" s="10">
        <f t="shared" si="1"/>
        <v>8999.2734953125</v>
      </c>
      <c r="AI54" s="2">
        <f t="shared" si="2"/>
        <v>5756.0091428750002</v>
      </c>
      <c r="AJ54" s="9">
        <f t="shared" si="3"/>
        <v>5650.3853826021532</v>
      </c>
      <c r="AK54" s="10">
        <f t="shared" si="4"/>
        <v>7430.2888464488997</v>
      </c>
      <c r="AL54" s="2">
        <f t="shared" si="5"/>
        <v>4913.4607760821445</v>
      </c>
      <c r="AM54" s="9">
        <f t="shared" si="6"/>
        <v>3502.1451434819705</v>
      </c>
      <c r="AN54" s="10">
        <f t="shared" si="7"/>
        <v>4605.3407398338322</v>
      </c>
      <c r="AO54" s="2">
        <f t="shared" si="8"/>
        <v>3045.3945402783579</v>
      </c>
      <c r="AP54" s="14">
        <v>1</v>
      </c>
      <c r="AQ54" s="14">
        <v>1</v>
      </c>
      <c r="AR54" s="14">
        <v>2</v>
      </c>
      <c r="AS54" s="14">
        <v>2</v>
      </c>
      <c r="AT54" s="14" t="s">
        <v>1137</v>
      </c>
      <c r="AU54" s="14" t="s">
        <v>1137</v>
      </c>
      <c r="AV54" s="14">
        <v>1</v>
      </c>
      <c r="AW54" s="14" t="s">
        <v>1137</v>
      </c>
      <c r="AX54" s="14">
        <v>1</v>
      </c>
      <c r="AY54" s="19">
        <v>2</v>
      </c>
      <c r="AZ54" s="14" t="s">
        <v>1137</v>
      </c>
      <c r="BA54" s="14">
        <v>2</v>
      </c>
      <c r="BB54" s="14">
        <v>2</v>
      </c>
      <c r="BC54" s="14">
        <v>2</v>
      </c>
      <c r="BD54" s="14" t="s">
        <v>1137</v>
      </c>
      <c r="BE54" s="14" t="s">
        <v>1137</v>
      </c>
      <c r="BF54" s="14" t="s">
        <v>1137</v>
      </c>
      <c r="BG54" s="14" t="s">
        <v>1137</v>
      </c>
      <c r="BH54" s="14">
        <v>1</v>
      </c>
      <c r="BI54" s="19">
        <v>2</v>
      </c>
      <c r="BJ54" s="14">
        <v>1</v>
      </c>
      <c r="BK54" s="14">
        <v>1</v>
      </c>
      <c r="BL54" s="14">
        <v>2</v>
      </c>
      <c r="BM54" s="14">
        <v>1</v>
      </c>
      <c r="BN54" s="14" t="s">
        <v>1137</v>
      </c>
      <c r="BO54" s="14" t="s">
        <v>1137</v>
      </c>
      <c r="BP54" s="14" t="s">
        <v>1137</v>
      </c>
      <c r="BQ54" s="14" t="s">
        <v>1137</v>
      </c>
      <c r="BR54" s="14" t="s">
        <v>1137</v>
      </c>
      <c r="BS54" s="19">
        <v>1</v>
      </c>
      <c r="BT54" s="1">
        <v>7.1522612852480605E-4</v>
      </c>
      <c r="BU54"/>
    </row>
    <row r="55" spans="1:73" x14ac:dyDescent="0.2">
      <c r="A55" s="11" t="s">
        <v>831</v>
      </c>
      <c r="B55" s="11" t="s">
        <v>35</v>
      </c>
      <c r="C55" s="1">
        <v>719587</v>
      </c>
      <c r="D55" s="1">
        <v>7183886.5</v>
      </c>
      <c r="E55" s="1">
        <v>698277.5</v>
      </c>
      <c r="F55" s="1">
        <v>7173118</v>
      </c>
      <c r="G55" s="1">
        <v>791895</v>
      </c>
      <c r="H55" s="1">
        <v>949258</v>
      </c>
      <c r="I55" s="1">
        <v>564575.5</v>
      </c>
      <c r="J55" s="1">
        <v>4761739.5</v>
      </c>
      <c r="K55" s="1">
        <v>55157</v>
      </c>
      <c r="L55" s="2">
        <v>7846671.5</v>
      </c>
      <c r="M55" s="1">
        <v>682464</v>
      </c>
      <c r="N55" s="1">
        <v>654277.5</v>
      </c>
      <c r="O55" s="1">
        <v>6626648</v>
      </c>
      <c r="P55" s="1">
        <v>8968</v>
      </c>
      <c r="Q55" s="1">
        <v>75333.5</v>
      </c>
      <c r="R55" s="1">
        <v>122349</v>
      </c>
      <c r="S55" s="1">
        <v>8565864</v>
      </c>
      <c r="T55" s="1">
        <v>517166</v>
      </c>
      <c r="U55" s="1">
        <v>535843.5</v>
      </c>
      <c r="V55" s="2">
        <v>511946</v>
      </c>
      <c r="W55" s="1">
        <v>643256.5</v>
      </c>
      <c r="X55" s="1">
        <v>633431</v>
      </c>
      <c r="Y55" s="1">
        <v>6351211.5</v>
      </c>
      <c r="Z55" s="1">
        <v>8575161</v>
      </c>
      <c r="AA55" s="1">
        <v>8414723</v>
      </c>
      <c r="AB55" s="1">
        <v>4827367</v>
      </c>
      <c r="AC55" s="1">
        <v>3345175.5</v>
      </c>
      <c r="AD55" s="1">
        <v>5964226</v>
      </c>
      <c r="AE55" s="1">
        <v>5947622</v>
      </c>
      <c r="AF55" s="2">
        <v>66162</v>
      </c>
      <c r="AG55" s="9">
        <f t="shared" si="0"/>
        <v>3074416.55</v>
      </c>
      <c r="AH55" s="10">
        <f t="shared" si="1"/>
        <v>1830085.95</v>
      </c>
      <c r="AI55" s="2">
        <f t="shared" si="2"/>
        <v>4476833.55</v>
      </c>
      <c r="AJ55" s="9">
        <f t="shared" si="3"/>
        <v>3259878.4180029579</v>
      </c>
      <c r="AK55" s="10">
        <f t="shared" si="4"/>
        <v>3082668.0826633088</v>
      </c>
      <c r="AL55" s="2">
        <f t="shared" si="5"/>
        <v>3171359.8940022336</v>
      </c>
      <c r="AM55" s="9">
        <f t="shared" si="6"/>
        <v>2020493.5764386952</v>
      </c>
      <c r="AN55" s="10">
        <f t="shared" si="7"/>
        <v>1910657.4726579732</v>
      </c>
      <c r="AO55" s="2">
        <f t="shared" si="8"/>
        <v>1965629.2268508156</v>
      </c>
      <c r="AP55" s="14">
        <v>9</v>
      </c>
      <c r="AQ55" s="14">
        <v>9</v>
      </c>
      <c r="AR55" s="14">
        <v>9</v>
      </c>
      <c r="AS55" s="14">
        <v>9</v>
      </c>
      <c r="AT55" s="14">
        <v>9</v>
      </c>
      <c r="AU55" s="14">
        <v>9</v>
      </c>
      <c r="AV55" s="14">
        <v>9</v>
      </c>
      <c r="AW55" s="14">
        <v>9</v>
      </c>
      <c r="AX55" s="14">
        <v>9</v>
      </c>
      <c r="AY55" s="19">
        <v>9</v>
      </c>
      <c r="AZ55" s="14">
        <v>9</v>
      </c>
      <c r="BA55" s="14">
        <v>9</v>
      </c>
      <c r="BB55" s="14">
        <v>9</v>
      </c>
      <c r="BC55" s="14">
        <v>9</v>
      </c>
      <c r="BD55" s="14">
        <v>9</v>
      </c>
      <c r="BE55" s="14">
        <v>9</v>
      </c>
      <c r="BF55" s="14">
        <v>9</v>
      </c>
      <c r="BG55" s="14">
        <v>9</v>
      </c>
      <c r="BH55" s="14">
        <v>9</v>
      </c>
      <c r="BI55" s="19">
        <v>9</v>
      </c>
      <c r="BJ55" s="14">
        <v>9</v>
      </c>
      <c r="BK55" s="14">
        <v>9</v>
      </c>
      <c r="BL55" s="14">
        <v>9</v>
      </c>
      <c r="BM55" s="14">
        <v>1</v>
      </c>
      <c r="BN55" s="14">
        <v>9</v>
      </c>
      <c r="BO55" s="14">
        <v>9</v>
      </c>
      <c r="BP55" s="14">
        <v>9</v>
      </c>
      <c r="BQ55" s="14">
        <v>9</v>
      </c>
      <c r="BR55" s="14">
        <v>9</v>
      </c>
      <c r="BS55" s="19">
        <v>9</v>
      </c>
      <c r="BT55" s="20">
        <v>2.50896108555964E-6</v>
      </c>
      <c r="BU55"/>
    </row>
    <row r="56" spans="1:73" x14ac:dyDescent="0.2">
      <c r="A56" s="11" t="s">
        <v>832</v>
      </c>
      <c r="B56" s="11" t="s">
        <v>36</v>
      </c>
      <c r="C56" s="1">
        <v>34218512</v>
      </c>
      <c r="D56" s="1">
        <v>5632592</v>
      </c>
      <c r="E56" s="1">
        <v>43857812</v>
      </c>
      <c r="F56" s="1">
        <v>4397596</v>
      </c>
      <c r="G56" s="1">
        <v>4888</v>
      </c>
      <c r="H56" s="1">
        <v>4956492</v>
      </c>
      <c r="I56" s="1">
        <v>3513678</v>
      </c>
      <c r="J56" s="1">
        <v>42583792</v>
      </c>
      <c r="K56" s="1">
        <v>48312824</v>
      </c>
      <c r="L56" s="2">
        <v>46878</v>
      </c>
      <c r="M56" s="1">
        <v>379452</v>
      </c>
      <c r="N56" s="1">
        <v>5727952</v>
      </c>
      <c r="O56" s="1">
        <v>44916</v>
      </c>
      <c r="P56" s="1">
        <v>4356194</v>
      </c>
      <c r="Q56" s="1">
        <v>4747648</v>
      </c>
      <c r="R56" s="1">
        <v>452724</v>
      </c>
      <c r="S56" s="1">
        <v>3551168</v>
      </c>
      <c r="T56" s="1">
        <v>37946856</v>
      </c>
      <c r="U56" s="1">
        <v>4439584</v>
      </c>
      <c r="V56" s="2">
        <v>388748</v>
      </c>
      <c r="W56" s="1">
        <v>27947796</v>
      </c>
      <c r="X56" s="1">
        <v>4361196</v>
      </c>
      <c r="Y56" s="1">
        <v>38125524</v>
      </c>
      <c r="Z56" s="1">
        <v>36862552</v>
      </c>
      <c r="AA56" s="1">
        <v>4369852</v>
      </c>
      <c r="AB56" s="1">
        <v>387814</v>
      </c>
      <c r="AC56" s="1">
        <v>3426492</v>
      </c>
      <c r="AD56" s="1">
        <v>48837644</v>
      </c>
      <c r="AE56" s="1">
        <v>3192364</v>
      </c>
      <c r="AF56" s="2">
        <v>37218172</v>
      </c>
      <c r="AG56" s="9">
        <f t="shared" si="0"/>
        <v>18752506.399999999</v>
      </c>
      <c r="AH56" s="10">
        <f t="shared" si="1"/>
        <v>6203524.2000000002</v>
      </c>
      <c r="AI56" s="2">
        <f t="shared" si="2"/>
        <v>20472940.600000001</v>
      </c>
      <c r="AJ56" s="9">
        <f t="shared" si="3"/>
        <v>20584075.529793452</v>
      </c>
      <c r="AK56" s="10">
        <f t="shared" si="4"/>
        <v>11364054.258196194</v>
      </c>
      <c r="AL56" s="2">
        <f t="shared" si="5"/>
        <v>18951914.368127123</v>
      </c>
      <c r="AM56" s="9">
        <f t="shared" si="6"/>
        <v>12758142.191804547</v>
      </c>
      <c r="AN56" s="10">
        <f t="shared" si="7"/>
        <v>7043513.8022884922</v>
      </c>
      <c r="AO56" s="2">
        <f t="shared" si="8"/>
        <v>11746518.223055495</v>
      </c>
      <c r="AP56" s="14">
        <v>8</v>
      </c>
      <c r="AQ56" s="14">
        <v>8</v>
      </c>
      <c r="AR56" s="14">
        <v>8</v>
      </c>
      <c r="AS56" s="14">
        <v>8</v>
      </c>
      <c r="AT56" s="14">
        <v>8</v>
      </c>
      <c r="AU56" s="14">
        <v>8</v>
      </c>
      <c r="AV56" s="14">
        <v>8</v>
      </c>
      <c r="AW56" s="14">
        <v>8</v>
      </c>
      <c r="AX56" s="14">
        <v>8</v>
      </c>
      <c r="AY56" s="19">
        <v>8</v>
      </c>
      <c r="AZ56" s="14">
        <v>8</v>
      </c>
      <c r="BA56" s="14">
        <v>8</v>
      </c>
      <c r="BB56" s="14">
        <v>8</v>
      </c>
      <c r="BC56" s="14">
        <v>8</v>
      </c>
      <c r="BD56" s="14">
        <v>8</v>
      </c>
      <c r="BE56" s="14">
        <v>8</v>
      </c>
      <c r="BF56" s="14">
        <v>8</v>
      </c>
      <c r="BG56" s="14">
        <v>8</v>
      </c>
      <c r="BH56" s="14">
        <v>8</v>
      </c>
      <c r="BI56" s="19">
        <v>8</v>
      </c>
      <c r="BJ56" s="14">
        <v>8</v>
      </c>
      <c r="BK56" s="14">
        <v>8</v>
      </c>
      <c r="BL56" s="14">
        <v>8</v>
      </c>
      <c r="BM56" s="14">
        <v>1</v>
      </c>
      <c r="BN56" s="14">
        <v>8</v>
      </c>
      <c r="BO56" s="14">
        <v>8</v>
      </c>
      <c r="BP56" s="14">
        <v>8</v>
      </c>
      <c r="BQ56" s="14">
        <v>8</v>
      </c>
      <c r="BR56" s="14">
        <v>8</v>
      </c>
      <c r="BS56" s="19">
        <v>8</v>
      </c>
      <c r="BT56" s="20">
        <v>2.50896108555964E-6</v>
      </c>
      <c r="BU56"/>
    </row>
    <row r="57" spans="1:73" x14ac:dyDescent="0.2">
      <c r="A57" s="11" t="s">
        <v>833</v>
      </c>
      <c r="B57" s="11" t="s">
        <v>37</v>
      </c>
      <c r="C57" s="1">
        <v>481832.46250000002</v>
      </c>
      <c r="D57" s="1">
        <v>167663</v>
      </c>
      <c r="E57" s="1">
        <v>87725.75</v>
      </c>
      <c r="F57" s="1">
        <v>56354</v>
      </c>
      <c r="G57" s="1">
        <v>8683.625</v>
      </c>
      <c r="H57" s="1">
        <v>587267</v>
      </c>
      <c r="I57" s="1">
        <v>9922.4375</v>
      </c>
      <c r="J57" s="1">
        <v>13547.125</v>
      </c>
      <c r="K57" s="1">
        <v>854922.8125</v>
      </c>
      <c r="L57" s="2">
        <v>149298.75</v>
      </c>
      <c r="M57" s="1">
        <v>544552.4375</v>
      </c>
      <c r="N57" s="1">
        <v>1175861.875</v>
      </c>
      <c r="O57" s="1">
        <v>1271778.375</v>
      </c>
      <c r="P57" s="1">
        <v>8154.125</v>
      </c>
      <c r="Q57" s="1">
        <v>1171328</v>
      </c>
      <c r="R57" s="1">
        <v>75533</v>
      </c>
      <c r="S57" s="1">
        <v>62643.625</v>
      </c>
      <c r="T57" s="1">
        <v>778371.6875</v>
      </c>
      <c r="U57" s="1">
        <v>878218.75</v>
      </c>
      <c r="V57" s="2">
        <v>1779683.25</v>
      </c>
      <c r="W57" s="1">
        <v>6237.625</v>
      </c>
      <c r="X57" s="1">
        <v>882829.875</v>
      </c>
      <c r="Y57" s="1">
        <v>16957.375</v>
      </c>
      <c r="Z57" s="1">
        <v>641339.8125</v>
      </c>
      <c r="AA57" s="1">
        <v>59352.625</v>
      </c>
      <c r="AB57" s="1">
        <v>828611.125</v>
      </c>
      <c r="AC57" s="1">
        <v>832568.4375</v>
      </c>
      <c r="AD57" s="1">
        <v>84837.25</v>
      </c>
      <c r="AE57" s="1">
        <v>1565458.375</v>
      </c>
      <c r="AF57" s="2">
        <v>648673.5</v>
      </c>
      <c r="AG57" s="9">
        <f t="shared" si="0"/>
        <v>241721.69624999998</v>
      </c>
      <c r="AH57" s="10">
        <f t="shared" si="1"/>
        <v>774612.51249999995</v>
      </c>
      <c r="AI57" s="2">
        <f t="shared" si="2"/>
        <v>556686.6</v>
      </c>
      <c r="AJ57" s="9">
        <f t="shared" si="3"/>
        <v>295385.66987648618</v>
      </c>
      <c r="AK57" s="10">
        <f t="shared" si="4"/>
        <v>598374.80398827873</v>
      </c>
      <c r="AL57" s="2">
        <f t="shared" si="5"/>
        <v>511420.24725961621</v>
      </c>
      <c r="AM57" s="9">
        <f t="shared" si="6"/>
        <v>183081.93497691964</v>
      </c>
      <c r="AN57" s="10">
        <f t="shared" si="7"/>
        <v>370876.54591171426</v>
      </c>
      <c r="AO57" s="2">
        <f t="shared" si="8"/>
        <v>316981.55328190711</v>
      </c>
      <c r="AP57" s="14">
        <v>9</v>
      </c>
      <c r="AQ57" s="14">
        <v>9</v>
      </c>
      <c r="AR57" s="14">
        <v>9</v>
      </c>
      <c r="AS57" s="14">
        <v>9</v>
      </c>
      <c r="AT57" s="14">
        <v>9</v>
      </c>
      <c r="AU57" s="14">
        <v>9</v>
      </c>
      <c r="AV57" s="14">
        <v>9</v>
      </c>
      <c r="AW57" s="14">
        <v>9</v>
      </c>
      <c r="AX57" s="14">
        <v>9</v>
      </c>
      <c r="AY57" s="19">
        <v>9</v>
      </c>
      <c r="AZ57" s="14">
        <v>9</v>
      </c>
      <c r="BA57" s="14">
        <v>9</v>
      </c>
      <c r="BB57" s="14">
        <v>9</v>
      </c>
      <c r="BC57" s="14">
        <v>9</v>
      </c>
      <c r="BD57" s="14">
        <v>9</v>
      </c>
      <c r="BE57" s="14">
        <v>9</v>
      </c>
      <c r="BF57" s="14">
        <v>8</v>
      </c>
      <c r="BG57" s="14">
        <v>9</v>
      </c>
      <c r="BH57" s="14">
        <v>9</v>
      </c>
      <c r="BI57" s="19">
        <v>9</v>
      </c>
      <c r="BJ57" s="14">
        <v>9</v>
      </c>
      <c r="BK57" s="14">
        <v>9</v>
      </c>
      <c r="BL57" s="14">
        <v>9</v>
      </c>
      <c r="BM57" s="14">
        <v>1</v>
      </c>
      <c r="BN57" s="14">
        <v>9</v>
      </c>
      <c r="BO57" s="14">
        <v>9</v>
      </c>
      <c r="BP57" s="14">
        <v>9</v>
      </c>
      <c r="BQ57" s="14">
        <v>9</v>
      </c>
      <c r="BR57" s="14">
        <v>9</v>
      </c>
      <c r="BS57" s="19">
        <v>9</v>
      </c>
      <c r="BT57" s="20">
        <v>2.8181817626063101E-6</v>
      </c>
      <c r="BU57"/>
    </row>
    <row r="58" spans="1:73" x14ac:dyDescent="0.2">
      <c r="A58" s="11" t="s">
        <v>834</v>
      </c>
      <c r="B58" s="11" t="s">
        <v>38</v>
      </c>
      <c r="C58" s="1">
        <v>8386147</v>
      </c>
      <c r="D58" s="1">
        <v>17325764</v>
      </c>
      <c r="E58" s="1">
        <v>8682175</v>
      </c>
      <c r="F58" s="1">
        <v>88983</v>
      </c>
      <c r="G58" s="1">
        <v>19911616</v>
      </c>
      <c r="H58" s="1">
        <v>12562882</v>
      </c>
      <c r="I58" s="1">
        <v>11831819</v>
      </c>
      <c r="J58" s="1">
        <v>892337</v>
      </c>
      <c r="K58" s="1">
        <v>2189164</v>
      </c>
      <c r="L58" s="2">
        <v>2361136</v>
      </c>
      <c r="M58" s="1">
        <v>169673</v>
      </c>
      <c r="N58" s="1">
        <v>17544188</v>
      </c>
      <c r="O58" s="1">
        <v>5248432.5</v>
      </c>
      <c r="P58" s="1">
        <v>11157353</v>
      </c>
      <c r="Q58" s="1">
        <v>219476</v>
      </c>
      <c r="R58" s="1">
        <v>145455</v>
      </c>
      <c r="S58" s="1">
        <v>9494637</v>
      </c>
      <c r="T58" s="1">
        <v>1314478</v>
      </c>
      <c r="U58" s="1">
        <v>18371568</v>
      </c>
      <c r="V58" s="2">
        <v>17142674</v>
      </c>
      <c r="W58" s="1">
        <v>778432.5</v>
      </c>
      <c r="X58" s="1">
        <v>13427557</v>
      </c>
      <c r="Y58" s="1">
        <v>11763591</v>
      </c>
      <c r="Z58" s="1">
        <v>13574781</v>
      </c>
      <c r="AA58" s="1">
        <v>11214623</v>
      </c>
      <c r="AB58" s="1">
        <v>1357153</v>
      </c>
      <c r="AC58" s="1">
        <v>989636</v>
      </c>
      <c r="AD58" s="1">
        <v>11272259</v>
      </c>
      <c r="AE58" s="1">
        <v>1236577</v>
      </c>
      <c r="AF58" s="2">
        <v>994614</v>
      </c>
      <c r="AG58" s="9">
        <f t="shared" si="0"/>
        <v>8423202.3000000007</v>
      </c>
      <c r="AH58" s="10">
        <f t="shared" si="1"/>
        <v>8080793.4500000002</v>
      </c>
      <c r="AI58" s="2">
        <f t="shared" si="2"/>
        <v>6660922.3499999996</v>
      </c>
      <c r="AJ58" s="9">
        <f t="shared" si="3"/>
        <v>7006729.5811008886</v>
      </c>
      <c r="AK58" s="10">
        <f t="shared" si="4"/>
        <v>7675348.3964288281</v>
      </c>
      <c r="AL58" s="2">
        <f t="shared" si="5"/>
        <v>5944692.7440485572</v>
      </c>
      <c r="AM58" s="9">
        <f t="shared" si="6"/>
        <v>4342815.9873306314</v>
      </c>
      <c r="AN58" s="10">
        <f t="shared" si="7"/>
        <v>4757230.222535071</v>
      </c>
      <c r="AO58" s="2">
        <f t="shared" si="8"/>
        <v>3684558.7359696832</v>
      </c>
      <c r="AP58" s="14">
        <v>5</v>
      </c>
      <c r="AQ58" s="14">
        <v>5</v>
      </c>
      <c r="AR58" s="14">
        <v>5</v>
      </c>
      <c r="AS58" s="14">
        <v>5</v>
      </c>
      <c r="AT58" s="14">
        <v>5</v>
      </c>
      <c r="AU58" s="14">
        <v>5</v>
      </c>
      <c r="AV58" s="14">
        <v>5</v>
      </c>
      <c r="AW58" s="14">
        <v>5</v>
      </c>
      <c r="AX58" s="14">
        <v>5</v>
      </c>
      <c r="AY58" s="19">
        <v>5</v>
      </c>
      <c r="AZ58" s="14">
        <v>5</v>
      </c>
      <c r="BA58" s="14">
        <v>5</v>
      </c>
      <c r="BB58" s="14">
        <v>5</v>
      </c>
      <c r="BC58" s="14">
        <v>5</v>
      </c>
      <c r="BD58" s="14">
        <v>5</v>
      </c>
      <c r="BE58" s="14">
        <v>5</v>
      </c>
      <c r="BF58" s="14">
        <v>5</v>
      </c>
      <c r="BG58" s="14">
        <v>5</v>
      </c>
      <c r="BH58" s="14">
        <v>5</v>
      </c>
      <c r="BI58" s="19">
        <v>5</v>
      </c>
      <c r="BJ58" s="14">
        <v>5</v>
      </c>
      <c r="BK58" s="14">
        <v>5</v>
      </c>
      <c r="BL58" s="14">
        <v>5</v>
      </c>
      <c r="BM58" s="14">
        <v>1</v>
      </c>
      <c r="BN58" s="14">
        <v>5</v>
      </c>
      <c r="BO58" s="14">
        <v>5</v>
      </c>
      <c r="BP58" s="14">
        <v>5</v>
      </c>
      <c r="BQ58" s="14">
        <v>5</v>
      </c>
      <c r="BR58" s="14">
        <v>5</v>
      </c>
      <c r="BS58" s="19">
        <v>5</v>
      </c>
      <c r="BT58" s="20">
        <v>2.50896108555964E-6</v>
      </c>
      <c r="BU58"/>
    </row>
    <row r="59" spans="1:73" x14ac:dyDescent="0.2">
      <c r="A59" s="11" t="s">
        <v>835</v>
      </c>
      <c r="B59" s="11" t="s">
        <v>836</v>
      </c>
      <c r="C59" s="1">
        <v>1939785.125</v>
      </c>
      <c r="D59" s="1">
        <v>1438654.125</v>
      </c>
      <c r="E59" s="1">
        <v>284937.5</v>
      </c>
      <c r="F59" s="1">
        <v>153311.75</v>
      </c>
      <c r="G59" s="1">
        <v>196294.125</v>
      </c>
      <c r="H59" s="1">
        <v>1552861</v>
      </c>
      <c r="I59" s="1">
        <v>1329469</v>
      </c>
      <c r="J59" s="1">
        <v>851557.5625</v>
      </c>
      <c r="K59" s="1">
        <v>13367.625</v>
      </c>
      <c r="L59" s="2">
        <v>579855.625</v>
      </c>
      <c r="M59" s="1">
        <v>172933.25</v>
      </c>
      <c r="N59" s="1">
        <v>134449.25</v>
      </c>
      <c r="O59" s="1">
        <v>1781334.25</v>
      </c>
      <c r="P59" s="1">
        <v>1277615.75</v>
      </c>
      <c r="Q59" s="1">
        <v>7386.875</v>
      </c>
      <c r="R59" s="1">
        <v>1496983.875</v>
      </c>
      <c r="S59" s="1">
        <v>178354.5</v>
      </c>
      <c r="T59" s="1">
        <v>1339232.375</v>
      </c>
      <c r="U59" s="1">
        <v>153429</v>
      </c>
      <c r="V59" s="2">
        <v>63561.3125</v>
      </c>
      <c r="W59" s="1">
        <v>1476829.75</v>
      </c>
      <c r="X59" s="1">
        <v>2879.5</v>
      </c>
      <c r="Y59" s="1">
        <v>1466668.625</v>
      </c>
      <c r="Z59" s="1">
        <v>1371521.75</v>
      </c>
      <c r="AA59" s="1">
        <v>1437437.75</v>
      </c>
      <c r="AB59" s="1">
        <v>157554.125</v>
      </c>
      <c r="AC59" s="1">
        <v>156896.125</v>
      </c>
      <c r="AD59" s="1">
        <v>71716.625</v>
      </c>
      <c r="AE59" s="1">
        <v>13443</v>
      </c>
      <c r="AF59" s="2">
        <v>167428</v>
      </c>
      <c r="AG59" s="9">
        <f t="shared" si="0"/>
        <v>834009.34375</v>
      </c>
      <c r="AH59" s="10">
        <f t="shared" si="1"/>
        <v>660528.04374999995</v>
      </c>
      <c r="AI59" s="2">
        <f t="shared" si="2"/>
        <v>632237.52500000002</v>
      </c>
      <c r="AJ59" s="9">
        <f t="shared" si="3"/>
        <v>688026.81244643172</v>
      </c>
      <c r="AK59" s="10">
        <f t="shared" si="4"/>
        <v>713708.05789891945</v>
      </c>
      <c r="AL59" s="2">
        <f t="shared" si="5"/>
        <v>696419.68455414823</v>
      </c>
      <c r="AM59" s="9">
        <f t="shared" si="6"/>
        <v>426443.43644485722</v>
      </c>
      <c r="AN59" s="10">
        <f t="shared" si="7"/>
        <v>442360.83728567895</v>
      </c>
      <c r="AO59" s="2">
        <f t="shared" si="8"/>
        <v>431645.39247115015</v>
      </c>
      <c r="AP59" s="14">
        <v>6</v>
      </c>
      <c r="AQ59" s="14">
        <v>6</v>
      </c>
      <c r="AR59" s="14">
        <v>6</v>
      </c>
      <c r="AS59" s="14">
        <v>6</v>
      </c>
      <c r="AT59" s="14">
        <v>6</v>
      </c>
      <c r="AU59" s="14">
        <v>6</v>
      </c>
      <c r="AV59" s="14">
        <v>6</v>
      </c>
      <c r="AW59" s="14">
        <v>6</v>
      </c>
      <c r="AX59" s="14">
        <v>6</v>
      </c>
      <c r="AY59" s="19">
        <v>6</v>
      </c>
      <c r="AZ59" s="14">
        <v>6</v>
      </c>
      <c r="BA59" s="14">
        <v>6</v>
      </c>
      <c r="BB59" s="14">
        <v>6</v>
      </c>
      <c r="BC59" s="14">
        <v>6</v>
      </c>
      <c r="BD59" s="14">
        <v>6</v>
      </c>
      <c r="BE59" s="14">
        <v>6</v>
      </c>
      <c r="BF59" s="14">
        <v>6</v>
      </c>
      <c r="BG59" s="14">
        <v>6</v>
      </c>
      <c r="BH59" s="14">
        <v>6</v>
      </c>
      <c r="BI59" s="19">
        <v>6</v>
      </c>
      <c r="BJ59" s="14">
        <v>6</v>
      </c>
      <c r="BK59" s="14">
        <v>6</v>
      </c>
      <c r="BL59" s="14">
        <v>6</v>
      </c>
      <c r="BM59" s="14">
        <v>1</v>
      </c>
      <c r="BN59" s="14">
        <v>6</v>
      </c>
      <c r="BO59" s="14">
        <v>6</v>
      </c>
      <c r="BP59" s="14">
        <v>6</v>
      </c>
      <c r="BQ59" s="14">
        <v>6</v>
      </c>
      <c r="BR59" s="14">
        <v>6</v>
      </c>
      <c r="BS59" s="19">
        <v>6</v>
      </c>
      <c r="BT59" s="20">
        <v>2.50896108555964E-6</v>
      </c>
      <c r="BU59"/>
    </row>
    <row r="60" spans="1:73" x14ac:dyDescent="0.2">
      <c r="A60" s="11" t="s">
        <v>837</v>
      </c>
      <c r="B60" s="11" t="s">
        <v>39</v>
      </c>
      <c r="C60" s="1">
        <v>7165</v>
      </c>
      <c r="D60" s="1">
        <v>1748.5</v>
      </c>
      <c r="E60" s="1">
        <v>135267.25</v>
      </c>
      <c r="F60" s="1">
        <v>1542975.5</v>
      </c>
      <c r="G60" s="1">
        <v>14183.625</v>
      </c>
      <c r="H60" s="1">
        <v>2164815.25</v>
      </c>
      <c r="I60" s="1">
        <v>127445.875</v>
      </c>
      <c r="J60" s="1">
        <v>162927.375</v>
      </c>
      <c r="K60" s="1">
        <v>139642</v>
      </c>
      <c r="L60" s="2">
        <v>11446.1875</v>
      </c>
      <c r="M60" s="1">
        <v>444497.4375</v>
      </c>
      <c r="N60" s="1">
        <v>1144559</v>
      </c>
      <c r="O60" s="1">
        <v>116331.5</v>
      </c>
      <c r="P60" s="1">
        <v>1437958.5</v>
      </c>
      <c r="Q60" s="1">
        <v>132878.125</v>
      </c>
      <c r="R60" s="1">
        <v>155869.125</v>
      </c>
      <c r="S60" s="1">
        <v>81216.6875</v>
      </c>
      <c r="T60" s="1">
        <v>997279.6875</v>
      </c>
      <c r="U60" s="1">
        <v>127163.75</v>
      </c>
      <c r="V60" s="2">
        <v>892545.4375</v>
      </c>
      <c r="W60" s="1">
        <v>469173.59375</v>
      </c>
      <c r="X60" s="1">
        <v>13236.125</v>
      </c>
      <c r="Y60" s="1">
        <v>1164138.75</v>
      </c>
      <c r="Z60" s="1">
        <v>1136.875</v>
      </c>
      <c r="AA60" s="1">
        <v>11136.75</v>
      </c>
      <c r="AB60" s="1">
        <v>573481.125</v>
      </c>
      <c r="AC60" s="1">
        <v>8565.4375</v>
      </c>
      <c r="AD60" s="1">
        <v>138453.375</v>
      </c>
      <c r="AE60" s="1">
        <v>679498.375</v>
      </c>
      <c r="AF60" s="2">
        <v>1263526.625</v>
      </c>
      <c r="AG60" s="9">
        <f t="shared" si="0"/>
        <v>430761.65625</v>
      </c>
      <c r="AH60" s="10">
        <f t="shared" si="1"/>
        <v>553029.92500000005</v>
      </c>
      <c r="AI60" s="2">
        <f t="shared" si="2"/>
        <v>432234.703125</v>
      </c>
      <c r="AJ60" s="9">
        <f t="shared" si="3"/>
        <v>766856.05616189109</v>
      </c>
      <c r="AK60" s="10">
        <f t="shared" si="4"/>
        <v>514927.4647474353</v>
      </c>
      <c r="AL60" s="2">
        <f t="shared" si="5"/>
        <v>484620.80220517446</v>
      </c>
      <c r="AM60" s="9">
        <f t="shared" si="6"/>
        <v>475302.30789325293</v>
      </c>
      <c r="AN60" s="10">
        <f t="shared" si="7"/>
        <v>319155.34920207923</v>
      </c>
      <c r="AO60" s="2">
        <f t="shared" si="8"/>
        <v>300371.08514739521</v>
      </c>
      <c r="AP60" s="14">
        <v>5</v>
      </c>
      <c r="AQ60" s="14">
        <v>6</v>
      </c>
      <c r="AR60" s="14">
        <v>6</v>
      </c>
      <c r="AS60" s="14">
        <v>6</v>
      </c>
      <c r="AT60" s="14">
        <v>6</v>
      </c>
      <c r="AU60" s="14">
        <v>6</v>
      </c>
      <c r="AV60" s="14">
        <v>8</v>
      </c>
      <c r="AW60" s="14">
        <v>6</v>
      </c>
      <c r="AX60" s="14">
        <v>6</v>
      </c>
      <c r="AY60" s="19">
        <v>6</v>
      </c>
      <c r="AZ60" s="14">
        <v>6</v>
      </c>
      <c r="BA60" s="14">
        <v>6</v>
      </c>
      <c r="BB60" s="14">
        <v>6</v>
      </c>
      <c r="BC60" s="14">
        <v>6</v>
      </c>
      <c r="BD60" s="14">
        <v>6</v>
      </c>
      <c r="BE60" s="14">
        <v>6</v>
      </c>
      <c r="BF60" s="14">
        <v>6</v>
      </c>
      <c r="BG60" s="14">
        <v>6</v>
      </c>
      <c r="BH60" s="14">
        <v>6</v>
      </c>
      <c r="BI60" s="19">
        <v>6</v>
      </c>
      <c r="BJ60" s="14">
        <v>6</v>
      </c>
      <c r="BK60" s="14">
        <v>6</v>
      </c>
      <c r="BL60" s="14">
        <v>6</v>
      </c>
      <c r="BM60" s="14">
        <v>1</v>
      </c>
      <c r="BN60" s="14">
        <v>6</v>
      </c>
      <c r="BO60" s="14">
        <v>6</v>
      </c>
      <c r="BP60" s="14">
        <v>6</v>
      </c>
      <c r="BQ60" s="14">
        <v>6</v>
      </c>
      <c r="BR60" s="14">
        <v>6</v>
      </c>
      <c r="BS60" s="19">
        <v>6</v>
      </c>
      <c r="BT60" s="20">
        <v>3.1881035899820799E-6</v>
      </c>
      <c r="BU60"/>
    </row>
    <row r="61" spans="1:73" x14ac:dyDescent="0.2">
      <c r="A61" s="11" t="s">
        <v>838</v>
      </c>
      <c r="B61" s="11" t="s">
        <v>40</v>
      </c>
      <c r="C61" s="1">
        <v>1247741.25</v>
      </c>
      <c r="D61" s="1">
        <v>1711176.125</v>
      </c>
      <c r="E61" s="1">
        <v>2217881</v>
      </c>
      <c r="F61" s="1">
        <v>4537141</v>
      </c>
      <c r="G61" s="1">
        <v>18973.75</v>
      </c>
      <c r="H61" s="1">
        <v>4268972.5</v>
      </c>
      <c r="I61" s="1">
        <v>1135674.125</v>
      </c>
      <c r="J61" s="1">
        <v>2612262.5</v>
      </c>
      <c r="K61" s="1">
        <v>3476151.5</v>
      </c>
      <c r="L61" s="2">
        <v>2255169.25</v>
      </c>
      <c r="M61" s="1">
        <v>87812.25</v>
      </c>
      <c r="N61" s="1">
        <v>1625545.375</v>
      </c>
      <c r="O61" s="1">
        <v>191726.125</v>
      </c>
      <c r="P61" s="1">
        <v>48496</v>
      </c>
      <c r="Q61" s="1">
        <v>1474623.375</v>
      </c>
      <c r="R61" s="1">
        <v>336526.25</v>
      </c>
      <c r="S61" s="1">
        <v>787625.125</v>
      </c>
      <c r="T61" s="1">
        <v>2167562</v>
      </c>
      <c r="U61" s="1">
        <v>2964654.75</v>
      </c>
      <c r="V61" s="2">
        <v>1382258.875</v>
      </c>
      <c r="W61" s="1">
        <v>752166.8125</v>
      </c>
      <c r="X61" s="1">
        <v>184268.625</v>
      </c>
      <c r="Y61" s="1">
        <v>1896528</v>
      </c>
      <c r="Z61" s="1">
        <v>2817834</v>
      </c>
      <c r="AA61" s="1">
        <v>113643.375</v>
      </c>
      <c r="AB61" s="1">
        <v>63579.375</v>
      </c>
      <c r="AC61" s="1">
        <v>1863493.375</v>
      </c>
      <c r="AD61" s="1">
        <v>3935694.25</v>
      </c>
      <c r="AE61" s="1">
        <v>82724.375</v>
      </c>
      <c r="AF61" s="2">
        <v>2967283.25</v>
      </c>
      <c r="AG61" s="9">
        <f t="shared" si="0"/>
        <v>2348114.2999999998</v>
      </c>
      <c r="AH61" s="10">
        <f t="shared" si="1"/>
        <v>1106683.0125</v>
      </c>
      <c r="AI61" s="2">
        <f t="shared" si="2"/>
        <v>1467721.54375</v>
      </c>
      <c r="AJ61" s="9">
        <f t="shared" si="3"/>
        <v>1428316.5606274079</v>
      </c>
      <c r="AK61" s="10">
        <f t="shared" si="4"/>
        <v>985900.96333372279</v>
      </c>
      <c r="AL61" s="2">
        <f t="shared" si="5"/>
        <v>1429277.929435987</v>
      </c>
      <c r="AM61" s="9">
        <f t="shared" si="6"/>
        <v>885279.77605883486</v>
      </c>
      <c r="AN61" s="10">
        <f t="shared" si="7"/>
        <v>611067.74793178833</v>
      </c>
      <c r="AO61" s="2">
        <f t="shared" si="8"/>
        <v>885875.63861971919</v>
      </c>
      <c r="AP61" s="14">
        <v>4</v>
      </c>
      <c r="AQ61" s="14">
        <v>4</v>
      </c>
      <c r="AR61" s="14">
        <v>4</v>
      </c>
      <c r="AS61" s="14">
        <v>4</v>
      </c>
      <c r="AT61" s="14">
        <v>4</v>
      </c>
      <c r="AU61" s="14">
        <v>4</v>
      </c>
      <c r="AV61" s="14">
        <v>4</v>
      </c>
      <c r="AW61" s="14">
        <v>4</v>
      </c>
      <c r="AX61" s="14">
        <v>4</v>
      </c>
      <c r="AY61" s="19">
        <v>4</v>
      </c>
      <c r="AZ61" s="14">
        <v>4</v>
      </c>
      <c r="BA61" s="14">
        <v>4</v>
      </c>
      <c r="BB61" s="14">
        <v>4</v>
      </c>
      <c r="BC61" s="14">
        <v>4</v>
      </c>
      <c r="BD61" s="14">
        <v>4</v>
      </c>
      <c r="BE61" s="14">
        <v>4</v>
      </c>
      <c r="BF61" s="14">
        <v>4</v>
      </c>
      <c r="BG61" s="14">
        <v>4</v>
      </c>
      <c r="BH61" s="14">
        <v>4</v>
      </c>
      <c r="BI61" s="19">
        <v>4</v>
      </c>
      <c r="BJ61" s="14">
        <v>4</v>
      </c>
      <c r="BK61" s="14">
        <v>4</v>
      </c>
      <c r="BL61" s="14">
        <v>4</v>
      </c>
      <c r="BM61" s="14">
        <v>1</v>
      </c>
      <c r="BN61" s="14">
        <v>4</v>
      </c>
      <c r="BO61" s="14">
        <v>4</v>
      </c>
      <c r="BP61" s="14">
        <v>4</v>
      </c>
      <c r="BQ61" s="14">
        <v>4</v>
      </c>
      <c r="BR61" s="14">
        <v>4</v>
      </c>
      <c r="BS61" s="19">
        <v>4</v>
      </c>
      <c r="BT61" s="20">
        <v>7.5467979381530498E-6</v>
      </c>
      <c r="BU61"/>
    </row>
    <row r="62" spans="1:73" x14ac:dyDescent="0.2">
      <c r="A62" s="11" t="s">
        <v>839</v>
      </c>
      <c r="B62" s="11" t="s">
        <v>41</v>
      </c>
      <c r="C62" s="1">
        <v>629443.8125</v>
      </c>
      <c r="D62" s="1">
        <v>182738.75</v>
      </c>
      <c r="E62" s="1">
        <v>1644527.625</v>
      </c>
      <c r="F62" s="1">
        <v>2863864</v>
      </c>
      <c r="G62" s="1">
        <v>1443828.75</v>
      </c>
      <c r="H62" s="1">
        <v>291232</v>
      </c>
      <c r="I62" s="1">
        <v>127132.125</v>
      </c>
      <c r="J62" s="1">
        <v>1631875.25</v>
      </c>
      <c r="K62" s="1">
        <v>274122</v>
      </c>
      <c r="L62" s="2">
        <v>36457.5</v>
      </c>
      <c r="M62" s="1">
        <v>1414737</v>
      </c>
      <c r="N62" s="1">
        <v>1875487.875</v>
      </c>
      <c r="O62" s="1">
        <v>1369342.625</v>
      </c>
      <c r="P62" s="1">
        <v>29611.75</v>
      </c>
      <c r="Q62" s="1">
        <v>13739.75</v>
      </c>
      <c r="R62" s="1">
        <v>2132318.25</v>
      </c>
      <c r="S62" s="1">
        <v>491434.46250000002</v>
      </c>
      <c r="T62" s="1">
        <v>1621133.125</v>
      </c>
      <c r="U62" s="1">
        <v>1829215.625</v>
      </c>
      <c r="V62" s="2">
        <v>1587826.875</v>
      </c>
      <c r="W62" s="1">
        <v>686864.625</v>
      </c>
      <c r="X62" s="1">
        <v>194565.125</v>
      </c>
      <c r="Y62" s="1">
        <v>147598.125</v>
      </c>
      <c r="Z62" s="1">
        <v>1677813.25</v>
      </c>
      <c r="AA62" s="1">
        <v>793966.625</v>
      </c>
      <c r="AB62" s="1">
        <v>677458.625</v>
      </c>
      <c r="AC62" s="1">
        <v>1121969</v>
      </c>
      <c r="AD62" s="1">
        <v>2297939.75</v>
      </c>
      <c r="AE62" s="1">
        <v>1987.4375</v>
      </c>
      <c r="AF62" s="2">
        <v>198418.25</v>
      </c>
      <c r="AG62" s="9">
        <f t="shared" si="0"/>
        <v>912522.18125000002</v>
      </c>
      <c r="AH62" s="10">
        <f t="shared" si="1"/>
        <v>1236484.7337500001</v>
      </c>
      <c r="AI62" s="2">
        <f t="shared" si="2"/>
        <v>779858.08125000005</v>
      </c>
      <c r="AJ62" s="9">
        <f t="shared" si="3"/>
        <v>938907.32811592403</v>
      </c>
      <c r="AK62" s="10">
        <f t="shared" si="4"/>
        <v>773860.52350015065</v>
      </c>
      <c r="AL62" s="2">
        <f t="shared" si="5"/>
        <v>740326.00281866384</v>
      </c>
      <c r="AM62" s="9">
        <f t="shared" si="6"/>
        <v>581940.79105919623</v>
      </c>
      <c r="AN62" s="10">
        <f t="shared" si="7"/>
        <v>479643.72172794369</v>
      </c>
      <c r="AO62" s="2">
        <f t="shared" si="8"/>
        <v>458858.81047122175</v>
      </c>
      <c r="AP62" s="14">
        <v>5</v>
      </c>
      <c r="AQ62" s="14">
        <v>5</v>
      </c>
      <c r="AR62" s="14">
        <v>5</v>
      </c>
      <c r="AS62" s="14">
        <v>5</v>
      </c>
      <c r="AT62" s="14">
        <v>5</v>
      </c>
      <c r="AU62" s="14">
        <v>5</v>
      </c>
      <c r="AV62" s="14">
        <v>5</v>
      </c>
      <c r="AW62" s="14">
        <v>5</v>
      </c>
      <c r="AX62" s="14">
        <v>5</v>
      </c>
      <c r="AY62" s="19">
        <v>5</v>
      </c>
      <c r="AZ62" s="14">
        <v>5</v>
      </c>
      <c r="BA62" s="14">
        <v>5</v>
      </c>
      <c r="BB62" s="14">
        <v>5</v>
      </c>
      <c r="BC62" s="14">
        <v>5</v>
      </c>
      <c r="BD62" s="14">
        <v>5</v>
      </c>
      <c r="BE62" s="14">
        <v>5</v>
      </c>
      <c r="BF62" s="14">
        <v>5</v>
      </c>
      <c r="BG62" s="14">
        <v>5</v>
      </c>
      <c r="BH62" s="14">
        <v>5</v>
      </c>
      <c r="BI62" s="19">
        <v>5</v>
      </c>
      <c r="BJ62" s="14">
        <v>5</v>
      </c>
      <c r="BK62" s="14">
        <v>5</v>
      </c>
      <c r="BL62" s="14">
        <v>5</v>
      </c>
      <c r="BM62" s="14">
        <v>1</v>
      </c>
      <c r="BN62" s="14">
        <v>5</v>
      </c>
      <c r="BO62" s="14">
        <v>5</v>
      </c>
      <c r="BP62" s="14">
        <v>5</v>
      </c>
      <c r="BQ62" s="14">
        <v>5</v>
      </c>
      <c r="BR62" s="14">
        <v>5</v>
      </c>
      <c r="BS62" s="19">
        <v>5</v>
      </c>
      <c r="BT62" s="20">
        <v>2.7044258977746799E-6</v>
      </c>
      <c r="BU62"/>
    </row>
    <row r="63" spans="1:73" x14ac:dyDescent="0.2">
      <c r="A63" s="11" t="s">
        <v>840</v>
      </c>
      <c r="B63" s="11" t="s">
        <v>42</v>
      </c>
      <c r="C63" s="1">
        <v>22964.654687499999</v>
      </c>
      <c r="D63" s="1">
        <v>35248.396249999998</v>
      </c>
      <c r="E63" s="1">
        <v>65116.79296875</v>
      </c>
      <c r="F63" s="1">
        <v>21681.515625</v>
      </c>
      <c r="G63" s="1">
        <v>3913.51953125</v>
      </c>
      <c r="H63" s="1">
        <v>14253.65625</v>
      </c>
      <c r="I63" s="1">
        <v>47415.953125</v>
      </c>
      <c r="J63" s="1">
        <v>54857.34375</v>
      </c>
      <c r="K63" s="1">
        <v>13436.46875</v>
      </c>
      <c r="L63" s="2">
        <v>3853.9414624999999</v>
      </c>
      <c r="M63" s="1">
        <v>11623.728515625</v>
      </c>
      <c r="N63" s="1">
        <v>37832.765625</v>
      </c>
      <c r="O63" s="1">
        <v>44185.957312500002</v>
      </c>
      <c r="P63" s="1">
        <v>197543.9375</v>
      </c>
      <c r="Q63" s="1">
        <v>23486.28125</v>
      </c>
      <c r="R63" s="1">
        <v>8842.328125</v>
      </c>
      <c r="S63" s="1">
        <v>29311.37346875</v>
      </c>
      <c r="T63" s="1">
        <v>5996.42578125</v>
      </c>
      <c r="U63" s="1">
        <v>12919.234375</v>
      </c>
      <c r="V63" s="2">
        <v>24869.54296875</v>
      </c>
      <c r="W63" s="1">
        <v>14722.119146249999</v>
      </c>
      <c r="X63" s="1">
        <v>45622.859375</v>
      </c>
      <c r="Y63" s="1">
        <v>48941.13671875</v>
      </c>
      <c r="Z63" s="1">
        <v>13184.3984375</v>
      </c>
      <c r="AA63" s="1">
        <v>17125.44921875</v>
      </c>
      <c r="AB63" s="1">
        <v>27362.76171875</v>
      </c>
      <c r="AC63" s="1">
        <v>36242.88671875</v>
      </c>
      <c r="AD63" s="1">
        <v>139569.9375</v>
      </c>
      <c r="AE63" s="1">
        <v>23194.955781249999</v>
      </c>
      <c r="AF63" s="2">
        <v>7532.7896250000003</v>
      </c>
      <c r="AG63" s="9">
        <f t="shared" si="0"/>
        <v>28274.22424</v>
      </c>
      <c r="AH63" s="10">
        <f t="shared" si="1"/>
        <v>39661.1574921875</v>
      </c>
      <c r="AI63" s="2">
        <f t="shared" si="2"/>
        <v>37349.929423999994</v>
      </c>
      <c r="AJ63" s="9">
        <f t="shared" si="3"/>
        <v>21492.290009432236</v>
      </c>
      <c r="AK63" s="10">
        <f t="shared" si="4"/>
        <v>56884.549595919518</v>
      </c>
      <c r="AL63" s="2">
        <f t="shared" si="5"/>
        <v>38509.943823963622</v>
      </c>
      <c r="AM63" s="9">
        <f t="shared" si="6"/>
        <v>13321.05935828677</v>
      </c>
      <c r="AN63" s="10">
        <f t="shared" si="7"/>
        <v>35257.409117599629</v>
      </c>
      <c r="AO63" s="2">
        <f t="shared" si="8"/>
        <v>23868.710469576443</v>
      </c>
      <c r="AP63" s="14">
        <v>3</v>
      </c>
      <c r="AQ63" s="14">
        <v>3</v>
      </c>
      <c r="AR63" s="14">
        <v>3</v>
      </c>
      <c r="AS63" s="14">
        <v>3</v>
      </c>
      <c r="AT63" s="14">
        <v>3</v>
      </c>
      <c r="AU63" s="14">
        <v>3</v>
      </c>
      <c r="AV63" s="14">
        <v>3</v>
      </c>
      <c r="AW63" s="14">
        <v>3</v>
      </c>
      <c r="AX63" s="14">
        <v>3</v>
      </c>
      <c r="AY63" s="19">
        <v>3</v>
      </c>
      <c r="AZ63" s="14">
        <v>4</v>
      </c>
      <c r="BA63" s="14">
        <v>3</v>
      </c>
      <c r="BB63" s="14">
        <v>3</v>
      </c>
      <c r="BC63" s="14">
        <v>3</v>
      </c>
      <c r="BD63" s="14">
        <v>3</v>
      </c>
      <c r="BE63" s="14">
        <v>3</v>
      </c>
      <c r="BF63" s="14">
        <v>3</v>
      </c>
      <c r="BG63" s="14">
        <v>3</v>
      </c>
      <c r="BH63" s="14">
        <v>3</v>
      </c>
      <c r="BI63" s="19">
        <v>4</v>
      </c>
      <c r="BJ63" s="14">
        <v>3</v>
      </c>
      <c r="BK63" s="14">
        <v>3</v>
      </c>
      <c r="BL63" s="14">
        <v>3</v>
      </c>
      <c r="BM63" s="14">
        <v>1</v>
      </c>
      <c r="BN63" s="14">
        <v>3</v>
      </c>
      <c r="BO63" s="14">
        <v>3</v>
      </c>
      <c r="BP63" s="14">
        <v>3</v>
      </c>
      <c r="BQ63" s="14">
        <v>3</v>
      </c>
      <c r="BR63" s="14">
        <v>3</v>
      </c>
      <c r="BS63" s="19">
        <v>4</v>
      </c>
      <c r="BT63" s="20">
        <v>3.4251254547759701E-6</v>
      </c>
      <c r="BU63"/>
    </row>
    <row r="64" spans="1:73" x14ac:dyDescent="0.2">
      <c r="A64" s="11" t="s">
        <v>841</v>
      </c>
      <c r="B64" s="11" t="s">
        <v>43</v>
      </c>
      <c r="C64" s="1">
        <v>718318</v>
      </c>
      <c r="D64" s="1">
        <v>1231782.5</v>
      </c>
      <c r="E64" s="1">
        <v>1158573</v>
      </c>
      <c r="F64" s="1">
        <v>1211391</v>
      </c>
      <c r="G64" s="1">
        <v>189264.625</v>
      </c>
      <c r="H64" s="1">
        <v>147188.375</v>
      </c>
      <c r="I64" s="1">
        <v>434575.46875</v>
      </c>
      <c r="J64" s="1">
        <v>127459.125</v>
      </c>
      <c r="K64" s="1">
        <v>141517.5625</v>
      </c>
      <c r="L64" s="2">
        <v>982644.625</v>
      </c>
      <c r="M64" s="1">
        <v>651615</v>
      </c>
      <c r="N64" s="1">
        <v>128747.25</v>
      </c>
      <c r="O64" s="1">
        <v>1121637.625</v>
      </c>
      <c r="P64" s="1">
        <v>12296.75</v>
      </c>
      <c r="Q64" s="1">
        <v>12472.375</v>
      </c>
      <c r="R64" s="1">
        <v>1337577.75</v>
      </c>
      <c r="S64" s="1">
        <v>93528.75</v>
      </c>
      <c r="T64" s="1">
        <v>14199.5625</v>
      </c>
      <c r="U64" s="1">
        <v>132896.625</v>
      </c>
      <c r="V64" s="2">
        <v>14882.4375</v>
      </c>
      <c r="W64" s="1">
        <v>58979.125</v>
      </c>
      <c r="X64" s="1">
        <v>11793.25</v>
      </c>
      <c r="Y64" s="1">
        <v>738682.8125</v>
      </c>
      <c r="Z64" s="1">
        <v>16936.75</v>
      </c>
      <c r="AA64" s="1">
        <v>99329.125</v>
      </c>
      <c r="AB64" s="1">
        <v>812963.625</v>
      </c>
      <c r="AC64" s="1">
        <v>675979.375</v>
      </c>
      <c r="AD64" s="1">
        <v>1119725</v>
      </c>
      <c r="AE64" s="1">
        <v>7554.625</v>
      </c>
      <c r="AF64" s="2">
        <v>1351887.375</v>
      </c>
      <c r="AG64" s="9">
        <f t="shared" si="0"/>
        <v>634271.42812499998</v>
      </c>
      <c r="AH64" s="10">
        <f t="shared" si="1"/>
        <v>351985.41249999998</v>
      </c>
      <c r="AI64" s="2">
        <f t="shared" si="2"/>
        <v>489383.10625000001</v>
      </c>
      <c r="AJ64" s="9">
        <f t="shared" si="3"/>
        <v>479378.16716808482</v>
      </c>
      <c r="AK64" s="10">
        <f t="shared" si="4"/>
        <v>502942.9921663425</v>
      </c>
      <c r="AL64" s="2">
        <f t="shared" si="5"/>
        <v>512484.51367668889</v>
      </c>
      <c r="AM64" s="9">
        <f t="shared" si="6"/>
        <v>297121.66628638713</v>
      </c>
      <c r="AN64" s="10">
        <f t="shared" si="7"/>
        <v>311727.29613930953</v>
      </c>
      <c r="AO64" s="2">
        <f t="shared" si="8"/>
        <v>317641.19244128169</v>
      </c>
      <c r="AP64" s="14">
        <v>6</v>
      </c>
      <c r="AQ64" s="14">
        <v>6</v>
      </c>
      <c r="AR64" s="14">
        <v>6</v>
      </c>
      <c r="AS64" s="14">
        <v>6</v>
      </c>
      <c r="AT64" s="14">
        <v>6</v>
      </c>
      <c r="AU64" s="14">
        <v>6</v>
      </c>
      <c r="AV64" s="14">
        <v>6</v>
      </c>
      <c r="AW64" s="14">
        <v>6</v>
      </c>
      <c r="AX64" s="14">
        <v>6</v>
      </c>
      <c r="AY64" s="19">
        <v>6</v>
      </c>
      <c r="AZ64" s="14">
        <v>6</v>
      </c>
      <c r="BA64" s="14">
        <v>6</v>
      </c>
      <c r="BB64" s="14">
        <v>6</v>
      </c>
      <c r="BC64" s="14">
        <v>6</v>
      </c>
      <c r="BD64" s="14">
        <v>6</v>
      </c>
      <c r="BE64" s="14">
        <v>6</v>
      </c>
      <c r="BF64" s="14">
        <v>6</v>
      </c>
      <c r="BG64" s="14">
        <v>6</v>
      </c>
      <c r="BH64" s="14">
        <v>6</v>
      </c>
      <c r="BI64" s="19">
        <v>6</v>
      </c>
      <c r="BJ64" s="14">
        <v>6</v>
      </c>
      <c r="BK64" s="14">
        <v>6</v>
      </c>
      <c r="BL64" s="14">
        <v>6</v>
      </c>
      <c r="BM64" s="14">
        <v>1</v>
      </c>
      <c r="BN64" s="14">
        <v>6</v>
      </c>
      <c r="BO64" s="14">
        <v>6</v>
      </c>
      <c r="BP64" s="14">
        <v>6</v>
      </c>
      <c r="BQ64" s="14">
        <v>6</v>
      </c>
      <c r="BR64" s="14">
        <v>6</v>
      </c>
      <c r="BS64" s="19">
        <v>6</v>
      </c>
      <c r="BT64" s="20">
        <v>2.9591615026669202E-6</v>
      </c>
      <c r="BU64"/>
    </row>
    <row r="65" spans="1:73" x14ac:dyDescent="0.2">
      <c r="A65" s="11" t="s">
        <v>842</v>
      </c>
      <c r="B65" s="11" t="s">
        <v>44</v>
      </c>
      <c r="C65" s="1">
        <v>859955.5625</v>
      </c>
      <c r="D65" s="1">
        <v>184469.75</v>
      </c>
      <c r="E65" s="1">
        <v>1472958.375</v>
      </c>
      <c r="F65" s="1">
        <v>136643.125</v>
      </c>
      <c r="G65" s="1">
        <v>1567458.75</v>
      </c>
      <c r="H65" s="1">
        <v>1777171.125</v>
      </c>
      <c r="I65" s="1">
        <v>179983.75</v>
      </c>
      <c r="J65" s="1">
        <v>1424913.5</v>
      </c>
      <c r="K65" s="1">
        <v>115884.625</v>
      </c>
      <c r="L65" s="2">
        <v>1919391.5</v>
      </c>
      <c r="M65" s="1">
        <v>87126.9375</v>
      </c>
      <c r="N65" s="1">
        <v>129592.25</v>
      </c>
      <c r="O65" s="1">
        <v>16324.75</v>
      </c>
      <c r="P65" s="1">
        <v>1393235.875</v>
      </c>
      <c r="Q65" s="1">
        <v>1363763.5</v>
      </c>
      <c r="R65" s="1">
        <v>145726.75</v>
      </c>
      <c r="S65" s="1">
        <v>1111763.75</v>
      </c>
      <c r="T65" s="1">
        <v>165959.375</v>
      </c>
      <c r="U65" s="1">
        <v>183329.125</v>
      </c>
      <c r="V65" s="2">
        <v>95868.25</v>
      </c>
      <c r="W65" s="1">
        <v>781718.625</v>
      </c>
      <c r="X65" s="1">
        <v>1427755.625</v>
      </c>
      <c r="Y65" s="1">
        <v>12791.25</v>
      </c>
      <c r="Z65" s="1">
        <v>126762.75</v>
      </c>
      <c r="AA65" s="1">
        <v>1364258</v>
      </c>
      <c r="AB65" s="1">
        <v>123222.75</v>
      </c>
      <c r="AC65" s="1">
        <v>133796.5</v>
      </c>
      <c r="AD65" s="1">
        <v>1136725.5</v>
      </c>
      <c r="AE65" s="1">
        <v>171722.75</v>
      </c>
      <c r="AF65" s="2">
        <v>1445768.25</v>
      </c>
      <c r="AG65" s="9">
        <f t="shared" si="0"/>
        <v>963883.00624999998</v>
      </c>
      <c r="AH65" s="10">
        <f t="shared" si="1"/>
        <v>469269.05625000002</v>
      </c>
      <c r="AI65" s="2">
        <f t="shared" si="2"/>
        <v>672452.2</v>
      </c>
      <c r="AJ65" s="9">
        <f t="shared" si="3"/>
        <v>748825.42311068485</v>
      </c>
      <c r="AK65" s="10">
        <f t="shared" si="4"/>
        <v>572622.8245541841</v>
      </c>
      <c r="AL65" s="2">
        <f t="shared" si="5"/>
        <v>619143.45577189163</v>
      </c>
      <c r="AM65" s="9">
        <f t="shared" si="6"/>
        <v>464126.80574633437</v>
      </c>
      <c r="AN65" s="10">
        <f t="shared" si="7"/>
        <v>354915.30369488185</v>
      </c>
      <c r="AO65" s="2">
        <f t="shared" si="8"/>
        <v>383749.08965087275</v>
      </c>
      <c r="AP65" s="14">
        <v>6</v>
      </c>
      <c r="AQ65" s="14">
        <v>6</v>
      </c>
      <c r="AR65" s="14">
        <v>6</v>
      </c>
      <c r="AS65" s="14">
        <v>6</v>
      </c>
      <c r="AT65" s="14">
        <v>6</v>
      </c>
      <c r="AU65" s="14">
        <v>6</v>
      </c>
      <c r="AV65" s="14">
        <v>6</v>
      </c>
      <c r="AW65" s="14">
        <v>6</v>
      </c>
      <c r="AX65" s="14">
        <v>6</v>
      </c>
      <c r="AY65" s="19">
        <v>6</v>
      </c>
      <c r="AZ65" s="14">
        <v>6</v>
      </c>
      <c r="BA65" s="14">
        <v>6</v>
      </c>
      <c r="BB65" s="14">
        <v>6</v>
      </c>
      <c r="BC65" s="14">
        <v>6</v>
      </c>
      <c r="BD65" s="14">
        <v>6</v>
      </c>
      <c r="BE65" s="14">
        <v>6</v>
      </c>
      <c r="BF65" s="14">
        <v>6</v>
      </c>
      <c r="BG65" s="14">
        <v>6</v>
      </c>
      <c r="BH65" s="14">
        <v>6</v>
      </c>
      <c r="BI65" s="19">
        <v>6</v>
      </c>
      <c r="BJ65" s="14">
        <v>6</v>
      </c>
      <c r="BK65" s="14">
        <v>6</v>
      </c>
      <c r="BL65" s="14">
        <v>6</v>
      </c>
      <c r="BM65" s="14">
        <v>1</v>
      </c>
      <c r="BN65" s="14">
        <v>6</v>
      </c>
      <c r="BO65" s="14">
        <v>6</v>
      </c>
      <c r="BP65" s="14">
        <v>6</v>
      </c>
      <c r="BQ65" s="14">
        <v>6</v>
      </c>
      <c r="BR65" s="14">
        <v>6</v>
      </c>
      <c r="BS65" s="19">
        <v>6</v>
      </c>
      <c r="BT65" s="20">
        <v>6.6908072938181598E-6</v>
      </c>
      <c r="BU65"/>
    </row>
    <row r="66" spans="1:73" x14ac:dyDescent="0.2">
      <c r="A66" s="11" t="s">
        <v>843</v>
      </c>
      <c r="B66" s="11" t="s">
        <v>45</v>
      </c>
      <c r="C66" s="1">
        <v>1999.39625</v>
      </c>
      <c r="D66" s="1">
        <v>6693.875</v>
      </c>
      <c r="E66" s="1">
        <v>85435.265625</v>
      </c>
      <c r="F66" s="1">
        <v>35866.9453125</v>
      </c>
      <c r="G66" s="1">
        <v>42673.846875000003</v>
      </c>
      <c r="H66" s="1">
        <v>2972.13671875</v>
      </c>
      <c r="I66" s="1">
        <v>49276.823125000003</v>
      </c>
      <c r="J66" s="1">
        <v>38975.859375</v>
      </c>
      <c r="K66" s="1">
        <v>8958.2193750000006</v>
      </c>
      <c r="L66" s="2">
        <v>52684.484375</v>
      </c>
      <c r="M66" s="1">
        <v>2798.8789624999999</v>
      </c>
      <c r="N66" s="1">
        <v>37692.646249999998</v>
      </c>
      <c r="O66" s="1">
        <v>53146.546875</v>
      </c>
      <c r="P66" s="1">
        <v>4158.57421875</v>
      </c>
      <c r="Q66" s="1">
        <v>453.171875</v>
      </c>
      <c r="R66" s="1">
        <v>4784.3359375</v>
      </c>
      <c r="S66" s="1">
        <v>36394.75</v>
      </c>
      <c r="T66" s="1">
        <v>34412.385937500003</v>
      </c>
      <c r="U66" s="1">
        <v>41976.411562499998</v>
      </c>
      <c r="V66" s="2">
        <v>53961.85546875</v>
      </c>
      <c r="W66" s="1">
        <v>41756.859375</v>
      </c>
      <c r="X66" s="1">
        <v>69317.969375000001</v>
      </c>
      <c r="Y66" s="1">
        <v>87531.1875</v>
      </c>
      <c r="Z66" s="1">
        <v>38327.78125</v>
      </c>
      <c r="AA66" s="1">
        <v>4361.4969375000001</v>
      </c>
      <c r="AB66" s="1">
        <v>3162.73828125</v>
      </c>
      <c r="AC66" s="1">
        <v>33271.18359375</v>
      </c>
      <c r="AD66" s="1">
        <v>7339.3125</v>
      </c>
      <c r="AE66" s="1">
        <v>51293.462500000001</v>
      </c>
      <c r="AF66" s="2">
        <v>42696.5234375</v>
      </c>
      <c r="AG66" s="9">
        <f t="shared" si="0"/>
        <v>32553.685203125002</v>
      </c>
      <c r="AH66" s="10">
        <f t="shared" si="1"/>
        <v>26977.95570875</v>
      </c>
      <c r="AI66" s="2">
        <f t="shared" si="2"/>
        <v>37905.851474999996</v>
      </c>
      <c r="AJ66" s="9">
        <f t="shared" si="3"/>
        <v>27223.605007891292</v>
      </c>
      <c r="AK66" s="10">
        <f t="shared" si="4"/>
        <v>21597.592172098881</v>
      </c>
      <c r="AL66" s="2">
        <f t="shared" si="5"/>
        <v>27798.24768050127</v>
      </c>
      <c r="AM66" s="9">
        <f t="shared" si="6"/>
        <v>16873.365197357718</v>
      </c>
      <c r="AN66" s="10">
        <f t="shared" si="7"/>
        <v>13386.326314894126</v>
      </c>
      <c r="AO66" s="2">
        <f t="shared" si="8"/>
        <v>17229.532415847818</v>
      </c>
      <c r="AP66" s="14">
        <v>4</v>
      </c>
      <c r="AQ66" s="14">
        <v>3</v>
      </c>
      <c r="AR66" s="14">
        <v>3</v>
      </c>
      <c r="AS66" s="14">
        <v>4</v>
      </c>
      <c r="AT66" s="14">
        <v>4</v>
      </c>
      <c r="AU66" s="14">
        <v>4</v>
      </c>
      <c r="AV66" s="14">
        <v>4</v>
      </c>
      <c r="AW66" s="14">
        <v>4</v>
      </c>
      <c r="AX66" s="14">
        <v>4</v>
      </c>
      <c r="AY66" s="19">
        <v>4</v>
      </c>
      <c r="AZ66" s="14">
        <v>4</v>
      </c>
      <c r="BA66" s="14">
        <v>4</v>
      </c>
      <c r="BB66" s="14">
        <v>4</v>
      </c>
      <c r="BC66" s="14">
        <v>4</v>
      </c>
      <c r="BD66" s="14">
        <v>4</v>
      </c>
      <c r="BE66" s="14">
        <v>4</v>
      </c>
      <c r="BF66" s="14">
        <v>4</v>
      </c>
      <c r="BG66" s="14">
        <v>4</v>
      </c>
      <c r="BH66" s="14">
        <v>4</v>
      </c>
      <c r="BI66" s="19">
        <v>4</v>
      </c>
      <c r="BJ66" s="14">
        <v>3</v>
      </c>
      <c r="BK66" s="14">
        <v>3</v>
      </c>
      <c r="BL66" s="14">
        <v>3</v>
      </c>
      <c r="BM66" s="14">
        <v>1</v>
      </c>
      <c r="BN66" s="14">
        <v>4</v>
      </c>
      <c r="BO66" s="14">
        <v>4</v>
      </c>
      <c r="BP66" s="14">
        <v>4</v>
      </c>
      <c r="BQ66" s="14">
        <v>4</v>
      </c>
      <c r="BR66" s="14">
        <v>4</v>
      </c>
      <c r="BS66" s="19">
        <v>4</v>
      </c>
      <c r="BT66" s="20">
        <v>3.9214296159467201E-6</v>
      </c>
      <c r="BU66"/>
    </row>
    <row r="67" spans="1:73" x14ac:dyDescent="0.2">
      <c r="A67" s="11" t="s">
        <v>46</v>
      </c>
      <c r="B67" s="11" t="s">
        <v>47</v>
      </c>
      <c r="C67" s="1">
        <v>55562.33984375</v>
      </c>
      <c r="D67" s="1">
        <v>993.5859375</v>
      </c>
      <c r="E67" s="1">
        <v>14725.731250000001</v>
      </c>
      <c r="F67" s="1">
        <v>55979.654687499999</v>
      </c>
      <c r="G67" s="1">
        <v>72139.3828125</v>
      </c>
      <c r="H67" s="1">
        <v>53658.385937500003</v>
      </c>
      <c r="I67" s="1">
        <v>98439.8125</v>
      </c>
      <c r="J67" s="1">
        <v>65649.4453125</v>
      </c>
      <c r="K67" s="1">
        <v>62119.84765625</v>
      </c>
      <c r="L67" s="2">
        <v>29113.8828125</v>
      </c>
      <c r="M67" s="1">
        <v>85178.664625000005</v>
      </c>
      <c r="N67" s="1">
        <v>72851.193750000006</v>
      </c>
      <c r="O67" s="1">
        <v>128583.2421875</v>
      </c>
      <c r="P67" s="1">
        <v>29576.76953125</v>
      </c>
      <c r="Q67" s="1">
        <v>2758.58984375</v>
      </c>
      <c r="R67" s="1">
        <v>6614.53125</v>
      </c>
      <c r="S67" s="1">
        <v>115715.65625</v>
      </c>
      <c r="T67" s="1">
        <v>143.21875</v>
      </c>
      <c r="U67" s="1">
        <v>6763.7421875</v>
      </c>
      <c r="V67" s="2">
        <v>3599.48828125</v>
      </c>
      <c r="W67" s="1">
        <v>11999.34375</v>
      </c>
      <c r="X67" s="1">
        <v>18853.3125</v>
      </c>
      <c r="Y67" s="1">
        <v>19361.6484375</v>
      </c>
      <c r="Z67" s="1">
        <v>46163.72265625</v>
      </c>
      <c r="AA67" s="1">
        <v>114694.875</v>
      </c>
      <c r="AB67" s="1">
        <v>13451</v>
      </c>
      <c r="AC67" s="1">
        <v>13137.796875</v>
      </c>
      <c r="AD67" s="1">
        <v>41292.941462499999</v>
      </c>
      <c r="AE67" s="1">
        <v>97934.2421875</v>
      </c>
      <c r="AF67" s="2">
        <v>53459.7265625</v>
      </c>
      <c r="AG67" s="9">
        <f t="shared" si="0"/>
        <v>50838.206874999996</v>
      </c>
      <c r="AH67" s="10">
        <f t="shared" si="1"/>
        <v>45178.509665625003</v>
      </c>
      <c r="AI67" s="2">
        <f t="shared" si="2"/>
        <v>43034.860943125001</v>
      </c>
      <c r="AJ67" s="9">
        <f t="shared" si="3"/>
        <v>28642.528351250032</v>
      </c>
      <c r="AK67" s="10">
        <f t="shared" si="4"/>
        <v>50618.792544765551</v>
      </c>
      <c r="AL67" s="2">
        <f t="shared" si="5"/>
        <v>36739.340750466181</v>
      </c>
      <c r="AM67" s="9">
        <f t="shared" si="6"/>
        <v>17752.822997035895</v>
      </c>
      <c r="AN67" s="10">
        <f t="shared" si="7"/>
        <v>31373.85266240592</v>
      </c>
      <c r="AO67" s="2">
        <f t="shared" si="8"/>
        <v>22771.279314884545</v>
      </c>
      <c r="AP67" s="14">
        <v>4</v>
      </c>
      <c r="AQ67" s="14">
        <v>5</v>
      </c>
      <c r="AR67" s="14">
        <v>5</v>
      </c>
      <c r="AS67" s="14">
        <v>3</v>
      </c>
      <c r="AT67" s="14">
        <v>5</v>
      </c>
      <c r="AU67" s="14">
        <v>5</v>
      </c>
      <c r="AV67" s="14">
        <v>5</v>
      </c>
      <c r="AW67" s="14">
        <v>5</v>
      </c>
      <c r="AX67" s="14">
        <v>5</v>
      </c>
      <c r="AY67" s="19">
        <v>4</v>
      </c>
      <c r="AZ67" s="14">
        <v>5</v>
      </c>
      <c r="BA67" s="14">
        <v>5</v>
      </c>
      <c r="BB67" s="14">
        <v>5</v>
      </c>
      <c r="BC67" s="14">
        <v>5</v>
      </c>
      <c r="BD67" s="14">
        <v>5</v>
      </c>
      <c r="BE67" s="14">
        <v>5</v>
      </c>
      <c r="BF67" s="14">
        <v>5</v>
      </c>
      <c r="BG67" s="14">
        <v>5</v>
      </c>
      <c r="BH67" s="14">
        <v>5</v>
      </c>
      <c r="BI67" s="19">
        <v>5</v>
      </c>
      <c r="BJ67" s="14">
        <v>5</v>
      </c>
      <c r="BK67" s="14">
        <v>5</v>
      </c>
      <c r="BL67" s="14">
        <v>5</v>
      </c>
      <c r="BM67" s="14">
        <v>1</v>
      </c>
      <c r="BN67" s="14">
        <v>5</v>
      </c>
      <c r="BO67" s="14">
        <v>5</v>
      </c>
      <c r="BP67" s="14">
        <v>5</v>
      </c>
      <c r="BQ67" s="14">
        <v>5</v>
      </c>
      <c r="BR67" s="14">
        <v>5</v>
      </c>
      <c r="BS67" s="19">
        <v>5</v>
      </c>
      <c r="BT67" s="20">
        <v>3.8378742871039203E-5</v>
      </c>
      <c r="BU67"/>
    </row>
    <row r="68" spans="1:73" x14ac:dyDescent="0.2">
      <c r="A68" s="11" t="s">
        <v>48</v>
      </c>
      <c r="B68" s="11" t="s">
        <v>49</v>
      </c>
      <c r="C68" s="1">
        <v>7298.625</v>
      </c>
      <c r="D68" s="1">
        <v>739889.875</v>
      </c>
      <c r="E68" s="1">
        <v>175491.375</v>
      </c>
      <c r="F68" s="1">
        <v>134884.8125</v>
      </c>
      <c r="G68" s="1">
        <v>1142167.625</v>
      </c>
      <c r="H68" s="1">
        <v>166675.875</v>
      </c>
      <c r="I68" s="1">
        <v>1165937</v>
      </c>
      <c r="J68" s="1">
        <v>874221.1875</v>
      </c>
      <c r="K68" s="1">
        <v>558898.875</v>
      </c>
      <c r="L68" s="2">
        <v>93512.25</v>
      </c>
      <c r="M68" s="1">
        <v>5814</v>
      </c>
      <c r="N68" s="1">
        <v>763259.75</v>
      </c>
      <c r="O68" s="1">
        <v>971497.3125</v>
      </c>
      <c r="P68" s="1">
        <v>12383.1875</v>
      </c>
      <c r="Q68" s="1">
        <v>1221483.125</v>
      </c>
      <c r="R68" s="1">
        <v>12546.125</v>
      </c>
      <c r="S68" s="1">
        <v>118667.5</v>
      </c>
      <c r="T68" s="1">
        <v>796682.6875</v>
      </c>
      <c r="U68" s="1">
        <v>52327.53125</v>
      </c>
      <c r="V68" s="2">
        <v>919.125</v>
      </c>
      <c r="W68" s="1">
        <v>4821.46875</v>
      </c>
      <c r="X68" s="1">
        <v>741188.3125</v>
      </c>
      <c r="Y68" s="1">
        <v>9257.8125</v>
      </c>
      <c r="Z68" s="1">
        <v>984563.9375</v>
      </c>
      <c r="AA68" s="1">
        <v>11672</v>
      </c>
      <c r="AB68" s="1">
        <v>751235.3125</v>
      </c>
      <c r="AC68" s="1">
        <v>645686.1875</v>
      </c>
      <c r="AD68" s="1">
        <v>55446.6875</v>
      </c>
      <c r="AE68" s="1">
        <v>683167.8125</v>
      </c>
      <c r="AF68" s="2">
        <v>1142652.75</v>
      </c>
      <c r="AG68" s="9">
        <f t="shared" si="0"/>
        <v>505897.75</v>
      </c>
      <c r="AH68" s="10">
        <f t="shared" si="1"/>
        <v>395558.03437499999</v>
      </c>
      <c r="AI68" s="2">
        <f t="shared" si="2"/>
        <v>502969.22812500002</v>
      </c>
      <c r="AJ68" s="9">
        <f t="shared" si="3"/>
        <v>448982.56521096011</v>
      </c>
      <c r="AK68" s="10">
        <f t="shared" si="4"/>
        <v>483689.61120118113</v>
      </c>
      <c r="AL68" s="2">
        <f t="shared" si="5"/>
        <v>440442.20912261563</v>
      </c>
      <c r="AM68" s="9">
        <f t="shared" si="6"/>
        <v>278282.27701125544</v>
      </c>
      <c r="AN68" s="10">
        <f t="shared" si="7"/>
        <v>299793.92698357673</v>
      </c>
      <c r="AO68" s="2">
        <f t="shared" si="8"/>
        <v>272988.90946671675</v>
      </c>
      <c r="AP68" s="14">
        <v>3</v>
      </c>
      <c r="AQ68" s="14">
        <v>4</v>
      </c>
      <c r="AR68" s="14">
        <v>4</v>
      </c>
      <c r="AS68" s="14">
        <v>4</v>
      </c>
      <c r="AT68" s="14">
        <v>4</v>
      </c>
      <c r="AU68" s="14">
        <v>4</v>
      </c>
      <c r="AV68" s="14">
        <v>4</v>
      </c>
      <c r="AW68" s="14">
        <v>4</v>
      </c>
      <c r="AX68" s="14">
        <v>4</v>
      </c>
      <c r="AY68" s="19">
        <v>4</v>
      </c>
      <c r="AZ68" s="14">
        <v>3</v>
      </c>
      <c r="BA68" s="14">
        <v>4</v>
      </c>
      <c r="BB68" s="14">
        <v>4</v>
      </c>
      <c r="BC68" s="14">
        <v>4</v>
      </c>
      <c r="BD68" s="14">
        <v>4</v>
      </c>
      <c r="BE68" s="14">
        <v>4</v>
      </c>
      <c r="BF68" s="14">
        <v>4</v>
      </c>
      <c r="BG68" s="14">
        <v>4</v>
      </c>
      <c r="BH68" s="14">
        <v>4</v>
      </c>
      <c r="BI68" s="19">
        <v>4</v>
      </c>
      <c r="BJ68" s="14">
        <v>4</v>
      </c>
      <c r="BK68" s="14">
        <v>4</v>
      </c>
      <c r="BL68" s="14">
        <v>4</v>
      </c>
      <c r="BM68" s="14">
        <v>1</v>
      </c>
      <c r="BN68" s="14">
        <v>4</v>
      </c>
      <c r="BO68" s="14">
        <v>4</v>
      </c>
      <c r="BP68" s="14">
        <v>4</v>
      </c>
      <c r="BQ68" s="14">
        <v>4</v>
      </c>
      <c r="BR68" s="14">
        <v>4</v>
      </c>
      <c r="BS68" s="19">
        <v>4</v>
      </c>
      <c r="BT68" s="20">
        <v>5.1802361546297601E-6</v>
      </c>
      <c r="BU68"/>
    </row>
    <row r="69" spans="1:73" x14ac:dyDescent="0.2">
      <c r="A69" s="11" t="s">
        <v>844</v>
      </c>
      <c r="B69" s="11" t="s">
        <v>50</v>
      </c>
      <c r="C69" s="1">
        <v>1392515.125</v>
      </c>
      <c r="D69" s="1">
        <v>179956.625</v>
      </c>
      <c r="E69" s="1">
        <v>118124.25</v>
      </c>
      <c r="F69" s="1">
        <v>1537422.75</v>
      </c>
      <c r="G69" s="1">
        <v>979782.9375</v>
      </c>
      <c r="H69" s="1">
        <v>15341.75</v>
      </c>
      <c r="I69" s="1">
        <v>836766.3125</v>
      </c>
      <c r="J69" s="1">
        <v>121177</v>
      </c>
      <c r="K69" s="1">
        <v>1257783.75</v>
      </c>
      <c r="L69" s="2">
        <v>138317.75</v>
      </c>
      <c r="M69" s="1">
        <v>1473132.25</v>
      </c>
      <c r="N69" s="1">
        <v>89258.4375</v>
      </c>
      <c r="O69" s="1">
        <v>1126</v>
      </c>
      <c r="P69" s="1">
        <v>1263159.125</v>
      </c>
      <c r="Q69" s="1">
        <v>875874.75</v>
      </c>
      <c r="R69" s="1">
        <v>1198461.25</v>
      </c>
      <c r="S69" s="1">
        <v>95628.1875</v>
      </c>
      <c r="T69" s="1">
        <v>989212.1875</v>
      </c>
      <c r="U69" s="1">
        <v>118997.4375</v>
      </c>
      <c r="V69" s="2">
        <v>12341.875</v>
      </c>
      <c r="W69" s="1">
        <v>112388.5</v>
      </c>
      <c r="X69" s="1">
        <v>7851.5625</v>
      </c>
      <c r="Y69" s="1">
        <v>76711.6875</v>
      </c>
      <c r="Z69" s="1">
        <v>1486313.375</v>
      </c>
      <c r="AA69" s="1">
        <v>825716.1875</v>
      </c>
      <c r="AB69" s="1">
        <v>141216.75</v>
      </c>
      <c r="AC69" s="1">
        <v>633314</v>
      </c>
      <c r="AD69" s="1">
        <v>1846167.625</v>
      </c>
      <c r="AE69" s="1">
        <v>6259.625</v>
      </c>
      <c r="AF69" s="2">
        <v>1575378.25</v>
      </c>
      <c r="AG69" s="9">
        <f t="shared" si="0"/>
        <v>657718.82499999995</v>
      </c>
      <c r="AH69" s="10">
        <f t="shared" si="1"/>
        <v>611719.15</v>
      </c>
      <c r="AI69" s="2">
        <f t="shared" si="2"/>
        <v>671131.75624999998</v>
      </c>
      <c r="AJ69" s="9">
        <f t="shared" si="3"/>
        <v>605473.89575798297</v>
      </c>
      <c r="AK69" s="10">
        <f t="shared" si="4"/>
        <v>599733.17330170737</v>
      </c>
      <c r="AL69" s="2">
        <f t="shared" si="5"/>
        <v>723920.90878994029</v>
      </c>
      <c r="AM69" s="9">
        <f t="shared" si="6"/>
        <v>375276.60857663513</v>
      </c>
      <c r="AN69" s="10">
        <f t="shared" si="7"/>
        <v>371718.4719348005</v>
      </c>
      <c r="AO69" s="2">
        <f t="shared" si="8"/>
        <v>448690.82784866291</v>
      </c>
      <c r="AP69" s="14">
        <v>6</v>
      </c>
      <c r="AQ69" s="14">
        <v>6</v>
      </c>
      <c r="AR69" s="14">
        <v>6</v>
      </c>
      <c r="AS69" s="14">
        <v>6</v>
      </c>
      <c r="AT69" s="14">
        <v>6</v>
      </c>
      <c r="AU69" s="14">
        <v>6</v>
      </c>
      <c r="AV69" s="14">
        <v>6</v>
      </c>
      <c r="AW69" s="14">
        <v>6</v>
      </c>
      <c r="AX69" s="14">
        <v>6</v>
      </c>
      <c r="AY69" s="19">
        <v>6</v>
      </c>
      <c r="AZ69" s="14">
        <v>6</v>
      </c>
      <c r="BA69" s="14">
        <v>6</v>
      </c>
      <c r="BB69" s="14">
        <v>6</v>
      </c>
      <c r="BC69" s="14">
        <v>6</v>
      </c>
      <c r="BD69" s="14">
        <v>6</v>
      </c>
      <c r="BE69" s="14">
        <v>6</v>
      </c>
      <c r="BF69" s="14">
        <v>6</v>
      </c>
      <c r="BG69" s="14">
        <v>6</v>
      </c>
      <c r="BH69" s="14">
        <v>6</v>
      </c>
      <c r="BI69" s="19">
        <v>6</v>
      </c>
      <c r="BJ69" s="14">
        <v>6</v>
      </c>
      <c r="BK69" s="14">
        <v>6</v>
      </c>
      <c r="BL69" s="14">
        <v>6</v>
      </c>
      <c r="BM69" s="14">
        <v>1</v>
      </c>
      <c r="BN69" s="14">
        <v>6</v>
      </c>
      <c r="BO69" s="14">
        <v>6</v>
      </c>
      <c r="BP69" s="14">
        <v>6</v>
      </c>
      <c r="BQ69" s="14">
        <v>6</v>
      </c>
      <c r="BR69" s="14">
        <v>6</v>
      </c>
      <c r="BS69" s="19">
        <v>6</v>
      </c>
      <c r="BT69" s="20">
        <v>3.9515482143573996E-6</v>
      </c>
      <c r="BU69"/>
    </row>
    <row r="70" spans="1:73" x14ac:dyDescent="0.2">
      <c r="A70" s="11" t="s">
        <v>845</v>
      </c>
      <c r="B70" s="11" t="s">
        <v>734</v>
      </c>
      <c r="C70" s="1">
        <v>2662.8935546875</v>
      </c>
      <c r="D70" s="1">
        <v>1837.4925537193999</v>
      </c>
      <c r="F70" s="1">
        <v>234.9741219375</v>
      </c>
      <c r="L70" s="2">
        <v>7414.81689453125</v>
      </c>
      <c r="M70" s="1">
        <v>85.188781738280994</v>
      </c>
      <c r="N70" s="1">
        <v>472.84326171875</v>
      </c>
      <c r="O70" s="1">
        <v>2578.2197265625</v>
      </c>
      <c r="P70" s="1">
        <v>1721.7341385938</v>
      </c>
      <c r="W70" s="1">
        <v>381.64819335938</v>
      </c>
      <c r="X70" s="1">
        <v>1434.5915527344</v>
      </c>
      <c r="Y70" s="1">
        <v>1594.4734863281001</v>
      </c>
      <c r="Z70" s="1">
        <v>1697.2536621940001</v>
      </c>
      <c r="AF70" s="2"/>
      <c r="AG70" s="9">
        <f t="shared" si="0"/>
        <v>3037.5442812189121</v>
      </c>
      <c r="AH70" s="10">
        <f t="shared" si="1"/>
        <v>1214.4964771533328</v>
      </c>
      <c r="AI70" s="2">
        <f t="shared" si="2"/>
        <v>1276.99172365397</v>
      </c>
      <c r="AJ70" s="9">
        <f t="shared" si="3"/>
        <v>3087.3614594835913</v>
      </c>
      <c r="AK70" s="10">
        <f t="shared" si="4"/>
        <v>1146.3589474288879</v>
      </c>
      <c r="AL70" s="2">
        <f t="shared" si="5"/>
        <v>606.60050279753273</v>
      </c>
      <c r="AM70" s="9">
        <f t="shared" si="6"/>
        <v>1913.5664577492014</v>
      </c>
      <c r="AN70" s="10">
        <f t="shared" si="7"/>
        <v>710.52063683774782</v>
      </c>
      <c r="AO70" s="2">
        <f t="shared" si="8"/>
        <v>375.97488685413464</v>
      </c>
      <c r="AP70" s="14">
        <v>2</v>
      </c>
      <c r="AQ70" s="14">
        <v>2</v>
      </c>
      <c r="AR70" s="14">
        <v>2</v>
      </c>
      <c r="AS70" s="14">
        <v>5</v>
      </c>
      <c r="AT70" s="14" t="s">
        <v>1137</v>
      </c>
      <c r="AU70" s="14" t="s">
        <v>1137</v>
      </c>
      <c r="AV70" s="14" t="s">
        <v>1137</v>
      </c>
      <c r="AW70" s="14" t="s">
        <v>1137</v>
      </c>
      <c r="AX70" s="14" t="s">
        <v>1137</v>
      </c>
      <c r="AY70" s="19">
        <v>6</v>
      </c>
      <c r="AZ70" s="14">
        <v>1</v>
      </c>
      <c r="BA70" s="14">
        <v>4</v>
      </c>
      <c r="BB70" s="14">
        <v>2</v>
      </c>
      <c r="BC70" s="14">
        <v>2</v>
      </c>
      <c r="BD70" s="14" t="s">
        <v>1137</v>
      </c>
      <c r="BE70" s="14" t="s">
        <v>1137</v>
      </c>
      <c r="BF70" s="14">
        <v>1</v>
      </c>
      <c r="BG70" s="14">
        <v>1</v>
      </c>
      <c r="BH70" s="14" t="s">
        <v>1137</v>
      </c>
      <c r="BI70" s="19">
        <v>1</v>
      </c>
      <c r="BJ70" s="14">
        <v>5</v>
      </c>
      <c r="BK70" s="14">
        <v>2</v>
      </c>
      <c r="BL70" s="14">
        <v>4</v>
      </c>
      <c r="BM70" s="14">
        <v>1</v>
      </c>
      <c r="BN70" s="14" t="s">
        <v>1137</v>
      </c>
      <c r="BO70" s="14">
        <v>1</v>
      </c>
      <c r="BP70" s="14">
        <v>1</v>
      </c>
      <c r="BQ70" s="14">
        <v>1</v>
      </c>
      <c r="BR70" s="14">
        <v>1</v>
      </c>
      <c r="BS70" s="19">
        <v>1</v>
      </c>
      <c r="BT70" s="1">
        <v>2.5077748121423598E-3</v>
      </c>
      <c r="BU70"/>
    </row>
    <row r="71" spans="1:73" x14ac:dyDescent="0.2">
      <c r="A71" s="11" t="s">
        <v>51</v>
      </c>
      <c r="B71" s="11" t="s">
        <v>52</v>
      </c>
      <c r="C71" s="1">
        <v>79781.625</v>
      </c>
      <c r="D71" s="1">
        <v>687795.125</v>
      </c>
      <c r="E71" s="1">
        <v>936783.1875</v>
      </c>
      <c r="F71" s="1">
        <v>674946.625</v>
      </c>
      <c r="G71" s="1">
        <v>97889.25</v>
      </c>
      <c r="H71" s="1">
        <v>989149.625</v>
      </c>
      <c r="I71" s="1">
        <v>715833.3125</v>
      </c>
      <c r="J71" s="1">
        <v>868278.1875</v>
      </c>
      <c r="K71" s="1">
        <v>86477.875</v>
      </c>
      <c r="L71" s="2">
        <v>19964.875</v>
      </c>
      <c r="M71" s="1">
        <v>839847.5625</v>
      </c>
      <c r="N71" s="1">
        <v>737413.25</v>
      </c>
      <c r="O71" s="1">
        <v>913373.875</v>
      </c>
      <c r="P71" s="1">
        <v>69337.4375</v>
      </c>
      <c r="Q71" s="1">
        <v>146576.875</v>
      </c>
      <c r="R71" s="1">
        <v>119746.25</v>
      </c>
      <c r="S71" s="1">
        <v>874227.5</v>
      </c>
      <c r="T71" s="1">
        <v>776124</v>
      </c>
      <c r="U71" s="1">
        <v>7731.75</v>
      </c>
      <c r="V71" s="2">
        <v>1168721.5</v>
      </c>
      <c r="W71" s="1">
        <v>778377.75</v>
      </c>
      <c r="X71" s="1">
        <v>56418.875</v>
      </c>
      <c r="Y71" s="1">
        <v>9651.625</v>
      </c>
      <c r="Z71" s="1">
        <v>581721.125</v>
      </c>
      <c r="AA71" s="1">
        <v>98163.5</v>
      </c>
      <c r="AB71" s="1">
        <v>71198.875</v>
      </c>
      <c r="AC71" s="1">
        <v>61292.75</v>
      </c>
      <c r="AD71" s="1">
        <v>939272.5</v>
      </c>
      <c r="AE71" s="1">
        <v>83316</v>
      </c>
      <c r="AF71" s="2">
        <v>991581.4375</v>
      </c>
      <c r="AG71" s="9">
        <f t="shared" si="0"/>
        <v>515689.96875</v>
      </c>
      <c r="AH71" s="10">
        <f t="shared" si="1"/>
        <v>565310</v>
      </c>
      <c r="AI71" s="2">
        <f t="shared" si="2"/>
        <v>367099.44374999998</v>
      </c>
      <c r="AJ71" s="9">
        <f t="shared" si="3"/>
        <v>396566.11290254263</v>
      </c>
      <c r="AK71" s="10">
        <f t="shared" si="4"/>
        <v>429581.66195739864</v>
      </c>
      <c r="AL71" s="2">
        <f t="shared" si="5"/>
        <v>406994.11711760308</v>
      </c>
      <c r="AM71" s="9">
        <f t="shared" si="6"/>
        <v>245794.22328385827</v>
      </c>
      <c r="AN71" s="10">
        <f t="shared" si="7"/>
        <v>266257.47259387368</v>
      </c>
      <c r="AO71" s="2">
        <f t="shared" si="8"/>
        <v>252257.56725866601</v>
      </c>
      <c r="AP71" s="14">
        <v>4</v>
      </c>
      <c r="AQ71" s="14">
        <v>4</v>
      </c>
      <c r="AR71" s="14">
        <v>4</v>
      </c>
      <c r="AS71" s="14">
        <v>4</v>
      </c>
      <c r="AT71" s="14">
        <v>4</v>
      </c>
      <c r="AU71" s="14">
        <v>4</v>
      </c>
      <c r="AV71" s="14">
        <v>4</v>
      </c>
      <c r="AW71" s="14">
        <v>4</v>
      </c>
      <c r="AX71" s="14">
        <v>4</v>
      </c>
      <c r="AY71" s="19">
        <v>4</v>
      </c>
      <c r="AZ71" s="14">
        <v>4</v>
      </c>
      <c r="BA71" s="14">
        <v>4</v>
      </c>
      <c r="BB71" s="14">
        <v>4</v>
      </c>
      <c r="BC71" s="14">
        <v>4</v>
      </c>
      <c r="BD71" s="14">
        <v>4</v>
      </c>
      <c r="BE71" s="14">
        <v>4</v>
      </c>
      <c r="BF71" s="14">
        <v>4</v>
      </c>
      <c r="BG71" s="14">
        <v>4</v>
      </c>
      <c r="BH71" s="14">
        <v>4</v>
      </c>
      <c r="BI71" s="19">
        <v>4</v>
      </c>
      <c r="BJ71" s="14">
        <v>4</v>
      </c>
      <c r="BK71" s="14">
        <v>4</v>
      </c>
      <c r="BL71" s="14">
        <v>4</v>
      </c>
      <c r="BM71" s="14">
        <v>1</v>
      </c>
      <c r="BN71" s="14">
        <v>4</v>
      </c>
      <c r="BO71" s="14">
        <v>4</v>
      </c>
      <c r="BP71" s="14">
        <v>4</v>
      </c>
      <c r="BQ71" s="14">
        <v>4</v>
      </c>
      <c r="BR71" s="14">
        <v>4</v>
      </c>
      <c r="BS71" s="19">
        <v>4</v>
      </c>
      <c r="BT71" s="20">
        <v>2.50896108555964E-6</v>
      </c>
      <c r="BU71"/>
    </row>
    <row r="72" spans="1:73" x14ac:dyDescent="0.2">
      <c r="A72" s="11" t="s">
        <v>846</v>
      </c>
      <c r="B72" s="11" t="s">
        <v>53</v>
      </c>
      <c r="C72" s="1">
        <v>259.47469374999997</v>
      </c>
      <c r="D72" s="1">
        <v>29929.71484375</v>
      </c>
      <c r="E72" s="1">
        <v>23674.9453125</v>
      </c>
      <c r="F72" s="1">
        <v>18231.97265625</v>
      </c>
      <c r="G72" s="1">
        <v>274.6615625</v>
      </c>
      <c r="H72" s="1">
        <v>28261.231250000001</v>
      </c>
      <c r="I72" s="1">
        <v>2671.63671875</v>
      </c>
      <c r="J72" s="1">
        <v>25333.453125</v>
      </c>
      <c r="K72" s="1">
        <v>1936.732421875</v>
      </c>
      <c r="L72" s="2">
        <v>33999.515625</v>
      </c>
      <c r="M72" s="1">
        <v>19151.15625</v>
      </c>
      <c r="N72" s="1">
        <v>23171.77734375</v>
      </c>
      <c r="O72" s="1">
        <v>2557.544921875</v>
      </c>
      <c r="P72" s="1">
        <v>2189.15625</v>
      </c>
      <c r="Q72" s="1">
        <v>25668.16796875</v>
      </c>
      <c r="R72" s="1">
        <v>28679.685546875</v>
      </c>
      <c r="S72" s="1">
        <v>21249.751953125</v>
      </c>
      <c r="T72" s="1">
        <v>23655.478515625</v>
      </c>
      <c r="U72" s="1">
        <v>1932.53125</v>
      </c>
      <c r="V72" s="2">
        <v>32835.421875</v>
      </c>
      <c r="W72" s="1">
        <v>242.865234375</v>
      </c>
      <c r="X72" s="1">
        <v>25959.89453125</v>
      </c>
      <c r="Y72" s="1">
        <v>27545.3719375</v>
      </c>
      <c r="Z72" s="1">
        <v>2752.53323125</v>
      </c>
      <c r="AA72" s="1">
        <v>21589.4453125</v>
      </c>
      <c r="AB72" s="1">
        <v>23377.74234375</v>
      </c>
      <c r="AC72" s="1">
        <v>24437.7421875</v>
      </c>
      <c r="AD72" s="1">
        <v>23266.72265625</v>
      </c>
      <c r="AE72" s="1">
        <v>22284.29296875</v>
      </c>
      <c r="AF72" s="2">
        <v>3165.84765625</v>
      </c>
      <c r="AG72" s="9">
        <f t="shared" ref="AG72:AG135" si="9">AVERAGE(C72:L72)</f>
        <v>16457.3338209375</v>
      </c>
      <c r="AH72" s="10">
        <f t="shared" ref="AH72:AH135" si="10">AVERAGE(M72:V72)</f>
        <v>18109.067187500001</v>
      </c>
      <c r="AI72" s="2">
        <f t="shared" ref="AI72:AI135" si="11">AVERAGE(W72:AF72)</f>
        <v>17462.245805937499</v>
      </c>
      <c r="AJ72" s="9">
        <f t="shared" ref="AJ72:AJ135" si="12">STDEV(C72:L72)</f>
        <v>13694.024533176931</v>
      </c>
      <c r="AK72" s="10">
        <f t="shared" ref="AK72:AK135" si="13">STDEV(M72:V72)</f>
        <v>11595.309332437721</v>
      </c>
      <c r="AL72" s="2">
        <f t="shared" ref="AL72:AL135" si="14">STDEV(W72:AF72)</f>
        <v>10794.945797649163</v>
      </c>
      <c r="AM72" s="9">
        <f t="shared" ref="AM72:AM135" si="15">1.96*(AJ72/SQRT(10))</f>
        <v>8487.6443403763733</v>
      </c>
      <c r="AN72" s="10">
        <f t="shared" ref="AN72:AN135" si="16">1.96*(AK72/SQRT(10))</f>
        <v>7186.8471822831061</v>
      </c>
      <c r="AO72" s="2">
        <f t="shared" ref="AO72:AO135" si="17">1.96*(AL72/SQRT(10))</f>
        <v>6690.7767239723562</v>
      </c>
      <c r="AP72" s="14">
        <v>3</v>
      </c>
      <c r="AQ72" s="14">
        <v>3</v>
      </c>
      <c r="AR72" s="14">
        <v>3</v>
      </c>
      <c r="AS72" s="14">
        <v>3</v>
      </c>
      <c r="AT72" s="14">
        <v>3</v>
      </c>
      <c r="AU72" s="14">
        <v>3</v>
      </c>
      <c r="AV72" s="14">
        <v>3</v>
      </c>
      <c r="AW72" s="14">
        <v>3</v>
      </c>
      <c r="AX72" s="14">
        <v>3</v>
      </c>
      <c r="AY72" s="19">
        <v>3</v>
      </c>
      <c r="AZ72" s="14">
        <v>3</v>
      </c>
      <c r="BA72" s="14">
        <v>3</v>
      </c>
      <c r="BB72" s="14">
        <v>3</v>
      </c>
      <c r="BC72" s="14">
        <v>3</v>
      </c>
      <c r="BD72" s="14">
        <v>3</v>
      </c>
      <c r="BE72" s="14">
        <v>3</v>
      </c>
      <c r="BF72" s="14">
        <v>3</v>
      </c>
      <c r="BG72" s="14">
        <v>3</v>
      </c>
      <c r="BH72" s="14">
        <v>3</v>
      </c>
      <c r="BI72" s="19">
        <v>3</v>
      </c>
      <c r="BJ72" s="14">
        <v>3</v>
      </c>
      <c r="BK72" s="14">
        <v>3</v>
      </c>
      <c r="BL72" s="14">
        <v>3</v>
      </c>
      <c r="BM72" s="14">
        <v>1</v>
      </c>
      <c r="BN72" s="14">
        <v>3</v>
      </c>
      <c r="BO72" s="14">
        <v>3</v>
      </c>
      <c r="BP72" s="14">
        <v>3</v>
      </c>
      <c r="BQ72" s="14">
        <v>3</v>
      </c>
      <c r="BR72" s="14">
        <v>3</v>
      </c>
      <c r="BS72" s="19">
        <v>3</v>
      </c>
      <c r="BT72" s="20">
        <v>6.1105485148287895E-5</v>
      </c>
      <c r="BU72"/>
    </row>
    <row r="73" spans="1:73" x14ac:dyDescent="0.2">
      <c r="A73" s="11" t="s">
        <v>54</v>
      </c>
      <c r="B73" s="11" t="s">
        <v>55</v>
      </c>
      <c r="C73" s="1">
        <v>3381.443359375</v>
      </c>
      <c r="D73" s="1">
        <v>7487.1789843750003</v>
      </c>
      <c r="E73" s="1">
        <v>4265.9755859375</v>
      </c>
      <c r="F73" s="1">
        <v>7428.56298828125</v>
      </c>
      <c r="G73" s="1">
        <v>6767.93896484375</v>
      </c>
      <c r="H73" s="1">
        <v>965.87617187499995</v>
      </c>
      <c r="I73" s="1">
        <v>8996.8876953125</v>
      </c>
      <c r="J73" s="1">
        <v>3175.67138671875</v>
      </c>
      <c r="K73" s="1">
        <v>498.39442968750001</v>
      </c>
      <c r="L73" s="2">
        <v>4573.3579115624998</v>
      </c>
      <c r="M73" s="1">
        <v>4819.33251953125</v>
      </c>
      <c r="N73" s="1">
        <v>566.9365234375</v>
      </c>
      <c r="O73" s="1">
        <v>4599.7822265625</v>
      </c>
      <c r="P73" s="1">
        <v>1199.6449218749999</v>
      </c>
      <c r="Q73" s="1">
        <v>8322.4326171875</v>
      </c>
      <c r="R73" s="1">
        <v>11497.146484375</v>
      </c>
      <c r="S73" s="1">
        <v>7638.1274414625004</v>
      </c>
      <c r="T73" s="1">
        <v>4857.51171875</v>
      </c>
      <c r="U73" s="1">
        <v>6775.49853515625</v>
      </c>
      <c r="V73" s="2">
        <v>3337.5686351562999</v>
      </c>
      <c r="W73" s="1">
        <v>5687.6118164625004</v>
      </c>
      <c r="X73" s="1">
        <v>8272.2871937500004</v>
      </c>
      <c r="Y73" s="1">
        <v>564.92822265625</v>
      </c>
      <c r="Z73" s="1">
        <v>952.478515625</v>
      </c>
      <c r="AA73" s="1">
        <v>9671.36328125</v>
      </c>
      <c r="AB73" s="1">
        <v>8524.7214843750007</v>
      </c>
      <c r="AC73" s="1">
        <v>7156.6616219375001</v>
      </c>
      <c r="AD73" s="1">
        <v>7146.12939453125</v>
      </c>
      <c r="AE73" s="1">
        <v>454.83496937500001</v>
      </c>
      <c r="AF73" s="2">
        <v>13238.166156249999</v>
      </c>
      <c r="AG73" s="9">
        <f t="shared" si="9"/>
        <v>4754.1287477968754</v>
      </c>
      <c r="AH73" s="10">
        <f t="shared" si="10"/>
        <v>5361.3981623493801</v>
      </c>
      <c r="AI73" s="2">
        <f t="shared" si="11"/>
        <v>6166.9182656212506</v>
      </c>
      <c r="AJ73" s="9">
        <f t="shared" si="12"/>
        <v>2863.3215709042183</v>
      </c>
      <c r="AK73" s="10">
        <f t="shared" si="13"/>
        <v>3318.7856301208349</v>
      </c>
      <c r="AL73" s="2">
        <f t="shared" si="14"/>
        <v>4290.0951412632658</v>
      </c>
      <c r="AM73" s="9">
        <f t="shared" si="15"/>
        <v>1774.7050961595332</v>
      </c>
      <c r="AN73" s="10">
        <f t="shared" si="16"/>
        <v>2057.004644775715</v>
      </c>
      <c r="AO73" s="2">
        <f t="shared" si="17"/>
        <v>2659.0285169418912</v>
      </c>
      <c r="AP73" s="14">
        <v>1</v>
      </c>
      <c r="AQ73" s="14">
        <v>1</v>
      </c>
      <c r="AR73" s="14">
        <v>2</v>
      </c>
      <c r="AS73" s="14">
        <v>1</v>
      </c>
      <c r="AT73" s="14">
        <v>1</v>
      </c>
      <c r="AU73" s="14">
        <v>2</v>
      </c>
      <c r="AV73" s="14">
        <v>1</v>
      </c>
      <c r="AW73" s="14">
        <v>1</v>
      </c>
      <c r="AX73" s="14">
        <v>1</v>
      </c>
      <c r="AY73" s="19">
        <v>1</v>
      </c>
      <c r="AZ73" s="14">
        <v>1</v>
      </c>
      <c r="BA73" s="14">
        <v>1</v>
      </c>
      <c r="BB73" s="14">
        <v>1</v>
      </c>
      <c r="BC73" s="14">
        <v>1</v>
      </c>
      <c r="BD73" s="14">
        <v>2</v>
      </c>
      <c r="BE73" s="14">
        <v>2</v>
      </c>
      <c r="BF73" s="14">
        <v>1</v>
      </c>
      <c r="BG73" s="14">
        <v>1</v>
      </c>
      <c r="BH73" s="14">
        <v>1</v>
      </c>
      <c r="BI73" s="19">
        <v>1</v>
      </c>
      <c r="BJ73" s="14">
        <v>1</v>
      </c>
      <c r="BK73" s="14">
        <v>1</v>
      </c>
      <c r="BL73" s="14">
        <v>1</v>
      </c>
      <c r="BM73" s="14">
        <v>1</v>
      </c>
      <c r="BN73" s="14">
        <v>1</v>
      </c>
      <c r="BO73" s="14">
        <v>2</v>
      </c>
      <c r="BP73" s="14">
        <v>2</v>
      </c>
      <c r="BQ73" s="14">
        <v>1</v>
      </c>
      <c r="BR73" s="14">
        <v>1</v>
      </c>
      <c r="BS73" s="19">
        <v>1</v>
      </c>
      <c r="BT73" s="20">
        <v>3.5760124691879302E-5</v>
      </c>
      <c r="BU73"/>
    </row>
    <row r="74" spans="1:73" x14ac:dyDescent="0.2">
      <c r="A74" s="11" t="s">
        <v>847</v>
      </c>
      <c r="B74" s="11" t="s">
        <v>56</v>
      </c>
      <c r="C74" s="1">
        <v>9636919</v>
      </c>
      <c r="D74" s="1">
        <v>1275324</v>
      </c>
      <c r="E74" s="1">
        <v>8793152</v>
      </c>
      <c r="F74" s="1">
        <v>761195.5</v>
      </c>
      <c r="G74" s="1">
        <v>645255</v>
      </c>
      <c r="H74" s="1">
        <v>1181462</v>
      </c>
      <c r="I74" s="1">
        <v>28512.25</v>
      </c>
      <c r="J74" s="1">
        <v>538469.5</v>
      </c>
      <c r="K74" s="1">
        <v>563473.5</v>
      </c>
      <c r="L74" s="2">
        <v>712316.5</v>
      </c>
      <c r="M74" s="1">
        <v>673839.5</v>
      </c>
      <c r="N74" s="1">
        <v>797339.5</v>
      </c>
      <c r="O74" s="1">
        <v>794734.5</v>
      </c>
      <c r="P74" s="1">
        <v>719851.5</v>
      </c>
      <c r="Q74" s="1">
        <v>9451858</v>
      </c>
      <c r="R74" s="1">
        <v>5687682</v>
      </c>
      <c r="S74" s="1">
        <v>3574371</v>
      </c>
      <c r="T74" s="1">
        <v>4639222</v>
      </c>
      <c r="U74" s="1">
        <v>415214.25</v>
      </c>
      <c r="V74" s="2">
        <v>5261127</v>
      </c>
      <c r="W74" s="1">
        <v>969743</v>
      </c>
      <c r="X74" s="1">
        <v>625795.5</v>
      </c>
      <c r="Y74" s="1">
        <v>4857251</v>
      </c>
      <c r="Z74" s="1">
        <v>783933.5</v>
      </c>
      <c r="AA74" s="1">
        <v>5249623</v>
      </c>
      <c r="AB74" s="1">
        <v>35745.25</v>
      </c>
      <c r="AC74" s="1">
        <v>285267.25</v>
      </c>
      <c r="AD74" s="1">
        <v>15474</v>
      </c>
      <c r="AE74" s="1">
        <v>2899364.25</v>
      </c>
      <c r="AF74" s="2">
        <v>74433</v>
      </c>
      <c r="AG74" s="9">
        <f t="shared" si="9"/>
        <v>2413607.9249999998</v>
      </c>
      <c r="AH74" s="10">
        <f t="shared" si="10"/>
        <v>3201523.9249999998</v>
      </c>
      <c r="AI74" s="2">
        <f t="shared" si="11"/>
        <v>1579662.9750000001</v>
      </c>
      <c r="AJ74" s="9">
        <f t="shared" si="12"/>
        <v>3606605.5701896488</v>
      </c>
      <c r="AK74" s="10">
        <f t="shared" si="13"/>
        <v>3047398.8874636828</v>
      </c>
      <c r="AL74" s="2">
        <f t="shared" si="14"/>
        <v>2017682.9091456528</v>
      </c>
      <c r="AM74" s="9">
        <f t="shared" si="15"/>
        <v>2235397.2918353151</v>
      </c>
      <c r="AN74" s="10">
        <f t="shared" si="16"/>
        <v>1888797.3989958817</v>
      </c>
      <c r="AO74" s="2">
        <f t="shared" si="17"/>
        <v>1250572.8234233893</v>
      </c>
      <c r="AP74" s="14">
        <v>8</v>
      </c>
      <c r="AQ74" s="14">
        <v>8</v>
      </c>
      <c r="AR74" s="14">
        <v>8</v>
      </c>
      <c r="AS74" s="14">
        <v>8</v>
      </c>
      <c r="AT74" s="14">
        <v>8</v>
      </c>
      <c r="AU74" s="14">
        <v>8</v>
      </c>
      <c r="AV74" s="14">
        <v>8</v>
      </c>
      <c r="AW74" s="14">
        <v>8</v>
      </c>
      <c r="AX74" s="14">
        <v>8</v>
      </c>
      <c r="AY74" s="19">
        <v>8</v>
      </c>
      <c r="AZ74" s="14">
        <v>8</v>
      </c>
      <c r="BA74" s="14">
        <v>8</v>
      </c>
      <c r="BB74" s="14">
        <v>8</v>
      </c>
      <c r="BC74" s="14">
        <v>8</v>
      </c>
      <c r="BD74" s="14">
        <v>8</v>
      </c>
      <c r="BE74" s="14">
        <v>8</v>
      </c>
      <c r="BF74" s="14">
        <v>8</v>
      </c>
      <c r="BG74" s="14">
        <v>8</v>
      </c>
      <c r="BH74" s="14">
        <v>8</v>
      </c>
      <c r="BI74" s="19">
        <v>8</v>
      </c>
      <c r="BJ74" s="14">
        <v>8</v>
      </c>
      <c r="BK74" s="14">
        <v>8</v>
      </c>
      <c r="BL74" s="14">
        <v>8</v>
      </c>
      <c r="BM74" s="14">
        <v>1</v>
      </c>
      <c r="BN74" s="14">
        <v>8</v>
      </c>
      <c r="BO74" s="14">
        <v>8</v>
      </c>
      <c r="BP74" s="14">
        <v>8</v>
      </c>
      <c r="BQ74" s="14">
        <v>8</v>
      </c>
      <c r="BR74" s="14">
        <v>8</v>
      </c>
      <c r="BS74" s="19">
        <v>8</v>
      </c>
      <c r="BT74" s="20">
        <v>2.50896108555964E-6</v>
      </c>
      <c r="BU74"/>
    </row>
    <row r="75" spans="1:73" x14ac:dyDescent="0.2">
      <c r="A75" s="11" t="s">
        <v>57</v>
      </c>
      <c r="B75" s="11" t="s">
        <v>58</v>
      </c>
      <c r="C75" s="1">
        <v>123558.578125</v>
      </c>
      <c r="D75" s="1">
        <v>121193.8125</v>
      </c>
      <c r="E75" s="1">
        <v>56127.396249999998</v>
      </c>
      <c r="F75" s="1">
        <v>13164.765625</v>
      </c>
      <c r="G75" s="1">
        <v>7252.421875</v>
      </c>
      <c r="H75" s="1">
        <v>192329.96875</v>
      </c>
      <c r="I75" s="1">
        <v>112874.6328125</v>
      </c>
      <c r="J75" s="1">
        <v>71185.2578125</v>
      </c>
      <c r="K75" s="1">
        <v>65732.6953125</v>
      </c>
      <c r="L75" s="2">
        <v>96276.5859375</v>
      </c>
      <c r="M75" s="1">
        <v>175765.234375</v>
      </c>
      <c r="N75" s="1">
        <v>135325.5</v>
      </c>
      <c r="O75" s="1">
        <v>92556.914625000005</v>
      </c>
      <c r="P75" s="1">
        <v>221674.546875</v>
      </c>
      <c r="Q75" s="1">
        <v>754.859375</v>
      </c>
      <c r="R75" s="1">
        <v>61316.76171875</v>
      </c>
      <c r="S75" s="1">
        <v>238453.25</v>
      </c>
      <c r="T75" s="1">
        <v>92326.78125</v>
      </c>
      <c r="U75" s="1">
        <v>7725.671875</v>
      </c>
      <c r="V75" s="2">
        <v>18165.573124999999</v>
      </c>
      <c r="W75" s="1">
        <v>156383.64624999999</v>
      </c>
      <c r="X75" s="1">
        <v>76654.962499999994</v>
      </c>
      <c r="Y75" s="1">
        <v>7546.1462499999998</v>
      </c>
      <c r="Z75" s="1">
        <v>11736.615625</v>
      </c>
      <c r="AA75" s="1">
        <v>18913.546875</v>
      </c>
      <c r="AB75" s="1">
        <v>95164.4921875</v>
      </c>
      <c r="AC75" s="1">
        <v>6651.1953125</v>
      </c>
      <c r="AD75" s="1">
        <v>118621.9375</v>
      </c>
      <c r="AE75" s="1">
        <v>65469.97265625</v>
      </c>
      <c r="AF75" s="2">
        <v>135888.875</v>
      </c>
      <c r="AG75" s="9">
        <f t="shared" si="9"/>
        <v>85969.611499999999</v>
      </c>
      <c r="AH75" s="10">
        <f t="shared" si="10"/>
        <v>104406.509321875</v>
      </c>
      <c r="AI75" s="2">
        <f t="shared" si="11"/>
        <v>69303.139015624998</v>
      </c>
      <c r="AJ75" s="9">
        <f t="shared" si="12"/>
        <v>55589.690754229458</v>
      </c>
      <c r="AK75" s="10">
        <f t="shared" si="13"/>
        <v>86563.900584272807</v>
      </c>
      <c r="AL75" s="2">
        <f t="shared" si="14"/>
        <v>56547.697406799598</v>
      </c>
      <c r="AM75" s="9">
        <f t="shared" si="15"/>
        <v>34454.847292722625</v>
      </c>
      <c r="AN75" s="10">
        <f t="shared" si="16"/>
        <v>53652.86144295775</v>
      </c>
      <c r="AO75" s="2">
        <f t="shared" si="17"/>
        <v>35048.625967722815</v>
      </c>
      <c r="AP75" s="14">
        <v>5</v>
      </c>
      <c r="AQ75" s="14">
        <v>5</v>
      </c>
      <c r="AR75" s="14">
        <v>5</v>
      </c>
      <c r="AS75" s="14">
        <v>5</v>
      </c>
      <c r="AT75" s="14">
        <v>5</v>
      </c>
      <c r="AU75" s="14">
        <v>5</v>
      </c>
      <c r="AV75" s="14">
        <v>5</v>
      </c>
      <c r="AW75" s="14">
        <v>5</v>
      </c>
      <c r="AX75" s="14">
        <v>5</v>
      </c>
      <c r="AY75" s="19">
        <v>5</v>
      </c>
      <c r="AZ75" s="14">
        <v>5</v>
      </c>
      <c r="BA75" s="14">
        <v>5</v>
      </c>
      <c r="BB75" s="14">
        <v>4</v>
      </c>
      <c r="BC75" s="14">
        <v>5</v>
      </c>
      <c r="BD75" s="14">
        <v>5</v>
      </c>
      <c r="BE75" s="14">
        <v>5</v>
      </c>
      <c r="BF75" s="14">
        <v>5</v>
      </c>
      <c r="BG75" s="14">
        <v>5</v>
      </c>
      <c r="BH75" s="14">
        <v>5</v>
      </c>
      <c r="BI75" s="19">
        <v>4</v>
      </c>
      <c r="BJ75" s="14">
        <v>5</v>
      </c>
      <c r="BK75" s="14">
        <v>5</v>
      </c>
      <c r="BL75" s="14">
        <v>5</v>
      </c>
      <c r="BM75" s="14">
        <v>1</v>
      </c>
      <c r="BN75" s="14">
        <v>5</v>
      </c>
      <c r="BO75" s="14">
        <v>5</v>
      </c>
      <c r="BP75" s="14">
        <v>5</v>
      </c>
      <c r="BQ75" s="14">
        <v>5</v>
      </c>
      <c r="BR75" s="14">
        <v>5</v>
      </c>
      <c r="BS75" s="19">
        <v>6</v>
      </c>
      <c r="BT75" s="20">
        <v>1.2198869551761E-5</v>
      </c>
      <c r="BU75"/>
    </row>
    <row r="76" spans="1:73" x14ac:dyDescent="0.2">
      <c r="A76" s="11" t="s">
        <v>59</v>
      </c>
      <c r="B76" s="11" t="s">
        <v>60</v>
      </c>
      <c r="C76" s="1">
        <v>4822.2578125</v>
      </c>
      <c r="D76" s="1">
        <v>73288.71875</v>
      </c>
      <c r="E76" s="1">
        <v>14631.3125</v>
      </c>
      <c r="F76" s="1">
        <v>17174.3125</v>
      </c>
      <c r="G76" s="1">
        <v>97642.615625000006</v>
      </c>
      <c r="H76" s="1">
        <v>154683.8125</v>
      </c>
      <c r="I76" s="1">
        <v>135145.546875</v>
      </c>
      <c r="J76" s="1">
        <v>78755.8125</v>
      </c>
      <c r="K76" s="1">
        <v>6723.453125</v>
      </c>
      <c r="L76" s="2">
        <v>84135.8984375</v>
      </c>
      <c r="M76" s="1">
        <v>52514.1171875</v>
      </c>
      <c r="N76" s="1">
        <v>7253.484375</v>
      </c>
      <c r="O76" s="1">
        <v>15436.4625</v>
      </c>
      <c r="P76" s="1">
        <v>15477.3125</v>
      </c>
      <c r="Q76" s="1">
        <v>68351.573124999995</v>
      </c>
      <c r="R76" s="1">
        <v>149935.515625</v>
      </c>
      <c r="S76" s="1">
        <v>98485.546875</v>
      </c>
      <c r="T76" s="1">
        <v>74867.28125</v>
      </c>
      <c r="U76" s="1">
        <v>676.69375000000002</v>
      </c>
      <c r="V76" s="2">
        <v>76672.65625</v>
      </c>
      <c r="W76" s="1">
        <v>45778.76953125</v>
      </c>
      <c r="X76" s="1">
        <v>78374.469375000001</v>
      </c>
      <c r="Y76" s="1">
        <v>119558.46249999999</v>
      </c>
      <c r="Z76" s="1">
        <v>15678.28125</v>
      </c>
      <c r="AA76" s="1">
        <v>77278.15625</v>
      </c>
      <c r="AB76" s="1">
        <v>84295.896250000005</v>
      </c>
      <c r="AC76" s="1">
        <v>63466.253962499999</v>
      </c>
      <c r="AD76" s="1">
        <v>5668.3125</v>
      </c>
      <c r="AE76" s="1">
        <v>95611.3984375</v>
      </c>
      <c r="AF76" s="2">
        <v>127831.23125</v>
      </c>
      <c r="AG76" s="9">
        <f t="shared" si="9"/>
        <v>66700.374062499992</v>
      </c>
      <c r="AH76" s="10">
        <f t="shared" si="10"/>
        <v>55967.064343749997</v>
      </c>
      <c r="AI76" s="2">
        <f t="shared" si="11"/>
        <v>71354.123130624997</v>
      </c>
      <c r="AJ76" s="9">
        <f t="shared" si="12"/>
        <v>54228.05453420963</v>
      </c>
      <c r="AK76" s="10">
        <f t="shared" si="13"/>
        <v>47494.230613384461</v>
      </c>
      <c r="AL76" s="2">
        <f t="shared" si="14"/>
        <v>40116.979892431715</v>
      </c>
      <c r="AM76" s="9">
        <f t="shared" si="15"/>
        <v>33610.896419953038</v>
      </c>
      <c r="AN76" s="10">
        <f t="shared" si="16"/>
        <v>29437.229113295798</v>
      </c>
      <c r="AO76" s="2">
        <f t="shared" si="17"/>
        <v>24864.761744223131</v>
      </c>
      <c r="AP76" s="14">
        <v>3</v>
      </c>
      <c r="AQ76" s="14">
        <v>3</v>
      </c>
      <c r="AR76" s="14">
        <v>3</v>
      </c>
      <c r="AS76" s="14">
        <v>3</v>
      </c>
      <c r="AT76" s="14">
        <v>3</v>
      </c>
      <c r="AU76" s="14">
        <v>3</v>
      </c>
      <c r="AV76" s="14">
        <v>3</v>
      </c>
      <c r="AW76" s="14">
        <v>3</v>
      </c>
      <c r="AX76" s="14">
        <v>3</v>
      </c>
      <c r="AY76" s="19">
        <v>3</v>
      </c>
      <c r="AZ76" s="14">
        <v>3</v>
      </c>
      <c r="BA76" s="14">
        <v>3</v>
      </c>
      <c r="BB76" s="14">
        <v>3</v>
      </c>
      <c r="BC76" s="14">
        <v>3</v>
      </c>
      <c r="BD76" s="14">
        <v>3</v>
      </c>
      <c r="BE76" s="14">
        <v>3</v>
      </c>
      <c r="BF76" s="14">
        <v>3</v>
      </c>
      <c r="BG76" s="14">
        <v>3</v>
      </c>
      <c r="BH76" s="14">
        <v>3</v>
      </c>
      <c r="BI76" s="19">
        <v>3</v>
      </c>
      <c r="BJ76" s="14">
        <v>3</v>
      </c>
      <c r="BK76" s="14">
        <v>3</v>
      </c>
      <c r="BL76" s="14">
        <v>3</v>
      </c>
      <c r="BM76" s="14">
        <v>1</v>
      </c>
      <c r="BN76" s="14">
        <v>3</v>
      </c>
      <c r="BO76" s="14">
        <v>3</v>
      </c>
      <c r="BP76" s="14">
        <v>3</v>
      </c>
      <c r="BQ76" s="14">
        <v>3</v>
      </c>
      <c r="BR76" s="14">
        <v>3</v>
      </c>
      <c r="BS76" s="19">
        <v>3</v>
      </c>
      <c r="BT76" s="20">
        <v>3.12377986916471E-6</v>
      </c>
      <c r="BU76"/>
    </row>
    <row r="77" spans="1:73" x14ac:dyDescent="0.2">
      <c r="A77" s="11" t="s">
        <v>649</v>
      </c>
      <c r="B77" s="11" t="s">
        <v>650</v>
      </c>
      <c r="C77" s="1">
        <v>1369.42626953125</v>
      </c>
      <c r="D77" s="1">
        <v>4746.986328125</v>
      </c>
      <c r="E77" s="1">
        <v>35668.859375</v>
      </c>
      <c r="F77" s="1">
        <v>9793.2832312499995</v>
      </c>
      <c r="G77" s="1">
        <v>452.529296875</v>
      </c>
      <c r="I77" s="1">
        <v>1175.6925488280999</v>
      </c>
      <c r="L77" s="2">
        <v>9814.6937500000004</v>
      </c>
      <c r="M77" s="1">
        <v>8395.17578125</v>
      </c>
      <c r="N77" s="1">
        <v>1435.546875</v>
      </c>
      <c r="O77" s="1">
        <v>27757.815468749999</v>
      </c>
      <c r="P77" s="1">
        <v>8798.51953125</v>
      </c>
      <c r="S77" s="1">
        <v>1741.25952148438</v>
      </c>
      <c r="T77" s="1">
        <v>1328.49846875</v>
      </c>
      <c r="V77" s="2">
        <v>2833.2751953124998</v>
      </c>
      <c r="W77" s="1">
        <v>773.396484375</v>
      </c>
      <c r="X77" s="1">
        <v>21614.333984375</v>
      </c>
      <c r="Y77" s="1">
        <v>15113.72265625</v>
      </c>
      <c r="Z77" s="1">
        <v>877.3125</v>
      </c>
      <c r="AA77" s="1">
        <v>345.43962499999998</v>
      </c>
      <c r="AE77" s="1">
        <v>1735.21484375</v>
      </c>
      <c r="AF77" s="2"/>
      <c r="AG77" s="9">
        <f t="shared" si="9"/>
        <v>9003.0672570870483</v>
      </c>
      <c r="AH77" s="10">
        <f t="shared" si="10"/>
        <v>7470.0129773995532</v>
      </c>
      <c r="AI77" s="2">
        <f t="shared" si="11"/>
        <v>6743.2366822916665</v>
      </c>
      <c r="AJ77" s="9">
        <f t="shared" si="12"/>
        <v>12403.721497725688</v>
      </c>
      <c r="AK77" s="10">
        <f t="shared" si="13"/>
        <v>9510.2288863513804</v>
      </c>
      <c r="AL77" s="2">
        <f t="shared" si="14"/>
        <v>9244.1843213008196</v>
      </c>
      <c r="AM77" s="9">
        <f t="shared" si="15"/>
        <v>7687.9062334608097</v>
      </c>
      <c r="AN77" s="10">
        <f t="shared" si="16"/>
        <v>5894.5009326778063</v>
      </c>
      <c r="AO77" s="2">
        <f t="shared" si="17"/>
        <v>5729.6048028827609</v>
      </c>
      <c r="AP77" s="14">
        <v>1</v>
      </c>
      <c r="AQ77" s="14">
        <v>3</v>
      </c>
      <c r="AR77" s="14">
        <v>2</v>
      </c>
      <c r="AS77" s="14">
        <v>3</v>
      </c>
      <c r="AT77" s="14">
        <v>1</v>
      </c>
      <c r="AU77" s="14">
        <v>1</v>
      </c>
      <c r="AV77" s="14">
        <v>1</v>
      </c>
      <c r="AW77" s="14">
        <v>1</v>
      </c>
      <c r="AX77" s="14">
        <v>1</v>
      </c>
      <c r="AY77" s="19">
        <v>1</v>
      </c>
      <c r="AZ77" s="14">
        <v>2</v>
      </c>
      <c r="BA77" s="14">
        <v>3</v>
      </c>
      <c r="BB77" s="14">
        <v>3</v>
      </c>
      <c r="BC77" s="14">
        <v>3</v>
      </c>
      <c r="BD77" s="14">
        <v>1</v>
      </c>
      <c r="BE77" s="14">
        <v>1</v>
      </c>
      <c r="BF77" s="14">
        <v>2</v>
      </c>
      <c r="BG77" s="14">
        <v>2</v>
      </c>
      <c r="BH77" s="14" t="s">
        <v>1137</v>
      </c>
      <c r="BI77" s="19">
        <v>1</v>
      </c>
      <c r="BJ77" s="14">
        <v>3</v>
      </c>
      <c r="BK77" s="14">
        <v>3</v>
      </c>
      <c r="BL77" s="14">
        <v>1</v>
      </c>
      <c r="BM77" s="14">
        <v>1</v>
      </c>
      <c r="BN77" s="14">
        <v>1</v>
      </c>
      <c r="BO77" s="14">
        <v>1</v>
      </c>
      <c r="BP77" s="14">
        <v>2</v>
      </c>
      <c r="BQ77" s="14">
        <v>2</v>
      </c>
      <c r="BR77" s="14" t="s">
        <v>1137</v>
      </c>
      <c r="BS77" s="19">
        <v>3</v>
      </c>
      <c r="BT77" s="1">
        <v>5.0886141136363596E-4</v>
      </c>
      <c r="BU77"/>
    </row>
    <row r="78" spans="1:73" x14ac:dyDescent="0.2">
      <c r="A78" s="11" t="s">
        <v>61</v>
      </c>
      <c r="B78" s="11" t="s">
        <v>62</v>
      </c>
      <c r="C78" s="1">
        <v>2791.125</v>
      </c>
      <c r="D78" s="1">
        <v>239734.71875</v>
      </c>
      <c r="E78" s="1">
        <v>261566.73125000001</v>
      </c>
      <c r="F78" s="1">
        <v>19245.3125</v>
      </c>
      <c r="G78" s="1">
        <v>271871.3125</v>
      </c>
      <c r="H78" s="1">
        <v>257458.89624999999</v>
      </c>
      <c r="I78" s="1">
        <v>23289.9375</v>
      </c>
      <c r="J78" s="1">
        <v>217247.875</v>
      </c>
      <c r="K78" s="1">
        <v>197142.46875</v>
      </c>
      <c r="L78" s="2">
        <v>167453.34375</v>
      </c>
      <c r="M78" s="1">
        <v>253368.4375</v>
      </c>
      <c r="N78" s="1">
        <v>266163.46875</v>
      </c>
      <c r="O78" s="1">
        <v>227155.984375</v>
      </c>
      <c r="P78" s="1">
        <v>193365.8125</v>
      </c>
      <c r="Q78" s="1">
        <v>259736.78125</v>
      </c>
      <c r="R78" s="1">
        <v>32344.96875</v>
      </c>
      <c r="S78" s="1">
        <v>26127.15625</v>
      </c>
      <c r="T78" s="1">
        <v>23353.1875</v>
      </c>
      <c r="U78" s="1">
        <v>219466.14624999999</v>
      </c>
      <c r="V78" s="2">
        <v>211475.96875</v>
      </c>
      <c r="W78" s="1">
        <v>282959.125</v>
      </c>
      <c r="X78" s="1">
        <v>23873.875</v>
      </c>
      <c r="Y78" s="1">
        <v>26388.28125</v>
      </c>
      <c r="Z78" s="1">
        <v>221983.1875</v>
      </c>
      <c r="AA78" s="1">
        <v>272375</v>
      </c>
      <c r="AB78" s="1">
        <v>21499.78125</v>
      </c>
      <c r="AC78" s="1">
        <v>187926.15625</v>
      </c>
      <c r="AD78" s="1">
        <v>177727.421875</v>
      </c>
      <c r="AE78" s="1">
        <v>2179.6462499999998</v>
      </c>
      <c r="AF78" s="2">
        <v>23116.15625</v>
      </c>
      <c r="AG78" s="9">
        <f t="shared" si="9"/>
        <v>165780.17212499998</v>
      </c>
      <c r="AH78" s="10">
        <f t="shared" si="10"/>
        <v>171255.7911875</v>
      </c>
      <c r="AI78" s="2">
        <f t="shared" si="11"/>
        <v>124002.86306249999</v>
      </c>
      <c r="AJ78" s="9">
        <f t="shared" si="12"/>
        <v>108669.39542709051</v>
      </c>
      <c r="AK78" s="10">
        <f t="shared" si="13"/>
        <v>101854.00371395775</v>
      </c>
      <c r="AL78" s="2">
        <f t="shared" si="14"/>
        <v>114956.2091585218</v>
      </c>
      <c r="AM78" s="9">
        <f t="shared" si="15"/>
        <v>67353.989094606048</v>
      </c>
      <c r="AN78" s="10">
        <f t="shared" si="16"/>
        <v>63129.765546497714</v>
      </c>
      <c r="AO78" s="2">
        <f t="shared" si="17"/>
        <v>71250.596615448885</v>
      </c>
      <c r="AP78" s="14">
        <v>6</v>
      </c>
      <c r="AQ78" s="14">
        <v>6</v>
      </c>
      <c r="AR78" s="14">
        <v>6</v>
      </c>
      <c r="AS78" s="14">
        <v>6</v>
      </c>
      <c r="AT78" s="14">
        <v>6</v>
      </c>
      <c r="AU78" s="14">
        <v>6</v>
      </c>
      <c r="AV78" s="14">
        <v>6</v>
      </c>
      <c r="AW78" s="14">
        <v>6</v>
      </c>
      <c r="AX78" s="14">
        <v>6</v>
      </c>
      <c r="AY78" s="19">
        <v>6</v>
      </c>
      <c r="AZ78" s="14">
        <v>6</v>
      </c>
      <c r="BA78" s="14">
        <v>6</v>
      </c>
      <c r="BB78" s="14">
        <v>6</v>
      </c>
      <c r="BC78" s="14">
        <v>6</v>
      </c>
      <c r="BD78" s="14">
        <v>6</v>
      </c>
      <c r="BE78" s="14">
        <v>6</v>
      </c>
      <c r="BF78" s="14">
        <v>6</v>
      </c>
      <c r="BG78" s="14">
        <v>6</v>
      </c>
      <c r="BH78" s="14">
        <v>6</v>
      </c>
      <c r="BI78" s="19">
        <v>6</v>
      </c>
      <c r="BJ78" s="14">
        <v>6</v>
      </c>
      <c r="BK78" s="14">
        <v>6</v>
      </c>
      <c r="BL78" s="14">
        <v>6</v>
      </c>
      <c r="BM78" s="14">
        <v>1</v>
      </c>
      <c r="BN78" s="14">
        <v>6</v>
      </c>
      <c r="BO78" s="14">
        <v>6</v>
      </c>
      <c r="BP78" s="14">
        <v>6</v>
      </c>
      <c r="BQ78" s="14">
        <v>6</v>
      </c>
      <c r="BR78" s="14">
        <v>6</v>
      </c>
      <c r="BS78" s="19">
        <v>6</v>
      </c>
      <c r="BT78" s="20">
        <v>1.18551946786377E-5</v>
      </c>
      <c r="BU78"/>
    </row>
    <row r="79" spans="1:73" x14ac:dyDescent="0.2">
      <c r="A79" s="11" t="s">
        <v>735</v>
      </c>
      <c r="B79" s="11" t="s">
        <v>736</v>
      </c>
      <c r="C79" s="1">
        <v>11479.2578125</v>
      </c>
      <c r="I79" s="1">
        <v>575.68664624999997</v>
      </c>
      <c r="J79" s="1">
        <v>496.33222656250001</v>
      </c>
      <c r="L79" s="2">
        <v>9761.521484375</v>
      </c>
      <c r="N79" s="1">
        <v>682.14111328125</v>
      </c>
      <c r="O79" s="1">
        <v>3553.1286621938002</v>
      </c>
      <c r="S79" s="1">
        <v>7485.99846875</v>
      </c>
      <c r="T79" s="1">
        <v>68.992343750000003</v>
      </c>
      <c r="U79" s="1">
        <v>4783.9793962499998</v>
      </c>
      <c r="W79" s="1">
        <v>971.5673828125</v>
      </c>
      <c r="AB79" s="1">
        <v>12333.644921875</v>
      </c>
      <c r="AE79" s="1">
        <v>12353.61328125</v>
      </c>
      <c r="AF79" s="2"/>
      <c r="AG79" s="9">
        <f t="shared" si="9"/>
        <v>5578.1995424218749</v>
      </c>
      <c r="AH79" s="10">
        <f t="shared" si="10"/>
        <v>3314.8479968450097</v>
      </c>
      <c r="AI79" s="2">
        <f t="shared" si="11"/>
        <v>8552.9418619791668</v>
      </c>
      <c r="AJ79" s="9">
        <f t="shared" si="12"/>
        <v>5864.3891943733743</v>
      </c>
      <c r="AK79" s="10">
        <f t="shared" si="13"/>
        <v>3044.6816524459009</v>
      </c>
      <c r="AL79" s="2">
        <f t="shared" si="14"/>
        <v>6565.6704858577677</v>
      </c>
      <c r="AM79" s="9">
        <f t="shared" si="15"/>
        <v>3634.7860802203531</v>
      </c>
      <c r="AN79" s="10">
        <f t="shared" si="16"/>
        <v>1887.1132392834265</v>
      </c>
      <c r="AO79" s="2">
        <f t="shared" si="17"/>
        <v>4069.444727885158</v>
      </c>
      <c r="AP79" s="14">
        <v>1</v>
      </c>
      <c r="AQ79" s="14" t="s">
        <v>1137</v>
      </c>
      <c r="AR79" s="14" t="s">
        <v>1137</v>
      </c>
      <c r="AS79" s="14">
        <v>1</v>
      </c>
      <c r="AT79" s="14">
        <v>1</v>
      </c>
      <c r="AU79" s="14" t="s">
        <v>1137</v>
      </c>
      <c r="AV79" s="14">
        <v>1</v>
      </c>
      <c r="AW79" s="14">
        <v>1</v>
      </c>
      <c r="AX79" s="14" t="s">
        <v>1137</v>
      </c>
      <c r="AY79" s="19">
        <v>2</v>
      </c>
      <c r="AZ79" s="14">
        <v>1</v>
      </c>
      <c r="BA79" s="14">
        <v>1</v>
      </c>
      <c r="BB79" s="14">
        <v>2</v>
      </c>
      <c r="BC79" s="14" t="s">
        <v>1137</v>
      </c>
      <c r="BD79" s="14">
        <v>1</v>
      </c>
      <c r="BE79" s="14" t="s">
        <v>1137</v>
      </c>
      <c r="BF79" s="14">
        <v>1</v>
      </c>
      <c r="BG79" s="14">
        <v>2</v>
      </c>
      <c r="BH79" s="14">
        <v>2</v>
      </c>
      <c r="BI79" s="19">
        <v>2</v>
      </c>
      <c r="BJ79" s="14">
        <v>1</v>
      </c>
      <c r="BK79" s="14" t="s">
        <v>1137</v>
      </c>
      <c r="BL79" s="14">
        <v>1</v>
      </c>
      <c r="BM79" s="14">
        <v>1</v>
      </c>
      <c r="BN79" s="14" t="s">
        <v>1137</v>
      </c>
      <c r="BO79" s="14" t="s">
        <v>1137</v>
      </c>
      <c r="BP79" s="14">
        <v>2</v>
      </c>
      <c r="BQ79" s="14" t="s">
        <v>1137</v>
      </c>
      <c r="BR79" s="14">
        <v>1</v>
      </c>
      <c r="BS79" s="19">
        <v>2</v>
      </c>
      <c r="BT79" s="1">
        <v>6.4062353485150705E-4</v>
      </c>
      <c r="BU79"/>
    </row>
    <row r="80" spans="1:73" x14ac:dyDescent="0.2">
      <c r="A80" s="11" t="s">
        <v>698</v>
      </c>
      <c r="B80" s="11" t="s">
        <v>699</v>
      </c>
      <c r="C80" s="1">
        <v>5559.865234375</v>
      </c>
      <c r="E80" s="1">
        <v>238.22275780999999</v>
      </c>
      <c r="G80" s="1">
        <v>794.41156249999995</v>
      </c>
      <c r="J80" s="1">
        <v>4395.15576171875</v>
      </c>
      <c r="K80" s="1">
        <v>46.758544921880002</v>
      </c>
      <c r="L80" s="2">
        <v>779.11914624999997</v>
      </c>
      <c r="M80" s="1">
        <v>6126.4348231249996</v>
      </c>
      <c r="Q80" s="1">
        <v>6344.5849693749997</v>
      </c>
      <c r="T80" s="1">
        <v>5216.3955781249997</v>
      </c>
      <c r="U80" s="1">
        <v>4651.3549846875003</v>
      </c>
      <c r="V80" s="2">
        <v>9284.3273437499993</v>
      </c>
      <c r="X80" s="1">
        <v>5393.2685546875</v>
      </c>
      <c r="AB80" s="1">
        <v>7412.15576171875</v>
      </c>
      <c r="AC80" s="1">
        <v>5316.6923828125</v>
      </c>
      <c r="AD80" s="1">
        <v>482.49829115630001</v>
      </c>
      <c r="AE80" s="1">
        <v>12.322265625</v>
      </c>
      <c r="AF80" s="2"/>
      <c r="AG80" s="9">
        <f t="shared" si="9"/>
        <v>1968.9221679292716</v>
      </c>
      <c r="AH80" s="10">
        <f t="shared" si="10"/>
        <v>6324.6195398125001</v>
      </c>
      <c r="AI80" s="2">
        <f t="shared" si="11"/>
        <v>3723.3874512000098</v>
      </c>
      <c r="AJ80" s="9">
        <f t="shared" si="12"/>
        <v>2377.6720292147238</v>
      </c>
      <c r="AK80" s="10">
        <f t="shared" si="13"/>
        <v>1790.7764172064224</v>
      </c>
      <c r="AL80" s="2">
        <f t="shared" si="14"/>
        <v>3286.6967654792961</v>
      </c>
      <c r="AM80" s="9">
        <f t="shared" si="15"/>
        <v>1473.6963916738159</v>
      </c>
      <c r="AN80" s="10">
        <f t="shared" si="16"/>
        <v>1109.9347226636946</v>
      </c>
      <c r="AO80" s="2">
        <f t="shared" si="17"/>
        <v>2037.1157604156781</v>
      </c>
      <c r="AP80" s="14">
        <v>2</v>
      </c>
      <c r="AQ80" s="14">
        <v>1</v>
      </c>
      <c r="AR80" s="14">
        <v>2</v>
      </c>
      <c r="AS80" s="14">
        <v>1</v>
      </c>
      <c r="AT80" s="14">
        <v>1</v>
      </c>
      <c r="AU80" s="14">
        <v>1</v>
      </c>
      <c r="AV80" s="14">
        <v>2</v>
      </c>
      <c r="AW80" s="14">
        <v>2</v>
      </c>
      <c r="AX80" s="14">
        <v>2</v>
      </c>
      <c r="AY80" s="19">
        <v>2</v>
      </c>
      <c r="AZ80" s="14">
        <v>2</v>
      </c>
      <c r="BA80" s="14">
        <v>2</v>
      </c>
      <c r="BB80" s="14">
        <v>1</v>
      </c>
      <c r="BC80" s="14">
        <v>1</v>
      </c>
      <c r="BD80" s="14">
        <v>3</v>
      </c>
      <c r="BE80" s="14">
        <v>1</v>
      </c>
      <c r="BF80" s="14">
        <v>1</v>
      </c>
      <c r="BG80" s="14">
        <v>2</v>
      </c>
      <c r="BH80" s="14">
        <v>2</v>
      </c>
      <c r="BI80" s="19">
        <v>2</v>
      </c>
      <c r="BJ80" s="14">
        <v>3</v>
      </c>
      <c r="BK80" s="14">
        <v>2</v>
      </c>
      <c r="BL80" s="14" t="s">
        <v>1137</v>
      </c>
      <c r="BM80" s="14">
        <v>1</v>
      </c>
      <c r="BN80" s="14" t="s">
        <v>1137</v>
      </c>
      <c r="BO80" s="14" t="s">
        <v>1137</v>
      </c>
      <c r="BP80" s="14">
        <v>2</v>
      </c>
      <c r="BQ80" s="14">
        <v>2</v>
      </c>
      <c r="BR80" s="14">
        <v>1</v>
      </c>
      <c r="BS80" s="19">
        <v>2</v>
      </c>
      <c r="BT80" s="20">
        <v>9.6915312597746899E-5</v>
      </c>
      <c r="BU80"/>
    </row>
    <row r="81" spans="1:73" x14ac:dyDescent="0.2">
      <c r="A81" s="11" t="s">
        <v>848</v>
      </c>
      <c r="B81" s="11" t="s">
        <v>63</v>
      </c>
      <c r="C81" s="1">
        <v>689.94146249999994</v>
      </c>
      <c r="D81" s="1">
        <v>859.4921875</v>
      </c>
      <c r="E81" s="1">
        <v>8974.6396484375</v>
      </c>
      <c r="F81" s="1">
        <v>5141.2654687499999</v>
      </c>
      <c r="G81" s="1">
        <v>6178.7421875</v>
      </c>
      <c r="H81" s="1">
        <v>3171.8789624999999</v>
      </c>
      <c r="I81" s="1">
        <v>5343.6748468750002</v>
      </c>
      <c r="J81" s="1">
        <v>5978.7421875</v>
      </c>
      <c r="K81" s="1">
        <v>4715.55859375</v>
      </c>
      <c r="L81" s="2">
        <v>6362.3212896249997</v>
      </c>
      <c r="M81" s="1">
        <v>12747.7939453125</v>
      </c>
      <c r="N81" s="1">
        <v>1119.72265625</v>
      </c>
      <c r="O81" s="1">
        <v>11313.85546875</v>
      </c>
      <c r="P81" s="1">
        <v>6275.251953125</v>
      </c>
      <c r="Q81" s="1">
        <v>7774.49846875</v>
      </c>
      <c r="R81" s="1">
        <v>6432.85546875</v>
      </c>
      <c r="S81" s="1">
        <v>667.943359375</v>
      </c>
      <c r="T81" s="1">
        <v>725.96435546875</v>
      </c>
      <c r="U81" s="1">
        <v>6623.189453125</v>
      </c>
      <c r="V81" s="2">
        <v>12537.565468749999</v>
      </c>
      <c r="W81" s="1">
        <v>11811.49234375</v>
      </c>
      <c r="X81" s="1">
        <v>1547.7878125</v>
      </c>
      <c r="Y81" s="1">
        <v>151.87117187499999</v>
      </c>
      <c r="Z81" s="1">
        <v>586.28857421875</v>
      </c>
      <c r="AA81" s="1">
        <v>679.29296875</v>
      </c>
      <c r="AB81" s="1">
        <v>6371.734375</v>
      </c>
      <c r="AC81" s="1">
        <v>5126.4746937500004</v>
      </c>
      <c r="AD81" s="1">
        <v>5875.853515625</v>
      </c>
      <c r="AE81" s="1">
        <v>4769.857421875</v>
      </c>
      <c r="AF81" s="2">
        <v>5865.52197265625</v>
      </c>
      <c r="AG81" s="9">
        <f t="shared" si="9"/>
        <v>4741.6256834937503</v>
      </c>
      <c r="AH81" s="10">
        <f t="shared" si="10"/>
        <v>6621.8640597656249</v>
      </c>
      <c r="AI81" s="2">
        <f t="shared" si="11"/>
        <v>4278.6174850000007</v>
      </c>
      <c r="AJ81" s="9">
        <f t="shared" si="12"/>
        <v>2552.0120055318052</v>
      </c>
      <c r="AK81" s="10">
        <f t="shared" si="13"/>
        <v>4672.6880272044455</v>
      </c>
      <c r="AL81" s="2">
        <f t="shared" si="14"/>
        <v>3624.4669317943717</v>
      </c>
      <c r="AM81" s="9">
        <f t="shared" si="15"/>
        <v>1581.753428500647</v>
      </c>
      <c r="AN81" s="10">
        <f t="shared" si="16"/>
        <v>2896.162044427515</v>
      </c>
      <c r="AO81" s="2">
        <f t="shared" si="17"/>
        <v>2246.4678784527446</v>
      </c>
      <c r="AP81" s="14">
        <v>3</v>
      </c>
      <c r="AQ81" s="14">
        <v>3</v>
      </c>
      <c r="AR81" s="14">
        <v>3</v>
      </c>
      <c r="AS81" s="14">
        <v>3</v>
      </c>
      <c r="AT81" s="14">
        <v>3</v>
      </c>
      <c r="AU81" s="14">
        <v>3</v>
      </c>
      <c r="AV81" s="14">
        <v>2</v>
      </c>
      <c r="AW81" s="14">
        <v>3</v>
      </c>
      <c r="AX81" s="14">
        <v>3</v>
      </c>
      <c r="AY81" s="19">
        <v>3</v>
      </c>
      <c r="AZ81" s="14">
        <v>3</v>
      </c>
      <c r="BA81" s="14">
        <v>3</v>
      </c>
      <c r="BB81" s="14">
        <v>3</v>
      </c>
      <c r="BC81" s="14">
        <v>3</v>
      </c>
      <c r="BD81" s="14">
        <v>3</v>
      </c>
      <c r="BE81" s="14">
        <v>3</v>
      </c>
      <c r="BF81" s="14">
        <v>3</v>
      </c>
      <c r="BG81" s="14">
        <v>3</v>
      </c>
      <c r="BH81" s="14">
        <v>3</v>
      </c>
      <c r="BI81" s="19">
        <v>3</v>
      </c>
      <c r="BJ81" s="14">
        <v>3</v>
      </c>
      <c r="BK81" s="14">
        <v>3</v>
      </c>
      <c r="BL81" s="14">
        <v>3</v>
      </c>
      <c r="BM81" s="14">
        <v>1</v>
      </c>
      <c r="BN81" s="14">
        <v>3</v>
      </c>
      <c r="BO81" s="14">
        <v>2</v>
      </c>
      <c r="BP81" s="14">
        <v>3</v>
      </c>
      <c r="BQ81" s="14">
        <v>3</v>
      </c>
      <c r="BR81" s="14">
        <v>3</v>
      </c>
      <c r="BS81" s="19">
        <v>3</v>
      </c>
      <c r="BT81" s="1">
        <v>2.9215383034963401E-4</v>
      </c>
      <c r="BU81"/>
    </row>
    <row r="82" spans="1:73" x14ac:dyDescent="0.2">
      <c r="A82" s="11" t="s">
        <v>700</v>
      </c>
      <c r="B82" s="11" t="s">
        <v>701</v>
      </c>
      <c r="C82" s="1">
        <v>61125.5</v>
      </c>
      <c r="D82" s="1">
        <v>121.486328125</v>
      </c>
      <c r="E82" s="1">
        <v>33558.6171875</v>
      </c>
      <c r="F82" s="1">
        <v>71855.859375</v>
      </c>
      <c r="L82" s="2">
        <v>57794.234375</v>
      </c>
      <c r="M82" s="1">
        <v>7581.62939453125</v>
      </c>
      <c r="N82" s="1">
        <v>26933.789625000001</v>
      </c>
      <c r="O82" s="1">
        <v>79443.265625</v>
      </c>
      <c r="P82" s="1">
        <v>38477.8359375</v>
      </c>
      <c r="U82" s="1">
        <v>616.12273125000002</v>
      </c>
      <c r="V82" s="2">
        <v>38583.731249999997</v>
      </c>
      <c r="W82" s="1">
        <v>59344.27734375</v>
      </c>
      <c r="X82" s="1">
        <v>2299.451171875</v>
      </c>
      <c r="Y82" s="1">
        <v>67482.346875000003</v>
      </c>
      <c r="Z82" s="1">
        <v>46328.4846875</v>
      </c>
      <c r="AE82" s="1">
        <v>22464.15625</v>
      </c>
      <c r="AF82" s="2"/>
      <c r="AG82" s="9">
        <f t="shared" si="9"/>
        <v>44891.139453124997</v>
      </c>
      <c r="AH82" s="10">
        <f t="shared" si="10"/>
        <v>31939.395760546875</v>
      </c>
      <c r="AI82" s="2">
        <f t="shared" si="11"/>
        <v>39583.743265625002</v>
      </c>
      <c r="AJ82" s="9">
        <f t="shared" si="12"/>
        <v>28678.774133615439</v>
      </c>
      <c r="AK82" s="10">
        <f t="shared" si="13"/>
        <v>28082.095201520853</v>
      </c>
      <c r="AL82" s="2">
        <f t="shared" si="14"/>
        <v>26914.22032946223</v>
      </c>
      <c r="AM82" s="9">
        <f t="shared" si="15"/>
        <v>17775.288365694385</v>
      </c>
      <c r="AN82" s="10">
        <f t="shared" si="16"/>
        <v>17405.462932072245</v>
      </c>
      <c r="AO82" s="2">
        <f t="shared" si="17"/>
        <v>16681.606586986774</v>
      </c>
      <c r="AP82" s="14">
        <v>2</v>
      </c>
      <c r="AQ82" s="14">
        <v>3</v>
      </c>
      <c r="AR82" s="14">
        <v>3</v>
      </c>
      <c r="AS82" s="14">
        <v>3</v>
      </c>
      <c r="AT82" s="14" t="s">
        <v>1137</v>
      </c>
      <c r="AU82" s="14" t="s">
        <v>1137</v>
      </c>
      <c r="AV82" s="14">
        <v>2</v>
      </c>
      <c r="AW82" s="14">
        <v>1</v>
      </c>
      <c r="AX82" s="14" t="s">
        <v>1137</v>
      </c>
      <c r="AY82" s="19">
        <v>4</v>
      </c>
      <c r="AZ82" s="14">
        <v>2</v>
      </c>
      <c r="BA82" s="14">
        <v>3</v>
      </c>
      <c r="BB82" s="14">
        <v>3</v>
      </c>
      <c r="BC82" s="14">
        <v>3</v>
      </c>
      <c r="BD82" s="14" t="s">
        <v>1137</v>
      </c>
      <c r="BE82" s="14" t="s">
        <v>1137</v>
      </c>
      <c r="BF82" s="14">
        <v>2</v>
      </c>
      <c r="BG82" s="14" t="s">
        <v>1137</v>
      </c>
      <c r="BH82" s="14">
        <v>1</v>
      </c>
      <c r="BI82" s="19">
        <v>4</v>
      </c>
      <c r="BJ82" s="14">
        <v>3</v>
      </c>
      <c r="BK82" s="14">
        <v>2</v>
      </c>
      <c r="BL82" s="14">
        <v>4</v>
      </c>
      <c r="BM82" s="14">
        <v>1</v>
      </c>
      <c r="BN82" s="14" t="s">
        <v>1137</v>
      </c>
      <c r="BO82" s="14" t="s">
        <v>1137</v>
      </c>
      <c r="BP82" s="14">
        <v>1</v>
      </c>
      <c r="BQ82" s="14" t="s">
        <v>1137</v>
      </c>
      <c r="BR82" s="14" t="s">
        <v>1137</v>
      </c>
      <c r="BS82" s="19">
        <v>4</v>
      </c>
      <c r="BT82" s="1">
        <v>3.1848976804245302E-4</v>
      </c>
      <c r="BU82"/>
    </row>
    <row r="83" spans="1:73" x14ac:dyDescent="0.2">
      <c r="A83" s="11" t="s">
        <v>641</v>
      </c>
      <c r="B83" s="11" t="s">
        <v>642</v>
      </c>
      <c r="C83" s="1">
        <v>14173.69375</v>
      </c>
      <c r="D83" s="1">
        <v>8182.8356646250004</v>
      </c>
      <c r="F83" s="1">
        <v>6352.8857421875</v>
      </c>
      <c r="G83" s="1">
        <v>5346.3125</v>
      </c>
      <c r="J83" s="1">
        <v>955.28984375000005</v>
      </c>
      <c r="K83" s="1">
        <v>9168.2626953125</v>
      </c>
      <c r="L83" s="2">
        <v>12536.5234375</v>
      </c>
      <c r="M83" s="1">
        <v>14353.715823125</v>
      </c>
      <c r="N83" s="1">
        <v>3754.8444335938002</v>
      </c>
      <c r="R83" s="1">
        <v>462.47757812499998</v>
      </c>
      <c r="T83" s="1">
        <v>7741.6455781249997</v>
      </c>
      <c r="V83" s="2">
        <v>8245.798828125</v>
      </c>
      <c r="W83" s="1">
        <v>1421.1615624999999</v>
      </c>
      <c r="X83" s="1">
        <v>9295.3273437499993</v>
      </c>
      <c r="Z83" s="1">
        <v>9241.478515625</v>
      </c>
      <c r="AA83" s="1">
        <v>541.43885937499999</v>
      </c>
      <c r="AB83" s="1">
        <v>8717.5396249999994</v>
      </c>
      <c r="AC83" s="1">
        <v>9251.6982421875</v>
      </c>
      <c r="AD83" s="1">
        <v>1395.4267578125</v>
      </c>
      <c r="AE83" s="1">
        <v>7993.548828125</v>
      </c>
      <c r="AF83" s="2">
        <v>11143.115234375</v>
      </c>
      <c r="AG83" s="9">
        <f t="shared" si="9"/>
        <v>8102.257661910714</v>
      </c>
      <c r="AH83" s="10">
        <f t="shared" si="10"/>
        <v>6911.6964482187595</v>
      </c>
      <c r="AI83" s="2">
        <f t="shared" si="11"/>
        <v>6555.6372187500001</v>
      </c>
      <c r="AJ83" s="9">
        <f t="shared" si="12"/>
        <v>4460.990053207076</v>
      </c>
      <c r="AK83" s="10">
        <f t="shared" si="13"/>
        <v>5229.972174194585</v>
      </c>
      <c r="AL83" s="2">
        <f t="shared" si="14"/>
        <v>4167.3725388605135</v>
      </c>
      <c r="AM83" s="9">
        <f t="shared" si="15"/>
        <v>2764.9502807480567</v>
      </c>
      <c r="AN83" s="10">
        <f t="shared" si="16"/>
        <v>3241.5703372725256</v>
      </c>
      <c r="AO83" s="2">
        <f t="shared" si="17"/>
        <v>2582.9642599226054</v>
      </c>
      <c r="AP83" s="14">
        <v>2</v>
      </c>
      <c r="AQ83" s="14">
        <v>2</v>
      </c>
      <c r="AR83" s="14" t="s">
        <v>1137</v>
      </c>
      <c r="AS83" s="14">
        <v>2</v>
      </c>
      <c r="AT83" s="14">
        <v>2</v>
      </c>
      <c r="AU83" s="14" t="s">
        <v>1137</v>
      </c>
      <c r="AV83" s="14">
        <v>2</v>
      </c>
      <c r="AW83" s="14">
        <v>2</v>
      </c>
      <c r="AX83" s="14">
        <v>2</v>
      </c>
      <c r="AY83" s="19">
        <v>2</v>
      </c>
      <c r="AZ83" s="14">
        <v>2</v>
      </c>
      <c r="BA83" s="14">
        <v>2</v>
      </c>
      <c r="BB83" s="14" t="s">
        <v>1137</v>
      </c>
      <c r="BC83" s="14">
        <v>1</v>
      </c>
      <c r="BD83" s="14" t="s">
        <v>1137</v>
      </c>
      <c r="BE83" s="14">
        <v>2</v>
      </c>
      <c r="BF83" s="14">
        <v>1</v>
      </c>
      <c r="BG83" s="14">
        <v>2</v>
      </c>
      <c r="BH83" s="14">
        <v>1</v>
      </c>
      <c r="BI83" s="19">
        <v>2</v>
      </c>
      <c r="BJ83" s="14">
        <v>1</v>
      </c>
      <c r="BK83" s="14">
        <v>1</v>
      </c>
      <c r="BL83" s="14">
        <v>1</v>
      </c>
      <c r="BM83" s="14">
        <v>1</v>
      </c>
      <c r="BN83" s="14">
        <v>1</v>
      </c>
      <c r="BO83" s="14">
        <v>2</v>
      </c>
      <c r="BP83" s="14">
        <v>2</v>
      </c>
      <c r="BQ83" s="14">
        <v>2</v>
      </c>
      <c r="BR83" s="14">
        <v>2</v>
      </c>
      <c r="BS83" s="19">
        <v>1</v>
      </c>
      <c r="BT83" s="1">
        <v>8.3514112624502297E-4</v>
      </c>
      <c r="BU83"/>
    </row>
    <row r="84" spans="1:73" x14ac:dyDescent="0.2">
      <c r="A84" s="11" t="s">
        <v>905</v>
      </c>
      <c r="B84" s="11" t="s">
        <v>541</v>
      </c>
      <c r="C84" s="1">
        <v>2163.17578125</v>
      </c>
      <c r="D84" s="1">
        <v>3323.7346874999998</v>
      </c>
      <c r="E84" s="1">
        <v>4985.4793962499998</v>
      </c>
      <c r="F84" s="1">
        <v>116454.3984375</v>
      </c>
      <c r="G84" s="1">
        <v>378.24975585938</v>
      </c>
      <c r="J84" s="1">
        <v>15359.546875</v>
      </c>
      <c r="K84" s="1">
        <v>3737.78125</v>
      </c>
      <c r="L84" s="2">
        <v>3492.9793962499998</v>
      </c>
      <c r="M84" s="1">
        <v>13125.8359375</v>
      </c>
      <c r="N84" s="1">
        <v>9493.5859375</v>
      </c>
      <c r="O84" s="1">
        <v>67473.6875</v>
      </c>
      <c r="P84" s="1">
        <v>6529.3962499999998</v>
      </c>
      <c r="Q84" s="1">
        <v>5979.5</v>
      </c>
      <c r="R84" s="1">
        <v>7714.3468750000002</v>
      </c>
      <c r="S84" s="1">
        <v>87754.875</v>
      </c>
      <c r="T84" s="1">
        <v>128518.6796875</v>
      </c>
      <c r="U84" s="1">
        <v>66682.28125</v>
      </c>
      <c r="V84" s="2">
        <v>138384.53125</v>
      </c>
      <c r="W84" s="1">
        <v>154299.5</v>
      </c>
      <c r="X84" s="1">
        <v>62243.375</v>
      </c>
      <c r="Y84" s="1">
        <v>575848.125</v>
      </c>
      <c r="Z84" s="1">
        <v>51299.6875</v>
      </c>
      <c r="AA84" s="1">
        <v>99678.75</v>
      </c>
      <c r="AB84" s="1">
        <v>1561643.25</v>
      </c>
      <c r="AC84" s="1">
        <v>735312.625</v>
      </c>
      <c r="AD84" s="1">
        <v>42994.25</v>
      </c>
      <c r="AE84" s="1">
        <v>26297.25</v>
      </c>
      <c r="AF84" s="2">
        <v>65558.1875</v>
      </c>
      <c r="AG84" s="9">
        <f t="shared" si="9"/>
        <v>18736.918197451174</v>
      </c>
      <c r="AH84" s="10">
        <f t="shared" si="10"/>
        <v>53165.671968750001</v>
      </c>
      <c r="AI84" s="2">
        <f t="shared" si="11"/>
        <v>337517.5</v>
      </c>
      <c r="AJ84" s="9">
        <f t="shared" si="12"/>
        <v>39741.777766869513</v>
      </c>
      <c r="AK84" s="10">
        <f t="shared" si="13"/>
        <v>52176.942874105196</v>
      </c>
      <c r="AL84" s="2">
        <f t="shared" si="14"/>
        <v>496534.964995549</v>
      </c>
      <c r="AM84" s="9">
        <f t="shared" si="15"/>
        <v>24632.209057479373</v>
      </c>
      <c r="AN84" s="10">
        <f t="shared" si="16"/>
        <v>32339.604242026257</v>
      </c>
      <c r="AO84" s="2">
        <f t="shared" si="17"/>
        <v>307755.55975039088</v>
      </c>
      <c r="AP84" s="14">
        <v>5</v>
      </c>
      <c r="AQ84" s="14">
        <v>4</v>
      </c>
      <c r="AR84" s="14">
        <v>2</v>
      </c>
      <c r="AS84" s="14">
        <v>3</v>
      </c>
      <c r="AT84" s="14">
        <v>2</v>
      </c>
      <c r="AU84" s="14">
        <v>1</v>
      </c>
      <c r="AV84" s="14">
        <v>4</v>
      </c>
      <c r="AW84" s="14">
        <v>2</v>
      </c>
      <c r="AX84" s="14">
        <v>4</v>
      </c>
      <c r="AY84" s="19">
        <v>3</v>
      </c>
      <c r="AZ84" s="14">
        <v>4</v>
      </c>
      <c r="BA84" s="14">
        <v>4</v>
      </c>
      <c r="BB84" s="14">
        <v>4</v>
      </c>
      <c r="BC84" s="14">
        <v>4</v>
      </c>
      <c r="BD84" s="14">
        <v>4</v>
      </c>
      <c r="BE84" s="14">
        <v>3</v>
      </c>
      <c r="BF84" s="14">
        <v>2</v>
      </c>
      <c r="BG84" s="14">
        <v>4</v>
      </c>
      <c r="BH84" s="14">
        <v>3</v>
      </c>
      <c r="BI84" s="19">
        <v>4</v>
      </c>
      <c r="BJ84" s="14">
        <v>4</v>
      </c>
      <c r="BK84" s="14">
        <v>4</v>
      </c>
      <c r="BL84" s="14">
        <v>4</v>
      </c>
      <c r="BM84" s="14">
        <v>1</v>
      </c>
      <c r="BN84" s="14">
        <v>4</v>
      </c>
      <c r="BO84" s="14">
        <v>4</v>
      </c>
      <c r="BP84" s="14">
        <v>4</v>
      </c>
      <c r="BQ84" s="14">
        <v>4</v>
      </c>
      <c r="BR84" s="14">
        <v>4</v>
      </c>
      <c r="BS84" s="19">
        <v>4</v>
      </c>
      <c r="BT84" s="20">
        <v>3.2665799193023E-6</v>
      </c>
      <c r="BU84"/>
    </row>
    <row r="85" spans="1:73" x14ac:dyDescent="0.2">
      <c r="A85" s="11" t="s">
        <v>906</v>
      </c>
      <c r="B85" s="11" t="s">
        <v>153</v>
      </c>
      <c r="C85" s="1">
        <v>13943.191462500001</v>
      </c>
      <c r="D85" s="1">
        <v>27565.3125</v>
      </c>
      <c r="E85" s="1">
        <v>19279.921875</v>
      </c>
      <c r="F85" s="1">
        <v>9956.1826171875</v>
      </c>
      <c r="G85" s="1">
        <v>2333.759765625</v>
      </c>
      <c r="H85" s="1">
        <v>291.892578125</v>
      </c>
      <c r="I85" s="1">
        <v>21575.911562500001</v>
      </c>
      <c r="J85" s="1">
        <v>1632.5566462500001</v>
      </c>
      <c r="K85" s="1">
        <v>9198.6135156250002</v>
      </c>
      <c r="L85" s="2">
        <v>13131.619146249999</v>
      </c>
      <c r="M85" s="1">
        <v>2139.8984375</v>
      </c>
      <c r="N85" s="1">
        <v>3536.375</v>
      </c>
      <c r="O85" s="1">
        <v>17.93359375</v>
      </c>
      <c r="P85" s="1">
        <v>11282.9765625</v>
      </c>
      <c r="Q85" s="1">
        <v>31278.977312499999</v>
      </c>
      <c r="R85" s="1">
        <v>27386.7578125</v>
      </c>
      <c r="S85" s="1">
        <v>25856.4921875</v>
      </c>
      <c r="T85" s="1">
        <v>13311.376953125</v>
      </c>
      <c r="U85" s="1">
        <v>9798.7822265625</v>
      </c>
      <c r="V85" s="2">
        <v>16415.587896249999</v>
      </c>
      <c r="W85" s="1">
        <v>1865.2734375</v>
      </c>
      <c r="X85" s="1">
        <v>29957.89453125</v>
      </c>
      <c r="Y85" s="1">
        <v>21456.771484375</v>
      </c>
      <c r="Z85" s="1">
        <v>11134.189453125</v>
      </c>
      <c r="AA85" s="1">
        <v>2523.23828125</v>
      </c>
      <c r="AB85" s="1">
        <v>16691.861328125</v>
      </c>
      <c r="AC85" s="1">
        <v>8634.9873468749993</v>
      </c>
      <c r="AD85" s="1">
        <v>8331.7246937500004</v>
      </c>
      <c r="AE85" s="1">
        <v>13842.7919921875</v>
      </c>
      <c r="AF85" s="2">
        <v>2593.65625</v>
      </c>
      <c r="AG85" s="9">
        <f t="shared" si="9"/>
        <v>11890.896166906248</v>
      </c>
      <c r="AH85" s="10">
        <f t="shared" si="10"/>
        <v>14102.515798218752</v>
      </c>
      <c r="AI85" s="2">
        <f t="shared" si="11"/>
        <v>11703.23887984375</v>
      </c>
      <c r="AJ85" s="9">
        <f t="shared" si="12"/>
        <v>9079.5045971246655</v>
      </c>
      <c r="AK85" s="10">
        <f t="shared" si="13"/>
        <v>11031.41476635913</v>
      </c>
      <c r="AL85" s="2">
        <f t="shared" si="14"/>
        <v>9085.8587071866514</v>
      </c>
      <c r="AM85" s="9">
        <f t="shared" si="15"/>
        <v>5627.5352523651518</v>
      </c>
      <c r="AN85" s="10">
        <f t="shared" si="16"/>
        <v>6837.3417092389755</v>
      </c>
      <c r="AO85" s="2">
        <f t="shared" si="17"/>
        <v>5631.4735705838093</v>
      </c>
      <c r="AP85" s="14">
        <v>1</v>
      </c>
      <c r="AQ85" s="14">
        <v>1</v>
      </c>
      <c r="AR85" s="14">
        <v>2</v>
      </c>
      <c r="AS85" s="14">
        <v>1</v>
      </c>
      <c r="AT85" s="14">
        <v>1</v>
      </c>
      <c r="AU85" s="14">
        <v>1</v>
      </c>
      <c r="AV85" s="14">
        <v>1</v>
      </c>
      <c r="AW85" s="14">
        <v>1</v>
      </c>
      <c r="AX85" s="14">
        <v>1</v>
      </c>
      <c r="AY85" s="19">
        <v>1</v>
      </c>
      <c r="AZ85" s="14">
        <v>1</v>
      </c>
      <c r="BA85" s="14">
        <v>1</v>
      </c>
      <c r="BB85" s="14">
        <v>2</v>
      </c>
      <c r="BC85" s="14">
        <v>1</v>
      </c>
      <c r="BD85" s="14">
        <v>2</v>
      </c>
      <c r="BE85" s="14">
        <v>1</v>
      </c>
      <c r="BF85" s="14">
        <v>1</v>
      </c>
      <c r="BG85" s="14">
        <v>1</v>
      </c>
      <c r="BH85" s="14">
        <v>1</v>
      </c>
      <c r="BI85" s="19">
        <v>2</v>
      </c>
      <c r="BJ85" s="14">
        <v>1</v>
      </c>
      <c r="BK85" s="14">
        <v>1</v>
      </c>
      <c r="BL85" s="14">
        <v>2</v>
      </c>
      <c r="BM85" s="14">
        <v>1</v>
      </c>
      <c r="BN85" s="14">
        <v>1</v>
      </c>
      <c r="BO85" s="14">
        <v>1</v>
      </c>
      <c r="BP85" s="14">
        <v>1</v>
      </c>
      <c r="BQ85" s="14">
        <v>2</v>
      </c>
      <c r="BR85" s="14">
        <v>1</v>
      </c>
      <c r="BS85" s="19">
        <v>1</v>
      </c>
      <c r="BT85" s="1">
        <v>6.3466130205611798E-4</v>
      </c>
      <c r="BU85"/>
    </row>
    <row r="86" spans="1:73" x14ac:dyDescent="0.2">
      <c r="A86" s="11" t="s">
        <v>849</v>
      </c>
      <c r="B86" s="11" t="s">
        <v>64</v>
      </c>
      <c r="C86" s="1">
        <v>21459</v>
      </c>
      <c r="D86" s="1">
        <v>1312212.25</v>
      </c>
      <c r="E86" s="1">
        <v>295222.25</v>
      </c>
      <c r="F86" s="1">
        <v>21759.75</v>
      </c>
      <c r="G86" s="1">
        <v>2294698.5</v>
      </c>
      <c r="H86" s="1">
        <v>4323342</v>
      </c>
      <c r="I86" s="1">
        <v>1656373.375</v>
      </c>
      <c r="J86" s="1">
        <v>2614144.25</v>
      </c>
      <c r="K86" s="1">
        <v>2331322</v>
      </c>
      <c r="L86" s="2">
        <v>192158.375</v>
      </c>
      <c r="M86" s="1">
        <v>2138868.75</v>
      </c>
      <c r="N86" s="1">
        <v>349853.25</v>
      </c>
      <c r="O86" s="1">
        <v>132198.625</v>
      </c>
      <c r="P86" s="1">
        <v>1789259.5</v>
      </c>
      <c r="Q86" s="1">
        <v>2621.25</v>
      </c>
      <c r="R86" s="1">
        <v>3676</v>
      </c>
      <c r="S86" s="1">
        <v>1598678.75</v>
      </c>
      <c r="T86" s="1">
        <v>2287118</v>
      </c>
      <c r="U86" s="1">
        <v>224977.25</v>
      </c>
      <c r="V86" s="2">
        <v>1871618.125</v>
      </c>
      <c r="W86" s="1">
        <v>245851.25</v>
      </c>
      <c r="X86" s="1">
        <v>3812933</v>
      </c>
      <c r="Y86" s="1">
        <v>2136124</v>
      </c>
      <c r="Z86" s="1">
        <v>2689662.5</v>
      </c>
      <c r="AA86" s="1">
        <v>1948426.5</v>
      </c>
      <c r="AB86" s="1">
        <v>191442.875</v>
      </c>
      <c r="AC86" s="1">
        <v>1714487.25</v>
      </c>
      <c r="AD86" s="1">
        <v>2677267.25</v>
      </c>
      <c r="AE86" s="1">
        <v>123528.125</v>
      </c>
      <c r="AF86" s="2">
        <v>643564.5</v>
      </c>
      <c r="AG86" s="9">
        <f t="shared" si="9"/>
        <v>1506269.175</v>
      </c>
      <c r="AH86" s="10">
        <f t="shared" si="10"/>
        <v>1039886.95</v>
      </c>
      <c r="AI86" s="2">
        <f t="shared" si="11"/>
        <v>1618328.7250000001</v>
      </c>
      <c r="AJ86" s="9">
        <f t="shared" si="12"/>
        <v>1419223.5806416685</v>
      </c>
      <c r="AK86" s="10">
        <f t="shared" si="13"/>
        <v>968544.51040095568</v>
      </c>
      <c r="AL86" s="2">
        <f t="shared" si="14"/>
        <v>1272618.0149269048</v>
      </c>
      <c r="AM86" s="9">
        <f t="shared" si="15"/>
        <v>879643.8886740756</v>
      </c>
      <c r="AN86" s="10">
        <f t="shared" si="16"/>
        <v>600310.10695145384</v>
      </c>
      <c r="AO86" s="2">
        <f t="shared" si="17"/>
        <v>788776.81763211126</v>
      </c>
      <c r="AP86" s="14">
        <v>9</v>
      </c>
      <c r="AQ86" s="14">
        <v>9</v>
      </c>
      <c r="AR86" s="14">
        <v>9</v>
      </c>
      <c r="AS86" s="14">
        <v>9</v>
      </c>
      <c r="AT86" s="14">
        <v>9</v>
      </c>
      <c r="AU86" s="14">
        <v>9</v>
      </c>
      <c r="AV86" s="14">
        <v>9</v>
      </c>
      <c r="AW86" s="14">
        <v>9</v>
      </c>
      <c r="AX86" s="14">
        <v>9</v>
      </c>
      <c r="AY86" s="19">
        <v>9</v>
      </c>
      <c r="AZ86" s="14">
        <v>9</v>
      </c>
      <c r="BA86" s="14">
        <v>9</v>
      </c>
      <c r="BB86" s="14">
        <v>9</v>
      </c>
      <c r="BC86" s="14">
        <v>9</v>
      </c>
      <c r="BD86" s="14">
        <v>9</v>
      </c>
      <c r="BE86" s="14">
        <v>9</v>
      </c>
      <c r="BF86" s="14">
        <v>9</v>
      </c>
      <c r="BG86" s="14">
        <v>9</v>
      </c>
      <c r="BH86" s="14">
        <v>9</v>
      </c>
      <c r="BI86" s="19">
        <v>9</v>
      </c>
      <c r="BJ86" s="14">
        <v>9</v>
      </c>
      <c r="BK86" s="14">
        <v>9</v>
      </c>
      <c r="BL86" s="14">
        <v>9</v>
      </c>
      <c r="BM86" s="14">
        <v>1</v>
      </c>
      <c r="BN86" s="14">
        <v>9</v>
      </c>
      <c r="BO86" s="14">
        <v>9</v>
      </c>
      <c r="BP86" s="14">
        <v>9</v>
      </c>
      <c r="BQ86" s="14">
        <v>9</v>
      </c>
      <c r="BR86" s="14">
        <v>9</v>
      </c>
      <c r="BS86" s="19">
        <v>9</v>
      </c>
      <c r="BT86" s="20">
        <v>2.50896108555964E-6</v>
      </c>
      <c r="BU86"/>
    </row>
    <row r="87" spans="1:73" x14ac:dyDescent="0.2">
      <c r="A87" s="11" t="s">
        <v>850</v>
      </c>
      <c r="B87" s="11" t="s">
        <v>65</v>
      </c>
      <c r="C87" s="1">
        <v>916348.125</v>
      </c>
      <c r="D87" s="1">
        <v>9998.8125</v>
      </c>
      <c r="E87" s="1">
        <v>1418.8125</v>
      </c>
      <c r="F87" s="1">
        <v>1138773.25</v>
      </c>
      <c r="G87" s="1">
        <v>966795.8125</v>
      </c>
      <c r="H87" s="1">
        <v>148463.5</v>
      </c>
      <c r="I87" s="1">
        <v>659935.75</v>
      </c>
      <c r="J87" s="1">
        <v>85585.1875</v>
      </c>
      <c r="K87" s="1">
        <v>794244.25</v>
      </c>
      <c r="L87" s="2">
        <v>7284.4375</v>
      </c>
      <c r="M87" s="1">
        <v>963975.5</v>
      </c>
      <c r="N87" s="1">
        <v>1253186.875</v>
      </c>
      <c r="O87" s="1">
        <v>92914.375</v>
      </c>
      <c r="P87" s="1">
        <v>11956.875</v>
      </c>
      <c r="Q87" s="1">
        <v>98829.375</v>
      </c>
      <c r="R87" s="1">
        <v>165624.375</v>
      </c>
      <c r="S87" s="1">
        <v>82965.75</v>
      </c>
      <c r="T87" s="1">
        <v>692971.5</v>
      </c>
      <c r="U87" s="1">
        <v>69748.4375</v>
      </c>
      <c r="V87" s="2">
        <v>748449.75</v>
      </c>
      <c r="W87" s="1">
        <v>859361.9375</v>
      </c>
      <c r="X87" s="1">
        <v>11421</v>
      </c>
      <c r="Y87" s="1">
        <v>115356.875</v>
      </c>
      <c r="Z87" s="1">
        <v>83715.375</v>
      </c>
      <c r="AA87" s="1">
        <v>814343.875</v>
      </c>
      <c r="AB87" s="1">
        <v>561676.375</v>
      </c>
      <c r="AC87" s="1">
        <v>461389.15625</v>
      </c>
      <c r="AD87" s="1">
        <v>999196</v>
      </c>
      <c r="AE87" s="1">
        <v>59192.5</v>
      </c>
      <c r="AF87" s="2">
        <v>1148545.875</v>
      </c>
      <c r="AG87" s="9">
        <f t="shared" si="9"/>
        <v>472884.79375000001</v>
      </c>
      <c r="AH87" s="10">
        <f t="shared" si="10"/>
        <v>418062.28125</v>
      </c>
      <c r="AI87" s="2">
        <f t="shared" si="11"/>
        <v>511419.89687499998</v>
      </c>
      <c r="AJ87" s="9">
        <f t="shared" si="12"/>
        <v>463183.74957366899</v>
      </c>
      <c r="AK87" s="10">
        <f t="shared" si="13"/>
        <v>453391.51751922589</v>
      </c>
      <c r="AL87" s="2">
        <f t="shared" si="14"/>
        <v>428954.28637942846</v>
      </c>
      <c r="AM87" s="9">
        <f t="shared" si="15"/>
        <v>287084.26227064838</v>
      </c>
      <c r="AN87" s="10">
        <f t="shared" si="16"/>
        <v>281014.97396353411</v>
      </c>
      <c r="AO87" s="2">
        <f t="shared" si="17"/>
        <v>265868.62118202262</v>
      </c>
      <c r="AP87" s="14">
        <v>7</v>
      </c>
      <c r="AQ87" s="14">
        <v>7</v>
      </c>
      <c r="AR87" s="14">
        <v>7</v>
      </c>
      <c r="AS87" s="14">
        <v>7</v>
      </c>
      <c r="AT87" s="14">
        <v>7</v>
      </c>
      <c r="AU87" s="14">
        <v>7</v>
      </c>
      <c r="AV87" s="14">
        <v>7</v>
      </c>
      <c r="AW87" s="14">
        <v>7</v>
      </c>
      <c r="AX87" s="14">
        <v>7</v>
      </c>
      <c r="AY87" s="19">
        <v>7</v>
      </c>
      <c r="AZ87" s="14">
        <v>7</v>
      </c>
      <c r="BA87" s="14">
        <v>7</v>
      </c>
      <c r="BB87" s="14">
        <v>7</v>
      </c>
      <c r="BC87" s="14">
        <v>7</v>
      </c>
      <c r="BD87" s="14">
        <v>7</v>
      </c>
      <c r="BE87" s="14">
        <v>7</v>
      </c>
      <c r="BF87" s="14">
        <v>7</v>
      </c>
      <c r="BG87" s="14">
        <v>7</v>
      </c>
      <c r="BH87" s="14">
        <v>7</v>
      </c>
      <c r="BI87" s="19">
        <v>7</v>
      </c>
      <c r="BJ87" s="14">
        <v>7</v>
      </c>
      <c r="BK87" s="14">
        <v>7</v>
      </c>
      <c r="BL87" s="14">
        <v>7</v>
      </c>
      <c r="BM87" s="14">
        <v>1</v>
      </c>
      <c r="BN87" s="14">
        <v>7</v>
      </c>
      <c r="BO87" s="14">
        <v>7</v>
      </c>
      <c r="BP87" s="14">
        <v>7</v>
      </c>
      <c r="BQ87" s="14">
        <v>7</v>
      </c>
      <c r="BR87" s="14">
        <v>7</v>
      </c>
      <c r="BS87" s="19">
        <v>7</v>
      </c>
      <c r="BT87" s="20">
        <v>2.8845736894716801E-6</v>
      </c>
      <c r="BU87"/>
    </row>
    <row r="88" spans="1:73" x14ac:dyDescent="0.2">
      <c r="A88" s="11" t="s">
        <v>851</v>
      </c>
      <c r="B88" s="11" t="s">
        <v>66</v>
      </c>
      <c r="C88" s="1">
        <v>877.91615624999997</v>
      </c>
      <c r="D88" s="1">
        <v>7545.6211718750001</v>
      </c>
      <c r="E88" s="1">
        <v>747.67529296875</v>
      </c>
      <c r="F88" s="1">
        <v>6319.7583781249996</v>
      </c>
      <c r="G88" s="1">
        <v>6133.48828125</v>
      </c>
      <c r="H88" s="1">
        <v>18826.724693749999</v>
      </c>
      <c r="I88" s="1">
        <v>26.22469375</v>
      </c>
      <c r="J88" s="1">
        <v>7716.23486328125</v>
      </c>
      <c r="K88" s="1">
        <v>154.55859375</v>
      </c>
      <c r="L88" s="2">
        <v>6129.84375</v>
      </c>
      <c r="M88" s="1">
        <v>12997.778323125</v>
      </c>
      <c r="N88" s="1">
        <v>7224.84521484375</v>
      </c>
      <c r="O88" s="1">
        <v>8578.7373468749993</v>
      </c>
      <c r="P88" s="1">
        <v>7848.2299846875003</v>
      </c>
      <c r="Q88" s="1">
        <v>6943.56546875</v>
      </c>
      <c r="R88" s="1">
        <v>15155.556646249999</v>
      </c>
      <c r="S88" s="1">
        <v>1167.6357421875</v>
      </c>
      <c r="T88" s="1">
        <v>75.6318359375</v>
      </c>
      <c r="U88" s="1">
        <v>5553.693359375</v>
      </c>
      <c r="V88" s="2">
        <v>8589.7998468749993</v>
      </c>
      <c r="W88" s="1">
        <v>8141.48828125</v>
      </c>
      <c r="X88" s="1">
        <v>6763.8447265625</v>
      </c>
      <c r="Y88" s="1">
        <v>9275.7654687499999</v>
      </c>
      <c r="Z88" s="1">
        <v>881.8125</v>
      </c>
      <c r="AA88" s="1">
        <v>7529.8857421875</v>
      </c>
      <c r="AB88" s="1">
        <v>9271.9573125000006</v>
      </c>
      <c r="AC88" s="1">
        <v>1274.532734375</v>
      </c>
      <c r="AD88" s="1">
        <v>1632.721484375</v>
      </c>
      <c r="AE88" s="1">
        <v>5971.36279296875</v>
      </c>
      <c r="AF88" s="2">
        <v>1222.939453125</v>
      </c>
      <c r="AG88" s="9">
        <f t="shared" si="9"/>
        <v>5447.8045874999998</v>
      </c>
      <c r="AH88" s="10">
        <f t="shared" si="10"/>
        <v>7413.5473768906249</v>
      </c>
      <c r="AI88" s="2">
        <f t="shared" si="11"/>
        <v>5196.6310496093747</v>
      </c>
      <c r="AJ88" s="9">
        <f t="shared" si="12"/>
        <v>5682.5740828261978</v>
      </c>
      <c r="AK88" s="10">
        <f t="shared" si="13"/>
        <v>4602.227653812356</v>
      </c>
      <c r="AL88" s="2">
        <f t="shared" si="14"/>
        <v>3542.0088763387498</v>
      </c>
      <c r="AM88" s="9">
        <f t="shared" si="15"/>
        <v>3522.0959065771281</v>
      </c>
      <c r="AN88" s="10">
        <f t="shared" si="16"/>
        <v>2852.4902525453494</v>
      </c>
      <c r="AO88" s="2">
        <f t="shared" si="17"/>
        <v>2195.35984618577</v>
      </c>
      <c r="AP88" s="14">
        <v>3</v>
      </c>
      <c r="AQ88" s="14">
        <v>3</v>
      </c>
      <c r="AR88" s="14">
        <v>3</v>
      </c>
      <c r="AS88" s="14">
        <v>3</v>
      </c>
      <c r="AT88" s="14">
        <v>3</v>
      </c>
      <c r="AU88" s="14">
        <v>2</v>
      </c>
      <c r="AV88" s="14">
        <v>3</v>
      </c>
      <c r="AW88" s="14">
        <v>3</v>
      </c>
      <c r="AX88" s="14">
        <v>3</v>
      </c>
      <c r="AY88" s="19">
        <v>3</v>
      </c>
      <c r="AZ88" s="14">
        <v>3</v>
      </c>
      <c r="BA88" s="14">
        <v>3</v>
      </c>
      <c r="BB88" s="14">
        <v>3</v>
      </c>
      <c r="BC88" s="14">
        <v>3</v>
      </c>
      <c r="BD88" s="14">
        <v>3</v>
      </c>
      <c r="BE88" s="14">
        <v>3</v>
      </c>
      <c r="BF88" s="14">
        <v>3</v>
      </c>
      <c r="BG88" s="14">
        <v>3</v>
      </c>
      <c r="BH88" s="14">
        <v>3</v>
      </c>
      <c r="BI88" s="19">
        <v>3</v>
      </c>
      <c r="BJ88" s="14">
        <v>3</v>
      </c>
      <c r="BK88" s="14">
        <v>3</v>
      </c>
      <c r="BL88" s="14">
        <v>3</v>
      </c>
      <c r="BM88" s="14">
        <v>1</v>
      </c>
      <c r="BN88" s="14">
        <v>3</v>
      </c>
      <c r="BO88" s="14">
        <v>3</v>
      </c>
      <c r="BP88" s="14">
        <v>3</v>
      </c>
      <c r="BQ88" s="14">
        <v>3</v>
      </c>
      <c r="BR88" s="14">
        <v>3</v>
      </c>
      <c r="BS88" s="19">
        <v>3</v>
      </c>
      <c r="BT88" s="1">
        <v>1.76299733558486E-4</v>
      </c>
      <c r="BU88"/>
    </row>
    <row r="89" spans="1:73" x14ac:dyDescent="0.2">
      <c r="A89" s="11" t="s">
        <v>852</v>
      </c>
      <c r="B89" s="11" t="s">
        <v>67</v>
      </c>
      <c r="C89" s="1">
        <v>12821.19921875</v>
      </c>
      <c r="D89" s="1">
        <v>34217.26953125</v>
      </c>
      <c r="E89" s="1">
        <v>22866.731250000001</v>
      </c>
      <c r="F89" s="1">
        <v>11335.8759765625</v>
      </c>
      <c r="G89" s="1">
        <v>27181.4296875</v>
      </c>
      <c r="H89" s="1">
        <v>35335.6484375</v>
      </c>
      <c r="I89" s="1">
        <v>15756.66539625</v>
      </c>
      <c r="J89" s="1">
        <v>24821.911562500001</v>
      </c>
      <c r="K89" s="1">
        <v>22847.51171875</v>
      </c>
      <c r="L89" s="2">
        <v>23813.846874999999</v>
      </c>
      <c r="M89" s="1">
        <v>26495.662193749999</v>
      </c>
      <c r="N89" s="1">
        <v>2591.876953125</v>
      </c>
      <c r="O89" s="1">
        <v>23921.2578125</v>
      </c>
      <c r="P89" s="1">
        <v>13597.491219375001</v>
      </c>
      <c r="Q89" s="1">
        <v>21841.565468749999</v>
      </c>
      <c r="R89" s="1">
        <v>13241.263671875</v>
      </c>
      <c r="S89" s="1">
        <v>18777.323124999999</v>
      </c>
      <c r="T89" s="1">
        <v>2236.3231249999999</v>
      </c>
      <c r="U89" s="1">
        <v>16568.978515625</v>
      </c>
      <c r="V89" s="2">
        <v>18977.816462499999</v>
      </c>
      <c r="W89" s="1">
        <v>1329.341796875</v>
      </c>
      <c r="X89" s="1">
        <v>28938.885937499999</v>
      </c>
      <c r="Y89" s="1">
        <v>23974.154296875</v>
      </c>
      <c r="Z89" s="1">
        <v>1421.1742187499999</v>
      </c>
      <c r="AA89" s="1">
        <v>2843.5731249999999</v>
      </c>
      <c r="AB89" s="1">
        <v>23466.134765625</v>
      </c>
      <c r="AC89" s="1">
        <v>14856.413859374999</v>
      </c>
      <c r="AD89" s="1">
        <v>29173.193359375</v>
      </c>
      <c r="AE89" s="1">
        <v>14421.913859374999</v>
      </c>
      <c r="AF89" s="2">
        <v>1898.7911562500001</v>
      </c>
      <c r="AG89" s="9">
        <f t="shared" si="9"/>
        <v>23099.80896540625</v>
      </c>
      <c r="AH89" s="10">
        <f t="shared" si="10"/>
        <v>15824.95585475</v>
      </c>
      <c r="AI89" s="2">
        <f t="shared" si="11"/>
        <v>14232.357637500001</v>
      </c>
      <c r="AJ89" s="9">
        <f t="shared" si="12"/>
        <v>8107.1195495729507</v>
      </c>
      <c r="AK89" s="10">
        <f t="shared" si="13"/>
        <v>8207.223263822887</v>
      </c>
      <c r="AL89" s="2">
        <f t="shared" si="14"/>
        <v>11702.500586685695</v>
      </c>
      <c r="AM89" s="9">
        <f t="shared" si="15"/>
        <v>5024.8447558260596</v>
      </c>
      <c r="AN89" s="10">
        <f t="shared" si="16"/>
        <v>5086.8896807234596</v>
      </c>
      <c r="AO89" s="2">
        <f t="shared" si="17"/>
        <v>7253.2850099831703</v>
      </c>
      <c r="AP89" s="14">
        <v>5</v>
      </c>
      <c r="AQ89" s="14">
        <v>5</v>
      </c>
      <c r="AR89" s="14">
        <v>5</v>
      </c>
      <c r="AS89" s="14">
        <v>5</v>
      </c>
      <c r="AT89" s="14">
        <v>7</v>
      </c>
      <c r="AU89" s="14">
        <v>6</v>
      </c>
      <c r="AV89" s="14">
        <v>5</v>
      </c>
      <c r="AW89" s="14">
        <v>5</v>
      </c>
      <c r="AX89" s="14">
        <v>5</v>
      </c>
      <c r="AY89" s="19">
        <v>5</v>
      </c>
      <c r="AZ89" s="14">
        <v>6</v>
      </c>
      <c r="BA89" s="14">
        <v>5</v>
      </c>
      <c r="BB89" s="14">
        <v>5</v>
      </c>
      <c r="BC89" s="14">
        <v>5</v>
      </c>
      <c r="BD89" s="14">
        <v>6</v>
      </c>
      <c r="BE89" s="14">
        <v>5</v>
      </c>
      <c r="BF89" s="14">
        <v>5</v>
      </c>
      <c r="BG89" s="14">
        <v>5</v>
      </c>
      <c r="BH89" s="14">
        <v>5</v>
      </c>
      <c r="BI89" s="19">
        <v>5</v>
      </c>
      <c r="BJ89" s="14">
        <v>5</v>
      </c>
      <c r="BK89" s="14">
        <v>5</v>
      </c>
      <c r="BL89" s="14">
        <v>5</v>
      </c>
      <c r="BM89" s="14">
        <v>1</v>
      </c>
      <c r="BN89" s="14">
        <v>5</v>
      </c>
      <c r="BO89" s="14">
        <v>5</v>
      </c>
      <c r="BP89" s="14">
        <v>5</v>
      </c>
      <c r="BQ89" s="14">
        <v>5</v>
      </c>
      <c r="BR89" s="14">
        <v>5</v>
      </c>
      <c r="BS89" s="19">
        <v>5</v>
      </c>
      <c r="BT89" s="1">
        <v>3.55172346166497E-4</v>
      </c>
      <c r="BU89"/>
    </row>
    <row r="90" spans="1:73" x14ac:dyDescent="0.2">
      <c r="A90" s="11" t="s">
        <v>853</v>
      </c>
      <c r="B90" s="11" t="s">
        <v>68</v>
      </c>
      <c r="C90" s="1">
        <v>8444.9111328125</v>
      </c>
      <c r="D90" s="1">
        <v>946.576171875</v>
      </c>
      <c r="E90" s="1">
        <v>4259.6539624999996</v>
      </c>
      <c r="F90" s="1">
        <v>1138.133789625</v>
      </c>
      <c r="G90" s="1">
        <v>5772.3125</v>
      </c>
      <c r="H90" s="1">
        <v>1525.146484375</v>
      </c>
      <c r="I90" s="1">
        <v>84.222961425780994</v>
      </c>
      <c r="J90" s="1">
        <v>5.9653936645999996</v>
      </c>
      <c r="K90" s="1">
        <v>7525.3231249999999</v>
      </c>
      <c r="L90" s="2">
        <v>5489.2524414625004</v>
      </c>
      <c r="M90" s="1">
        <v>8197.5823125000006</v>
      </c>
      <c r="N90" s="1">
        <v>4575.7312499999998</v>
      </c>
      <c r="O90" s="1">
        <v>3474.3715823124999</v>
      </c>
      <c r="P90" s="1">
        <v>575.716796875</v>
      </c>
      <c r="Q90" s="1">
        <v>7719.716796875</v>
      </c>
      <c r="R90" s="1">
        <v>936.486328125</v>
      </c>
      <c r="S90" s="1">
        <v>9194.1953125</v>
      </c>
      <c r="T90" s="1">
        <v>4542.8944296874997</v>
      </c>
      <c r="U90" s="1">
        <v>4589.1474693749997</v>
      </c>
      <c r="V90" s="2">
        <v>8277.5396249999994</v>
      </c>
      <c r="W90" s="1">
        <v>11969.3125</v>
      </c>
      <c r="X90" s="1">
        <v>6335.4673828124996</v>
      </c>
      <c r="Y90" s="1">
        <v>634.9189453125</v>
      </c>
      <c r="Z90" s="1">
        <v>3584.15234375</v>
      </c>
      <c r="AA90" s="1">
        <v>7888.29296875</v>
      </c>
      <c r="AB90" s="1">
        <v>1163.6351562499999</v>
      </c>
      <c r="AC90" s="1">
        <v>4329.583984375</v>
      </c>
      <c r="AD90" s="1">
        <v>146.89625000000001</v>
      </c>
      <c r="AE90" s="1">
        <v>4715.58251953125</v>
      </c>
      <c r="AF90" s="2">
        <v>892.451171875</v>
      </c>
      <c r="AG90" s="9">
        <f t="shared" si="9"/>
        <v>3519.1497962740382</v>
      </c>
      <c r="AH90" s="10">
        <f t="shared" si="10"/>
        <v>5208.3381903249992</v>
      </c>
      <c r="AI90" s="2">
        <f t="shared" si="11"/>
        <v>4166.0293222656246</v>
      </c>
      <c r="AJ90" s="9">
        <f t="shared" si="12"/>
        <v>3166.2026151002055</v>
      </c>
      <c r="AK90" s="10">
        <f t="shared" si="13"/>
        <v>3063.9952307433687</v>
      </c>
      <c r="AL90" s="2">
        <f t="shared" si="14"/>
        <v>3778.1996292810445</v>
      </c>
      <c r="AM90" s="9">
        <f t="shared" si="15"/>
        <v>1962.4327122704237</v>
      </c>
      <c r="AN90" s="10">
        <f t="shared" si="16"/>
        <v>1899.0839191322736</v>
      </c>
      <c r="AO90" s="2">
        <f t="shared" si="17"/>
        <v>2341.7523915330521</v>
      </c>
      <c r="AP90" s="14">
        <v>4</v>
      </c>
      <c r="AQ90" s="14">
        <v>4</v>
      </c>
      <c r="AR90" s="14">
        <v>4</v>
      </c>
      <c r="AS90" s="14">
        <v>4</v>
      </c>
      <c r="AT90" s="14">
        <v>4</v>
      </c>
      <c r="AU90" s="14">
        <v>3</v>
      </c>
      <c r="AV90" s="14">
        <v>4</v>
      </c>
      <c r="AW90" s="14">
        <v>3</v>
      </c>
      <c r="AX90" s="14">
        <v>2</v>
      </c>
      <c r="AY90" s="19">
        <v>4</v>
      </c>
      <c r="AZ90" s="14">
        <v>4</v>
      </c>
      <c r="BA90" s="14">
        <v>4</v>
      </c>
      <c r="BB90" s="14">
        <v>4</v>
      </c>
      <c r="BC90" s="14">
        <v>4</v>
      </c>
      <c r="BD90" s="14">
        <v>4</v>
      </c>
      <c r="BE90" s="14">
        <v>4</v>
      </c>
      <c r="BF90" s="14">
        <v>4</v>
      </c>
      <c r="BG90" s="14">
        <v>4</v>
      </c>
      <c r="BH90" s="14">
        <v>3</v>
      </c>
      <c r="BI90" s="19">
        <v>4</v>
      </c>
      <c r="BJ90" s="14">
        <v>4</v>
      </c>
      <c r="BK90" s="14">
        <v>4</v>
      </c>
      <c r="BL90" s="14">
        <v>4</v>
      </c>
      <c r="BM90" s="14">
        <v>1</v>
      </c>
      <c r="BN90" s="14">
        <v>4</v>
      </c>
      <c r="BO90" s="14">
        <v>4</v>
      </c>
      <c r="BP90" s="14">
        <v>3</v>
      </c>
      <c r="BQ90" s="14">
        <v>3</v>
      </c>
      <c r="BR90" s="14">
        <v>4</v>
      </c>
      <c r="BS90" s="19">
        <v>4</v>
      </c>
      <c r="BT90" s="1">
        <v>4.6815684716949201E-4</v>
      </c>
      <c r="BU90"/>
    </row>
    <row r="91" spans="1:73" x14ac:dyDescent="0.2">
      <c r="A91" s="11" t="s">
        <v>69</v>
      </c>
      <c r="B91" s="11" t="s">
        <v>70</v>
      </c>
      <c r="C91" s="1">
        <v>438.48468750000001</v>
      </c>
      <c r="D91" s="1">
        <v>65756.9921875</v>
      </c>
      <c r="E91" s="1">
        <v>38792.546875</v>
      </c>
      <c r="F91" s="1">
        <v>4928.3984375</v>
      </c>
      <c r="G91" s="1">
        <v>5418.2346875000003</v>
      </c>
      <c r="H91" s="1">
        <v>44999.7346875</v>
      </c>
      <c r="I91" s="1">
        <v>62983.219375000001</v>
      </c>
      <c r="J91" s="1">
        <v>3633.953125</v>
      </c>
      <c r="K91" s="1">
        <v>74178.8125</v>
      </c>
      <c r="L91" s="2">
        <v>5488.125</v>
      </c>
      <c r="M91" s="1">
        <v>33844.13671875</v>
      </c>
      <c r="N91" s="1">
        <v>68192.219375000001</v>
      </c>
      <c r="O91" s="1">
        <v>57234.4296875</v>
      </c>
      <c r="P91" s="1">
        <v>36887.896249999998</v>
      </c>
      <c r="Q91" s="1">
        <v>56925.46875</v>
      </c>
      <c r="R91" s="1">
        <v>34574.78515625</v>
      </c>
      <c r="S91" s="1">
        <v>45777.9969375</v>
      </c>
      <c r="T91" s="1">
        <v>36913.53125</v>
      </c>
      <c r="U91" s="1">
        <v>62228.615624999999</v>
      </c>
      <c r="V91" s="2">
        <v>6395.8164624999999</v>
      </c>
      <c r="W91" s="1">
        <v>4485.21484375</v>
      </c>
      <c r="X91" s="1">
        <v>651.48468749999995</v>
      </c>
      <c r="Y91" s="1">
        <v>54392.7578125</v>
      </c>
      <c r="Z91" s="1">
        <v>61448.96875</v>
      </c>
      <c r="AA91" s="1">
        <v>38277.63671875</v>
      </c>
      <c r="AB91" s="1">
        <v>5821.7312499999998</v>
      </c>
      <c r="AC91" s="1">
        <v>27832.876953125</v>
      </c>
      <c r="AD91" s="1">
        <v>496.44921875</v>
      </c>
      <c r="AE91" s="1">
        <v>69951.3828125</v>
      </c>
      <c r="AF91" s="2">
        <v>47336.3125</v>
      </c>
      <c r="AG91" s="9">
        <f t="shared" si="9"/>
        <v>30661.850156249995</v>
      </c>
      <c r="AH91" s="10">
        <f t="shared" si="10"/>
        <v>43897.489621250003</v>
      </c>
      <c r="AI91" s="2">
        <f t="shared" si="11"/>
        <v>31069.4815546875</v>
      </c>
      <c r="AJ91" s="9">
        <f t="shared" si="12"/>
        <v>29849.390858639952</v>
      </c>
      <c r="AK91" s="10">
        <f t="shared" si="13"/>
        <v>18164.89556883683</v>
      </c>
      <c r="AL91" s="2">
        <f t="shared" si="14"/>
        <v>26894.589654019273</v>
      </c>
      <c r="AM91" s="9">
        <f t="shared" si="15"/>
        <v>18500.844128854627</v>
      </c>
      <c r="AN91" s="10">
        <f t="shared" si="16"/>
        <v>11258.71891749836</v>
      </c>
      <c r="AO91" s="2">
        <f t="shared" si="17"/>
        <v>16669.43936829095</v>
      </c>
      <c r="AP91" s="14">
        <v>3</v>
      </c>
      <c r="AQ91" s="14">
        <v>3</v>
      </c>
      <c r="AR91" s="14">
        <v>3</v>
      </c>
      <c r="AS91" s="14">
        <v>3</v>
      </c>
      <c r="AT91" s="14">
        <v>3</v>
      </c>
      <c r="AU91" s="14">
        <v>3</v>
      </c>
      <c r="AV91" s="14">
        <v>3</v>
      </c>
      <c r="AW91" s="14">
        <v>3</v>
      </c>
      <c r="AX91" s="14">
        <v>3</v>
      </c>
      <c r="AY91" s="19">
        <v>3</v>
      </c>
      <c r="AZ91" s="14">
        <v>3</v>
      </c>
      <c r="BA91" s="14">
        <v>3</v>
      </c>
      <c r="BB91" s="14">
        <v>3</v>
      </c>
      <c r="BC91" s="14">
        <v>3</v>
      </c>
      <c r="BD91" s="14">
        <v>3</v>
      </c>
      <c r="BE91" s="14">
        <v>3</v>
      </c>
      <c r="BF91" s="14">
        <v>3</v>
      </c>
      <c r="BG91" s="14">
        <v>3</v>
      </c>
      <c r="BH91" s="14">
        <v>3</v>
      </c>
      <c r="BI91" s="19">
        <v>3</v>
      </c>
      <c r="BJ91" s="14">
        <v>3</v>
      </c>
      <c r="BK91" s="14">
        <v>3</v>
      </c>
      <c r="BL91" s="14">
        <v>3</v>
      </c>
      <c r="BM91" s="14">
        <v>1</v>
      </c>
      <c r="BN91" s="14">
        <v>3</v>
      </c>
      <c r="BO91" s="14">
        <v>3</v>
      </c>
      <c r="BP91" s="14">
        <v>3</v>
      </c>
      <c r="BQ91" s="14">
        <v>3</v>
      </c>
      <c r="BR91" s="14">
        <v>3</v>
      </c>
      <c r="BS91" s="19">
        <v>3</v>
      </c>
      <c r="BT91" s="20">
        <v>1.53390987466166E-5</v>
      </c>
      <c r="BU91"/>
    </row>
    <row r="92" spans="1:73" x14ac:dyDescent="0.2">
      <c r="A92" s="11" t="s">
        <v>854</v>
      </c>
      <c r="B92" s="11" t="s">
        <v>739</v>
      </c>
      <c r="C92" s="1">
        <v>7886.6183984375002</v>
      </c>
      <c r="F92" s="1">
        <v>4367.9921875</v>
      </c>
      <c r="I92" s="1">
        <v>1366.941748469</v>
      </c>
      <c r="J92" s="1">
        <v>4622.5731249999999</v>
      </c>
      <c r="L92" s="2">
        <v>46617.378962499999</v>
      </c>
      <c r="P92" s="1">
        <v>63.98583984375</v>
      </c>
      <c r="V92" s="2">
        <v>2323.1462499999998</v>
      </c>
      <c r="Y92" s="1">
        <v>159.671875</v>
      </c>
      <c r="Z92" s="1">
        <v>455.45273437499998</v>
      </c>
      <c r="AD92" s="1">
        <v>34242.93359375</v>
      </c>
      <c r="AE92" s="1">
        <v>21661.5859375</v>
      </c>
      <c r="AF92" s="2"/>
      <c r="AG92" s="9">
        <f t="shared" si="9"/>
        <v>12972.3008843813</v>
      </c>
      <c r="AH92" s="10">
        <f t="shared" si="10"/>
        <v>1193.5660449218749</v>
      </c>
      <c r="AI92" s="2">
        <f t="shared" si="11"/>
        <v>14129.91103515625</v>
      </c>
      <c r="AJ92" s="9">
        <f t="shared" si="12"/>
        <v>18949.220879175031</v>
      </c>
      <c r="AK92" s="10">
        <f t="shared" si="13"/>
        <v>1597.4676458096662</v>
      </c>
      <c r="AL92" s="2">
        <f t="shared" si="14"/>
        <v>16767.212005268539</v>
      </c>
      <c r="AM92" s="9">
        <f t="shared" si="15"/>
        <v>11744.848781307035</v>
      </c>
      <c r="AN92" s="10">
        <f t="shared" si="16"/>
        <v>990.12070484039327</v>
      </c>
      <c r="AO92" s="2">
        <f t="shared" si="17"/>
        <v>10392.425669723278</v>
      </c>
      <c r="AP92" s="14">
        <v>2</v>
      </c>
      <c r="AQ92" s="14" t="s">
        <v>1137</v>
      </c>
      <c r="AR92" s="14">
        <v>1</v>
      </c>
      <c r="AS92" s="14">
        <v>2</v>
      </c>
      <c r="AT92" s="14">
        <v>1</v>
      </c>
      <c r="AU92" s="14" t="s">
        <v>1137</v>
      </c>
      <c r="AV92" s="14">
        <v>1</v>
      </c>
      <c r="AW92" s="14">
        <v>1</v>
      </c>
      <c r="AX92" s="14">
        <v>1</v>
      </c>
      <c r="AY92" s="19">
        <v>2</v>
      </c>
      <c r="AZ92" s="14">
        <v>1</v>
      </c>
      <c r="BA92" s="14" t="s">
        <v>1137</v>
      </c>
      <c r="BB92" s="14" t="s">
        <v>1137</v>
      </c>
      <c r="BC92" s="14">
        <v>1</v>
      </c>
      <c r="BD92" s="14">
        <v>1</v>
      </c>
      <c r="BE92" s="14" t="s">
        <v>1137</v>
      </c>
      <c r="BF92" s="14">
        <v>2</v>
      </c>
      <c r="BG92" s="14">
        <v>1</v>
      </c>
      <c r="BH92" s="14">
        <v>1</v>
      </c>
      <c r="BI92" s="19">
        <v>1</v>
      </c>
      <c r="BJ92" s="14">
        <v>1</v>
      </c>
      <c r="BK92" s="14">
        <v>1</v>
      </c>
      <c r="BL92" s="14">
        <v>1</v>
      </c>
      <c r="BM92" s="14">
        <v>1</v>
      </c>
      <c r="BN92" s="14" t="s">
        <v>1137</v>
      </c>
      <c r="BO92" s="14">
        <v>1</v>
      </c>
      <c r="BP92" s="14">
        <v>1</v>
      </c>
      <c r="BQ92" s="14">
        <v>1</v>
      </c>
      <c r="BR92" s="14">
        <v>2</v>
      </c>
      <c r="BS92" s="19">
        <v>1</v>
      </c>
      <c r="BT92" s="1">
        <v>2.2152073322987599E-4</v>
      </c>
      <c r="BU92"/>
    </row>
    <row r="93" spans="1:73" x14ac:dyDescent="0.2">
      <c r="A93" s="11" t="s">
        <v>537</v>
      </c>
      <c r="B93" s="11" t="s">
        <v>538</v>
      </c>
      <c r="C93" s="1">
        <v>144624.73125000001</v>
      </c>
      <c r="D93" s="1">
        <v>25897.634765625</v>
      </c>
      <c r="E93" s="1">
        <v>1784.5731249999999</v>
      </c>
      <c r="F93" s="1">
        <v>32295.5</v>
      </c>
      <c r="G93" s="1">
        <v>139.9765625</v>
      </c>
      <c r="H93" s="1">
        <v>2754.7221484375</v>
      </c>
      <c r="I93" s="1">
        <v>122123.421875</v>
      </c>
      <c r="J93" s="1">
        <v>8883.1953125</v>
      </c>
      <c r="K93" s="1">
        <v>93673.265625</v>
      </c>
      <c r="L93" s="2">
        <v>174123.453125</v>
      </c>
      <c r="M93" s="1">
        <v>15665.587896249999</v>
      </c>
      <c r="N93" s="1">
        <v>454659.78125</v>
      </c>
      <c r="O93" s="1">
        <v>79263.7734375</v>
      </c>
      <c r="P93" s="1">
        <v>399278.5625</v>
      </c>
      <c r="Q93" s="1">
        <v>4792.8231249999999</v>
      </c>
      <c r="R93" s="1">
        <v>272622.34375</v>
      </c>
      <c r="S93" s="1">
        <v>16571.28515625</v>
      </c>
      <c r="T93" s="1">
        <v>5168.521484375</v>
      </c>
      <c r="V93" s="2">
        <v>151813.19375000001</v>
      </c>
      <c r="W93" s="1">
        <v>43518.96875</v>
      </c>
      <c r="X93" s="1">
        <v>3195.28125</v>
      </c>
      <c r="Y93" s="1">
        <v>27512.53125</v>
      </c>
      <c r="Z93" s="1">
        <v>4356.26171875</v>
      </c>
      <c r="AA93" s="1">
        <v>226754.69375000001</v>
      </c>
      <c r="AB93" s="1">
        <v>7985.63671875</v>
      </c>
      <c r="AD93" s="1">
        <v>1266.859375</v>
      </c>
      <c r="AE93" s="1">
        <v>157252.328125</v>
      </c>
      <c r="AF93" s="2">
        <v>17984.578125</v>
      </c>
      <c r="AG93" s="9">
        <f t="shared" si="9"/>
        <v>60630.047378906245</v>
      </c>
      <c r="AH93" s="10">
        <f t="shared" si="10"/>
        <v>155537.31914993055</v>
      </c>
      <c r="AI93" s="2">
        <f t="shared" si="11"/>
        <v>54425.237673611111</v>
      </c>
      <c r="AJ93" s="9">
        <f t="shared" si="12"/>
        <v>66639.548637419532</v>
      </c>
      <c r="AK93" s="10">
        <f t="shared" si="13"/>
        <v>177705.79799025078</v>
      </c>
      <c r="AL93" s="2">
        <f t="shared" si="14"/>
        <v>81052.355462392399</v>
      </c>
      <c r="AM93" s="9">
        <f t="shared" si="15"/>
        <v>41303.620164203923</v>
      </c>
      <c r="AN93" s="10">
        <f t="shared" si="16"/>
        <v>110143.19471312511</v>
      </c>
      <c r="AO93" s="2">
        <f t="shared" si="17"/>
        <v>50236.770384618998</v>
      </c>
      <c r="AP93" s="14">
        <v>4</v>
      </c>
      <c r="AQ93" s="14">
        <v>4</v>
      </c>
      <c r="AR93" s="14">
        <v>4</v>
      </c>
      <c r="AS93" s="14">
        <v>4</v>
      </c>
      <c r="AT93" s="14">
        <v>3</v>
      </c>
      <c r="AU93" s="14">
        <v>3</v>
      </c>
      <c r="AV93" s="14">
        <v>2</v>
      </c>
      <c r="AW93" s="14">
        <v>3</v>
      </c>
      <c r="AX93" s="14">
        <v>3</v>
      </c>
      <c r="AY93" s="19">
        <v>4</v>
      </c>
      <c r="AZ93" s="14">
        <v>4</v>
      </c>
      <c r="BA93" s="14">
        <v>4</v>
      </c>
      <c r="BB93" s="14">
        <v>4</v>
      </c>
      <c r="BC93" s="14">
        <v>4</v>
      </c>
      <c r="BD93" s="14">
        <v>3</v>
      </c>
      <c r="BE93" s="14">
        <v>3</v>
      </c>
      <c r="BF93" s="14">
        <v>4</v>
      </c>
      <c r="BG93" s="14">
        <v>3</v>
      </c>
      <c r="BH93" s="14">
        <v>3</v>
      </c>
      <c r="BI93" s="19">
        <v>4</v>
      </c>
      <c r="BJ93" s="14">
        <v>4</v>
      </c>
      <c r="BK93" s="14">
        <v>4</v>
      </c>
      <c r="BL93" s="14">
        <v>4</v>
      </c>
      <c r="BM93" s="14">
        <v>1</v>
      </c>
      <c r="BN93" s="14">
        <v>4</v>
      </c>
      <c r="BO93" s="14">
        <v>3</v>
      </c>
      <c r="BP93" s="14">
        <v>3</v>
      </c>
      <c r="BQ93" s="14">
        <v>2</v>
      </c>
      <c r="BR93" s="14">
        <v>3</v>
      </c>
      <c r="BS93" s="19">
        <v>4</v>
      </c>
      <c r="BT93" s="20">
        <v>2.81998771750709E-5</v>
      </c>
      <c r="BU93"/>
    </row>
    <row r="94" spans="1:73" x14ac:dyDescent="0.2">
      <c r="A94" s="11" t="s">
        <v>539</v>
      </c>
      <c r="B94" s="11" t="s">
        <v>540</v>
      </c>
      <c r="C94" s="1">
        <v>14849.674846874999</v>
      </c>
      <c r="D94" s="1">
        <v>2725.6953125</v>
      </c>
      <c r="E94" s="1">
        <v>7828.8158593750004</v>
      </c>
      <c r="F94" s="1">
        <v>6617.9977312499996</v>
      </c>
      <c r="G94" s="1">
        <v>4599.6435546875</v>
      </c>
      <c r="H94" s="1">
        <v>1415.8388671875</v>
      </c>
      <c r="I94" s="1">
        <v>9686.48828125</v>
      </c>
      <c r="J94" s="1">
        <v>13894.626953125</v>
      </c>
      <c r="K94" s="1">
        <v>13587.34765625</v>
      </c>
      <c r="L94" s="2">
        <v>777.66357421875</v>
      </c>
      <c r="M94" s="1">
        <v>2865.5234375</v>
      </c>
      <c r="N94" s="1">
        <v>6553.5419921875</v>
      </c>
      <c r="Q94" s="1">
        <v>4548.365234375</v>
      </c>
      <c r="R94" s="1">
        <v>126.29969375</v>
      </c>
      <c r="S94" s="1">
        <v>9266.2539625000009</v>
      </c>
      <c r="T94" s="1">
        <v>2379.3468750000002</v>
      </c>
      <c r="U94" s="1">
        <v>8895.3466796875</v>
      </c>
      <c r="V94" s="2">
        <v>8981.2214843750007</v>
      </c>
      <c r="W94" s="1">
        <v>17169.5859375</v>
      </c>
      <c r="X94" s="1">
        <v>542.62539624999999</v>
      </c>
      <c r="Y94" s="1">
        <v>1584.142578125</v>
      </c>
      <c r="Z94" s="1">
        <v>21544.427734375</v>
      </c>
      <c r="AA94" s="1">
        <v>4481.376953125</v>
      </c>
      <c r="AB94" s="1">
        <v>11163.47265625</v>
      </c>
      <c r="AC94" s="1">
        <v>22721.76953125</v>
      </c>
      <c r="AD94" s="1">
        <v>1232.1742187499999</v>
      </c>
      <c r="AE94" s="1">
        <v>7776.2472265625001</v>
      </c>
      <c r="AF94" s="2">
        <v>3513.359375</v>
      </c>
      <c r="AG94" s="9">
        <f t="shared" si="9"/>
        <v>7598.3792636718745</v>
      </c>
      <c r="AH94" s="10">
        <f t="shared" si="10"/>
        <v>5451.9874199218739</v>
      </c>
      <c r="AI94" s="2">
        <f t="shared" si="11"/>
        <v>9172.9181607187511</v>
      </c>
      <c r="AJ94" s="9">
        <f t="shared" si="12"/>
        <v>5280.442387434432</v>
      </c>
      <c r="AK94" s="10">
        <f t="shared" si="13"/>
        <v>3492.5362554329226</v>
      </c>
      <c r="AL94" s="2">
        <f t="shared" si="14"/>
        <v>8535.243028297471</v>
      </c>
      <c r="AM94" s="9">
        <f t="shared" si="15"/>
        <v>3272.8520995276567</v>
      </c>
      <c r="AN94" s="10">
        <f t="shared" si="16"/>
        <v>2164.6963980651963</v>
      </c>
      <c r="AO94" s="2">
        <f t="shared" si="17"/>
        <v>5290.1984370886266</v>
      </c>
      <c r="AP94" s="14">
        <v>2</v>
      </c>
      <c r="AQ94" s="14">
        <v>3</v>
      </c>
      <c r="AR94" s="14">
        <v>2</v>
      </c>
      <c r="AS94" s="14">
        <v>3</v>
      </c>
      <c r="AT94" s="14">
        <v>2</v>
      </c>
      <c r="AU94" s="14">
        <v>3</v>
      </c>
      <c r="AV94" s="14">
        <v>1</v>
      </c>
      <c r="AW94" s="14">
        <v>2</v>
      </c>
      <c r="AX94" s="14">
        <v>1</v>
      </c>
      <c r="AY94" s="19">
        <v>2</v>
      </c>
      <c r="AZ94" s="14">
        <v>3</v>
      </c>
      <c r="BA94" s="14">
        <v>1</v>
      </c>
      <c r="BB94" s="14" t="s">
        <v>1137</v>
      </c>
      <c r="BC94" s="14">
        <v>1</v>
      </c>
      <c r="BD94" s="14">
        <v>2</v>
      </c>
      <c r="BE94" s="14">
        <v>1</v>
      </c>
      <c r="BF94" s="14">
        <v>1</v>
      </c>
      <c r="BG94" s="14">
        <v>1</v>
      </c>
      <c r="BH94" s="14">
        <v>1</v>
      </c>
      <c r="BI94" s="19">
        <v>1</v>
      </c>
      <c r="BJ94" s="14">
        <v>1</v>
      </c>
      <c r="BK94" s="14">
        <v>4</v>
      </c>
      <c r="BL94" s="14">
        <v>1</v>
      </c>
      <c r="BM94" s="14">
        <v>1</v>
      </c>
      <c r="BN94" s="14">
        <v>1</v>
      </c>
      <c r="BO94" s="14">
        <v>2</v>
      </c>
      <c r="BP94" s="14">
        <v>1</v>
      </c>
      <c r="BQ94" s="14">
        <v>2</v>
      </c>
      <c r="BR94" s="14">
        <v>1</v>
      </c>
      <c r="BS94" s="19">
        <v>2</v>
      </c>
      <c r="BT94" s="1">
        <v>4.8450198106552301E-4</v>
      </c>
      <c r="BU94"/>
    </row>
    <row r="95" spans="1:73" x14ac:dyDescent="0.2">
      <c r="A95" s="11" t="s">
        <v>71</v>
      </c>
      <c r="B95" s="11" t="s">
        <v>72</v>
      </c>
      <c r="C95" s="1">
        <v>38219.66796875</v>
      </c>
      <c r="D95" s="1">
        <v>29753.442968750001</v>
      </c>
      <c r="E95" s="1">
        <v>16345.815468749999</v>
      </c>
      <c r="F95" s="1">
        <v>37168.48828125</v>
      </c>
      <c r="G95" s="1">
        <v>11211.2265625</v>
      </c>
      <c r="H95" s="1">
        <v>5765.9895731249999</v>
      </c>
      <c r="I95" s="1">
        <v>1181.443359375</v>
      </c>
      <c r="J95" s="1">
        <v>178.263671875</v>
      </c>
      <c r="K95" s="1">
        <v>126.647469375</v>
      </c>
      <c r="L95" s="2">
        <v>92524.5859375</v>
      </c>
      <c r="M95" s="1">
        <v>19372.638671875</v>
      </c>
      <c r="N95" s="1">
        <v>4145.8781250000002</v>
      </c>
      <c r="O95" s="1">
        <v>39581.154687499999</v>
      </c>
      <c r="P95" s="1">
        <v>42866.628962499999</v>
      </c>
      <c r="Q95" s="1">
        <v>1928.2958984375</v>
      </c>
      <c r="R95" s="1">
        <v>6794.9185546874996</v>
      </c>
      <c r="S95" s="1">
        <v>15792.7861328125</v>
      </c>
      <c r="T95" s="1">
        <v>894.1552734375</v>
      </c>
      <c r="U95" s="1">
        <v>1482.8271484375</v>
      </c>
      <c r="V95" s="2">
        <v>5321.8859375000002</v>
      </c>
      <c r="W95" s="1">
        <v>33649.921875</v>
      </c>
      <c r="X95" s="1">
        <v>21854</v>
      </c>
      <c r="Y95" s="1">
        <v>27263.423828125</v>
      </c>
      <c r="Z95" s="1">
        <v>36958.6171875</v>
      </c>
      <c r="AA95" s="1">
        <v>13163.15823125</v>
      </c>
      <c r="AB95" s="1">
        <v>6898.5258789625004</v>
      </c>
      <c r="AC95" s="1">
        <v>7451.4771484374996</v>
      </c>
      <c r="AD95" s="1">
        <v>1116.4638671875</v>
      </c>
      <c r="AE95" s="1">
        <v>4256.8231249999999</v>
      </c>
      <c r="AF95" s="2">
        <v>89.773124999999993</v>
      </c>
      <c r="AG95" s="9">
        <f t="shared" si="9"/>
        <v>23247.557126124997</v>
      </c>
      <c r="AH95" s="10">
        <f t="shared" si="10"/>
        <v>13818.116939218748</v>
      </c>
      <c r="AI95" s="2">
        <f t="shared" si="11"/>
        <v>15270.218426646252</v>
      </c>
      <c r="AJ95" s="9">
        <f t="shared" si="12"/>
        <v>28502.211093356094</v>
      </c>
      <c r="AK95" s="10">
        <f t="shared" si="13"/>
        <v>15698.271876207791</v>
      </c>
      <c r="AL95" s="2">
        <f t="shared" si="14"/>
        <v>13675.243296549705</v>
      </c>
      <c r="AM95" s="9">
        <f t="shared" si="15"/>
        <v>17665.853459560974</v>
      </c>
      <c r="AN95" s="10">
        <f t="shared" si="16"/>
        <v>9729.889713646764</v>
      </c>
      <c r="AO95" s="2">
        <f t="shared" si="17"/>
        <v>8476.0036093131166</v>
      </c>
      <c r="AP95" s="14">
        <v>4</v>
      </c>
      <c r="AQ95" s="14">
        <v>4</v>
      </c>
      <c r="AR95" s="14">
        <v>4</v>
      </c>
      <c r="AS95" s="14">
        <v>4</v>
      </c>
      <c r="AT95" s="14">
        <v>4</v>
      </c>
      <c r="AU95" s="14">
        <v>4</v>
      </c>
      <c r="AV95" s="14">
        <v>4</v>
      </c>
      <c r="AW95" s="14">
        <v>4</v>
      </c>
      <c r="AX95" s="14">
        <v>4</v>
      </c>
      <c r="AY95" s="19">
        <v>4</v>
      </c>
      <c r="AZ95" s="14">
        <v>4</v>
      </c>
      <c r="BA95" s="14">
        <v>4</v>
      </c>
      <c r="BB95" s="14">
        <v>4</v>
      </c>
      <c r="BC95" s="14">
        <v>4</v>
      </c>
      <c r="BD95" s="14">
        <v>4</v>
      </c>
      <c r="BE95" s="14">
        <v>4</v>
      </c>
      <c r="BF95" s="14">
        <v>4</v>
      </c>
      <c r="BG95" s="14">
        <v>4</v>
      </c>
      <c r="BH95" s="14">
        <v>4</v>
      </c>
      <c r="BI95" s="19">
        <v>4</v>
      </c>
      <c r="BJ95" s="14">
        <v>4</v>
      </c>
      <c r="BK95" s="14">
        <v>4</v>
      </c>
      <c r="BL95" s="14">
        <v>4</v>
      </c>
      <c r="BM95" s="14">
        <v>1</v>
      </c>
      <c r="BN95" s="14">
        <v>4</v>
      </c>
      <c r="BO95" s="14">
        <v>4</v>
      </c>
      <c r="BP95" s="14">
        <v>4</v>
      </c>
      <c r="BQ95" s="14">
        <v>4</v>
      </c>
      <c r="BR95" s="14">
        <v>4</v>
      </c>
      <c r="BS95" s="19">
        <v>4</v>
      </c>
      <c r="BT95" s="20">
        <v>1.38567869106123E-5</v>
      </c>
      <c r="BU95"/>
    </row>
    <row r="96" spans="1:73" x14ac:dyDescent="0.2">
      <c r="A96" s="11" t="s">
        <v>855</v>
      </c>
      <c r="B96" s="11" t="s">
        <v>756</v>
      </c>
      <c r="L96" s="2">
        <v>7259.2197265625</v>
      </c>
      <c r="O96" s="1">
        <v>522.67871937500001</v>
      </c>
      <c r="P96" s="1">
        <v>2236.7678719380001</v>
      </c>
      <c r="V96" s="2">
        <v>2875.3918457312998</v>
      </c>
      <c r="AE96" s="1">
        <v>4412.33544921875</v>
      </c>
      <c r="AF96" s="2"/>
      <c r="AG96" s="9">
        <f t="shared" si="9"/>
        <v>7259.2197265625</v>
      </c>
      <c r="AH96" s="10">
        <f t="shared" si="10"/>
        <v>1878.2794790147666</v>
      </c>
      <c r="AI96" s="2">
        <f t="shared" si="11"/>
        <v>4412.33544921875</v>
      </c>
      <c r="AJ96" s="9" t="e">
        <f t="shared" si="12"/>
        <v>#DIV/0!</v>
      </c>
      <c r="AK96" s="10">
        <f t="shared" si="13"/>
        <v>1216.6347889271537</v>
      </c>
      <c r="AL96" s="2" t="e">
        <f t="shared" si="14"/>
        <v>#DIV/0!</v>
      </c>
      <c r="AM96" s="9" t="e">
        <f t="shared" si="15"/>
        <v>#DIV/0!</v>
      </c>
      <c r="AN96" s="10">
        <f t="shared" si="16"/>
        <v>754.07805466716991</v>
      </c>
      <c r="AO96" s="2" t="e">
        <f t="shared" si="17"/>
        <v>#DIV/0!</v>
      </c>
      <c r="AP96" s="14">
        <v>2</v>
      </c>
      <c r="AQ96" s="14">
        <v>2</v>
      </c>
      <c r="AR96" s="14">
        <v>1</v>
      </c>
      <c r="AS96" s="14">
        <v>1</v>
      </c>
      <c r="AT96" s="14" t="s">
        <v>1137</v>
      </c>
      <c r="AU96" s="14" t="s">
        <v>1137</v>
      </c>
      <c r="AV96" s="14" t="s">
        <v>1137</v>
      </c>
      <c r="AW96" s="14">
        <v>1</v>
      </c>
      <c r="AX96" s="14" t="s">
        <v>1137</v>
      </c>
      <c r="AY96" s="19">
        <v>1</v>
      </c>
      <c r="AZ96" s="14" t="s">
        <v>1137</v>
      </c>
      <c r="BA96" s="14">
        <v>1</v>
      </c>
      <c r="BB96" s="14">
        <v>2</v>
      </c>
      <c r="BC96" s="14">
        <v>1</v>
      </c>
      <c r="BD96" s="14" t="s">
        <v>1137</v>
      </c>
      <c r="BE96" s="14" t="s">
        <v>1137</v>
      </c>
      <c r="BF96" s="14" t="s">
        <v>1137</v>
      </c>
      <c r="BG96" s="14" t="s">
        <v>1137</v>
      </c>
      <c r="BH96" s="14" t="s">
        <v>1137</v>
      </c>
      <c r="BI96" s="19">
        <v>1</v>
      </c>
      <c r="BJ96" s="14">
        <v>1</v>
      </c>
      <c r="BK96" s="14">
        <v>2</v>
      </c>
      <c r="BL96" s="14" t="s">
        <v>1137</v>
      </c>
      <c r="BM96" s="14">
        <v>1</v>
      </c>
      <c r="BN96" s="14">
        <v>1</v>
      </c>
      <c r="BO96" s="14" t="s">
        <v>1137</v>
      </c>
      <c r="BP96" s="14" t="s">
        <v>1137</v>
      </c>
      <c r="BQ96" s="14" t="s">
        <v>1137</v>
      </c>
      <c r="BR96" s="14" t="s">
        <v>1137</v>
      </c>
      <c r="BS96" s="19">
        <v>2</v>
      </c>
      <c r="BT96" s="1">
        <v>5.4633700520821899E-4</v>
      </c>
      <c r="BU96"/>
    </row>
    <row r="97" spans="1:73" x14ac:dyDescent="0.2">
      <c r="A97" s="11" t="s">
        <v>856</v>
      </c>
      <c r="B97" s="11" t="s">
        <v>73</v>
      </c>
      <c r="C97" s="1">
        <v>262661.71875</v>
      </c>
      <c r="D97" s="1">
        <v>53635.3515625</v>
      </c>
      <c r="E97" s="1">
        <v>51647.578125</v>
      </c>
      <c r="F97" s="1">
        <v>2575.84765625</v>
      </c>
      <c r="G97" s="1">
        <v>21153.625</v>
      </c>
      <c r="H97" s="1">
        <v>33838.5859375</v>
      </c>
      <c r="I97" s="1">
        <v>6142.67578125</v>
      </c>
      <c r="J97" s="1">
        <v>2112.857421875</v>
      </c>
      <c r="K97" s="1">
        <v>1998.9115624999999</v>
      </c>
      <c r="L97" s="2">
        <v>28549.53323125</v>
      </c>
      <c r="M97" s="1">
        <v>55996.5234375</v>
      </c>
      <c r="N97" s="1">
        <v>41532.4375</v>
      </c>
      <c r="O97" s="1">
        <v>35244.28515625</v>
      </c>
      <c r="P97" s="1">
        <v>24814.599693749999</v>
      </c>
      <c r="Q97" s="1">
        <v>43946.6484375</v>
      </c>
      <c r="R97" s="1">
        <v>25878.642578125</v>
      </c>
      <c r="S97" s="1">
        <v>27981.583984375</v>
      </c>
      <c r="T97" s="1">
        <v>18319.12346875</v>
      </c>
      <c r="U97" s="1">
        <v>19913.441462499999</v>
      </c>
      <c r="V97" s="2">
        <v>3483.546875</v>
      </c>
      <c r="W97" s="1">
        <v>316.146484375</v>
      </c>
      <c r="X97" s="1">
        <v>6246.78125</v>
      </c>
      <c r="Y97" s="1">
        <v>35754.396249999998</v>
      </c>
      <c r="Z97" s="1">
        <v>2981.4923437500001</v>
      </c>
      <c r="AA97" s="1">
        <v>57362.38671875</v>
      </c>
      <c r="AB97" s="1">
        <v>17329.5859375</v>
      </c>
      <c r="AC97" s="1">
        <v>13815.696289625001</v>
      </c>
      <c r="AD97" s="1">
        <v>3484</v>
      </c>
      <c r="AE97" s="1">
        <v>23717.412193749999</v>
      </c>
      <c r="AF97" s="2">
        <v>31433.6219375</v>
      </c>
      <c r="AG97" s="9">
        <f t="shared" si="9"/>
        <v>46431.668502812499</v>
      </c>
      <c r="AH97" s="10">
        <f t="shared" si="10"/>
        <v>29711.083259375002</v>
      </c>
      <c r="AI97" s="2">
        <f t="shared" si="11"/>
        <v>19244.151940525</v>
      </c>
      <c r="AJ97" s="9">
        <f t="shared" si="12"/>
        <v>78483.425163107895</v>
      </c>
      <c r="AK97" s="10">
        <f t="shared" si="13"/>
        <v>14978.669792160083</v>
      </c>
      <c r="AL97" s="2">
        <f t="shared" si="14"/>
        <v>18157.864660815314</v>
      </c>
      <c r="AM97" s="9">
        <f t="shared" si="15"/>
        <v>48644.53088901141</v>
      </c>
      <c r="AN97" s="10">
        <f t="shared" si="16"/>
        <v>9283.8757211062075</v>
      </c>
      <c r="AO97" s="2">
        <f t="shared" si="17"/>
        <v>11254.3611155584</v>
      </c>
      <c r="AP97" s="14">
        <v>5</v>
      </c>
      <c r="AQ97" s="14">
        <v>5</v>
      </c>
      <c r="AR97" s="14">
        <v>5</v>
      </c>
      <c r="AS97" s="14">
        <v>5</v>
      </c>
      <c r="AT97" s="14">
        <v>5</v>
      </c>
      <c r="AU97" s="14">
        <v>4</v>
      </c>
      <c r="AV97" s="14">
        <v>4</v>
      </c>
      <c r="AW97" s="14">
        <v>4</v>
      </c>
      <c r="AX97" s="14">
        <v>4</v>
      </c>
      <c r="AY97" s="19">
        <v>4</v>
      </c>
      <c r="AZ97" s="14">
        <v>5</v>
      </c>
      <c r="BA97" s="14">
        <v>5</v>
      </c>
      <c r="BB97" s="14">
        <v>5</v>
      </c>
      <c r="BC97" s="14">
        <v>5</v>
      </c>
      <c r="BD97" s="14">
        <v>5</v>
      </c>
      <c r="BE97" s="14">
        <v>5</v>
      </c>
      <c r="BF97" s="14">
        <v>5</v>
      </c>
      <c r="BG97" s="14">
        <v>4</v>
      </c>
      <c r="BH97" s="14">
        <v>4</v>
      </c>
      <c r="BI97" s="19">
        <v>4</v>
      </c>
      <c r="BJ97" s="14">
        <v>5</v>
      </c>
      <c r="BK97" s="14">
        <v>5</v>
      </c>
      <c r="BL97" s="14">
        <v>5</v>
      </c>
      <c r="BM97" s="14">
        <v>1</v>
      </c>
      <c r="BN97" s="14">
        <v>5</v>
      </c>
      <c r="BO97" s="14">
        <v>5</v>
      </c>
      <c r="BP97" s="14">
        <v>5</v>
      </c>
      <c r="BQ97" s="14">
        <v>4</v>
      </c>
      <c r="BR97" s="14">
        <v>4</v>
      </c>
      <c r="BS97" s="19">
        <v>4</v>
      </c>
      <c r="BT97" s="20">
        <v>7.6986613664873407E-6</v>
      </c>
      <c r="BU97"/>
    </row>
    <row r="98" spans="1:73" x14ac:dyDescent="0.2">
      <c r="A98" s="11" t="s">
        <v>857</v>
      </c>
      <c r="B98" s="11" t="s">
        <v>502</v>
      </c>
      <c r="C98" s="1">
        <v>26626.6219375</v>
      </c>
      <c r="D98" s="1">
        <v>11155.737346874999</v>
      </c>
      <c r="E98" s="1">
        <v>1554.5</v>
      </c>
      <c r="F98" s="1">
        <v>13316.86328125</v>
      </c>
      <c r="G98" s="1">
        <v>9766.6135156250002</v>
      </c>
      <c r="H98" s="1">
        <v>7336.4399414625004</v>
      </c>
      <c r="I98" s="1">
        <v>22232.787193749999</v>
      </c>
      <c r="J98" s="1">
        <v>678.73468749999995</v>
      </c>
      <c r="K98" s="1">
        <v>3515.4771484379999</v>
      </c>
      <c r="L98" s="2">
        <v>47117.411562499998</v>
      </c>
      <c r="M98" s="1">
        <v>1161.7392578125</v>
      </c>
      <c r="N98" s="1">
        <v>4298.5731249999999</v>
      </c>
      <c r="O98" s="1">
        <v>21936.977312499999</v>
      </c>
      <c r="P98" s="1">
        <v>1173.5537193749999</v>
      </c>
      <c r="Q98" s="1">
        <v>12819.327343749999</v>
      </c>
      <c r="R98" s="1">
        <v>6926.2641615624998</v>
      </c>
      <c r="S98" s="1">
        <v>186.484375</v>
      </c>
      <c r="T98" s="1">
        <v>6573.4923437500001</v>
      </c>
      <c r="V98" s="2">
        <v>24634.74234375</v>
      </c>
      <c r="W98" s="1">
        <v>1319.546875</v>
      </c>
      <c r="X98" s="1">
        <v>18657.96484375</v>
      </c>
      <c r="Y98" s="1">
        <v>289.314453125</v>
      </c>
      <c r="Z98" s="1">
        <v>11611.6943359375</v>
      </c>
      <c r="AA98" s="1">
        <v>19642.9969375</v>
      </c>
      <c r="AB98" s="1">
        <v>489.876953125</v>
      </c>
      <c r="AC98" s="1">
        <v>489.15869146249997</v>
      </c>
      <c r="AD98" s="1">
        <v>5394.1274414625004</v>
      </c>
      <c r="AE98" s="1">
        <v>11146.166156249999</v>
      </c>
      <c r="AF98" s="2">
        <v>8441.44921875</v>
      </c>
      <c r="AG98" s="9">
        <f t="shared" si="9"/>
        <v>14330.118661490047</v>
      </c>
      <c r="AH98" s="10">
        <f t="shared" si="10"/>
        <v>8856.7948869444444</v>
      </c>
      <c r="AI98" s="2">
        <f t="shared" si="11"/>
        <v>7748.2295906362506</v>
      </c>
      <c r="AJ98" s="9">
        <f t="shared" si="12"/>
        <v>14282.998559362388</v>
      </c>
      <c r="AK98" s="10">
        <f t="shared" si="13"/>
        <v>9075.2040408965204</v>
      </c>
      <c r="AL98" s="2">
        <f t="shared" si="14"/>
        <v>7418.7724835890967</v>
      </c>
      <c r="AM98" s="9">
        <f t="shared" si="15"/>
        <v>8852.6942238398096</v>
      </c>
      <c r="AN98" s="10">
        <f t="shared" si="16"/>
        <v>5624.8697399993862</v>
      </c>
      <c r="AO98" s="2">
        <f t="shared" si="17"/>
        <v>4598.2028241822336</v>
      </c>
      <c r="AP98" s="14">
        <v>3</v>
      </c>
      <c r="AQ98" s="14">
        <v>3</v>
      </c>
      <c r="AR98" s="14">
        <v>2</v>
      </c>
      <c r="AS98" s="14">
        <v>3</v>
      </c>
      <c r="AT98" s="14">
        <v>2</v>
      </c>
      <c r="AU98" s="14">
        <v>1</v>
      </c>
      <c r="AV98" s="14">
        <v>1</v>
      </c>
      <c r="AW98" s="14">
        <v>2</v>
      </c>
      <c r="AX98" s="14">
        <v>1</v>
      </c>
      <c r="AY98" s="19">
        <v>3</v>
      </c>
      <c r="AZ98" s="14">
        <v>2</v>
      </c>
      <c r="BA98" s="14">
        <v>3</v>
      </c>
      <c r="BB98" s="14">
        <v>3</v>
      </c>
      <c r="BC98" s="14">
        <v>3</v>
      </c>
      <c r="BD98" s="14">
        <v>1</v>
      </c>
      <c r="BE98" s="14">
        <v>2</v>
      </c>
      <c r="BF98" s="14">
        <v>1</v>
      </c>
      <c r="BG98" s="14">
        <v>1</v>
      </c>
      <c r="BH98" s="14">
        <v>1</v>
      </c>
      <c r="BI98" s="19">
        <v>2</v>
      </c>
      <c r="BJ98" s="14">
        <v>2</v>
      </c>
      <c r="BK98" s="14">
        <v>2</v>
      </c>
      <c r="BL98" s="14">
        <v>2</v>
      </c>
      <c r="BM98" s="14">
        <v>1</v>
      </c>
      <c r="BN98" s="14">
        <v>2</v>
      </c>
      <c r="BO98" s="14">
        <v>2</v>
      </c>
      <c r="BP98" s="14">
        <v>1</v>
      </c>
      <c r="BQ98" s="14">
        <v>2</v>
      </c>
      <c r="BR98" s="14">
        <v>1</v>
      </c>
      <c r="BS98" s="19">
        <v>2</v>
      </c>
      <c r="BT98" s="1">
        <v>2.32601439712226E-4</v>
      </c>
      <c r="BU98"/>
    </row>
    <row r="99" spans="1:73" x14ac:dyDescent="0.2">
      <c r="A99" s="11" t="s">
        <v>74</v>
      </c>
      <c r="B99" s="11" t="s">
        <v>75</v>
      </c>
      <c r="C99" s="1">
        <v>15576.8828125</v>
      </c>
      <c r="D99" s="1">
        <v>125694.4921875</v>
      </c>
      <c r="E99" s="1">
        <v>9878.1484375</v>
      </c>
      <c r="F99" s="1">
        <v>141889.859375</v>
      </c>
      <c r="G99" s="1">
        <v>128313.3671875</v>
      </c>
      <c r="H99" s="1">
        <v>115763.2265625</v>
      </c>
      <c r="I99" s="1">
        <v>158843.4375</v>
      </c>
      <c r="J99" s="1">
        <v>76846.8828125</v>
      </c>
      <c r="K99" s="1">
        <v>84951.125</v>
      </c>
      <c r="L99" s="2">
        <v>15358.231250000001</v>
      </c>
      <c r="M99" s="1">
        <v>113365.14625000001</v>
      </c>
      <c r="N99" s="1">
        <v>13892.25</v>
      </c>
      <c r="O99" s="1">
        <v>16455.1796875</v>
      </c>
      <c r="P99" s="1">
        <v>121198.6171875</v>
      </c>
      <c r="Q99" s="1">
        <v>99962.4296875</v>
      </c>
      <c r="R99" s="1">
        <v>16116.265625</v>
      </c>
      <c r="S99" s="1">
        <v>127478.69375000001</v>
      </c>
      <c r="T99" s="1">
        <v>148.2265625</v>
      </c>
      <c r="U99" s="1">
        <v>97852.15625</v>
      </c>
      <c r="V99" s="2">
        <v>1146.9453125</v>
      </c>
      <c r="W99" s="1">
        <v>12298.2578125</v>
      </c>
      <c r="X99" s="1">
        <v>12492.9453125</v>
      </c>
      <c r="Y99" s="1">
        <v>84579.969375000001</v>
      </c>
      <c r="Z99" s="1">
        <v>111331.69375000001</v>
      </c>
      <c r="AA99" s="1">
        <v>1671.859375</v>
      </c>
      <c r="AB99" s="1">
        <v>116578.5625</v>
      </c>
      <c r="AC99" s="1">
        <v>7875.4453125</v>
      </c>
      <c r="AD99" s="1">
        <v>63861.65234375</v>
      </c>
      <c r="AE99" s="1">
        <v>13449.796875</v>
      </c>
      <c r="AF99" s="2">
        <v>1765.53125</v>
      </c>
      <c r="AG99" s="9">
        <f t="shared" si="9"/>
        <v>87311.565312499995</v>
      </c>
      <c r="AH99" s="10">
        <f t="shared" si="10"/>
        <v>60761.591031249998</v>
      </c>
      <c r="AI99" s="2">
        <f t="shared" si="11"/>
        <v>42590.571390625002</v>
      </c>
      <c r="AJ99" s="9">
        <f t="shared" si="12"/>
        <v>56266.878993588733</v>
      </c>
      <c r="AK99" s="10">
        <f t="shared" si="13"/>
        <v>54938.591939785125</v>
      </c>
      <c r="AL99" s="2">
        <f t="shared" si="14"/>
        <v>46707.09454863736</v>
      </c>
      <c r="AM99" s="9">
        <f t="shared" si="15"/>
        <v>34874.572911969328</v>
      </c>
      <c r="AN99" s="10">
        <f t="shared" si="16"/>
        <v>34051.292066568654</v>
      </c>
      <c r="AO99" s="2">
        <f t="shared" si="17"/>
        <v>28949.357125855528</v>
      </c>
      <c r="AP99" s="14">
        <v>7</v>
      </c>
      <c r="AQ99" s="14">
        <v>7</v>
      </c>
      <c r="AR99" s="14">
        <v>7</v>
      </c>
      <c r="AS99" s="14">
        <v>7</v>
      </c>
      <c r="AT99" s="14">
        <v>7</v>
      </c>
      <c r="AU99" s="14">
        <v>7</v>
      </c>
      <c r="AV99" s="14">
        <v>7</v>
      </c>
      <c r="AW99" s="14">
        <v>7</v>
      </c>
      <c r="AX99" s="14">
        <v>7</v>
      </c>
      <c r="AY99" s="19">
        <v>7</v>
      </c>
      <c r="AZ99" s="14">
        <v>7</v>
      </c>
      <c r="BA99" s="14">
        <v>7</v>
      </c>
      <c r="BB99" s="14">
        <v>7</v>
      </c>
      <c r="BC99" s="14">
        <v>7</v>
      </c>
      <c r="BD99" s="14">
        <v>7</v>
      </c>
      <c r="BE99" s="14">
        <v>7</v>
      </c>
      <c r="BF99" s="14">
        <v>7</v>
      </c>
      <c r="BG99" s="14">
        <v>7</v>
      </c>
      <c r="BH99" s="14">
        <v>7</v>
      </c>
      <c r="BI99" s="19">
        <v>7</v>
      </c>
      <c r="BJ99" s="14">
        <v>7</v>
      </c>
      <c r="BK99" s="14">
        <v>7</v>
      </c>
      <c r="BL99" s="14">
        <v>7</v>
      </c>
      <c r="BM99" s="14">
        <v>1</v>
      </c>
      <c r="BN99" s="14">
        <v>6</v>
      </c>
      <c r="BO99" s="14">
        <v>7</v>
      </c>
      <c r="BP99" s="14">
        <v>7</v>
      </c>
      <c r="BQ99" s="14">
        <v>7</v>
      </c>
      <c r="BR99" s="14">
        <v>7</v>
      </c>
      <c r="BS99" s="19">
        <v>7</v>
      </c>
      <c r="BT99" s="20">
        <v>3.4251254547759701E-6</v>
      </c>
      <c r="BU99"/>
    </row>
    <row r="100" spans="1:73" x14ac:dyDescent="0.2">
      <c r="A100" s="11" t="s">
        <v>76</v>
      </c>
      <c r="B100" s="11" t="s">
        <v>77</v>
      </c>
      <c r="C100" s="1">
        <v>364571.625</v>
      </c>
      <c r="D100" s="1">
        <v>27892.28125</v>
      </c>
      <c r="E100" s="1">
        <v>276525.15625</v>
      </c>
      <c r="F100" s="1">
        <v>3839.4625000000001</v>
      </c>
      <c r="G100" s="1">
        <v>4354.5625</v>
      </c>
      <c r="H100" s="1">
        <v>634445.6875</v>
      </c>
      <c r="I100" s="1">
        <v>41584.53125</v>
      </c>
      <c r="J100" s="1">
        <v>44187.53125</v>
      </c>
      <c r="K100" s="1">
        <v>429358.5625</v>
      </c>
      <c r="L100" s="2">
        <v>376335.625</v>
      </c>
      <c r="M100" s="1">
        <v>336551.375</v>
      </c>
      <c r="N100" s="1">
        <v>339518</v>
      </c>
      <c r="O100" s="1">
        <v>2631.59375</v>
      </c>
      <c r="P100" s="1">
        <v>357159.3125</v>
      </c>
      <c r="Q100" s="1">
        <v>42845.5625</v>
      </c>
      <c r="R100" s="1">
        <v>49381.625</v>
      </c>
      <c r="S100" s="1">
        <v>321469.6875</v>
      </c>
      <c r="T100" s="1">
        <v>399819.59375</v>
      </c>
      <c r="U100" s="1">
        <v>423152.4375</v>
      </c>
      <c r="V100" s="2">
        <v>316334.34375</v>
      </c>
      <c r="W100" s="1">
        <v>32341.71875</v>
      </c>
      <c r="X100" s="1">
        <v>35533.8125</v>
      </c>
      <c r="Y100" s="1">
        <v>27318.9375</v>
      </c>
      <c r="Z100" s="1">
        <v>451357.4375</v>
      </c>
      <c r="AA100" s="1">
        <v>4412.34375</v>
      </c>
      <c r="AB100" s="1">
        <v>478519.96250000002</v>
      </c>
      <c r="AC100" s="1">
        <v>416665.53125</v>
      </c>
      <c r="AD100" s="1">
        <v>48992.59375</v>
      </c>
      <c r="AE100" s="1">
        <v>387742.46875</v>
      </c>
      <c r="AF100" s="2">
        <v>495327.15625</v>
      </c>
      <c r="AG100" s="9">
        <f t="shared" si="9"/>
        <v>220309.5025</v>
      </c>
      <c r="AH100" s="10">
        <f t="shared" si="10"/>
        <v>258886.35312499999</v>
      </c>
      <c r="AI100" s="2">
        <f t="shared" si="11"/>
        <v>237821.19624999998</v>
      </c>
      <c r="AJ100" s="9">
        <f t="shared" si="12"/>
        <v>225341.21418596475</v>
      </c>
      <c r="AK100" s="10">
        <f t="shared" si="13"/>
        <v>160722.57631126916</v>
      </c>
      <c r="AL100" s="2">
        <f t="shared" si="14"/>
        <v>221583.63400531138</v>
      </c>
      <c r="AM100" s="9">
        <f t="shared" si="15"/>
        <v>139667.93155695687</v>
      </c>
      <c r="AN100" s="10">
        <f t="shared" si="16"/>
        <v>99616.884860551465</v>
      </c>
      <c r="AO100" s="2">
        <f t="shared" si="17"/>
        <v>137338.95923208882</v>
      </c>
      <c r="AP100" s="14">
        <v>6</v>
      </c>
      <c r="AQ100" s="14">
        <v>6</v>
      </c>
      <c r="AR100" s="14">
        <v>6</v>
      </c>
      <c r="AS100" s="14">
        <v>6</v>
      </c>
      <c r="AT100" s="14">
        <v>6</v>
      </c>
      <c r="AU100" s="14">
        <v>6</v>
      </c>
      <c r="AV100" s="14">
        <v>6</v>
      </c>
      <c r="AW100" s="14">
        <v>6</v>
      </c>
      <c r="AX100" s="14">
        <v>6</v>
      </c>
      <c r="AY100" s="19">
        <v>6</v>
      </c>
      <c r="AZ100" s="14">
        <v>6</v>
      </c>
      <c r="BA100" s="14">
        <v>6</v>
      </c>
      <c r="BB100" s="14">
        <v>6</v>
      </c>
      <c r="BC100" s="14">
        <v>6</v>
      </c>
      <c r="BD100" s="14">
        <v>6</v>
      </c>
      <c r="BE100" s="14">
        <v>6</v>
      </c>
      <c r="BF100" s="14">
        <v>6</v>
      </c>
      <c r="BG100" s="14">
        <v>6</v>
      </c>
      <c r="BH100" s="14">
        <v>6</v>
      </c>
      <c r="BI100" s="19">
        <v>6</v>
      </c>
      <c r="BJ100" s="14">
        <v>6</v>
      </c>
      <c r="BK100" s="14">
        <v>6</v>
      </c>
      <c r="BL100" s="14">
        <v>6</v>
      </c>
      <c r="BM100" s="14">
        <v>1</v>
      </c>
      <c r="BN100" s="14">
        <v>6</v>
      </c>
      <c r="BO100" s="14">
        <v>6</v>
      </c>
      <c r="BP100" s="14">
        <v>6</v>
      </c>
      <c r="BQ100" s="14">
        <v>6</v>
      </c>
      <c r="BR100" s="14">
        <v>6</v>
      </c>
      <c r="BS100" s="19">
        <v>6</v>
      </c>
      <c r="BT100" s="20">
        <v>4.0373379219719298E-6</v>
      </c>
      <c r="BU100"/>
    </row>
    <row r="101" spans="1:73" x14ac:dyDescent="0.2">
      <c r="A101" s="11" t="s">
        <v>78</v>
      </c>
      <c r="B101" s="11" t="s">
        <v>79</v>
      </c>
      <c r="C101" s="1">
        <v>93788.4375</v>
      </c>
      <c r="D101" s="1">
        <v>17271.125</v>
      </c>
      <c r="E101" s="1">
        <v>883649.5625</v>
      </c>
      <c r="F101" s="1">
        <v>12242.625</v>
      </c>
      <c r="G101" s="1">
        <v>855.4375</v>
      </c>
      <c r="H101" s="1">
        <v>1359955.25</v>
      </c>
      <c r="I101" s="1">
        <v>91849.5</v>
      </c>
      <c r="J101" s="1">
        <v>854296.875</v>
      </c>
      <c r="K101" s="1">
        <v>999259.8125</v>
      </c>
      <c r="L101" s="2">
        <v>851433.875</v>
      </c>
      <c r="M101" s="1">
        <v>91598.125</v>
      </c>
      <c r="N101" s="1">
        <v>1839.3125</v>
      </c>
      <c r="O101" s="1">
        <v>76653.4375</v>
      </c>
      <c r="P101" s="1">
        <v>115336.25</v>
      </c>
      <c r="Q101" s="1">
        <v>1173633.125</v>
      </c>
      <c r="R101" s="1">
        <v>1235721.25</v>
      </c>
      <c r="S101" s="1">
        <v>934528.6875</v>
      </c>
      <c r="T101" s="1">
        <v>736212.5625</v>
      </c>
      <c r="U101" s="1">
        <v>897572.1875</v>
      </c>
      <c r="V101" s="2">
        <v>735983.125</v>
      </c>
      <c r="W101" s="1">
        <v>1121526.125</v>
      </c>
      <c r="X101" s="1">
        <v>153714.25</v>
      </c>
      <c r="Y101" s="1">
        <v>93414.5625</v>
      </c>
      <c r="Z101" s="1">
        <v>1242469.125</v>
      </c>
      <c r="AA101" s="1">
        <v>92894.3125</v>
      </c>
      <c r="AB101" s="1">
        <v>83787.75</v>
      </c>
      <c r="AC101" s="1">
        <v>84536.625</v>
      </c>
      <c r="AD101" s="1">
        <v>91725.25</v>
      </c>
      <c r="AE101" s="1">
        <v>82516.5</v>
      </c>
      <c r="AF101" s="2">
        <v>131792.25</v>
      </c>
      <c r="AG101" s="9">
        <f t="shared" si="9"/>
        <v>516460.25</v>
      </c>
      <c r="AH101" s="10">
        <f t="shared" si="10"/>
        <v>599907.80625000002</v>
      </c>
      <c r="AI101" s="2">
        <f t="shared" si="11"/>
        <v>317837.67499999999</v>
      </c>
      <c r="AJ101" s="9">
        <f t="shared" si="12"/>
        <v>520039.25141133013</v>
      </c>
      <c r="AK101" s="10">
        <f t="shared" si="13"/>
        <v>482557.94774907146</v>
      </c>
      <c r="AL101" s="2">
        <f t="shared" si="14"/>
        <v>456932.37075730605</v>
      </c>
      <c r="AM101" s="9">
        <f t="shared" si="15"/>
        <v>322323.66740115231</v>
      </c>
      <c r="AN101" s="10">
        <f t="shared" si="16"/>
        <v>299092.51470910339</v>
      </c>
      <c r="AO101" s="2">
        <f t="shared" si="17"/>
        <v>283209.61753770639</v>
      </c>
      <c r="AP101" s="14">
        <v>7</v>
      </c>
      <c r="AQ101" s="14">
        <v>7</v>
      </c>
      <c r="AR101" s="14">
        <v>7</v>
      </c>
      <c r="AS101" s="14">
        <v>7</v>
      </c>
      <c r="AT101" s="14">
        <v>7</v>
      </c>
      <c r="AU101" s="14">
        <v>7</v>
      </c>
      <c r="AV101" s="14">
        <v>7</v>
      </c>
      <c r="AW101" s="14">
        <v>7</v>
      </c>
      <c r="AX101" s="14">
        <v>7</v>
      </c>
      <c r="AY101" s="19">
        <v>7</v>
      </c>
      <c r="AZ101" s="14">
        <v>7</v>
      </c>
      <c r="BA101" s="14">
        <v>7</v>
      </c>
      <c r="BB101" s="14">
        <v>7</v>
      </c>
      <c r="BC101" s="14">
        <v>7</v>
      </c>
      <c r="BD101" s="14">
        <v>7</v>
      </c>
      <c r="BE101" s="14">
        <v>7</v>
      </c>
      <c r="BF101" s="14">
        <v>7</v>
      </c>
      <c r="BG101" s="14">
        <v>7</v>
      </c>
      <c r="BH101" s="14">
        <v>7</v>
      </c>
      <c r="BI101" s="19">
        <v>7</v>
      </c>
      <c r="BJ101" s="14">
        <v>7</v>
      </c>
      <c r="BK101" s="14">
        <v>7</v>
      </c>
      <c r="BL101" s="14">
        <v>7</v>
      </c>
      <c r="BM101" s="14">
        <v>1</v>
      </c>
      <c r="BN101" s="14">
        <v>7</v>
      </c>
      <c r="BO101" s="14">
        <v>7</v>
      </c>
      <c r="BP101" s="14">
        <v>7</v>
      </c>
      <c r="BQ101" s="14">
        <v>7</v>
      </c>
      <c r="BR101" s="14">
        <v>7</v>
      </c>
      <c r="BS101" s="19">
        <v>7</v>
      </c>
      <c r="BT101" s="20">
        <v>2.8993028913809699E-6</v>
      </c>
      <c r="BU101"/>
    </row>
    <row r="102" spans="1:73" x14ac:dyDescent="0.2">
      <c r="A102" s="11" t="s">
        <v>80</v>
      </c>
      <c r="B102" s="11" t="s">
        <v>81</v>
      </c>
      <c r="C102" s="1">
        <v>26335.816462499999</v>
      </c>
      <c r="D102" s="1">
        <v>49523.65234375</v>
      </c>
      <c r="E102" s="1">
        <v>3688.1289624999999</v>
      </c>
      <c r="F102" s="1">
        <v>2364.4628962500001</v>
      </c>
      <c r="G102" s="1">
        <v>34797.97265625</v>
      </c>
      <c r="H102" s="1">
        <v>56236.1953125</v>
      </c>
      <c r="I102" s="1">
        <v>46444.15625</v>
      </c>
      <c r="J102" s="1">
        <v>3417.255859375</v>
      </c>
      <c r="K102" s="1">
        <v>4899.46875</v>
      </c>
      <c r="L102" s="2">
        <v>29637.9846875</v>
      </c>
      <c r="M102" s="1">
        <v>316.453125</v>
      </c>
      <c r="N102" s="1">
        <v>4778.51953125</v>
      </c>
      <c r="O102" s="1">
        <v>31199.9375</v>
      </c>
      <c r="P102" s="1">
        <v>2259.521484375</v>
      </c>
      <c r="Q102" s="1">
        <v>3285.8789624999999</v>
      </c>
      <c r="R102" s="1">
        <v>49731.462500000001</v>
      </c>
      <c r="S102" s="1">
        <v>33576.646249999998</v>
      </c>
      <c r="T102" s="1">
        <v>2543.53323125</v>
      </c>
      <c r="U102" s="1">
        <v>4136.41796875</v>
      </c>
      <c r="V102" s="2">
        <v>26368.388671875</v>
      </c>
      <c r="W102" s="1">
        <v>29969.21484375</v>
      </c>
      <c r="X102" s="1">
        <v>51626.346875000003</v>
      </c>
      <c r="Y102" s="1">
        <v>29219.798828125</v>
      </c>
      <c r="Z102" s="1">
        <v>2239.755859375</v>
      </c>
      <c r="AA102" s="1">
        <v>33868.823125000003</v>
      </c>
      <c r="AB102" s="1">
        <v>2883.9573125000002</v>
      </c>
      <c r="AC102" s="1">
        <v>23867.54296875</v>
      </c>
      <c r="AD102" s="1">
        <v>4474.7312499999998</v>
      </c>
      <c r="AE102" s="1">
        <v>3195.8984375</v>
      </c>
      <c r="AF102" s="2">
        <v>52616.2578125</v>
      </c>
      <c r="AG102" s="9">
        <f t="shared" si="9"/>
        <v>25734.509418062498</v>
      </c>
      <c r="AH102" s="10">
        <f t="shared" si="10"/>
        <v>15819.675922499999</v>
      </c>
      <c r="AI102" s="2">
        <f t="shared" si="11"/>
        <v>23396.232731250002</v>
      </c>
      <c r="AJ102" s="9">
        <f t="shared" si="12"/>
        <v>21048.281487838933</v>
      </c>
      <c r="AK102" s="10">
        <f t="shared" si="13"/>
        <v>17729.863189007596</v>
      </c>
      <c r="AL102" s="2">
        <f t="shared" si="14"/>
        <v>19641.767259021788</v>
      </c>
      <c r="AM102" s="9">
        <f t="shared" si="15"/>
        <v>13045.860025450027</v>
      </c>
      <c r="AN102" s="10">
        <f t="shared" si="16"/>
        <v>10989.083054966322</v>
      </c>
      <c r="AO102" s="2">
        <f t="shared" si="17"/>
        <v>12174.093474648535</v>
      </c>
      <c r="AP102" s="14">
        <v>4</v>
      </c>
      <c r="AQ102" s="14">
        <v>4</v>
      </c>
      <c r="AR102" s="14">
        <v>4</v>
      </c>
      <c r="AS102" s="14">
        <v>4</v>
      </c>
      <c r="AT102" s="14">
        <v>4</v>
      </c>
      <c r="AU102" s="14">
        <v>4</v>
      </c>
      <c r="AV102" s="14">
        <v>4</v>
      </c>
      <c r="AW102" s="14">
        <v>4</v>
      </c>
      <c r="AX102" s="14">
        <v>4</v>
      </c>
      <c r="AY102" s="19">
        <v>4</v>
      </c>
      <c r="AZ102" s="14">
        <v>4</v>
      </c>
      <c r="BA102" s="14">
        <v>4</v>
      </c>
      <c r="BB102" s="14">
        <v>4</v>
      </c>
      <c r="BC102" s="14">
        <v>4</v>
      </c>
      <c r="BD102" s="14">
        <v>4</v>
      </c>
      <c r="BE102" s="14">
        <v>4</v>
      </c>
      <c r="BF102" s="14">
        <v>4</v>
      </c>
      <c r="BG102" s="14">
        <v>4</v>
      </c>
      <c r="BH102" s="14">
        <v>3</v>
      </c>
      <c r="BI102" s="19">
        <v>3</v>
      </c>
      <c r="BJ102" s="14">
        <v>4</v>
      </c>
      <c r="BK102" s="14">
        <v>4</v>
      </c>
      <c r="BL102" s="14">
        <v>4</v>
      </c>
      <c r="BM102" s="14">
        <v>1</v>
      </c>
      <c r="BN102" s="14">
        <v>4</v>
      </c>
      <c r="BO102" s="14">
        <v>4</v>
      </c>
      <c r="BP102" s="14">
        <v>4</v>
      </c>
      <c r="BQ102" s="14">
        <v>4</v>
      </c>
      <c r="BR102" s="14">
        <v>4</v>
      </c>
      <c r="BS102" s="19">
        <v>4</v>
      </c>
      <c r="BT102" s="20">
        <v>1.02657311658126E-5</v>
      </c>
      <c r="BU102"/>
    </row>
    <row r="103" spans="1:73" x14ac:dyDescent="0.2">
      <c r="A103" s="11" t="s">
        <v>82</v>
      </c>
      <c r="B103" s="11" t="s">
        <v>83</v>
      </c>
      <c r="C103" s="1">
        <v>21239.23828125</v>
      </c>
      <c r="D103" s="1">
        <v>2537.3691462500001</v>
      </c>
      <c r="E103" s="1">
        <v>312.779296875</v>
      </c>
      <c r="F103" s="1">
        <v>1576.49773125</v>
      </c>
      <c r="G103" s="1">
        <v>16699.375</v>
      </c>
      <c r="H103" s="1">
        <v>2557.423828125</v>
      </c>
      <c r="I103" s="1">
        <v>2823.9146249999999</v>
      </c>
      <c r="J103" s="1">
        <v>2296.97265625</v>
      </c>
      <c r="K103" s="1">
        <v>13679.2138671875</v>
      </c>
      <c r="L103" s="2">
        <v>27231.51953125</v>
      </c>
      <c r="M103" s="1">
        <v>21472.294921875</v>
      </c>
      <c r="N103" s="1">
        <v>2355.65625</v>
      </c>
      <c r="O103" s="1">
        <v>31153.5</v>
      </c>
      <c r="P103" s="1">
        <v>1424.817578125</v>
      </c>
      <c r="Q103" s="1">
        <v>19892.41796875</v>
      </c>
      <c r="R103" s="1">
        <v>33645.53125</v>
      </c>
      <c r="S103" s="1">
        <v>18619.7469375</v>
      </c>
      <c r="T103" s="1">
        <v>15699.2568359375</v>
      </c>
      <c r="U103" s="1">
        <v>11698.3271484375</v>
      </c>
      <c r="V103" s="2">
        <v>25749.578125</v>
      </c>
      <c r="W103" s="1">
        <v>31516.191462499999</v>
      </c>
      <c r="X103" s="1">
        <v>24397.878962499999</v>
      </c>
      <c r="Y103" s="1">
        <v>36813.51171875</v>
      </c>
      <c r="Z103" s="1">
        <v>177.2265625</v>
      </c>
      <c r="AA103" s="1">
        <v>22243.664625000001</v>
      </c>
      <c r="AB103" s="1">
        <v>1879.154296875</v>
      </c>
      <c r="AC103" s="1">
        <v>18135.99846875</v>
      </c>
      <c r="AD103" s="1">
        <v>16371.947265625</v>
      </c>
      <c r="AE103" s="1">
        <v>22634.76953125</v>
      </c>
      <c r="AF103" s="2">
        <v>3827.8719375000001</v>
      </c>
      <c r="AG103" s="9">
        <f t="shared" si="9"/>
        <v>9095.4303963437505</v>
      </c>
      <c r="AH103" s="10">
        <f t="shared" si="10"/>
        <v>18171.112701562502</v>
      </c>
      <c r="AI103" s="2">
        <f t="shared" si="11"/>
        <v>17799.821483125001</v>
      </c>
      <c r="AJ103" s="9">
        <f t="shared" si="12"/>
        <v>9776.3591678835637</v>
      </c>
      <c r="AK103" s="10">
        <f t="shared" si="13"/>
        <v>10842.658568384262</v>
      </c>
      <c r="AL103" s="2">
        <f t="shared" si="14"/>
        <v>12461.981107129732</v>
      </c>
      <c r="AM103" s="9">
        <f t="shared" si="15"/>
        <v>6059.4501900985815</v>
      </c>
      <c r="AN103" s="10">
        <f t="shared" si="16"/>
        <v>6720.3494056564232</v>
      </c>
      <c r="AO103" s="2">
        <f t="shared" si="17"/>
        <v>7724.0159134772839</v>
      </c>
      <c r="AP103" s="14">
        <v>6</v>
      </c>
      <c r="AQ103" s="14">
        <v>6</v>
      </c>
      <c r="AR103" s="14">
        <v>6</v>
      </c>
      <c r="AS103" s="14">
        <v>6</v>
      </c>
      <c r="AT103" s="14">
        <v>6</v>
      </c>
      <c r="AU103" s="14">
        <v>6</v>
      </c>
      <c r="AV103" s="14">
        <v>6</v>
      </c>
      <c r="AW103" s="14">
        <v>6</v>
      </c>
      <c r="AX103" s="14">
        <v>6</v>
      </c>
      <c r="AY103" s="19">
        <v>6</v>
      </c>
      <c r="AZ103" s="14">
        <v>6</v>
      </c>
      <c r="BA103" s="14">
        <v>6</v>
      </c>
      <c r="BB103" s="14">
        <v>6</v>
      </c>
      <c r="BC103" s="14">
        <v>6</v>
      </c>
      <c r="BD103" s="14">
        <v>6</v>
      </c>
      <c r="BE103" s="14">
        <v>6</v>
      </c>
      <c r="BF103" s="14">
        <v>6</v>
      </c>
      <c r="BG103" s="14">
        <v>6</v>
      </c>
      <c r="BH103" s="14">
        <v>6</v>
      </c>
      <c r="BI103" s="19">
        <v>6</v>
      </c>
      <c r="BJ103" s="14">
        <v>6</v>
      </c>
      <c r="BK103" s="14">
        <v>6</v>
      </c>
      <c r="BL103" s="14">
        <v>6</v>
      </c>
      <c r="BM103" s="14">
        <v>1</v>
      </c>
      <c r="BN103" s="14">
        <v>6</v>
      </c>
      <c r="BO103" s="14">
        <v>6</v>
      </c>
      <c r="BP103" s="14">
        <v>6</v>
      </c>
      <c r="BQ103" s="14">
        <v>6</v>
      </c>
      <c r="BR103" s="14">
        <v>6</v>
      </c>
      <c r="BS103" s="19">
        <v>6</v>
      </c>
      <c r="BT103" s="20">
        <v>3.0533568036160197E-5</v>
      </c>
      <c r="BU103"/>
    </row>
    <row r="104" spans="1:73" x14ac:dyDescent="0.2">
      <c r="A104" s="11" t="s">
        <v>858</v>
      </c>
      <c r="B104" s="11" t="s">
        <v>628</v>
      </c>
      <c r="C104" s="1">
        <v>1578.94921875</v>
      </c>
      <c r="D104" s="1">
        <v>35486.9846875</v>
      </c>
      <c r="E104" s="1">
        <v>4613.3815468749999</v>
      </c>
      <c r="F104" s="1">
        <v>7777.5332312500004</v>
      </c>
      <c r="G104" s="1">
        <v>548.79931646249997</v>
      </c>
      <c r="H104" s="1">
        <v>2852.3419921875002</v>
      </c>
      <c r="L104" s="2">
        <v>6762.6899414625004</v>
      </c>
      <c r="M104" s="1">
        <v>4139.4345731249996</v>
      </c>
      <c r="N104" s="1">
        <v>11281.466796875</v>
      </c>
      <c r="O104" s="1">
        <v>625.81298828125</v>
      </c>
      <c r="P104" s="1">
        <v>619.83781250000004</v>
      </c>
      <c r="R104" s="1">
        <v>3441.4299693799999</v>
      </c>
      <c r="S104" s="1">
        <v>1649.5578125</v>
      </c>
      <c r="U104" s="1">
        <v>94211.5625</v>
      </c>
      <c r="V104" s="2">
        <v>585.693359375</v>
      </c>
      <c r="W104" s="1">
        <v>4784.5664624999999</v>
      </c>
      <c r="X104" s="1">
        <v>379.3798828125</v>
      </c>
      <c r="Y104" s="1">
        <v>3856.17358398438</v>
      </c>
      <c r="Z104" s="1">
        <v>5543.47216796875</v>
      </c>
      <c r="AA104" s="1">
        <v>3752.4274923438002</v>
      </c>
      <c r="AE104" s="1">
        <v>654.576171875</v>
      </c>
      <c r="AF104" s="2">
        <v>3517.1565859379998</v>
      </c>
      <c r="AG104" s="9">
        <f t="shared" si="9"/>
        <v>8517.2399906410737</v>
      </c>
      <c r="AH104" s="10">
        <f t="shared" si="10"/>
        <v>14569.349476504531</v>
      </c>
      <c r="AI104" s="2">
        <f t="shared" si="11"/>
        <v>3212.5360496317758</v>
      </c>
      <c r="AJ104" s="9">
        <f t="shared" si="12"/>
        <v>12178.942528491343</v>
      </c>
      <c r="AK104" s="10">
        <f t="shared" si="13"/>
        <v>32376.756931366781</v>
      </c>
      <c r="AL104" s="2">
        <f t="shared" si="14"/>
        <v>1969.4762893229049</v>
      </c>
      <c r="AM104" s="9">
        <f t="shared" si="15"/>
        <v>7548.5867849352626</v>
      </c>
      <c r="AN104" s="10">
        <f t="shared" si="16"/>
        <v>20067.321849941527</v>
      </c>
      <c r="AO104" s="2">
        <f t="shared" si="17"/>
        <v>1220.694050903599</v>
      </c>
      <c r="AP104" s="14">
        <v>3</v>
      </c>
      <c r="AQ104" s="14">
        <v>3</v>
      </c>
      <c r="AR104" s="14">
        <v>3</v>
      </c>
      <c r="AS104" s="14">
        <v>3</v>
      </c>
      <c r="AT104" s="14">
        <v>3</v>
      </c>
      <c r="AU104" s="14">
        <v>2</v>
      </c>
      <c r="AV104" s="14">
        <v>3</v>
      </c>
      <c r="AW104" s="14" t="s">
        <v>1137</v>
      </c>
      <c r="AX104" s="14">
        <v>1</v>
      </c>
      <c r="AY104" s="19">
        <v>3</v>
      </c>
      <c r="AZ104" s="14">
        <v>3</v>
      </c>
      <c r="BA104" s="14">
        <v>3</v>
      </c>
      <c r="BB104" s="14">
        <v>3</v>
      </c>
      <c r="BC104" s="14">
        <v>3</v>
      </c>
      <c r="BD104" s="14">
        <v>2</v>
      </c>
      <c r="BE104" s="14">
        <v>4</v>
      </c>
      <c r="BF104" s="14">
        <v>3</v>
      </c>
      <c r="BG104" s="14" t="s">
        <v>1137</v>
      </c>
      <c r="BH104" s="14">
        <v>1</v>
      </c>
      <c r="BI104" s="19">
        <v>3</v>
      </c>
      <c r="BJ104" s="14">
        <v>3</v>
      </c>
      <c r="BK104" s="14">
        <v>3</v>
      </c>
      <c r="BL104" s="14">
        <v>3</v>
      </c>
      <c r="BM104" s="14">
        <v>1</v>
      </c>
      <c r="BN104" s="14">
        <v>3</v>
      </c>
      <c r="BO104" s="14">
        <v>3</v>
      </c>
      <c r="BP104" s="14">
        <v>3</v>
      </c>
      <c r="BQ104" s="14">
        <v>1</v>
      </c>
      <c r="BR104" s="14">
        <v>3</v>
      </c>
      <c r="BS104" s="19">
        <v>3</v>
      </c>
      <c r="BT104" s="1">
        <v>1.06502489567714E-4</v>
      </c>
      <c r="BU104"/>
    </row>
    <row r="105" spans="1:73" x14ac:dyDescent="0.2">
      <c r="A105" s="11" t="s">
        <v>575</v>
      </c>
      <c r="B105" s="11" t="s">
        <v>576</v>
      </c>
      <c r="D105" s="1">
        <v>1837.39819335938</v>
      </c>
      <c r="E105" s="1">
        <v>447.73168945313</v>
      </c>
      <c r="F105" s="1">
        <v>2596.5927734375</v>
      </c>
      <c r="G105" s="1">
        <v>797.52492343799997</v>
      </c>
      <c r="J105" s="1">
        <v>142968.359375</v>
      </c>
      <c r="K105" s="1">
        <v>279766</v>
      </c>
      <c r="L105" s="2">
        <v>227717.14624999999</v>
      </c>
      <c r="M105" s="1">
        <v>4262.3558593750004</v>
      </c>
      <c r="N105" s="1">
        <v>2894.8765468749998</v>
      </c>
      <c r="O105" s="1">
        <v>5277.6586914625004</v>
      </c>
      <c r="P105" s="1">
        <v>2511.7128962500001</v>
      </c>
      <c r="Q105" s="1">
        <v>419.58496937500001</v>
      </c>
      <c r="R105" s="1">
        <v>218.14625000000001</v>
      </c>
      <c r="S105" s="1">
        <v>2271.1496582312998</v>
      </c>
      <c r="T105" s="1">
        <v>142.13122558594</v>
      </c>
      <c r="U105" s="1">
        <v>2142.15625</v>
      </c>
      <c r="V105" s="2">
        <v>123667.34375</v>
      </c>
      <c r="W105" s="1">
        <v>1111.5395578125001</v>
      </c>
      <c r="X105" s="1">
        <v>168.34155273438</v>
      </c>
      <c r="Y105" s="1">
        <v>2943.5249234375001</v>
      </c>
      <c r="Z105" s="1">
        <v>167.74833984380001</v>
      </c>
      <c r="AA105" s="1">
        <v>1351.27221679688</v>
      </c>
      <c r="AC105" s="1">
        <v>62847.753962499999</v>
      </c>
      <c r="AD105" s="1">
        <v>19738.953125</v>
      </c>
      <c r="AE105" s="1">
        <v>15552.96875</v>
      </c>
      <c r="AF105" s="2">
        <v>5341.78125</v>
      </c>
      <c r="AG105" s="9">
        <f t="shared" si="9"/>
        <v>93732.964743526856</v>
      </c>
      <c r="AH105" s="10">
        <f t="shared" si="10"/>
        <v>14380.711609715474</v>
      </c>
      <c r="AI105" s="2">
        <f t="shared" si="11"/>
        <v>12135.987075347228</v>
      </c>
      <c r="AJ105" s="9">
        <f t="shared" si="12"/>
        <v>121842.75338400007</v>
      </c>
      <c r="AK105" s="10">
        <f t="shared" si="13"/>
        <v>38436.476326503333</v>
      </c>
      <c r="AL105" s="2">
        <f t="shared" si="14"/>
        <v>20298.209730101564</v>
      </c>
      <c r="AM105" s="9">
        <f t="shared" si="15"/>
        <v>75518.920947607199</v>
      </c>
      <c r="AN105" s="10">
        <f t="shared" si="16"/>
        <v>23823.174842886881</v>
      </c>
      <c r="AO105" s="2">
        <f t="shared" si="17"/>
        <v>12580.960733498869</v>
      </c>
      <c r="AP105" s="14">
        <v>2</v>
      </c>
      <c r="AQ105" s="14">
        <v>1</v>
      </c>
      <c r="AR105" s="14">
        <v>2</v>
      </c>
      <c r="AS105" s="14">
        <v>2</v>
      </c>
      <c r="AT105" s="14">
        <v>1</v>
      </c>
      <c r="AU105" s="14" t="s">
        <v>1137</v>
      </c>
      <c r="AV105" s="14" t="s">
        <v>1137</v>
      </c>
      <c r="AW105" s="14">
        <v>1</v>
      </c>
      <c r="AX105" s="14">
        <v>1</v>
      </c>
      <c r="AY105" s="19">
        <v>1</v>
      </c>
      <c r="AZ105" s="14">
        <v>2</v>
      </c>
      <c r="BA105" s="14">
        <v>1</v>
      </c>
      <c r="BB105" s="14">
        <v>2</v>
      </c>
      <c r="BC105" s="14">
        <v>3</v>
      </c>
      <c r="BD105" s="14">
        <v>2</v>
      </c>
      <c r="BE105" s="14">
        <v>1</v>
      </c>
      <c r="BF105" s="14">
        <v>1</v>
      </c>
      <c r="BG105" s="14">
        <v>1</v>
      </c>
      <c r="BH105" s="14">
        <v>1</v>
      </c>
      <c r="BI105" s="19">
        <v>2</v>
      </c>
      <c r="BJ105" s="14">
        <v>2</v>
      </c>
      <c r="BK105" s="14">
        <v>1</v>
      </c>
      <c r="BL105" s="14">
        <v>2</v>
      </c>
      <c r="BM105" s="14">
        <v>1</v>
      </c>
      <c r="BN105" s="14">
        <v>1</v>
      </c>
      <c r="BO105" s="14">
        <v>3</v>
      </c>
      <c r="BP105" s="14">
        <v>1</v>
      </c>
      <c r="BQ105" s="14">
        <v>2</v>
      </c>
      <c r="BR105" s="14">
        <v>1</v>
      </c>
      <c r="BS105" s="19">
        <v>2</v>
      </c>
      <c r="BT105" s="1">
        <v>6.8051585745996005E-4</v>
      </c>
      <c r="BU105"/>
    </row>
    <row r="106" spans="1:73" x14ac:dyDescent="0.2">
      <c r="A106" s="11" t="s">
        <v>859</v>
      </c>
      <c r="B106" s="11" t="s">
        <v>84</v>
      </c>
      <c r="C106" s="1">
        <v>5969.4332312500001</v>
      </c>
      <c r="D106" s="1">
        <v>7783.9969375000001</v>
      </c>
      <c r="E106" s="1">
        <v>12698.173828125</v>
      </c>
      <c r="F106" s="1">
        <v>787.41357421875</v>
      </c>
      <c r="G106" s="1">
        <v>8534.9923437500001</v>
      </c>
      <c r="H106" s="1">
        <v>1184.4625000000001</v>
      </c>
      <c r="I106" s="1">
        <v>6857.791539625</v>
      </c>
      <c r="J106" s="1">
        <v>11454.789624999999</v>
      </c>
      <c r="K106" s="1">
        <v>11772.89625</v>
      </c>
      <c r="L106" s="2">
        <v>7496.6459969375001</v>
      </c>
      <c r="M106" s="1">
        <v>17899.392578125</v>
      </c>
      <c r="N106" s="1">
        <v>1111.93359375</v>
      </c>
      <c r="O106" s="1">
        <v>9959.2353515625</v>
      </c>
      <c r="P106" s="1">
        <v>15291.66796875</v>
      </c>
      <c r="Q106" s="1">
        <v>2335.4115624999999</v>
      </c>
      <c r="R106" s="1">
        <v>18511.986328125</v>
      </c>
      <c r="S106" s="1">
        <v>26321.33984375</v>
      </c>
      <c r="T106" s="1">
        <v>22589.346874999999</v>
      </c>
      <c r="U106" s="1">
        <v>18618.388671875</v>
      </c>
      <c r="V106" s="2">
        <v>2263.64453125</v>
      </c>
      <c r="W106" s="1">
        <v>14411.112346874999</v>
      </c>
      <c r="X106" s="1">
        <v>12518.885937499999</v>
      </c>
      <c r="Y106" s="1">
        <v>19637.857421875</v>
      </c>
      <c r="Z106" s="1">
        <v>12633.453125</v>
      </c>
      <c r="AA106" s="1">
        <v>294.5546875</v>
      </c>
      <c r="AB106" s="1">
        <v>24163.2734375</v>
      </c>
      <c r="AC106" s="1">
        <v>15211.3798828125</v>
      </c>
      <c r="AD106" s="1">
        <v>17276.693749999999</v>
      </c>
      <c r="AE106" s="1">
        <v>12248.62539625</v>
      </c>
      <c r="AF106" s="2">
        <v>24171.846874999999</v>
      </c>
      <c r="AG106" s="9">
        <f t="shared" si="9"/>
        <v>7454.0595826406252</v>
      </c>
      <c r="AH106" s="10">
        <f t="shared" si="10"/>
        <v>13490.234730468748</v>
      </c>
      <c r="AI106" s="2">
        <f t="shared" si="11"/>
        <v>15256.768286031253</v>
      </c>
      <c r="AJ106" s="9">
        <f t="shared" si="12"/>
        <v>4079.0750682032872</v>
      </c>
      <c r="AK106" s="10">
        <f t="shared" si="13"/>
        <v>9054.0941622785685</v>
      </c>
      <c r="AL106" s="2">
        <f t="shared" si="14"/>
        <v>6912.8723474826493</v>
      </c>
      <c r="AM106" s="9">
        <f t="shared" si="15"/>
        <v>2528.2369206164963</v>
      </c>
      <c r="AN106" s="10">
        <f t="shared" si="16"/>
        <v>5611.7857016771522</v>
      </c>
      <c r="AO106" s="2">
        <f t="shared" si="17"/>
        <v>4284.6426712398643</v>
      </c>
      <c r="AP106" s="14">
        <v>2</v>
      </c>
      <c r="AQ106" s="14">
        <v>3</v>
      </c>
      <c r="AR106" s="14">
        <v>3</v>
      </c>
      <c r="AS106" s="14">
        <v>2</v>
      </c>
      <c r="AT106" s="14">
        <v>2</v>
      </c>
      <c r="AU106" s="14">
        <v>2</v>
      </c>
      <c r="AV106" s="14">
        <v>3</v>
      </c>
      <c r="AW106" s="14">
        <v>3</v>
      </c>
      <c r="AX106" s="14">
        <v>3</v>
      </c>
      <c r="AY106" s="19">
        <v>3</v>
      </c>
      <c r="AZ106" s="14">
        <v>3</v>
      </c>
      <c r="BA106" s="14">
        <v>3</v>
      </c>
      <c r="BB106" s="14">
        <v>3</v>
      </c>
      <c r="BC106" s="14">
        <v>3</v>
      </c>
      <c r="BD106" s="14">
        <v>3</v>
      </c>
      <c r="BE106" s="14">
        <v>3</v>
      </c>
      <c r="BF106" s="14">
        <v>2</v>
      </c>
      <c r="BG106" s="14">
        <v>3</v>
      </c>
      <c r="BH106" s="14">
        <v>3</v>
      </c>
      <c r="BI106" s="19">
        <v>3</v>
      </c>
      <c r="BJ106" s="14">
        <v>3</v>
      </c>
      <c r="BK106" s="14">
        <v>3</v>
      </c>
      <c r="BL106" s="14">
        <v>3</v>
      </c>
      <c r="BM106" s="14">
        <v>1</v>
      </c>
      <c r="BN106" s="14">
        <v>3</v>
      </c>
      <c r="BO106" s="14">
        <v>3</v>
      </c>
      <c r="BP106" s="14">
        <v>3</v>
      </c>
      <c r="BQ106" s="14">
        <v>3</v>
      </c>
      <c r="BR106" s="14">
        <v>3</v>
      </c>
      <c r="BS106" s="19">
        <v>3</v>
      </c>
      <c r="BT106" s="20">
        <v>3.2512879454449901E-5</v>
      </c>
      <c r="BU106"/>
    </row>
    <row r="107" spans="1:73" x14ac:dyDescent="0.2">
      <c r="A107" s="11" t="s">
        <v>860</v>
      </c>
      <c r="B107" s="11" t="s">
        <v>85</v>
      </c>
      <c r="C107" s="1">
        <v>17718.32421875</v>
      </c>
      <c r="D107" s="1">
        <v>11568.5966796875</v>
      </c>
      <c r="E107" s="1">
        <v>1594.251953125</v>
      </c>
      <c r="F107" s="1">
        <v>145.576171875</v>
      </c>
      <c r="G107" s="1">
        <v>12363.685546875</v>
      </c>
      <c r="H107" s="1">
        <v>23712.55859375</v>
      </c>
      <c r="I107" s="1">
        <v>12138.216796875</v>
      </c>
      <c r="J107" s="1">
        <v>1347.9267578125</v>
      </c>
      <c r="K107" s="1">
        <v>989.5322265625</v>
      </c>
      <c r="L107" s="2">
        <v>2129.4296875</v>
      </c>
      <c r="M107" s="1">
        <v>1889.4625000000001</v>
      </c>
      <c r="N107" s="1">
        <v>14171.232421875</v>
      </c>
      <c r="O107" s="1">
        <v>14482.7294921875</v>
      </c>
      <c r="P107" s="1">
        <v>15878.6865234375</v>
      </c>
      <c r="Q107" s="1">
        <v>15444.451953125001</v>
      </c>
      <c r="R107" s="1">
        <v>15922.336914625001</v>
      </c>
      <c r="S107" s="1">
        <v>15595.94296875</v>
      </c>
      <c r="T107" s="1">
        <v>13676.941462500001</v>
      </c>
      <c r="U107" s="1">
        <v>19417.384765625</v>
      </c>
      <c r="V107" s="2">
        <v>19288.41796875</v>
      </c>
      <c r="W107" s="1">
        <v>2876.5731249999999</v>
      </c>
      <c r="X107" s="1">
        <v>1413.396484375</v>
      </c>
      <c r="Y107" s="1">
        <v>21892.48828125</v>
      </c>
      <c r="Z107" s="1">
        <v>2287.5731249999999</v>
      </c>
      <c r="AA107" s="1">
        <v>12586.2421875</v>
      </c>
      <c r="AB107" s="1">
        <v>22417.587896249999</v>
      </c>
      <c r="AC107" s="1">
        <v>1278.546875</v>
      </c>
      <c r="AD107" s="1">
        <v>2327.234375</v>
      </c>
      <c r="AE107" s="1">
        <v>254.84765625</v>
      </c>
      <c r="AF107" s="2">
        <v>1632.1572265625</v>
      </c>
      <c r="AG107" s="9">
        <f t="shared" si="9"/>
        <v>8370.8098632812507</v>
      </c>
      <c r="AH107" s="10">
        <f t="shared" si="10"/>
        <v>14576.758697087502</v>
      </c>
      <c r="AI107" s="2">
        <f t="shared" si="11"/>
        <v>6896.6647232187506</v>
      </c>
      <c r="AJ107" s="9">
        <f t="shared" si="12"/>
        <v>8296.2020094580603</v>
      </c>
      <c r="AK107" s="10">
        <f t="shared" si="13"/>
        <v>4863.458619564135</v>
      </c>
      <c r="AL107" s="2">
        <f t="shared" si="14"/>
        <v>8755.2389360369471</v>
      </c>
      <c r="AM107" s="9">
        <f t="shared" si="15"/>
        <v>5142.0392786356351</v>
      </c>
      <c r="AN107" s="10">
        <f t="shared" si="16"/>
        <v>3014.4028825849973</v>
      </c>
      <c r="AO107" s="2">
        <f t="shared" si="17"/>
        <v>5426.5533133857371</v>
      </c>
      <c r="AP107" s="14">
        <v>3</v>
      </c>
      <c r="AQ107" s="14">
        <v>3</v>
      </c>
      <c r="AR107" s="14">
        <v>3</v>
      </c>
      <c r="AS107" s="14">
        <v>3</v>
      </c>
      <c r="AT107" s="14">
        <v>3</v>
      </c>
      <c r="AU107" s="14">
        <v>2</v>
      </c>
      <c r="AV107" s="14">
        <v>3</v>
      </c>
      <c r="AW107" s="14">
        <v>3</v>
      </c>
      <c r="AX107" s="14">
        <v>3</v>
      </c>
      <c r="AY107" s="19">
        <v>3</v>
      </c>
      <c r="AZ107" s="14">
        <v>3</v>
      </c>
      <c r="BA107" s="14">
        <v>3</v>
      </c>
      <c r="BB107" s="14">
        <v>3</v>
      </c>
      <c r="BC107" s="14">
        <v>3</v>
      </c>
      <c r="BD107" s="14">
        <v>3</v>
      </c>
      <c r="BE107" s="14">
        <v>3</v>
      </c>
      <c r="BF107" s="14">
        <v>3</v>
      </c>
      <c r="BG107" s="14">
        <v>3</v>
      </c>
      <c r="BH107" s="14">
        <v>3</v>
      </c>
      <c r="BI107" s="19">
        <v>3</v>
      </c>
      <c r="BJ107" s="14">
        <v>3</v>
      </c>
      <c r="BK107" s="14">
        <v>3</v>
      </c>
      <c r="BL107" s="14">
        <v>3</v>
      </c>
      <c r="BM107" s="14">
        <v>1</v>
      </c>
      <c r="BN107" s="14">
        <v>3</v>
      </c>
      <c r="BO107" s="14">
        <v>3</v>
      </c>
      <c r="BP107" s="14">
        <v>3</v>
      </c>
      <c r="BQ107" s="14">
        <v>3</v>
      </c>
      <c r="BR107" s="14">
        <v>3</v>
      </c>
      <c r="BS107" s="19">
        <v>3</v>
      </c>
      <c r="BT107" s="20">
        <v>5.0902481658993202E-5</v>
      </c>
      <c r="BU107"/>
    </row>
    <row r="108" spans="1:73" x14ac:dyDescent="0.2">
      <c r="A108" s="11" t="s">
        <v>651</v>
      </c>
      <c r="B108" s="11" t="s">
        <v>652</v>
      </c>
      <c r="C108" s="1">
        <v>595.8115234375</v>
      </c>
      <c r="H108" s="1">
        <v>4438.9527343749996</v>
      </c>
      <c r="J108" s="1">
        <v>2798.8566462499998</v>
      </c>
      <c r="K108" s="1">
        <v>4511.9115625000004</v>
      </c>
      <c r="L108" s="2">
        <v>5299.2472265625001</v>
      </c>
      <c r="M108" s="1">
        <v>1433.9377441463</v>
      </c>
      <c r="O108" s="1">
        <v>2878.4283231250001</v>
      </c>
      <c r="P108" s="1">
        <v>447.54396250000002</v>
      </c>
      <c r="Q108" s="1">
        <v>3984.5489573129998</v>
      </c>
      <c r="R108" s="1">
        <v>1969.67126464844</v>
      </c>
      <c r="T108" s="1">
        <v>2231.39672851563</v>
      </c>
      <c r="U108" s="1">
        <v>4736.5419921875</v>
      </c>
      <c r="V108" s="2">
        <v>7288.53515625</v>
      </c>
      <c r="W108" s="1">
        <v>2552.16918945313</v>
      </c>
      <c r="Z108" s="1">
        <v>5836.49846875</v>
      </c>
      <c r="AB108" s="1">
        <v>3719.893885938</v>
      </c>
      <c r="AC108" s="1">
        <v>3881.17651367188</v>
      </c>
      <c r="AD108" s="1">
        <v>5579.548828125</v>
      </c>
      <c r="AE108" s="1">
        <v>7361.74951171875</v>
      </c>
      <c r="AF108" s="2">
        <v>4474.8447265625</v>
      </c>
      <c r="AG108" s="9">
        <f t="shared" si="9"/>
        <v>3528.9559386250003</v>
      </c>
      <c r="AH108" s="10">
        <f t="shared" si="10"/>
        <v>3121.3255160857339</v>
      </c>
      <c r="AI108" s="2">
        <f t="shared" si="11"/>
        <v>4772.2687320313225</v>
      </c>
      <c r="AJ108" s="9">
        <f t="shared" si="12"/>
        <v>1875.1405485991086</v>
      </c>
      <c r="AK108" s="10">
        <f t="shared" si="13"/>
        <v>2167.7302236133241</v>
      </c>
      <c r="AL108" s="2">
        <f t="shared" si="14"/>
        <v>1602.5260253077352</v>
      </c>
      <c r="AM108" s="9">
        <f t="shared" si="15"/>
        <v>1162.2241530361248</v>
      </c>
      <c r="AN108" s="10">
        <f t="shared" si="16"/>
        <v>1343.573112443227</v>
      </c>
      <c r="AO108" s="2">
        <f t="shared" si="17"/>
        <v>993.2559209351391</v>
      </c>
      <c r="AP108" s="14">
        <v>2</v>
      </c>
      <c r="AQ108" s="14">
        <v>1</v>
      </c>
      <c r="AR108" s="14" t="s">
        <v>1137</v>
      </c>
      <c r="AS108" s="14">
        <v>3</v>
      </c>
      <c r="AT108" s="14">
        <v>3</v>
      </c>
      <c r="AU108" s="14">
        <v>1</v>
      </c>
      <c r="AV108" s="14">
        <v>3</v>
      </c>
      <c r="AW108" s="14">
        <v>2</v>
      </c>
      <c r="AX108" s="14">
        <v>3</v>
      </c>
      <c r="AY108" s="19">
        <v>3</v>
      </c>
      <c r="AZ108" s="14">
        <v>1</v>
      </c>
      <c r="BA108" s="14">
        <v>1</v>
      </c>
      <c r="BB108" s="14">
        <v>2</v>
      </c>
      <c r="BC108" s="14">
        <v>3</v>
      </c>
      <c r="BD108" s="14">
        <v>2</v>
      </c>
      <c r="BE108" s="14">
        <v>2</v>
      </c>
      <c r="BF108" s="14">
        <v>1</v>
      </c>
      <c r="BG108" s="14">
        <v>3</v>
      </c>
      <c r="BH108" s="14">
        <v>3</v>
      </c>
      <c r="BI108" s="19">
        <v>3</v>
      </c>
      <c r="BJ108" s="14">
        <v>3</v>
      </c>
      <c r="BK108" s="14">
        <v>1</v>
      </c>
      <c r="BL108" s="14">
        <v>1</v>
      </c>
      <c r="BM108" s="14">
        <v>1</v>
      </c>
      <c r="BN108" s="14">
        <v>1</v>
      </c>
      <c r="BO108" s="14">
        <v>3</v>
      </c>
      <c r="BP108" s="14">
        <v>3</v>
      </c>
      <c r="BQ108" s="14">
        <v>3</v>
      </c>
      <c r="BR108" s="14">
        <v>2</v>
      </c>
      <c r="BS108" s="19">
        <v>3</v>
      </c>
      <c r="BT108" s="1">
        <v>6.5579573819233303E-4</v>
      </c>
      <c r="BU108"/>
    </row>
    <row r="109" spans="1:73" x14ac:dyDescent="0.2">
      <c r="A109" s="11" t="s">
        <v>86</v>
      </c>
      <c r="B109" s="11" t="s">
        <v>87</v>
      </c>
      <c r="C109" s="1">
        <v>9742.7158231249996</v>
      </c>
      <c r="D109" s="1">
        <v>1398.71875</v>
      </c>
      <c r="E109" s="1">
        <v>41275.84375</v>
      </c>
      <c r="F109" s="1">
        <v>7918.84765625</v>
      </c>
      <c r="G109" s="1">
        <v>767.3818359375</v>
      </c>
      <c r="H109" s="1">
        <v>73429.625</v>
      </c>
      <c r="I109" s="1">
        <v>851121.8125</v>
      </c>
      <c r="J109" s="1">
        <v>19482.34375</v>
      </c>
      <c r="K109" s="1">
        <v>431158.34375</v>
      </c>
      <c r="L109" s="2">
        <v>1278341</v>
      </c>
      <c r="M109" s="1">
        <v>232.72265625</v>
      </c>
      <c r="N109" s="1">
        <v>12717.564453125</v>
      </c>
      <c r="O109" s="1">
        <v>674414</v>
      </c>
      <c r="P109" s="1">
        <v>18514.84375</v>
      </c>
      <c r="Q109" s="1">
        <v>14432.693359375</v>
      </c>
      <c r="R109" s="1">
        <v>16591.64453125</v>
      </c>
      <c r="S109" s="1">
        <v>13827.48828125</v>
      </c>
      <c r="T109" s="1">
        <v>22896.52734375</v>
      </c>
      <c r="U109" s="1">
        <v>18184.455781249999</v>
      </c>
      <c r="V109" s="2">
        <v>23965.62346875</v>
      </c>
      <c r="W109" s="1">
        <v>14433.65823125</v>
      </c>
      <c r="X109" s="1">
        <v>79483.3125</v>
      </c>
      <c r="Y109" s="1">
        <v>548168.25</v>
      </c>
      <c r="Z109" s="1">
        <v>1387.7421875</v>
      </c>
      <c r="AA109" s="1">
        <v>1431.28323125</v>
      </c>
      <c r="AB109" s="1">
        <v>22911.953125</v>
      </c>
      <c r="AC109" s="1">
        <v>16632.18359375</v>
      </c>
      <c r="AD109" s="1">
        <v>2124.6219375000001</v>
      </c>
      <c r="AE109" s="1">
        <v>298286.71875</v>
      </c>
      <c r="AF109" s="2">
        <v>15482.26171875</v>
      </c>
      <c r="AG109" s="9">
        <f t="shared" si="9"/>
        <v>271463.66328153125</v>
      </c>
      <c r="AH109" s="10">
        <f t="shared" si="10"/>
        <v>81577.756362500004</v>
      </c>
      <c r="AI109" s="2">
        <f t="shared" si="11"/>
        <v>100034.1985275</v>
      </c>
      <c r="AJ109" s="9">
        <f t="shared" si="12"/>
        <v>449094.36094940465</v>
      </c>
      <c r="AK109" s="10">
        <f t="shared" si="13"/>
        <v>208404.94538594843</v>
      </c>
      <c r="AL109" s="2">
        <f t="shared" si="14"/>
        <v>181650.05782477322</v>
      </c>
      <c r="AM109" s="9">
        <f t="shared" si="15"/>
        <v>278351.56872782775</v>
      </c>
      <c r="AN109" s="10">
        <f t="shared" si="16"/>
        <v>129170.72340026879</v>
      </c>
      <c r="AO109" s="2">
        <f t="shared" si="17"/>
        <v>112587.87228620463</v>
      </c>
      <c r="AP109" s="14">
        <v>3</v>
      </c>
      <c r="AQ109" s="14">
        <v>3</v>
      </c>
      <c r="AR109" s="14">
        <v>3</v>
      </c>
      <c r="AS109" s="14">
        <v>3</v>
      </c>
      <c r="AT109" s="14">
        <v>3</v>
      </c>
      <c r="AU109" s="14">
        <v>3</v>
      </c>
      <c r="AV109" s="14">
        <v>3</v>
      </c>
      <c r="AW109" s="14">
        <v>3</v>
      </c>
      <c r="AX109" s="14">
        <v>3</v>
      </c>
      <c r="AY109" s="19">
        <v>3</v>
      </c>
      <c r="AZ109" s="14">
        <v>1</v>
      </c>
      <c r="BA109" s="14">
        <v>3</v>
      </c>
      <c r="BB109" s="14">
        <v>3</v>
      </c>
      <c r="BC109" s="14">
        <v>3</v>
      </c>
      <c r="BD109" s="14">
        <v>3</v>
      </c>
      <c r="BE109" s="14">
        <v>3</v>
      </c>
      <c r="BF109" s="14">
        <v>2</v>
      </c>
      <c r="BG109" s="14">
        <v>3</v>
      </c>
      <c r="BH109" s="14">
        <v>3</v>
      </c>
      <c r="BI109" s="19">
        <v>3</v>
      </c>
      <c r="BJ109" s="14">
        <v>3</v>
      </c>
      <c r="BK109" s="14">
        <v>3</v>
      </c>
      <c r="BL109" s="14">
        <v>3</v>
      </c>
      <c r="BM109" s="14">
        <v>1</v>
      </c>
      <c r="BN109" s="14">
        <v>3</v>
      </c>
      <c r="BO109" s="14">
        <v>3</v>
      </c>
      <c r="BP109" s="14">
        <v>3</v>
      </c>
      <c r="BQ109" s="14">
        <v>3</v>
      </c>
      <c r="BR109" s="14">
        <v>3</v>
      </c>
      <c r="BS109" s="19">
        <v>3</v>
      </c>
      <c r="BT109" s="1">
        <v>5.6490557946930196E-4</v>
      </c>
      <c r="BU109"/>
    </row>
    <row r="110" spans="1:73" x14ac:dyDescent="0.2">
      <c r="A110" s="11" t="s">
        <v>88</v>
      </c>
      <c r="B110" s="11" t="s">
        <v>89</v>
      </c>
      <c r="C110" s="1">
        <v>28989.719375000001</v>
      </c>
      <c r="D110" s="1">
        <v>8792.8859374999993</v>
      </c>
      <c r="E110" s="1">
        <v>12997.444296875001</v>
      </c>
      <c r="F110" s="1">
        <v>16429.466796875</v>
      </c>
      <c r="G110" s="1">
        <v>14115.7421875</v>
      </c>
      <c r="H110" s="1">
        <v>8731.6484375</v>
      </c>
      <c r="I110" s="1">
        <v>678.625</v>
      </c>
      <c r="J110" s="1">
        <v>1583.322265625</v>
      </c>
      <c r="K110" s="1">
        <v>21995.615234375</v>
      </c>
      <c r="L110" s="2">
        <v>48374.19921875</v>
      </c>
      <c r="M110" s="1">
        <v>18921.58984375</v>
      </c>
      <c r="N110" s="1">
        <v>1799.439453125</v>
      </c>
      <c r="O110" s="1">
        <v>5743.62841796875</v>
      </c>
      <c r="P110" s="1">
        <v>5239.61328125</v>
      </c>
      <c r="Q110" s="1">
        <v>4999.3371937499996</v>
      </c>
      <c r="R110" s="1">
        <v>4625.251953125</v>
      </c>
      <c r="S110" s="1">
        <v>8293.5731250000008</v>
      </c>
      <c r="T110" s="1">
        <v>8183.9853515625</v>
      </c>
      <c r="U110" s="1">
        <v>4421.689453125</v>
      </c>
      <c r="V110" s="2">
        <v>19915.341796875</v>
      </c>
      <c r="W110" s="1">
        <v>8837.17578125</v>
      </c>
      <c r="X110" s="1">
        <v>1633.99773125</v>
      </c>
      <c r="Y110" s="1">
        <v>982.2138671875</v>
      </c>
      <c r="Z110" s="1">
        <v>5376.8951953124997</v>
      </c>
      <c r="AA110" s="1">
        <v>516.94287193749994</v>
      </c>
      <c r="AB110" s="1">
        <v>45365.63671875</v>
      </c>
      <c r="AC110" s="1">
        <v>1331.5694587810001</v>
      </c>
      <c r="AD110" s="1">
        <v>32531.765625</v>
      </c>
      <c r="AE110" s="1">
        <v>1312.4573124999999</v>
      </c>
      <c r="AF110" s="2">
        <v>3943.1342773438</v>
      </c>
      <c r="AG110" s="9">
        <f t="shared" si="9"/>
        <v>16268.866875000002</v>
      </c>
      <c r="AH110" s="10">
        <f t="shared" si="10"/>
        <v>8214.344986953125</v>
      </c>
      <c r="AI110" s="2">
        <f t="shared" si="11"/>
        <v>10183.17888393123</v>
      </c>
      <c r="AJ110" s="9">
        <f t="shared" si="12"/>
        <v>14189.796251328293</v>
      </c>
      <c r="AK110" s="10">
        <f t="shared" si="13"/>
        <v>6193.833847570053</v>
      </c>
      <c r="AL110" s="2">
        <f t="shared" si="14"/>
        <v>15667.865122371815</v>
      </c>
      <c r="AM110" s="9">
        <f t="shared" si="15"/>
        <v>8794.9268348316273</v>
      </c>
      <c r="AN110" s="10">
        <f t="shared" si="16"/>
        <v>3838.977991765245</v>
      </c>
      <c r="AO110" s="2">
        <f t="shared" si="17"/>
        <v>9711.0434123655086</v>
      </c>
      <c r="AP110" s="14">
        <v>3</v>
      </c>
      <c r="AQ110" s="14">
        <v>3</v>
      </c>
      <c r="AR110" s="14">
        <v>3</v>
      </c>
      <c r="AS110" s="14">
        <v>3</v>
      </c>
      <c r="AT110" s="14">
        <v>3</v>
      </c>
      <c r="AU110" s="14">
        <v>1</v>
      </c>
      <c r="AV110" s="14">
        <v>3</v>
      </c>
      <c r="AW110" s="14">
        <v>3</v>
      </c>
      <c r="AX110" s="14">
        <v>3</v>
      </c>
      <c r="AY110" s="19">
        <v>3</v>
      </c>
      <c r="AZ110" s="14">
        <v>3</v>
      </c>
      <c r="BA110" s="14">
        <v>3</v>
      </c>
      <c r="BB110" s="14">
        <v>3</v>
      </c>
      <c r="BC110" s="14">
        <v>3</v>
      </c>
      <c r="BD110" s="14">
        <v>3</v>
      </c>
      <c r="BE110" s="14">
        <v>3</v>
      </c>
      <c r="BF110" s="14">
        <v>3</v>
      </c>
      <c r="BG110" s="14">
        <v>3</v>
      </c>
      <c r="BH110" s="14">
        <v>3</v>
      </c>
      <c r="BI110" s="19">
        <v>3</v>
      </c>
      <c r="BJ110" s="14">
        <v>3</v>
      </c>
      <c r="BK110" s="14">
        <v>3</v>
      </c>
      <c r="BL110" s="14">
        <v>3</v>
      </c>
      <c r="BM110" s="14">
        <v>1</v>
      </c>
      <c r="BN110" s="14">
        <v>3</v>
      </c>
      <c r="BO110" s="14">
        <v>3</v>
      </c>
      <c r="BP110" s="14">
        <v>3</v>
      </c>
      <c r="BQ110" s="14">
        <v>3</v>
      </c>
      <c r="BR110" s="14">
        <v>3</v>
      </c>
      <c r="BS110" s="19">
        <v>3</v>
      </c>
      <c r="BT110" s="1">
        <v>4.11038509671158E-4</v>
      </c>
      <c r="BU110"/>
    </row>
    <row r="111" spans="1:73" x14ac:dyDescent="0.2">
      <c r="A111" s="11" t="s">
        <v>503</v>
      </c>
      <c r="B111" s="11" t="s">
        <v>861</v>
      </c>
      <c r="C111" s="1">
        <v>9162.9228515625</v>
      </c>
      <c r="D111" s="1">
        <v>12977.5439453125</v>
      </c>
      <c r="E111" s="1">
        <v>11372.39453125</v>
      </c>
      <c r="F111" s="1">
        <v>8568.7353515625</v>
      </c>
      <c r="G111" s="1">
        <v>1924.3231249999999</v>
      </c>
      <c r="H111" s="1">
        <v>13464.1865234375</v>
      </c>
      <c r="I111" s="1">
        <v>11427.3818359375</v>
      </c>
      <c r="J111" s="1">
        <v>11238.212896249999</v>
      </c>
      <c r="K111" s="1">
        <v>17986.94921875</v>
      </c>
      <c r="L111" s="2">
        <v>13974.576171875</v>
      </c>
      <c r="M111" s="1">
        <v>11937.865234375</v>
      </c>
      <c r="N111" s="1">
        <v>15355.216796875</v>
      </c>
      <c r="O111" s="1">
        <v>11141.227312499999</v>
      </c>
      <c r="P111" s="1">
        <v>1955.544921875</v>
      </c>
      <c r="Q111" s="1">
        <v>12765.396484375</v>
      </c>
      <c r="R111" s="1">
        <v>1139.5</v>
      </c>
      <c r="S111" s="1">
        <v>136.16615625</v>
      </c>
      <c r="T111" s="1">
        <v>1558.383789625</v>
      </c>
      <c r="U111" s="1">
        <v>168.1914625</v>
      </c>
      <c r="V111" s="2">
        <v>1728.94921875</v>
      </c>
      <c r="W111" s="1">
        <v>12472.411562499999</v>
      </c>
      <c r="X111" s="1">
        <v>1372.91539625</v>
      </c>
      <c r="Y111" s="1">
        <v>1523.9794921875</v>
      </c>
      <c r="Z111" s="1">
        <v>1378.943359375</v>
      </c>
      <c r="AA111" s="1">
        <v>11994.439453125</v>
      </c>
      <c r="AB111" s="1">
        <v>172.78125</v>
      </c>
      <c r="AC111" s="1">
        <v>21751.953125</v>
      </c>
      <c r="AD111" s="1">
        <v>19271.253962499999</v>
      </c>
      <c r="AE111" s="1">
        <v>13124.71875</v>
      </c>
      <c r="AF111" s="2">
        <v>11762.11328125</v>
      </c>
      <c r="AG111" s="9">
        <f t="shared" si="9"/>
        <v>11209.722645093749</v>
      </c>
      <c r="AH111" s="10">
        <f t="shared" si="10"/>
        <v>5788.6441377124993</v>
      </c>
      <c r="AI111" s="2">
        <f t="shared" si="11"/>
        <v>9482.5509632187495</v>
      </c>
      <c r="AJ111" s="9">
        <f t="shared" si="12"/>
        <v>4206.351169771684</v>
      </c>
      <c r="AK111" s="10">
        <f t="shared" si="13"/>
        <v>6154.3197507740424</v>
      </c>
      <c r="AL111" s="2">
        <f t="shared" si="14"/>
        <v>7898.7544288969284</v>
      </c>
      <c r="AM111" s="9">
        <f t="shared" si="15"/>
        <v>2607.1234656584566</v>
      </c>
      <c r="AN111" s="10">
        <f t="shared" si="16"/>
        <v>3814.4869008355331</v>
      </c>
      <c r="AO111" s="2">
        <f t="shared" si="17"/>
        <v>4895.6987160367335</v>
      </c>
      <c r="AP111" s="14">
        <v>3</v>
      </c>
      <c r="AQ111" s="14">
        <v>3</v>
      </c>
      <c r="AR111" s="14">
        <v>3</v>
      </c>
      <c r="AS111" s="14">
        <v>3</v>
      </c>
      <c r="AT111" s="14">
        <v>4</v>
      </c>
      <c r="AU111" s="14">
        <v>2</v>
      </c>
      <c r="AV111" s="14">
        <v>3</v>
      </c>
      <c r="AW111" s="14">
        <v>1</v>
      </c>
      <c r="AX111" s="14">
        <v>3</v>
      </c>
      <c r="AY111" s="19">
        <v>3</v>
      </c>
      <c r="AZ111" s="14">
        <v>3</v>
      </c>
      <c r="BA111" s="14">
        <v>3</v>
      </c>
      <c r="BB111" s="14">
        <v>3</v>
      </c>
      <c r="BC111" s="14">
        <v>3</v>
      </c>
      <c r="BD111" s="14">
        <v>3</v>
      </c>
      <c r="BE111" s="14">
        <v>3</v>
      </c>
      <c r="BF111" s="14">
        <v>3</v>
      </c>
      <c r="BG111" s="14">
        <v>3</v>
      </c>
      <c r="BH111" s="14">
        <v>2</v>
      </c>
      <c r="BI111" s="19">
        <v>3</v>
      </c>
      <c r="BJ111" s="14">
        <v>3</v>
      </c>
      <c r="BK111" s="14">
        <v>3</v>
      </c>
      <c r="BL111" s="14">
        <v>3</v>
      </c>
      <c r="BM111" s="14">
        <v>1</v>
      </c>
      <c r="BN111" s="14">
        <v>4</v>
      </c>
      <c r="BO111" s="14">
        <v>3</v>
      </c>
      <c r="BP111" s="14">
        <v>3</v>
      </c>
      <c r="BQ111" s="14">
        <v>3</v>
      </c>
      <c r="BR111" s="14">
        <v>3</v>
      </c>
      <c r="BS111" s="19">
        <v>3</v>
      </c>
      <c r="BT111" s="1">
        <v>9.3613986363774303E-4</v>
      </c>
      <c r="BU111"/>
    </row>
    <row r="112" spans="1:73" x14ac:dyDescent="0.2">
      <c r="A112" s="11" t="s">
        <v>862</v>
      </c>
      <c r="B112" s="11" t="s">
        <v>90</v>
      </c>
      <c r="C112" s="1">
        <v>144.58984375</v>
      </c>
      <c r="D112" s="1">
        <v>123.259765625</v>
      </c>
      <c r="E112" s="1">
        <v>5182.32421875</v>
      </c>
      <c r="G112" s="1">
        <v>7747.74846875</v>
      </c>
      <c r="H112" s="1">
        <v>725.927734375</v>
      </c>
      <c r="I112" s="1">
        <v>5547.9814453125</v>
      </c>
      <c r="J112" s="1">
        <v>2321.779296875</v>
      </c>
      <c r="K112" s="1">
        <v>19.8134765625</v>
      </c>
      <c r="L112" s="2">
        <v>11569.677734375</v>
      </c>
      <c r="M112" s="1">
        <v>5313.7524414625004</v>
      </c>
      <c r="N112" s="1">
        <v>8787.6937500000004</v>
      </c>
      <c r="O112" s="1">
        <v>39.541259765630002</v>
      </c>
      <c r="P112" s="1">
        <v>21.52197265625</v>
      </c>
      <c r="Q112" s="1">
        <v>6462.482421875</v>
      </c>
      <c r="R112" s="1">
        <v>8596.3337812499994</v>
      </c>
      <c r="S112" s="1">
        <v>495.28323124999997</v>
      </c>
      <c r="T112" s="1">
        <v>1358.37756347656</v>
      </c>
      <c r="U112" s="1">
        <v>2169.85131835938</v>
      </c>
      <c r="V112" s="2">
        <v>628.7177734375</v>
      </c>
      <c r="W112" s="1">
        <v>1182.2626953125</v>
      </c>
      <c r="X112" s="1">
        <v>634.15673828125</v>
      </c>
      <c r="Y112" s="1">
        <v>12363.5625</v>
      </c>
      <c r="Z112" s="1">
        <v>1534.7866219375001</v>
      </c>
      <c r="AA112" s="1">
        <v>6266.5234375</v>
      </c>
      <c r="AB112" s="1">
        <v>6331.15625</v>
      </c>
      <c r="AC112" s="1">
        <v>493.82177734375</v>
      </c>
      <c r="AD112" s="1">
        <v>819.17898437500003</v>
      </c>
      <c r="AE112" s="1">
        <v>693.2265625</v>
      </c>
      <c r="AF112" s="2">
        <v>1228.624234375</v>
      </c>
      <c r="AG112" s="9">
        <f t="shared" si="9"/>
        <v>3709.2335538194438</v>
      </c>
      <c r="AH112" s="10">
        <f t="shared" si="10"/>
        <v>3387.355551353282</v>
      </c>
      <c r="AI112" s="2">
        <f t="shared" si="11"/>
        <v>3154.7299801624999</v>
      </c>
      <c r="AJ112" s="9">
        <f t="shared" si="12"/>
        <v>4087.3284608131912</v>
      </c>
      <c r="AK112" s="10">
        <f t="shared" si="13"/>
        <v>3552.3770796604013</v>
      </c>
      <c r="AL112" s="2">
        <f t="shared" si="14"/>
        <v>3940.4989140615085</v>
      </c>
      <c r="AM112" s="9">
        <f t="shared" si="15"/>
        <v>2533.3524263543923</v>
      </c>
      <c r="AN112" s="10">
        <f t="shared" si="16"/>
        <v>2201.7861251828376</v>
      </c>
      <c r="AO112" s="2">
        <f t="shared" si="17"/>
        <v>2442.346530427475</v>
      </c>
      <c r="AP112" s="14">
        <v>3</v>
      </c>
      <c r="AQ112" s="14">
        <v>3</v>
      </c>
      <c r="AR112" s="14">
        <v>3</v>
      </c>
      <c r="AS112" s="14">
        <v>3</v>
      </c>
      <c r="AT112" s="14">
        <v>3</v>
      </c>
      <c r="AU112" s="14">
        <v>3</v>
      </c>
      <c r="AV112" s="14">
        <v>3</v>
      </c>
      <c r="AW112" s="14">
        <v>3</v>
      </c>
      <c r="AX112" s="14">
        <v>3</v>
      </c>
      <c r="AY112" s="19">
        <v>3</v>
      </c>
      <c r="AZ112" s="14">
        <v>3</v>
      </c>
      <c r="BA112" s="14">
        <v>3</v>
      </c>
      <c r="BB112" s="14">
        <v>3</v>
      </c>
      <c r="BC112" s="14">
        <v>3</v>
      </c>
      <c r="BD112" s="14">
        <v>3</v>
      </c>
      <c r="BE112" s="14">
        <v>3</v>
      </c>
      <c r="BF112" s="14">
        <v>3</v>
      </c>
      <c r="BG112" s="14">
        <v>3</v>
      </c>
      <c r="BH112" s="14">
        <v>3</v>
      </c>
      <c r="BI112" s="19">
        <v>3</v>
      </c>
      <c r="BJ112" s="14">
        <v>3</v>
      </c>
      <c r="BK112" s="14">
        <v>3</v>
      </c>
      <c r="BL112" s="14">
        <v>3</v>
      </c>
      <c r="BM112" s="14">
        <v>1</v>
      </c>
      <c r="BN112" s="14">
        <v>3</v>
      </c>
      <c r="BO112" s="14">
        <v>3</v>
      </c>
      <c r="BP112" s="14">
        <v>3</v>
      </c>
      <c r="BQ112" s="14">
        <v>3</v>
      </c>
      <c r="BR112" s="14">
        <v>3</v>
      </c>
      <c r="BS112" s="19">
        <v>3</v>
      </c>
      <c r="BT112" s="20">
        <v>2.5080218865031002E-5</v>
      </c>
      <c r="BU112"/>
    </row>
    <row r="113" spans="1:73" x14ac:dyDescent="0.2">
      <c r="A113" s="11" t="s">
        <v>863</v>
      </c>
      <c r="B113" s="11" t="s">
        <v>91</v>
      </c>
      <c r="C113" s="1">
        <v>256739.3125</v>
      </c>
      <c r="D113" s="1">
        <v>282232.28125</v>
      </c>
      <c r="E113" s="1">
        <v>182992.84375</v>
      </c>
      <c r="F113" s="1">
        <v>2295.59375</v>
      </c>
      <c r="G113" s="1">
        <v>245592.453125</v>
      </c>
      <c r="H113" s="1">
        <v>458297.46250000002</v>
      </c>
      <c r="I113" s="1">
        <v>31115.65625</v>
      </c>
      <c r="J113" s="1">
        <v>218236.46875</v>
      </c>
      <c r="K113" s="1">
        <v>39832.462500000001</v>
      </c>
      <c r="L113" s="2">
        <v>27853.462500000001</v>
      </c>
      <c r="M113" s="1">
        <v>248761.64624999999</v>
      </c>
      <c r="N113" s="1">
        <v>36864.46875</v>
      </c>
      <c r="O113" s="1">
        <v>18258.396250000002</v>
      </c>
      <c r="P113" s="1">
        <v>234142.421875</v>
      </c>
      <c r="Q113" s="1">
        <v>313692.625</v>
      </c>
      <c r="R113" s="1">
        <v>283.875</v>
      </c>
      <c r="S113" s="1">
        <v>311495.875</v>
      </c>
      <c r="T113" s="1">
        <v>2876.515625</v>
      </c>
      <c r="U113" s="1">
        <v>443912.53125</v>
      </c>
      <c r="V113" s="2">
        <v>35489</v>
      </c>
      <c r="W113" s="1">
        <v>243138.71875</v>
      </c>
      <c r="X113" s="1">
        <v>268884.3125</v>
      </c>
      <c r="Y113" s="1">
        <v>2154.46875</v>
      </c>
      <c r="Z113" s="1">
        <v>292648.125</v>
      </c>
      <c r="AA113" s="1">
        <v>27388.84375</v>
      </c>
      <c r="AB113" s="1">
        <v>386873.4375</v>
      </c>
      <c r="AC113" s="1">
        <v>21222.15625</v>
      </c>
      <c r="AD113" s="1">
        <v>466156.5625</v>
      </c>
      <c r="AE113" s="1">
        <v>21361.25</v>
      </c>
      <c r="AF113" s="2">
        <v>3565.28125</v>
      </c>
      <c r="AG113" s="9">
        <f t="shared" si="9"/>
        <v>174518.79968749997</v>
      </c>
      <c r="AH113" s="10">
        <f t="shared" si="10"/>
        <v>164577.73550000001</v>
      </c>
      <c r="AI113" s="2">
        <f t="shared" si="11"/>
        <v>173339.31562499999</v>
      </c>
      <c r="AJ113" s="9">
        <f t="shared" si="12"/>
        <v>147499.02798081088</v>
      </c>
      <c r="AK113" s="10">
        <f t="shared" si="13"/>
        <v>163740.30278448985</v>
      </c>
      <c r="AL113" s="2">
        <f t="shared" si="14"/>
        <v>178026.25704181459</v>
      </c>
      <c r="AM113" s="9">
        <f t="shared" si="15"/>
        <v>91420.844691732709</v>
      </c>
      <c r="AN113" s="10">
        <f t="shared" si="16"/>
        <v>101487.2911066613</v>
      </c>
      <c r="AO113" s="2">
        <f t="shared" si="17"/>
        <v>110341.81729107788</v>
      </c>
      <c r="AP113" s="14">
        <v>4</v>
      </c>
      <c r="AQ113" s="14">
        <v>4</v>
      </c>
      <c r="AR113" s="14">
        <v>4</v>
      </c>
      <c r="AS113" s="14">
        <v>4</v>
      </c>
      <c r="AT113" s="14">
        <v>4</v>
      </c>
      <c r="AU113" s="14">
        <v>3</v>
      </c>
      <c r="AV113" s="14">
        <v>4</v>
      </c>
      <c r="AW113" s="14">
        <v>4</v>
      </c>
      <c r="AX113" s="14">
        <v>4</v>
      </c>
      <c r="AY113" s="19">
        <v>4</v>
      </c>
      <c r="AZ113" s="14">
        <v>4</v>
      </c>
      <c r="BA113" s="14">
        <v>4</v>
      </c>
      <c r="BB113" s="14">
        <v>4</v>
      </c>
      <c r="BC113" s="14">
        <v>4</v>
      </c>
      <c r="BD113" s="14">
        <v>4</v>
      </c>
      <c r="BE113" s="14">
        <v>4</v>
      </c>
      <c r="BF113" s="14">
        <v>4</v>
      </c>
      <c r="BG113" s="14">
        <v>4</v>
      </c>
      <c r="BH113" s="14">
        <v>4</v>
      </c>
      <c r="BI113" s="19">
        <v>4</v>
      </c>
      <c r="BJ113" s="14">
        <v>4</v>
      </c>
      <c r="BK113" s="14">
        <v>4</v>
      </c>
      <c r="BL113" s="14">
        <v>4</v>
      </c>
      <c r="BM113" s="14">
        <v>1</v>
      </c>
      <c r="BN113" s="14">
        <v>4</v>
      </c>
      <c r="BO113" s="14">
        <v>4</v>
      </c>
      <c r="BP113" s="14">
        <v>4</v>
      </c>
      <c r="BQ113" s="14">
        <v>3</v>
      </c>
      <c r="BR113" s="14">
        <v>4</v>
      </c>
      <c r="BS113" s="19">
        <v>4</v>
      </c>
      <c r="BT113" s="20">
        <v>5.4409927262194503E-6</v>
      </c>
      <c r="BU113"/>
    </row>
    <row r="114" spans="1:73" x14ac:dyDescent="0.2">
      <c r="A114" s="11" t="s">
        <v>92</v>
      </c>
      <c r="B114" s="11" t="s">
        <v>93</v>
      </c>
      <c r="C114" s="1">
        <v>192927.375</v>
      </c>
      <c r="D114" s="1">
        <v>188277.296875</v>
      </c>
      <c r="E114" s="1">
        <v>98731.859375</v>
      </c>
      <c r="F114" s="1">
        <v>185226.46249999999</v>
      </c>
      <c r="G114" s="1">
        <v>193525.625</v>
      </c>
      <c r="H114" s="1">
        <v>27123.53125</v>
      </c>
      <c r="I114" s="1">
        <v>34458.84375</v>
      </c>
      <c r="J114" s="1">
        <v>14122.859375</v>
      </c>
      <c r="K114" s="1">
        <v>196983.84375</v>
      </c>
      <c r="L114" s="2">
        <v>223434.484375</v>
      </c>
      <c r="M114" s="1">
        <v>137653.71875</v>
      </c>
      <c r="N114" s="1">
        <v>18264.375</v>
      </c>
      <c r="O114" s="1">
        <v>7971.7193749999997</v>
      </c>
      <c r="P114" s="1">
        <v>18734.984375</v>
      </c>
      <c r="Q114" s="1">
        <v>181361.71875</v>
      </c>
      <c r="R114" s="1">
        <v>16936.765625</v>
      </c>
      <c r="S114" s="1">
        <v>274497.21875</v>
      </c>
      <c r="T114" s="1">
        <v>16157.14625</v>
      </c>
      <c r="U114" s="1">
        <v>191516.4375</v>
      </c>
      <c r="V114" s="2">
        <v>19126.396250000002</v>
      </c>
      <c r="W114" s="1">
        <v>176833.546875</v>
      </c>
      <c r="X114" s="1">
        <v>21274.15625</v>
      </c>
      <c r="Y114" s="1">
        <v>1832.765625</v>
      </c>
      <c r="Z114" s="1">
        <v>168781.171875</v>
      </c>
      <c r="AA114" s="1">
        <v>216423.625</v>
      </c>
      <c r="AB114" s="1">
        <v>24179.8125</v>
      </c>
      <c r="AC114" s="1">
        <v>11245.39625</v>
      </c>
      <c r="AD114" s="1">
        <v>22674.328125</v>
      </c>
      <c r="AE114" s="1">
        <v>216494.25</v>
      </c>
      <c r="AF114" s="2">
        <v>257854.796875</v>
      </c>
      <c r="AG114" s="9">
        <f t="shared" si="9"/>
        <v>135481.21812499998</v>
      </c>
      <c r="AH114" s="10">
        <f t="shared" si="10"/>
        <v>88222.048062499991</v>
      </c>
      <c r="AI114" s="2">
        <f t="shared" si="11"/>
        <v>111759.3849375</v>
      </c>
      <c r="AJ114" s="9">
        <f t="shared" si="12"/>
        <v>82647.077260674952</v>
      </c>
      <c r="AK114" s="10">
        <f t="shared" si="13"/>
        <v>98713.081642467645</v>
      </c>
      <c r="AL114" s="2">
        <f t="shared" si="14"/>
        <v>103674.0748991329</v>
      </c>
      <c r="AM114" s="9">
        <f t="shared" si="15"/>
        <v>51225.189195529922</v>
      </c>
      <c r="AN114" s="10">
        <f t="shared" si="16"/>
        <v>61183.001877493145</v>
      </c>
      <c r="AO114" s="2">
        <f t="shared" si="17"/>
        <v>64257.857354461645</v>
      </c>
      <c r="AP114" s="14">
        <v>5</v>
      </c>
      <c r="AQ114" s="14">
        <v>5</v>
      </c>
      <c r="AR114" s="14">
        <v>5</v>
      </c>
      <c r="AS114" s="14">
        <v>5</v>
      </c>
      <c r="AT114" s="14">
        <v>5</v>
      </c>
      <c r="AU114" s="14">
        <v>5</v>
      </c>
      <c r="AV114" s="14">
        <v>5</v>
      </c>
      <c r="AW114" s="14">
        <v>5</v>
      </c>
      <c r="AX114" s="14">
        <v>5</v>
      </c>
      <c r="AY114" s="19">
        <v>5</v>
      </c>
      <c r="AZ114" s="14">
        <v>5</v>
      </c>
      <c r="BA114" s="14">
        <v>5</v>
      </c>
      <c r="BB114" s="14">
        <v>5</v>
      </c>
      <c r="BC114" s="14">
        <v>5</v>
      </c>
      <c r="BD114" s="14">
        <v>5</v>
      </c>
      <c r="BE114" s="14">
        <v>5</v>
      </c>
      <c r="BF114" s="14">
        <v>5</v>
      </c>
      <c r="BG114" s="14">
        <v>5</v>
      </c>
      <c r="BH114" s="14">
        <v>5</v>
      </c>
      <c r="BI114" s="19">
        <v>5</v>
      </c>
      <c r="BJ114" s="14">
        <v>5</v>
      </c>
      <c r="BK114" s="14">
        <v>5</v>
      </c>
      <c r="BL114" s="14">
        <v>5</v>
      </c>
      <c r="BM114" s="14">
        <v>1</v>
      </c>
      <c r="BN114" s="14">
        <v>5</v>
      </c>
      <c r="BO114" s="14">
        <v>5</v>
      </c>
      <c r="BP114" s="14">
        <v>5</v>
      </c>
      <c r="BQ114" s="14">
        <v>5</v>
      </c>
      <c r="BR114" s="14">
        <v>5</v>
      </c>
      <c r="BS114" s="19">
        <v>5</v>
      </c>
      <c r="BT114" s="20">
        <v>1.12397648568973E-5</v>
      </c>
      <c r="BU114"/>
    </row>
    <row r="115" spans="1:73" x14ac:dyDescent="0.2">
      <c r="A115" s="11" t="s">
        <v>629</v>
      </c>
      <c r="B115" s="11" t="s">
        <v>630</v>
      </c>
      <c r="C115" s="1">
        <v>12786.2255859375</v>
      </c>
      <c r="D115" s="1">
        <v>1326.5693359375</v>
      </c>
      <c r="E115" s="1">
        <v>9496.6816462499992</v>
      </c>
      <c r="F115" s="1">
        <v>8322.564453125</v>
      </c>
      <c r="G115" s="1">
        <v>7411.2241219375001</v>
      </c>
      <c r="H115" s="1">
        <v>9961.4345731249996</v>
      </c>
      <c r="J115" s="1">
        <v>3.3618398437999999</v>
      </c>
      <c r="K115" s="1">
        <v>512.35693359375</v>
      </c>
      <c r="M115" s="1">
        <v>8576.33984375</v>
      </c>
      <c r="N115" s="1">
        <v>1615.1875</v>
      </c>
      <c r="O115" s="1">
        <v>888.447265625</v>
      </c>
      <c r="P115" s="1">
        <v>8872.76171875</v>
      </c>
      <c r="Q115" s="1">
        <v>12633.52734375</v>
      </c>
      <c r="S115" s="1">
        <v>5164.6826171875</v>
      </c>
      <c r="T115" s="1">
        <v>347.33322265629999</v>
      </c>
      <c r="V115" s="2">
        <v>4294.852578125</v>
      </c>
      <c r="W115" s="1">
        <v>14238.424846874999</v>
      </c>
      <c r="X115" s="1">
        <v>7139.32421875</v>
      </c>
      <c r="Y115" s="1">
        <v>6869.72265625</v>
      </c>
      <c r="Z115" s="1">
        <v>8241.3134765625</v>
      </c>
      <c r="AA115" s="1">
        <v>7386.3273437500002</v>
      </c>
      <c r="AF115" s="2">
        <v>569.17578125</v>
      </c>
      <c r="AG115" s="9">
        <f t="shared" si="9"/>
        <v>6227.5523112187557</v>
      </c>
      <c r="AH115" s="10">
        <f t="shared" si="10"/>
        <v>5299.1415112304749</v>
      </c>
      <c r="AI115" s="2">
        <f t="shared" si="11"/>
        <v>7407.381387239584</v>
      </c>
      <c r="AJ115" s="9">
        <f t="shared" si="12"/>
        <v>4911.4890477336376</v>
      </c>
      <c r="AK115" s="10">
        <f t="shared" si="13"/>
        <v>4405.7888462751789</v>
      </c>
      <c r="AL115" s="2">
        <f t="shared" si="14"/>
        <v>4346.9766094643937</v>
      </c>
      <c r="AM115" s="9">
        <f t="shared" si="15"/>
        <v>3044.1724503867104</v>
      </c>
      <c r="AN115" s="10">
        <f t="shared" si="16"/>
        <v>2730.7362182230231</v>
      </c>
      <c r="AO115" s="2">
        <f t="shared" si="17"/>
        <v>2694.2840161912127</v>
      </c>
      <c r="AP115" s="14">
        <v>1</v>
      </c>
      <c r="AQ115" s="14">
        <v>1</v>
      </c>
      <c r="AR115" s="14">
        <v>1</v>
      </c>
      <c r="AS115" s="14">
        <v>1</v>
      </c>
      <c r="AT115" s="14">
        <v>1</v>
      </c>
      <c r="AU115" s="14">
        <v>1</v>
      </c>
      <c r="AV115" s="14" t="s">
        <v>1137</v>
      </c>
      <c r="AW115" s="14">
        <v>1</v>
      </c>
      <c r="AX115" s="14">
        <v>1</v>
      </c>
      <c r="AY115" s="19">
        <v>1</v>
      </c>
      <c r="AZ115" s="14">
        <v>2</v>
      </c>
      <c r="BA115" s="14">
        <v>1</v>
      </c>
      <c r="BB115" s="14">
        <v>2</v>
      </c>
      <c r="BC115" s="14">
        <v>1</v>
      </c>
      <c r="BD115" s="14">
        <v>1</v>
      </c>
      <c r="BE115" s="14">
        <v>1</v>
      </c>
      <c r="BF115" s="14" t="s">
        <v>1137</v>
      </c>
      <c r="BG115" s="14">
        <v>1</v>
      </c>
      <c r="BH115" s="14">
        <v>1</v>
      </c>
      <c r="BI115" s="19">
        <v>1</v>
      </c>
      <c r="BJ115" s="14">
        <v>1</v>
      </c>
      <c r="BK115" s="14">
        <v>1</v>
      </c>
      <c r="BL115" s="14">
        <v>1</v>
      </c>
      <c r="BM115" s="14">
        <v>1</v>
      </c>
      <c r="BN115" s="14">
        <v>2</v>
      </c>
      <c r="BO115" s="14">
        <v>1</v>
      </c>
      <c r="BP115" s="14">
        <v>1</v>
      </c>
      <c r="BQ115" s="14">
        <v>1</v>
      </c>
      <c r="BR115" s="14">
        <v>1</v>
      </c>
      <c r="BS115" s="19" t="s">
        <v>1137</v>
      </c>
      <c r="BT115" s="1">
        <v>6.9625024364410103E-4</v>
      </c>
      <c r="BU115"/>
    </row>
    <row r="116" spans="1:73" x14ac:dyDescent="0.2">
      <c r="A116" s="11" t="s">
        <v>94</v>
      </c>
      <c r="B116" s="11" t="s">
        <v>95</v>
      </c>
      <c r="C116" s="1">
        <v>52264.4296875</v>
      </c>
      <c r="D116" s="1">
        <v>74736.828125</v>
      </c>
      <c r="E116" s="1">
        <v>63387.59765625</v>
      </c>
      <c r="F116" s="1">
        <v>49453.7734375</v>
      </c>
      <c r="G116" s="1">
        <v>6381.75</v>
      </c>
      <c r="H116" s="1">
        <v>7562.25</v>
      </c>
      <c r="I116" s="1">
        <v>6594.34375</v>
      </c>
      <c r="J116" s="1">
        <v>64992.98828125</v>
      </c>
      <c r="K116" s="1">
        <v>47993.92578125</v>
      </c>
      <c r="L116" s="2">
        <v>72278.8671875</v>
      </c>
      <c r="M116" s="1">
        <v>5376.8164624999999</v>
      </c>
      <c r="N116" s="1">
        <v>72958.21875</v>
      </c>
      <c r="O116" s="1">
        <v>69442.921875</v>
      </c>
      <c r="P116" s="1">
        <v>5928.21484375</v>
      </c>
      <c r="Q116" s="1">
        <v>81155.1484375</v>
      </c>
      <c r="R116" s="1">
        <v>54371.9453125</v>
      </c>
      <c r="S116" s="1">
        <v>7547.65625</v>
      </c>
      <c r="T116" s="1">
        <v>5496.578125</v>
      </c>
      <c r="U116" s="1">
        <v>5254.2896250000003</v>
      </c>
      <c r="V116" s="2">
        <v>86671.4921875</v>
      </c>
      <c r="W116" s="1">
        <v>55573.6796875</v>
      </c>
      <c r="X116" s="1">
        <v>7587.4375</v>
      </c>
      <c r="Y116" s="1">
        <v>64388.546875</v>
      </c>
      <c r="Z116" s="1">
        <v>48853.6219375</v>
      </c>
      <c r="AA116" s="1">
        <v>65142.28125</v>
      </c>
      <c r="AB116" s="1">
        <v>64328.375</v>
      </c>
      <c r="AC116" s="1">
        <v>42638.9921875</v>
      </c>
      <c r="AD116" s="1">
        <v>5489.1462499999998</v>
      </c>
      <c r="AE116" s="1">
        <v>57286.1171875</v>
      </c>
      <c r="AF116" s="2">
        <v>56572</v>
      </c>
      <c r="AG116" s="9">
        <f t="shared" si="9"/>
        <v>44564.675390625001</v>
      </c>
      <c r="AH116" s="10">
        <f t="shared" si="10"/>
        <v>39420.328186874998</v>
      </c>
      <c r="AI116" s="2">
        <f t="shared" si="11"/>
        <v>46786.019787499994</v>
      </c>
      <c r="AJ116" s="9">
        <f t="shared" si="12"/>
        <v>27515.377948855199</v>
      </c>
      <c r="AK116" s="10">
        <f t="shared" si="13"/>
        <v>36268.831710816499</v>
      </c>
      <c r="AL116" s="2">
        <f t="shared" si="14"/>
        <v>22363.684291185575</v>
      </c>
      <c r="AM116" s="9">
        <f t="shared" si="15"/>
        <v>17054.20793975587</v>
      </c>
      <c r="AN116" s="10">
        <f t="shared" si="16"/>
        <v>22479.654790786215</v>
      </c>
      <c r="AO116" s="2">
        <f t="shared" si="17"/>
        <v>13861.155129682633</v>
      </c>
      <c r="AP116" s="14">
        <v>3</v>
      </c>
      <c r="AQ116" s="14">
        <v>3</v>
      </c>
      <c r="AR116" s="14">
        <v>3</v>
      </c>
      <c r="AS116" s="14">
        <v>3</v>
      </c>
      <c r="AT116" s="14">
        <v>3</v>
      </c>
      <c r="AU116" s="14">
        <v>3</v>
      </c>
      <c r="AV116" s="14">
        <v>3</v>
      </c>
      <c r="AW116" s="14">
        <v>3</v>
      </c>
      <c r="AX116" s="14">
        <v>3</v>
      </c>
      <c r="AY116" s="19">
        <v>3</v>
      </c>
      <c r="AZ116" s="14">
        <v>3</v>
      </c>
      <c r="BA116" s="14">
        <v>3</v>
      </c>
      <c r="BB116" s="14">
        <v>3</v>
      </c>
      <c r="BC116" s="14">
        <v>3</v>
      </c>
      <c r="BD116" s="14">
        <v>3</v>
      </c>
      <c r="BE116" s="14">
        <v>3</v>
      </c>
      <c r="BF116" s="14">
        <v>3</v>
      </c>
      <c r="BG116" s="14">
        <v>3</v>
      </c>
      <c r="BH116" s="14">
        <v>3</v>
      </c>
      <c r="BI116" s="19">
        <v>3</v>
      </c>
      <c r="BJ116" s="14">
        <v>3</v>
      </c>
      <c r="BK116" s="14">
        <v>3</v>
      </c>
      <c r="BL116" s="14">
        <v>3</v>
      </c>
      <c r="BM116" s="14">
        <v>1</v>
      </c>
      <c r="BN116" s="14">
        <v>3</v>
      </c>
      <c r="BO116" s="14">
        <v>3</v>
      </c>
      <c r="BP116" s="14">
        <v>3</v>
      </c>
      <c r="BQ116" s="14">
        <v>3</v>
      </c>
      <c r="BR116" s="14">
        <v>3</v>
      </c>
      <c r="BS116" s="19">
        <v>3</v>
      </c>
      <c r="BT116" s="20">
        <v>1.8897938163656799E-5</v>
      </c>
      <c r="BU116"/>
    </row>
    <row r="117" spans="1:73" x14ac:dyDescent="0.2">
      <c r="A117" s="11" t="s">
        <v>864</v>
      </c>
      <c r="B117" s="11" t="s">
        <v>96</v>
      </c>
      <c r="C117" s="1">
        <v>8377494.5</v>
      </c>
      <c r="D117" s="1">
        <v>12157577</v>
      </c>
      <c r="E117" s="1">
        <v>123554</v>
      </c>
      <c r="F117" s="1">
        <v>1326614</v>
      </c>
      <c r="G117" s="1">
        <v>146113</v>
      </c>
      <c r="H117" s="1">
        <v>1528442</v>
      </c>
      <c r="I117" s="1">
        <v>8931667</v>
      </c>
      <c r="J117" s="1">
        <v>5844292.5</v>
      </c>
      <c r="K117" s="1">
        <v>6136519.5</v>
      </c>
      <c r="L117" s="2">
        <v>6961337.5</v>
      </c>
      <c r="M117" s="1">
        <v>11362517</v>
      </c>
      <c r="N117" s="1">
        <v>13985726</v>
      </c>
      <c r="O117" s="1">
        <v>93427</v>
      </c>
      <c r="P117" s="1">
        <v>1387627</v>
      </c>
      <c r="Q117" s="1">
        <v>11385537</v>
      </c>
      <c r="R117" s="1">
        <v>9764443</v>
      </c>
      <c r="S117" s="1">
        <v>886932</v>
      </c>
      <c r="T117" s="1">
        <v>6773585.5</v>
      </c>
      <c r="U117" s="1">
        <v>5636663</v>
      </c>
      <c r="V117" s="2">
        <v>677887</v>
      </c>
      <c r="W117" s="1">
        <v>12872359</v>
      </c>
      <c r="X117" s="1">
        <v>12216735</v>
      </c>
      <c r="Y117" s="1">
        <v>1317112</v>
      </c>
      <c r="Z117" s="1">
        <v>12482733</v>
      </c>
      <c r="AA117" s="1">
        <v>119229</v>
      </c>
      <c r="AB117" s="1">
        <v>8185494</v>
      </c>
      <c r="AC117" s="1">
        <v>57736.5</v>
      </c>
      <c r="AD117" s="1">
        <v>795245</v>
      </c>
      <c r="AE117" s="1">
        <v>695671</v>
      </c>
      <c r="AF117" s="2">
        <v>9122976</v>
      </c>
      <c r="AG117" s="9">
        <f t="shared" si="9"/>
        <v>5153361.0999999996</v>
      </c>
      <c r="AH117" s="10">
        <f t="shared" si="10"/>
        <v>6195434.4500000002</v>
      </c>
      <c r="AI117" s="2">
        <f t="shared" si="11"/>
        <v>5786529.0499999998</v>
      </c>
      <c r="AJ117" s="9">
        <f t="shared" si="12"/>
        <v>4171303.5822523809</v>
      </c>
      <c r="AK117" s="10">
        <f t="shared" si="13"/>
        <v>5235369.9934276668</v>
      </c>
      <c r="AL117" s="2">
        <f t="shared" si="14"/>
        <v>5666915.5623647999</v>
      </c>
      <c r="AM117" s="9">
        <f t="shared" si="15"/>
        <v>2585400.7458596593</v>
      </c>
      <c r="AN117" s="10">
        <f t="shared" si="16"/>
        <v>3244915.9402947081</v>
      </c>
      <c r="AO117" s="2">
        <f t="shared" si="17"/>
        <v>3512390.6550456397</v>
      </c>
      <c r="AP117" s="14">
        <v>8</v>
      </c>
      <c r="AQ117" s="14">
        <v>8</v>
      </c>
      <c r="AR117" s="14">
        <v>8</v>
      </c>
      <c r="AS117" s="14">
        <v>8</v>
      </c>
      <c r="AT117" s="14">
        <v>8</v>
      </c>
      <c r="AU117" s="14">
        <v>8</v>
      </c>
      <c r="AV117" s="14">
        <v>8</v>
      </c>
      <c r="AW117" s="14">
        <v>8</v>
      </c>
      <c r="AX117" s="14">
        <v>8</v>
      </c>
      <c r="AY117" s="19">
        <v>8</v>
      </c>
      <c r="AZ117" s="14">
        <v>8</v>
      </c>
      <c r="BA117" s="14">
        <v>8</v>
      </c>
      <c r="BB117" s="14">
        <v>8</v>
      </c>
      <c r="BC117" s="14">
        <v>8</v>
      </c>
      <c r="BD117" s="14">
        <v>8</v>
      </c>
      <c r="BE117" s="14">
        <v>8</v>
      </c>
      <c r="BF117" s="14">
        <v>8</v>
      </c>
      <c r="BG117" s="14">
        <v>8</v>
      </c>
      <c r="BH117" s="14">
        <v>8</v>
      </c>
      <c r="BI117" s="19">
        <v>8</v>
      </c>
      <c r="BJ117" s="14">
        <v>8</v>
      </c>
      <c r="BK117" s="14">
        <v>8</v>
      </c>
      <c r="BL117" s="14">
        <v>8</v>
      </c>
      <c r="BM117" s="14">
        <v>1</v>
      </c>
      <c r="BN117" s="14">
        <v>8</v>
      </c>
      <c r="BO117" s="14">
        <v>8</v>
      </c>
      <c r="BP117" s="14">
        <v>8</v>
      </c>
      <c r="BQ117" s="14">
        <v>8</v>
      </c>
      <c r="BR117" s="14">
        <v>8</v>
      </c>
      <c r="BS117" s="19">
        <v>8</v>
      </c>
      <c r="BT117" s="20">
        <v>2.50896108555964E-6</v>
      </c>
      <c r="BU117"/>
    </row>
    <row r="118" spans="1:73" x14ac:dyDescent="0.2">
      <c r="A118" s="11" t="s">
        <v>865</v>
      </c>
      <c r="B118" s="11" t="s">
        <v>577</v>
      </c>
      <c r="C118" s="1">
        <v>8752.859375</v>
      </c>
      <c r="D118" s="1">
        <v>31258.576171875</v>
      </c>
      <c r="E118" s="1">
        <v>31753.61328125</v>
      </c>
      <c r="F118" s="1">
        <v>74819.573124999995</v>
      </c>
      <c r="G118" s="1">
        <v>985.19146249999994</v>
      </c>
      <c r="I118" s="1">
        <v>12681.462896249999</v>
      </c>
      <c r="K118" s="1">
        <v>6538.6928719375001</v>
      </c>
      <c r="L118" s="2">
        <v>75973.4765625</v>
      </c>
      <c r="M118" s="1">
        <v>24231.78125</v>
      </c>
      <c r="N118" s="1">
        <v>38267.557812500003</v>
      </c>
      <c r="O118" s="1">
        <v>5966.4624999999996</v>
      </c>
      <c r="P118" s="1">
        <v>58291.26171875</v>
      </c>
      <c r="Q118" s="1">
        <v>5621.8349693749997</v>
      </c>
      <c r="R118" s="1">
        <v>448.99121937500001</v>
      </c>
      <c r="S118" s="1">
        <v>1643.7578125</v>
      </c>
      <c r="T118" s="1">
        <v>469.57128962500002</v>
      </c>
      <c r="V118" s="2">
        <v>44965.3125</v>
      </c>
      <c r="W118" s="1">
        <v>63887.164624999998</v>
      </c>
      <c r="X118" s="1">
        <v>35215.615624999999</v>
      </c>
      <c r="Y118" s="1">
        <v>43386.78515625</v>
      </c>
      <c r="Z118" s="1">
        <v>67798.962499999994</v>
      </c>
      <c r="AA118" s="1">
        <v>12287.185546875</v>
      </c>
      <c r="AB118" s="1">
        <v>5929.2744146249997</v>
      </c>
      <c r="AD118" s="1">
        <v>74.947265625</v>
      </c>
      <c r="AE118" s="1">
        <v>59894.441462499999</v>
      </c>
      <c r="AF118" s="2">
        <v>4951.4711914625004</v>
      </c>
      <c r="AG118" s="9">
        <f t="shared" si="9"/>
        <v>30345.430718289059</v>
      </c>
      <c r="AH118" s="10">
        <f t="shared" si="10"/>
        <v>19989.614563569441</v>
      </c>
      <c r="AI118" s="2">
        <f t="shared" si="11"/>
        <v>32602.871976370832</v>
      </c>
      <c r="AJ118" s="9">
        <f t="shared" si="12"/>
        <v>29927.827556112858</v>
      </c>
      <c r="AK118" s="10">
        <f t="shared" si="13"/>
        <v>22207.547264699235</v>
      </c>
      <c r="AL118" s="2">
        <f t="shared" si="14"/>
        <v>27459.730756774923</v>
      </c>
      <c r="AM118" s="9">
        <f t="shared" si="15"/>
        <v>18549.459697621194</v>
      </c>
      <c r="AN118" s="10">
        <f t="shared" si="16"/>
        <v>13764.38039804919</v>
      </c>
      <c r="AO118" s="2">
        <f t="shared" si="17"/>
        <v>17019.717452772024</v>
      </c>
      <c r="AP118" s="14">
        <v>3</v>
      </c>
      <c r="AQ118" s="14">
        <v>3</v>
      </c>
      <c r="AR118" s="14">
        <v>3</v>
      </c>
      <c r="AS118" s="14">
        <v>3</v>
      </c>
      <c r="AT118" s="14">
        <v>3</v>
      </c>
      <c r="AU118" s="14">
        <v>1</v>
      </c>
      <c r="AV118" s="14">
        <v>3</v>
      </c>
      <c r="AW118" s="14">
        <v>3</v>
      </c>
      <c r="AX118" s="14">
        <v>2</v>
      </c>
      <c r="AY118" s="19">
        <v>3</v>
      </c>
      <c r="AZ118" s="14">
        <v>3</v>
      </c>
      <c r="BA118" s="14">
        <v>3</v>
      </c>
      <c r="BB118" s="14">
        <v>3</v>
      </c>
      <c r="BC118" s="14">
        <v>3</v>
      </c>
      <c r="BD118" s="14">
        <v>3</v>
      </c>
      <c r="BE118" s="14">
        <v>2</v>
      </c>
      <c r="BF118" s="14">
        <v>3</v>
      </c>
      <c r="BG118" s="14">
        <v>3</v>
      </c>
      <c r="BH118" s="14">
        <v>2</v>
      </c>
      <c r="BI118" s="19">
        <v>3</v>
      </c>
      <c r="BJ118" s="14">
        <v>3</v>
      </c>
      <c r="BK118" s="14">
        <v>3</v>
      </c>
      <c r="BL118" s="14">
        <v>3</v>
      </c>
      <c r="BM118" s="14">
        <v>1</v>
      </c>
      <c r="BN118" s="14">
        <v>3</v>
      </c>
      <c r="BO118" s="14">
        <v>3</v>
      </c>
      <c r="BP118" s="14">
        <v>3</v>
      </c>
      <c r="BQ118" s="14">
        <v>2</v>
      </c>
      <c r="BR118" s="14">
        <v>3</v>
      </c>
      <c r="BS118" s="19">
        <v>3</v>
      </c>
      <c r="BT118" s="1">
        <v>1.82187686439605E-4</v>
      </c>
      <c r="BU118"/>
    </row>
    <row r="119" spans="1:73" x14ac:dyDescent="0.2">
      <c r="A119" s="11" t="s">
        <v>578</v>
      </c>
      <c r="B119" s="11" t="s">
        <v>579</v>
      </c>
      <c r="C119" s="1">
        <v>244.98231250000001</v>
      </c>
      <c r="D119" s="1">
        <v>16537.9765625</v>
      </c>
      <c r="E119" s="1">
        <v>16716.68359375</v>
      </c>
      <c r="F119" s="1">
        <v>19322.197265625</v>
      </c>
      <c r="G119" s="1">
        <v>44362.4921875</v>
      </c>
      <c r="H119" s="1">
        <v>14211.624234375</v>
      </c>
      <c r="I119" s="1">
        <v>3677.79296875</v>
      </c>
      <c r="K119" s="1">
        <v>19239.951171875</v>
      </c>
      <c r="L119" s="2">
        <v>4234.6174218750002</v>
      </c>
      <c r="M119" s="1">
        <v>1934.5234375</v>
      </c>
      <c r="O119" s="1">
        <v>12929.7314453125</v>
      </c>
      <c r="P119" s="1">
        <v>11935.18359375</v>
      </c>
      <c r="Q119" s="1">
        <v>1488.322265625</v>
      </c>
      <c r="S119" s="1">
        <v>21613.88671875</v>
      </c>
      <c r="T119" s="1">
        <v>914.318359375</v>
      </c>
      <c r="U119" s="1">
        <v>17339.86328125</v>
      </c>
      <c r="W119" s="1">
        <v>83.3896484375</v>
      </c>
      <c r="X119" s="1">
        <v>25983.572265625</v>
      </c>
      <c r="Y119" s="1">
        <v>7146.5376171874996</v>
      </c>
      <c r="Z119" s="1">
        <v>1674.3885937499999</v>
      </c>
      <c r="AA119" s="1">
        <v>1936.853515625</v>
      </c>
      <c r="AB119" s="1">
        <v>2918.298828125</v>
      </c>
      <c r="AC119" s="1">
        <v>1199.53515625</v>
      </c>
      <c r="AD119" s="1">
        <v>14567.4453125</v>
      </c>
      <c r="AE119" s="1">
        <v>7792.947265625</v>
      </c>
      <c r="AF119" s="2">
        <v>7.79833984375</v>
      </c>
      <c r="AG119" s="9">
        <f t="shared" si="9"/>
        <v>15394.257524305556</v>
      </c>
      <c r="AH119" s="10">
        <f t="shared" si="10"/>
        <v>9736.5470145089294</v>
      </c>
      <c r="AI119" s="2">
        <f t="shared" si="11"/>
        <v>6331.0766542968749</v>
      </c>
      <c r="AJ119" s="9">
        <f t="shared" si="12"/>
        <v>13063.048378587842</v>
      </c>
      <c r="AK119" s="10">
        <f t="shared" si="13"/>
        <v>8373.0574679195961</v>
      </c>
      <c r="AL119" s="2">
        <f t="shared" si="14"/>
        <v>8265.4000883283807</v>
      </c>
      <c r="AM119" s="9">
        <f t="shared" si="15"/>
        <v>8096.5612680161921</v>
      </c>
      <c r="AN119" s="10">
        <f t="shared" si="16"/>
        <v>5189.6747853091974</v>
      </c>
      <c r="AO119" s="2">
        <f t="shared" si="17"/>
        <v>5122.9480501282187</v>
      </c>
      <c r="AP119" s="14">
        <v>1</v>
      </c>
      <c r="AQ119" s="14">
        <v>1</v>
      </c>
      <c r="AR119" s="14">
        <v>3</v>
      </c>
      <c r="AS119" s="14">
        <v>1</v>
      </c>
      <c r="AT119" s="14">
        <v>2</v>
      </c>
      <c r="AU119" s="14">
        <v>1</v>
      </c>
      <c r="AV119" s="14">
        <v>3</v>
      </c>
      <c r="AW119" s="14" t="s">
        <v>1137</v>
      </c>
      <c r="AX119" s="14">
        <v>3</v>
      </c>
      <c r="AY119" s="19">
        <v>1</v>
      </c>
      <c r="AZ119" s="14">
        <v>1</v>
      </c>
      <c r="BA119" s="14" t="s">
        <v>1137</v>
      </c>
      <c r="BB119" s="14">
        <v>2</v>
      </c>
      <c r="BC119" s="14">
        <v>2</v>
      </c>
      <c r="BD119" s="14">
        <v>1</v>
      </c>
      <c r="BE119" s="14">
        <v>1</v>
      </c>
      <c r="BF119" s="14">
        <v>1</v>
      </c>
      <c r="BG119" s="14">
        <v>1</v>
      </c>
      <c r="BH119" s="14">
        <v>3</v>
      </c>
      <c r="BI119" s="19">
        <v>2</v>
      </c>
      <c r="BJ119" s="14">
        <v>2</v>
      </c>
      <c r="BK119" s="14">
        <v>1</v>
      </c>
      <c r="BL119" s="14">
        <v>2</v>
      </c>
      <c r="BM119" s="14">
        <v>1</v>
      </c>
      <c r="BN119" s="14">
        <v>3</v>
      </c>
      <c r="BO119" s="14">
        <v>2</v>
      </c>
      <c r="BP119" s="14">
        <v>3</v>
      </c>
      <c r="BQ119" s="14">
        <v>3</v>
      </c>
      <c r="BR119" s="14">
        <v>2</v>
      </c>
      <c r="BS119" s="19">
        <v>3</v>
      </c>
      <c r="BT119" s="1">
        <v>3.0494150340123902E-4</v>
      </c>
      <c r="BU119"/>
    </row>
    <row r="120" spans="1:73" x14ac:dyDescent="0.2">
      <c r="A120" s="11" t="s">
        <v>866</v>
      </c>
      <c r="B120" s="11" t="s">
        <v>97</v>
      </c>
      <c r="C120" s="1">
        <v>227473.46249999999</v>
      </c>
      <c r="D120" s="1">
        <v>21481.34375</v>
      </c>
      <c r="E120" s="1">
        <v>263711.59375</v>
      </c>
      <c r="F120" s="1">
        <v>219253.96875</v>
      </c>
      <c r="G120" s="1">
        <v>232527.453125</v>
      </c>
      <c r="H120" s="1">
        <v>23527.731250000001</v>
      </c>
      <c r="I120" s="1">
        <v>318359.9375</v>
      </c>
      <c r="J120" s="1">
        <v>343835.8125</v>
      </c>
      <c r="K120" s="1">
        <v>23147.5</v>
      </c>
      <c r="L120" s="2">
        <v>34722.8125</v>
      </c>
      <c r="M120" s="1">
        <v>22924.1875</v>
      </c>
      <c r="N120" s="1">
        <v>2284.796875</v>
      </c>
      <c r="O120" s="1">
        <v>246896.875</v>
      </c>
      <c r="P120" s="1">
        <v>2638.8962499999998</v>
      </c>
      <c r="Q120" s="1">
        <v>236161.53125</v>
      </c>
      <c r="R120" s="1">
        <v>219511.625</v>
      </c>
      <c r="S120" s="1">
        <v>284948.46875</v>
      </c>
      <c r="T120" s="1">
        <v>32128.5</v>
      </c>
      <c r="U120" s="1">
        <v>237871.671875</v>
      </c>
      <c r="V120" s="2">
        <v>355837.28125</v>
      </c>
      <c r="W120" s="1">
        <v>19667.328125</v>
      </c>
      <c r="X120" s="1">
        <v>181865.265625</v>
      </c>
      <c r="Y120" s="1">
        <v>21481.265625</v>
      </c>
      <c r="Z120" s="1">
        <v>195578.39624999999</v>
      </c>
      <c r="AA120" s="1">
        <v>225686.5</v>
      </c>
      <c r="AB120" s="1">
        <v>277119.15625</v>
      </c>
      <c r="AC120" s="1">
        <v>2435.34375</v>
      </c>
      <c r="AD120" s="1">
        <v>245478.421875</v>
      </c>
      <c r="AE120" s="1">
        <v>38329.4375</v>
      </c>
      <c r="AF120" s="2">
        <v>24648.693749999999</v>
      </c>
      <c r="AG120" s="9">
        <f t="shared" si="9"/>
        <v>170804.1615625</v>
      </c>
      <c r="AH120" s="10">
        <f t="shared" si="10"/>
        <v>164120.383375</v>
      </c>
      <c r="AI120" s="2">
        <f t="shared" si="11"/>
        <v>123228.98087500001</v>
      </c>
      <c r="AJ120" s="9">
        <f t="shared" si="12"/>
        <v>130818.48430062679</v>
      </c>
      <c r="AK120" s="10">
        <f t="shared" si="13"/>
        <v>133969.05225196751</v>
      </c>
      <c r="AL120" s="2">
        <f t="shared" si="14"/>
        <v>110750.98627357261</v>
      </c>
      <c r="AM120" s="9">
        <f t="shared" si="15"/>
        <v>81082.136606428132</v>
      </c>
      <c r="AN120" s="10">
        <f t="shared" si="16"/>
        <v>83034.878853704126</v>
      </c>
      <c r="AO120" s="2">
        <f t="shared" si="17"/>
        <v>68644.172467968558</v>
      </c>
      <c r="AP120" s="14">
        <v>5</v>
      </c>
      <c r="AQ120" s="14">
        <v>5</v>
      </c>
      <c r="AR120" s="14">
        <v>5</v>
      </c>
      <c r="AS120" s="14">
        <v>5</v>
      </c>
      <c r="AT120" s="14">
        <v>5</v>
      </c>
      <c r="AU120" s="14">
        <v>5</v>
      </c>
      <c r="AV120" s="14">
        <v>5</v>
      </c>
      <c r="AW120" s="14">
        <v>5</v>
      </c>
      <c r="AX120" s="14">
        <v>5</v>
      </c>
      <c r="AY120" s="19">
        <v>5</v>
      </c>
      <c r="AZ120" s="14">
        <v>5</v>
      </c>
      <c r="BA120" s="14">
        <v>5</v>
      </c>
      <c r="BB120" s="14">
        <v>5</v>
      </c>
      <c r="BC120" s="14">
        <v>5</v>
      </c>
      <c r="BD120" s="14">
        <v>5</v>
      </c>
      <c r="BE120" s="14">
        <v>5</v>
      </c>
      <c r="BF120" s="14">
        <v>5</v>
      </c>
      <c r="BG120" s="14">
        <v>5</v>
      </c>
      <c r="BH120" s="14">
        <v>5</v>
      </c>
      <c r="BI120" s="19">
        <v>5</v>
      </c>
      <c r="BJ120" s="14">
        <v>5</v>
      </c>
      <c r="BK120" s="14">
        <v>5</v>
      </c>
      <c r="BL120" s="14">
        <v>5</v>
      </c>
      <c r="BM120" s="14">
        <v>1</v>
      </c>
      <c r="BN120" s="14">
        <v>5</v>
      </c>
      <c r="BO120" s="14">
        <v>5</v>
      </c>
      <c r="BP120" s="14">
        <v>5</v>
      </c>
      <c r="BQ120" s="14">
        <v>5</v>
      </c>
      <c r="BR120" s="14">
        <v>5</v>
      </c>
      <c r="BS120" s="19">
        <v>5</v>
      </c>
      <c r="BT120" s="20">
        <v>1.0195985237308201E-5</v>
      </c>
      <c r="BU120"/>
    </row>
    <row r="121" spans="1:73" x14ac:dyDescent="0.2">
      <c r="A121" s="11" t="s">
        <v>553</v>
      </c>
      <c r="B121" s="11" t="s">
        <v>554</v>
      </c>
      <c r="C121" s="1">
        <v>9976.3273437499993</v>
      </c>
      <c r="D121" s="1">
        <v>927.72148437500005</v>
      </c>
      <c r="E121" s="1">
        <v>12276.15823125</v>
      </c>
      <c r="F121" s="1">
        <v>727.45996937500001</v>
      </c>
      <c r="G121" s="1">
        <v>5769.1644531250004</v>
      </c>
      <c r="H121" s="1">
        <v>4936.5664624999999</v>
      </c>
      <c r="I121" s="1">
        <v>5225.41357421875</v>
      </c>
      <c r="J121" s="1">
        <v>1687.8477783231001</v>
      </c>
      <c r="K121" s="1">
        <v>621.67977148438001</v>
      </c>
      <c r="L121" s="2">
        <v>1237.41137695313</v>
      </c>
      <c r="M121" s="1">
        <v>7445.2822265625</v>
      </c>
      <c r="N121" s="1">
        <v>8239.93359375</v>
      </c>
      <c r="O121" s="1">
        <v>18575.6539625</v>
      </c>
      <c r="P121" s="1">
        <v>7826.7978515625</v>
      </c>
      <c r="Q121" s="1">
        <v>6833.935546875</v>
      </c>
      <c r="R121" s="1">
        <v>7691.1863515625</v>
      </c>
      <c r="S121" s="1">
        <v>634.9638671875</v>
      </c>
      <c r="V121" s="2">
        <v>177.29452734399999</v>
      </c>
      <c r="W121" s="1">
        <v>1859.5146484375</v>
      </c>
      <c r="X121" s="1">
        <v>14754.696289625001</v>
      </c>
      <c r="Y121" s="1">
        <v>1567.5859375</v>
      </c>
      <c r="Z121" s="1">
        <v>4746.7683593749998</v>
      </c>
      <c r="AA121" s="1">
        <v>4636.5327343749996</v>
      </c>
      <c r="AB121" s="1">
        <v>1215.7221484375</v>
      </c>
      <c r="AD121" s="1">
        <v>1124.12346875</v>
      </c>
      <c r="AE121" s="1">
        <v>1554.29969375</v>
      </c>
      <c r="AF121" s="2">
        <v>7333.13232421875</v>
      </c>
      <c r="AG121" s="9">
        <f t="shared" si="9"/>
        <v>4338.5750445354361</v>
      </c>
      <c r="AH121" s="10">
        <f t="shared" si="10"/>
        <v>7178.130990918</v>
      </c>
      <c r="AI121" s="2">
        <f t="shared" si="11"/>
        <v>4310.2639560520829</v>
      </c>
      <c r="AJ121" s="9">
        <f t="shared" si="12"/>
        <v>4124.6292210692509</v>
      </c>
      <c r="AK121" s="10">
        <f t="shared" si="13"/>
        <v>5653.4381023470514</v>
      </c>
      <c r="AL121" s="2">
        <f t="shared" si="14"/>
        <v>4463.3558206365742</v>
      </c>
      <c r="AM121" s="9">
        <f t="shared" si="15"/>
        <v>2556.4716770839391</v>
      </c>
      <c r="AN121" s="10">
        <f t="shared" si="16"/>
        <v>3504.0372387825719</v>
      </c>
      <c r="AO121" s="2">
        <f t="shared" si="17"/>
        <v>2766.4165985923819</v>
      </c>
      <c r="AP121" s="14">
        <v>2</v>
      </c>
      <c r="AQ121" s="14">
        <v>3</v>
      </c>
      <c r="AR121" s="14">
        <v>2</v>
      </c>
      <c r="AS121" s="14">
        <v>3</v>
      </c>
      <c r="AT121" s="14">
        <v>3</v>
      </c>
      <c r="AU121" s="14">
        <v>2</v>
      </c>
      <c r="AV121" s="14">
        <v>3</v>
      </c>
      <c r="AW121" s="14">
        <v>2</v>
      </c>
      <c r="AX121" s="14">
        <v>2</v>
      </c>
      <c r="AY121" s="19">
        <v>3</v>
      </c>
      <c r="AZ121" s="14">
        <v>3</v>
      </c>
      <c r="BA121" s="14">
        <v>3</v>
      </c>
      <c r="BB121" s="14">
        <v>2</v>
      </c>
      <c r="BC121" s="14">
        <v>2</v>
      </c>
      <c r="BD121" s="14">
        <v>3</v>
      </c>
      <c r="BE121" s="14">
        <v>3</v>
      </c>
      <c r="BF121" s="14">
        <v>2</v>
      </c>
      <c r="BG121" s="14">
        <v>1</v>
      </c>
      <c r="BH121" s="14" t="s">
        <v>1137</v>
      </c>
      <c r="BI121" s="19">
        <v>2</v>
      </c>
      <c r="BJ121" s="14">
        <v>3</v>
      </c>
      <c r="BK121" s="14">
        <v>2</v>
      </c>
      <c r="BL121" s="14">
        <v>2</v>
      </c>
      <c r="BM121" s="14">
        <v>1</v>
      </c>
      <c r="BN121" s="14">
        <v>3</v>
      </c>
      <c r="BO121" s="14">
        <v>2</v>
      </c>
      <c r="BP121" s="14">
        <v>2</v>
      </c>
      <c r="BQ121" s="14" t="s">
        <v>1137</v>
      </c>
      <c r="BR121" s="14">
        <v>3</v>
      </c>
      <c r="BS121" s="19">
        <v>2</v>
      </c>
      <c r="BT121" s="1">
        <v>2.5601727768911003E-4</v>
      </c>
      <c r="BU121"/>
    </row>
    <row r="122" spans="1:73" x14ac:dyDescent="0.2">
      <c r="A122" s="11" t="s">
        <v>867</v>
      </c>
      <c r="B122" s="11" t="s">
        <v>98</v>
      </c>
      <c r="C122" s="1">
        <v>377188.25</v>
      </c>
      <c r="D122" s="1">
        <v>4796311.5</v>
      </c>
      <c r="E122" s="1">
        <v>362644.5</v>
      </c>
      <c r="F122" s="1">
        <v>3471811.25</v>
      </c>
      <c r="G122" s="1">
        <v>285163.25</v>
      </c>
      <c r="H122" s="1">
        <v>5526621</v>
      </c>
      <c r="I122" s="1">
        <v>3543865.75</v>
      </c>
      <c r="J122" s="1">
        <v>34888</v>
      </c>
      <c r="K122" s="1">
        <v>331722.75</v>
      </c>
      <c r="L122" s="2">
        <v>4211124.5</v>
      </c>
      <c r="M122" s="1">
        <v>3372921.5</v>
      </c>
      <c r="N122" s="1">
        <v>4612462.5</v>
      </c>
      <c r="O122" s="1">
        <v>3782294</v>
      </c>
      <c r="P122" s="1">
        <v>3158433.5</v>
      </c>
      <c r="Q122" s="1">
        <v>56167.5</v>
      </c>
      <c r="R122" s="1">
        <v>3379648</v>
      </c>
      <c r="S122" s="1">
        <v>2411899</v>
      </c>
      <c r="T122" s="1">
        <v>2667594.5</v>
      </c>
      <c r="U122" s="1">
        <v>3119717.5</v>
      </c>
      <c r="V122" s="2">
        <v>342252.5</v>
      </c>
      <c r="W122" s="1">
        <v>2325861.5</v>
      </c>
      <c r="X122" s="1">
        <v>414958</v>
      </c>
      <c r="Y122" s="1">
        <v>2591386.75</v>
      </c>
      <c r="Z122" s="1">
        <v>3161835</v>
      </c>
      <c r="AA122" s="1">
        <v>3223632.25</v>
      </c>
      <c r="AB122" s="1">
        <v>23399</v>
      </c>
      <c r="AC122" s="1">
        <v>277391.625</v>
      </c>
      <c r="AD122" s="1">
        <v>254741.75</v>
      </c>
      <c r="AE122" s="1">
        <v>3869386.25</v>
      </c>
      <c r="AF122" s="2">
        <v>3219736</v>
      </c>
      <c r="AG122" s="9">
        <f t="shared" si="9"/>
        <v>2294134.0750000002</v>
      </c>
      <c r="AH122" s="10">
        <f t="shared" si="10"/>
        <v>2690339.05</v>
      </c>
      <c r="AI122" s="2">
        <f t="shared" si="11"/>
        <v>1936232.8125</v>
      </c>
      <c r="AJ122" s="9">
        <f t="shared" si="12"/>
        <v>2204289.1711374014</v>
      </c>
      <c r="AK122" s="10">
        <f t="shared" si="13"/>
        <v>1443833.0329766788</v>
      </c>
      <c r="AL122" s="2">
        <f t="shared" si="14"/>
        <v>1515746.0357075925</v>
      </c>
      <c r="AM122" s="9">
        <f t="shared" si="15"/>
        <v>1366232.5828780199</v>
      </c>
      <c r="AN122" s="10">
        <f t="shared" si="16"/>
        <v>894896.98525827995</v>
      </c>
      <c r="AO122" s="2">
        <f t="shared" si="17"/>
        <v>939469.12613255274</v>
      </c>
      <c r="AP122" s="14">
        <v>7</v>
      </c>
      <c r="AQ122" s="14">
        <v>7</v>
      </c>
      <c r="AR122" s="14">
        <v>7</v>
      </c>
      <c r="AS122" s="14">
        <v>7</v>
      </c>
      <c r="AT122" s="14">
        <v>7</v>
      </c>
      <c r="AU122" s="14">
        <v>7</v>
      </c>
      <c r="AV122" s="14">
        <v>7</v>
      </c>
      <c r="AW122" s="14">
        <v>7</v>
      </c>
      <c r="AX122" s="14">
        <v>7</v>
      </c>
      <c r="AY122" s="19">
        <v>7</v>
      </c>
      <c r="AZ122" s="14">
        <v>7</v>
      </c>
      <c r="BA122" s="14">
        <v>7</v>
      </c>
      <c r="BB122" s="14">
        <v>7</v>
      </c>
      <c r="BC122" s="14">
        <v>7</v>
      </c>
      <c r="BD122" s="14">
        <v>7</v>
      </c>
      <c r="BE122" s="14">
        <v>7</v>
      </c>
      <c r="BF122" s="14">
        <v>7</v>
      </c>
      <c r="BG122" s="14">
        <v>7</v>
      </c>
      <c r="BH122" s="14">
        <v>7</v>
      </c>
      <c r="BI122" s="19">
        <v>7</v>
      </c>
      <c r="BJ122" s="14">
        <v>7</v>
      </c>
      <c r="BK122" s="14">
        <v>7</v>
      </c>
      <c r="BL122" s="14">
        <v>7</v>
      </c>
      <c r="BM122" s="14">
        <v>1</v>
      </c>
      <c r="BN122" s="14">
        <v>7</v>
      </c>
      <c r="BO122" s="14">
        <v>7</v>
      </c>
      <c r="BP122" s="14">
        <v>7</v>
      </c>
      <c r="BQ122" s="14">
        <v>7</v>
      </c>
      <c r="BR122" s="14">
        <v>7</v>
      </c>
      <c r="BS122" s="19">
        <v>7</v>
      </c>
      <c r="BT122" s="20">
        <v>2.8845736894716801E-6</v>
      </c>
      <c r="BU122"/>
    </row>
    <row r="123" spans="1:73" x14ac:dyDescent="0.2">
      <c r="A123" s="11" t="s">
        <v>868</v>
      </c>
      <c r="B123" s="11" t="s">
        <v>99</v>
      </c>
      <c r="C123" s="1">
        <v>382591.3125</v>
      </c>
      <c r="D123" s="1">
        <v>391537.8125</v>
      </c>
      <c r="E123" s="1">
        <v>347161.375</v>
      </c>
      <c r="F123" s="1">
        <v>511463.625</v>
      </c>
      <c r="G123" s="1">
        <v>39533.8125</v>
      </c>
      <c r="H123" s="1">
        <v>62218.6875</v>
      </c>
      <c r="I123" s="1">
        <v>474826.8125</v>
      </c>
      <c r="J123" s="1">
        <v>68325.3125</v>
      </c>
      <c r="K123" s="1">
        <v>427815</v>
      </c>
      <c r="L123" s="2">
        <v>542818.25</v>
      </c>
      <c r="M123" s="1">
        <v>35121.84375</v>
      </c>
      <c r="N123" s="1">
        <v>43298.21875</v>
      </c>
      <c r="O123" s="1">
        <v>328879.71875</v>
      </c>
      <c r="P123" s="1">
        <v>67862.25</v>
      </c>
      <c r="Q123" s="1">
        <v>56868.8125</v>
      </c>
      <c r="R123" s="1">
        <v>538712.1875</v>
      </c>
      <c r="S123" s="1">
        <v>464361.59375</v>
      </c>
      <c r="T123" s="1">
        <v>589931.25</v>
      </c>
      <c r="U123" s="1">
        <v>48127.53125</v>
      </c>
      <c r="V123" s="2">
        <v>686151.625</v>
      </c>
      <c r="W123" s="1">
        <v>33629.375</v>
      </c>
      <c r="X123" s="1">
        <v>37146.96875</v>
      </c>
      <c r="Y123" s="1">
        <v>338118.9375</v>
      </c>
      <c r="Z123" s="1">
        <v>479941.21875</v>
      </c>
      <c r="AA123" s="1">
        <v>38575.462500000001</v>
      </c>
      <c r="AB123" s="1">
        <v>367626.15625</v>
      </c>
      <c r="AC123" s="1">
        <v>395765.15625</v>
      </c>
      <c r="AD123" s="1">
        <v>488236.71875</v>
      </c>
      <c r="AE123" s="1">
        <v>453677.28125</v>
      </c>
      <c r="AF123" s="2">
        <v>484749.28125</v>
      </c>
      <c r="AG123" s="9">
        <f t="shared" si="9"/>
        <v>324829.2</v>
      </c>
      <c r="AH123" s="10">
        <f t="shared" si="10"/>
        <v>285931.50312499999</v>
      </c>
      <c r="AI123" s="2">
        <f t="shared" si="11"/>
        <v>311746.65562500001</v>
      </c>
      <c r="AJ123" s="9">
        <f t="shared" si="12"/>
        <v>194334.82093244014</v>
      </c>
      <c r="AK123" s="10">
        <f t="shared" si="13"/>
        <v>264264.79844390997</v>
      </c>
      <c r="AL123" s="2">
        <f t="shared" si="14"/>
        <v>196572.35005808363</v>
      </c>
      <c r="AM123" s="9">
        <f t="shared" si="15"/>
        <v>120449.96991418563</v>
      </c>
      <c r="AN123" s="10">
        <f t="shared" si="16"/>
        <v>163793.01902366287</v>
      </c>
      <c r="AO123" s="2">
        <f t="shared" si="17"/>
        <v>121836.80483431334</v>
      </c>
      <c r="AP123" s="14">
        <v>3</v>
      </c>
      <c r="AQ123" s="14">
        <v>3</v>
      </c>
      <c r="AR123" s="14">
        <v>3</v>
      </c>
      <c r="AS123" s="14">
        <v>3</v>
      </c>
      <c r="AT123" s="14">
        <v>3</v>
      </c>
      <c r="AU123" s="14">
        <v>3</v>
      </c>
      <c r="AV123" s="14">
        <v>3</v>
      </c>
      <c r="AW123" s="14">
        <v>3</v>
      </c>
      <c r="AX123" s="14">
        <v>3</v>
      </c>
      <c r="AY123" s="19">
        <v>3</v>
      </c>
      <c r="AZ123" s="14">
        <v>3</v>
      </c>
      <c r="BA123" s="14">
        <v>3</v>
      </c>
      <c r="BB123" s="14">
        <v>3</v>
      </c>
      <c r="BC123" s="14">
        <v>3</v>
      </c>
      <c r="BD123" s="14">
        <v>3</v>
      </c>
      <c r="BE123" s="14">
        <v>3</v>
      </c>
      <c r="BF123" s="14">
        <v>3</v>
      </c>
      <c r="BG123" s="14">
        <v>3</v>
      </c>
      <c r="BH123" s="14">
        <v>3</v>
      </c>
      <c r="BI123" s="19">
        <v>3</v>
      </c>
      <c r="BJ123" s="14">
        <v>3</v>
      </c>
      <c r="BK123" s="14">
        <v>3</v>
      </c>
      <c r="BL123" s="14">
        <v>3</v>
      </c>
      <c r="BM123" s="14">
        <v>1</v>
      </c>
      <c r="BN123" s="14">
        <v>3</v>
      </c>
      <c r="BO123" s="14">
        <v>3</v>
      </c>
      <c r="BP123" s="14">
        <v>3</v>
      </c>
      <c r="BQ123" s="14">
        <v>3</v>
      </c>
      <c r="BR123" s="14">
        <v>3</v>
      </c>
      <c r="BS123" s="19">
        <v>3</v>
      </c>
      <c r="BT123" s="20">
        <v>2.50896108555964E-6</v>
      </c>
      <c r="BU123"/>
    </row>
    <row r="124" spans="1:73" x14ac:dyDescent="0.2">
      <c r="A124" s="11" t="s">
        <v>100</v>
      </c>
      <c r="B124" s="11" t="s">
        <v>101</v>
      </c>
      <c r="C124" s="1">
        <v>63433.7421875</v>
      </c>
      <c r="D124" s="1">
        <v>77126.693750000006</v>
      </c>
      <c r="E124" s="1">
        <v>85351.7421875</v>
      </c>
      <c r="F124" s="1">
        <v>1364.78125</v>
      </c>
      <c r="G124" s="1">
        <v>87898.323124999995</v>
      </c>
      <c r="H124" s="1">
        <v>124848.969375</v>
      </c>
      <c r="I124" s="1">
        <v>137257.25</v>
      </c>
      <c r="J124" s="1">
        <v>15149.823125000001</v>
      </c>
      <c r="K124" s="1">
        <v>11569.9921875</v>
      </c>
      <c r="L124" s="2">
        <v>12126.719375000001</v>
      </c>
      <c r="M124" s="1">
        <v>54811.4453125</v>
      </c>
      <c r="N124" s="1">
        <v>77417.5546875</v>
      </c>
      <c r="O124" s="1">
        <v>86466.234375</v>
      </c>
      <c r="P124" s="1">
        <v>98771.646250000005</v>
      </c>
      <c r="Q124" s="1">
        <v>83626.664625000005</v>
      </c>
      <c r="R124" s="1">
        <v>117311.14625000001</v>
      </c>
      <c r="S124" s="1">
        <v>9251.1462499999998</v>
      </c>
      <c r="T124" s="1">
        <v>88723.96875</v>
      </c>
      <c r="U124" s="1">
        <v>12198.9453125</v>
      </c>
      <c r="V124" s="2">
        <v>94999.2578125</v>
      </c>
      <c r="W124" s="1">
        <v>62468.93359375</v>
      </c>
      <c r="X124" s="1">
        <v>81389.96875</v>
      </c>
      <c r="Y124" s="1">
        <v>91525.731249999997</v>
      </c>
      <c r="Z124" s="1">
        <v>92217.9453125</v>
      </c>
      <c r="AA124" s="1">
        <v>86552.5859375</v>
      </c>
      <c r="AB124" s="1">
        <v>9987.78125</v>
      </c>
      <c r="AC124" s="1">
        <v>11357.46875</v>
      </c>
      <c r="AD124" s="1">
        <v>114799.1484375</v>
      </c>
      <c r="AE124" s="1">
        <v>11335.731250000001</v>
      </c>
      <c r="AF124" s="2">
        <v>112273.414625</v>
      </c>
      <c r="AG124" s="9">
        <f t="shared" si="9"/>
        <v>61612.803656249991</v>
      </c>
      <c r="AH124" s="10">
        <f t="shared" si="10"/>
        <v>72357.800962499998</v>
      </c>
      <c r="AI124" s="2">
        <f t="shared" si="11"/>
        <v>67390.870915624982</v>
      </c>
      <c r="AJ124" s="9">
        <f t="shared" si="12"/>
        <v>49397.64449812573</v>
      </c>
      <c r="AK124" s="10">
        <f t="shared" si="13"/>
        <v>36147.890917146564</v>
      </c>
      <c r="AL124" s="2">
        <f t="shared" si="14"/>
        <v>41667.026249097005</v>
      </c>
      <c r="AM124" s="9">
        <f t="shared" si="15"/>
        <v>30616.977261627038</v>
      </c>
      <c r="AN124" s="10">
        <f t="shared" si="16"/>
        <v>22404.694910261223</v>
      </c>
      <c r="AO124" s="2">
        <f t="shared" si="17"/>
        <v>25825.490429541107</v>
      </c>
      <c r="AP124" s="14">
        <v>4</v>
      </c>
      <c r="AQ124" s="14">
        <v>4</v>
      </c>
      <c r="AR124" s="14">
        <v>4</v>
      </c>
      <c r="AS124" s="14">
        <v>4</v>
      </c>
      <c r="AT124" s="14">
        <v>4</v>
      </c>
      <c r="AU124" s="14">
        <v>4</v>
      </c>
      <c r="AV124" s="14">
        <v>4</v>
      </c>
      <c r="AW124" s="14">
        <v>4</v>
      </c>
      <c r="AX124" s="14">
        <v>4</v>
      </c>
      <c r="AY124" s="19">
        <v>4</v>
      </c>
      <c r="AZ124" s="14">
        <v>4</v>
      </c>
      <c r="BA124" s="14">
        <v>4</v>
      </c>
      <c r="BB124" s="14">
        <v>4</v>
      </c>
      <c r="BC124" s="14">
        <v>4</v>
      </c>
      <c r="BD124" s="14">
        <v>4</v>
      </c>
      <c r="BE124" s="14">
        <v>4</v>
      </c>
      <c r="BF124" s="14">
        <v>4</v>
      </c>
      <c r="BG124" s="14">
        <v>4</v>
      </c>
      <c r="BH124" s="14">
        <v>4</v>
      </c>
      <c r="BI124" s="19">
        <v>4</v>
      </c>
      <c r="BJ124" s="14">
        <v>4</v>
      </c>
      <c r="BK124" s="14">
        <v>4</v>
      </c>
      <c r="BL124" s="14">
        <v>4</v>
      </c>
      <c r="BM124" s="14">
        <v>1</v>
      </c>
      <c r="BN124" s="14">
        <v>4</v>
      </c>
      <c r="BO124" s="14">
        <v>4</v>
      </c>
      <c r="BP124" s="14">
        <v>4</v>
      </c>
      <c r="BQ124" s="14">
        <v>4</v>
      </c>
      <c r="BR124" s="14">
        <v>4</v>
      </c>
      <c r="BS124" s="19">
        <v>4</v>
      </c>
      <c r="BT124" s="20">
        <v>2.50896108555964E-6</v>
      </c>
      <c r="BU124"/>
    </row>
    <row r="125" spans="1:73" x14ac:dyDescent="0.2">
      <c r="A125" s="11" t="s">
        <v>869</v>
      </c>
      <c r="B125" s="11" t="s">
        <v>102</v>
      </c>
      <c r="C125" s="1">
        <v>19537.582312499999</v>
      </c>
      <c r="D125" s="1">
        <v>2667.56546875</v>
      </c>
      <c r="E125" s="1">
        <v>41347.4296875</v>
      </c>
      <c r="F125" s="1">
        <v>45919.15625</v>
      </c>
      <c r="G125" s="1">
        <v>2484.828125</v>
      </c>
      <c r="H125" s="1">
        <v>47146.41796875</v>
      </c>
      <c r="I125" s="1">
        <v>33948.646249999998</v>
      </c>
      <c r="J125" s="1">
        <v>39237.32421875</v>
      </c>
      <c r="K125" s="1">
        <v>46856.625</v>
      </c>
      <c r="L125" s="2">
        <v>35526.14453125</v>
      </c>
      <c r="M125" s="1">
        <v>21351.525396249999</v>
      </c>
      <c r="N125" s="1">
        <v>33161.28125</v>
      </c>
      <c r="O125" s="1">
        <v>34345.18359375</v>
      </c>
      <c r="P125" s="1">
        <v>48786.539624999998</v>
      </c>
      <c r="Q125" s="1">
        <v>28617.1484375</v>
      </c>
      <c r="R125" s="1">
        <v>4712.11328125</v>
      </c>
      <c r="S125" s="1">
        <v>27382.693359375</v>
      </c>
      <c r="T125" s="1">
        <v>33847.26953125</v>
      </c>
      <c r="U125" s="1">
        <v>41322.941462499999</v>
      </c>
      <c r="V125" s="2">
        <v>4545.3984375</v>
      </c>
      <c r="W125" s="1">
        <v>21229.693749999999</v>
      </c>
      <c r="X125" s="1">
        <v>24693.128962499999</v>
      </c>
      <c r="Y125" s="1">
        <v>36972.6796875</v>
      </c>
      <c r="Z125" s="1">
        <v>38459.69921875</v>
      </c>
      <c r="AA125" s="1">
        <v>23611.44921875</v>
      </c>
      <c r="AB125" s="1">
        <v>22688.78125</v>
      </c>
      <c r="AC125" s="1">
        <v>25632</v>
      </c>
      <c r="AD125" s="1">
        <v>374.65468750000002</v>
      </c>
      <c r="AE125" s="1">
        <v>1985.61328125</v>
      </c>
      <c r="AF125" s="2">
        <v>38825.96875</v>
      </c>
      <c r="AG125" s="9">
        <f t="shared" si="9"/>
        <v>31467.171981250001</v>
      </c>
      <c r="AH125" s="10">
        <f t="shared" si="10"/>
        <v>27807.209437437501</v>
      </c>
      <c r="AI125" s="2">
        <f t="shared" si="11"/>
        <v>23447.366880624999</v>
      </c>
      <c r="AJ125" s="9">
        <f t="shared" si="12"/>
        <v>17268.694538069933</v>
      </c>
      <c r="AK125" s="10">
        <f t="shared" si="13"/>
        <v>14328.325533152778</v>
      </c>
      <c r="AL125" s="2">
        <f t="shared" si="14"/>
        <v>13538.453522531947</v>
      </c>
      <c r="AM125" s="9">
        <f t="shared" si="15"/>
        <v>10703.24776377001</v>
      </c>
      <c r="AN125" s="10">
        <f t="shared" si="16"/>
        <v>8880.788173257406</v>
      </c>
      <c r="AO125" s="2">
        <f t="shared" si="17"/>
        <v>8391.2204289960137</v>
      </c>
      <c r="AP125" s="14">
        <v>4</v>
      </c>
      <c r="AQ125" s="14">
        <v>4</v>
      </c>
      <c r="AR125" s="14">
        <v>4</v>
      </c>
      <c r="AS125" s="14">
        <v>4</v>
      </c>
      <c r="AT125" s="14">
        <v>4</v>
      </c>
      <c r="AU125" s="14">
        <v>4</v>
      </c>
      <c r="AV125" s="14">
        <v>4</v>
      </c>
      <c r="AW125" s="14">
        <v>4</v>
      </c>
      <c r="AX125" s="14">
        <v>4</v>
      </c>
      <c r="AY125" s="19">
        <v>4</v>
      </c>
      <c r="AZ125" s="14">
        <v>4</v>
      </c>
      <c r="BA125" s="14">
        <v>3</v>
      </c>
      <c r="BB125" s="14">
        <v>4</v>
      </c>
      <c r="BC125" s="14">
        <v>4</v>
      </c>
      <c r="BD125" s="14">
        <v>4</v>
      </c>
      <c r="BE125" s="14">
        <v>4</v>
      </c>
      <c r="BF125" s="14">
        <v>4</v>
      </c>
      <c r="BG125" s="14">
        <v>4</v>
      </c>
      <c r="BH125" s="14">
        <v>4</v>
      </c>
      <c r="BI125" s="19">
        <v>4</v>
      </c>
      <c r="BJ125" s="14">
        <v>4</v>
      </c>
      <c r="BK125" s="14">
        <v>4</v>
      </c>
      <c r="BL125" s="14">
        <v>4</v>
      </c>
      <c r="BM125" s="14">
        <v>1</v>
      </c>
      <c r="BN125" s="14">
        <v>4</v>
      </c>
      <c r="BO125" s="14">
        <v>4</v>
      </c>
      <c r="BP125" s="14">
        <v>4</v>
      </c>
      <c r="BQ125" s="14">
        <v>4</v>
      </c>
      <c r="BR125" s="14">
        <v>4</v>
      </c>
      <c r="BS125" s="19">
        <v>4</v>
      </c>
      <c r="BT125" s="20">
        <v>4.3961521083857102E-5</v>
      </c>
      <c r="BU125"/>
    </row>
    <row r="126" spans="1:73" x14ac:dyDescent="0.2">
      <c r="A126" s="11" t="s">
        <v>870</v>
      </c>
      <c r="B126" s="11" t="s">
        <v>103</v>
      </c>
      <c r="C126" s="1">
        <v>536657.6875</v>
      </c>
      <c r="D126" s="1">
        <v>8748.5</v>
      </c>
      <c r="E126" s="1">
        <v>913224.25</v>
      </c>
      <c r="F126" s="1">
        <v>996221.125</v>
      </c>
      <c r="G126" s="1">
        <v>1467</v>
      </c>
      <c r="H126" s="1">
        <v>1219734.75</v>
      </c>
      <c r="I126" s="1">
        <v>1131842.625</v>
      </c>
      <c r="J126" s="1">
        <v>1497998.5</v>
      </c>
      <c r="K126" s="1">
        <v>1238363.125</v>
      </c>
      <c r="L126" s="2">
        <v>118243.875</v>
      </c>
      <c r="M126" s="1">
        <v>46185.625</v>
      </c>
      <c r="N126" s="1">
        <v>97538.625</v>
      </c>
      <c r="O126" s="1">
        <v>5321.75</v>
      </c>
      <c r="P126" s="1">
        <v>1129686.375</v>
      </c>
      <c r="Q126" s="1">
        <v>1298976.25</v>
      </c>
      <c r="R126" s="1">
        <v>1149138.875</v>
      </c>
      <c r="S126" s="1">
        <v>125333.875</v>
      </c>
      <c r="T126" s="1">
        <v>118174.5</v>
      </c>
      <c r="U126" s="1">
        <v>1267465.625</v>
      </c>
      <c r="V126" s="2">
        <v>128416</v>
      </c>
      <c r="W126" s="1">
        <v>563895</v>
      </c>
      <c r="X126" s="1">
        <v>843365.9375</v>
      </c>
      <c r="Y126" s="1">
        <v>9747.75</v>
      </c>
      <c r="Z126" s="1">
        <v>1122.625</v>
      </c>
      <c r="AA126" s="1">
        <v>147274.6875</v>
      </c>
      <c r="AB126" s="1">
        <v>126979.3125</v>
      </c>
      <c r="AC126" s="1">
        <v>937971</v>
      </c>
      <c r="AD126" s="1">
        <v>1338763.875</v>
      </c>
      <c r="AE126" s="1">
        <v>8299.625</v>
      </c>
      <c r="AF126" s="2">
        <v>124294.25</v>
      </c>
      <c r="AG126" s="9">
        <f t="shared" si="9"/>
        <v>766250.14375000005</v>
      </c>
      <c r="AH126" s="10">
        <f t="shared" si="10"/>
        <v>536623.75</v>
      </c>
      <c r="AI126" s="2">
        <f t="shared" si="11"/>
        <v>410171.40625</v>
      </c>
      <c r="AJ126" s="9">
        <f t="shared" si="12"/>
        <v>558118.59871366585</v>
      </c>
      <c r="AK126" s="10">
        <f t="shared" si="13"/>
        <v>583924.37257199129</v>
      </c>
      <c r="AL126" s="2">
        <f t="shared" si="14"/>
        <v>479854.60332753061</v>
      </c>
      <c r="AM126" s="9">
        <f t="shared" si="15"/>
        <v>345925.49138159433</v>
      </c>
      <c r="AN126" s="10">
        <f t="shared" si="16"/>
        <v>361920.07572800014</v>
      </c>
      <c r="AO126" s="2">
        <f t="shared" si="17"/>
        <v>297416.96447739541</v>
      </c>
      <c r="AP126" s="14">
        <v>6</v>
      </c>
      <c r="AQ126" s="14">
        <v>6</v>
      </c>
      <c r="AR126" s="14">
        <v>6</v>
      </c>
      <c r="AS126" s="14">
        <v>6</v>
      </c>
      <c r="AT126" s="14">
        <v>6</v>
      </c>
      <c r="AU126" s="14">
        <v>6</v>
      </c>
      <c r="AV126" s="14">
        <v>6</v>
      </c>
      <c r="AW126" s="14">
        <v>6</v>
      </c>
      <c r="AX126" s="14">
        <v>6</v>
      </c>
      <c r="AY126" s="19">
        <v>6</v>
      </c>
      <c r="AZ126" s="14">
        <v>6</v>
      </c>
      <c r="BA126" s="14">
        <v>6</v>
      </c>
      <c r="BB126" s="14">
        <v>6</v>
      </c>
      <c r="BC126" s="14">
        <v>6</v>
      </c>
      <c r="BD126" s="14">
        <v>6</v>
      </c>
      <c r="BE126" s="14">
        <v>6</v>
      </c>
      <c r="BF126" s="14">
        <v>6</v>
      </c>
      <c r="BG126" s="14">
        <v>6</v>
      </c>
      <c r="BH126" s="14">
        <v>6</v>
      </c>
      <c r="BI126" s="19">
        <v>6</v>
      </c>
      <c r="BJ126" s="14">
        <v>6</v>
      </c>
      <c r="BK126" s="14">
        <v>6</v>
      </c>
      <c r="BL126" s="14">
        <v>6</v>
      </c>
      <c r="BM126" s="14">
        <v>1</v>
      </c>
      <c r="BN126" s="14">
        <v>6</v>
      </c>
      <c r="BO126" s="14">
        <v>6</v>
      </c>
      <c r="BP126" s="14">
        <v>6</v>
      </c>
      <c r="BQ126" s="14">
        <v>6</v>
      </c>
      <c r="BR126" s="14">
        <v>6</v>
      </c>
      <c r="BS126" s="19">
        <v>6</v>
      </c>
      <c r="BT126" s="20">
        <v>4.93863319301066E-6</v>
      </c>
      <c r="BU126"/>
    </row>
    <row r="127" spans="1:73" x14ac:dyDescent="0.2">
      <c r="A127" s="11" t="s">
        <v>871</v>
      </c>
      <c r="B127" s="11" t="s">
        <v>104</v>
      </c>
      <c r="C127" s="1">
        <v>357464.6875</v>
      </c>
      <c r="D127" s="1">
        <v>419162.96250000002</v>
      </c>
      <c r="E127" s="1">
        <v>4942.9375</v>
      </c>
      <c r="F127" s="1">
        <v>464199.3125</v>
      </c>
      <c r="G127" s="1">
        <v>44616.75</v>
      </c>
      <c r="H127" s="1">
        <v>411957.1875</v>
      </c>
      <c r="I127" s="1">
        <v>462783.25</v>
      </c>
      <c r="J127" s="1">
        <v>5838.3125</v>
      </c>
      <c r="K127" s="1">
        <v>447994.78125</v>
      </c>
      <c r="L127" s="2">
        <v>434.78125</v>
      </c>
      <c r="M127" s="1">
        <v>358548.59375</v>
      </c>
      <c r="N127" s="1">
        <v>44115.78125</v>
      </c>
      <c r="O127" s="1">
        <v>423962.84375</v>
      </c>
      <c r="P127" s="1">
        <v>49686.21875</v>
      </c>
      <c r="Q127" s="1">
        <v>472447.96875</v>
      </c>
      <c r="R127" s="1">
        <v>56621.875</v>
      </c>
      <c r="S127" s="1">
        <v>531437.5625</v>
      </c>
      <c r="T127" s="1">
        <v>479987.625</v>
      </c>
      <c r="U127" s="1">
        <v>46435.96875</v>
      </c>
      <c r="V127" s="2">
        <v>4768.5625</v>
      </c>
      <c r="W127" s="1">
        <v>346273.3125</v>
      </c>
      <c r="X127" s="1">
        <v>388571.34375</v>
      </c>
      <c r="Y127" s="1">
        <v>485146.71875</v>
      </c>
      <c r="Z127" s="1">
        <v>48448.625</v>
      </c>
      <c r="AA127" s="1">
        <v>424733.625</v>
      </c>
      <c r="AB127" s="1">
        <v>425511.9375</v>
      </c>
      <c r="AC127" s="1">
        <v>39561</v>
      </c>
      <c r="AD127" s="1">
        <v>523339.59375</v>
      </c>
      <c r="AE127" s="1">
        <v>386829.3125</v>
      </c>
      <c r="AF127" s="2">
        <v>66476.125</v>
      </c>
      <c r="AG127" s="9">
        <f t="shared" si="9"/>
        <v>261939.49625</v>
      </c>
      <c r="AH127" s="10">
        <f t="shared" si="10"/>
        <v>246801.3</v>
      </c>
      <c r="AI127" s="2">
        <f t="shared" si="11"/>
        <v>313489.15937499999</v>
      </c>
      <c r="AJ127" s="9">
        <f t="shared" si="12"/>
        <v>215886.37533296857</v>
      </c>
      <c r="AK127" s="10">
        <f t="shared" si="13"/>
        <v>222364.5290229602</v>
      </c>
      <c r="AL127" s="2">
        <f t="shared" si="14"/>
        <v>187621.79159372186</v>
      </c>
      <c r="AM127" s="9">
        <f t="shared" si="15"/>
        <v>133807.76172263376</v>
      </c>
      <c r="AN127" s="10">
        <f t="shared" si="16"/>
        <v>137822.96297846135</v>
      </c>
      <c r="AO127" s="2">
        <f t="shared" si="17"/>
        <v>116289.19122304843</v>
      </c>
      <c r="AP127" s="14">
        <v>3</v>
      </c>
      <c r="AQ127" s="14">
        <v>3</v>
      </c>
      <c r="AR127" s="14">
        <v>3</v>
      </c>
      <c r="AS127" s="14">
        <v>3</v>
      </c>
      <c r="AT127" s="14">
        <v>3</v>
      </c>
      <c r="AU127" s="14">
        <v>3</v>
      </c>
      <c r="AV127" s="14">
        <v>3</v>
      </c>
      <c r="AW127" s="14">
        <v>3</v>
      </c>
      <c r="AX127" s="14">
        <v>3</v>
      </c>
      <c r="AY127" s="19">
        <v>3</v>
      </c>
      <c r="AZ127" s="14">
        <v>3</v>
      </c>
      <c r="BA127" s="14">
        <v>3</v>
      </c>
      <c r="BB127" s="14">
        <v>3</v>
      </c>
      <c r="BC127" s="14">
        <v>3</v>
      </c>
      <c r="BD127" s="14">
        <v>3</v>
      </c>
      <c r="BE127" s="14">
        <v>3</v>
      </c>
      <c r="BF127" s="14">
        <v>3</v>
      </c>
      <c r="BG127" s="14">
        <v>3</v>
      </c>
      <c r="BH127" s="14">
        <v>3</v>
      </c>
      <c r="BI127" s="19">
        <v>3</v>
      </c>
      <c r="BJ127" s="14">
        <v>3</v>
      </c>
      <c r="BK127" s="14">
        <v>3</v>
      </c>
      <c r="BL127" s="14">
        <v>3</v>
      </c>
      <c r="BM127" s="14">
        <v>1</v>
      </c>
      <c r="BN127" s="14">
        <v>3</v>
      </c>
      <c r="BO127" s="14">
        <v>3</v>
      </c>
      <c r="BP127" s="14">
        <v>3</v>
      </c>
      <c r="BQ127" s="14">
        <v>3</v>
      </c>
      <c r="BR127" s="14">
        <v>3</v>
      </c>
      <c r="BS127" s="19">
        <v>3</v>
      </c>
      <c r="BT127" s="20">
        <v>2.5468618603048398E-6</v>
      </c>
      <c r="BU127"/>
    </row>
    <row r="128" spans="1:73" x14ac:dyDescent="0.2">
      <c r="A128" s="11" t="s">
        <v>872</v>
      </c>
      <c r="B128" s="11" t="s">
        <v>105</v>
      </c>
      <c r="C128" s="1">
        <v>215186.25</v>
      </c>
      <c r="D128" s="1">
        <v>84993.1875</v>
      </c>
      <c r="E128" s="1">
        <v>17123.25</v>
      </c>
      <c r="F128" s="1">
        <v>1881586.875</v>
      </c>
      <c r="G128" s="1">
        <v>2137213.75</v>
      </c>
      <c r="H128" s="1">
        <v>345646.25</v>
      </c>
      <c r="I128" s="1">
        <v>375169.5</v>
      </c>
      <c r="J128" s="1">
        <v>288333.75</v>
      </c>
      <c r="K128" s="1">
        <v>2672614.5</v>
      </c>
      <c r="L128" s="2">
        <v>1926464.5</v>
      </c>
      <c r="M128" s="1">
        <v>198252.625</v>
      </c>
      <c r="N128" s="1">
        <v>86387.875</v>
      </c>
      <c r="O128" s="1">
        <v>163523.875</v>
      </c>
      <c r="P128" s="1">
        <v>275757.75</v>
      </c>
      <c r="Q128" s="1">
        <v>2564671.5</v>
      </c>
      <c r="R128" s="1">
        <v>2628258</v>
      </c>
      <c r="S128" s="1">
        <v>328999.5</v>
      </c>
      <c r="T128" s="1">
        <v>2416147.5</v>
      </c>
      <c r="U128" s="1">
        <v>275157.5</v>
      </c>
      <c r="V128" s="2">
        <v>181552.875</v>
      </c>
      <c r="W128" s="1">
        <v>1882278</v>
      </c>
      <c r="X128" s="1">
        <v>81773.625</v>
      </c>
      <c r="Y128" s="1">
        <v>1875491.375</v>
      </c>
      <c r="Z128" s="1">
        <v>1918176.75</v>
      </c>
      <c r="AA128" s="1">
        <v>21435</v>
      </c>
      <c r="AB128" s="1">
        <v>2397814.5</v>
      </c>
      <c r="AC128" s="1">
        <v>1857985.375</v>
      </c>
      <c r="AD128" s="1">
        <v>3245993</v>
      </c>
      <c r="AE128" s="1">
        <v>1436465.125</v>
      </c>
      <c r="AF128" s="2">
        <v>32854.25</v>
      </c>
      <c r="AG128" s="9">
        <f t="shared" si="9"/>
        <v>994433.18125000002</v>
      </c>
      <c r="AH128" s="10">
        <f t="shared" si="10"/>
        <v>911870.9</v>
      </c>
      <c r="AI128" s="2">
        <f t="shared" si="11"/>
        <v>1475026.7</v>
      </c>
      <c r="AJ128" s="9">
        <f t="shared" si="12"/>
        <v>1025800.1755855056</v>
      </c>
      <c r="AK128" s="10">
        <f t="shared" si="13"/>
        <v>1124199.7897980663</v>
      </c>
      <c r="AL128" s="2">
        <f t="shared" si="14"/>
        <v>1095067.4856080364</v>
      </c>
      <c r="AM128" s="9">
        <f t="shared" si="15"/>
        <v>635797.53589396563</v>
      </c>
      <c r="AN128" s="10">
        <f t="shared" si="16"/>
        <v>696786.24864550482</v>
      </c>
      <c r="AO128" s="2">
        <f t="shared" si="17"/>
        <v>678729.85943855008</v>
      </c>
      <c r="AP128" s="14">
        <v>7</v>
      </c>
      <c r="AQ128" s="14">
        <v>7</v>
      </c>
      <c r="AR128" s="14">
        <v>7</v>
      </c>
      <c r="AS128" s="14">
        <v>7</v>
      </c>
      <c r="AT128" s="14">
        <v>7</v>
      </c>
      <c r="AU128" s="14">
        <v>7</v>
      </c>
      <c r="AV128" s="14">
        <v>7</v>
      </c>
      <c r="AW128" s="14">
        <v>7</v>
      </c>
      <c r="AX128" s="14">
        <v>7</v>
      </c>
      <c r="AY128" s="19">
        <v>7</v>
      </c>
      <c r="AZ128" s="14">
        <v>7</v>
      </c>
      <c r="BA128" s="14">
        <v>7</v>
      </c>
      <c r="BB128" s="14">
        <v>7</v>
      </c>
      <c r="BC128" s="14">
        <v>7</v>
      </c>
      <c r="BD128" s="14">
        <v>7</v>
      </c>
      <c r="BE128" s="14">
        <v>7</v>
      </c>
      <c r="BF128" s="14">
        <v>7</v>
      </c>
      <c r="BG128" s="14">
        <v>7</v>
      </c>
      <c r="BH128" s="14">
        <v>7</v>
      </c>
      <c r="BI128" s="19">
        <v>7</v>
      </c>
      <c r="BJ128" s="14">
        <v>7</v>
      </c>
      <c r="BK128" s="14">
        <v>7</v>
      </c>
      <c r="BL128" s="14">
        <v>7</v>
      </c>
      <c r="BM128" s="14">
        <v>1</v>
      </c>
      <c r="BN128" s="14">
        <v>7</v>
      </c>
      <c r="BO128" s="14">
        <v>7</v>
      </c>
      <c r="BP128" s="14">
        <v>7</v>
      </c>
      <c r="BQ128" s="14">
        <v>7</v>
      </c>
      <c r="BR128" s="14">
        <v>7</v>
      </c>
      <c r="BS128" s="19">
        <v>7</v>
      </c>
      <c r="BT128" s="20">
        <v>2.8845736894716801E-6</v>
      </c>
      <c r="BU128"/>
    </row>
    <row r="129" spans="1:73" x14ac:dyDescent="0.2">
      <c r="A129" s="11" t="s">
        <v>873</v>
      </c>
      <c r="B129" s="11" t="s">
        <v>106</v>
      </c>
      <c r="C129" s="1">
        <v>52531.969375000001</v>
      </c>
      <c r="D129" s="1">
        <v>38621.573125000003</v>
      </c>
      <c r="E129" s="1">
        <v>93682.75</v>
      </c>
      <c r="F129" s="1">
        <v>34168.25</v>
      </c>
      <c r="G129" s="1">
        <v>93753.5234375</v>
      </c>
      <c r="H129" s="1">
        <v>31486.3984375</v>
      </c>
      <c r="I129" s="1">
        <v>4934.8671875</v>
      </c>
      <c r="J129" s="1">
        <v>93271.6171875</v>
      </c>
      <c r="K129" s="1">
        <v>53939.378962499999</v>
      </c>
      <c r="L129" s="2">
        <v>76567.6484375</v>
      </c>
      <c r="M129" s="1">
        <v>32999.4969375</v>
      </c>
      <c r="N129" s="1">
        <v>62291.7578125</v>
      </c>
      <c r="O129" s="1">
        <v>124688.1328125</v>
      </c>
      <c r="P129" s="1">
        <v>41295.8515625</v>
      </c>
      <c r="Q129" s="1">
        <v>47797.164624999998</v>
      </c>
      <c r="R129" s="1">
        <v>6365.78125</v>
      </c>
      <c r="S129" s="1">
        <v>6561.2193749999997</v>
      </c>
      <c r="T129" s="1">
        <v>7226.796875</v>
      </c>
      <c r="U129" s="1">
        <v>4539.484375</v>
      </c>
      <c r="V129" s="2">
        <v>75847.859375</v>
      </c>
      <c r="W129" s="1">
        <v>47547.4375</v>
      </c>
      <c r="X129" s="1">
        <v>5318.3125</v>
      </c>
      <c r="Y129" s="1">
        <v>57143.661562499998</v>
      </c>
      <c r="Z129" s="1">
        <v>3257.2441462500001</v>
      </c>
      <c r="AA129" s="1">
        <v>68271.5234375</v>
      </c>
      <c r="AB129" s="1">
        <v>4433.28125</v>
      </c>
      <c r="AC129" s="1">
        <v>62177.15625</v>
      </c>
      <c r="AD129" s="1">
        <v>24339.7265625</v>
      </c>
      <c r="AE129" s="1">
        <v>1619.73125</v>
      </c>
      <c r="AF129" s="2">
        <v>33572.57421875</v>
      </c>
      <c r="AG129" s="9">
        <f t="shared" si="9"/>
        <v>57295.797615000003</v>
      </c>
      <c r="AH129" s="10">
        <f t="shared" si="10"/>
        <v>40961.354500000001</v>
      </c>
      <c r="AI129" s="2">
        <f t="shared" si="11"/>
        <v>30768.064867750003</v>
      </c>
      <c r="AJ129" s="9">
        <f t="shared" si="12"/>
        <v>30991.399792432938</v>
      </c>
      <c r="AK129" s="10">
        <f t="shared" si="13"/>
        <v>38926.219506086738</v>
      </c>
      <c r="AL129" s="2">
        <f t="shared" si="14"/>
        <v>26598.099373179452</v>
      </c>
      <c r="AM129" s="9">
        <f t="shared" si="15"/>
        <v>19208.668599307694</v>
      </c>
      <c r="AN129" s="10">
        <f t="shared" si="16"/>
        <v>24126.720810426101</v>
      </c>
      <c r="AO129" s="2">
        <f t="shared" si="17"/>
        <v>16485.672788345812</v>
      </c>
      <c r="AP129" s="14">
        <v>5</v>
      </c>
      <c r="AQ129" s="14">
        <v>5</v>
      </c>
      <c r="AR129" s="14">
        <v>5</v>
      </c>
      <c r="AS129" s="14">
        <v>5</v>
      </c>
      <c r="AT129" s="14">
        <v>5</v>
      </c>
      <c r="AU129" s="14">
        <v>5</v>
      </c>
      <c r="AV129" s="14">
        <v>5</v>
      </c>
      <c r="AW129" s="14">
        <v>5</v>
      </c>
      <c r="AX129" s="14">
        <v>5</v>
      </c>
      <c r="AY129" s="19">
        <v>5</v>
      </c>
      <c r="AZ129" s="14">
        <v>5</v>
      </c>
      <c r="BA129" s="14">
        <v>5</v>
      </c>
      <c r="BB129" s="14">
        <v>5</v>
      </c>
      <c r="BC129" s="14">
        <v>5</v>
      </c>
      <c r="BD129" s="14">
        <v>5</v>
      </c>
      <c r="BE129" s="14">
        <v>5</v>
      </c>
      <c r="BF129" s="14">
        <v>5</v>
      </c>
      <c r="BG129" s="14">
        <v>5</v>
      </c>
      <c r="BH129" s="14">
        <v>5</v>
      </c>
      <c r="BI129" s="19">
        <v>5</v>
      </c>
      <c r="BJ129" s="14">
        <v>5</v>
      </c>
      <c r="BK129" s="14">
        <v>5</v>
      </c>
      <c r="BL129" s="14">
        <v>5</v>
      </c>
      <c r="BM129" s="14">
        <v>1</v>
      </c>
      <c r="BN129" s="14">
        <v>5</v>
      </c>
      <c r="BO129" s="14">
        <v>5</v>
      </c>
      <c r="BP129" s="14">
        <v>5</v>
      </c>
      <c r="BQ129" s="14">
        <v>5</v>
      </c>
      <c r="BR129" s="14">
        <v>5</v>
      </c>
      <c r="BS129" s="19">
        <v>5</v>
      </c>
      <c r="BT129" s="20">
        <v>1.0195985237308201E-5</v>
      </c>
      <c r="BU129"/>
    </row>
    <row r="130" spans="1:73" x14ac:dyDescent="0.2">
      <c r="A130" s="11" t="s">
        <v>874</v>
      </c>
      <c r="B130" s="11" t="s">
        <v>107</v>
      </c>
      <c r="C130" s="1">
        <v>24771.71875</v>
      </c>
      <c r="D130" s="1">
        <v>338169.9375</v>
      </c>
      <c r="E130" s="1">
        <v>37363.25</v>
      </c>
      <c r="F130" s="1">
        <v>412824.3125</v>
      </c>
      <c r="G130" s="1">
        <v>416462.8125</v>
      </c>
      <c r="H130" s="1">
        <v>51829.375</v>
      </c>
      <c r="I130" s="1">
        <v>29638.4375</v>
      </c>
      <c r="J130" s="1">
        <v>4616.59375</v>
      </c>
      <c r="K130" s="1">
        <v>365728.46875</v>
      </c>
      <c r="L130" s="2">
        <v>36691.34375</v>
      </c>
      <c r="M130" s="1">
        <v>23593.125</v>
      </c>
      <c r="N130" s="1">
        <v>357575.3125</v>
      </c>
      <c r="O130" s="1">
        <v>369816.625</v>
      </c>
      <c r="P130" s="1">
        <v>42615.962500000001</v>
      </c>
      <c r="Q130" s="1">
        <v>45678.34375</v>
      </c>
      <c r="R130" s="1">
        <v>3574.25</v>
      </c>
      <c r="S130" s="1">
        <v>327168.875</v>
      </c>
      <c r="T130" s="1">
        <v>331268.21875</v>
      </c>
      <c r="U130" s="1">
        <v>3756.65625</v>
      </c>
      <c r="V130" s="2">
        <v>31317.53125</v>
      </c>
      <c r="W130" s="1">
        <v>2222.21875</v>
      </c>
      <c r="X130" s="1">
        <v>274168.5</v>
      </c>
      <c r="Y130" s="1">
        <v>374578.53125</v>
      </c>
      <c r="Z130" s="1">
        <v>387645.71875</v>
      </c>
      <c r="AA130" s="1">
        <v>35966.71875</v>
      </c>
      <c r="AB130" s="1">
        <v>27431.462500000001</v>
      </c>
      <c r="AC130" s="1">
        <v>243413.515625</v>
      </c>
      <c r="AD130" s="1">
        <v>43848.65625</v>
      </c>
      <c r="AE130" s="1">
        <v>219952.84375</v>
      </c>
      <c r="AF130" s="2">
        <v>462613.125</v>
      </c>
      <c r="AG130" s="9">
        <f t="shared" si="9"/>
        <v>171809.625</v>
      </c>
      <c r="AH130" s="10">
        <f t="shared" si="10"/>
        <v>153636.49</v>
      </c>
      <c r="AI130" s="2">
        <f t="shared" si="11"/>
        <v>207184.1290625</v>
      </c>
      <c r="AJ130" s="9">
        <f t="shared" si="12"/>
        <v>183708.06353736355</v>
      </c>
      <c r="AK130" s="10">
        <f t="shared" si="13"/>
        <v>166942.36448909008</v>
      </c>
      <c r="AL130" s="2">
        <f t="shared" si="14"/>
        <v>170654.96111079041</v>
      </c>
      <c r="AM130" s="9">
        <f t="shared" si="15"/>
        <v>113863.43744213159</v>
      </c>
      <c r="AN130" s="10">
        <f t="shared" si="16"/>
        <v>103471.94951286915</v>
      </c>
      <c r="AO130" s="2">
        <f t="shared" si="17"/>
        <v>105773.04073904098</v>
      </c>
      <c r="AP130" s="14">
        <v>5</v>
      </c>
      <c r="AQ130" s="14">
        <v>5</v>
      </c>
      <c r="AR130" s="14">
        <v>5</v>
      </c>
      <c r="AS130" s="14">
        <v>5</v>
      </c>
      <c r="AT130" s="14">
        <v>5</v>
      </c>
      <c r="AU130" s="14">
        <v>5</v>
      </c>
      <c r="AV130" s="14">
        <v>5</v>
      </c>
      <c r="AW130" s="14">
        <v>5</v>
      </c>
      <c r="AX130" s="14">
        <v>5</v>
      </c>
      <c r="AY130" s="19">
        <v>5</v>
      </c>
      <c r="AZ130" s="14">
        <v>5</v>
      </c>
      <c r="BA130" s="14">
        <v>5</v>
      </c>
      <c r="BB130" s="14">
        <v>5</v>
      </c>
      <c r="BC130" s="14">
        <v>5</v>
      </c>
      <c r="BD130" s="14">
        <v>5</v>
      </c>
      <c r="BE130" s="14">
        <v>5</v>
      </c>
      <c r="BF130" s="14">
        <v>5</v>
      </c>
      <c r="BG130" s="14">
        <v>5</v>
      </c>
      <c r="BH130" s="14">
        <v>5</v>
      </c>
      <c r="BI130" s="19">
        <v>5</v>
      </c>
      <c r="BJ130" s="14">
        <v>5</v>
      </c>
      <c r="BK130" s="14">
        <v>5</v>
      </c>
      <c r="BL130" s="14">
        <v>5</v>
      </c>
      <c r="BM130" s="14">
        <v>1</v>
      </c>
      <c r="BN130" s="14">
        <v>5</v>
      </c>
      <c r="BO130" s="14">
        <v>5</v>
      </c>
      <c r="BP130" s="14">
        <v>5</v>
      </c>
      <c r="BQ130" s="14">
        <v>5</v>
      </c>
      <c r="BR130" s="14">
        <v>5</v>
      </c>
      <c r="BS130" s="19">
        <v>5</v>
      </c>
      <c r="BT130" s="20">
        <v>2.9720871844225E-6</v>
      </c>
      <c r="BU130"/>
    </row>
    <row r="131" spans="1:73" x14ac:dyDescent="0.2">
      <c r="A131" s="11" t="s">
        <v>108</v>
      </c>
      <c r="B131" s="11" t="s">
        <v>109</v>
      </c>
      <c r="C131" s="1">
        <v>14411.265625</v>
      </c>
      <c r="D131" s="1">
        <v>81374.2578125</v>
      </c>
      <c r="E131" s="1">
        <v>74912.9765625</v>
      </c>
      <c r="F131" s="1">
        <v>155134.6875</v>
      </c>
      <c r="G131" s="1">
        <v>19461.87346875</v>
      </c>
      <c r="H131" s="1">
        <v>11849.1572265625</v>
      </c>
      <c r="I131" s="1">
        <v>4235.5859375</v>
      </c>
      <c r="J131" s="1">
        <v>14654.68359375</v>
      </c>
      <c r="K131" s="1">
        <v>138.578125</v>
      </c>
      <c r="L131" s="2">
        <v>346973.25</v>
      </c>
      <c r="M131" s="1">
        <v>49388.59765625</v>
      </c>
      <c r="N131" s="1">
        <v>99589.46875</v>
      </c>
      <c r="O131" s="1">
        <v>1397.765625</v>
      </c>
      <c r="P131" s="1">
        <v>162698.6875</v>
      </c>
      <c r="Q131" s="1">
        <v>1243.6318359375</v>
      </c>
      <c r="R131" s="1">
        <v>6282.388671875</v>
      </c>
      <c r="S131" s="1">
        <v>32969.7578125</v>
      </c>
      <c r="T131" s="1">
        <v>998.298828125</v>
      </c>
      <c r="U131" s="1">
        <v>81.432128962500002</v>
      </c>
      <c r="V131" s="2">
        <v>158975.78125</v>
      </c>
      <c r="W131" s="1">
        <v>14985.578125</v>
      </c>
      <c r="X131" s="1">
        <v>96581.846875000003</v>
      </c>
      <c r="Y131" s="1">
        <v>1221.515625</v>
      </c>
      <c r="Z131" s="1">
        <v>125674.9375</v>
      </c>
      <c r="AA131" s="1">
        <v>3936.78515625</v>
      </c>
      <c r="AB131" s="1">
        <v>1626.2568359375</v>
      </c>
      <c r="AC131" s="1">
        <v>4613.14111328125</v>
      </c>
      <c r="AD131" s="1">
        <v>16261.5146484375</v>
      </c>
      <c r="AE131" s="1">
        <v>138961.453125</v>
      </c>
      <c r="AF131" s="2">
        <v>842.546875</v>
      </c>
      <c r="AG131" s="9">
        <f t="shared" si="9"/>
        <v>72314.631585156239</v>
      </c>
      <c r="AH131" s="10">
        <f t="shared" si="10"/>
        <v>51362.581005864995</v>
      </c>
      <c r="AI131" s="2">
        <f t="shared" si="11"/>
        <v>40470.557587890624</v>
      </c>
      <c r="AJ131" s="9">
        <f t="shared" si="12"/>
        <v>108195.52400193345</v>
      </c>
      <c r="AK131" s="10">
        <f t="shared" si="13"/>
        <v>65702.433123435214</v>
      </c>
      <c r="AL131" s="2">
        <f t="shared" si="14"/>
        <v>56356.502786509991</v>
      </c>
      <c r="AM131" s="9">
        <f t="shared" si="15"/>
        <v>67060.280542379056</v>
      </c>
      <c r="AN131" s="10">
        <f t="shared" si="16"/>
        <v>40722.789951049439</v>
      </c>
      <c r="AO131" s="2">
        <f t="shared" si="17"/>
        <v>34930.122314331522</v>
      </c>
      <c r="AP131" s="14">
        <v>5</v>
      </c>
      <c r="AQ131" s="14">
        <v>5</v>
      </c>
      <c r="AR131" s="14">
        <v>5</v>
      </c>
      <c r="AS131" s="14">
        <v>5</v>
      </c>
      <c r="AT131" s="14">
        <v>4</v>
      </c>
      <c r="AU131" s="14">
        <v>5</v>
      </c>
      <c r="AV131" s="14">
        <v>5</v>
      </c>
      <c r="AW131" s="14">
        <v>5</v>
      </c>
      <c r="AX131" s="14">
        <v>4</v>
      </c>
      <c r="AY131" s="19">
        <v>5</v>
      </c>
      <c r="AZ131" s="14">
        <v>5</v>
      </c>
      <c r="BA131" s="14">
        <v>5</v>
      </c>
      <c r="BB131" s="14">
        <v>5</v>
      </c>
      <c r="BC131" s="14">
        <v>5</v>
      </c>
      <c r="BD131" s="14">
        <v>4</v>
      </c>
      <c r="BE131" s="14">
        <v>5</v>
      </c>
      <c r="BF131" s="14">
        <v>5</v>
      </c>
      <c r="BG131" s="14">
        <v>4</v>
      </c>
      <c r="BH131" s="14">
        <v>5</v>
      </c>
      <c r="BI131" s="19">
        <v>5</v>
      </c>
      <c r="BJ131" s="14">
        <v>5</v>
      </c>
      <c r="BK131" s="14">
        <v>5</v>
      </c>
      <c r="BL131" s="14">
        <v>5</v>
      </c>
      <c r="BM131" s="14">
        <v>1</v>
      </c>
      <c r="BN131" s="14">
        <v>5</v>
      </c>
      <c r="BO131" s="14">
        <v>5</v>
      </c>
      <c r="BP131" s="14">
        <v>5</v>
      </c>
      <c r="BQ131" s="14">
        <v>5</v>
      </c>
      <c r="BR131" s="14">
        <v>5</v>
      </c>
      <c r="BS131" s="19">
        <v>5</v>
      </c>
      <c r="BT131" s="20">
        <v>5.2238732190585897E-6</v>
      </c>
      <c r="BU131"/>
    </row>
    <row r="132" spans="1:73" x14ac:dyDescent="0.2">
      <c r="A132" s="11" t="s">
        <v>875</v>
      </c>
      <c r="B132" s="11" t="s">
        <v>110</v>
      </c>
      <c r="C132" s="1">
        <v>38254.69921875</v>
      </c>
      <c r="D132" s="1">
        <v>29946.727312499999</v>
      </c>
      <c r="E132" s="1">
        <v>27977.849693749999</v>
      </c>
      <c r="F132" s="1">
        <v>18942.71875</v>
      </c>
      <c r="G132" s="1">
        <v>22561.773125</v>
      </c>
      <c r="H132" s="1">
        <v>33777.573125000003</v>
      </c>
      <c r="I132" s="1">
        <v>25226.544921875</v>
      </c>
      <c r="J132" s="1">
        <v>249.982421875</v>
      </c>
      <c r="K132" s="1">
        <v>24351.789625000001</v>
      </c>
      <c r="L132" s="2">
        <v>16837.54296875</v>
      </c>
      <c r="M132" s="1">
        <v>13939.19375</v>
      </c>
      <c r="N132" s="1">
        <v>4397.33984375</v>
      </c>
      <c r="O132" s="1">
        <v>23171.174218749999</v>
      </c>
      <c r="P132" s="1">
        <v>14916.451953125001</v>
      </c>
      <c r="Q132" s="1">
        <v>39491.161562499998</v>
      </c>
      <c r="R132" s="1">
        <v>3478.3781250000002</v>
      </c>
      <c r="S132" s="1">
        <v>45831.46875</v>
      </c>
      <c r="T132" s="1">
        <v>2588.923828125</v>
      </c>
      <c r="U132" s="1">
        <v>2693.9115624999999</v>
      </c>
      <c r="V132" s="2">
        <v>33416.878962499999</v>
      </c>
      <c r="W132" s="1">
        <v>5645.859375</v>
      </c>
      <c r="X132" s="1">
        <v>22257.234375</v>
      </c>
      <c r="Y132" s="1">
        <v>2436.76171875</v>
      </c>
      <c r="Z132" s="1">
        <v>1721.1289624999999</v>
      </c>
      <c r="AA132" s="1">
        <v>37257.253962499999</v>
      </c>
      <c r="AB132" s="1">
        <v>1131.388671875</v>
      </c>
      <c r="AC132" s="1">
        <v>15454.477539625001</v>
      </c>
      <c r="AD132" s="1">
        <v>2484.4625000000001</v>
      </c>
      <c r="AE132" s="1">
        <v>1632.737346875</v>
      </c>
      <c r="AF132" s="2">
        <v>21848.212896249999</v>
      </c>
      <c r="AG132" s="9">
        <f t="shared" si="9"/>
        <v>23812.720116250002</v>
      </c>
      <c r="AH132" s="10">
        <f t="shared" si="10"/>
        <v>18392.488255625001</v>
      </c>
      <c r="AI132" s="2">
        <f t="shared" si="11"/>
        <v>11186.951734837499</v>
      </c>
      <c r="AJ132" s="9">
        <f t="shared" si="12"/>
        <v>10510.68444042346</v>
      </c>
      <c r="AK132" s="10">
        <f t="shared" si="13"/>
        <v>16306.192759265648</v>
      </c>
      <c r="AL132" s="2">
        <f t="shared" si="14"/>
        <v>12468.128669189273</v>
      </c>
      <c r="AM132" s="9">
        <f t="shared" si="15"/>
        <v>6514.5897094099755</v>
      </c>
      <c r="AN132" s="10">
        <f t="shared" si="16"/>
        <v>10106.682980664928</v>
      </c>
      <c r="AO132" s="2">
        <f t="shared" si="17"/>
        <v>7727.8262119176998</v>
      </c>
      <c r="AP132" s="14">
        <v>3</v>
      </c>
      <c r="AQ132" s="14">
        <v>3</v>
      </c>
      <c r="AR132" s="14">
        <v>2</v>
      </c>
      <c r="AS132" s="14">
        <v>1</v>
      </c>
      <c r="AT132" s="14">
        <v>3</v>
      </c>
      <c r="AU132" s="14">
        <v>2</v>
      </c>
      <c r="AV132" s="14">
        <v>2</v>
      </c>
      <c r="AW132" s="14">
        <v>2</v>
      </c>
      <c r="AX132" s="14">
        <v>2</v>
      </c>
      <c r="AY132" s="19">
        <v>2</v>
      </c>
      <c r="AZ132" s="14">
        <v>2</v>
      </c>
      <c r="BA132" s="14">
        <v>2</v>
      </c>
      <c r="BB132" s="14">
        <v>3</v>
      </c>
      <c r="BC132" s="14">
        <v>2</v>
      </c>
      <c r="BD132" s="14">
        <v>3</v>
      </c>
      <c r="BE132" s="14">
        <v>2</v>
      </c>
      <c r="BF132" s="14">
        <v>2</v>
      </c>
      <c r="BG132" s="14">
        <v>2</v>
      </c>
      <c r="BH132" s="14">
        <v>2</v>
      </c>
      <c r="BI132" s="19">
        <v>2</v>
      </c>
      <c r="BJ132" s="14">
        <v>3</v>
      </c>
      <c r="BK132" s="14">
        <v>3</v>
      </c>
      <c r="BL132" s="14">
        <v>3</v>
      </c>
      <c r="BM132" s="14">
        <v>1</v>
      </c>
      <c r="BN132" s="14">
        <v>2</v>
      </c>
      <c r="BO132" s="14">
        <v>3</v>
      </c>
      <c r="BP132" s="14">
        <v>2</v>
      </c>
      <c r="BQ132" s="14">
        <v>2</v>
      </c>
      <c r="BR132" s="14">
        <v>3</v>
      </c>
      <c r="BS132" s="19">
        <v>2</v>
      </c>
      <c r="BT132" s="1">
        <v>1.6832560086395E-4</v>
      </c>
      <c r="BU132"/>
    </row>
    <row r="133" spans="1:73" x14ac:dyDescent="0.2">
      <c r="A133" s="11" t="s">
        <v>876</v>
      </c>
      <c r="B133" s="11" t="s">
        <v>504</v>
      </c>
      <c r="C133" s="1">
        <v>4852.76171875</v>
      </c>
      <c r="D133" s="1">
        <v>1893.95544433594</v>
      </c>
      <c r="E133" s="1">
        <v>287.51976562999999</v>
      </c>
      <c r="F133" s="1">
        <v>2689.5913859375</v>
      </c>
      <c r="G133" s="1">
        <v>3287.5561523438</v>
      </c>
      <c r="H133" s="1">
        <v>3516.194587813</v>
      </c>
      <c r="I133" s="1">
        <v>5169.927734375</v>
      </c>
      <c r="J133" s="1">
        <v>4538.4721484375004</v>
      </c>
      <c r="K133" s="1">
        <v>4799.9741219375001</v>
      </c>
      <c r="L133" s="2">
        <v>4686.9587812500004</v>
      </c>
      <c r="M133" s="1">
        <v>3545.791539625</v>
      </c>
      <c r="N133" s="1">
        <v>146.31762695313</v>
      </c>
      <c r="O133" s="1">
        <v>221.8485174219</v>
      </c>
      <c r="P133" s="1">
        <v>372.18969726563</v>
      </c>
      <c r="R133" s="1">
        <v>2528.324923438</v>
      </c>
      <c r="S133" s="1">
        <v>2383.8576661563002</v>
      </c>
      <c r="T133" s="1">
        <v>2671.9543945312998</v>
      </c>
      <c r="U133" s="1">
        <v>4238.8959969375001</v>
      </c>
      <c r="V133" s="2">
        <v>346.5634765625</v>
      </c>
      <c r="W133" s="1">
        <v>1143.876171875</v>
      </c>
      <c r="X133" s="1">
        <v>1891.2725837810001</v>
      </c>
      <c r="Y133" s="1">
        <v>6468.9716796875</v>
      </c>
      <c r="Z133" s="1">
        <v>6633.755859375</v>
      </c>
      <c r="AA133" s="1">
        <v>1443.8759765625</v>
      </c>
      <c r="AB133" s="1">
        <v>7267.517578125</v>
      </c>
      <c r="AC133" s="1">
        <v>6686.13818359375</v>
      </c>
      <c r="AD133" s="1">
        <v>8643.5439453125</v>
      </c>
      <c r="AE133" s="1">
        <v>8765.1866462500002</v>
      </c>
      <c r="AF133" s="2">
        <v>719.1865234375</v>
      </c>
      <c r="AG133" s="9">
        <f t="shared" si="9"/>
        <v>3572.2911840810239</v>
      </c>
      <c r="AH133" s="10">
        <f t="shared" si="10"/>
        <v>1828.415982099029</v>
      </c>
      <c r="AI133" s="2">
        <f t="shared" si="11"/>
        <v>4966.3325147999758</v>
      </c>
      <c r="AJ133" s="9">
        <f t="shared" si="12"/>
        <v>1575.6887794721595</v>
      </c>
      <c r="AK133" s="10">
        <f t="shared" si="13"/>
        <v>1581.0097045509754</v>
      </c>
      <c r="AL133" s="2">
        <f t="shared" si="14"/>
        <v>3261.8621322684844</v>
      </c>
      <c r="AM133" s="9">
        <f t="shared" si="15"/>
        <v>976.62202363374672</v>
      </c>
      <c r="AN133" s="10">
        <f t="shared" si="16"/>
        <v>979.91996716534788</v>
      </c>
      <c r="AO133" s="2">
        <f t="shared" si="17"/>
        <v>2021.7230952786772</v>
      </c>
      <c r="AP133" s="14">
        <v>1</v>
      </c>
      <c r="AQ133" s="14">
        <v>2</v>
      </c>
      <c r="AR133" s="14">
        <v>1</v>
      </c>
      <c r="AS133" s="14">
        <v>2</v>
      </c>
      <c r="AT133" s="14">
        <v>1</v>
      </c>
      <c r="AU133" s="14">
        <v>1</v>
      </c>
      <c r="AV133" s="14">
        <v>2</v>
      </c>
      <c r="AW133" s="14">
        <v>1</v>
      </c>
      <c r="AX133" s="14">
        <v>2</v>
      </c>
      <c r="AY133" s="19">
        <v>1</v>
      </c>
      <c r="AZ133" s="14">
        <v>1</v>
      </c>
      <c r="BA133" s="14">
        <v>2</v>
      </c>
      <c r="BB133" s="14">
        <v>1</v>
      </c>
      <c r="BC133" s="14">
        <v>2</v>
      </c>
      <c r="BD133" s="14">
        <v>1</v>
      </c>
      <c r="BE133" s="14">
        <v>1</v>
      </c>
      <c r="BF133" s="14">
        <v>1</v>
      </c>
      <c r="BG133" s="14">
        <v>1</v>
      </c>
      <c r="BH133" s="14">
        <v>1</v>
      </c>
      <c r="BI133" s="19">
        <v>1</v>
      </c>
      <c r="BJ133" s="14">
        <v>1</v>
      </c>
      <c r="BK133" s="14">
        <v>2</v>
      </c>
      <c r="BL133" s="14">
        <v>2</v>
      </c>
      <c r="BM133" s="14">
        <v>1</v>
      </c>
      <c r="BN133" s="14">
        <v>3</v>
      </c>
      <c r="BO133" s="14">
        <v>2</v>
      </c>
      <c r="BP133" s="14">
        <v>1</v>
      </c>
      <c r="BQ133" s="14">
        <v>2</v>
      </c>
      <c r="BR133" s="14">
        <v>1</v>
      </c>
      <c r="BS133" s="19">
        <v>3</v>
      </c>
      <c r="BT133" s="1">
        <v>5.7691267937836602E-4</v>
      </c>
      <c r="BU133"/>
    </row>
    <row r="134" spans="1:73" x14ac:dyDescent="0.2">
      <c r="A134" s="11" t="s">
        <v>877</v>
      </c>
      <c r="B134" s="11" t="s">
        <v>111</v>
      </c>
      <c r="C134" s="1">
        <v>677.17578125</v>
      </c>
      <c r="D134" s="1">
        <v>933.263671875</v>
      </c>
      <c r="E134" s="1">
        <v>7383.54736328125</v>
      </c>
      <c r="F134" s="1">
        <v>549.28125</v>
      </c>
      <c r="G134" s="1">
        <v>525.41219375000003</v>
      </c>
      <c r="H134" s="1">
        <v>14173.798828125</v>
      </c>
      <c r="I134" s="1">
        <v>8182.919921875</v>
      </c>
      <c r="J134" s="1">
        <v>464.67421875000002</v>
      </c>
      <c r="K134" s="1">
        <v>812.36572265625</v>
      </c>
      <c r="L134" s="2">
        <v>79.817871937500001</v>
      </c>
      <c r="M134" s="1">
        <v>7648.69921875</v>
      </c>
      <c r="N134" s="1">
        <v>8397.9136718749996</v>
      </c>
      <c r="O134" s="1">
        <v>779.58544921875</v>
      </c>
      <c r="P134" s="1">
        <v>6785.8212896249997</v>
      </c>
      <c r="Q134" s="1">
        <v>5663.4138593750004</v>
      </c>
      <c r="R134" s="1">
        <v>13719.987346874999</v>
      </c>
      <c r="S134" s="1">
        <v>1172.46875</v>
      </c>
      <c r="T134" s="1">
        <v>7576.271484375</v>
      </c>
      <c r="U134" s="1">
        <v>872.625</v>
      </c>
      <c r="V134" s="2">
        <v>6317.44677734375</v>
      </c>
      <c r="W134" s="1">
        <v>9237.26953125</v>
      </c>
      <c r="X134" s="1">
        <v>1543.591796875</v>
      </c>
      <c r="Y134" s="1">
        <v>884.62939453125</v>
      </c>
      <c r="Z134" s="1">
        <v>6237.19384765625</v>
      </c>
      <c r="AA134" s="1">
        <v>796.4697265625</v>
      </c>
      <c r="AB134" s="1">
        <v>12319.3193359375</v>
      </c>
      <c r="AC134" s="1">
        <v>774.34375</v>
      </c>
      <c r="AD134" s="1">
        <v>9627.83984375</v>
      </c>
      <c r="AE134" s="1">
        <v>7958.4823125000003</v>
      </c>
      <c r="AF134" s="2">
        <v>11849.732421875</v>
      </c>
      <c r="AG134" s="9">
        <f t="shared" si="9"/>
        <v>3378.2256823500002</v>
      </c>
      <c r="AH134" s="10">
        <f t="shared" si="10"/>
        <v>5893.4232847437506</v>
      </c>
      <c r="AI134" s="2">
        <f t="shared" si="11"/>
        <v>6122.8871960937495</v>
      </c>
      <c r="AJ134" s="9">
        <f t="shared" si="12"/>
        <v>4842.3936092184476</v>
      </c>
      <c r="AK134" s="10">
        <f t="shared" si="13"/>
        <v>4056.7746874933709</v>
      </c>
      <c r="AL134" s="2">
        <f t="shared" si="14"/>
        <v>4736.9235743250811</v>
      </c>
      <c r="AM134" s="9">
        <f t="shared" si="15"/>
        <v>3001.34665390603</v>
      </c>
      <c r="AN134" s="10">
        <f t="shared" si="16"/>
        <v>2514.4150014529819</v>
      </c>
      <c r="AO134" s="2">
        <f t="shared" si="17"/>
        <v>2935.9756490145778</v>
      </c>
      <c r="AP134" s="14">
        <v>3</v>
      </c>
      <c r="AQ134" s="14">
        <v>3</v>
      </c>
      <c r="AR134" s="14">
        <v>3</v>
      </c>
      <c r="AS134" s="14">
        <v>2</v>
      </c>
      <c r="AT134" s="14">
        <v>3</v>
      </c>
      <c r="AU134" s="14">
        <v>3</v>
      </c>
      <c r="AV134" s="14">
        <v>3</v>
      </c>
      <c r="AW134" s="14">
        <v>3</v>
      </c>
      <c r="AX134" s="14">
        <v>3</v>
      </c>
      <c r="AY134" s="19">
        <v>3</v>
      </c>
      <c r="AZ134" s="14">
        <v>3</v>
      </c>
      <c r="BA134" s="14">
        <v>3</v>
      </c>
      <c r="BB134" s="14">
        <v>3</v>
      </c>
      <c r="BC134" s="14">
        <v>3</v>
      </c>
      <c r="BD134" s="14">
        <v>3</v>
      </c>
      <c r="BE134" s="14">
        <v>3</v>
      </c>
      <c r="BF134" s="14">
        <v>3</v>
      </c>
      <c r="BG134" s="14">
        <v>3</v>
      </c>
      <c r="BH134" s="14">
        <v>3</v>
      </c>
      <c r="BI134" s="19">
        <v>3</v>
      </c>
      <c r="BJ134" s="14">
        <v>3</v>
      </c>
      <c r="BK134" s="14">
        <v>3</v>
      </c>
      <c r="BL134" s="14">
        <v>3</v>
      </c>
      <c r="BM134" s="14">
        <v>1</v>
      </c>
      <c r="BN134" s="14">
        <v>3</v>
      </c>
      <c r="BO134" s="14">
        <v>3</v>
      </c>
      <c r="BP134" s="14">
        <v>3</v>
      </c>
      <c r="BQ134" s="14">
        <v>3</v>
      </c>
      <c r="BR134" s="14">
        <v>3</v>
      </c>
      <c r="BS134" s="19">
        <v>3</v>
      </c>
      <c r="BT134" s="1">
        <v>2.4935733956037203E-4</v>
      </c>
      <c r="BU134"/>
    </row>
    <row r="135" spans="1:73" x14ac:dyDescent="0.2">
      <c r="A135" s="11" t="s">
        <v>878</v>
      </c>
      <c r="B135" s="11" t="s">
        <v>112</v>
      </c>
      <c r="C135" s="1">
        <v>11225.365234375</v>
      </c>
      <c r="D135" s="1">
        <v>13937.678984374999</v>
      </c>
      <c r="E135" s="1">
        <v>8859.357421875</v>
      </c>
      <c r="F135" s="1">
        <v>1861.331546875</v>
      </c>
      <c r="G135" s="1">
        <v>12191.316462500001</v>
      </c>
      <c r="H135" s="1">
        <v>1717.1289624999999</v>
      </c>
      <c r="I135" s="1">
        <v>912.919921875</v>
      </c>
      <c r="J135" s="1">
        <v>11299.189453125</v>
      </c>
      <c r="K135" s="1">
        <v>8762.5859375</v>
      </c>
      <c r="L135" s="2">
        <v>732.576171875</v>
      </c>
      <c r="M135" s="1">
        <v>18338.23828125</v>
      </c>
      <c r="N135" s="1">
        <v>1395.4923437499999</v>
      </c>
      <c r="O135" s="1">
        <v>1452.891615625</v>
      </c>
      <c r="P135" s="1">
        <v>1953.9765625</v>
      </c>
      <c r="Q135" s="1">
        <v>16543.46484375</v>
      </c>
      <c r="R135" s="1">
        <v>878.625</v>
      </c>
      <c r="S135" s="1">
        <v>1291.732421875</v>
      </c>
      <c r="T135" s="1">
        <v>8819.482421875</v>
      </c>
      <c r="U135" s="1">
        <v>6715.2626953125</v>
      </c>
      <c r="V135" s="2">
        <v>7972.4897469375001</v>
      </c>
      <c r="W135" s="1">
        <v>13864.897469375001</v>
      </c>
      <c r="X135" s="1">
        <v>12765.671875</v>
      </c>
      <c r="Y135" s="1">
        <v>11125.9823125</v>
      </c>
      <c r="Z135" s="1">
        <v>9849.9765625</v>
      </c>
      <c r="AA135" s="1">
        <v>1237.4316462500001</v>
      </c>
      <c r="AB135" s="1">
        <v>9133.1865234375</v>
      </c>
      <c r="AC135" s="1">
        <v>7437.5566462500001</v>
      </c>
      <c r="AD135" s="1">
        <v>153.3134765625</v>
      </c>
      <c r="AE135" s="1">
        <v>5144.853515625</v>
      </c>
      <c r="AF135" s="2">
        <v>13616.625</v>
      </c>
      <c r="AG135" s="9">
        <f t="shared" si="9"/>
        <v>7149.9450096874989</v>
      </c>
      <c r="AH135" s="10">
        <f t="shared" si="10"/>
        <v>6536.1655932875001</v>
      </c>
      <c r="AI135" s="2">
        <f t="shared" si="11"/>
        <v>8432.9495027499997</v>
      </c>
      <c r="AJ135" s="9">
        <f t="shared" si="12"/>
        <v>5253.6206241314549</v>
      </c>
      <c r="AK135" s="10">
        <f t="shared" si="13"/>
        <v>6493.7413763369013</v>
      </c>
      <c r="AL135" s="2">
        <f t="shared" si="14"/>
        <v>4910.6459059676699</v>
      </c>
      <c r="AM135" s="9">
        <f t="shared" si="15"/>
        <v>3256.2277983993881</v>
      </c>
      <c r="AN135" s="10">
        <f t="shared" si="16"/>
        <v>4024.8626039190444</v>
      </c>
      <c r="AO135" s="2">
        <f t="shared" si="17"/>
        <v>3043.6498657060192</v>
      </c>
      <c r="AP135" s="14">
        <v>3</v>
      </c>
      <c r="AQ135" s="14">
        <v>3</v>
      </c>
      <c r="AR135" s="14">
        <v>3</v>
      </c>
      <c r="AS135" s="14">
        <v>3</v>
      </c>
      <c r="AT135" s="14">
        <v>3</v>
      </c>
      <c r="AU135" s="14">
        <v>3</v>
      </c>
      <c r="AV135" s="14">
        <v>3</v>
      </c>
      <c r="AW135" s="14">
        <v>3</v>
      </c>
      <c r="AX135" s="14">
        <v>3</v>
      </c>
      <c r="AY135" s="19">
        <v>2</v>
      </c>
      <c r="AZ135" s="14">
        <v>3</v>
      </c>
      <c r="BA135" s="14">
        <v>3</v>
      </c>
      <c r="BB135" s="14">
        <v>3</v>
      </c>
      <c r="BC135" s="14">
        <v>2</v>
      </c>
      <c r="BD135" s="14">
        <v>3</v>
      </c>
      <c r="BE135" s="14">
        <v>2</v>
      </c>
      <c r="BF135" s="14">
        <v>2</v>
      </c>
      <c r="BG135" s="14">
        <v>3</v>
      </c>
      <c r="BH135" s="14">
        <v>2</v>
      </c>
      <c r="BI135" s="19">
        <v>3</v>
      </c>
      <c r="BJ135" s="14">
        <v>3</v>
      </c>
      <c r="BK135" s="14">
        <v>3</v>
      </c>
      <c r="BL135" s="14">
        <v>3</v>
      </c>
      <c r="BM135" s="14">
        <v>1</v>
      </c>
      <c r="BN135" s="14">
        <v>3</v>
      </c>
      <c r="BO135" s="14">
        <v>3</v>
      </c>
      <c r="BP135" s="14">
        <v>3</v>
      </c>
      <c r="BQ135" s="14">
        <v>3</v>
      </c>
      <c r="BR135" s="14">
        <v>3</v>
      </c>
      <c r="BS135" s="19">
        <v>3</v>
      </c>
      <c r="BT135" s="1">
        <v>3.2015182700973702E-4</v>
      </c>
      <c r="BU135"/>
    </row>
    <row r="136" spans="1:73" x14ac:dyDescent="0.2">
      <c r="A136" s="11" t="s">
        <v>113</v>
      </c>
      <c r="B136" s="11" t="s">
        <v>114</v>
      </c>
      <c r="C136" s="1">
        <v>8348.8566462500003</v>
      </c>
      <c r="D136" s="1">
        <v>9935.2832312499995</v>
      </c>
      <c r="E136" s="1">
        <v>8835.9921875</v>
      </c>
      <c r="F136" s="1">
        <v>558.755859375</v>
      </c>
      <c r="G136" s="1">
        <v>1383.328125</v>
      </c>
      <c r="H136" s="1">
        <v>7173.5419921875</v>
      </c>
      <c r="I136" s="1">
        <v>7731.857421875</v>
      </c>
      <c r="J136" s="1">
        <v>134.3125</v>
      </c>
      <c r="K136" s="1">
        <v>6549.2758789625004</v>
      </c>
      <c r="L136" s="2">
        <v>3253.92529296875</v>
      </c>
      <c r="M136" s="1">
        <v>9925.1171875</v>
      </c>
      <c r="N136" s="1">
        <v>9871.3962499999998</v>
      </c>
      <c r="O136" s="1">
        <v>7779.6259765625</v>
      </c>
      <c r="P136" s="1">
        <v>6156.3872731250003</v>
      </c>
      <c r="Q136" s="1">
        <v>1493.39625</v>
      </c>
      <c r="R136" s="1">
        <v>6941.9765625</v>
      </c>
      <c r="S136" s="1">
        <v>9156.72265625</v>
      </c>
      <c r="T136" s="1">
        <v>7493.673828125</v>
      </c>
      <c r="U136" s="1">
        <v>8189.4873468750002</v>
      </c>
      <c r="V136" s="2">
        <v>666.58231249999994</v>
      </c>
      <c r="W136" s="1">
        <v>8526.2734375</v>
      </c>
      <c r="X136" s="1">
        <v>1415.4326171875</v>
      </c>
      <c r="Y136" s="1">
        <v>8536.28515625</v>
      </c>
      <c r="Z136" s="1">
        <v>5516.576171875</v>
      </c>
      <c r="AA136" s="1">
        <v>9785.642578125</v>
      </c>
      <c r="AB136" s="1">
        <v>434.3564453125</v>
      </c>
      <c r="AC136" s="1">
        <v>1686.6259765625</v>
      </c>
      <c r="AD136" s="1">
        <v>9921.1572265625</v>
      </c>
      <c r="AE136" s="1">
        <v>5366.2694296874997</v>
      </c>
      <c r="AF136" s="2">
        <v>766.12539624999999</v>
      </c>
      <c r="AG136" s="9">
        <f t="shared" ref="AG136:AG199" si="18">AVERAGE(C136:L136)</f>
        <v>5390.5129135368752</v>
      </c>
      <c r="AH136" s="10">
        <f t="shared" ref="AH136:AH199" si="19">AVERAGE(M136:V136)</f>
        <v>6767.4365643437504</v>
      </c>
      <c r="AI136" s="2">
        <f t="shared" ref="AI136:AI199" si="20">AVERAGE(W136:AF136)</f>
        <v>5195.4744435312496</v>
      </c>
      <c r="AJ136" s="9">
        <f t="shared" ref="AJ136:AJ199" si="21">STDEV(C136:L136)</f>
        <v>3695.0106950468303</v>
      </c>
      <c r="AK136" s="10">
        <f t="shared" ref="AK136:AK199" si="22">STDEV(M136:V136)</f>
        <v>3237.4226093099405</v>
      </c>
      <c r="AL136" s="2">
        <f t="shared" ref="AL136:AL199" si="23">STDEV(W136:AF136)</f>
        <v>3868.352334033902</v>
      </c>
      <c r="AM136" s="9">
        <f t="shared" ref="AM136:AM199" si="24">1.96*(AJ136/SQRT(10))</f>
        <v>2290.1913559058462</v>
      </c>
      <c r="AN136" s="10">
        <f t="shared" ref="AN136:AN199" si="25">1.96*(AK136/SQRT(10))</f>
        <v>2006.5753220131899</v>
      </c>
      <c r="AO136" s="2">
        <f t="shared" ref="AO136:AO199" si="26">1.96*(AL136/SQRT(10))</f>
        <v>2397.6296168448207</v>
      </c>
      <c r="AP136" s="14">
        <v>3</v>
      </c>
      <c r="AQ136" s="14">
        <v>3</v>
      </c>
      <c r="AR136" s="14">
        <v>3</v>
      </c>
      <c r="AS136" s="14">
        <v>3</v>
      </c>
      <c r="AT136" s="14">
        <v>3</v>
      </c>
      <c r="AU136" s="14">
        <v>3</v>
      </c>
      <c r="AV136" s="14">
        <v>3</v>
      </c>
      <c r="AW136" s="14">
        <v>3</v>
      </c>
      <c r="AX136" s="14">
        <v>3</v>
      </c>
      <c r="AY136" s="19">
        <v>3</v>
      </c>
      <c r="AZ136" s="14">
        <v>3</v>
      </c>
      <c r="BA136" s="14">
        <v>3</v>
      </c>
      <c r="BB136" s="14">
        <v>3</v>
      </c>
      <c r="BC136" s="14">
        <v>3</v>
      </c>
      <c r="BD136" s="14">
        <v>3</v>
      </c>
      <c r="BE136" s="14">
        <v>3</v>
      </c>
      <c r="BF136" s="14">
        <v>3</v>
      </c>
      <c r="BG136" s="14">
        <v>3</v>
      </c>
      <c r="BH136" s="14">
        <v>3</v>
      </c>
      <c r="BI136" s="19">
        <v>3</v>
      </c>
      <c r="BJ136" s="14">
        <v>3</v>
      </c>
      <c r="BK136" s="14">
        <v>3</v>
      </c>
      <c r="BL136" s="14">
        <v>3</v>
      </c>
      <c r="BM136" s="14">
        <v>1</v>
      </c>
      <c r="BN136" s="14">
        <v>3</v>
      </c>
      <c r="BO136" s="14">
        <v>3</v>
      </c>
      <c r="BP136" s="14">
        <v>3</v>
      </c>
      <c r="BQ136" s="14">
        <v>3</v>
      </c>
      <c r="BR136" s="14">
        <v>3</v>
      </c>
      <c r="BS136" s="19">
        <v>3</v>
      </c>
      <c r="BT136" s="1">
        <v>1.62901527433417E-4</v>
      </c>
      <c r="BU136"/>
    </row>
    <row r="137" spans="1:73" x14ac:dyDescent="0.2">
      <c r="A137" s="11" t="s">
        <v>115</v>
      </c>
      <c r="B137" s="11" t="s">
        <v>879</v>
      </c>
      <c r="C137" s="1">
        <v>235.23828125</v>
      </c>
      <c r="D137" s="1">
        <v>27538.3671875</v>
      </c>
      <c r="E137" s="1">
        <v>24925.38671875</v>
      </c>
      <c r="F137" s="1">
        <v>2265.923828125</v>
      </c>
      <c r="G137" s="1">
        <v>36944.75</v>
      </c>
      <c r="H137" s="1">
        <v>2793.2898437499998</v>
      </c>
      <c r="I137" s="1">
        <v>3278.5731249999999</v>
      </c>
      <c r="J137" s="1">
        <v>27599.154296875</v>
      </c>
      <c r="K137" s="1">
        <v>3887.7312499999998</v>
      </c>
      <c r="L137" s="2">
        <v>24152.885937499999</v>
      </c>
      <c r="M137" s="1">
        <v>2154.732421875</v>
      </c>
      <c r="N137" s="1">
        <v>32159.669921875</v>
      </c>
      <c r="O137" s="1">
        <v>26392.396250000002</v>
      </c>
      <c r="P137" s="1">
        <v>3813.7731250000002</v>
      </c>
      <c r="Q137" s="1">
        <v>4347.3962499999998</v>
      </c>
      <c r="R137" s="1">
        <v>385.289625</v>
      </c>
      <c r="S137" s="1">
        <v>26836.8125</v>
      </c>
      <c r="T137" s="1">
        <v>23141.955781249999</v>
      </c>
      <c r="U137" s="1">
        <v>36817.15625</v>
      </c>
      <c r="V137" s="2">
        <v>23149.691462499999</v>
      </c>
      <c r="W137" s="1">
        <v>19919.923828125</v>
      </c>
      <c r="X137" s="1">
        <v>21526.5546875</v>
      </c>
      <c r="Y137" s="1">
        <v>2588.9941462500001</v>
      </c>
      <c r="Z137" s="1">
        <v>1986.5371937499999</v>
      </c>
      <c r="AA137" s="1">
        <v>2693.8231249999999</v>
      </c>
      <c r="AB137" s="1">
        <v>23897.53125</v>
      </c>
      <c r="AC137" s="1">
        <v>32571.388671875</v>
      </c>
      <c r="AD137" s="1">
        <v>3965.5546875</v>
      </c>
      <c r="AE137" s="1">
        <v>17769.546875</v>
      </c>
      <c r="AF137" s="2">
        <v>2773.2246937499999</v>
      </c>
      <c r="AG137" s="9">
        <f t="shared" si="18"/>
        <v>15362.130046874998</v>
      </c>
      <c r="AH137" s="10">
        <f t="shared" si="19"/>
        <v>17919.887358749998</v>
      </c>
      <c r="AI137" s="2">
        <f t="shared" si="20"/>
        <v>12969.307915875001</v>
      </c>
      <c r="AJ137" s="9">
        <f t="shared" si="21"/>
        <v>14017.971228391647</v>
      </c>
      <c r="AK137" s="10">
        <f t="shared" si="22"/>
        <v>13763.846325282486</v>
      </c>
      <c r="AL137" s="2">
        <f t="shared" si="23"/>
        <v>11388.263465262911</v>
      </c>
      <c r="AM137" s="9">
        <f t="shared" si="24"/>
        <v>8688.4285822594957</v>
      </c>
      <c r="AN137" s="10">
        <f t="shared" si="25"/>
        <v>8530.9203354765632</v>
      </c>
      <c r="AO137" s="2">
        <f t="shared" si="26"/>
        <v>7058.5188242852764</v>
      </c>
      <c r="AP137" s="14">
        <v>3</v>
      </c>
      <c r="AQ137" s="14">
        <v>3</v>
      </c>
      <c r="AR137" s="14">
        <v>3</v>
      </c>
      <c r="AS137" s="14">
        <v>2</v>
      </c>
      <c r="AT137" s="14">
        <v>2</v>
      </c>
      <c r="AU137" s="14">
        <v>2</v>
      </c>
      <c r="AV137" s="14">
        <v>2</v>
      </c>
      <c r="AW137" s="14">
        <v>2</v>
      </c>
      <c r="AX137" s="14">
        <v>3</v>
      </c>
      <c r="AY137" s="19">
        <v>3</v>
      </c>
      <c r="AZ137" s="14">
        <v>2</v>
      </c>
      <c r="BA137" s="14">
        <v>2</v>
      </c>
      <c r="BB137" s="14">
        <v>3</v>
      </c>
      <c r="BC137" s="14">
        <v>2</v>
      </c>
      <c r="BD137" s="14">
        <v>2</v>
      </c>
      <c r="BE137" s="14">
        <v>2</v>
      </c>
      <c r="BF137" s="14">
        <v>2</v>
      </c>
      <c r="BG137" s="14">
        <v>2</v>
      </c>
      <c r="BH137" s="14">
        <v>3</v>
      </c>
      <c r="BI137" s="19">
        <v>3</v>
      </c>
      <c r="BJ137" s="14">
        <v>2</v>
      </c>
      <c r="BK137" s="14">
        <v>2</v>
      </c>
      <c r="BL137" s="14">
        <v>3</v>
      </c>
      <c r="BM137" s="14">
        <v>1</v>
      </c>
      <c r="BN137" s="14">
        <v>2</v>
      </c>
      <c r="BO137" s="14">
        <v>2</v>
      </c>
      <c r="BP137" s="14">
        <v>2</v>
      </c>
      <c r="BQ137" s="14">
        <v>1</v>
      </c>
      <c r="BR137" s="14">
        <v>2</v>
      </c>
      <c r="BS137" s="19">
        <v>2</v>
      </c>
      <c r="BT137" s="1">
        <v>1.04000333066855E-4</v>
      </c>
      <c r="BU137"/>
    </row>
    <row r="138" spans="1:73" x14ac:dyDescent="0.2">
      <c r="A138" s="11" t="s">
        <v>116</v>
      </c>
      <c r="B138" s="11" t="s">
        <v>117</v>
      </c>
      <c r="C138" s="1">
        <v>1527.1279296875</v>
      </c>
      <c r="D138" s="1">
        <v>332.2421875</v>
      </c>
      <c r="E138" s="1">
        <v>1825.2246937499999</v>
      </c>
      <c r="F138" s="1">
        <v>11276.21484375</v>
      </c>
      <c r="G138" s="1">
        <v>2326.578125</v>
      </c>
      <c r="H138" s="1">
        <v>1945.32734375</v>
      </c>
      <c r="I138" s="1">
        <v>1351.875</v>
      </c>
      <c r="J138" s="1">
        <v>9313.953125</v>
      </c>
      <c r="K138" s="1">
        <v>16355.59573125</v>
      </c>
      <c r="L138" s="2">
        <v>9595.9573125000006</v>
      </c>
      <c r="M138" s="1">
        <v>1897.578125</v>
      </c>
      <c r="N138" s="1">
        <v>2262.966796875</v>
      </c>
      <c r="O138" s="1">
        <v>2187.236328125</v>
      </c>
      <c r="P138" s="1">
        <v>1435.3427734375</v>
      </c>
      <c r="Q138" s="1">
        <v>2857.728515625</v>
      </c>
      <c r="R138" s="1">
        <v>13882.7216796875</v>
      </c>
      <c r="S138" s="1">
        <v>15811.9853515625</v>
      </c>
      <c r="T138" s="1">
        <v>819.65957312499995</v>
      </c>
      <c r="U138" s="1">
        <v>1753.34765625</v>
      </c>
      <c r="V138" s="2">
        <v>12234.316462500001</v>
      </c>
      <c r="W138" s="1">
        <v>1649.9846875000001</v>
      </c>
      <c r="X138" s="1">
        <v>175.1219375</v>
      </c>
      <c r="Y138" s="1">
        <v>25714.316462499999</v>
      </c>
      <c r="Z138" s="1">
        <v>12369.6357421875</v>
      </c>
      <c r="AA138" s="1">
        <v>16958.3984375</v>
      </c>
      <c r="AB138" s="1">
        <v>12783.2734375</v>
      </c>
      <c r="AC138" s="1">
        <v>6661.3935546875</v>
      </c>
      <c r="AD138" s="1">
        <v>14956.517578125</v>
      </c>
      <c r="AE138" s="1">
        <v>8421.5625</v>
      </c>
      <c r="AF138" s="2">
        <v>15869.895731250001</v>
      </c>
      <c r="AG138" s="9">
        <f t="shared" si="18"/>
        <v>5585.00962921875</v>
      </c>
      <c r="AH138" s="10">
        <f t="shared" si="19"/>
        <v>5514.2883262187497</v>
      </c>
      <c r="AI138" s="2">
        <f t="shared" si="20"/>
        <v>11556.010006875</v>
      </c>
      <c r="AJ138" s="9">
        <f t="shared" si="21"/>
        <v>5561.4357351817089</v>
      </c>
      <c r="AK138" s="10">
        <f t="shared" si="22"/>
        <v>5923.8904168407817</v>
      </c>
      <c r="AL138" s="2">
        <f t="shared" si="23"/>
        <v>7626.1294162480217</v>
      </c>
      <c r="AM138" s="9">
        <f t="shared" si="24"/>
        <v>3447.0135808301357</v>
      </c>
      <c r="AN138" s="10">
        <f t="shared" si="25"/>
        <v>3671.6653199863854</v>
      </c>
      <c r="AO138" s="2">
        <f t="shared" si="26"/>
        <v>4726.723982564592</v>
      </c>
      <c r="AP138" s="14">
        <v>4</v>
      </c>
      <c r="AQ138" s="14">
        <v>4</v>
      </c>
      <c r="AR138" s="14">
        <v>4</v>
      </c>
      <c r="AS138" s="14">
        <v>4</v>
      </c>
      <c r="AT138" s="14">
        <v>4</v>
      </c>
      <c r="AU138" s="14">
        <v>4</v>
      </c>
      <c r="AV138" s="14">
        <v>4</v>
      </c>
      <c r="AW138" s="14">
        <v>4</v>
      </c>
      <c r="AX138" s="14">
        <v>4</v>
      </c>
      <c r="AY138" s="19">
        <v>5</v>
      </c>
      <c r="AZ138" s="14">
        <v>4</v>
      </c>
      <c r="BA138" s="14">
        <v>4</v>
      </c>
      <c r="BB138" s="14">
        <v>4</v>
      </c>
      <c r="BC138" s="14">
        <v>4</v>
      </c>
      <c r="BD138" s="14">
        <v>4</v>
      </c>
      <c r="BE138" s="14">
        <v>4</v>
      </c>
      <c r="BF138" s="14">
        <v>4</v>
      </c>
      <c r="BG138" s="14">
        <v>4</v>
      </c>
      <c r="BH138" s="14">
        <v>4</v>
      </c>
      <c r="BI138" s="19">
        <v>4</v>
      </c>
      <c r="BJ138" s="14">
        <v>4</v>
      </c>
      <c r="BK138" s="14">
        <v>4</v>
      </c>
      <c r="BL138" s="14">
        <v>4</v>
      </c>
      <c r="BM138" s="14">
        <v>1</v>
      </c>
      <c r="BN138" s="14">
        <v>4</v>
      </c>
      <c r="BO138" s="14">
        <v>4</v>
      </c>
      <c r="BP138" s="14">
        <v>4</v>
      </c>
      <c r="BQ138" s="14">
        <v>4</v>
      </c>
      <c r="BR138" s="14">
        <v>4</v>
      </c>
      <c r="BS138" s="19">
        <v>4</v>
      </c>
      <c r="BT138" s="20">
        <v>3.2466764410375198E-5</v>
      </c>
      <c r="BU138"/>
    </row>
    <row r="139" spans="1:73" x14ac:dyDescent="0.2">
      <c r="A139" s="11" t="s">
        <v>880</v>
      </c>
      <c r="B139" s="11" t="s">
        <v>118</v>
      </c>
      <c r="C139" s="1">
        <v>21397.8125</v>
      </c>
      <c r="D139" s="1">
        <v>16462.125</v>
      </c>
      <c r="E139" s="1">
        <v>132171.546875</v>
      </c>
      <c r="F139" s="1">
        <v>193638.9375</v>
      </c>
      <c r="G139" s="1">
        <v>231148.9375</v>
      </c>
      <c r="H139" s="1">
        <v>35891.4375</v>
      </c>
      <c r="I139" s="1">
        <v>285146.625</v>
      </c>
      <c r="J139" s="1">
        <v>338667.5625</v>
      </c>
      <c r="K139" s="1">
        <v>278379.46250000002</v>
      </c>
      <c r="L139" s="2">
        <v>175636.625</v>
      </c>
      <c r="M139" s="1">
        <v>183638.25</v>
      </c>
      <c r="N139" s="1">
        <v>2685.15625</v>
      </c>
      <c r="O139" s="1">
        <v>126885.61562500001</v>
      </c>
      <c r="P139" s="1">
        <v>26234.396250000002</v>
      </c>
      <c r="Q139" s="1">
        <v>2536.484375</v>
      </c>
      <c r="R139" s="1">
        <v>25928.421875</v>
      </c>
      <c r="S139" s="1">
        <v>23967.28125</v>
      </c>
      <c r="T139" s="1">
        <v>357.625</v>
      </c>
      <c r="U139" s="1">
        <v>254295.875</v>
      </c>
      <c r="V139" s="2">
        <v>179215.984375</v>
      </c>
      <c r="W139" s="1">
        <v>181321.46875</v>
      </c>
      <c r="X139" s="1">
        <v>1557.75</v>
      </c>
      <c r="Y139" s="1">
        <v>132296.39624999999</v>
      </c>
      <c r="Z139" s="1">
        <v>197236.359375</v>
      </c>
      <c r="AA139" s="1">
        <v>23844.734375</v>
      </c>
      <c r="AB139" s="1">
        <v>28587.84375</v>
      </c>
      <c r="AC139" s="1">
        <v>247987.171875</v>
      </c>
      <c r="AD139" s="1">
        <v>277994.21875</v>
      </c>
      <c r="AE139" s="1">
        <v>139567.171875</v>
      </c>
      <c r="AF139" s="2">
        <v>313779.125</v>
      </c>
      <c r="AG139" s="9">
        <f t="shared" si="18"/>
        <v>170854.10718749999</v>
      </c>
      <c r="AH139" s="10">
        <f t="shared" si="19"/>
        <v>82574.508999999991</v>
      </c>
      <c r="AI139" s="2">
        <f t="shared" si="20"/>
        <v>154417.22399999999</v>
      </c>
      <c r="AJ139" s="9">
        <f t="shared" si="21"/>
        <v>116832.57529251924</v>
      </c>
      <c r="AK139" s="10">
        <f t="shared" si="22"/>
        <v>94499.24217095405</v>
      </c>
      <c r="AL139" s="2">
        <f t="shared" si="23"/>
        <v>110019.30277502463</v>
      </c>
      <c r="AM139" s="9">
        <f t="shared" si="24"/>
        <v>72413.580394184843</v>
      </c>
      <c r="AN139" s="10">
        <f t="shared" si="25"/>
        <v>58571.23711432972</v>
      </c>
      <c r="AO139" s="2">
        <f t="shared" si="26"/>
        <v>68190.670337141215</v>
      </c>
      <c r="AP139" s="14">
        <v>4</v>
      </c>
      <c r="AQ139" s="14">
        <v>4</v>
      </c>
      <c r="AR139" s="14">
        <v>4</v>
      </c>
      <c r="AS139" s="14">
        <v>4</v>
      </c>
      <c r="AT139" s="14">
        <v>4</v>
      </c>
      <c r="AU139" s="14">
        <v>4</v>
      </c>
      <c r="AV139" s="14">
        <v>4</v>
      </c>
      <c r="AW139" s="14">
        <v>4</v>
      </c>
      <c r="AX139" s="14">
        <v>4</v>
      </c>
      <c r="AY139" s="19">
        <v>4</v>
      </c>
      <c r="AZ139" s="14">
        <v>4</v>
      </c>
      <c r="BA139" s="14">
        <v>4</v>
      </c>
      <c r="BB139" s="14">
        <v>4</v>
      </c>
      <c r="BC139" s="14">
        <v>4</v>
      </c>
      <c r="BD139" s="14">
        <v>4</v>
      </c>
      <c r="BE139" s="14">
        <v>4</v>
      </c>
      <c r="BF139" s="14">
        <v>4</v>
      </c>
      <c r="BG139" s="14">
        <v>4</v>
      </c>
      <c r="BH139" s="14">
        <v>4</v>
      </c>
      <c r="BI139" s="19">
        <v>4</v>
      </c>
      <c r="BJ139" s="14">
        <v>4</v>
      </c>
      <c r="BK139" s="14">
        <v>4</v>
      </c>
      <c r="BL139" s="14">
        <v>4</v>
      </c>
      <c r="BM139" s="14">
        <v>1</v>
      </c>
      <c r="BN139" s="14">
        <v>4</v>
      </c>
      <c r="BO139" s="14">
        <v>4</v>
      </c>
      <c r="BP139" s="14">
        <v>4</v>
      </c>
      <c r="BQ139" s="14">
        <v>4</v>
      </c>
      <c r="BR139" s="14">
        <v>4</v>
      </c>
      <c r="BS139" s="19">
        <v>4</v>
      </c>
      <c r="BT139" s="20">
        <v>2.1258635533767999E-5</v>
      </c>
      <c r="BU139"/>
    </row>
    <row r="140" spans="1:73" x14ac:dyDescent="0.2">
      <c r="A140" s="11" t="s">
        <v>881</v>
      </c>
      <c r="B140" s="11" t="s">
        <v>119</v>
      </c>
      <c r="C140" s="1">
        <v>215228.5</v>
      </c>
      <c r="D140" s="1">
        <v>1985129</v>
      </c>
      <c r="E140" s="1">
        <v>156689.875</v>
      </c>
      <c r="F140" s="1">
        <v>257516.625</v>
      </c>
      <c r="G140" s="1">
        <v>2572572.25</v>
      </c>
      <c r="H140" s="1">
        <v>346913</v>
      </c>
      <c r="I140" s="1">
        <v>3348373.75</v>
      </c>
      <c r="J140" s="1">
        <v>2527711.75</v>
      </c>
      <c r="K140" s="1">
        <v>2159456.5</v>
      </c>
      <c r="L140" s="2">
        <v>1382965.875</v>
      </c>
      <c r="M140" s="1">
        <v>2294966</v>
      </c>
      <c r="N140" s="1">
        <v>24125.875</v>
      </c>
      <c r="O140" s="1">
        <v>1429279.75</v>
      </c>
      <c r="P140" s="1">
        <v>26854.375</v>
      </c>
      <c r="Q140" s="1">
        <v>2991156.5</v>
      </c>
      <c r="R140" s="1">
        <v>2657799.5</v>
      </c>
      <c r="S140" s="1">
        <v>291273</v>
      </c>
      <c r="T140" s="1">
        <v>2193383.5</v>
      </c>
      <c r="U140" s="1">
        <v>2135767.25</v>
      </c>
      <c r="V140" s="2">
        <v>1531258.125</v>
      </c>
      <c r="W140" s="1">
        <v>197191.875</v>
      </c>
      <c r="X140" s="1">
        <v>177711</v>
      </c>
      <c r="Y140" s="1">
        <v>1737262</v>
      </c>
      <c r="Z140" s="1">
        <v>1849742.25</v>
      </c>
      <c r="AA140" s="1">
        <v>2454715</v>
      </c>
      <c r="AB140" s="1">
        <v>222114.5</v>
      </c>
      <c r="AC140" s="1">
        <v>1763175.25</v>
      </c>
      <c r="AD140" s="1">
        <v>2371683</v>
      </c>
      <c r="AE140" s="1">
        <v>1142762.5</v>
      </c>
      <c r="AF140" s="2">
        <v>3195793</v>
      </c>
      <c r="AG140" s="9">
        <f t="shared" si="18"/>
        <v>1495255.7124999999</v>
      </c>
      <c r="AH140" s="10">
        <f t="shared" si="19"/>
        <v>1557586.3875</v>
      </c>
      <c r="AI140" s="2">
        <f t="shared" si="20"/>
        <v>1511215.0375000001</v>
      </c>
      <c r="AJ140" s="9">
        <f t="shared" si="21"/>
        <v>1184871.6566182876</v>
      </c>
      <c r="AK140" s="10">
        <f t="shared" si="22"/>
        <v>1098645.5770027346</v>
      </c>
      <c r="AL140" s="2">
        <f t="shared" si="23"/>
        <v>1054093.0495927071</v>
      </c>
      <c r="AM140" s="9">
        <f t="shared" si="24"/>
        <v>734391.06129857909</v>
      </c>
      <c r="AN140" s="10">
        <f t="shared" si="25"/>
        <v>680947.58346131514</v>
      </c>
      <c r="AO140" s="2">
        <f t="shared" si="26"/>
        <v>653333.6408832923</v>
      </c>
      <c r="AP140" s="14">
        <v>6</v>
      </c>
      <c r="AQ140" s="14">
        <v>6</v>
      </c>
      <c r="AR140" s="14">
        <v>6</v>
      </c>
      <c r="AS140" s="14">
        <v>6</v>
      </c>
      <c r="AT140" s="14">
        <v>6</v>
      </c>
      <c r="AU140" s="14">
        <v>6</v>
      </c>
      <c r="AV140" s="14">
        <v>6</v>
      </c>
      <c r="AW140" s="14">
        <v>6</v>
      </c>
      <c r="AX140" s="14">
        <v>6</v>
      </c>
      <c r="AY140" s="19">
        <v>6</v>
      </c>
      <c r="AZ140" s="14">
        <v>6</v>
      </c>
      <c r="BA140" s="14">
        <v>6</v>
      </c>
      <c r="BB140" s="14">
        <v>6</v>
      </c>
      <c r="BC140" s="14">
        <v>6</v>
      </c>
      <c r="BD140" s="14">
        <v>6</v>
      </c>
      <c r="BE140" s="14">
        <v>6</v>
      </c>
      <c r="BF140" s="14">
        <v>6</v>
      </c>
      <c r="BG140" s="14">
        <v>6</v>
      </c>
      <c r="BH140" s="14">
        <v>6</v>
      </c>
      <c r="BI140" s="19">
        <v>6</v>
      </c>
      <c r="BJ140" s="14">
        <v>6</v>
      </c>
      <c r="BK140" s="14">
        <v>6</v>
      </c>
      <c r="BL140" s="14">
        <v>6</v>
      </c>
      <c r="BM140" s="14">
        <v>1</v>
      </c>
      <c r="BN140" s="14">
        <v>6</v>
      </c>
      <c r="BO140" s="14">
        <v>6</v>
      </c>
      <c r="BP140" s="14">
        <v>6</v>
      </c>
      <c r="BQ140" s="14">
        <v>6</v>
      </c>
      <c r="BR140" s="14">
        <v>6</v>
      </c>
      <c r="BS140" s="19">
        <v>6</v>
      </c>
      <c r="BT140" s="20">
        <v>2.50896108555964E-6</v>
      </c>
      <c r="BU140"/>
    </row>
    <row r="141" spans="1:73" x14ac:dyDescent="0.2">
      <c r="A141" s="11" t="s">
        <v>882</v>
      </c>
      <c r="B141" s="11" t="s">
        <v>120</v>
      </c>
      <c r="C141" s="1">
        <v>4693853</v>
      </c>
      <c r="D141" s="1">
        <v>358942.75</v>
      </c>
      <c r="E141" s="1">
        <v>3554118.5</v>
      </c>
      <c r="F141" s="1">
        <v>4588978</v>
      </c>
      <c r="G141" s="1">
        <v>5965413.5</v>
      </c>
      <c r="H141" s="1">
        <v>7233778.5</v>
      </c>
      <c r="I141" s="1">
        <v>6358533</v>
      </c>
      <c r="J141" s="1">
        <v>481972</v>
      </c>
      <c r="K141" s="1">
        <v>514878</v>
      </c>
      <c r="L141" s="2">
        <v>399284.5</v>
      </c>
      <c r="M141" s="1">
        <v>4855212</v>
      </c>
      <c r="N141" s="1">
        <v>498772.5</v>
      </c>
      <c r="O141" s="1">
        <v>3733236.5</v>
      </c>
      <c r="P141" s="1">
        <v>52347.5</v>
      </c>
      <c r="Q141" s="1">
        <v>64611</v>
      </c>
      <c r="R141" s="1">
        <v>623274.5</v>
      </c>
      <c r="S141" s="1">
        <v>61823.5</v>
      </c>
      <c r="T141" s="1">
        <v>4167559.25</v>
      </c>
      <c r="U141" s="1">
        <v>534369.5</v>
      </c>
      <c r="V141" s="2">
        <v>42547.5</v>
      </c>
      <c r="W141" s="1">
        <v>357824</v>
      </c>
      <c r="X141" s="1">
        <v>4736421</v>
      </c>
      <c r="Y141" s="1">
        <v>4114617.25</v>
      </c>
      <c r="Z141" s="1">
        <v>464596.5</v>
      </c>
      <c r="AA141" s="1">
        <v>574464</v>
      </c>
      <c r="AB141" s="1">
        <v>546788.5</v>
      </c>
      <c r="AC141" s="1">
        <v>4953211.5</v>
      </c>
      <c r="AD141" s="1">
        <v>596.5</v>
      </c>
      <c r="AE141" s="1">
        <v>3655596.75</v>
      </c>
      <c r="AF141" s="2">
        <v>6327741</v>
      </c>
      <c r="AG141" s="9">
        <f t="shared" si="18"/>
        <v>3414975.1749999998</v>
      </c>
      <c r="AH141" s="10">
        <f t="shared" si="19"/>
        <v>1463375.375</v>
      </c>
      <c r="AI141" s="2">
        <f t="shared" si="20"/>
        <v>2573185.7000000002</v>
      </c>
      <c r="AJ141" s="9">
        <f t="shared" si="21"/>
        <v>2753432.0971388854</v>
      </c>
      <c r="AK141" s="10">
        <f t="shared" si="22"/>
        <v>1955032.1594170886</v>
      </c>
      <c r="AL141" s="2">
        <f t="shared" si="23"/>
        <v>2405128.4394311858</v>
      </c>
      <c r="AM141" s="9">
        <f t="shared" si="24"/>
        <v>1706594.8946762821</v>
      </c>
      <c r="AN141" s="10">
        <f t="shared" si="25"/>
        <v>1211741.4864365393</v>
      </c>
      <c r="AO141" s="2">
        <f t="shared" si="26"/>
        <v>1490714.0510343798</v>
      </c>
      <c r="AP141" s="14">
        <v>8</v>
      </c>
      <c r="AQ141" s="14">
        <v>8</v>
      </c>
      <c r="AR141" s="14">
        <v>8</v>
      </c>
      <c r="AS141" s="14">
        <v>8</v>
      </c>
      <c r="AT141" s="14">
        <v>8</v>
      </c>
      <c r="AU141" s="14">
        <v>8</v>
      </c>
      <c r="AV141" s="14">
        <v>8</v>
      </c>
      <c r="AW141" s="14">
        <v>8</v>
      </c>
      <c r="AX141" s="14">
        <v>8</v>
      </c>
      <c r="AY141" s="19">
        <v>8</v>
      </c>
      <c r="AZ141" s="14">
        <v>8</v>
      </c>
      <c r="BA141" s="14">
        <v>8</v>
      </c>
      <c r="BB141" s="14">
        <v>8</v>
      </c>
      <c r="BC141" s="14">
        <v>8</v>
      </c>
      <c r="BD141" s="14">
        <v>8</v>
      </c>
      <c r="BE141" s="14">
        <v>8</v>
      </c>
      <c r="BF141" s="14">
        <v>8</v>
      </c>
      <c r="BG141" s="14">
        <v>8</v>
      </c>
      <c r="BH141" s="14">
        <v>8</v>
      </c>
      <c r="BI141" s="19">
        <v>8</v>
      </c>
      <c r="BJ141" s="14">
        <v>8</v>
      </c>
      <c r="BK141" s="14">
        <v>8</v>
      </c>
      <c r="BL141" s="14">
        <v>8</v>
      </c>
      <c r="BM141" s="14">
        <v>1</v>
      </c>
      <c r="BN141" s="14">
        <v>8</v>
      </c>
      <c r="BO141" s="14">
        <v>8</v>
      </c>
      <c r="BP141" s="14">
        <v>8</v>
      </c>
      <c r="BQ141" s="14">
        <v>8</v>
      </c>
      <c r="BR141" s="14">
        <v>8</v>
      </c>
      <c r="BS141" s="19">
        <v>8</v>
      </c>
      <c r="BT141" s="20">
        <v>7.2278080856761001E-6</v>
      </c>
      <c r="BU141"/>
    </row>
    <row r="142" spans="1:73" x14ac:dyDescent="0.2">
      <c r="A142" s="11" t="s">
        <v>883</v>
      </c>
      <c r="B142" s="11" t="s">
        <v>121</v>
      </c>
      <c r="C142" s="1">
        <v>819312.5</v>
      </c>
      <c r="D142" s="1">
        <v>927265.6875</v>
      </c>
      <c r="E142" s="1">
        <v>747845.5</v>
      </c>
      <c r="F142" s="1">
        <v>16712.875</v>
      </c>
      <c r="G142" s="1">
        <v>88143.1875</v>
      </c>
      <c r="H142" s="1">
        <v>12189.5</v>
      </c>
      <c r="I142" s="1">
        <v>699316.5</v>
      </c>
      <c r="J142" s="1">
        <v>7133.375</v>
      </c>
      <c r="K142" s="1">
        <v>672111.625</v>
      </c>
      <c r="L142" s="2">
        <v>39671.375</v>
      </c>
      <c r="M142" s="1">
        <v>917529.3125</v>
      </c>
      <c r="N142" s="1">
        <v>674626.25</v>
      </c>
      <c r="O142" s="1">
        <v>72641.875</v>
      </c>
      <c r="P142" s="1">
        <v>853952.875</v>
      </c>
      <c r="Q142" s="1">
        <v>187411.5</v>
      </c>
      <c r="R142" s="1">
        <v>847327.6875</v>
      </c>
      <c r="S142" s="1">
        <v>819</v>
      </c>
      <c r="T142" s="1">
        <v>688849.875</v>
      </c>
      <c r="U142" s="1">
        <v>548711.8125</v>
      </c>
      <c r="V142" s="2">
        <v>333358.625</v>
      </c>
      <c r="W142" s="1">
        <v>819684.3125</v>
      </c>
      <c r="X142" s="1">
        <v>783279.125</v>
      </c>
      <c r="Y142" s="1">
        <v>85914.1875</v>
      </c>
      <c r="Z142" s="1">
        <v>14437.75</v>
      </c>
      <c r="AA142" s="1">
        <v>115442.625</v>
      </c>
      <c r="AB142" s="1">
        <v>61213.8125</v>
      </c>
      <c r="AC142" s="1">
        <v>616454.1875</v>
      </c>
      <c r="AD142" s="1">
        <v>79739.75</v>
      </c>
      <c r="AE142" s="1">
        <v>362414.25</v>
      </c>
      <c r="AF142" s="2">
        <v>13861.6875</v>
      </c>
      <c r="AG142" s="9">
        <f t="shared" si="18"/>
        <v>402970.21250000002</v>
      </c>
      <c r="AH142" s="10">
        <f t="shared" si="19"/>
        <v>512522.88124999998</v>
      </c>
      <c r="AI142" s="2">
        <f t="shared" si="20"/>
        <v>295244.16875000001</v>
      </c>
      <c r="AJ142" s="9">
        <f t="shared" si="21"/>
        <v>396809.08233161754</v>
      </c>
      <c r="AK142" s="10">
        <f t="shared" si="22"/>
        <v>340671.01441873988</v>
      </c>
      <c r="AL142" s="2">
        <f t="shared" si="23"/>
        <v>325967.2142267719</v>
      </c>
      <c r="AM142" s="9">
        <f t="shared" si="24"/>
        <v>245944.81729620107</v>
      </c>
      <c r="AN142" s="10">
        <f t="shared" si="25"/>
        <v>211150.08231920307</v>
      </c>
      <c r="AO142" s="2">
        <f t="shared" si="26"/>
        <v>202036.57254134162</v>
      </c>
      <c r="AP142" s="14">
        <v>8</v>
      </c>
      <c r="AQ142" s="14">
        <v>8</v>
      </c>
      <c r="AR142" s="14">
        <v>8</v>
      </c>
      <c r="AS142" s="14">
        <v>8</v>
      </c>
      <c r="AT142" s="14">
        <v>8</v>
      </c>
      <c r="AU142" s="14">
        <v>8</v>
      </c>
      <c r="AV142" s="14">
        <v>8</v>
      </c>
      <c r="AW142" s="14">
        <v>8</v>
      </c>
      <c r="AX142" s="14">
        <v>8</v>
      </c>
      <c r="AY142" s="19">
        <v>8</v>
      </c>
      <c r="AZ142" s="14">
        <v>8</v>
      </c>
      <c r="BA142" s="14">
        <v>8</v>
      </c>
      <c r="BB142" s="14">
        <v>8</v>
      </c>
      <c r="BC142" s="14">
        <v>8</v>
      </c>
      <c r="BD142" s="14">
        <v>8</v>
      </c>
      <c r="BE142" s="14">
        <v>8</v>
      </c>
      <c r="BF142" s="14">
        <v>8</v>
      </c>
      <c r="BG142" s="14">
        <v>8</v>
      </c>
      <c r="BH142" s="14">
        <v>8</v>
      </c>
      <c r="BI142" s="19">
        <v>8</v>
      </c>
      <c r="BJ142" s="14">
        <v>8</v>
      </c>
      <c r="BK142" s="14">
        <v>8</v>
      </c>
      <c r="BL142" s="14">
        <v>8</v>
      </c>
      <c r="BM142" s="14">
        <v>1</v>
      </c>
      <c r="BN142" s="14">
        <v>8</v>
      </c>
      <c r="BO142" s="14">
        <v>8</v>
      </c>
      <c r="BP142" s="14">
        <v>8</v>
      </c>
      <c r="BQ142" s="14">
        <v>8</v>
      </c>
      <c r="BR142" s="14">
        <v>8</v>
      </c>
      <c r="BS142" s="19">
        <v>8</v>
      </c>
      <c r="BT142" s="20">
        <v>2.5468618603048398E-6</v>
      </c>
      <c r="BU142"/>
    </row>
    <row r="143" spans="1:73" x14ac:dyDescent="0.2">
      <c r="A143" s="11" t="s">
        <v>122</v>
      </c>
      <c r="B143" s="11" t="s">
        <v>123</v>
      </c>
      <c r="C143" s="1">
        <v>313726.3125</v>
      </c>
      <c r="D143" s="1">
        <v>28979.962500000001</v>
      </c>
      <c r="E143" s="1">
        <v>281887.34375</v>
      </c>
      <c r="F143" s="1">
        <v>342472.21875</v>
      </c>
      <c r="G143" s="1">
        <v>311971.21875</v>
      </c>
      <c r="H143" s="1">
        <v>4768.15625</v>
      </c>
      <c r="I143" s="1">
        <v>389799.84375</v>
      </c>
      <c r="J143" s="1">
        <v>3281.53125</v>
      </c>
      <c r="K143" s="1">
        <v>366482.46875</v>
      </c>
      <c r="L143" s="2">
        <v>315135.375</v>
      </c>
      <c r="M143" s="1">
        <v>313752.3125</v>
      </c>
      <c r="N143" s="1">
        <v>27915.9375</v>
      </c>
      <c r="O143" s="1">
        <v>29844.28125</v>
      </c>
      <c r="P143" s="1">
        <v>342596.25</v>
      </c>
      <c r="Q143" s="1">
        <v>37697.962500000001</v>
      </c>
      <c r="R143" s="1">
        <v>39948.375</v>
      </c>
      <c r="S143" s="1">
        <v>36111.9375</v>
      </c>
      <c r="T143" s="1">
        <v>294368.875</v>
      </c>
      <c r="U143" s="1">
        <v>37657.75</v>
      </c>
      <c r="V143" s="2">
        <v>294377.5</v>
      </c>
      <c r="W143" s="1">
        <v>279823.5625</v>
      </c>
      <c r="X143" s="1">
        <v>3199.15625</v>
      </c>
      <c r="Y143" s="1">
        <v>333779.96875</v>
      </c>
      <c r="Z143" s="1">
        <v>334653.875</v>
      </c>
      <c r="AA143" s="1">
        <v>33164.9375</v>
      </c>
      <c r="AB143" s="1">
        <v>382152.21875</v>
      </c>
      <c r="AC143" s="1">
        <v>269526.46250000002</v>
      </c>
      <c r="AD143" s="1">
        <v>47227.15625</v>
      </c>
      <c r="AE143" s="1">
        <v>195142.23125000001</v>
      </c>
      <c r="AF143" s="2">
        <v>39669.8125</v>
      </c>
      <c r="AG143" s="9">
        <f t="shared" si="18"/>
        <v>235850.44312499999</v>
      </c>
      <c r="AH143" s="10">
        <f t="shared" si="19"/>
        <v>145427.11812499998</v>
      </c>
      <c r="AI143" s="2">
        <f t="shared" si="20"/>
        <v>191833.93812499999</v>
      </c>
      <c r="AJ143" s="9">
        <f t="shared" si="21"/>
        <v>157296.81253232984</v>
      </c>
      <c r="AK143" s="10">
        <f t="shared" si="22"/>
        <v>143388.57548766653</v>
      </c>
      <c r="AL143" s="2">
        <f t="shared" si="23"/>
        <v>147339.5474737304</v>
      </c>
      <c r="AM143" s="9">
        <f t="shared" si="24"/>
        <v>97493.574472189313</v>
      </c>
      <c r="AN143" s="10">
        <f t="shared" si="25"/>
        <v>88873.159841650966</v>
      </c>
      <c r="AO143" s="2">
        <f t="shared" si="26"/>
        <v>91321.997649357218</v>
      </c>
      <c r="AP143" s="14">
        <v>7</v>
      </c>
      <c r="AQ143" s="14">
        <v>7</v>
      </c>
      <c r="AR143" s="14">
        <v>7</v>
      </c>
      <c r="AS143" s="14">
        <v>7</v>
      </c>
      <c r="AT143" s="14">
        <v>7</v>
      </c>
      <c r="AU143" s="14">
        <v>7</v>
      </c>
      <c r="AV143" s="14">
        <v>7</v>
      </c>
      <c r="AW143" s="14">
        <v>7</v>
      </c>
      <c r="AX143" s="14">
        <v>7</v>
      </c>
      <c r="AY143" s="19">
        <v>7</v>
      </c>
      <c r="AZ143" s="14">
        <v>7</v>
      </c>
      <c r="BA143" s="14">
        <v>7</v>
      </c>
      <c r="BB143" s="14">
        <v>7</v>
      </c>
      <c r="BC143" s="14">
        <v>7</v>
      </c>
      <c r="BD143" s="14">
        <v>7</v>
      </c>
      <c r="BE143" s="14">
        <v>7</v>
      </c>
      <c r="BF143" s="14">
        <v>7</v>
      </c>
      <c r="BG143" s="14">
        <v>7</v>
      </c>
      <c r="BH143" s="14">
        <v>7</v>
      </c>
      <c r="BI143" s="19">
        <v>7</v>
      </c>
      <c r="BJ143" s="14">
        <v>7</v>
      </c>
      <c r="BK143" s="14">
        <v>7</v>
      </c>
      <c r="BL143" s="14">
        <v>7</v>
      </c>
      <c r="BM143" s="14">
        <v>1</v>
      </c>
      <c r="BN143" s="14">
        <v>7</v>
      </c>
      <c r="BO143" s="14">
        <v>7</v>
      </c>
      <c r="BP143" s="14">
        <v>7</v>
      </c>
      <c r="BQ143" s="14">
        <v>7</v>
      </c>
      <c r="BR143" s="14">
        <v>7</v>
      </c>
      <c r="BS143" s="19">
        <v>7</v>
      </c>
      <c r="BT143" s="20">
        <v>6.7549922629565202E-6</v>
      </c>
      <c r="BU143"/>
    </row>
    <row r="144" spans="1:73" x14ac:dyDescent="0.2">
      <c r="A144" s="11" t="s">
        <v>884</v>
      </c>
      <c r="B144" s="11" t="s">
        <v>124</v>
      </c>
      <c r="C144" s="1">
        <v>232854.25</v>
      </c>
      <c r="D144" s="1">
        <v>222789.75</v>
      </c>
      <c r="E144" s="1">
        <v>193657.625</v>
      </c>
      <c r="F144" s="1">
        <v>2531626.5</v>
      </c>
      <c r="G144" s="1">
        <v>2582213.5</v>
      </c>
      <c r="H144" s="1">
        <v>326278</v>
      </c>
      <c r="I144" s="1">
        <v>2642967</v>
      </c>
      <c r="J144" s="1">
        <v>376524.5</v>
      </c>
      <c r="K144" s="1">
        <v>2294397</v>
      </c>
      <c r="L144" s="2">
        <v>122783.875</v>
      </c>
      <c r="M144" s="1">
        <v>2442975.75</v>
      </c>
      <c r="N144" s="1">
        <v>2289243.75</v>
      </c>
      <c r="O144" s="1">
        <v>219187.5</v>
      </c>
      <c r="P144" s="1">
        <v>2836434.5</v>
      </c>
      <c r="Q144" s="1">
        <v>32434.25</v>
      </c>
      <c r="R144" s="1">
        <v>2898997</v>
      </c>
      <c r="S144" s="1">
        <v>257382</v>
      </c>
      <c r="T144" s="1">
        <v>274236</v>
      </c>
      <c r="U144" s="1">
        <v>2282858.75</v>
      </c>
      <c r="V144" s="2">
        <v>142872.125</v>
      </c>
      <c r="W144" s="1">
        <v>22217.5</v>
      </c>
      <c r="X144" s="1">
        <v>2114182.5</v>
      </c>
      <c r="Y144" s="1">
        <v>251532.5</v>
      </c>
      <c r="Z144" s="1">
        <v>278639.5</v>
      </c>
      <c r="AA144" s="1">
        <v>2959843.25</v>
      </c>
      <c r="AB144" s="1">
        <v>2364539.25</v>
      </c>
      <c r="AC144" s="1">
        <v>246864.5</v>
      </c>
      <c r="AD144" s="1">
        <v>2825519.5</v>
      </c>
      <c r="AE144" s="1">
        <v>171834.125</v>
      </c>
      <c r="AF144" s="2">
        <v>3648166.25</v>
      </c>
      <c r="AG144" s="9">
        <f t="shared" si="18"/>
        <v>1152609.2</v>
      </c>
      <c r="AH144" s="10">
        <f t="shared" si="19"/>
        <v>1367662.1625000001</v>
      </c>
      <c r="AI144" s="2">
        <f t="shared" si="20"/>
        <v>1488333.8875</v>
      </c>
      <c r="AJ144" s="9">
        <f t="shared" si="21"/>
        <v>1175966.5213984211</v>
      </c>
      <c r="AK144" s="10">
        <f t="shared" si="22"/>
        <v>1263844.0642369394</v>
      </c>
      <c r="AL144" s="2">
        <f t="shared" si="23"/>
        <v>1421839.8344350096</v>
      </c>
      <c r="AM144" s="9">
        <f t="shared" si="24"/>
        <v>728871.60130593285</v>
      </c>
      <c r="AN144" s="10">
        <f t="shared" si="25"/>
        <v>783338.66665348515</v>
      </c>
      <c r="AO144" s="2">
        <f t="shared" si="26"/>
        <v>881265.45957518218</v>
      </c>
      <c r="AP144" s="14">
        <v>6</v>
      </c>
      <c r="AQ144" s="14">
        <v>6</v>
      </c>
      <c r="AR144" s="14">
        <v>6</v>
      </c>
      <c r="AS144" s="14">
        <v>6</v>
      </c>
      <c r="AT144" s="14">
        <v>6</v>
      </c>
      <c r="AU144" s="14">
        <v>6</v>
      </c>
      <c r="AV144" s="14">
        <v>6</v>
      </c>
      <c r="AW144" s="14">
        <v>6</v>
      </c>
      <c r="AX144" s="14">
        <v>6</v>
      </c>
      <c r="AY144" s="19">
        <v>6</v>
      </c>
      <c r="AZ144" s="14">
        <v>6</v>
      </c>
      <c r="BA144" s="14">
        <v>6</v>
      </c>
      <c r="BB144" s="14">
        <v>6</v>
      </c>
      <c r="BC144" s="14">
        <v>6</v>
      </c>
      <c r="BD144" s="14">
        <v>6</v>
      </c>
      <c r="BE144" s="14">
        <v>6</v>
      </c>
      <c r="BF144" s="14">
        <v>6</v>
      </c>
      <c r="BG144" s="14">
        <v>6</v>
      </c>
      <c r="BH144" s="14">
        <v>6</v>
      </c>
      <c r="BI144" s="19">
        <v>6</v>
      </c>
      <c r="BJ144" s="14">
        <v>6</v>
      </c>
      <c r="BK144" s="14">
        <v>6</v>
      </c>
      <c r="BL144" s="14">
        <v>6</v>
      </c>
      <c r="BM144" s="14">
        <v>1</v>
      </c>
      <c r="BN144" s="14">
        <v>6</v>
      </c>
      <c r="BO144" s="14">
        <v>6</v>
      </c>
      <c r="BP144" s="14">
        <v>6</v>
      </c>
      <c r="BQ144" s="14">
        <v>6</v>
      </c>
      <c r="BR144" s="14">
        <v>6</v>
      </c>
      <c r="BS144" s="19">
        <v>6</v>
      </c>
      <c r="BT144" s="20">
        <v>2.50896108555964E-6</v>
      </c>
      <c r="BU144"/>
    </row>
    <row r="145" spans="1:73" x14ac:dyDescent="0.2">
      <c r="A145" s="11" t="s">
        <v>885</v>
      </c>
      <c r="B145" s="11" t="s">
        <v>125</v>
      </c>
      <c r="C145" s="1">
        <v>815577</v>
      </c>
      <c r="D145" s="1">
        <v>698765</v>
      </c>
      <c r="E145" s="1">
        <v>646767.25</v>
      </c>
      <c r="F145" s="1">
        <v>1716.5</v>
      </c>
      <c r="G145" s="1">
        <v>823549</v>
      </c>
      <c r="H145" s="1">
        <v>11562.375</v>
      </c>
      <c r="I145" s="1">
        <v>849979.9375</v>
      </c>
      <c r="J145" s="1">
        <v>82111.625</v>
      </c>
      <c r="K145" s="1">
        <v>67221</v>
      </c>
      <c r="L145" s="2">
        <v>674419.125</v>
      </c>
      <c r="M145" s="1">
        <v>83826.5625</v>
      </c>
      <c r="N145" s="1">
        <v>619283.3125</v>
      </c>
      <c r="O145" s="1">
        <v>583792.875</v>
      </c>
      <c r="P145" s="1">
        <v>883932.8125</v>
      </c>
      <c r="Q145" s="1">
        <v>88294.625</v>
      </c>
      <c r="R145" s="1">
        <v>8542.5</v>
      </c>
      <c r="S145" s="1">
        <v>827879</v>
      </c>
      <c r="T145" s="1">
        <v>71785.75</v>
      </c>
      <c r="U145" s="1">
        <v>67729.4375</v>
      </c>
      <c r="V145" s="2">
        <v>817973.875</v>
      </c>
      <c r="W145" s="1">
        <v>763498.8125</v>
      </c>
      <c r="X145" s="1">
        <v>641499.5</v>
      </c>
      <c r="Y145" s="1">
        <v>65219.125</v>
      </c>
      <c r="Z145" s="1">
        <v>882462.5</v>
      </c>
      <c r="AA145" s="1">
        <v>849622.3125</v>
      </c>
      <c r="AB145" s="1">
        <v>814848.375</v>
      </c>
      <c r="AC145" s="1">
        <v>63174.625</v>
      </c>
      <c r="AD145" s="1">
        <v>69153.625</v>
      </c>
      <c r="AE145" s="1">
        <v>732951.625</v>
      </c>
      <c r="AF145" s="2">
        <v>821248.3125</v>
      </c>
      <c r="AG145" s="9">
        <f t="shared" si="18"/>
        <v>467166.88124999998</v>
      </c>
      <c r="AH145" s="10">
        <f t="shared" si="19"/>
        <v>405304.07500000001</v>
      </c>
      <c r="AI145" s="2">
        <f t="shared" si="20"/>
        <v>570367.88124999998</v>
      </c>
      <c r="AJ145" s="9">
        <f t="shared" si="21"/>
        <v>373606.28665694868</v>
      </c>
      <c r="AK145" s="10">
        <f t="shared" si="22"/>
        <v>371491.05029764009</v>
      </c>
      <c r="AL145" s="2">
        <f t="shared" si="23"/>
        <v>354420.73621800158</v>
      </c>
      <c r="AM145" s="9">
        <f t="shared" si="24"/>
        <v>231563.57554277155</v>
      </c>
      <c r="AN145" s="10">
        <f t="shared" si="25"/>
        <v>230252.53846450814</v>
      </c>
      <c r="AO145" s="2">
        <f t="shared" si="26"/>
        <v>219672.24818275281</v>
      </c>
      <c r="AP145" s="14">
        <v>8</v>
      </c>
      <c r="AQ145" s="14">
        <v>8</v>
      </c>
      <c r="AR145" s="14">
        <v>8</v>
      </c>
      <c r="AS145" s="14">
        <v>8</v>
      </c>
      <c r="AT145" s="14">
        <v>8</v>
      </c>
      <c r="AU145" s="14">
        <v>8</v>
      </c>
      <c r="AV145" s="14">
        <v>8</v>
      </c>
      <c r="AW145" s="14">
        <v>8</v>
      </c>
      <c r="AX145" s="14">
        <v>8</v>
      </c>
      <c r="AY145" s="19">
        <v>8</v>
      </c>
      <c r="AZ145" s="14">
        <v>8</v>
      </c>
      <c r="BA145" s="14">
        <v>8</v>
      </c>
      <c r="BB145" s="14">
        <v>8</v>
      </c>
      <c r="BC145" s="14">
        <v>8</v>
      </c>
      <c r="BD145" s="14">
        <v>8</v>
      </c>
      <c r="BE145" s="14">
        <v>8</v>
      </c>
      <c r="BF145" s="14">
        <v>8</v>
      </c>
      <c r="BG145" s="14">
        <v>8</v>
      </c>
      <c r="BH145" s="14">
        <v>8</v>
      </c>
      <c r="BI145" s="19">
        <v>8</v>
      </c>
      <c r="BJ145" s="14">
        <v>8</v>
      </c>
      <c r="BK145" s="14">
        <v>8</v>
      </c>
      <c r="BL145" s="14">
        <v>8</v>
      </c>
      <c r="BM145" s="14">
        <v>1</v>
      </c>
      <c r="BN145" s="14">
        <v>8</v>
      </c>
      <c r="BO145" s="14">
        <v>8</v>
      </c>
      <c r="BP145" s="14">
        <v>8</v>
      </c>
      <c r="BQ145" s="14">
        <v>8</v>
      </c>
      <c r="BR145" s="14">
        <v>8</v>
      </c>
      <c r="BS145" s="19">
        <v>8</v>
      </c>
      <c r="BT145" s="20">
        <v>3.12377986916471E-6</v>
      </c>
      <c r="BU145"/>
    </row>
    <row r="146" spans="1:73" x14ac:dyDescent="0.2">
      <c r="A146" s="11" t="s">
        <v>886</v>
      </c>
      <c r="B146" s="11" t="s">
        <v>126</v>
      </c>
      <c r="C146" s="1">
        <v>31912192</v>
      </c>
      <c r="D146" s="1">
        <v>3383934</v>
      </c>
      <c r="E146" s="1">
        <v>33412812</v>
      </c>
      <c r="F146" s="1">
        <v>29622816</v>
      </c>
      <c r="G146" s="1">
        <v>29946576</v>
      </c>
      <c r="H146" s="1">
        <v>4449384</v>
      </c>
      <c r="I146" s="1">
        <v>387784</v>
      </c>
      <c r="J146" s="1">
        <v>4172184</v>
      </c>
      <c r="K146" s="1">
        <v>35447644</v>
      </c>
      <c r="L146" s="2">
        <v>3847112</v>
      </c>
      <c r="M146" s="1">
        <v>32512</v>
      </c>
      <c r="N146" s="1">
        <v>34339224</v>
      </c>
      <c r="O146" s="1">
        <v>29743514</v>
      </c>
      <c r="P146" s="1">
        <v>2799988</v>
      </c>
      <c r="Q146" s="1">
        <v>32264</v>
      </c>
      <c r="R146" s="1">
        <v>36619628</v>
      </c>
      <c r="S146" s="1">
        <v>3382748</v>
      </c>
      <c r="T146" s="1">
        <v>3593514</v>
      </c>
      <c r="U146" s="1">
        <v>3829688</v>
      </c>
      <c r="V146" s="2">
        <v>25826124</v>
      </c>
      <c r="W146" s="1">
        <v>3364296</v>
      </c>
      <c r="X146" s="1">
        <v>3442342</v>
      </c>
      <c r="Y146" s="1">
        <v>3371176</v>
      </c>
      <c r="Z146" s="1">
        <v>29599918</v>
      </c>
      <c r="AA146" s="1">
        <v>31982638</v>
      </c>
      <c r="AB146" s="1">
        <v>32899344</v>
      </c>
      <c r="AC146" s="1">
        <v>36626788</v>
      </c>
      <c r="AD146" s="1">
        <v>36417388</v>
      </c>
      <c r="AE146" s="1">
        <v>327422</v>
      </c>
      <c r="AF146" s="2">
        <v>36811476</v>
      </c>
      <c r="AG146" s="9">
        <f t="shared" si="18"/>
        <v>17658243.800000001</v>
      </c>
      <c r="AH146" s="10">
        <f t="shared" si="19"/>
        <v>14019920.4</v>
      </c>
      <c r="AI146" s="2">
        <f t="shared" si="20"/>
        <v>21484278.800000001</v>
      </c>
      <c r="AJ146" s="9">
        <f t="shared" si="21"/>
        <v>15315635.307427431</v>
      </c>
      <c r="AK146" s="10">
        <f t="shared" si="22"/>
        <v>15467269.935655164</v>
      </c>
      <c r="AL146" s="2">
        <f t="shared" si="23"/>
        <v>16408471.765667995</v>
      </c>
      <c r="AM146" s="9">
        <f t="shared" si="24"/>
        <v>9492729.1112569105</v>
      </c>
      <c r="AN146" s="10">
        <f t="shared" si="25"/>
        <v>9586713.2275379989</v>
      </c>
      <c r="AO146" s="2">
        <f t="shared" si="26"/>
        <v>10170076.165606799</v>
      </c>
      <c r="AP146" s="14">
        <v>9</v>
      </c>
      <c r="AQ146" s="14">
        <v>9</v>
      </c>
      <c r="AR146" s="14">
        <v>9</v>
      </c>
      <c r="AS146" s="14">
        <v>9</v>
      </c>
      <c r="AT146" s="14">
        <v>9</v>
      </c>
      <c r="AU146" s="14">
        <v>9</v>
      </c>
      <c r="AV146" s="14">
        <v>9</v>
      </c>
      <c r="AW146" s="14">
        <v>9</v>
      </c>
      <c r="AX146" s="14">
        <v>9</v>
      </c>
      <c r="AY146" s="19">
        <v>9</v>
      </c>
      <c r="AZ146" s="14">
        <v>9</v>
      </c>
      <c r="BA146" s="14">
        <v>9</v>
      </c>
      <c r="BB146" s="14">
        <v>9</v>
      </c>
      <c r="BC146" s="14">
        <v>9</v>
      </c>
      <c r="BD146" s="14">
        <v>9</v>
      </c>
      <c r="BE146" s="14">
        <v>9</v>
      </c>
      <c r="BF146" s="14">
        <v>9</v>
      </c>
      <c r="BG146" s="14">
        <v>9</v>
      </c>
      <c r="BH146" s="14">
        <v>9</v>
      </c>
      <c r="BI146" s="19">
        <v>9</v>
      </c>
      <c r="BJ146" s="14">
        <v>9</v>
      </c>
      <c r="BK146" s="14">
        <v>9</v>
      </c>
      <c r="BL146" s="14">
        <v>9</v>
      </c>
      <c r="BM146" s="14">
        <v>1</v>
      </c>
      <c r="BN146" s="14">
        <v>9</v>
      </c>
      <c r="BO146" s="14">
        <v>9</v>
      </c>
      <c r="BP146" s="14">
        <v>9</v>
      </c>
      <c r="BQ146" s="14">
        <v>9</v>
      </c>
      <c r="BR146" s="14">
        <v>9</v>
      </c>
      <c r="BS146" s="19">
        <v>9</v>
      </c>
      <c r="BT146" s="20">
        <v>2.50896108555964E-6</v>
      </c>
      <c r="BU146"/>
    </row>
    <row r="147" spans="1:73" x14ac:dyDescent="0.2">
      <c r="A147" s="11" t="s">
        <v>887</v>
      </c>
      <c r="B147" s="11" t="s">
        <v>127</v>
      </c>
      <c r="C147" s="1">
        <v>524299.5</v>
      </c>
      <c r="D147" s="1">
        <v>6313183</v>
      </c>
      <c r="E147" s="1">
        <v>5666943.5</v>
      </c>
      <c r="F147" s="1">
        <v>8137739</v>
      </c>
      <c r="G147" s="1">
        <v>489638</v>
      </c>
      <c r="H147" s="1">
        <v>3835761.75</v>
      </c>
      <c r="I147" s="1">
        <v>477235.25</v>
      </c>
      <c r="J147" s="1">
        <v>367163.75</v>
      </c>
      <c r="K147" s="1">
        <v>3251166.75</v>
      </c>
      <c r="L147" s="2">
        <v>361947</v>
      </c>
      <c r="M147" s="1">
        <v>4919568.5</v>
      </c>
      <c r="N147" s="1">
        <v>6273827</v>
      </c>
      <c r="O147" s="1">
        <v>586354</v>
      </c>
      <c r="P147" s="1">
        <v>7373292</v>
      </c>
      <c r="Q147" s="1">
        <v>431164</v>
      </c>
      <c r="R147" s="1">
        <v>4172623.5</v>
      </c>
      <c r="S147" s="1">
        <v>4199193</v>
      </c>
      <c r="T147" s="1">
        <v>499447.5</v>
      </c>
      <c r="U147" s="1">
        <v>358249</v>
      </c>
      <c r="V147" s="2">
        <v>484433.5</v>
      </c>
      <c r="W147" s="1">
        <v>6341111</v>
      </c>
      <c r="X147" s="1">
        <v>6243899</v>
      </c>
      <c r="Y147" s="1">
        <v>4997154</v>
      </c>
      <c r="Z147" s="1">
        <v>785616</v>
      </c>
      <c r="AA147" s="1">
        <v>4779374</v>
      </c>
      <c r="AB147" s="1">
        <v>3882618.25</v>
      </c>
      <c r="AC147" s="1">
        <v>414162.5</v>
      </c>
      <c r="AD147" s="1">
        <v>342882.75</v>
      </c>
      <c r="AE147" s="1">
        <v>475355</v>
      </c>
      <c r="AF147" s="2">
        <v>416243.75</v>
      </c>
      <c r="AG147" s="9">
        <f t="shared" si="18"/>
        <v>2942507.75</v>
      </c>
      <c r="AH147" s="10">
        <f t="shared" si="19"/>
        <v>2929815.2</v>
      </c>
      <c r="AI147" s="2">
        <f t="shared" si="20"/>
        <v>2867841.625</v>
      </c>
      <c r="AJ147" s="9">
        <f t="shared" si="21"/>
        <v>2942054.5122504695</v>
      </c>
      <c r="AK147" s="10">
        <f t="shared" si="22"/>
        <v>2754320.069500267</v>
      </c>
      <c r="AL147" s="2">
        <f t="shared" si="23"/>
        <v>2606509.1357784676</v>
      </c>
      <c r="AM147" s="9">
        <f t="shared" si="24"/>
        <v>1823504.2787810983</v>
      </c>
      <c r="AN147" s="10">
        <f t="shared" si="25"/>
        <v>1707145.2656478859</v>
      </c>
      <c r="AO147" s="2">
        <f t="shared" si="26"/>
        <v>1615531.0997750191</v>
      </c>
      <c r="AP147" s="14">
        <v>7</v>
      </c>
      <c r="AQ147" s="14">
        <v>7</v>
      </c>
      <c r="AR147" s="14">
        <v>7</v>
      </c>
      <c r="AS147" s="14">
        <v>7</v>
      </c>
      <c r="AT147" s="14">
        <v>7</v>
      </c>
      <c r="AU147" s="14">
        <v>7</v>
      </c>
      <c r="AV147" s="14">
        <v>7</v>
      </c>
      <c r="AW147" s="14">
        <v>7</v>
      </c>
      <c r="AX147" s="14">
        <v>7</v>
      </c>
      <c r="AY147" s="19">
        <v>7</v>
      </c>
      <c r="AZ147" s="14">
        <v>7</v>
      </c>
      <c r="BA147" s="14">
        <v>7</v>
      </c>
      <c r="BB147" s="14">
        <v>7</v>
      </c>
      <c r="BC147" s="14">
        <v>7</v>
      </c>
      <c r="BD147" s="14">
        <v>7</v>
      </c>
      <c r="BE147" s="14">
        <v>7</v>
      </c>
      <c r="BF147" s="14">
        <v>7</v>
      </c>
      <c r="BG147" s="14">
        <v>7</v>
      </c>
      <c r="BH147" s="14">
        <v>7</v>
      </c>
      <c r="BI147" s="19">
        <v>7</v>
      </c>
      <c r="BJ147" s="14">
        <v>7</v>
      </c>
      <c r="BK147" s="14">
        <v>7</v>
      </c>
      <c r="BL147" s="14">
        <v>7</v>
      </c>
      <c r="BM147" s="14">
        <v>1</v>
      </c>
      <c r="BN147" s="14">
        <v>7</v>
      </c>
      <c r="BO147" s="14">
        <v>7</v>
      </c>
      <c r="BP147" s="14">
        <v>7</v>
      </c>
      <c r="BQ147" s="14">
        <v>7</v>
      </c>
      <c r="BR147" s="14">
        <v>7</v>
      </c>
      <c r="BS147" s="19">
        <v>7</v>
      </c>
      <c r="BT147" s="20">
        <v>2.50896108555964E-6</v>
      </c>
      <c r="BU147"/>
    </row>
    <row r="148" spans="1:73" x14ac:dyDescent="0.2">
      <c r="A148" s="11" t="s">
        <v>888</v>
      </c>
      <c r="B148" s="11" t="s">
        <v>128</v>
      </c>
      <c r="C148" s="1">
        <v>318594.5625</v>
      </c>
      <c r="D148" s="1">
        <v>39587.625</v>
      </c>
      <c r="E148" s="1">
        <v>27393.4375</v>
      </c>
      <c r="F148" s="1">
        <v>823511.375</v>
      </c>
      <c r="G148" s="1">
        <v>37816.625</v>
      </c>
      <c r="H148" s="1">
        <v>44635.6875</v>
      </c>
      <c r="I148" s="1">
        <v>332113.625</v>
      </c>
      <c r="J148" s="1">
        <v>757217.125</v>
      </c>
      <c r="K148" s="1">
        <v>12421.4296875</v>
      </c>
      <c r="L148" s="2">
        <v>36241.3125</v>
      </c>
      <c r="M148" s="1">
        <v>44814.75</v>
      </c>
      <c r="N148" s="1">
        <v>326586.5</v>
      </c>
      <c r="O148" s="1">
        <v>248694.46249999999</v>
      </c>
      <c r="P148" s="1">
        <v>773862</v>
      </c>
      <c r="Q148" s="1">
        <v>332985.96250000002</v>
      </c>
      <c r="R148" s="1">
        <v>343815.9375</v>
      </c>
      <c r="S148" s="1">
        <v>28326.75</v>
      </c>
      <c r="T148" s="1">
        <v>82796.25</v>
      </c>
      <c r="U148" s="1">
        <v>134564.3125</v>
      </c>
      <c r="V148" s="2">
        <v>32325.75</v>
      </c>
      <c r="W148" s="1">
        <v>463598.9375</v>
      </c>
      <c r="X148" s="1">
        <v>382833.84375</v>
      </c>
      <c r="Y148" s="1">
        <v>257551.875</v>
      </c>
      <c r="Z148" s="1">
        <v>771267.8125</v>
      </c>
      <c r="AA148" s="1">
        <v>418597.65625</v>
      </c>
      <c r="AB148" s="1">
        <v>362129.5625</v>
      </c>
      <c r="AC148" s="1">
        <v>87421.375</v>
      </c>
      <c r="AD148" s="1">
        <v>15945.1796875</v>
      </c>
      <c r="AE148" s="1">
        <v>439594.75</v>
      </c>
      <c r="AF148" s="2">
        <v>382778.6875</v>
      </c>
      <c r="AG148" s="9">
        <f t="shared" si="18"/>
        <v>242953.28046874999</v>
      </c>
      <c r="AH148" s="10">
        <f t="shared" si="19"/>
        <v>234877.26749999999</v>
      </c>
      <c r="AI148" s="2">
        <f t="shared" si="20"/>
        <v>358171.96796874999</v>
      </c>
      <c r="AJ148" s="9">
        <f t="shared" si="21"/>
        <v>312746.87959203467</v>
      </c>
      <c r="AK148" s="10">
        <f t="shared" si="22"/>
        <v>229396.38397606579</v>
      </c>
      <c r="AL148" s="2">
        <f t="shared" si="23"/>
        <v>209184.33618551824</v>
      </c>
      <c r="AM148" s="9">
        <f t="shared" si="24"/>
        <v>193842.52424176718</v>
      </c>
      <c r="AN148" s="10">
        <f t="shared" si="25"/>
        <v>142181.3518327004</v>
      </c>
      <c r="AO148" s="2">
        <f t="shared" si="26"/>
        <v>129653.79482261678</v>
      </c>
      <c r="AP148" s="14">
        <v>8</v>
      </c>
      <c r="AQ148" s="14">
        <v>8</v>
      </c>
      <c r="AR148" s="14">
        <v>8</v>
      </c>
      <c r="AS148" s="14">
        <v>8</v>
      </c>
      <c r="AT148" s="14">
        <v>8</v>
      </c>
      <c r="AU148" s="14">
        <v>8</v>
      </c>
      <c r="AV148" s="14">
        <v>8</v>
      </c>
      <c r="AW148" s="14">
        <v>8</v>
      </c>
      <c r="AX148" s="14">
        <v>7</v>
      </c>
      <c r="AY148" s="19">
        <v>8</v>
      </c>
      <c r="AZ148" s="14">
        <v>8</v>
      </c>
      <c r="BA148" s="14">
        <v>8</v>
      </c>
      <c r="BB148" s="14">
        <v>8</v>
      </c>
      <c r="BC148" s="14">
        <v>8</v>
      </c>
      <c r="BD148" s="14">
        <v>8</v>
      </c>
      <c r="BE148" s="14">
        <v>8</v>
      </c>
      <c r="BF148" s="14">
        <v>8</v>
      </c>
      <c r="BG148" s="14">
        <v>8</v>
      </c>
      <c r="BH148" s="14">
        <v>7</v>
      </c>
      <c r="BI148" s="19">
        <v>8</v>
      </c>
      <c r="BJ148" s="14">
        <v>8</v>
      </c>
      <c r="BK148" s="14">
        <v>8</v>
      </c>
      <c r="BL148" s="14">
        <v>8</v>
      </c>
      <c r="BM148" s="14">
        <v>1</v>
      </c>
      <c r="BN148" s="14">
        <v>8</v>
      </c>
      <c r="BO148" s="14">
        <v>8</v>
      </c>
      <c r="BP148" s="14">
        <v>8</v>
      </c>
      <c r="BQ148" s="14">
        <v>8</v>
      </c>
      <c r="BR148" s="14">
        <v>7</v>
      </c>
      <c r="BS148" s="19">
        <v>8</v>
      </c>
      <c r="BT148" s="20">
        <v>2.50896108555964E-6</v>
      </c>
      <c r="BU148"/>
    </row>
    <row r="149" spans="1:73" x14ac:dyDescent="0.2">
      <c r="A149" s="11" t="s">
        <v>889</v>
      </c>
      <c r="B149" s="11" t="s">
        <v>129</v>
      </c>
      <c r="C149" s="1">
        <v>129266.375</v>
      </c>
      <c r="D149" s="1">
        <v>1792.5</v>
      </c>
      <c r="E149" s="1">
        <v>1793834.25</v>
      </c>
      <c r="F149" s="1">
        <v>141473.125</v>
      </c>
      <c r="G149" s="1">
        <v>1781462.25</v>
      </c>
      <c r="H149" s="1">
        <v>14226.3125</v>
      </c>
      <c r="I149" s="1">
        <v>1425854.125</v>
      </c>
      <c r="J149" s="1">
        <v>123815.875</v>
      </c>
      <c r="K149" s="1">
        <v>1159773.375</v>
      </c>
      <c r="L149" s="2">
        <v>747568.4375</v>
      </c>
      <c r="M149" s="1">
        <v>1526516.375</v>
      </c>
      <c r="N149" s="1">
        <v>116393.625</v>
      </c>
      <c r="O149" s="1">
        <v>1676543.75</v>
      </c>
      <c r="P149" s="1">
        <v>138836</v>
      </c>
      <c r="Q149" s="1">
        <v>1369181.875</v>
      </c>
      <c r="R149" s="1">
        <v>129922.625</v>
      </c>
      <c r="S149" s="1">
        <v>1886492.625</v>
      </c>
      <c r="T149" s="1">
        <v>1321535.125</v>
      </c>
      <c r="U149" s="1">
        <v>127458</v>
      </c>
      <c r="V149" s="2">
        <v>98733.5</v>
      </c>
      <c r="W149" s="1">
        <v>1332372.875</v>
      </c>
      <c r="X149" s="1">
        <v>18924</v>
      </c>
      <c r="Y149" s="1">
        <v>14222.75</v>
      </c>
      <c r="Z149" s="1">
        <v>143797.5</v>
      </c>
      <c r="AA149" s="1">
        <v>132347.375</v>
      </c>
      <c r="AB149" s="1">
        <v>179934.875</v>
      </c>
      <c r="AC149" s="1">
        <v>1165794.25</v>
      </c>
      <c r="AD149" s="1">
        <v>11148.875</v>
      </c>
      <c r="AE149" s="1">
        <v>14152.375</v>
      </c>
      <c r="AF149" s="2">
        <v>99932.125</v>
      </c>
      <c r="AG149" s="9">
        <f t="shared" si="18"/>
        <v>731906.66249999998</v>
      </c>
      <c r="AH149" s="10">
        <f t="shared" si="19"/>
        <v>839161.35</v>
      </c>
      <c r="AI149" s="2">
        <f t="shared" si="20"/>
        <v>311262.7</v>
      </c>
      <c r="AJ149" s="9">
        <f t="shared" si="21"/>
        <v>747129.96691356285</v>
      </c>
      <c r="AK149" s="10">
        <f t="shared" si="22"/>
        <v>771347.92828279443</v>
      </c>
      <c r="AL149" s="2">
        <f t="shared" si="23"/>
        <v>499654.38680766785</v>
      </c>
      <c r="AM149" s="9">
        <f t="shared" si="24"/>
        <v>463075.95110816765</v>
      </c>
      <c r="AN149" s="10">
        <f t="shared" si="25"/>
        <v>478086.39907786495</v>
      </c>
      <c r="AO149" s="2">
        <f t="shared" si="26"/>
        <v>309688.99742057553</v>
      </c>
      <c r="AP149" s="14">
        <v>7</v>
      </c>
      <c r="AQ149" s="14">
        <v>7</v>
      </c>
      <c r="AR149" s="14">
        <v>7</v>
      </c>
      <c r="AS149" s="14">
        <v>7</v>
      </c>
      <c r="AT149" s="14">
        <v>7</v>
      </c>
      <c r="AU149" s="14">
        <v>7</v>
      </c>
      <c r="AV149" s="14">
        <v>7</v>
      </c>
      <c r="AW149" s="14">
        <v>7</v>
      </c>
      <c r="AX149" s="14">
        <v>7</v>
      </c>
      <c r="AY149" s="19">
        <v>7</v>
      </c>
      <c r="AZ149" s="14">
        <v>7</v>
      </c>
      <c r="BA149" s="14">
        <v>7</v>
      </c>
      <c r="BB149" s="14">
        <v>7</v>
      </c>
      <c r="BC149" s="14">
        <v>7</v>
      </c>
      <c r="BD149" s="14">
        <v>7</v>
      </c>
      <c r="BE149" s="14">
        <v>7</v>
      </c>
      <c r="BF149" s="14">
        <v>7</v>
      </c>
      <c r="BG149" s="14">
        <v>7</v>
      </c>
      <c r="BH149" s="14">
        <v>7</v>
      </c>
      <c r="BI149" s="19">
        <v>7</v>
      </c>
      <c r="BJ149" s="14">
        <v>7</v>
      </c>
      <c r="BK149" s="14">
        <v>7</v>
      </c>
      <c r="BL149" s="14">
        <v>7</v>
      </c>
      <c r="BM149" s="14">
        <v>1</v>
      </c>
      <c r="BN149" s="14">
        <v>7</v>
      </c>
      <c r="BO149" s="14">
        <v>7</v>
      </c>
      <c r="BP149" s="14">
        <v>7</v>
      </c>
      <c r="BQ149" s="14">
        <v>7</v>
      </c>
      <c r="BR149" s="14">
        <v>7</v>
      </c>
      <c r="BS149" s="19">
        <v>7</v>
      </c>
      <c r="BT149" s="20">
        <v>2.50896108555964E-6</v>
      </c>
      <c r="BU149"/>
    </row>
    <row r="150" spans="1:73" x14ac:dyDescent="0.2">
      <c r="A150" s="11" t="s">
        <v>130</v>
      </c>
      <c r="B150" s="11" t="s">
        <v>131</v>
      </c>
      <c r="C150" s="1">
        <v>19887.193749999999</v>
      </c>
      <c r="D150" s="1">
        <v>2712.13671875</v>
      </c>
      <c r="E150" s="1">
        <v>24729.958984375</v>
      </c>
      <c r="F150" s="1">
        <v>14561.9814453125</v>
      </c>
      <c r="G150" s="1">
        <v>22538.316462499999</v>
      </c>
      <c r="H150" s="1">
        <v>16689.74234375</v>
      </c>
      <c r="I150" s="1">
        <v>11892.16539625</v>
      </c>
      <c r="J150" s="1">
        <v>27391.146484375</v>
      </c>
      <c r="K150" s="1">
        <v>3212.7578125</v>
      </c>
      <c r="L150" s="2">
        <v>25293.441462499999</v>
      </c>
      <c r="M150" s="1">
        <v>24361.914625000001</v>
      </c>
      <c r="N150" s="1">
        <v>29891.458984375</v>
      </c>
      <c r="O150" s="1">
        <v>22191.9921875</v>
      </c>
      <c r="P150" s="1">
        <v>1918.46484375</v>
      </c>
      <c r="Q150" s="1">
        <v>34631.11328125</v>
      </c>
      <c r="R150" s="1">
        <v>19762.9765625</v>
      </c>
      <c r="S150" s="1">
        <v>27574.138593750002</v>
      </c>
      <c r="T150" s="1">
        <v>23478.548828125</v>
      </c>
      <c r="U150" s="1">
        <v>36325.646249999998</v>
      </c>
      <c r="V150" s="2">
        <v>3261.1171875</v>
      </c>
      <c r="W150" s="1">
        <v>22888.716796875</v>
      </c>
      <c r="X150" s="1">
        <v>17322.375</v>
      </c>
      <c r="Y150" s="1">
        <v>27831.7578125</v>
      </c>
      <c r="Z150" s="1">
        <v>21199.857421875</v>
      </c>
      <c r="AA150" s="1">
        <v>29543.8671875</v>
      </c>
      <c r="AB150" s="1">
        <v>22292.833984375</v>
      </c>
      <c r="AC150" s="1">
        <v>21777.578125</v>
      </c>
      <c r="AD150" s="1">
        <v>4186.2734375</v>
      </c>
      <c r="AE150" s="1">
        <v>25822.34765625</v>
      </c>
      <c r="AF150" s="2">
        <v>29822.669921875</v>
      </c>
      <c r="AG150" s="9">
        <f t="shared" si="18"/>
        <v>16890.884086031248</v>
      </c>
      <c r="AH150" s="10">
        <f t="shared" si="19"/>
        <v>22339.737134374998</v>
      </c>
      <c r="AI150" s="2">
        <f t="shared" si="20"/>
        <v>22268.827734375001</v>
      </c>
      <c r="AJ150" s="9">
        <f t="shared" si="21"/>
        <v>8830.2534852240224</v>
      </c>
      <c r="AK150" s="10">
        <f t="shared" si="22"/>
        <v>11662.764878253542</v>
      </c>
      <c r="AL150" s="2">
        <f t="shared" si="23"/>
        <v>7503.8912330562944</v>
      </c>
      <c r="AM150" s="9">
        <f t="shared" si="24"/>
        <v>5473.0478126697872</v>
      </c>
      <c r="AN150" s="10">
        <f t="shared" si="25"/>
        <v>7228.6565627383216</v>
      </c>
      <c r="AO150" s="2">
        <f t="shared" si="26"/>
        <v>4650.9599716829453</v>
      </c>
      <c r="AP150" s="14">
        <v>5</v>
      </c>
      <c r="AQ150" s="14">
        <v>5</v>
      </c>
      <c r="AR150" s="14">
        <v>5</v>
      </c>
      <c r="AS150" s="14">
        <v>5</v>
      </c>
      <c r="AT150" s="14">
        <v>5</v>
      </c>
      <c r="AU150" s="14">
        <v>5</v>
      </c>
      <c r="AV150" s="14">
        <v>5</v>
      </c>
      <c r="AW150" s="14">
        <v>5</v>
      </c>
      <c r="AX150" s="14">
        <v>5</v>
      </c>
      <c r="AY150" s="19">
        <v>5</v>
      </c>
      <c r="AZ150" s="14">
        <v>5</v>
      </c>
      <c r="BA150" s="14">
        <v>5</v>
      </c>
      <c r="BB150" s="14">
        <v>5</v>
      </c>
      <c r="BC150" s="14">
        <v>5</v>
      </c>
      <c r="BD150" s="14">
        <v>5</v>
      </c>
      <c r="BE150" s="14">
        <v>5</v>
      </c>
      <c r="BF150" s="14">
        <v>5</v>
      </c>
      <c r="BG150" s="14">
        <v>5</v>
      </c>
      <c r="BH150" s="14">
        <v>5</v>
      </c>
      <c r="BI150" s="19">
        <v>5</v>
      </c>
      <c r="BJ150" s="14">
        <v>5</v>
      </c>
      <c r="BK150" s="14">
        <v>5</v>
      </c>
      <c r="BL150" s="14">
        <v>5</v>
      </c>
      <c r="BM150" s="14">
        <v>1</v>
      </c>
      <c r="BN150" s="14">
        <v>5</v>
      </c>
      <c r="BO150" s="14">
        <v>5</v>
      </c>
      <c r="BP150" s="14">
        <v>5</v>
      </c>
      <c r="BQ150" s="14">
        <v>5</v>
      </c>
      <c r="BR150" s="14">
        <v>5</v>
      </c>
      <c r="BS150" s="19">
        <v>5</v>
      </c>
      <c r="BT150" s="1">
        <v>1.6241595790946199E-4</v>
      </c>
      <c r="BU150"/>
    </row>
    <row r="151" spans="1:73" x14ac:dyDescent="0.2">
      <c r="A151" s="11" t="s">
        <v>132</v>
      </c>
      <c r="B151" s="11" t="s">
        <v>133</v>
      </c>
      <c r="C151" s="1">
        <v>1268548.875</v>
      </c>
      <c r="D151" s="1">
        <v>1153678.125</v>
      </c>
      <c r="E151" s="1">
        <v>124344</v>
      </c>
      <c r="F151" s="1">
        <v>1341384.875</v>
      </c>
      <c r="G151" s="1">
        <v>131622.5</v>
      </c>
      <c r="H151" s="1">
        <v>1871749.5</v>
      </c>
      <c r="I151" s="1">
        <v>12587.125</v>
      </c>
      <c r="J151" s="1">
        <v>124163.125</v>
      </c>
      <c r="K151" s="1">
        <v>1333721</v>
      </c>
      <c r="L151" s="2">
        <v>1195373.125</v>
      </c>
      <c r="M151" s="1">
        <v>1167845.625</v>
      </c>
      <c r="N151" s="1">
        <v>1247489.25</v>
      </c>
      <c r="O151" s="1">
        <v>1246395.875</v>
      </c>
      <c r="P151" s="1">
        <v>147415.25</v>
      </c>
      <c r="Q151" s="1">
        <v>1466495.625</v>
      </c>
      <c r="R151" s="1">
        <v>147867.25</v>
      </c>
      <c r="S151" s="1">
        <v>145867.25</v>
      </c>
      <c r="T151" s="1">
        <v>1166683.625</v>
      </c>
      <c r="U151" s="1">
        <v>117938.875</v>
      </c>
      <c r="V151" s="2">
        <v>1295246.375</v>
      </c>
      <c r="W151" s="1">
        <v>1241188.25</v>
      </c>
      <c r="X151" s="1">
        <v>17617.125</v>
      </c>
      <c r="Y151" s="1">
        <v>1159123.25</v>
      </c>
      <c r="Z151" s="1">
        <v>1354712.625</v>
      </c>
      <c r="AA151" s="1">
        <v>1316228.875</v>
      </c>
      <c r="AB151" s="1">
        <v>1561</v>
      </c>
      <c r="AC151" s="1">
        <v>98991.75</v>
      </c>
      <c r="AD151" s="1">
        <v>1318111.25</v>
      </c>
      <c r="AE151" s="1">
        <v>12891.5</v>
      </c>
      <c r="AF151" s="2">
        <v>1574624.25</v>
      </c>
      <c r="AG151" s="9">
        <f t="shared" si="18"/>
        <v>855717.22499999998</v>
      </c>
      <c r="AH151" s="10">
        <f t="shared" si="19"/>
        <v>814924.5</v>
      </c>
      <c r="AI151" s="2">
        <f t="shared" si="20"/>
        <v>809504.98750000005</v>
      </c>
      <c r="AJ151" s="9">
        <f t="shared" si="21"/>
        <v>681217.76501598291</v>
      </c>
      <c r="AK151" s="10">
        <f t="shared" si="22"/>
        <v>586967.93270952057</v>
      </c>
      <c r="AL151" s="2">
        <f t="shared" si="23"/>
        <v>677083.09302085848</v>
      </c>
      <c r="AM151" s="9">
        <f t="shared" si="24"/>
        <v>422223.14512389549</v>
      </c>
      <c r="AN151" s="10">
        <f t="shared" si="25"/>
        <v>363806.49384513655</v>
      </c>
      <c r="AO151" s="2">
        <f t="shared" si="26"/>
        <v>419660.44887096359</v>
      </c>
      <c r="AP151" s="14">
        <v>5</v>
      </c>
      <c r="AQ151" s="14">
        <v>5</v>
      </c>
      <c r="AR151" s="14">
        <v>5</v>
      </c>
      <c r="AS151" s="14">
        <v>5</v>
      </c>
      <c r="AT151" s="14">
        <v>5</v>
      </c>
      <c r="AU151" s="14">
        <v>5</v>
      </c>
      <c r="AV151" s="14">
        <v>5</v>
      </c>
      <c r="AW151" s="14">
        <v>5</v>
      </c>
      <c r="AX151" s="14">
        <v>5</v>
      </c>
      <c r="AY151" s="19">
        <v>5</v>
      </c>
      <c r="AZ151" s="14">
        <v>5</v>
      </c>
      <c r="BA151" s="14">
        <v>5</v>
      </c>
      <c r="BB151" s="14">
        <v>5</v>
      </c>
      <c r="BC151" s="14">
        <v>5</v>
      </c>
      <c r="BD151" s="14">
        <v>5</v>
      </c>
      <c r="BE151" s="14">
        <v>5</v>
      </c>
      <c r="BF151" s="14">
        <v>5</v>
      </c>
      <c r="BG151" s="14">
        <v>5</v>
      </c>
      <c r="BH151" s="14">
        <v>5</v>
      </c>
      <c r="BI151" s="19">
        <v>5</v>
      </c>
      <c r="BJ151" s="14">
        <v>5</v>
      </c>
      <c r="BK151" s="14">
        <v>5</v>
      </c>
      <c r="BL151" s="14">
        <v>5</v>
      </c>
      <c r="BM151" s="14">
        <v>1</v>
      </c>
      <c r="BN151" s="14">
        <v>5</v>
      </c>
      <c r="BO151" s="14">
        <v>5</v>
      </c>
      <c r="BP151" s="14">
        <v>5</v>
      </c>
      <c r="BQ151" s="14">
        <v>5</v>
      </c>
      <c r="BR151" s="14">
        <v>5</v>
      </c>
      <c r="BS151" s="19">
        <v>5</v>
      </c>
      <c r="BT151" s="20">
        <v>2.50896108555964E-6</v>
      </c>
      <c r="BU151"/>
    </row>
    <row r="152" spans="1:73" x14ac:dyDescent="0.2">
      <c r="A152" s="11" t="s">
        <v>890</v>
      </c>
      <c r="B152" s="11" t="s">
        <v>134</v>
      </c>
      <c r="C152" s="1">
        <v>1264129.875</v>
      </c>
      <c r="D152" s="1">
        <v>12313.75</v>
      </c>
      <c r="E152" s="1">
        <v>1232489.375</v>
      </c>
      <c r="F152" s="1">
        <v>992184.25</v>
      </c>
      <c r="G152" s="1">
        <v>1391633.875</v>
      </c>
      <c r="H152" s="1">
        <v>16699.375</v>
      </c>
      <c r="I152" s="1">
        <v>1389292.625</v>
      </c>
      <c r="J152" s="1">
        <v>1973.5</v>
      </c>
      <c r="K152" s="1">
        <v>1561843.5</v>
      </c>
      <c r="L152" s="2">
        <v>123898.625</v>
      </c>
      <c r="M152" s="1">
        <v>1333979.625</v>
      </c>
      <c r="N152" s="1">
        <v>1499486.75</v>
      </c>
      <c r="O152" s="1">
        <v>153394.75</v>
      </c>
      <c r="P152" s="1">
        <v>936433.75</v>
      </c>
      <c r="Q152" s="1">
        <v>1583766.75</v>
      </c>
      <c r="R152" s="1">
        <v>1549222</v>
      </c>
      <c r="S152" s="1">
        <v>136972.125</v>
      </c>
      <c r="T152" s="1">
        <v>14652.5</v>
      </c>
      <c r="U152" s="1">
        <v>179175.25</v>
      </c>
      <c r="V152" s="2">
        <v>133676.375</v>
      </c>
      <c r="W152" s="1">
        <v>1432566.25</v>
      </c>
      <c r="X152" s="1">
        <v>1185542.375</v>
      </c>
      <c r="Y152" s="1">
        <v>1526769.875</v>
      </c>
      <c r="Z152" s="1">
        <v>9551.875</v>
      </c>
      <c r="AA152" s="1">
        <v>132738.5</v>
      </c>
      <c r="AB152" s="1">
        <v>123386.25</v>
      </c>
      <c r="AC152" s="1">
        <v>922598.75</v>
      </c>
      <c r="AD152" s="1">
        <v>1717665.625</v>
      </c>
      <c r="AE152" s="1">
        <v>13826.375</v>
      </c>
      <c r="AF152" s="2">
        <v>157655.625</v>
      </c>
      <c r="AG152" s="9">
        <f t="shared" si="18"/>
        <v>798645.875</v>
      </c>
      <c r="AH152" s="10">
        <f t="shared" si="19"/>
        <v>752075.98750000005</v>
      </c>
      <c r="AI152" s="2">
        <f t="shared" si="20"/>
        <v>722230.15</v>
      </c>
      <c r="AJ152" s="9">
        <f t="shared" si="21"/>
        <v>670410.39418827149</v>
      </c>
      <c r="AK152" s="10">
        <f t="shared" si="22"/>
        <v>687149.70768828481</v>
      </c>
      <c r="AL152" s="2">
        <f t="shared" si="23"/>
        <v>701756.85651658161</v>
      </c>
      <c r="AM152" s="9">
        <f t="shared" si="24"/>
        <v>415524.66728650458</v>
      </c>
      <c r="AN152" s="10">
        <f t="shared" si="25"/>
        <v>425899.80128352344</v>
      </c>
      <c r="AO152" s="2">
        <f t="shared" si="26"/>
        <v>434953.40592554503</v>
      </c>
      <c r="AP152" s="14">
        <v>6</v>
      </c>
      <c r="AQ152" s="14">
        <v>6</v>
      </c>
      <c r="AR152" s="14">
        <v>6</v>
      </c>
      <c r="AS152" s="14">
        <v>6</v>
      </c>
      <c r="AT152" s="14">
        <v>6</v>
      </c>
      <c r="AU152" s="14">
        <v>6</v>
      </c>
      <c r="AV152" s="14">
        <v>6</v>
      </c>
      <c r="AW152" s="14">
        <v>6</v>
      </c>
      <c r="AX152" s="14">
        <v>6</v>
      </c>
      <c r="AY152" s="19">
        <v>6</v>
      </c>
      <c r="AZ152" s="14">
        <v>5</v>
      </c>
      <c r="BA152" s="14">
        <v>6</v>
      </c>
      <c r="BB152" s="14">
        <v>6</v>
      </c>
      <c r="BC152" s="14">
        <v>6</v>
      </c>
      <c r="BD152" s="14">
        <v>6</v>
      </c>
      <c r="BE152" s="14">
        <v>6</v>
      </c>
      <c r="BF152" s="14">
        <v>6</v>
      </c>
      <c r="BG152" s="14">
        <v>6</v>
      </c>
      <c r="BH152" s="14">
        <v>6</v>
      </c>
      <c r="BI152" s="19">
        <v>6</v>
      </c>
      <c r="BJ152" s="14">
        <v>6</v>
      </c>
      <c r="BK152" s="14">
        <v>6</v>
      </c>
      <c r="BL152" s="14">
        <v>6</v>
      </c>
      <c r="BM152" s="14">
        <v>1</v>
      </c>
      <c r="BN152" s="14">
        <v>6</v>
      </c>
      <c r="BO152" s="14">
        <v>6</v>
      </c>
      <c r="BP152" s="14">
        <v>6</v>
      </c>
      <c r="BQ152" s="14">
        <v>6</v>
      </c>
      <c r="BR152" s="14">
        <v>6</v>
      </c>
      <c r="BS152" s="19">
        <v>6</v>
      </c>
      <c r="BT152" s="20">
        <v>2.50896108555964E-6</v>
      </c>
      <c r="BU152"/>
    </row>
    <row r="153" spans="1:73" x14ac:dyDescent="0.2">
      <c r="A153" s="11" t="s">
        <v>891</v>
      </c>
      <c r="B153" s="11" t="s">
        <v>135</v>
      </c>
      <c r="C153" s="1">
        <v>44833.5</v>
      </c>
      <c r="D153" s="1">
        <v>225117.296875</v>
      </c>
      <c r="E153" s="1">
        <v>377621.625</v>
      </c>
      <c r="F153" s="1">
        <v>38399.53125</v>
      </c>
      <c r="G153" s="1">
        <v>37473.962500000001</v>
      </c>
      <c r="H153" s="1">
        <v>56457.875</v>
      </c>
      <c r="I153" s="1">
        <v>33185.28125</v>
      </c>
      <c r="J153" s="1">
        <v>35798.3125</v>
      </c>
      <c r="K153" s="1">
        <v>333681.84375</v>
      </c>
      <c r="L153" s="2">
        <v>24679.9375</v>
      </c>
      <c r="M153" s="1">
        <v>481877.5625</v>
      </c>
      <c r="N153" s="1">
        <v>22572.546875</v>
      </c>
      <c r="O153" s="1">
        <v>34171</v>
      </c>
      <c r="P153" s="1">
        <v>36341.34375</v>
      </c>
      <c r="Q153" s="1">
        <v>483798.9375</v>
      </c>
      <c r="R153" s="1">
        <v>38448.65625</v>
      </c>
      <c r="S153" s="1">
        <v>37929.5</v>
      </c>
      <c r="T153" s="1">
        <v>37129.53125</v>
      </c>
      <c r="U153" s="1">
        <v>33492.65625</v>
      </c>
      <c r="V153" s="2">
        <v>1791.4375</v>
      </c>
      <c r="W153" s="1">
        <v>3861.875</v>
      </c>
      <c r="X153" s="1">
        <v>2326.6875</v>
      </c>
      <c r="Y153" s="1">
        <v>346267.1875</v>
      </c>
      <c r="Z153" s="1">
        <v>32625.46875</v>
      </c>
      <c r="AA153" s="1">
        <v>383162.75</v>
      </c>
      <c r="AB153" s="1">
        <v>358749.65625</v>
      </c>
      <c r="AC153" s="1">
        <v>31713.28125</v>
      </c>
      <c r="AD153" s="1">
        <v>362357.15625</v>
      </c>
      <c r="AE153" s="1">
        <v>157781.73125000001</v>
      </c>
      <c r="AF153" s="2">
        <v>42378.4375</v>
      </c>
      <c r="AG153" s="9">
        <f t="shared" si="18"/>
        <v>120724.91656249999</v>
      </c>
      <c r="AH153" s="10">
        <f t="shared" si="19"/>
        <v>120755.3171875</v>
      </c>
      <c r="AI153" s="2">
        <f t="shared" si="20"/>
        <v>172122.423125</v>
      </c>
      <c r="AJ153" s="9">
        <f t="shared" si="21"/>
        <v>137413.66772553392</v>
      </c>
      <c r="AK153" s="10">
        <f t="shared" si="22"/>
        <v>191156.51433519518</v>
      </c>
      <c r="AL153" s="2">
        <f t="shared" si="23"/>
        <v>169718.35653380217</v>
      </c>
      <c r="AM153" s="9">
        <f t="shared" si="24"/>
        <v>85169.873643450279</v>
      </c>
      <c r="AN153" s="10">
        <f t="shared" si="25"/>
        <v>118480.03507605748</v>
      </c>
      <c r="AO153" s="2">
        <f t="shared" si="26"/>
        <v>105192.52720791759</v>
      </c>
      <c r="AP153" s="14">
        <v>5</v>
      </c>
      <c r="AQ153" s="14">
        <v>5</v>
      </c>
      <c r="AR153" s="14">
        <v>5</v>
      </c>
      <c r="AS153" s="14">
        <v>5</v>
      </c>
      <c r="AT153" s="14">
        <v>5</v>
      </c>
      <c r="AU153" s="14">
        <v>5</v>
      </c>
      <c r="AV153" s="14">
        <v>5</v>
      </c>
      <c r="AW153" s="14">
        <v>5</v>
      </c>
      <c r="AX153" s="14">
        <v>5</v>
      </c>
      <c r="AY153" s="19">
        <v>5</v>
      </c>
      <c r="AZ153" s="14">
        <v>5</v>
      </c>
      <c r="BA153" s="14">
        <v>5</v>
      </c>
      <c r="BB153" s="14">
        <v>5</v>
      </c>
      <c r="BC153" s="14">
        <v>5</v>
      </c>
      <c r="BD153" s="14">
        <v>5</v>
      </c>
      <c r="BE153" s="14">
        <v>5</v>
      </c>
      <c r="BF153" s="14">
        <v>5</v>
      </c>
      <c r="BG153" s="14">
        <v>5</v>
      </c>
      <c r="BH153" s="14">
        <v>5</v>
      </c>
      <c r="BI153" s="19">
        <v>5</v>
      </c>
      <c r="BJ153" s="14">
        <v>5</v>
      </c>
      <c r="BK153" s="14">
        <v>5</v>
      </c>
      <c r="BL153" s="14">
        <v>5</v>
      </c>
      <c r="BM153" s="14">
        <v>1</v>
      </c>
      <c r="BN153" s="14">
        <v>5</v>
      </c>
      <c r="BO153" s="14">
        <v>5</v>
      </c>
      <c r="BP153" s="14">
        <v>5</v>
      </c>
      <c r="BQ153" s="14">
        <v>5</v>
      </c>
      <c r="BR153" s="14">
        <v>5</v>
      </c>
      <c r="BS153" s="19">
        <v>5</v>
      </c>
      <c r="BT153" s="20">
        <v>3.5732331173533098E-6</v>
      </c>
      <c r="BU153"/>
    </row>
    <row r="154" spans="1:73" x14ac:dyDescent="0.2">
      <c r="A154" s="11" t="s">
        <v>892</v>
      </c>
      <c r="B154" s="11" t="s">
        <v>136</v>
      </c>
      <c r="C154" s="1">
        <v>255692.75</v>
      </c>
      <c r="D154" s="1">
        <v>146677.71875</v>
      </c>
      <c r="E154" s="1">
        <v>345715.46250000002</v>
      </c>
      <c r="F154" s="1">
        <v>255424.8125</v>
      </c>
      <c r="G154" s="1">
        <v>312639.4375</v>
      </c>
      <c r="H154" s="1">
        <v>218149.765625</v>
      </c>
      <c r="I154" s="1">
        <v>165856.3125</v>
      </c>
      <c r="J154" s="1">
        <v>244469.234375</v>
      </c>
      <c r="K154" s="1">
        <v>221812.953125</v>
      </c>
      <c r="L154" s="2">
        <v>182543.5625</v>
      </c>
      <c r="M154" s="1">
        <v>22932.453125</v>
      </c>
      <c r="N154" s="1">
        <v>143867.328125</v>
      </c>
      <c r="O154" s="1">
        <v>326763.375</v>
      </c>
      <c r="P154" s="1">
        <v>216955.3125</v>
      </c>
      <c r="Q154" s="1">
        <v>28466.962500000001</v>
      </c>
      <c r="R154" s="1">
        <v>311454.3125</v>
      </c>
      <c r="S154" s="1">
        <v>264236.1875</v>
      </c>
      <c r="T154" s="1">
        <v>323615.625</v>
      </c>
      <c r="U154" s="1">
        <v>237358.84375</v>
      </c>
      <c r="V154" s="2">
        <v>222228.234375</v>
      </c>
      <c r="W154" s="1">
        <v>252916.3125</v>
      </c>
      <c r="X154" s="1">
        <v>155432.515625</v>
      </c>
      <c r="Y154" s="1">
        <v>342521.4375</v>
      </c>
      <c r="Z154" s="1">
        <v>196463.73125000001</v>
      </c>
      <c r="AA154" s="1">
        <v>297678.9375</v>
      </c>
      <c r="AB154" s="1">
        <v>278547.75</v>
      </c>
      <c r="AC154" s="1">
        <v>36267.962500000001</v>
      </c>
      <c r="AD154" s="1">
        <v>163323.3125</v>
      </c>
      <c r="AE154" s="1">
        <v>281761.15625</v>
      </c>
      <c r="AF154" s="2">
        <v>252774.4375</v>
      </c>
      <c r="AG154" s="9">
        <f t="shared" si="18"/>
        <v>234898.20093749999</v>
      </c>
      <c r="AH154" s="10">
        <f t="shared" si="19"/>
        <v>209787.8634375</v>
      </c>
      <c r="AI154" s="2">
        <f t="shared" si="20"/>
        <v>225768.75531249997</v>
      </c>
      <c r="AJ154" s="9">
        <f t="shared" si="21"/>
        <v>62371.559450472509</v>
      </c>
      <c r="AK154" s="10">
        <f t="shared" si="22"/>
        <v>112073.75598837447</v>
      </c>
      <c r="AL154" s="2">
        <f t="shared" si="23"/>
        <v>89321.694470754446</v>
      </c>
      <c r="AM154" s="9">
        <f t="shared" si="24"/>
        <v>38658.293059698262</v>
      </c>
      <c r="AN154" s="10">
        <f t="shared" si="25"/>
        <v>69464.033631226936</v>
      </c>
      <c r="AO154" s="2">
        <f t="shared" si="26"/>
        <v>55362.159802677437</v>
      </c>
      <c r="AP154" s="14">
        <v>5</v>
      </c>
      <c r="AQ154" s="14">
        <v>5</v>
      </c>
      <c r="AR154" s="14">
        <v>5</v>
      </c>
      <c r="AS154" s="14">
        <v>5</v>
      </c>
      <c r="AT154" s="14">
        <v>5</v>
      </c>
      <c r="AU154" s="14">
        <v>5</v>
      </c>
      <c r="AV154" s="14">
        <v>5</v>
      </c>
      <c r="AW154" s="14">
        <v>5</v>
      </c>
      <c r="AX154" s="14">
        <v>5</v>
      </c>
      <c r="AY154" s="19">
        <v>5</v>
      </c>
      <c r="AZ154" s="14">
        <v>5</v>
      </c>
      <c r="BA154" s="14">
        <v>5</v>
      </c>
      <c r="BB154" s="14">
        <v>5</v>
      </c>
      <c r="BC154" s="14">
        <v>5</v>
      </c>
      <c r="BD154" s="14">
        <v>5</v>
      </c>
      <c r="BE154" s="14">
        <v>5</v>
      </c>
      <c r="BF154" s="14">
        <v>5</v>
      </c>
      <c r="BG154" s="14">
        <v>5</v>
      </c>
      <c r="BH154" s="14">
        <v>5</v>
      </c>
      <c r="BI154" s="19">
        <v>5</v>
      </c>
      <c r="BJ154" s="14">
        <v>5</v>
      </c>
      <c r="BK154" s="14">
        <v>5</v>
      </c>
      <c r="BL154" s="14">
        <v>5</v>
      </c>
      <c r="BM154" s="14">
        <v>1</v>
      </c>
      <c r="BN154" s="14">
        <v>5</v>
      </c>
      <c r="BO154" s="14">
        <v>5</v>
      </c>
      <c r="BP154" s="14">
        <v>5</v>
      </c>
      <c r="BQ154" s="14">
        <v>5</v>
      </c>
      <c r="BR154" s="14">
        <v>5</v>
      </c>
      <c r="BS154" s="19">
        <v>5</v>
      </c>
      <c r="BT154" s="20">
        <v>2.50896108555964E-6</v>
      </c>
      <c r="BU154"/>
    </row>
    <row r="155" spans="1:73" x14ac:dyDescent="0.2">
      <c r="A155" s="11" t="s">
        <v>893</v>
      </c>
      <c r="B155" s="11" t="s">
        <v>137</v>
      </c>
      <c r="C155" s="1">
        <v>571747.75</v>
      </c>
      <c r="D155" s="1">
        <v>38991.1875</v>
      </c>
      <c r="E155" s="1">
        <v>636145</v>
      </c>
      <c r="F155" s="1">
        <v>676874.75</v>
      </c>
      <c r="G155" s="1">
        <v>716193.8125</v>
      </c>
      <c r="H155" s="1">
        <v>79644.5625</v>
      </c>
      <c r="I155" s="1">
        <v>629627.75</v>
      </c>
      <c r="J155" s="1">
        <v>645865.75</v>
      </c>
      <c r="K155" s="1">
        <v>616584.5625</v>
      </c>
      <c r="L155" s="2">
        <v>544598</v>
      </c>
      <c r="M155" s="1">
        <v>518825.71875</v>
      </c>
      <c r="N155" s="1">
        <v>353184.25</v>
      </c>
      <c r="O155" s="1">
        <v>6556.1875</v>
      </c>
      <c r="P155" s="1">
        <v>6881.1875</v>
      </c>
      <c r="Q155" s="1">
        <v>77326.6875</v>
      </c>
      <c r="R155" s="1">
        <v>7465.5</v>
      </c>
      <c r="S155" s="1">
        <v>621137.8125</v>
      </c>
      <c r="T155" s="1">
        <v>717991.8125</v>
      </c>
      <c r="U155" s="1">
        <v>62935.3125</v>
      </c>
      <c r="V155" s="2">
        <v>615958.375</v>
      </c>
      <c r="W155" s="1">
        <v>6963.625</v>
      </c>
      <c r="X155" s="1">
        <v>326852.875</v>
      </c>
      <c r="Y155" s="1">
        <v>756627.8125</v>
      </c>
      <c r="Z155" s="1">
        <v>586823.6875</v>
      </c>
      <c r="AA155" s="1">
        <v>726832.8125</v>
      </c>
      <c r="AB155" s="1">
        <v>646545.625</v>
      </c>
      <c r="AC155" s="1">
        <v>764388.6875</v>
      </c>
      <c r="AD155" s="1">
        <v>619387.9375</v>
      </c>
      <c r="AE155" s="1">
        <v>559282.3125</v>
      </c>
      <c r="AF155" s="2">
        <v>69577.625</v>
      </c>
      <c r="AG155" s="9">
        <f t="shared" si="18"/>
        <v>515627.3125</v>
      </c>
      <c r="AH155" s="10">
        <f t="shared" si="19"/>
        <v>298826.28437499999</v>
      </c>
      <c r="AI155" s="2">
        <f t="shared" si="20"/>
        <v>506328.3</v>
      </c>
      <c r="AJ155" s="9">
        <f t="shared" si="21"/>
        <v>245437.12589199378</v>
      </c>
      <c r="AK155" s="10">
        <f t="shared" si="22"/>
        <v>296603.59655480029</v>
      </c>
      <c r="AL155" s="2">
        <f t="shared" si="23"/>
        <v>277272.81455623062</v>
      </c>
      <c r="AM155" s="9">
        <f t="shared" si="24"/>
        <v>152123.50667610046</v>
      </c>
      <c r="AN155" s="10">
        <f t="shared" si="25"/>
        <v>183836.81375292459</v>
      </c>
      <c r="AO155" s="2">
        <f t="shared" si="26"/>
        <v>171855.47093966286</v>
      </c>
      <c r="AP155" s="14">
        <v>5</v>
      </c>
      <c r="AQ155" s="14">
        <v>5</v>
      </c>
      <c r="AR155" s="14">
        <v>5</v>
      </c>
      <c r="AS155" s="14">
        <v>5</v>
      </c>
      <c r="AT155" s="14">
        <v>5</v>
      </c>
      <c r="AU155" s="14">
        <v>5</v>
      </c>
      <c r="AV155" s="14">
        <v>5</v>
      </c>
      <c r="AW155" s="14">
        <v>5</v>
      </c>
      <c r="AX155" s="14">
        <v>5</v>
      </c>
      <c r="AY155" s="19">
        <v>5</v>
      </c>
      <c r="AZ155" s="14">
        <v>5</v>
      </c>
      <c r="BA155" s="14">
        <v>5</v>
      </c>
      <c r="BB155" s="14">
        <v>5</v>
      </c>
      <c r="BC155" s="14">
        <v>5</v>
      </c>
      <c r="BD155" s="14">
        <v>5</v>
      </c>
      <c r="BE155" s="14">
        <v>5</v>
      </c>
      <c r="BF155" s="14">
        <v>5</v>
      </c>
      <c r="BG155" s="14">
        <v>5</v>
      </c>
      <c r="BH155" s="14">
        <v>5</v>
      </c>
      <c r="BI155" s="19">
        <v>5</v>
      </c>
      <c r="BJ155" s="14">
        <v>5</v>
      </c>
      <c r="BK155" s="14">
        <v>5</v>
      </c>
      <c r="BL155" s="14">
        <v>5</v>
      </c>
      <c r="BM155" s="14">
        <v>1</v>
      </c>
      <c r="BN155" s="14">
        <v>5</v>
      </c>
      <c r="BO155" s="14">
        <v>5</v>
      </c>
      <c r="BP155" s="14">
        <v>5</v>
      </c>
      <c r="BQ155" s="14">
        <v>5</v>
      </c>
      <c r="BR155" s="14">
        <v>5</v>
      </c>
      <c r="BS155" s="19">
        <v>5</v>
      </c>
      <c r="BT155" s="20">
        <v>2.8845736894716801E-6</v>
      </c>
      <c r="BU155"/>
    </row>
    <row r="156" spans="1:73" x14ac:dyDescent="0.2">
      <c r="A156" s="11" t="s">
        <v>894</v>
      </c>
      <c r="B156" s="11" t="s">
        <v>138</v>
      </c>
      <c r="C156" s="1">
        <v>936588.875</v>
      </c>
      <c r="D156" s="1">
        <v>859929.8125</v>
      </c>
      <c r="E156" s="1">
        <v>76412.625</v>
      </c>
      <c r="F156" s="1">
        <v>71647.625</v>
      </c>
      <c r="G156" s="1">
        <v>76725.875</v>
      </c>
      <c r="H156" s="1">
        <v>53363.1875</v>
      </c>
      <c r="I156" s="1">
        <v>65875.1875</v>
      </c>
      <c r="J156" s="1">
        <v>495986.375</v>
      </c>
      <c r="K156" s="1">
        <v>76867.3125</v>
      </c>
      <c r="L156" s="2">
        <v>318711.5625</v>
      </c>
      <c r="M156" s="1">
        <v>85212.625</v>
      </c>
      <c r="N156" s="1">
        <v>764776.25</v>
      </c>
      <c r="O156" s="1">
        <v>55891.5</v>
      </c>
      <c r="P156" s="1">
        <v>51513.3125</v>
      </c>
      <c r="Q156" s="1">
        <v>4865.4375</v>
      </c>
      <c r="R156" s="1">
        <v>483844.75</v>
      </c>
      <c r="S156" s="1">
        <v>856627.75</v>
      </c>
      <c r="T156" s="1">
        <v>862932.25</v>
      </c>
      <c r="U156" s="1">
        <v>739162.6875</v>
      </c>
      <c r="V156" s="2">
        <v>277486.78125</v>
      </c>
      <c r="W156" s="1">
        <v>799543.5</v>
      </c>
      <c r="X156" s="1">
        <v>987325.4375</v>
      </c>
      <c r="Y156" s="1">
        <v>5391.625</v>
      </c>
      <c r="Z156" s="1">
        <v>57579</v>
      </c>
      <c r="AA156" s="1">
        <v>885918.875</v>
      </c>
      <c r="AB156" s="1">
        <v>616341.4375</v>
      </c>
      <c r="AC156" s="1">
        <v>847512.6875</v>
      </c>
      <c r="AD156" s="1">
        <v>43772.8125</v>
      </c>
      <c r="AE156" s="1">
        <v>511511.75</v>
      </c>
      <c r="AF156" s="2">
        <v>359674.9375</v>
      </c>
      <c r="AG156" s="9">
        <f t="shared" si="18"/>
        <v>303210.84375</v>
      </c>
      <c r="AH156" s="10">
        <f t="shared" si="19"/>
        <v>418231.33437499998</v>
      </c>
      <c r="AI156" s="2">
        <f t="shared" si="20"/>
        <v>511457.20624999999</v>
      </c>
      <c r="AJ156" s="9">
        <f t="shared" si="21"/>
        <v>345582.32255174959</v>
      </c>
      <c r="AK156" s="10">
        <f t="shared" si="22"/>
        <v>362813.06354879495</v>
      </c>
      <c r="AL156" s="2">
        <f t="shared" si="23"/>
        <v>376751.34252353339</v>
      </c>
      <c r="AM156" s="9">
        <f t="shared" si="24"/>
        <v>214194.14263748215</v>
      </c>
      <c r="AN156" s="10">
        <f t="shared" si="25"/>
        <v>224873.86655281053</v>
      </c>
      <c r="AO156" s="2">
        <f t="shared" si="26"/>
        <v>233512.90136452048</v>
      </c>
      <c r="AP156" s="14">
        <v>6</v>
      </c>
      <c r="AQ156" s="14">
        <v>6</v>
      </c>
      <c r="AR156" s="14">
        <v>6</v>
      </c>
      <c r="AS156" s="14">
        <v>6</v>
      </c>
      <c r="AT156" s="14">
        <v>6</v>
      </c>
      <c r="AU156" s="14">
        <v>6</v>
      </c>
      <c r="AV156" s="14">
        <v>6</v>
      </c>
      <c r="AW156" s="14">
        <v>6</v>
      </c>
      <c r="AX156" s="14">
        <v>6</v>
      </c>
      <c r="AY156" s="19">
        <v>6</v>
      </c>
      <c r="AZ156" s="14">
        <v>6</v>
      </c>
      <c r="BA156" s="14">
        <v>6</v>
      </c>
      <c r="BB156" s="14">
        <v>6</v>
      </c>
      <c r="BC156" s="14">
        <v>6</v>
      </c>
      <c r="BD156" s="14">
        <v>6</v>
      </c>
      <c r="BE156" s="14">
        <v>6</v>
      </c>
      <c r="BF156" s="14">
        <v>6</v>
      </c>
      <c r="BG156" s="14">
        <v>6</v>
      </c>
      <c r="BH156" s="14">
        <v>6</v>
      </c>
      <c r="BI156" s="19">
        <v>6</v>
      </c>
      <c r="BJ156" s="14">
        <v>6</v>
      </c>
      <c r="BK156" s="14">
        <v>6</v>
      </c>
      <c r="BL156" s="14">
        <v>6</v>
      </c>
      <c r="BM156" s="14">
        <v>1</v>
      </c>
      <c r="BN156" s="14">
        <v>6</v>
      </c>
      <c r="BO156" s="14">
        <v>6</v>
      </c>
      <c r="BP156" s="14">
        <v>6</v>
      </c>
      <c r="BQ156" s="14">
        <v>6</v>
      </c>
      <c r="BR156" s="14">
        <v>6</v>
      </c>
      <c r="BS156" s="19">
        <v>6</v>
      </c>
      <c r="BT156" s="20">
        <v>2.50896108555964E-6</v>
      </c>
      <c r="BU156"/>
    </row>
    <row r="157" spans="1:73" x14ac:dyDescent="0.2">
      <c r="A157" s="11" t="s">
        <v>895</v>
      </c>
      <c r="B157" s="11" t="s">
        <v>139</v>
      </c>
      <c r="C157" s="1">
        <v>3367849</v>
      </c>
      <c r="D157" s="1">
        <v>36569.25</v>
      </c>
      <c r="E157" s="1">
        <v>39357</v>
      </c>
      <c r="F157" s="1">
        <v>58893.5</v>
      </c>
      <c r="G157" s="1">
        <v>6599125.5</v>
      </c>
      <c r="H157" s="1">
        <v>3653542.25</v>
      </c>
      <c r="I157" s="1">
        <v>441881.5</v>
      </c>
      <c r="J157" s="1">
        <v>483942.5</v>
      </c>
      <c r="K157" s="1">
        <v>411762.5</v>
      </c>
      <c r="L157" s="2">
        <v>439475.5</v>
      </c>
      <c r="M157" s="1">
        <v>332358.75</v>
      </c>
      <c r="N157" s="1">
        <v>4161438.5</v>
      </c>
      <c r="O157" s="1">
        <v>4191947</v>
      </c>
      <c r="P157" s="1">
        <v>596182.5</v>
      </c>
      <c r="Q157" s="1">
        <v>5971881.5</v>
      </c>
      <c r="R157" s="1">
        <v>3461956.75</v>
      </c>
      <c r="S157" s="1">
        <v>4492622</v>
      </c>
      <c r="T157" s="1">
        <v>483281</v>
      </c>
      <c r="U157" s="1">
        <v>438957</v>
      </c>
      <c r="V157" s="2">
        <v>537982</v>
      </c>
      <c r="W157" s="1">
        <v>323958.75</v>
      </c>
      <c r="X157" s="1">
        <v>3763137</v>
      </c>
      <c r="Y157" s="1">
        <v>471399.5</v>
      </c>
      <c r="Z157" s="1">
        <v>653788</v>
      </c>
      <c r="AA157" s="1">
        <v>7451349.5</v>
      </c>
      <c r="AB157" s="1">
        <v>57583</v>
      </c>
      <c r="AC157" s="1">
        <v>4878362</v>
      </c>
      <c r="AD157" s="1">
        <v>548956.5</v>
      </c>
      <c r="AE157" s="1">
        <v>545413.5</v>
      </c>
      <c r="AF157" s="2">
        <v>5192974.5</v>
      </c>
      <c r="AG157" s="9">
        <f t="shared" si="18"/>
        <v>1553239.85</v>
      </c>
      <c r="AH157" s="10">
        <f t="shared" si="19"/>
        <v>2466860.7000000002</v>
      </c>
      <c r="AI157" s="2">
        <f t="shared" si="20"/>
        <v>2388692.2250000001</v>
      </c>
      <c r="AJ157" s="9">
        <f t="shared" si="21"/>
        <v>2233885.4121238552</v>
      </c>
      <c r="AK157" s="10">
        <f t="shared" si="22"/>
        <v>2187075.745499887</v>
      </c>
      <c r="AL157" s="2">
        <f t="shared" si="23"/>
        <v>2682193.4305686024</v>
      </c>
      <c r="AM157" s="9">
        <f t="shared" si="24"/>
        <v>1384576.5230905188</v>
      </c>
      <c r="AN157" s="10">
        <f t="shared" si="25"/>
        <v>1355563.5911337177</v>
      </c>
      <c r="AO157" s="2">
        <f t="shared" si="26"/>
        <v>1662440.7116845455</v>
      </c>
      <c r="AP157" s="14">
        <v>7</v>
      </c>
      <c r="AQ157" s="14">
        <v>7</v>
      </c>
      <c r="AR157" s="14">
        <v>7</v>
      </c>
      <c r="AS157" s="14">
        <v>7</v>
      </c>
      <c r="AT157" s="14">
        <v>7</v>
      </c>
      <c r="AU157" s="14">
        <v>7</v>
      </c>
      <c r="AV157" s="14">
        <v>7</v>
      </c>
      <c r="AW157" s="14">
        <v>7</v>
      </c>
      <c r="AX157" s="14">
        <v>7</v>
      </c>
      <c r="AY157" s="19">
        <v>7</v>
      </c>
      <c r="AZ157" s="14">
        <v>7</v>
      </c>
      <c r="BA157" s="14">
        <v>7</v>
      </c>
      <c r="BB157" s="14">
        <v>7</v>
      </c>
      <c r="BC157" s="14">
        <v>7</v>
      </c>
      <c r="BD157" s="14">
        <v>7</v>
      </c>
      <c r="BE157" s="14">
        <v>7</v>
      </c>
      <c r="BF157" s="14">
        <v>7</v>
      </c>
      <c r="BG157" s="14">
        <v>7</v>
      </c>
      <c r="BH157" s="14">
        <v>7</v>
      </c>
      <c r="BI157" s="19">
        <v>7</v>
      </c>
      <c r="BJ157" s="14">
        <v>7</v>
      </c>
      <c r="BK157" s="14">
        <v>7</v>
      </c>
      <c r="BL157" s="14">
        <v>7</v>
      </c>
      <c r="BM157" s="14">
        <v>1</v>
      </c>
      <c r="BN157" s="14">
        <v>7</v>
      </c>
      <c r="BO157" s="14">
        <v>7</v>
      </c>
      <c r="BP157" s="14">
        <v>7</v>
      </c>
      <c r="BQ157" s="14">
        <v>7</v>
      </c>
      <c r="BR157" s="14">
        <v>7</v>
      </c>
      <c r="BS157" s="19">
        <v>7</v>
      </c>
      <c r="BT157" s="20">
        <v>2.50896108555964E-6</v>
      </c>
      <c r="BU157"/>
    </row>
    <row r="158" spans="1:73" x14ac:dyDescent="0.2">
      <c r="A158" s="11" t="s">
        <v>896</v>
      </c>
      <c r="B158" s="11" t="s">
        <v>140</v>
      </c>
      <c r="C158" s="1">
        <v>229995.984375</v>
      </c>
      <c r="D158" s="1">
        <v>397129.1875</v>
      </c>
      <c r="E158" s="1">
        <v>237324.375</v>
      </c>
      <c r="F158" s="1">
        <v>187946.5625</v>
      </c>
      <c r="G158" s="1">
        <v>323537.84375</v>
      </c>
      <c r="H158" s="1">
        <v>36186.6875</v>
      </c>
      <c r="I158" s="1">
        <v>313377.21875</v>
      </c>
      <c r="J158" s="1">
        <v>298524</v>
      </c>
      <c r="K158" s="1">
        <v>197863.23125000001</v>
      </c>
      <c r="L158" s="2">
        <v>243942.46875</v>
      </c>
      <c r="M158" s="1">
        <v>248973.5</v>
      </c>
      <c r="N158" s="1">
        <v>272172.9375</v>
      </c>
      <c r="O158" s="1">
        <v>182769.796875</v>
      </c>
      <c r="P158" s="1">
        <v>23244.231250000001</v>
      </c>
      <c r="Q158" s="1">
        <v>333451</v>
      </c>
      <c r="R158" s="1">
        <v>288787.875</v>
      </c>
      <c r="S158" s="1">
        <v>39957.625</v>
      </c>
      <c r="T158" s="1">
        <v>242841.125</v>
      </c>
      <c r="U158" s="1">
        <v>2512.875</v>
      </c>
      <c r="V158" s="2">
        <v>255497.46875</v>
      </c>
      <c r="W158" s="1">
        <v>2378.9375</v>
      </c>
      <c r="X158" s="1">
        <v>335637.625</v>
      </c>
      <c r="Y158" s="1">
        <v>253843.96249999999</v>
      </c>
      <c r="Z158" s="1">
        <v>17569.231250000001</v>
      </c>
      <c r="AA158" s="1">
        <v>31588.6875</v>
      </c>
      <c r="AB158" s="1">
        <v>242338.75</v>
      </c>
      <c r="AC158" s="1">
        <v>223167.125</v>
      </c>
      <c r="AD158" s="1">
        <v>2836.984375</v>
      </c>
      <c r="AE158" s="1">
        <v>14753.84375</v>
      </c>
      <c r="AF158" s="2">
        <v>33574.9375</v>
      </c>
      <c r="AG158" s="9">
        <f t="shared" si="18"/>
        <v>246582.75593750001</v>
      </c>
      <c r="AH158" s="10">
        <f t="shared" si="19"/>
        <v>189020.84343750001</v>
      </c>
      <c r="AI158" s="2">
        <f t="shared" si="20"/>
        <v>115769.00843750002</v>
      </c>
      <c r="AJ158" s="9">
        <f t="shared" si="21"/>
        <v>97861.476530779342</v>
      </c>
      <c r="AK158" s="10">
        <f t="shared" si="22"/>
        <v>121638.76987067849</v>
      </c>
      <c r="AL158" s="2">
        <f t="shared" si="23"/>
        <v>130920.48397653038</v>
      </c>
      <c r="AM158" s="9">
        <f t="shared" si="24"/>
        <v>60655.171560777628</v>
      </c>
      <c r="AN158" s="10">
        <f t="shared" si="25"/>
        <v>75392.490656192182</v>
      </c>
      <c r="AO158" s="2">
        <f t="shared" si="26"/>
        <v>81145.356660533187</v>
      </c>
      <c r="AP158" s="14">
        <v>5</v>
      </c>
      <c r="AQ158" s="14">
        <v>5</v>
      </c>
      <c r="AR158" s="14">
        <v>5</v>
      </c>
      <c r="AS158" s="14">
        <v>5</v>
      </c>
      <c r="AT158" s="14">
        <v>5</v>
      </c>
      <c r="AU158" s="14">
        <v>5</v>
      </c>
      <c r="AV158" s="14">
        <v>5</v>
      </c>
      <c r="AW158" s="14">
        <v>5</v>
      </c>
      <c r="AX158" s="14">
        <v>5</v>
      </c>
      <c r="AY158" s="19">
        <v>5</v>
      </c>
      <c r="AZ158" s="14">
        <v>5</v>
      </c>
      <c r="BA158" s="14">
        <v>5</v>
      </c>
      <c r="BB158" s="14">
        <v>5</v>
      </c>
      <c r="BC158" s="14">
        <v>5</v>
      </c>
      <c r="BD158" s="14">
        <v>5</v>
      </c>
      <c r="BE158" s="14">
        <v>5</v>
      </c>
      <c r="BF158" s="14">
        <v>5</v>
      </c>
      <c r="BG158" s="14">
        <v>5</v>
      </c>
      <c r="BH158" s="14">
        <v>5</v>
      </c>
      <c r="BI158" s="19">
        <v>5</v>
      </c>
      <c r="BJ158" s="14">
        <v>5</v>
      </c>
      <c r="BK158" s="14">
        <v>5</v>
      </c>
      <c r="BL158" s="14">
        <v>5</v>
      </c>
      <c r="BM158" s="14">
        <v>1</v>
      </c>
      <c r="BN158" s="14">
        <v>5</v>
      </c>
      <c r="BO158" s="14">
        <v>5</v>
      </c>
      <c r="BP158" s="14">
        <v>5</v>
      </c>
      <c r="BQ158" s="14">
        <v>5</v>
      </c>
      <c r="BR158" s="14">
        <v>5</v>
      </c>
      <c r="BS158" s="19">
        <v>5</v>
      </c>
      <c r="BT158" s="20">
        <v>4.8152373268011798E-6</v>
      </c>
      <c r="BU158"/>
    </row>
    <row r="159" spans="1:73" x14ac:dyDescent="0.2">
      <c r="A159" s="11" t="s">
        <v>897</v>
      </c>
      <c r="B159" s="11" t="s">
        <v>141</v>
      </c>
      <c r="C159" s="1">
        <v>889645</v>
      </c>
      <c r="D159" s="1">
        <v>918234</v>
      </c>
      <c r="E159" s="1">
        <v>756415.5</v>
      </c>
      <c r="F159" s="1">
        <v>897282</v>
      </c>
      <c r="G159" s="1">
        <v>97922</v>
      </c>
      <c r="H159" s="1">
        <v>194818</v>
      </c>
      <c r="I159" s="1">
        <v>88222.5</v>
      </c>
      <c r="J159" s="1">
        <v>1494975</v>
      </c>
      <c r="K159" s="1">
        <v>11195652</v>
      </c>
      <c r="L159" s="2">
        <v>11279614</v>
      </c>
      <c r="M159" s="1">
        <v>1244748</v>
      </c>
      <c r="N159" s="1">
        <v>969317</v>
      </c>
      <c r="O159" s="1">
        <v>97622</v>
      </c>
      <c r="P159" s="1">
        <v>1549877</v>
      </c>
      <c r="Q159" s="1">
        <v>19273</v>
      </c>
      <c r="R159" s="1">
        <v>11523594</v>
      </c>
      <c r="S159" s="1">
        <v>114745</v>
      </c>
      <c r="T159" s="1">
        <v>12272293</v>
      </c>
      <c r="U159" s="1">
        <v>9792616</v>
      </c>
      <c r="V159" s="2">
        <v>117454</v>
      </c>
      <c r="W159" s="1">
        <v>637572</v>
      </c>
      <c r="X159" s="1">
        <v>788535.5</v>
      </c>
      <c r="Y159" s="1">
        <v>115249</v>
      </c>
      <c r="Z159" s="1">
        <v>856987</v>
      </c>
      <c r="AA159" s="1">
        <v>85478.5</v>
      </c>
      <c r="AB159" s="1">
        <v>886864</v>
      </c>
      <c r="AC159" s="1">
        <v>746118</v>
      </c>
      <c r="AD159" s="1">
        <v>1194761</v>
      </c>
      <c r="AE159" s="1">
        <v>868366</v>
      </c>
      <c r="AF159" s="2">
        <v>12959637</v>
      </c>
      <c r="AG159" s="9">
        <f t="shared" si="18"/>
        <v>2781278</v>
      </c>
      <c r="AH159" s="10">
        <f t="shared" si="19"/>
        <v>3770153.9</v>
      </c>
      <c r="AI159" s="2">
        <f t="shared" si="20"/>
        <v>1913956.8</v>
      </c>
      <c r="AJ159" s="9">
        <f t="shared" si="21"/>
        <v>4478583.8547164844</v>
      </c>
      <c r="AK159" s="10">
        <f t="shared" si="22"/>
        <v>5186361.0994711127</v>
      </c>
      <c r="AL159" s="2">
        <f t="shared" si="23"/>
        <v>3896264.8772707102</v>
      </c>
      <c r="AM159" s="9">
        <f t="shared" si="24"/>
        <v>2775855.0319003016</v>
      </c>
      <c r="AN159" s="10">
        <f t="shared" si="25"/>
        <v>3214539.9131150669</v>
      </c>
      <c r="AO159" s="2">
        <f t="shared" si="26"/>
        <v>2414929.9903804045</v>
      </c>
      <c r="AP159" s="14">
        <v>7</v>
      </c>
      <c r="AQ159" s="14">
        <v>7</v>
      </c>
      <c r="AR159" s="14">
        <v>7</v>
      </c>
      <c r="AS159" s="14">
        <v>7</v>
      </c>
      <c r="AT159" s="14">
        <v>7</v>
      </c>
      <c r="AU159" s="14">
        <v>7</v>
      </c>
      <c r="AV159" s="14">
        <v>7</v>
      </c>
      <c r="AW159" s="14">
        <v>7</v>
      </c>
      <c r="AX159" s="14">
        <v>7</v>
      </c>
      <c r="AY159" s="19">
        <v>7</v>
      </c>
      <c r="AZ159" s="14">
        <v>7</v>
      </c>
      <c r="BA159" s="14">
        <v>7</v>
      </c>
      <c r="BB159" s="14">
        <v>7</v>
      </c>
      <c r="BC159" s="14">
        <v>7</v>
      </c>
      <c r="BD159" s="14">
        <v>7</v>
      </c>
      <c r="BE159" s="14">
        <v>7</v>
      </c>
      <c r="BF159" s="14">
        <v>7</v>
      </c>
      <c r="BG159" s="14">
        <v>7</v>
      </c>
      <c r="BH159" s="14">
        <v>7</v>
      </c>
      <c r="BI159" s="19">
        <v>7</v>
      </c>
      <c r="BJ159" s="14">
        <v>7</v>
      </c>
      <c r="BK159" s="14">
        <v>7</v>
      </c>
      <c r="BL159" s="14">
        <v>7</v>
      </c>
      <c r="BM159" s="14">
        <v>1</v>
      </c>
      <c r="BN159" s="14">
        <v>7</v>
      </c>
      <c r="BO159" s="14">
        <v>7</v>
      </c>
      <c r="BP159" s="14">
        <v>7</v>
      </c>
      <c r="BQ159" s="14">
        <v>7</v>
      </c>
      <c r="BR159" s="14">
        <v>7</v>
      </c>
      <c r="BS159" s="19">
        <v>7</v>
      </c>
      <c r="BT159" s="20">
        <v>2.50896108555964E-6</v>
      </c>
      <c r="BU159"/>
    </row>
    <row r="160" spans="1:73" x14ac:dyDescent="0.2">
      <c r="A160" s="11" t="s">
        <v>898</v>
      </c>
      <c r="B160" s="11" t="s">
        <v>142</v>
      </c>
      <c r="C160" s="1">
        <v>134585.125</v>
      </c>
      <c r="D160" s="1">
        <v>1832137.5</v>
      </c>
      <c r="E160" s="1">
        <v>1547177.875</v>
      </c>
      <c r="F160" s="1">
        <v>228825</v>
      </c>
      <c r="G160" s="1">
        <v>182565.75</v>
      </c>
      <c r="H160" s="1">
        <v>2232583.75</v>
      </c>
      <c r="I160" s="1">
        <v>1824268.25</v>
      </c>
      <c r="J160" s="1">
        <v>243839.75</v>
      </c>
      <c r="K160" s="1">
        <v>1392964.75</v>
      </c>
      <c r="L160" s="2">
        <v>1398673.5</v>
      </c>
      <c r="M160" s="1">
        <v>232731.25</v>
      </c>
      <c r="N160" s="1">
        <v>1839161.375</v>
      </c>
      <c r="O160" s="1">
        <v>1535241.375</v>
      </c>
      <c r="P160" s="1">
        <v>284293.625</v>
      </c>
      <c r="Q160" s="1">
        <v>2214138.75</v>
      </c>
      <c r="R160" s="1">
        <v>1766855.75</v>
      </c>
      <c r="S160" s="1">
        <v>191156.5</v>
      </c>
      <c r="T160" s="1">
        <v>2122814.25</v>
      </c>
      <c r="U160" s="1">
        <v>1296893.875</v>
      </c>
      <c r="V160" s="2">
        <v>2116413.5</v>
      </c>
      <c r="W160" s="1">
        <v>1551641.125</v>
      </c>
      <c r="X160" s="1">
        <v>1467789.5</v>
      </c>
      <c r="Y160" s="1">
        <v>1484251.625</v>
      </c>
      <c r="Z160" s="1">
        <v>219163.25</v>
      </c>
      <c r="AA160" s="1">
        <v>1551892.75</v>
      </c>
      <c r="AB160" s="1">
        <v>1639939.75</v>
      </c>
      <c r="AC160" s="1">
        <v>12781.375</v>
      </c>
      <c r="AD160" s="1">
        <v>246349</v>
      </c>
      <c r="AE160" s="1">
        <v>95735.625</v>
      </c>
      <c r="AF160" s="2">
        <v>232544.75</v>
      </c>
      <c r="AG160" s="9">
        <f t="shared" si="18"/>
        <v>1101762.125</v>
      </c>
      <c r="AH160" s="10">
        <f t="shared" si="19"/>
        <v>1359970.0249999999</v>
      </c>
      <c r="AI160" s="2">
        <f t="shared" si="20"/>
        <v>850208.875</v>
      </c>
      <c r="AJ160" s="9">
        <f t="shared" si="21"/>
        <v>815405.46909476863</v>
      </c>
      <c r="AK160" s="10">
        <f t="shared" si="22"/>
        <v>823778.1034026281</v>
      </c>
      <c r="AL160" s="2">
        <f t="shared" si="23"/>
        <v>730779.44365411659</v>
      </c>
      <c r="AM160" s="9">
        <f t="shared" si="24"/>
        <v>505393.54578391084</v>
      </c>
      <c r="AN160" s="10">
        <f t="shared" si="25"/>
        <v>510582.95829189749</v>
      </c>
      <c r="AO160" s="2">
        <f t="shared" si="26"/>
        <v>452941.79179882718</v>
      </c>
      <c r="AP160" s="14">
        <v>6</v>
      </c>
      <c r="AQ160" s="14">
        <v>6</v>
      </c>
      <c r="AR160" s="14">
        <v>6</v>
      </c>
      <c r="AS160" s="14">
        <v>6</v>
      </c>
      <c r="AT160" s="14">
        <v>6</v>
      </c>
      <c r="AU160" s="14">
        <v>6</v>
      </c>
      <c r="AV160" s="14">
        <v>6</v>
      </c>
      <c r="AW160" s="14">
        <v>6</v>
      </c>
      <c r="AX160" s="14">
        <v>6</v>
      </c>
      <c r="AY160" s="19">
        <v>6</v>
      </c>
      <c r="AZ160" s="14">
        <v>6</v>
      </c>
      <c r="BA160" s="14">
        <v>6</v>
      </c>
      <c r="BB160" s="14">
        <v>6</v>
      </c>
      <c r="BC160" s="14">
        <v>6</v>
      </c>
      <c r="BD160" s="14">
        <v>6</v>
      </c>
      <c r="BE160" s="14">
        <v>6</v>
      </c>
      <c r="BF160" s="14">
        <v>6</v>
      </c>
      <c r="BG160" s="14">
        <v>6</v>
      </c>
      <c r="BH160" s="14">
        <v>6</v>
      </c>
      <c r="BI160" s="19">
        <v>6</v>
      </c>
      <c r="BJ160" s="14">
        <v>6</v>
      </c>
      <c r="BK160" s="14">
        <v>6</v>
      </c>
      <c r="BL160" s="14">
        <v>6</v>
      </c>
      <c r="BM160" s="14">
        <v>1</v>
      </c>
      <c r="BN160" s="14">
        <v>6</v>
      </c>
      <c r="BO160" s="14">
        <v>6</v>
      </c>
      <c r="BP160" s="14">
        <v>6</v>
      </c>
      <c r="BQ160" s="14">
        <v>6</v>
      </c>
      <c r="BR160" s="14">
        <v>6</v>
      </c>
      <c r="BS160" s="19">
        <v>6</v>
      </c>
      <c r="BT160" s="20">
        <v>2.50896108555964E-6</v>
      </c>
      <c r="BU160"/>
    </row>
    <row r="161" spans="1:73" x14ac:dyDescent="0.2">
      <c r="A161" s="11" t="s">
        <v>899</v>
      </c>
      <c r="B161" s="11" t="s">
        <v>143</v>
      </c>
      <c r="C161" s="1">
        <v>13492.231250000001</v>
      </c>
      <c r="D161" s="1">
        <v>483467.625</v>
      </c>
      <c r="E161" s="1">
        <v>418913.25</v>
      </c>
      <c r="F161" s="1">
        <v>91856.75</v>
      </c>
      <c r="G161" s="1">
        <v>322737.1875</v>
      </c>
      <c r="H161" s="1">
        <v>395897.125</v>
      </c>
      <c r="I161" s="1">
        <v>16916.3125</v>
      </c>
      <c r="J161" s="1">
        <v>383147.8125</v>
      </c>
      <c r="K161" s="1">
        <v>522221.65625</v>
      </c>
      <c r="L161" s="2">
        <v>396293.6875</v>
      </c>
      <c r="M161" s="1">
        <v>156832.484375</v>
      </c>
      <c r="N161" s="1">
        <v>357597</v>
      </c>
      <c r="O161" s="1">
        <v>289458.96875</v>
      </c>
      <c r="P161" s="1">
        <v>764683.1875</v>
      </c>
      <c r="Q161" s="1">
        <v>527712</v>
      </c>
      <c r="R161" s="1">
        <v>24.21875</v>
      </c>
      <c r="S161" s="1">
        <v>234452.921875</v>
      </c>
      <c r="T161" s="1">
        <v>343842.6875</v>
      </c>
      <c r="U161" s="1">
        <v>4134.5625</v>
      </c>
      <c r="V161" s="2">
        <v>33944.625</v>
      </c>
      <c r="W161" s="1">
        <v>15469.359375</v>
      </c>
      <c r="X161" s="1">
        <v>264568.4375</v>
      </c>
      <c r="Y161" s="1">
        <v>366291.75</v>
      </c>
      <c r="Z161" s="1">
        <v>84246.625</v>
      </c>
      <c r="AA161" s="1">
        <v>313284.875</v>
      </c>
      <c r="AB161" s="1">
        <v>257333.125</v>
      </c>
      <c r="AC161" s="1">
        <v>175292.96875</v>
      </c>
      <c r="AD161" s="1">
        <v>13837.75</v>
      </c>
      <c r="AE161" s="1">
        <v>176241.578125</v>
      </c>
      <c r="AF161" s="2">
        <v>36322.3125</v>
      </c>
      <c r="AG161" s="9">
        <f t="shared" si="18"/>
        <v>304494.36375000002</v>
      </c>
      <c r="AH161" s="10">
        <f t="shared" si="19"/>
        <v>271268.265625</v>
      </c>
      <c r="AI161" s="2">
        <f t="shared" si="20"/>
        <v>170288.87812499999</v>
      </c>
      <c r="AJ161" s="9">
        <f t="shared" si="21"/>
        <v>191028.54974463469</v>
      </c>
      <c r="AK161" s="10">
        <f t="shared" si="22"/>
        <v>244490.27453372933</v>
      </c>
      <c r="AL161" s="2">
        <f t="shared" si="23"/>
        <v>128749.17113067681</v>
      </c>
      <c r="AM161" s="9">
        <f t="shared" si="24"/>
        <v>118400.72180111715</v>
      </c>
      <c r="AN161" s="10">
        <f t="shared" si="25"/>
        <v>151536.64212414346</v>
      </c>
      <c r="AO161" s="2">
        <f t="shared" si="26"/>
        <v>79799.563015820037</v>
      </c>
      <c r="AP161" s="14">
        <v>3</v>
      </c>
      <c r="AQ161" s="14">
        <v>3</v>
      </c>
      <c r="AR161" s="14">
        <v>3</v>
      </c>
      <c r="AS161" s="14">
        <v>3</v>
      </c>
      <c r="AT161" s="14">
        <v>3</v>
      </c>
      <c r="AU161" s="14">
        <v>3</v>
      </c>
      <c r="AV161" s="14">
        <v>3</v>
      </c>
      <c r="AW161" s="14">
        <v>3</v>
      </c>
      <c r="AX161" s="14">
        <v>3</v>
      </c>
      <c r="AY161" s="19">
        <v>3</v>
      </c>
      <c r="AZ161" s="14">
        <v>3</v>
      </c>
      <c r="BA161" s="14">
        <v>3</v>
      </c>
      <c r="BB161" s="14">
        <v>3</v>
      </c>
      <c r="BC161" s="14">
        <v>3</v>
      </c>
      <c r="BD161" s="14">
        <v>3</v>
      </c>
      <c r="BE161" s="14">
        <v>3</v>
      </c>
      <c r="BF161" s="14">
        <v>3</v>
      </c>
      <c r="BG161" s="14">
        <v>3</v>
      </c>
      <c r="BH161" s="14">
        <v>3</v>
      </c>
      <c r="BI161" s="19">
        <v>3</v>
      </c>
      <c r="BJ161" s="14">
        <v>3</v>
      </c>
      <c r="BK161" s="14">
        <v>3</v>
      </c>
      <c r="BL161" s="14">
        <v>3</v>
      </c>
      <c r="BM161" s="14">
        <v>1</v>
      </c>
      <c r="BN161" s="14">
        <v>3</v>
      </c>
      <c r="BO161" s="14">
        <v>3</v>
      </c>
      <c r="BP161" s="14">
        <v>3</v>
      </c>
      <c r="BQ161" s="14">
        <v>3</v>
      </c>
      <c r="BR161" s="14">
        <v>3</v>
      </c>
      <c r="BS161" s="19">
        <v>3</v>
      </c>
      <c r="BT161" s="20">
        <v>5.38450001743186E-6</v>
      </c>
      <c r="BU161"/>
    </row>
    <row r="162" spans="1:73" x14ac:dyDescent="0.2">
      <c r="A162" s="11" t="s">
        <v>900</v>
      </c>
      <c r="B162" s="11" t="s">
        <v>144</v>
      </c>
      <c r="C162" s="1">
        <v>2859582.25</v>
      </c>
      <c r="D162" s="1">
        <v>3425594</v>
      </c>
      <c r="E162" s="1">
        <v>3177647.25</v>
      </c>
      <c r="F162" s="1">
        <v>363785</v>
      </c>
      <c r="G162" s="1">
        <v>3668261.25</v>
      </c>
      <c r="H162" s="1">
        <v>5346918.5</v>
      </c>
      <c r="I162" s="1">
        <v>4626279.5</v>
      </c>
      <c r="J162" s="1">
        <v>426448.5</v>
      </c>
      <c r="K162" s="1">
        <v>346918</v>
      </c>
      <c r="L162" s="2">
        <v>3385616.5</v>
      </c>
      <c r="M162" s="1">
        <v>3554498.5</v>
      </c>
      <c r="N162" s="1">
        <v>37841</v>
      </c>
      <c r="O162" s="1">
        <v>3894828</v>
      </c>
      <c r="P162" s="1">
        <v>421752.5</v>
      </c>
      <c r="Q162" s="1">
        <v>3716678</v>
      </c>
      <c r="R162" s="1">
        <v>3983885</v>
      </c>
      <c r="S162" s="1">
        <v>39376.5</v>
      </c>
      <c r="T162" s="1">
        <v>3317585.25</v>
      </c>
      <c r="U162" s="1">
        <v>3537249.75</v>
      </c>
      <c r="V162" s="2">
        <v>4166117.75</v>
      </c>
      <c r="W162" s="1">
        <v>232967.25</v>
      </c>
      <c r="X162" s="1">
        <v>3184162.25</v>
      </c>
      <c r="Y162" s="1">
        <v>327763.25</v>
      </c>
      <c r="Z162" s="1">
        <v>34965.75</v>
      </c>
      <c r="AA162" s="1">
        <v>3164666</v>
      </c>
      <c r="AB162" s="1">
        <v>311368</v>
      </c>
      <c r="AC162" s="1">
        <v>251933.5</v>
      </c>
      <c r="AD162" s="1">
        <v>376765.75</v>
      </c>
      <c r="AE162" s="1">
        <v>264252</v>
      </c>
      <c r="AF162" s="2">
        <v>423847.5</v>
      </c>
      <c r="AG162" s="9">
        <f t="shared" si="18"/>
        <v>2762705.0750000002</v>
      </c>
      <c r="AH162" s="10">
        <f t="shared" si="19"/>
        <v>2666981.2250000001</v>
      </c>
      <c r="AI162" s="2">
        <f t="shared" si="20"/>
        <v>857269.125</v>
      </c>
      <c r="AJ162" s="9">
        <f t="shared" si="21"/>
        <v>1795953.5603270803</v>
      </c>
      <c r="AK162" s="10">
        <f t="shared" si="22"/>
        <v>1745381.0043469795</v>
      </c>
      <c r="AL162" s="2">
        <f t="shared" si="23"/>
        <v>1225636.8169411251</v>
      </c>
      <c r="AM162" s="9">
        <f t="shared" si="24"/>
        <v>1113143.5492143491</v>
      </c>
      <c r="AN162" s="10">
        <f t="shared" si="25"/>
        <v>1081798.3542716256</v>
      </c>
      <c r="AO162" s="2">
        <f t="shared" si="26"/>
        <v>759657.56943578902</v>
      </c>
      <c r="AP162" s="14">
        <v>3</v>
      </c>
      <c r="AQ162" s="14">
        <v>3</v>
      </c>
      <c r="AR162" s="14">
        <v>3</v>
      </c>
      <c r="AS162" s="14">
        <v>3</v>
      </c>
      <c r="AT162" s="14">
        <v>3</v>
      </c>
      <c r="AU162" s="14">
        <v>3</v>
      </c>
      <c r="AV162" s="14">
        <v>3</v>
      </c>
      <c r="AW162" s="14">
        <v>3</v>
      </c>
      <c r="AX162" s="14">
        <v>3</v>
      </c>
      <c r="AY162" s="19">
        <v>3</v>
      </c>
      <c r="AZ162" s="14">
        <v>3</v>
      </c>
      <c r="BA162" s="14">
        <v>3</v>
      </c>
      <c r="BB162" s="14">
        <v>3</v>
      </c>
      <c r="BC162" s="14">
        <v>3</v>
      </c>
      <c r="BD162" s="14">
        <v>3</v>
      </c>
      <c r="BE162" s="14">
        <v>3</v>
      </c>
      <c r="BF162" s="14">
        <v>3</v>
      </c>
      <c r="BG162" s="14">
        <v>3</v>
      </c>
      <c r="BH162" s="14">
        <v>3</v>
      </c>
      <c r="BI162" s="19">
        <v>3</v>
      </c>
      <c r="BJ162" s="14">
        <v>3</v>
      </c>
      <c r="BK162" s="14">
        <v>3</v>
      </c>
      <c r="BL162" s="14">
        <v>3</v>
      </c>
      <c r="BM162" s="14">
        <v>1</v>
      </c>
      <c r="BN162" s="14">
        <v>3</v>
      </c>
      <c r="BO162" s="14">
        <v>3</v>
      </c>
      <c r="BP162" s="14">
        <v>3</v>
      </c>
      <c r="BQ162" s="14">
        <v>3</v>
      </c>
      <c r="BR162" s="14">
        <v>3</v>
      </c>
      <c r="BS162" s="19">
        <v>3</v>
      </c>
      <c r="BT162" s="20">
        <v>7.6986613664873407E-6</v>
      </c>
      <c r="BU162"/>
    </row>
    <row r="163" spans="1:73" x14ac:dyDescent="0.2">
      <c r="A163" s="11" t="s">
        <v>145</v>
      </c>
      <c r="B163" s="11" t="s">
        <v>146</v>
      </c>
      <c r="C163" s="1">
        <v>59169.9453125</v>
      </c>
      <c r="D163" s="1">
        <v>1714.251953125</v>
      </c>
      <c r="E163" s="1">
        <v>3839.578125</v>
      </c>
      <c r="F163" s="1">
        <v>9668.484375</v>
      </c>
      <c r="G163" s="1">
        <v>33568.1484375</v>
      </c>
      <c r="H163" s="1">
        <v>16243.3125</v>
      </c>
      <c r="I163" s="1">
        <v>7514.46875</v>
      </c>
      <c r="J163" s="1">
        <v>66522.671875</v>
      </c>
      <c r="K163" s="1">
        <v>177363.5625</v>
      </c>
      <c r="L163" s="2">
        <v>48661.25</v>
      </c>
      <c r="M163" s="1">
        <v>51686.332312500002</v>
      </c>
      <c r="N163" s="1">
        <v>1888.8323124999999</v>
      </c>
      <c r="O163" s="1">
        <v>35695.253962499999</v>
      </c>
      <c r="P163" s="1">
        <v>11956.265625</v>
      </c>
      <c r="Q163" s="1">
        <v>377.19375000000002</v>
      </c>
      <c r="R163" s="1">
        <v>114183.484375</v>
      </c>
      <c r="S163" s="1">
        <v>6861.1289624999999</v>
      </c>
      <c r="T163" s="1">
        <v>57451.875</v>
      </c>
      <c r="U163" s="1">
        <v>161116.69375000001</v>
      </c>
      <c r="V163" s="2">
        <v>46947.2421875</v>
      </c>
      <c r="W163" s="1">
        <v>39423.67578125</v>
      </c>
      <c r="X163" s="1">
        <v>45563.2469375</v>
      </c>
      <c r="Y163" s="1">
        <v>3588.1796875</v>
      </c>
      <c r="Z163" s="1">
        <v>88388.693750000006</v>
      </c>
      <c r="AA163" s="1">
        <v>26851.9765625</v>
      </c>
      <c r="AB163" s="1">
        <v>73838.4375</v>
      </c>
      <c r="AC163" s="1">
        <v>46911.78515625</v>
      </c>
      <c r="AD163" s="1">
        <v>18425.5625</v>
      </c>
      <c r="AE163" s="1">
        <v>2821.86328125</v>
      </c>
      <c r="AF163" s="2">
        <v>11681.953125</v>
      </c>
      <c r="AG163" s="9">
        <f t="shared" si="18"/>
        <v>42426.5673828125</v>
      </c>
      <c r="AH163" s="10">
        <f t="shared" si="19"/>
        <v>48816.430223749994</v>
      </c>
      <c r="AI163" s="2">
        <f t="shared" si="20"/>
        <v>35749.537428124997</v>
      </c>
      <c r="AJ163" s="9">
        <f t="shared" si="21"/>
        <v>53030.658112055622</v>
      </c>
      <c r="AK163" s="10">
        <f t="shared" si="22"/>
        <v>52504.122002629461</v>
      </c>
      <c r="AL163" s="2">
        <f t="shared" si="23"/>
        <v>28931.276838550195</v>
      </c>
      <c r="AM163" s="9">
        <f t="shared" si="24"/>
        <v>32868.742428548983</v>
      </c>
      <c r="AN163" s="10">
        <f t="shared" si="25"/>
        <v>32542.391966831365</v>
      </c>
      <c r="AO163" s="2">
        <f t="shared" si="26"/>
        <v>17931.79116363205</v>
      </c>
      <c r="AP163" s="14">
        <v>4</v>
      </c>
      <c r="AQ163" s="14">
        <v>4</v>
      </c>
      <c r="AR163" s="14">
        <v>4</v>
      </c>
      <c r="AS163" s="14">
        <v>4</v>
      </c>
      <c r="AT163" s="14">
        <v>4</v>
      </c>
      <c r="AU163" s="14">
        <v>4</v>
      </c>
      <c r="AV163" s="14">
        <v>4</v>
      </c>
      <c r="AW163" s="14">
        <v>4</v>
      </c>
      <c r="AX163" s="14">
        <v>4</v>
      </c>
      <c r="AY163" s="19">
        <v>4</v>
      </c>
      <c r="AZ163" s="14">
        <v>3</v>
      </c>
      <c r="BA163" s="14">
        <v>4</v>
      </c>
      <c r="BB163" s="14">
        <v>4</v>
      </c>
      <c r="BC163" s="14">
        <v>4</v>
      </c>
      <c r="BD163" s="14">
        <v>4</v>
      </c>
      <c r="BE163" s="14">
        <v>4</v>
      </c>
      <c r="BF163" s="14">
        <v>3</v>
      </c>
      <c r="BG163" s="14">
        <v>4</v>
      </c>
      <c r="BH163" s="14">
        <v>4</v>
      </c>
      <c r="BI163" s="19">
        <v>4</v>
      </c>
      <c r="BJ163" s="14">
        <v>4</v>
      </c>
      <c r="BK163" s="14">
        <v>4</v>
      </c>
      <c r="BL163" s="14">
        <v>4</v>
      </c>
      <c r="BM163" s="14">
        <v>1</v>
      </c>
      <c r="BN163" s="14">
        <v>4</v>
      </c>
      <c r="BO163" s="14">
        <v>4</v>
      </c>
      <c r="BP163" s="14">
        <v>5</v>
      </c>
      <c r="BQ163" s="14">
        <v>5</v>
      </c>
      <c r="BR163" s="14">
        <v>4</v>
      </c>
      <c r="BS163" s="19">
        <v>4</v>
      </c>
      <c r="BT163" s="1">
        <v>1.5390872355959E-4</v>
      </c>
      <c r="BU163"/>
    </row>
    <row r="164" spans="1:73" x14ac:dyDescent="0.2">
      <c r="A164" s="11" t="s">
        <v>147</v>
      </c>
      <c r="B164" s="11" t="s">
        <v>148</v>
      </c>
      <c r="C164" s="1">
        <v>91635.3671875</v>
      </c>
      <c r="D164" s="1">
        <v>6863.9375</v>
      </c>
      <c r="E164" s="1">
        <v>935.28125</v>
      </c>
      <c r="F164" s="1">
        <v>11451.4296875</v>
      </c>
      <c r="G164" s="1">
        <v>9882.546875</v>
      </c>
      <c r="H164" s="1">
        <v>94815.421875</v>
      </c>
      <c r="I164" s="1">
        <v>8163.96875</v>
      </c>
      <c r="J164" s="1">
        <v>145325.125</v>
      </c>
      <c r="K164" s="1">
        <v>11737</v>
      </c>
      <c r="L164" s="2">
        <v>9229.9453125</v>
      </c>
      <c r="M164" s="1">
        <v>77112.789625000005</v>
      </c>
      <c r="N164" s="1">
        <v>47676.359375</v>
      </c>
      <c r="O164" s="1">
        <v>85986.9296875</v>
      </c>
      <c r="P164" s="1">
        <v>12981.2421875</v>
      </c>
      <c r="Q164" s="1">
        <v>1177.6937499999999</v>
      </c>
      <c r="R164" s="1">
        <v>67885.15625</v>
      </c>
      <c r="S164" s="1">
        <v>97372.265625</v>
      </c>
      <c r="T164" s="1">
        <v>11958.859375</v>
      </c>
      <c r="U164" s="1">
        <v>19616.265625</v>
      </c>
      <c r="V164" s="2">
        <v>91676.75</v>
      </c>
      <c r="W164" s="1">
        <v>59746.77734375</v>
      </c>
      <c r="X164" s="1">
        <v>72964.359375</v>
      </c>
      <c r="Y164" s="1">
        <v>86473.7421875</v>
      </c>
      <c r="Z164" s="1">
        <v>93794.546875</v>
      </c>
      <c r="AA164" s="1">
        <v>13355.14625</v>
      </c>
      <c r="AB164" s="1">
        <v>52755.469375000001</v>
      </c>
      <c r="AC164" s="1">
        <v>834.7421875</v>
      </c>
      <c r="AD164" s="1">
        <v>14824.46875</v>
      </c>
      <c r="AE164" s="1">
        <v>66759.59375</v>
      </c>
      <c r="AF164" s="2">
        <v>85318.34375</v>
      </c>
      <c r="AG164" s="9">
        <f t="shared" si="18"/>
        <v>39004.002343749999</v>
      </c>
      <c r="AH164" s="10">
        <f t="shared" si="19"/>
        <v>51344.431150000004</v>
      </c>
      <c r="AI164" s="2">
        <f t="shared" si="20"/>
        <v>54682.718984374995</v>
      </c>
      <c r="AJ164" s="9">
        <f t="shared" si="21"/>
        <v>51488.577505374706</v>
      </c>
      <c r="AK164" s="10">
        <f t="shared" si="22"/>
        <v>37182.364982806466</v>
      </c>
      <c r="AL164" s="2">
        <f t="shared" si="23"/>
        <v>33639.637639424858</v>
      </c>
      <c r="AM164" s="9">
        <f t="shared" si="24"/>
        <v>31912.950966222535</v>
      </c>
      <c r="AN164" s="10">
        <f t="shared" si="25"/>
        <v>23045.868578921756</v>
      </c>
      <c r="AO164" s="2">
        <f t="shared" si="26"/>
        <v>20850.063422249263</v>
      </c>
      <c r="AP164" s="14">
        <v>3</v>
      </c>
      <c r="AQ164" s="14">
        <v>3</v>
      </c>
      <c r="AR164" s="14">
        <v>3</v>
      </c>
      <c r="AS164" s="14">
        <v>3</v>
      </c>
      <c r="AT164" s="14">
        <v>3</v>
      </c>
      <c r="AU164" s="14">
        <v>3</v>
      </c>
      <c r="AV164" s="14">
        <v>3</v>
      </c>
      <c r="AW164" s="14">
        <v>3</v>
      </c>
      <c r="AX164" s="14">
        <v>3</v>
      </c>
      <c r="AY164" s="19">
        <v>3</v>
      </c>
      <c r="AZ164" s="14">
        <v>3</v>
      </c>
      <c r="BA164" s="14">
        <v>3</v>
      </c>
      <c r="BB164" s="14">
        <v>3</v>
      </c>
      <c r="BC164" s="14">
        <v>3</v>
      </c>
      <c r="BD164" s="14">
        <v>3</v>
      </c>
      <c r="BE164" s="14">
        <v>3</v>
      </c>
      <c r="BF164" s="14">
        <v>3</v>
      </c>
      <c r="BG164" s="14">
        <v>3</v>
      </c>
      <c r="BH164" s="14">
        <v>3</v>
      </c>
      <c r="BI164" s="19">
        <v>3</v>
      </c>
      <c r="BJ164" s="14">
        <v>3</v>
      </c>
      <c r="BK164" s="14">
        <v>3</v>
      </c>
      <c r="BL164" s="14">
        <v>3</v>
      </c>
      <c r="BM164" s="14">
        <v>1</v>
      </c>
      <c r="BN164" s="14">
        <v>3</v>
      </c>
      <c r="BO164" s="14">
        <v>3</v>
      </c>
      <c r="BP164" s="14">
        <v>3</v>
      </c>
      <c r="BQ164" s="14">
        <v>3</v>
      </c>
      <c r="BR164" s="14">
        <v>3</v>
      </c>
      <c r="BS164" s="19">
        <v>3</v>
      </c>
      <c r="BT164" s="20">
        <v>8.2408954958012208E-6</v>
      </c>
      <c r="BU164"/>
    </row>
    <row r="165" spans="1:73" x14ac:dyDescent="0.2">
      <c r="A165" s="11" t="s">
        <v>901</v>
      </c>
      <c r="B165" s="11" t="s">
        <v>149</v>
      </c>
      <c r="C165" s="1">
        <v>228285</v>
      </c>
      <c r="D165" s="1">
        <v>229759</v>
      </c>
      <c r="E165" s="1">
        <v>1956367.5</v>
      </c>
      <c r="F165" s="1">
        <v>2447257.25</v>
      </c>
      <c r="G165" s="1">
        <v>1926836.5</v>
      </c>
      <c r="H165" s="1">
        <v>27527.25</v>
      </c>
      <c r="I165" s="1">
        <v>358777.75</v>
      </c>
      <c r="J165" s="1">
        <v>3132954</v>
      </c>
      <c r="K165" s="1">
        <v>267276.25</v>
      </c>
      <c r="L165" s="2">
        <v>2334424.25</v>
      </c>
      <c r="M165" s="1">
        <v>293563.875</v>
      </c>
      <c r="N165" s="1">
        <v>246288.5</v>
      </c>
      <c r="O165" s="1">
        <v>1872523.875</v>
      </c>
      <c r="P165" s="1">
        <v>255864</v>
      </c>
      <c r="Q165" s="1">
        <v>2295948.5</v>
      </c>
      <c r="R165" s="1">
        <v>2347488</v>
      </c>
      <c r="S165" s="1">
        <v>257354</v>
      </c>
      <c r="T165" s="1">
        <v>2686519.5</v>
      </c>
      <c r="U165" s="1">
        <v>281913.5</v>
      </c>
      <c r="V165" s="2">
        <v>2929612</v>
      </c>
      <c r="W165" s="1">
        <v>1858866.375</v>
      </c>
      <c r="X165" s="1">
        <v>1933376.75</v>
      </c>
      <c r="Y165" s="1">
        <v>26576.5</v>
      </c>
      <c r="Z165" s="1">
        <v>2335223.5</v>
      </c>
      <c r="AA165" s="1">
        <v>195165.75</v>
      </c>
      <c r="AB165" s="1">
        <v>223188.75</v>
      </c>
      <c r="AC165" s="1">
        <v>2541</v>
      </c>
      <c r="AD165" s="1">
        <v>358822.75</v>
      </c>
      <c r="AE165" s="1">
        <v>2219354</v>
      </c>
      <c r="AF165" s="2">
        <v>275157.25</v>
      </c>
      <c r="AG165" s="9">
        <f t="shared" si="18"/>
        <v>1290946.4750000001</v>
      </c>
      <c r="AH165" s="10">
        <f t="shared" si="19"/>
        <v>1346707.575</v>
      </c>
      <c r="AI165" s="2">
        <f t="shared" si="20"/>
        <v>942827.26249999995</v>
      </c>
      <c r="AJ165" s="9">
        <f t="shared" si="21"/>
        <v>1175418.0877424262</v>
      </c>
      <c r="AK165" s="10">
        <f t="shared" si="22"/>
        <v>1169531.5358093516</v>
      </c>
      <c r="AL165" s="2">
        <f t="shared" si="23"/>
        <v>998664.62471753941</v>
      </c>
      <c r="AM165" s="9">
        <f t="shared" si="24"/>
        <v>728531.67860423913</v>
      </c>
      <c r="AN165" s="10">
        <f t="shared" si="25"/>
        <v>724883.15591625613</v>
      </c>
      <c r="AO165" s="2">
        <f t="shared" si="26"/>
        <v>618978.7472179638</v>
      </c>
      <c r="AP165" s="14">
        <v>4</v>
      </c>
      <c r="AQ165" s="14">
        <v>4</v>
      </c>
      <c r="AR165" s="14">
        <v>4</v>
      </c>
      <c r="AS165" s="14">
        <v>4</v>
      </c>
      <c r="AT165" s="14">
        <v>4</v>
      </c>
      <c r="AU165" s="14">
        <v>4</v>
      </c>
      <c r="AV165" s="14">
        <v>4</v>
      </c>
      <c r="AW165" s="14">
        <v>4</v>
      </c>
      <c r="AX165" s="14">
        <v>4</v>
      </c>
      <c r="AY165" s="19">
        <v>4</v>
      </c>
      <c r="AZ165" s="14">
        <v>4</v>
      </c>
      <c r="BA165" s="14">
        <v>4</v>
      </c>
      <c r="BB165" s="14">
        <v>4</v>
      </c>
      <c r="BC165" s="14">
        <v>4</v>
      </c>
      <c r="BD165" s="14">
        <v>4</v>
      </c>
      <c r="BE165" s="14">
        <v>4</v>
      </c>
      <c r="BF165" s="14">
        <v>4</v>
      </c>
      <c r="BG165" s="14">
        <v>4</v>
      </c>
      <c r="BH165" s="14">
        <v>4</v>
      </c>
      <c r="BI165" s="19">
        <v>4</v>
      </c>
      <c r="BJ165" s="14">
        <v>4</v>
      </c>
      <c r="BK165" s="14">
        <v>4</v>
      </c>
      <c r="BL165" s="14">
        <v>4</v>
      </c>
      <c r="BM165" s="14">
        <v>1</v>
      </c>
      <c r="BN165" s="14">
        <v>4</v>
      </c>
      <c r="BO165" s="14">
        <v>4</v>
      </c>
      <c r="BP165" s="14">
        <v>4</v>
      </c>
      <c r="BQ165" s="14">
        <v>4</v>
      </c>
      <c r="BR165" s="14">
        <v>4</v>
      </c>
      <c r="BS165" s="19">
        <v>4</v>
      </c>
      <c r="BT165" s="20">
        <v>2.5468618603048398E-6</v>
      </c>
      <c r="BU165"/>
    </row>
    <row r="166" spans="1:73" x14ac:dyDescent="0.2">
      <c r="A166" s="11" t="s">
        <v>902</v>
      </c>
      <c r="B166" s="11" t="s">
        <v>150</v>
      </c>
      <c r="C166" s="1">
        <v>1149.878125</v>
      </c>
      <c r="D166" s="1">
        <v>12257.878962500001</v>
      </c>
      <c r="E166" s="1">
        <v>8675.4453125</v>
      </c>
      <c r="F166" s="1">
        <v>11311.59765625</v>
      </c>
      <c r="G166" s="1">
        <v>11534.2346875</v>
      </c>
      <c r="H166" s="1">
        <v>1718.6449218749999</v>
      </c>
      <c r="I166" s="1">
        <v>14294.671875</v>
      </c>
      <c r="J166" s="1">
        <v>12344.1943359375</v>
      </c>
      <c r="K166" s="1">
        <v>9538.3273437499993</v>
      </c>
      <c r="L166" s="2">
        <v>13587.333781249999</v>
      </c>
      <c r="M166" s="1">
        <v>11433.587896249999</v>
      </c>
      <c r="N166" s="1">
        <v>11746.395578125001</v>
      </c>
      <c r="O166" s="1">
        <v>11182.673828125</v>
      </c>
      <c r="P166" s="1">
        <v>9119.7421875</v>
      </c>
      <c r="Q166" s="1">
        <v>16482.68359375</v>
      </c>
      <c r="R166" s="1">
        <v>11197.72265625</v>
      </c>
      <c r="S166" s="1">
        <v>114.27441462500001</v>
      </c>
      <c r="T166" s="1">
        <v>9765.6546875000004</v>
      </c>
      <c r="U166" s="1">
        <v>4647.6997731250003</v>
      </c>
      <c r="V166" s="2">
        <v>12285.353515625</v>
      </c>
      <c r="W166" s="1">
        <v>1679.5664624999999</v>
      </c>
      <c r="X166" s="1">
        <v>11361.94921875</v>
      </c>
      <c r="Y166" s="1">
        <v>1128.576171875</v>
      </c>
      <c r="Z166" s="1">
        <v>9974.4396250000009</v>
      </c>
      <c r="AA166" s="1">
        <v>1554.7412193749999</v>
      </c>
      <c r="AB166" s="1">
        <v>1127.4846875000001</v>
      </c>
      <c r="AC166" s="1">
        <v>8434.9853515625</v>
      </c>
      <c r="AD166" s="1">
        <v>1392.39625</v>
      </c>
      <c r="AE166" s="1">
        <v>7294.951171875</v>
      </c>
      <c r="AF166" s="2">
        <v>137.9384765625</v>
      </c>
      <c r="AG166" s="9">
        <f t="shared" si="18"/>
        <v>9641.220700156251</v>
      </c>
      <c r="AH166" s="10">
        <f t="shared" si="19"/>
        <v>9797.5788130875007</v>
      </c>
      <c r="AI166" s="2">
        <f t="shared" si="20"/>
        <v>4408.7028634999997</v>
      </c>
      <c r="AJ166" s="9">
        <f t="shared" si="21"/>
        <v>4637.6054547847971</v>
      </c>
      <c r="AK166" s="10">
        <f t="shared" si="22"/>
        <v>4496.6786783313946</v>
      </c>
      <c r="AL166" s="2">
        <f t="shared" si="23"/>
        <v>4324.6436073429113</v>
      </c>
      <c r="AM166" s="9">
        <f t="shared" si="24"/>
        <v>2874.417640762832</v>
      </c>
      <c r="AN166" s="10">
        <f t="shared" si="25"/>
        <v>2787.0703197707967</v>
      </c>
      <c r="AO166" s="2">
        <f t="shared" si="26"/>
        <v>2680.4418780673341</v>
      </c>
      <c r="AP166" s="14">
        <v>3</v>
      </c>
      <c r="AQ166" s="14">
        <v>3</v>
      </c>
      <c r="AR166" s="14">
        <v>3</v>
      </c>
      <c r="AS166" s="14">
        <v>3</v>
      </c>
      <c r="AT166" s="14">
        <v>3</v>
      </c>
      <c r="AU166" s="14">
        <v>3</v>
      </c>
      <c r="AV166" s="14">
        <v>3</v>
      </c>
      <c r="AW166" s="14">
        <v>3</v>
      </c>
      <c r="AX166" s="14">
        <v>3</v>
      </c>
      <c r="AY166" s="19">
        <v>3</v>
      </c>
      <c r="AZ166" s="14">
        <v>3</v>
      </c>
      <c r="BA166" s="14">
        <v>3</v>
      </c>
      <c r="BB166" s="14">
        <v>3</v>
      </c>
      <c r="BC166" s="14">
        <v>3</v>
      </c>
      <c r="BD166" s="14">
        <v>3</v>
      </c>
      <c r="BE166" s="14">
        <v>3</v>
      </c>
      <c r="BF166" s="14">
        <v>3</v>
      </c>
      <c r="BG166" s="14">
        <v>3</v>
      </c>
      <c r="BH166" s="14">
        <v>2</v>
      </c>
      <c r="BI166" s="19">
        <v>3</v>
      </c>
      <c r="BJ166" s="14">
        <v>3</v>
      </c>
      <c r="BK166" s="14">
        <v>3</v>
      </c>
      <c r="BL166" s="14">
        <v>3</v>
      </c>
      <c r="BM166" s="14">
        <v>1</v>
      </c>
      <c r="BN166" s="14">
        <v>3</v>
      </c>
      <c r="BO166" s="14">
        <v>3</v>
      </c>
      <c r="BP166" s="14">
        <v>3</v>
      </c>
      <c r="BQ166" s="14">
        <v>2</v>
      </c>
      <c r="BR166" s="14">
        <v>3</v>
      </c>
      <c r="BS166" s="19">
        <v>3</v>
      </c>
      <c r="BT166" s="1">
        <v>4.9287329616636802E-4</v>
      </c>
      <c r="BU166"/>
    </row>
    <row r="167" spans="1:73" x14ac:dyDescent="0.2">
      <c r="A167" s="11" t="s">
        <v>903</v>
      </c>
      <c r="B167" s="11" t="s">
        <v>151</v>
      </c>
      <c r="C167" s="1">
        <v>11199.7177734375</v>
      </c>
      <c r="D167" s="1">
        <v>18515.9375</v>
      </c>
      <c r="E167" s="1">
        <v>14691.267421875</v>
      </c>
      <c r="F167" s="1">
        <v>1132.2411562499999</v>
      </c>
      <c r="G167" s="1">
        <v>14216.34375</v>
      </c>
      <c r="H167" s="1">
        <v>23.322265625</v>
      </c>
      <c r="I167" s="1">
        <v>2226.77734375</v>
      </c>
      <c r="J167" s="1">
        <v>13359.817578124999</v>
      </c>
      <c r="K167" s="1">
        <v>15371.241219375001</v>
      </c>
      <c r="L167" s="2">
        <v>1585.7674218750001</v>
      </c>
      <c r="M167" s="1">
        <v>13587.59573125</v>
      </c>
      <c r="N167" s="1">
        <v>18931.625</v>
      </c>
      <c r="O167" s="1">
        <v>1335.2423437499999</v>
      </c>
      <c r="P167" s="1">
        <v>1389.6546874999999</v>
      </c>
      <c r="Q167" s="1">
        <v>16442.4296875</v>
      </c>
      <c r="R167" s="1">
        <v>1693.18359375</v>
      </c>
      <c r="S167" s="1">
        <v>219.4115625</v>
      </c>
      <c r="T167" s="1">
        <v>12139.454115625</v>
      </c>
      <c r="U167" s="1">
        <v>1656.3125</v>
      </c>
      <c r="V167" s="2">
        <v>17249.414625000001</v>
      </c>
      <c r="W167" s="1">
        <v>11939.859375</v>
      </c>
      <c r="X167" s="1">
        <v>16833.8515625</v>
      </c>
      <c r="Y167" s="1">
        <v>1438.5996937499999</v>
      </c>
      <c r="Z167" s="1">
        <v>196.27441462499999</v>
      </c>
      <c r="AA167" s="1">
        <v>13978.234375</v>
      </c>
      <c r="AB167" s="1">
        <v>1331.361328125</v>
      </c>
      <c r="AC167" s="1">
        <v>9486.8719375000001</v>
      </c>
      <c r="AD167" s="1">
        <v>1756.919921875</v>
      </c>
      <c r="AE167" s="1">
        <v>13956.2333984375</v>
      </c>
      <c r="AF167" s="2">
        <v>18989.587812500002</v>
      </c>
      <c r="AG167" s="9">
        <f t="shared" si="18"/>
        <v>9232.2433430312503</v>
      </c>
      <c r="AH167" s="10">
        <f t="shared" si="19"/>
        <v>8464.4323846875013</v>
      </c>
      <c r="AI167" s="2">
        <f t="shared" si="20"/>
        <v>8990.7793819312501</v>
      </c>
      <c r="AJ167" s="9">
        <f t="shared" si="21"/>
        <v>7128.8436673543883</v>
      </c>
      <c r="AK167" s="10">
        <f t="shared" si="22"/>
        <v>7825.8657141739204</v>
      </c>
      <c r="AL167" s="2">
        <f t="shared" si="23"/>
        <v>7190.562611748881</v>
      </c>
      <c r="AM167" s="9">
        <f t="shared" si="24"/>
        <v>4418.5030821330902</v>
      </c>
      <c r="AN167" s="10">
        <f t="shared" si="25"/>
        <v>4850.5218226043298</v>
      </c>
      <c r="AO167" s="2">
        <f t="shared" si="26"/>
        <v>4456.7568801903944</v>
      </c>
      <c r="AP167" s="14">
        <v>3</v>
      </c>
      <c r="AQ167" s="14">
        <v>3</v>
      </c>
      <c r="AR167" s="14">
        <v>3</v>
      </c>
      <c r="AS167" s="14">
        <v>3</v>
      </c>
      <c r="AT167" s="14">
        <v>3</v>
      </c>
      <c r="AU167" s="14">
        <v>3</v>
      </c>
      <c r="AV167" s="14">
        <v>3</v>
      </c>
      <c r="AW167" s="14">
        <v>3</v>
      </c>
      <c r="AX167" s="14">
        <v>3</v>
      </c>
      <c r="AY167" s="19">
        <v>3</v>
      </c>
      <c r="AZ167" s="14">
        <v>3</v>
      </c>
      <c r="BA167" s="14">
        <v>3</v>
      </c>
      <c r="BB167" s="14">
        <v>3</v>
      </c>
      <c r="BC167" s="14">
        <v>3</v>
      </c>
      <c r="BD167" s="14">
        <v>3</v>
      </c>
      <c r="BE167" s="14">
        <v>3</v>
      </c>
      <c r="BF167" s="14">
        <v>3</v>
      </c>
      <c r="BG167" s="14">
        <v>3</v>
      </c>
      <c r="BH167" s="14">
        <v>3</v>
      </c>
      <c r="BI167" s="19">
        <v>3</v>
      </c>
      <c r="BJ167" s="14">
        <v>3</v>
      </c>
      <c r="BK167" s="14">
        <v>3</v>
      </c>
      <c r="BL167" s="14">
        <v>3</v>
      </c>
      <c r="BM167" s="14">
        <v>1</v>
      </c>
      <c r="BN167" s="14">
        <v>3</v>
      </c>
      <c r="BO167" s="14">
        <v>3</v>
      </c>
      <c r="BP167" s="14">
        <v>3</v>
      </c>
      <c r="BQ167" s="14">
        <v>3</v>
      </c>
      <c r="BR167" s="14">
        <v>3</v>
      </c>
      <c r="BS167" s="19">
        <v>3</v>
      </c>
      <c r="BT167" s="20">
        <v>8.8638884096959E-5</v>
      </c>
      <c r="BU167"/>
    </row>
    <row r="168" spans="1:73" x14ac:dyDescent="0.2">
      <c r="A168" s="11" t="s">
        <v>631</v>
      </c>
      <c r="B168" s="11" t="s">
        <v>632</v>
      </c>
      <c r="C168" s="1">
        <v>18768.24234375</v>
      </c>
      <c r="D168" s="1">
        <v>12175.3828125</v>
      </c>
      <c r="E168" s="1">
        <v>141.88593750000001</v>
      </c>
      <c r="F168" s="1">
        <v>19612.677734375</v>
      </c>
      <c r="G168" s="1">
        <v>2717.2951661563002</v>
      </c>
      <c r="I168" s="1">
        <v>423.99565468750001</v>
      </c>
      <c r="L168" s="2">
        <v>23387.18359375</v>
      </c>
      <c r="M168" s="1">
        <v>7155.1866462500002</v>
      </c>
      <c r="N168" s="1">
        <v>133.55664625</v>
      </c>
      <c r="O168" s="1">
        <v>2887.4746937499999</v>
      </c>
      <c r="P168" s="1">
        <v>19753.421875</v>
      </c>
      <c r="Q168" s="1">
        <v>1665.8729248469001</v>
      </c>
      <c r="R168" s="1">
        <v>1159.1797714843999</v>
      </c>
      <c r="S168" s="1">
        <v>427.32177734375</v>
      </c>
      <c r="V168" s="2">
        <v>1274.928984375</v>
      </c>
      <c r="W168" s="1">
        <v>16579.664625000001</v>
      </c>
      <c r="X168" s="1">
        <v>13761.681646249999</v>
      </c>
      <c r="Y168" s="1">
        <v>19532.96484375</v>
      </c>
      <c r="Z168" s="1">
        <v>17818.7734375</v>
      </c>
      <c r="AA168" s="1">
        <v>3825.3818359375</v>
      </c>
      <c r="AB168" s="1">
        <v>2233.9573125000002</v>
      </c>
      <c r="AE168" s="1">
        <v>15432.494146249999</v>
      </c>
      <c r="AF168" s="2"/>
      <c r="AG168" s="9">
        <f t="shared" si="18"/>
        <v>11032.380463245541</v>
      </c>
      <c r="AH168" s="10">
        <f t="shared" si="19"/>
        <v>4307.1179149125055</v>
      </c>
      <c r="AI168" s="2">
        <f t="shared" si="20"/>
        <v>12740.702549598214</v>
      </c>
      <c r="AJ168" s="9">
        <f t="shared" si="21"/>
        <v>9896.9188624433864</v>
      </c>
      <c r="AK168" s="10">
        <f t="shared" si="22"/>
        <v>6625.3461310816847</v>
      </c>
      <c r="AL168" s="2">
        <f t="shared" si="23"/>
        <v>6889.8722781074785</v>
      </c>
      <c r="AM168" s="9">
        <f t="shared" si="24"/>
        <v>6134.1738629479387</v>
      </c>
      <c r="AN168" s="10">
        <f t="shared" si="25"/>
        <v>4106.4320759957118</v>
      </c>
      <c r="AO168" s="2">
        <f t="shared" si="26"/>
        <v>4270.3870805486486</v>
      </c>
      <c r="AP168" s="14">
        <v>2</v>
      </c>
      <c r="AQ168" s="14">
        <v>2</v>
      </c>
      <c r="AR168" s="14">
        <v>2</v>
      </c>
      <c r="AS168" s="14">
        <v>2</v>
      </c>
      <c r="AT168" s="14">
        <v>2</v>
      </c>
      <c r="AU168" s="14" t="s">
        <v>1137</v>
      </c>
      <c r="AV168" s="14">
        <v>1</v>
      </c>
      <c r="AW168" s="14" t="s">
        <v>1137</v>
      </c>
      <c r="AX168" s="14" t="s">
        <v>1137</v>
      </c>
      <c r="AY168" s="19">
        <v>2</v>
      </c>
      <c r="AZ168" s="14">
        <v>2</v>
      </c>
      <c r="BA168" s="14">
        <v>2</v>
      </c>
      <c r="BB168" s="14">
        <v>2</v>
      </c>
      <c r="BC168" s="14">
        <v>2</v>
      </c>
      <c r="BD168" s="14">
        <v>2</v>
      </c>
      <c r="BE168" s="14">
        <v>1</v>
      </c>
      <c r="BF168" s="14">
        <v>2</v>
      </c>
      <c r="BG168" s="14">
        <v>1</v>
      </c>
      <c r="BH168" s="14" t="s">
        <v>1137</v>
      </c>
      <c r="BI168" s="19">
        <v>2</v>
      </c>
      <c r="BJ168" s="14">
        <v>2</v>
      </c>
      <c r="BK168" s="14">
        <v>2</v>
      </c>
      <c r="BL168" s="14">
        <v>2</v>
      </c>
      <c r="BM168" s="14">
        <v>1</v>
      </c>
      <c r="BN168" s="14">
        <v>2</v>
      </c>
      <c r="BO168" s="14">
        <v>1</v>
      </c>
      <c r="BP168" s="14">
        <v>1</v>
      </c>
      <c r="BQ168" s="14">
        <v>1</v>
      </c>
      <c r="BR168" s="14" t="s">
        <v>1137</v>
      </c>
      <c r="BS168" s="19">
        <v>2</v>
      </c>
      <c r="BT168" s="20">
        <v>3.3061230452484699E-5</v>
      </c>
      <c r="BU168"/>
    </row>
    <row r="169" spans="1:73" x14ac:dyDescent="0.2">
      <c r="A169" s="11" t="s">
        <v>680</v>
      </c>
      <c r="B169" s="11" t="s">
        <v>681</v>
      </c>
      <c r="C169" s="1">
        <v>2683.2421875</v>
      </c>
      <c r="D169" s="1">
        <v>14917.4846875</v>
      </c>
      <c r="E169" s="1">
        <v>11817.7822265625</v>
      </c>
      <c r="F169" s="1">
        <v>22895.442968750001</v>
      </c>
      <c r="I169" s="1">
        <v>11164.834969375001</v>
      </c>
      <c r="L169" s="2">
        <v>9947.9189453125</v>
      </c>
      <c r="M169" s="1">
        <v>1244.9969375000001</v>
      </c>
      <c r="N169" s="1">
        <v>13139.966796875</v>
      </c>
      <c r="O169" s="1">
        <v>17637.98828125</v>
      </c>
      <c r="P169" s="1">
        <v>16736.18359375</v>
      </c>
      <c r="Q169" s="1">
        <v>45147.68359375</v>
      </c>
      <c r="V169" s="2">
        <v>6588.9482421875</v>
      </c>
      <c r="W169" s="1">
        <v>21165.236328125</v>
      </c>
      <c r="X169" s="1">
        <v>15212.552734375</v>
      </c>
      <c r="Y169" s="1">
        <v>14267.91539625</v>
      </c>
      <c r="Z169" s="1">
        <v>21923.98828125</v>
      </c>
      <c r="AE169" s="1">
        <v>14582.61328125</v>
      </c>
      <c r="AF169" s="2">
        <v>814.46249999999998</v>
      </c>
      <c r="AG169" s="9">
        <f t="shared" si="18"/>
        <v>12237.784330833334</v>
      </c>
      <c r="AH169" s="10">
        <f t="shared" si="19"/>
        <v>16749.294574218748</v>
      </c>
      <c r="AI169" s="2">
        <f t="shared" si="20"/>
        <v>14661.128086874998</v>
      </c>
      <c r="AJ169" s="9">
        <f t="shared" si="21"/>
        <v>6612.5163560669389</v>
      </c>
      <c r="AK169" s="10">
        <f t="shared" si="22"/>
        <v>15257.139817845595</v>
      </c>
      <c r="AL169" s="2">
        <f t="shared" si="23"/>
        <v>7579.5456331936302</v>
      </c>
      <c r="AM169" s="9">
        <f t="shared" si="24"/>
        <v>4098.4800990565454</v>
      </c>
      <c r="AN169" s="10">
        <f t="shared" si="25"/>
        <v>9456.4732311915614</v>
      </c>
      <c r="AO169" s="2">
        <f t="shared" si="26"/>
        <v>4697.8510546947018</v>
      </c>
      <c r="AP169" s="14">
        <v>3</v>
      </c>
      <c r="AQ169" s="14">
        <v>3</v>
      </c>
      <c r="AR169" s="14">
        <v>3</v>
      </c>
      <c r="AS169" s="14">
        <v>3</v>
      </c>
      <c r="AT169" s="14">
        <v>2</v>
      </c>
      <c r="AU169" s="14">
        <v>1</v>
      </c>
      <c r="AV169" s="14">
        <v>3</v>
      </c>
      <c r="AW169" s="14">
        <v>3</v>
      </c>
      <c r="AX169" s="14">
        <v>1</v>
      </c>
      <c r="AY169" s="19">
        <v>3</v>
      </c>
      <c r="AZ169" s="14">
        <v>3</v>
      </c>
      <c r="BA169" s="14">
        <v>3</v>
      </c>
      <c r="BB169" s="14">
        <v>3</v>
      </c>
      <c r="BC169" s="14">
        <v>3</v>
      </c>
      <c r="BD169" s="14">
        <v>3</v>
      </c>
      <c r="BE169" s="14">
        <v>1</v>
      </c>
      <c r="BF169" s="14">
        <v>2</v>
      </c>
      <c r="BG169" s="14" t="s">
        <v>1137</v>
      </c>
      <c r="BH169" s="14" t="s">
        <v>1137</v>
      </c>
      <c r="BI169" s="19">
        <v>3</v>
      </c>
      <c r="BJ169" s="14">
        <v>3</v>
      </c>
      <c r="BK169" s="14">
        <v>3</v>
      </c>
      <c r="BL169" s="14">
        <v>3</v>
      </c>
      <c r="BM169" s="14">
        <v>1</v>
      </c>
      <c r="BN169" s="14">
        <v>2</v>
      </c>
      <c r="BO169" s="14">
        <v>2</v>
      </c>
      <c r="BP169" s="14" t="s">
        <v>1137</v>
      </c>
      <c r="BQ169" s="14">
        <v>2</v>
      </c>
      <c r="BR169" s="14" t="s">
        <v>1137</v>
      </c>
      <c r="BS169" s="19">
        <v>3</v>
      </c>
      <c r="BT169" s="1">
        <v>1.2798255164310599E-4</v>
      </c>
      <c r="BU169"/>
    </row>
    <row r="170" spans="1:73" x14ac:dyDescent="0.2">
      <c r="A170" s="11" t="s">
        <v>904</v>
      </c>
      <c r="B170" s="11" t="s">
        <v>152</v>
      </c>
      <c r="C170" s="1">
        <v>766984.5</v>
      </c>
      <c r="D170" s="1">
        <v>422859.59375</v>
      </c>
      <c r="E170" s="1">
        <v>713889.875</v>
      </c>
      <c r="F170" s="1">
        <v>75796.6875</v>
      </c>
      <c r="G170" s="1">
        <v>158593.5</v>
      </c>
      <c r="H170" s="1">
        <v>925783.5625</v>
      </c>
      <c r="I170" s="1">
        <v>724666.375</v>
      </c>
      <c r="J170" s="1">
        <v>863183.75</v>
      </c>
      <c r="K170" s="1">
        <v>783353</v>
      </c>
      <c r="L170" s="2">
        <v>52841.875</v>
      </c>
      <c r="M170" s="1">
        <v>76866.9375</v>
      </c>
      <c r="N170" s="1">
        <v>414723.1875</v>
      </c>
      <c r="O170" s="1">
        <v>6146.3125</v>
      </c>
      <c r="P170" s="1">
        <v>513478.375</v>
      </c>
      <c r="Q170" s="1">
        <v>638899.25</v>
      </c>
      <c r="R170" s="1">
        <v>992825.5625</v>
      </c>
      <c r="S170" s="1">
        <v>73318.1875</v>
      </c>
      <c r="T170" s="1">
        <v>556376.625</v>
      </c>
      <c r="U170" s="1">
        <v>1183711.625</v>
      </c>
      <c r="V170" s="2">
        <v>96323.875</v>
      </c>
      <c r="W170" s="1">
        <v>69973.625</v>
      </c>
      <c r="X170" s="1">
        <v>55518.4375</v>
      </c>
      <c r="Y170" s="1">
        <v>62179.5</v>
      </c>
      <c r="Z170" s="1">
        <v>498312.53125</v>
      </c>
      <c r="AA170" s="1">
        <v>6949.875</v>
      </c>
      <c r="AB170" s="1">
        <v>95616.3125</v>
      </c>
      <c r="AC170" s="1">
        <v>87139.6875</v>
      </c>
      <c r="AD170" s="1">
        <v>654923.3125</v>
      </c>
      <c r="AE170" s="1">
        <v>859571.25</v>
      </c>
      <c r="AF170" s="2">
        <v>65717.6875</v>
      </c>
      <c r="AG170" s="9">
        <f t="shared" si="18"/>
        <v>548795.27187499998</v>
      </c>
      <c r="AH170" s="10">
        <f t="shared" si="19"/>
        <v>455266.99375000002</v>
      </c>
      <c r="AI170" s="2">
        <f t="shared" si="20"/>
        <v>245590.22187499999</v>
      </c>
      <c r="AJ170" s="9">
        <f t="shared" si="21"/>
        <v>339866.9146275841</v>
      </c>
      <c r="AK170" s="10">
        <f t="shared" si="22"/>
        <v>406639.09275684471</v>
      </c>
      <c r="AL170" s="2">
        <f t="shared" si="23"/>
        <v>306576.9618731052</v>
      </c>
      <c r="AM170" s="9">
        <f t="shared" si="24"/>
        <v>210651.69610520391</v>
      </c>
      <c r="AN170" s="10">
        <f t="shared" si="25"/>
        <v>252037.52088011705</v>
      </c>
      <c r="AO170" s="2">
        <f t="shared" si="26"/>
        <v>190018.36962010825</v>
      </c>
      <c r="AP170" s="14">
        <v>5</v>
      </c>
      <c r="AQ170" s="14">
        <v>5</v>
      </c>
      <c r="AR170" s="14">
        <v>5</v>
      </c>
      <c r="AS170" s="14">
        <v>5</v>
      </c>
      <c r="AT170" s="14">
        <v>5</v>
      </c>
      <c r="AU170" s="14">
        <v>5</v>
      </c>
      <c r="AV170" s="14">
        <v>5</v>
      </c>
      <c r="AW170" s="14">
        <v>5</v>
      </c>
      <c r="AX170" s="14">
        <v>5</v>
      </c>
      <c r="AY170" s="19">
        <v>5</v>
      </c>
      <c r="AZ170" s="14">
        <v>5</v>
      </c>
      <c r="BA170" s="14">
        <v>5</v>
      </c>
      <c r="BB170" s="14">
        <v>5</v>
      </c>
      <c r="BC170" s="14">
        <v>5</v>
      </c>
      <c r="BD170" s="14">
        <v>5</v>
      </c>
      <c r="BE170" s="14">
        <v>5</v>
      </c>
      <c r="BF170" s="14">
        <v>5</v>
      </c>
      <c r="BG170" s="14">
        <v>5</v>
      </c>
      <c r="BH170" s="14">
        <v>5</v>
      </c>
      <c r="BI170" s="19">
        <v>5</v>
      </c>
      <c r="BJ170" s="14">
        <v>5</v>
      </c>
      <c r="BK170" s="14">
        <v>5</v>
      </c>
      <c r="BL170" s="14">
        <v>5</v>
      </c>
      <c r="BM170" s="14">
        <v>1</v>
      </c>
      <c r="BN170" s="14">
        <v>5</v>
      </c>
      <c r="BO170" s="14">
        <v>5</v>
      </c>
      <c r="BP170" s="14">
        <v>5</v>
      </c>
      <c r="BQ170" s="14">
        <v>5</v>
      </c>
      <c r="BR170" s="14">
        <v>5</v>
      </c>
      <c r="BS170" s="19">
        <v>5</v>
      </c>
      <c r="BT170" s="20">
        <v>3.4251254547759701E-6</v>
      </c>
      <c r="BU170"/>
    </row>
    <row r="171" spans="1:73" x14ac:dyDescent="0.2">
      <c r="A171" s="11" t="s">
        <v>907</v>
      </c>
      <c r="B171" s="11" t="s">
        <v>154</v>
      </c>
      <c r="C171" s="1">
        <v>1151.9693749999999</v>
      </c>
      <c r="D171" s="1">
        <v>82768.484375</v>
      </c>
      <c r="E171" s="1">
        <v>7178.265625</v>
      </c>
      <c r="F171" s="1">
        <v>76665.6953125</v>
      </c>
      <c r="G171" s="1">
        <v>91985.1171875</v>
      </c>
      <c r="H171" s="1">
        <v>126925.625</v>
      </c>
      <c r="I171" s="1">
        <v>177153.3125</v>
      </c>
      <c r="J171" s="1">
        <v>116737.6484375</v>
      </c>
      <c r="K171" s="1">
        <v>11758.3359375</v>
      </c>
      <c r="L171" s="2">
        <v>87353.953125</v>
      </c>
      <c r="M171" s="1">
        <v>8148.3828125</v>
      </c>
      <c r="N171" s="1">
        <v>74593.193750000006</v>
      </c>
      <c r="O171" s="1">
        <v>7362.859375</v>
      </c>
      <c r="P171" s="1">
        <v>87671.115625000006</v>
      </c>
      <c r="Q171" s="1">
        <v>1548.5731249999999</v>
      </c>
      <c r="R171" s="1">
        <v>91859.953125</v>
      </c>
      <c r="S171" s="1">
        <v>9976.5</v>
      </c>
      <c r="T171" s="1">
        <v>1356.4375</v>
      </c>
      <c r="U171" s="1">
        <v>115291.65625</v>
      </c>
      <c r="V171" s="2">
        <v>99124.734375</v>
      </c>
      <c r="W171" s="1">
        <v>818.2265625</v>
      </c>
      <c r="X171" s="1">
        <v>93222.6171875</v>
      </c>
      <c r="Y171" s="1">
        <v>9228.765625</v>
      </c>
      <c r="Z171" s="1">
        <v>7571.59375</v>
      </c>
      <c r="AA171" s="1">
        <v>9671.4146249999994</v>
      </c>
      <c r="AB171" s="1">
        <v>19255.1171875</v>
      </c>
      <c r="AC171" s="1">
        <v>92342.6484375</v>
      </c>
      <c r="AD171" s="1">
        <v>12215.323125000001</v>
      </c>
      <c r="AE171" s="1">
        <v>68258.5859375</v>
      </c>
      <c r="AF171" s="2">
        <v>11567.89625</v>
      </c>
      <c r="AG171" s="9">
        <f t="shared" si="18"/>
        <v>77967.840687499993</v>
      </c>
      <c r="AH171" s="10">
        <f t="shared" si="19"/>
        <v>49693.340593749999</v>
      </c>
      <c r="AI171" s="2">
        <f t="shared" si="20"/>
        <v>32415.218868749995</v>
      </c>
      <c r="AJ171" s="9">
        <f t="shared" si="21"/>
        <v>57098.925761695398</v>
      </c>
      <c r="AK171" s="10">
        <f t="shared" si="22"/>
        <v>47535.477304736844</v>
      </c>
      <c r="AL171" s="2">
        <f t="shared" si="23"/>
        <v>36908.123571123731</v>
      </c>
      <c r="AM171" s="9">
        <f t="shared" si="24"/>
        <v>35390.280841741136</v>
      </c>
      <c r="AN171" s="10">
        <f t="shared" si="25"/>
        <v>29462.794077457223</v>
      </c>
      <c r="AO171" s="2">
        <f t="shared" si="26"/>
        <v>22875.891990948916</v>
      </c>
      <c r="AP171" s="14">
        <v>3</v>
      </c>
      <c r="AQ171" s="14">
        <v>3</v>
      </c>
      <c r="AR171" s="14">
        <v>3</v>
      </c>
      <c r="AS171" s="14">
        <v>3</v>
      </c>
      <c r="AT171" s="14">
        <v>3</v>
      </c>
      <c r="AU171" s="14">
        <v>3</v>
      </c>
      <c r="AV171" s="14">
        <v>3</v>
      </c>
      <c r="AW171" s="14">
        <v>3</v>
      </c>
      <c r="AX171" s="14">
        <v>3</v>
      </c>
      <c r="AY171" s="19">
        <v>3</v>
      </c>
      <c r="AZ171" s="14">
        <v>3</v>
      </c>
      <c r="BA171" s="14">
        <v>3</v>
      </c>
      <c r="BB171" s="14">
        <v>3</v>
      </c>
      <c r="BC171" s="14">
        <v>3</v>
      </c>
      <c r="BD171" s="14">
        <v>3</v>
      </c>
      <c r="BE171" s="14">
        <v>3</v>
      </c>
      <c r="BF171" s="14">
        <v>3</v>
      </c>
      <c r="BG171" s="14">
        <v>3</v>
      </c>
      <c r="BH171" s="14">
        <v>3</v>
      </c>
      <c r="BI171" s="19">
        <v>3</v>
      </c>
      <c r="BJ171" s="14">
        <v>3</v>
      </c>
      <c r="BK171" s="14">
        <v>3</v>
      </c>
      <c r="BL171" s="14">
        <v>3</v>
      </c>
      <c r="BM171" s="14">
        <v>1</v>
      </c>
      <c r="BN171" s="14">
        <v>3</v>
      </c>
      <c r="BO171" s="14">
        <v>3</v>
      </c>
      <c r="BP171" s="14">
        <v>3</v>
      </c>
      <c r="BQ171" s="14">
        <v>3</v>
      </c>
      <c r="BR171" s="14">
        <v>3</v>
      </c>
      <c r="BS171" s="19">
        <v>3</v>
      </c>
      <c r="BT171" s="20">
        <v>5.94829032102817E-6</v>
      </c>
      <c r="BU171"/>
    </row>
    <row r="172" spans="1:73" x14ac:dyDescent="0.2">
      <c r="A172" s="11" t="s">
        <v>542</v>
      </c>
      <c r="B172" s="11" t="s">
        <v>543</v>
      </c>
      <c r="C172" s="1">
        <v>16.8789625</v>
      </c>
      <c r="D172" s="1">
        <v>13733.66219375</v>
      </c>
      <c r="E172" s="1">
        <v>13171.8759765625</v>
      </c>
      <c r="F172" s="1">
        <v>8294.4565468750006</v>
      </c>
      <c r="G172" s="1">
        <v>12887.78719375</v>
      </c>
      <c r="H172" s="1">
        <v>27182.9375</v>
      </c>
      <c r="I172" s="1">
        <v>21174.566462499999</v>
      </c>
      <c r="J172" s="1">
        <v>1752.3515625</v>
      </c>
      <c r="L172" s="2">
        <v>892.94146249999994</v>
      </c>
      <c r="M172" s="1">
        <v>17223.753962499999</v>
      </c>
      <c r="N172" s="1">
        <v>1375.5664624999999</v>
      </c>
      <c r="O172" s="1">
        <v>13846.166156249999</v>
      </c>
      <c r="P172" s="1">
        <v>1119.14453125</v>
      </c>
      <c r="Q172" s="1">
        <v>15617.711914625001</v>
      </c>
      <c r="R172" s="1">
        <v>25716.628962499999</v>
      </c>
      <c r="S172" s="1">
        <v>14293.4453125</v>
      </c>
      <c r="T172" s="1">
        <v>17849.753962499999</v>
      </c>
      <c r="U172" s="1">
        <v>844.423828125</v>
      </c>
      <c r="V172" s="2">
        <v>15214.9521484375</v>
      </c>
      <c r="W172" s="1">
        <v>9433.5673828125</v>
      </c>
      <c r="X172" s="1">
        <v>11539.9755859375</v>
      </c>
      <c r="Y172" s="1">
        <v>16839.54296875</v>
      </c>
      <c r="Z172" s="1">
        <v>169.1171875</v>
      </c>
      <c r="AA172" s="1">
        <v>1158.892578125</v>
      </c>
      <c r="AB172" s="1">
        <v>11249.478515625</v>
      </c>
      <c r="AC172" s="1">
        <v>12451.3125</v>
      </c>
      <c r="AD172" s="1">
        <v>1699.8779296875</v>
      </c>
      <c r="AF172" s="2">
        <v>1835.3664624999999</v>
      </c>
      <c r="AG172" s="9">
        <f t="shared" si="18"/>
        <v>11011.939762326389</v>
      </c>
      <c r="AH172" s="10">
        <f t="shared" si="19"/>
        <v>12310.154724118747</v>
      </c>
      <c r="AI172" s="2">
        <f t="shared" si="20"/>
        <v>7375.2367901041662</v>
      </c>
      <c r="AJ172" s="9">
        <f t="shared" si="21"/>
        <v>9332.6190559549032</v>
      </c>
      <c r="AK172" s="10">
        <f t="shared" si="22"/>
        <v>8409.661365830254</v>
      </c>
      <c r="AL172" s="2">
        <f t="shared" si="23"/>
        <v>6178.6134731015418</v>
      </c>
      <c r="AM172" s="9">
        <f t="shared" si="24"/>
        <v>5784.4172192955475</v>
      </c>
      <c r="AN172" s="10">
        <f t="shared" si="25"/>
        <v>5212.3621162822383</v>
      </c>
      <c r="AO172" s="2">
        <f t="shared" si="26"/>
        <v>3829.5443059336558</v>
      </c>
      <c r="AP172" s="14">
        <v>2</v>
      </c>
      <c r="AQ172" s="14">
        <v>2</v>
      </c>
      <c r="AR172" s="14">
        <v>2</v>
      </c>
      <c r="AS172" s="14">
        <v>3</v>
      </c>
      <c r="AT172" s="14">
        <v>2</v>
      </c>
      <c r="AU172" s="14">
        <v>2</v>
      </c>
      <c r="AV172" s="14">
        <v>2</v>
      </c>
      <c r="AW172" s="14">
        <v>2</v>
      </c>
      <c r="AX172" s="14">
        <v>2</v>
      </c>
      <c r="AY172" s="19">
        <v>2</v>
      </c>
      <c r="AZ172" s="14">
        <v>2</v>
      </c>
      <c r="BA172" s="14">
        <v>3</v>
      </c>
      <c r="BB172" s="14">
        <v>2</v>
      </c>
      <c r="BC172" s="14">
        <v>3</v>
      </c>
      <c r="BD172" s="14">
        <v>3</v>
      </c>
      <c r="BE172" s="14">
        <v>2</v>
      </c>
      <c r="BF172" s="14">
        <v>2</v>
      </c>
      <c r="BG172" s="14">
        <v>3</v>
      </c>
      <c r="BH172" s="14">
        <v>2</v>
      </c>
      <c r="BI172" s="19">
        <v>3</v>
      </c>
      <c r="BJ172" s="14">
        <v>3</v>
      </c>
      <c r="BK172" s="14">
        <v>2</v>
      </c>
      <c r="BL172" s="14">
        <v>2</v>
      </c>
      <c r="BM172" s="14">
        <v>1</v>
      </c>
      <c r="BN172" s="14">
        <v>2</v>
      </c>
      <c r="BO172" s="14">
        <v>3</v>
      </c>
      <c r="BP172" s="14">
        <v>2</v>
      </c>
      <c r="BQ172" s="14">
        <v>1</v>
      </c>
      <c r="BR172" s="14">
        <v>2</v>
      </c>
      <c r="BS172" s="19">
        <v>1</v>
      </c>
      <c r="BT172" s="1">
        <v>2.8531635314068703E-4</v>
      </c>
      <c r="BU172"/>
    </row>
    <row r="173" spans="1:73" x14ac:dyDescent="0.2">
      <c r="A173" s="11" t="s">
        <v>908</v>
      </c>
      <c r="B173" s="11" t="s">
        <v>155</v>
      </c>
      <c r="C173" s="1">
        <v>38918.53125</v>
      </c>
      <c r="D173" s="1">
        <v>46823.3828125</v>
      </c>
      <c r="E173" s="1">
        <v>46935.9375</v>
      </c>
      <c r="F173" s="1">
        <v>51953.161562499998</v>
      </c>
      <c r="G173" s="1">
        <v>22553.693359375</v>
      </c>
      <c r="H173" s="1">
        <v>3228.716796875</v>
      </c>
      <c r="I173" s="1">
        <v>1969.99846875</v>
      </c>
      <c r="J173" s="1">
        <v>3977.921875</v>
      </c>
      <c r="K173" s="1">
        <v>64465.11328125</v>
      </c>
      <c r="L173" s="2">
        <v>79728.5859375</v>
      </c>
      <c r="M173" s="1">
        <v>48387.59375</v>
      </c>
      <c r="N173" s="1">
        <v>38244.773125</v>
      </c>
      <c r="O173" s="1">
        <v>5793.58984375</v>
      </c>
      <c r="P173" s="1">
        <v>27351.72265625</v>
      </c>
      <c r="Q173" s="1">
        <v>4622.46875</v>
      </c>
      <c r="R173" s="1">
        <v>25792.414625000001</v>
      </c>
      <c r="S173" s="1">
        <v>29521.546875</v>
      </c>
      <c r="T173" s="1">
        <v>5342.65234375</v>
      </c>
      <c r="U173" s="1">
        <v>63477.3671875</v>
      </c>
      <c r="V173" s="2">
        <v>81383.1953125</v>
      </c>
      <c r="W173" s="1">
        <v>37348.3359375</v>
      </c>
      <c r="X173" s="1">
        <v>28363.576171875</v>
      </c>
      <c r="Y173" s="1">
        <v>43915.78515625</v>
      </c>
      <c r="Z173" s="1">
        <v>53215.9296875</v>
      </c>
      <c r="AA173" s="1">
        <v>28791.49234375</v>
      </c>
      <c r="AB173" s="1">
        <v>44665.3671875</v>
      </c>
      <c r="AC173" s="1">
        <v>28653.361328125</v>
      </c>
      <c r="AD173" s="1">
        <v>15221.75</v>
      </c>
      <c r="AE173" s="1">
        <v>475.573125</v>
      </c>
      <c r="AF173" s="2">
        <v>34249.253962499999</v>
      </c>
      <c r="AG173" s="9">
        <f t="shared" si="18"/>
        <v>36055.504284374998</v>
      </c>
      <c r="AH173" s="10">
        <f t="shared" si="19"/>
        <v>32991.732446875001</v>
      </c>
      <c r="AI173" s="2">
        <f t="shared" si="20"/>
        <v>31490.04249</v>
      </c>
      <c r="AJ173" s="9">
        <f t="shared" si="21"/>
        <v>27203.752365093111</v>
      </c>
      <c r="AK173" s="10">
        <f t="shared" si="22"/>
        <v>25691.421774589795</v>
      </c>
      <c r="AL173" s="2">
        <f t="shared" si="23"/>
        <v>15251.934891295879</v>
      </c>
      <c r="AM173" s="9">
        <f t="shared" si="24"/>
        <v>16861.060401869785</v>
      </c>
      <c r="AN173" s="10">
        <f t="shared" si="25"/>
        <v>15923.708190606758</v>
      </c>
      <c r="AO173" s="2">
        <f t="shared" si="26"/>
        <v>9453.2471842931682</v>
      </c>
      <c r="AP173" s="14">
        <v>6</v>
      </c>
      <c r="AQ173" s="14">
        <v>4</v>
      </c>
      <c r="AR173" s="14">
        <v>5</v>
      </c>
      <c r="AS173" s="14">
        <v>5</v>
      </c>
      <c r="AT173" s="14">
        <v>6</v>
      </c>
      <c r="AU173" s="14">
        <v>5</v>
      </c>
      <c r="AV173" s="14">
        <v>5</v>
      </c>
      <c r="AW173" s="14">
        <v>5</v>
      </c>
      <c r="AX173" s="14">
        <v>5</v>
      </c>
      <c r="AY173" s="19">
        <v>5</v>
      </c>
      <c r="AZ173" s="14">
        <v>5</v>
      </c>
      <c r="BA173" s="14">
        <v>4</v>
      </c>
      <c r="BB173" s="14">
        <v>5</v>
      </c>
      <c r="BC173" s="14">
        <v>6</v>
      </c>
      <c r="BD173" s="14">
        <v>6</v>
      </c>
      <c r="BE173" s="14">
        <v>5</v>
      </c>
      <c r="BF173" s="14">
        <v>5</v>
      </c>
      <c r="BG173" s="14">
        <v>6</v>
      </c>
      <c r="BH173" s="14">
        <v>5</v>
      </c>
      <c r="BI173" s="19">
        <v>6</v>
      </c>
      <c r="BJ173" s="14">
        <v>5</v>
      </c>
      <c r="BK173" s="14">
        <v>4</v>
      </c>
      <c r="BL173" s="14">
        <v>5</v>
      </c>
      <c r="BM173" s="14">
        <v>1</v>
      </c>
      <c r="BN173" s="14">
        <v>5</v>
      </c>
      <c r="BO173" s="14">
        <v>5</v>
      </c>
      <c r="BP173" s="14">
        <v>5</v>
      </c>
      <c r="BQ173" s="14">
        <v>5</v>
      </c>
      <c r="BR173" s="14">
        <v>5</v>
      </c>
      <c r="BS173" s="19">
        <v>5</v>
      </c>
      <c r="BT173" s="20">
        <v>9.0277201657239101E-5</v>
      </c>
      <c r="BU173"/>
    </row>
    <row r="174" spans="1:73" x14ac:dyDescent="0.2">
      <c r="A174" s="11" t="s">
        <v>725</v>
      </c>
      <c r="B174" s="11" t="s">
        <v>726</v>
      </c>
      <c r="C174" s="1">
        <v>974.72469375000003</v>
      </c>
      <c r="D174" s="1">
        <v>4374.7654687499999</v>
      </c>
      <c r="E174" s="1">
        <v>3164.8664557812999</v>
      </c>
      <c r="F174" s="1">
        <v>4223.6684573125003</v>
      </c>
      <c r="L174" s="2">
        <v>9681.97265625</v>
      </c>
      <c r="M174" s="1">
        <v>3585.9416539630001</v>
      </c>
      <c r="N174" s="1">
        <v>5131.19384765625</v>
      </c>
      <c r="O174" s="1">
        <v>4126.6391615624998</v>
      </c>
      <c r="P174" s="1">
        <v>5334.4283231250001</v>
      </c>
      <c r="V174" s="2">
        <v>5822.7641615624998</v>
      </c>
      <c r="W174" s="1">
        <v>6536.5966796875</v>
      </c>
      <c r="X174" s="1">
        <v>3737.6538859375</v>
      </c>
      <c r="Y174" s="1">
        <v>4717.22314453125</v>
      </c>
      <c r="Z174" s="1">
        <v>3858.7346191462998</v>
      </c>
      <c r="AF174" s="2"/>
      <c r="AG174" s="9">
        <f t="shared" si="18"/>
        <v>4483.999546368761</v>
      </c>
      <c r="AH174" s="10">
        <f t="shared" si="19"/>
        <v>4800.1934295738502</v>
      </c>
      <c r="AI174" s="2">
        <f t="shared" si="20"/>
        <v>4712.5520823256375</v>
      </c>
      <c r="AJ174" s="9">
        <f t="shared" si="21"/>
        <v>3207.5594660347338</v>
      </c>
      <c r="AK174" s="10">
        <f t="shared" si="22"/>
        <v>917.70118049239488</v>
      </c>
      <c r="AL174" s="2">
        <f t="shared" si="23"/>
        <v>1291.8450972334081</v>
      </c>
      <c r="AM174" s="9">
        <f t="shared" si="24"/>
        <v>1988.0659540482377</v>
      </c>
      <c r="AN174" s="10">
        <f t="shared" si="25"/>
        <v>568.79708458912489</v>
      </c>
      <c r="AO174" s="2">
        <f t="shared" si="26"/>
        <v>800.6938867103338</v>
      </c>
      <c r="AP174" s="14">
        <v>1</v>
      </c>
      <c r="AQ174" s="14">
        <v>1</v>
      </c>
      <c r="AR174" s="14">
        <v>1</v>
      </c>
      <c r="AS174" s="14">
        <v>1</v>
      </c>
      <c r="AT174" s="14" t="s">
        <v>1137</v>
      </c>
      <c r="AU174" s="14" t="s">
        <v>1137</v>
      </c>
      <c r="AV174" s="14" t="s">
        <v>1137</v>
      </c>
      <c r="AW174" s="14" t="s">
        <v>1137</v>
      </c>
      <c r="AX174" s="14" t="s">
        <v>1137</v>
      </c>
      <c r="AY174" s="19">
        <v>1</v>
      </c>
      <c r="AZ174" s="14">
        <v>1</v>
      </c>
      <c r="BA174" s="14">
        <v>1</v>
      </c>
      <c r="BB174" s="14">
        <v>1</v>
      </c>
      <c r="BC174" s="14">
        <v>1</v>
      </c>
      <c r="BD174" s="14">
        <v>1</v>
      </c>
      <c r="BE174" s="14">
        <v>1</v>
      </c>
      <c r="BF174" s="14">
        <v>1</v>
      </c>
      <c r="BG174" s="14" t="s">
        <v>1137</v>
      </c>
      <c r="BH174" s="14" t="s">
        <v>1137</v>
      </c>
      <c r="BI174" s="19">
        <v>1</v>
      </c>
      <c r="BJ174" s="14">
        <v>1</v>
      </c>
      <c r="BK174" s="14">
        <v>1</v>
      </c>
      <c r="BL174" s="14">
        <v>1</v>
      </c>
      <c r="BM174" s="14">
        <v>1</v>
      </c>
      <c r="BN174" s="14">
        <v>1</v>
      </c>
      <c r="BO174" s="14" t="s">
        <v>1137</v>
      </c>
      <c r="BP174" s="14">
        <v>1</v>
      </c>
      <c r="BQ174" s="14" t="s">
        <v>1137</v>
      </c>
      <c r="BR174" s="14" t="s">
        <v>1137</v>
      </c>
      <c r="BS174" s="19" t="s">
        <v>1137</v>
      </c>
      <c r="BT174" s="1">
        <v>8.0576840512446403E-4</v>
      </c>
      <c r="BU174"/>
    </row>
    <row r="175" spans="1:73" x14ac:dyDescent="0.2">
      <c r="A175" s="11" t="s">
        <v>580</v>
      </c>
      <c r="B175" s="11" t="s">
        <v>581</v>
      </c>
      <c r="C175" s="1">
        <v>2224.8859375000002</v>
      </c>
      <c r="D175" s="1">
        <v>979.38623468749995</v>
      </c>
      <c r="E175" s="1">
        <v>1721.3564453125</v>
      </c>
      <c r="F175" s="1">
        <v>3881.5859375</v>
      </c>
      <c r="H175" s="1">
        <v>8526.265625</v>
      </c>
      <c r="I175" s="1">
        <v>47325.22265625</v>
      </c>
      <c r="J175" s="1">
        <v>134727.46249999999</v>
      </c>
      <c r="L175" s="2">
        <v>13184.3984375</v>
      </c>
      <c r="M175" s="1">
        <v>39248.2734375</v>
      </c>
      <c r="N175" s="1">
        <v>15554.133789625001</v>
      </c>
      <c r="O175" s="1">
        <v>555.49846875000003</v>
      </c>
      <c r="Q175" s="1">
        <v>8897.3984375</v>
      </c>
      <c r="R175" s="1">
        <v>67281.1328125</v>
      </c>
      <c r="S175" s="1">
        <v>82179.34375</v>
      </c>
      <c r="T175" s="1">
        <v>18492.181646249999</v>
      </c>
      <c r="U175" s="1">
        <v>532.39625000000001</v>
      </c>
      <c r="V175" s="2">
        <v>95416.1484375</v>
      </c>
      <c r="W175" s="1">
        <v>7.6354984687499998</v>
      </c>
      <c r="X175" s="1">
        <v>148.49121937499999</v>
      </c>
      <c r="Z175" s="1">
        <v>2754.9823124999998</v>
      </c>
      <c r="AA175" s="1">
        <v>73771.984375</v>
      </c>
      <c r="AB175" s="1">
        <v>1435.579115625</v>
      </c>
      <c r="AC175" s="1">
        <v>42481.13671875</v>
      </c>
      <c r="AD175" s="1">
        <v>66156.914625000005</v>
      </c>
      <c r="AE175" s="1">
        <v>75314.3125</v>
      </c>
      <c r="AF175" s="2">
        <v>15793.615625</v>
      </c>
      <c r="AG175" s="9">
        <f t="shared" si="18"/>
        <v>26571.320471718747</v>
      </c>
      <c r="AH175" s="10">
        <f t="shared" si="19"/>
        <v>36461.83411440278</v>
      </c>
      <c r="AI175" s="2">
        <f t="shared" si="20"/>
        <v>30873.850221079858</v>
      </c>
      <c r="AJ175" s="9">
        <f t="shared" si="21"/>
        <v>46311.599809129446</v>
      </c>
      <c r="AK175" s="10">
        <f t="shared" si="22"/>
        <v>36440.573511136899</v>
      </c>
      <c r="AL175" s="2">
        <f t="shared" si="23"/>
        <v>33496.819337287896</v>
      </c>
      <c r="AM175" s="9">
        <f t="shared" si="24"/>
        <v>28704.22694668137</v>
      </c>
      <c r="AN175" s="10">
        <f t="shared" si="25"/>
        <v>22586.101461446397</v>
      </c>
      <c r="AO175" s="2">
        <f t="shared" si="26"/>
        <v>20761.543721492329</v>
      </c>
      <c r="AP175" s="14">
        <v>1</v>
      </c>
      <c r="AQ175" s="14">
        <v>1</v>
      </c>
      <c r="AR175" s="14">
        <v>1</v>
      </c>
      <c r="AS175" s="14">
        <v>1</v>
      </c>
      <c r="AT175" s="14">
        <v>1</v>
      </c>
      <c r="AU175" s="14">
        <v>1</v>
      </c>
      <c r="AV175" s="14">
        <v>1</v>
      </c>
      <c r="AW175" s="14">
        <v>2</v>
      </c>
      <c r="AX175" s="14" t="s">
        <v>1137</v>
      </c>
      <c r="AY175" s="19">
        <v>1</v>
      </c>
      <c r="AZ175" s="14">
        <v>1</v>
      </c>
      <c r="BA175" s="14">
        <v>1</v>
      </c>
      <c r="BB175" s="14">
        <v>1</v>
      </c>
      <c r="BC175" s="14">
        <v>1</v>
      </c>
      <c r="BD175" s="14">
        <v>1</v>
      </c>
      <c r="BE175" s="14">
        <v>1</v>
      </c>
      <c r="BF175" s="14">
        <v>1</v>
      </c>
      <c r="BG175" s="14">
        <v>1</v>
      </c>
      <c r="BH175" s="14">
        <v>1</v>
      </c>
      <c r="BI175" s="19">
        <v>1</v>
      </c>
      <c r="BJ175" s="14">
        <v>2</v>
      </c>
      <c r="BK175" s="14">
        <v>1</v>
      </c>
      <c r="BL175" s="14">
        <v>1</v>
      </c>
      <c r="BM175" s="14">
        <v>1</v>
      </c>
      <c r="BN175" s="14">
        <v>1</v>
      </c>
      <c r="BO175" s="14">
        <v>1</v>
      </c>
      <c r="BP175" s="14">
        <v>1</v>
      </c>
      <c r="BQ175" s="14">
        <v>1</v>
      </c>
      <c r="BR175" s="14">
        <v>1</v>
      </c>
      <c r="BS175" s="19">
        <v>1</v>
      </c>
      <c r="BT175" s="1">
        <v>7.9790649622274402E-4</v>
      </c>
      <c r="BU175"/>
    </row>
    <row r="176" spans="1:73" x14ac:dyDescent="0.2">
      <c r="A176" s="11" t="s">
        <v>909</v>
      </c>
      <c r="B176" s="11" t="s">
        <v>702</v>
      </c>
      <c r="L176" s="2">
        <v>7552.21826171875</v>
      </c>
      <c r="M176" s="1">
        <v>2496.28323125</v>
      </c>
      <c r="P176" s="1">
        <v>1124.8898144530999</v>
      </c>
      <c r="Q176" s="1">
        <v>575.35461425781</v>
      </c>
      <c r="R176" s="1">
        <v>3162.3759765625</v>
      </c>
      <c r="T176" s="1">
        <v>7217.3951953124997</v>
      </c>
      <c r="U176" s="1">
        <v>6752.2654687499999</v>
      </c>
      <c r="V176" s="2">
        <v>6539.54736328125</v>
      </c>
      <c r="W176" s="1">
        <v>3772.1739573129998</v>
      </c>
      <c r="X176" s="1">
        <v>2737.3671875</v>
      </c>
      <c r="Y176" s="1">
        <v>6928.9721484375004</v>
      </c>
      <c r="Z176" s="1">
        <v>539.74365234375</v>
      </c>
      <c r="AB176" s="1">
        <v>452.4833984375</v>
      </c>
      <c r="AC176" s="1">
        <v>3578.45361328125</v>
      </c>
      <c r="AD176" s="1">
        <v>4234.86572265625</v>
      </c>
      <c r="AE176" s="1">
        <v>491.17411562500001</v>
      </c>
      <c r="AF176" s="2"/>
      <c r="AG176" s="9">
        <f t="shared" si="18"/>
        <v>7552.21826171875</v>
      </c>
      <c r="AH176" s="10">
        <f t="shared" si="19"/>
        <v>3981.15880912388</v>
      </c>
      <c r="AI176" s="2">
        <f t="shared" si="20"/>
        <v>2841.9042244492812</v>
      </c>
      <c r="AJ176" s="9" t="e">
        <f t="shared" si="21"/>
        <v>#DIV/0!</v>
      </c>
      <c r="AK176" s="10">
        <f t="shared" si="22"/>
        <v>2808.6368476750226</v>
      </c>
      <c r="AL176" s="2">
        <f t="shared" si="23"/>
        <v>2286.5603596736019</v>
      </c>
      <c r="AM176" s="9" t="e">
        <f t="shared" si="24"/>
        <v>#DIV/0!</v>
      </c>
      <c r="AN176" s="10">
        <f t="shared" si="25"/>
        <v>1740.8111535499786</v>
      </c>
      <c r="AO176" s="2">
        <f t="shared" si="26"/>
        <v>1417.2247938283915</v>
      </c>
      <c r="AP176" s="14">
        <v>1</v>
      </c>
      <c r="AQ176" s="14" t="s">
        <v>1137</v>
      </c>
      <c r="AR176" s="14">
        <v>1</v>
      </c>
      <c r="AS176" s="14" t="s">
        <v>1137</v>
      </c>
      <c r="AT176" s="14">
        <v>1</v>
      </c>
      <c r="AU176" s="14" t="s">
        <v>1137</v>
      </c>
      <c r="AV176" s="14">
        <v>1</v>
      </c>
      <c r="AW176" s="14">
        <v>1</v>
      </c>
      <c r="AX176" s="14">
        <v>1</v>
      </c>
      <c r="AY176" s="19">
        <v>1</v>
      </c>
      <c r="AZ176" s="14">
        <v>1</v>
      </c>
      <c r="BA176" s="14" t="s">
        <v>1137</v>
      </c>
      <c r="BB176" s="14" t="s">
        <v>1137</v>
      </c>
      <c r="BC176" s="14">
        <v>1</v>
      </c>
      <c r="BD176" s="14">
        <v>1</v>
      </c>
      <c r="BE176" s="14">
        <v>1</v>
      </c>
      <c r="BF176" s="14" t="s">
        <v>1137</v>
      </c>
      <c r="BG176" s="14">
        <v>1</v>
      </c>
      <c r="BH176" s="14">
        <v>1</v>
      </c>
      <c r="BI176" s="19">
        <v>1</v>
      </c>
      <c r="BJ176" s="14">
        <v>1</v>
      </c>
      <c r="BK176" s="14">
        <v>1</v>
      </c>
      <c r="BL176" s="14">
        <v>1</v>
      </c>
      <c r="BM176" s="14">
        <v>1</v>
      </c>
      <c r="BN176" s="14">
        <v>1</v>
      </c>
      <c r="BO176" s="14" t="s">
        <v>1137</v>
      </c>
      <c r="BP176" s="14" t="s">
        <v>1137</v>
      </c>
      <c r="BQ176" s="14">
        <v>2</v>
      </c>
      <c r="BR176" s="14">
        <v>1</v>
      </c>
      <c r="BS176" s="19">
        <v>2</v>
      </c>
      <c r="BT176" s="1">
        <v>5.1272917177448403E-4</v>
      </c>
      <c r="BU176"/>
    </row>
    <row r="177" spans="1:73" x14ac:dyDescent="0.2">
      <c r="A177" s="11" t="s">
        <v>910</v>
      </c>
      <c r="B177" s="11" t="s">
        <v>703</v>
      </c>
      <c r="D177" s="1">
        <v>239.34741219380001</v>
      </c>
      <c r="E177" s="1">
        <v>174.82978515630001</v>
      </c>
      <c r="F177" s="1">
        <v>68.829838867190006</v>
      </c>
      <c r="G177" s="1">
        <v>84.624267578125</v>
      </c>
      <c r="H177" s="1">
        <v>144.71948242188</v>
      </c>
      <c r="I177" s="1">
        <v>958.39869146249998</v>
      </c>
      <c r="M177" s="1">
        <v>2337.5112346874998</v>
      </c>
      <c r="N177" s="1">
        <v>2451.5299693749998</v>
      </c>
      <c r="P177" s="1">
        <v>193.54115625</v>
      </c>
      <c r="Q177" s="1">
        <v>1957.2178222656</v>
      </c>
      <c r="R177" s="1">
        <v>1849.3576661560001</v>
      </c>
      <c r="X177" s="1">
        <v>2373.3517578125002</v>
      </c>
      <c r="Y177" s="1">
        <v>2872.43481445313</v>
      </c>
      <c r="Z177" s="1">
        <v>173.84436351560001</v>
      </c>
      <c r="AC177" s="1">
        <v>1174.37346875</v>
      </c>
      <c r="AF177" s="2">
        <v>1433.489519531</v>
      </c>
      <c r="AG177" s="9">
        <f t="shared" si="18"/>
        <v>278.45824627996586</v>
      </c>
      <c r="AH177" s="10">
        <f t="shared" si="19"/>
        <v>1757.8315697468199</v>
      </c>
      <c r="AI177" s="2">
        <f t="shared" si="20"/>
        <v>1605.498784812446</v>
      </c>
      <c r="AJ177" s="9">
        <f t="shared" si="21"/>
        <v>338.81831761133833</v>
      </c>
      <c r="AK177" s="10">
        <f t="shared" si="22"/>
        <v>909.99758040445829</v>
      </c>
      <c r="AL177" s="2">
        <f t="shared" si="23"/>
        <v>1055.913786591753</v>
      </c>
      <c r="AM177" s="9">
        <f t="shared" si="24"/>
        <v>210.00176894108125</v>
      </c>
      <c r="AN177" s="10">
        <f t="shared" si="25"/>
        <v>564.02234378677815</v>
      </c>
      <c r="AO177" s="2">
        <f t="shared" si="26"/>
        <v>654.4621453669688</v>
      </c>
      <c r="AP177" s="14">
        <v>1</v>
      </c>
      <c r="AQ177" s="14">
        <v>1</v>
      </c>
      <c r="AR177" s="14">
        <v>1</v>
      </c>
      <c r="AS177" s="14">
        <v>2</v>
      </c>
      <c r="AT177" s="14">
        <v>1</v>
      </c>
      <c r="AU177" s="14">
        <v>1</v>
      </c>
      <c r="AV177" s="14">
        <v>1</v>
      </c>
      <c r="AW177" s="14" t="s">
        <v>1137</v>
      </c>
      <c r="AX177" s="14" t="s">
        <v>1137</v>
      </c>
      <c r="AY177" s="19" t="s">
        <v>1137</v>
      </c>
      <c r="AZ177" s="14">
        <v>1</v>
      </c>
      <c r="BA177" s="14">
        <v>1</v>
      </c>
      <c r="BB177" s="14">
        <v>1</v>
      </c>
      <c r="BC177" s="14">
        <v>1</v>
      </c>
      <c r="BD177" s="14">
        <v>1</v>
      </c>
      <c r="BE177" s="14">
        <v>1</v>
      </c>
      <c r="BF177" s="14">
        <v>1</v>
      </c>
      <c r="BG177" s="14" t="s">
        <v>1137</v>
      </c>
      <c r="BH177" s="14" t="s">
        <v>1137</v>
      </c>
      <c r="BI177" s="19">
        <v>1</v>
      </c>
      <c r="BJ177" s="14">
        <v>2</v>
      </c>
      <c r="BK177" s="14">
        <v>1</v>
      </c>
      <c r="BL177" s="14">
        <v>1</v>
      </c>
      <c r="BM177" s="14">
        <v>1</v>
      </c>
      <c r="BN177" s="14" t="s">
        <v>1137</v>
      </c>
      <c r="BO177" s="14">
        <v>1</v>
      </c>
      <c r="BP177" s="14">
        <v>1</v>
      </c>
      <c r="BQ177" s="14">
        <v>1</v>
      </c>
      <c r="BR177" s="14" t="s">
        <v>1137</v>
      </c>
      <c r="BS177" s="19">
        <v>2</v>
      </c>
      <c r="BT177" s="1">
        <v>7.86805082535027E-4</v>
      </c>
      <c r="BU177"/>
    </row>
    <row r="178" spans="1:73" x14ac:dyDescent="0.2">
      <c r="A178" s="11" t="s">
        <v>505</v>
      </c>
      <c r="B178" s="11" t="s">
        <v>506</v>
      </c>
      <c r="C178" s="1">
        <v>5147.5566462500001</v>
      </c>
      <c r="D178" s="1">
        <v>586.13134765625</v>
      </c>
      <c r="E178" s="1">
        <v>4442.64453125</v>
      </c>
      <c r="F178" s="1">
        <v>5827.44921875</v>
      </c>
      <c r="G178" s="1">
        <v>515.25878962499996</v>
      </c>
      <c r="H178" s="1">
        <v>1994.6354984688001</v>
      </c>
      <c r="I178" s="1">
        <v>8272.19921875</v>
      </c>
      <c r="K178" s="1">
        <v>646.7978515625</v>
      </c>
      <c r="L178" s="2">
        <v>542.99121937500001</v>
      </c>
      <c r="M178" s="1">
        <v>481.5751953125</v>
      </c>
      <c r="N178" s="1">
        <v>543.4951171875</v>
      </c>
      <c r="O178" s="1">
        <v>5535.6689453125</v>
      </c>
      <c r="P178" s="1">
        <v>5966.86328125</v>
      </c>
      <c r="Q178" s="1">
        <v>65.62939453125</v>
      </c>
      <c r="R178" s="1">
        <v>3751.8378124999999</v>
      </c>
      <c r="S178" s="1">
        <v>7131.8232421875</v>
      </c>
      <c r="T178" s="1">
        <v>3719.568359375</v>
      </c>
      <c r="U178" s="1">
        <v>6835.2294921875</v>
      </c>
      <c r="V178" s="2">
        <v>7798.5625</v>
      </c>
      <c r="W178" s="1">
        <v>656.49693749999994</v>
      </c>
      <c r="X178" s="1">
        <v>6566.2978515625</v>
      </c>
      <c r="Y178" s="1">
        <v>481.32763671875</v>
      </c>
      <c r="Z178" s="1">
        <v>54.487896249999999</v>
      </c>
      <c r="AA178" s="1">
        <v>6679.19189453125</v>
      </c>
      <c r="AB178" s="1">
        <v>8728.51171875</v>
      </c>
      <c r="AC178" s="1">
        <v>5665.5322265625</v>
      </c>
      <c r="AD178" s="1">
        <v>332.18635156250002</v>
      </c>
      <c r="AE178" s="1">
        <v>769.77294921875</v>
      </c>
      <c r="AF178" s="2">
        <v>2457.385976563</v>
      </c>
      <c r="AG178" s="9">
        <f t="shared" si="18"/>
        <v>3108.407146854172</v>
      </c>
      <c r="AH178" s="10">
        <f t="shared" si="19"/>
        <v>4183.0253339843748</v>
      </c>
      <c r="AI178" s="2">
        <f t="shared" si="20"/>
        <v>3239.1191439219251</v>
      </c>
      <c r="AJ178" s="9">
        <f t="shared" si="21"/>
        <v>2893.1798796375538</v>
      </c>
      <c r="AK178" s="10">
        <f t="shared" si="22"/>
        <v>2946.0709287814261</v>
      </c>
      <c r="AL178" s="2">
        <f t="shared" si="23"/>
        <v>3308.2622703659399</v>
      </c>
      <c r="AM178" s="9">
        <f t="shared" si="24"/>
        <v>1793.2114676443891</v>
      </c>
      <c r="AN178" s="10">
        <f t="shared" si="25"/>
        <v>1825.9936795379742</v>
      </c>
      <c r="AO178" s="2">
        <f t="shared" si="26"/>
        <v>2050.4821988250023</v>
      </c>
      <c r="AP178" s="14">
        <v>4</v>
      </c>
      <c r="AQ178" s="14">
        <v>4</v>
      </c>
      <c r="AR178" s="14">
        <v>4</v>
      </c>
      <c r="AS178" s="14">
        <v>4</v>
      </c>
      <c r="AT178" s="14">
        <v>4</v>
      </c>
      <c r="AU178" s="14">
        <v>1</v>
      </c>
      <c r="AV178" s="14">
        <v>4</v>
      </c>
      <c r="AW178" s="14">
        <v>1</v>
      </c>
      <c r="AX178" s="14">
        <v>4</v>
      </c>
      <c r="AY178" s="19">
        <v>4</v>
      </c>
      <c r="AZ178" s="14">
        <v>4</v>
      </c>
      <c r="BA178" s="14">
        <v>4</v>
      </c>
      <c r="BB178" s="14">
        <v>4</v>
      </c>
      <c r="BC178" s="14">
        <v>4</v>
      </c>
      <c r="BD178" s="14">
        <v>4</v>
      </c>
      <c r="BE178" s="14">
        <v>4</v>
      </c>
      <c r="BF178" s="14">
        <v>4</v>
      </c>
      <c r="BG178" s="14">
        <v>3</v>
      </c>
      <c r="BH178" s="14">
        <v>4</v>
      </c>
      <c r="BI178" s="19">
        <v>4</v>
      </c>
      <c r="BJ178" s="14">
        <v>4</v>
      </c>
      <c r="BK178" s="14">
        <v>4</v>
      </c>
      <c r="BL178" s="14">
        <v>4</v>
      </c>
      <c r="BM178" s="14">
        <v>1</v>
      </c>
      <c r="BN178" s="14">
        <v>4</v>
      </c>
      <c r="BO178" s="14">
        <v>3</v>
      </c>
      <c r="BP178" s="14">
        <v>4</v>
      </c>
      <c r="BQ178" s="14">
        <v>3</v>
      </c>
      <c r="BR178" s="14">
        <v>4</v>
      </c>
      <c r="BS178" s="19">
        <v>4</v>
      </c>
      <c r="BT178" s="1">
        <v>5.6294645095297704E-4</v>
      </c>
      <c r="BU178"/>
    </row>
    <row r="179" spans="1:73" x14ac:dyDescent="0.2">
      <c r="A179" s="11" t="s">
        <v>911</v>
      </c>
      <c r="B179" s="11" t="s">
        <v>156</v>
      </c>
      <c r="C179" s="1">
        <v>37361.59375</v>
      </c>
      <c r="D179" s="1">
        <v>37777.8984375</v>
      </c>
      <c r="E179" s="1">
        <v>44191.96484375</v>
      </c>
      <c r="F179" s="1">
        <v>51385.22265625</v>
      </c>
      <c r="G179" s="1">
        <v>49984.4296875</v>
      </c>
      <c r="H179" s="1">
        <v>7893.3962499999998</v>
      </c>
      <c r="I179" s="1">
        <v>6393.1937500000004</v>
      </c>
      <c r="J179" s="1">
        <v>673.96937500000001</v>
      </c>
      <c r="K179" s="1">
        <v>5579.65625</v>
      </c>
      <c r="L179" s="2">
        <v>41867.91796875</v>
      </c>
      <c r="M179" s="1">
        <v>38195.68359375</v>
      </c>
      <c r="N179" s="1">
        <v>4719.8719375000001</v>
      </c>
      <c r="O179" s="1">
        <v>42793.6875</v>
      </c>
      <c r="P179" s="1">
        <v>6251.6156250000004</v>
      </c>
      <c r="Q179" s="1">
        <v>59533.875</v>
      </c>
      <c r="R179" s="1">
        <v>6587.78125</v>
      </c>
      <c r="S179" s="1">
        <v>672.6328125</v>
      </c>
      <c r="T179" s="1">
        <v>59345.21484375</v>
      </c>
      <c r="U179" s="1">
        <v>6352.73828125</v>
      </c>
      <c r="V179" s="2">
        <v>6379.3125</v>
      </c>
      <c r="W179" s="1">
        <v>31296.59375</v>
      </c>
      <c r="X179" s="1">
        <v>34734.65234375</v>
      </c>
      <c r="Y179" s="1">
        <v>4399.84765625</v>
      </c>
      <c r="Z179" s="1">
        <v>47383.484375</v>
      </c>
      <c r="AA179" s="1">
        <v>5768.67578125</v>
      </c>
      <c r="AB179" s="1">
        <v>33252.328125</v>
      </c>
      <c r="AC179" s="1">
        <v>3523.53125</v>
      </c>
      <c r="AD179" s="1">
        <v>52984.34765625</v>
      </c>
      <c r="AE179" s="1">
        <v>32891.9846875</v>
      </c>
      <c r="AF179" s="2">
        <v>69523.484375</v>
      </c>
      <c r="AG179" s="9">
        <f t="shared" si="18"/>
        <v>28310.924296874997</v>
      </c>
      <c r="AH179" s="10">
        <f t="shared" si="19"/>
        <v>23083.241334375001</v>
      </c>
      <c r="AI179" s="2">
        <f t="shared" si="20"/>
        <v>31575.893</v>
      </c>
      <c r="AJ179" s="9">
        <f t="shared" si="21"/>
        <v>20514.157745695811</v>
      </c>
      <c r="AK179" s="10">
        <f t="shared" si="22"/>
        <v>24069.922505456583</v>
      </c>
      <c r="AL179" s="2">
        <f t="shared" si="23"/>
        <v>21995.718696012053</v>
      </c>
      <c r="AM179" s="9">
        <f t="shared" si="24"/>
        <v>12714.80670025126</v>
      </c>
      <c r="AN179" s="10">
        <f t="shared" si="25"/>
        <v>14918.692531313933</v>
      </c>
      <c r="AO179" s="2">
        <f t="shared" si="26"/>
        <v>13633.087690942384</v>
      </c>
      <c r="AP179" s="14">
        <v>3</v>
      </c>
      <c r="AQ179" s="14">
        <v>3</v>
      </c>
      <c r="AR179" s="14">
        <v>3</v>
      </c>
      <c r="AS179" s="14">
        <v>3</v>
      </c>
      <c r="AT179" s="14">
        <v>3</v>
      </c>
      <c r="AU179" s="14">
        <v>3</v>
      </c>
      <c r="AV179" s="14">
        <v>3</v>
      </c>
      <c r="AW179" s="14">
        <v>3</v>
      </c>
      <c r="AX179" s="14">
        <v>3</v>
      </c>
      <c r="AY179" s="19">
        <v>3</v>
      </c>
      <c r="AZ179" s="14">
        <v>3</v>
      </c>
      <c r="BA179" s="14">
        <v>3</v>
      </c>
      <c r="BB179" s="14">
        <v>3</v>
      </c>
      <c r="BC179" s="14">
        <v>3</v>
      </c>
      <c r="BD179" s="14">
        <v>3</v>
      </c>
      <c r="BE179" s="14">
        <v>3</v>
      </c>
      <c r="BF179" s="14">
        <v>3</v>
      </c>
      <c r="BG179" s="14">
        <v>3</v>
      </c>
      <c r="BH179" s="14">
        <v>3</v>
      </c>
      <c r="BI179" s="19">
        <v>3</v>
      </c>
      <c r="BJ179" s="14">
        <v>3</v>
      </c>
      <c r="BK179" s="14">
        <v>3</v>
      </c>
      <c r="BL179" s="14">
        <v>3</v>
      </c>
      <c r="BM179" s="14">
        <v>1</v>
      </c>
      <c r="BN179" s="14">
        <v>3</v>
      </c>
      <c r="BO179" s="14">
        <v>3</v>
      </c>
      <c r="BP179" s="14">
        <v>3</v>
      </c>
      <c r="BQ179" s="14">
        <v>3</v>
      </c>
      <c r="BR179" s="14">
        <v>3</v>
      </c>
      <c r="BS179" s="19">
        <v>3</v>
      </c>
      <c r="BT179" s="1">
        <v>1.2578407180590401E-4</v>
      </c>
      <c r="BU179"/>
    </row>
    <row r="180" spans="1:73" x14ac:dyDescent="0.2">
      <c r="A180" s="11" t="s">
        <v>727</v>
      </c>
      <c r="B180" s="11" t="s">
        <v>728</v>
      </c>
      <c r="C180" s="1">
        <v>272.33227539630002</v>
      </c>
      <c r="D180" s="1">
        <v>1447.6628417969</v>
      </c>
      <c r="K180" s="1">
        <v>3348.194296875</v>
      </c>
      <c r="L180" s="2">
        <v>3828.43481445313</v>
      </c>
      <c r="M180" s="1">
        <v>5554.5664624999999</v>
      </c>
      <c r="N180" s="1">
        <v>64.78564453125</v>
      </c>
      <c r="O180" s="1">
        <v>2746.17529296875</v>
      </c>
      <c r="S180" s="1">
        <v>55.5927734375</v>
      </c>
      <c r="T180" s="1">
        <v>682.37841796875</v>
      </c>
      <c r="U180" s="1">
        <v>3298.1311351562999</v>
      </c>
      <c r="V180" s="2">
        <v>9233.6227312499996</v>
      </c>
      <c r="AC180" s="1">
        <v>5358.2734375</v>
      </c>
      <c r="AD180" s="1">
        <v>7699.25146484375</v>
      </c>
      <c r="AE180" s="1">
        <v>2329.9341992188001</v>
      </c>
      <c r="AF180" s="2"/>
      <c r="AG180" s="9">
        <f t="shared" si="18"/>
        <v>2224.1560571303326</v>
      </c>
      <c r="AH180" s="10">
        <f t="shared" si="19"/>
        <v>3090.7503511160785</v>
      </c>
      <c r="AI180" s="2">
        <f t="shared" si="20"/>
        <v>5129.1530338541834</v>
      </c>
      <c r="AJ180" s="9">
        <f t="shared" si="21"/>
        <v>1658.2852673778079</v>
      </c>
      <c r="AK180" s="10">
        <f t="shared" si="22"/>
        <v>3369.8642149900256</v>
      </c>
      <c r="AL180" s="2">
        <f t="shared" si="23"/>
        <v>2691.9814438921499</v>
      </c>
      <c r="AM180" s="9">
        <f t="shared" si="24"/>
        <v>1027.8158572221771</v>
      </c>
      <c r="AN180" s="10">
        <f t="shared" si="25"/>
        <v>2088.6634796733065</v>
      </c>
      <c r="AO180" s="2">
        <f t="shared" si="26"/>
        <v>1668.5073851951606</v>
      </c>
      <c r="AP180" s="14">
        <v>1</v>
      </c>
      <c r="AQ180" s="14">
        <v>1</v>
      </c>
      <c r="AR180" s="14" t="s">
        <v>1137</v>
      </c>
      <c r="AS180" s="14" t="s">
        <v>1137</v>
      </c>
      <c r="AT180" s="14" t="s">
        <v>1137</v>
      </c>
      <c r="AU180" s="14" t="s">
        <v>1137</v>
      </c>
      <c r="AV180" s="14">
        <v>1</v>
      </c>
      <c r="AW180" s="14">
        <v>1</v>
      </c>
      <c r="AX180" s="14">
        <v>2</v>
      </c>
      <c r="AY180" s="19">
        <v>2</v>
      </c>
      <c r="AZ180" s="14">
        <v>1</v>
      </c>
      <c r="BA180" s="14">
        <v>2</v>
      </c>
      <c r="BB180" s="14">
        <v>2</v>
      </c>
      <c r="BC180" s="14" t="s">
        <v>1137</v>
      </c>
      <c r="BD180" s="14" t="s">
        <v>1137</v>
      </c>
      <c r="BE180" s="14">
        <v>1</v>
      </c>
      <c r="BF180" s="14">
        <v>1</v>
      </c>
      <c r="BG180" s="14">
        <v>2</v>
      </c>
      <c r="BH180" s="14">
        <v>2</v>
      </c>
      <c r="BI180" s="19">
        <v>2</v>
      </c>
      <c r="BJ180" s="14" t="s">
        <v>1137</v>
      </c>
      <c r="BK180" s="14">
        <v>1</v>
      </c>
      <c r="BL180" s="14">
        <v>1</v>
      </c>
      <c r="BM180" s="14">
        <v>1</v>
      </c>
      <c r="BN180" s="14" t="s">
        <v>1137</v>
      </c>
      <c r="BO180" s="14" t="s">
        <v>1137</v>
      </c>
      <c r="BP180" s="14">
        <v>2</v>
      </c>
      <c r="BQ180" s="14">
        <v>2</v>
      </c>
      <c r="BR180" s="14">
        <v>1</v>
      </c>
      <c r="BS180" s="19">
        <v>2</v>
      </c>
      <c r="BT180" s="1">
        <v>6.8054710458124903E-4</v>
      </c>
      <c r="BU180"/>
    </row>
    <row r="181" spans="1:73" x14ac:dyDescent="0.2">
      <c r="A181" s="11" t="s">
        <v>157</v>
      </c>
      <c r="B181" s="11" t="s">
        <v>158</v>
      </c>
      <c r="C181" s="1">
        <v>6463.2263671874998</v>
      </c>
      <c r="D181" s="1">
        <v>754.26611328125</v>
      </c>
      <c r="E181" s="1">
        <v>5622.552734375</v>
      </c>
      <c r="F181" s="1">
        <v>6927.7654296874998</v>
      </c>
      <c r="G181" s="1">
        <v>577.185546875</v>
      </c>
      <c r="H181" s="1">
        <v>4345.2539624999999</v>
      </c>
      <c r="I181" s="1">
        <v>5372.7685546875</v>
      </c>
      <c r="J181" s="1">
        <v>5569.888671875</v>
      </c>
      <c r="K181" s="1">
        <v>679.35257812500004</v>
      </c>
      <c r="L181" s="2">
        <v>6847.3642578125</v>
      </c>
      <c r="M181" s="1">
        <v>8884.1661562499994</v>
      </c>
      <c r="N181" s="1">
        <v>73.264161562499993</v>
      </c>
      <c r="O181" s="1">
        <v>5551.642578125</v>
      </c>
      <c r="P181" s="1">
        <v>7445.138671875</v>
      </c>
      <c r="Q181" s="1">
        <v>658.15396250000003</v>
      </c>
      <c r="R181" s="1">
        <v>5197.852578125</v>
      </c>
      <c r="S181" s="1">
        <v>5889.5376171874996</v>
      </c>
      <c r="T181" s="1">
        <v>5484.2876171874996</v>
      </c>
      <c r="U181" s="1">
        <v>723.58691462499996</v>
      </c>
      <c r="V181" s="2">
        <v>7951.8955781249997</v>
      </c>
      <c r="W181" s="1">
        <v>1686.7216796875</v>
      </c>
      <c r="X181" s="1">
        <v>7166.6499234374996</v>
      </c>
      <c r="Y181" s="1">
        <v>6866.8719375000001</v>
      </c>
      <c r="Z181" s="1">
        <v>846.5478515625</v>
      </c>
      <c r="AA181" s="1">
        <v>5978.7299846875003</v>
      </c>
      <c r="AB181" s="1">
        <v>4553.7431646249997</v>
      </c>
      <c r="AC181" s="1">
        <v>4718.4287193749997</v>
      </c>
      <c r="AD181" s="1">
        <v>7148.3711718750001</v>
      </c>
      <c r="AE181" s="1">
        <v>5867.3158593750004</v>
      </c>
      <c r="AF181" s="2">
        <v>4513.8231249999999</v>
      </c>
      <c r="AG181" s="9">
        <f t="shared" si="18"/>
        <v>4315.9624216406246</v>
      </c>
      <c r="AH181" s="10">
        <f t="shared" si="19"/>
        <v>4785.952583556249</v>
      </c>
      <c r="AI181" s="2">
        <f t="shared" si="20"/>
        <v>4934.7203417125002</v>
      </c>
      <c r="AJ181" s="9">
        <f t="shared" si="21"/>
        <v>2627.3460079760653</v>
      </c>
      <c r="AK181" s="10">
        <f t="shared" si="22"/>
        <v>3198.9981617590042</v>
      </c>
      <c r="AL181" s="2">
        <f t="shared" si="23"/>
        <v>2191.0522520032882</v>
      </c>
      <c r="AM181" s="9">
        <f t="shared" si="24"/>
        <v>1628.4459269648353</v>
      </c>
      <c r="AN181" s="10">
        <f t="shared" si="25"/>
        <v>1982.7596026826411</v>
      </c>
      <c r="AO181" s="2">
        <f t="shared" si="26"/>
        <v>1358.0282553992367</v>
      </c>
      <c r="AP181" s="14">
        <v>3</v>
      </c>
      <c r="AQ181" s="14">
        <v>3</v>
      </c>
      <c r="AR181" s="14">
        <v>3</v>
      </c>
      <c r="AS181" s="14">
        <v>3</v>
      </c>
      <c r="AT181" s="14">
        <v>3</v>
      </c>
      <c r="AU181" s="14">
        <v>3</v>
      </c>
      <c r="AV181" s="14">
        <v>3</v>
      </c>
      <c r="AW181" s="14">
        <v>3</v>
      </c>
      <c r="AX181" s="14">
        <v>3</v>
      </c>
      <c r="AY181" s="19">
        <v>3</v>
      </c>
      <c r="AZ181" s="14">
        <v>3</v>
      </c>
      <c r="BA181" s="14">
        <v>3</v>
      </c>
      <c r="BB181" s="14">
        <v>3</v>
      </c>
      <c r="BC181" s="14">
        <v>3</v>
      </c>
      <c r="BD181" s="14">
        <v>3</v>
      </c>
      <c r="BE181" s="14">
        <v>3</v>
      </c>
      <c r="BF181" s="14">
        <v>3</v>
      </c>
      <c r="BG181" s="14">
        <v>3</v>
      </c>
      <c r="BH181" s="14">
        <v>3</v>
      </c>
      <c r="BI181" s="19">
        <v>3</v>
      </c>
      <c r="BJ181" s="14">
        <v>3</v>
      </c>
      <c r="BK181" s="14">
        <v>3</v>
      </c>
      <c r="BL181" s="14">
        <v>3</v>
      </c>
      <c r="BM181" s="14">
        <v>1</v>
      </c>
      <c r="BN181" s="14">
        <v>3</v>
      </c>
      <c r="BO181" s="14">
        <v>3</v>
      </c>
      <c r="BP181" s="14">
        <v>3</v>
      </c>
      <c r="BQ181" s="14">
        <v>3</v>
      </c>
      <c r="BR181" s="14">
        <v>3</v>
      </c>
      <c r="BS181" s="19">
        <v>3</v>
      </c>
      <c r="BT181" s="20">
        <v>7.7532271737888297E-5</v>
      </c>
      <c r="BU181"/>
    </row>
    <row r="182" spans="1:73" x14ac:dyDescent="0.2">
      <c r="A182" s="11" t="s">
        <v>159</v>
      </c>
      <c r="B182" s="11" t="s">
        <v>160</v>
      </c>
      <c r="C182" s="1">
        <v>19245.515625</v>
      </c>
      <c r="D182" s="1">
        <v>14435.788859374999</v>
      </c>
      <c r="E182" s="1">
        <v>277.1796875</v>
      </c>
      <c r="F182" s="1">
        <v>1556.5396249999999</v>
      </c>
      <c r="G182" s="1">
        <v>23515.734375</v>
      </c>
      <c r="H182" s="1">
        <v>25343.962500000001</v>
      </c>
      <c r="I182" s="1">
        <v>25839.832312499999</v>
      </c>
      <c r="J182" s="1">
        <v>1238.2878125</v>
      </c>
      <c r="K182" s="1">
        <v>19944.5546875</v>
      </c>
      <c r="L182" s="2">
        <v>1485.4716796875</v>
      </c>
      <c r="M182" s="1">
        <v>193.63671875</v>
      </c>
      <c r="N182" s="1">
        <v>15475.878124999999</v>
      </c>
      <c r="O182" s="1">
        <v>21313.681646249999</v>
      </c>
      <c r="P182" s="1">
        <v>8824.9969375000001</v>
      </c>
      <c r="Q182" s="1">
        <v>232.173828125</v>
      </c>
      <c r="R182" s="1">
        <v>2252.68359375</v>
      </c>
      <c r="S182" s="1">
        <v>24821.564453125</v>
      </c>
      <c r="T182" s="1">
        <v>1324.649414625</v>
      </c>
      <c r="U182" s="1">
        <v>2815.21875</v>
      </c>
      <c r="V182" s="2">
        <v>16926.21484375</v>
      </c>
      <c r="W182" s="1">
        <v>1676.5253962500001</v>
      </c>
      <c r="X182" s="1">
        <v>13943.9921875</v>
      </c>
      <c r="Y182" s="1">
        <v>18744.32421875</v>
      </c>
      <c r="Z182" s="1">
        <v>915.38859375000004</v>
      </c>
      <c r="AA182" s="1">
        <v>22178</v>
      </c>
      <c r="AB182" s="1">
        <v>21262.34765625</v>
      </c>
      <c r="AC182" s="1">
        <v>112.664625</v>
      </c>
      <c r="AD182" s="1">
        <v>2174.68359375</v>
      </c>
      <c r="AE182" s="1">
        <v>15154.78719375</v>
      </c>
      <c r="AF182" s="2">
        <v>21174.978515625</v>
      </c>
      <c r="AG182" s="9">
        <f t="shared" si="18"/>
        <v>13288.286716406252</v>
      </c>
      <c r="AH182" s="10">
        <f t="shared" si="19"/>
        <v>9418.0698310874996</v>
      </c>
      <c r="AI182" s="2">
        <f t="shared" si="20"/>
        <v>11733.7691980625</v>
      </c>
      <c r="AJ182" s="9">
        <f t="shared" si="21"/>
        <v>10954.574154252967</v>
      </c>
      <c r="AK182" s="10">
        <f t="shared" si="22"/>
        <v>9440.5093632019361</v>
      </c>
      <c r="AL182" s="2">
        <f t="shared" si="23"/>
        <v>9424.3197822409074</v>
      </c>
      <c r="AM182" s="9">
        <f t="shared" si="24"/>
        <v>6789.7154044318067</v>
      </c>
      <c r="AN182" s="10">
        <f t="shared" si="25"/>
        <v>5851.2883245333232</v>
      </c>
      <c r="AO182" s="2">
        <f t="shared" si="26"/>
        <v>5841.2539182940154</v>
      </c>
      <c r="AP182" s="14">
        <v>3</v>
      </c>
      <c r="AQ182" s="14">
        <v>3</v>
      </c>
      <c r="AR182" s="14">
        <v>3</v>
      </c>
      <c r="AS182" s="14">
        <v>3</v>
      </c>
      <c r="AT182" s="14">
        <v>3</v>
      </c>
      <c r="AU182" s="14">
        <v>3</v>
      </c>
      <c r="AV182" s="14">
        <v>3</v>
      </c>
      <c r="AW182" s="14">
        <v>3</v>
      </c>
      <c r="AX182" s="14">
        <v>3</v>
      </c>
      <c r="AY182" s="19">
        <v>3</v>
      </c>
      <c r="AZ182" s="14">
        <v>3</v>
      </c>
      <c r="BA182" s="14">
        <v>3</v>
      </c>
      <c r="BB182" s="14">
        <v>3</v>
      </c>
      <c r="BC182" s="14">
        <v>3</v>
      </c>
      <c r="BD182" s="14">
        <v>3</v>
      </c>
      <c r="BE182" s="14">
        <v>3</v>
      </c>
      <c r="BF182" s="14">
        <v>3</v>
      </c>
      <c r="BG182" s="14">
        <v>3</v>
      </c>
      <c r="BH182" s="14">
        <v>3</v>
      </c>
      <c r="BI182" s="19">
        <v>3</v>
      </c>
      <c r="BJ182" s="14">
        <v>3</v>
      </c>
      <c r="BK182" s="14">
        <v>3</v>
      </c>
      <c r="BL182" s="14">
        <v>3</v>
      </c>
      <c r="BM182" s="14">
        <v>1</v>
      </c>
      <c r="BN182" s="14">
        <v>3</v>
      </c>
      <c r="BO182" s="14">
        <v>3</v>
      </c>
      <c r="BP182" s="14">
        <v>3</v>
      </c>
      <c r="BQ182" s="14">
        <v>3</v>
      </c>
      <c r="BR182" s="14">
        <v>3</v>
      </c>
      <c r="BS182" s="19">
        <v>3</v>
      </c>
      <c r="BT182" s="20">
        <v>5.0109432793937499E-5</v>
      </c>
      <c r="BU182"/>
    </row>
    <row r="183" spans="1:73" x14ac:dyDescent="0.2">
      <c r="A183" s="11" t="s">
        <v>912</v>
      </c>
      <c r="B183" s="11" t="s">
        <v>161</v>
      </c>
      <c r="C183" s="1">
        <v>49315.8515625</v>
      </c>
      <c r="D183" s="1">
        <v>5762.9969375000001</v>
      </c>
      <c r="E183" s="1">
        <v>78213.1328125</v>
      </c>
      <c r="F183" s="1">
        <v>48115.71875</v>
      </c>
      <c r="G183" s="1">
        <v>2925.17578125</v>
      </c>
      <c r="H183" s="1">
        <v>19619.859375</v>
      </c>
      <c r="I183" s="1">
        <v>54255.15234375</v>
      </c>
      <c r="J183" s="1">
        <v>7268.8359375</v>
      </c>
      <c r="K183" s="1">
        <v>117676.8828125</v>
      </c>
      <c r="L183" s="2">
        <v>1837.453125</v>
      </c>
      <c r="M183" s="1">
        <v>51696.969375000001</v>
      </c>
      <c r="N183" s="1">
        <v>6118.2778323125003</v>
      </c>
      <c r="O183" s="1">
        <v>828.9453125</v>
      </c>
      <c r="P183" s="1">
        <v>5366.6937500000004</v>
      </c>
      <c r="Q183" s="1">
        <v>346.14453125</v>
      </c>
      <c r="R183" s="1">
        <v>93535.125</v>
      </c>
      <c r="S183" s="1">
        <v>4657.84765625</v>
      </c>
      <c r="T183" s="1">
        <v>6835.28125</v>
      </c>
      <c r="U183" s="1">
        <v>115254.421875</v>
      </c>
      <c r="V183" s="2">
        <v>1742.49846875</v>
      </c>
      <c r="W183" s="1">
        <v>4851.3962499999998</v>
      </c>
      <c r="X183" s="1">
        <v>677.86474693749994</v>
      </c>
      <c r="Y183" s="1">
        <v>82595.46875</v>
      </c>
      <c r="Z183" s="1">
        <v>44935.4453125</v>
      </c>
      <c r="AA183" s="1">
        <v>2832.5546875</v>
      </c>
      <c r="AB183" s="1">
        <v>4974.8231249999999</v>
      </c>
      <c r="AC183" s="1">
        <v>52486.921875</v>
      </c>
      <c r="AD183" s="1">
        <v>1289.8828125</v>
      </c>
      <c r="AE183" s="1">
        <v>15157.63859375</v>
      </c>
      <c r="AF183" s="2">
        <v>9545.453125</v>
      </c>
      <c r="AG183" s="9">
        <f t="shared" si="18"/>
        <v>38499.105943749993</v>
      </c>
      <c r="AH183" s="10">
        <f t="shared" si="19"/>
        <v>28638.220505106245</v>
      </c>
      <c r="AI183" s="2">
        <f t="shared" si="20"/>
        <v>21934.744927818749</v>
      </c>
      <c r="AJ183" s="9">
        <f t="shared" si="21"/>
        <v>38466.505414103667</v>
      </c>
      <c r="AK183" s="10">
        <f t="shared" si="22"/>
        <v>43001.286651746741</v>
      </c>
      <c r="AL183" s="2">
        <f t="shared" si="23"/>
        <v>28213.577462387417</v>
      </c>
      <c r="AM183" s="9">
        <f t="shared" si="24"/>
        <v>23841.787064210144</v>
      </c>
      <c r="AN183" s="10">
        <f t="shared" si="25"/>
        <v>26652.473594913827</v>
      </c>
      <c r="AO183" s="2">
        <f t="shared" si="26"/>
        <v>17486.956481656609</v>
      </c>
      <c r="AP183" s="14">
        <v>4</v>
      </c>
      <c r="AQ183" s="14">
        <v>4</v>
      </c>
      <c r="AR183" s="14">
        <v>4</v>
      </c>
      <c r="AS183" s="14">
        <v>4</v>
      </c>
      <c r="AT183" s="14">
        <v>4</v>
      </c>
      <c r="AU183" s="14">
        <v>4</v>
      </c>
      <c r="AV183" s="14">
        <v>4</v>
      </c>
      <c r="AW183" s="14">
        <v>4</v>
      </c>
      <c r="AX183" s="14">
        <v>4</v>
      </c>
      <c r="AY183" s="19">
        <v>4</v>
      </c>
      <c r="AZ183" s="14">
        <v>4</v>
      </c>
      <c r="BA183" s="14">
        <v>4</v>
      </c>
      <c r="BB183" s="14">
        <v>4</v>
      </c>
      <c r="BC183" s="14">
        <v>4</v>
      </c>
      <c r="BD183" s="14">
        <v>4</v>
      </c>
      <c r="BE183" s="14">
        <v>4</v>
      </c>
      <c r="BF183" s="14">
        <v>4</v>
      </c>
      <c r="BG183" s="14">
        <v>4</v>
      </c>
      <c r="BH183" s="14">
        <v>4</v>
      </c>
      <c r="BI183" s="19">
        <v>4</v>
      </c>
      <c r="BJ183" s="14">
        <v>4</v>
      </c>
      <c r="BK183" s="14">
        <v>4</v>
      </c>
      <c r="BL183" s="14">
        <v>4</v>
      </c>
      <c r="BM183" s="14">
        <v>1</v>
      </c>
      <c r="BN183" s="14">
        <v>4</v>
      </c>
      <c r="BO183" s="14">
        <v>4</v>
      </c>
      <c r="BP183" s="14">
        <v>4</v>
      </c>
      <c r="BQ183" s="14">
        <v>4</v>
      </c>
      <c r="BR183" s="14">
        <v>4</v>
      </c>
      <c r="BS183" s="19">
        <v>4</v>
      </c>
      <c r="BT183" s="20">
        <v>1.7434545514517601E-5</v>
      </c>
      <c r="BU183"/>
    </row>
    <row r="184" spans="1:73" x14ac:dyDescent="0.2">
      <c r="A184" s="11" t="s">
        <v>162</v>
      </c>
      <c r="B184" s="11" t="s">
        <v>163</v>
      </c>
      <c r="C184" s="1">
        <v>11229.125</v>
      </c>
      <c r="D184" s="1">
        <v>1866.6611328125</v>
      </c>
      <c r="E184" s="1">
        <v>1288.3371937500001</v>
      </c>
      <c r="F184" s="1">
        <v>8478.7128962499992</v>
      </c>
      <c r="G184" s="1">
        <v>1159.5341796875</v>
      </c>
      <c r="H184" s="1">
        <v>993.611328125</v>
      </c>
      <c r="I184" s="1">
        <v>6669.7333984375</v>
      </c>
      <c r="J184" s="1">
        <v>927.24414624999997</v>
      </c>
      <c r="K184" s="1">
        <v>162.34823125</v>
      </c>
      <c r="L184" s="2">
        <v>8667.521484375</v>
      </c>
      <c r="M184" s="1">
        <v>821.71289624999997</v>
      </c>
      <c r="N184" s="1">
        <v>8386.3427734375</v>
      </c>
      <c r="O184" s="1">
        <v>7531.4771484374996</v>
      </c>
      <c r="P184" s="1">
        <v>5899.47216796875</v>
      </c>
      <c r="Q184" s="1">
        <v>1159.59375</v>
      </c>
      <c r="R184" s="1">
        <v>8856.9846875000003</v>
      </c>
      <c r="S184" s="1">
        <v>34185.89453125</v>
      </c>
      <c r="T184" s="1">
        <v>7292.6474693749997</v>
      </c>
      <c r="U184" s="1">
        <v>766.19628962499996</v>
      </c>
      <c r="V184" s="2">
        <v>596.45878125000002</v>
      </c>
      <c r="W184" s="1">
        <v>1118.8957312499999</v>
      </c>
      <c r="X184" s="1">
        <v>174.7265625</v>
      </c>
      <c r="Y184" s="1">
        <v>12528.1572265625</v>
      </c>
      <c r="Z184" s="1">
        <v>5565.5186646250004</v>
      </c>
      <c r="AA184" s="1">
        <v>1673.9625000000001</v>
      </c>
      <c r="AB184" s="1">
        <v>6753.3759765625</v>
      </c>
      <c r="AC184" s="1">
        <v>1653.7654687500001</v>
      </c>
      <c r="AD184" s="1">
        <v>12939.5263671875</v>
      </c>
      <c r="AE184" s="1">
        <v>7581.5234375</v>
      </c>
      <c r="AF184" s="2">
        <v>7795.6991796875</v>
      </c>
      <c r="AG184" s="9">
        <f t="shared" si="18"/>
        <v>4144.2828990937496</v>
      </c>
      <c r="AH184" s="10">
        <f t="shared" si="19"/>
        <v>7549.6780495093753</v>
      </c>
      <c r="AI184" s="2">
        <f t="shared" si="20"/>
        <v>5778.5151114625005</v>
      </c>
      <c r="AJ184" s="9">
        <f t="shared" si="21"/>
        <v>4139.3027271580986</v>
      </c>
      <c r="AK184" s="10">
        <f t="shared" si="22"/>
        <v>9973.0093410444133</v>
      </c>
      <c r="AL184" s="2">
        <f t="shared" si="23"/>
        <v>4620.3505554032681</v>
      </c>
      <c r="AM184" s="9">
        <f t="shared" si="24"/>
        <v>2565.5664103821559</v>
      </c>
      <c r="AN184" s="10">
        <f t="shared" si="25"/>
        <v>6181.3352301917221</v>
      </c>
      <c r="AO184" s="2">
        <f t="shared" si="26"/>
        <v>2863.7229433256703</v>
      </c>
      <c r="AP184" s="14">
        <v>4</v>
      </c>
      <c r="AQ184" s="14">
        <v>4</v>
      </c>
      <c r="AR184" s="14">
        <v>4</v>
      </c>
      <c r="AS184" s="14">
        <v>4</v>
      </c>
      <c r="AT184" s="14">
        <v>4</v>
      </c>
      <c r="AU184" s="14">
        <v>4</v>
      </c>
      <c r="AV184" s="14">
        <v>4</v>
      </c>
      <c r="AW184" s="14">
        <v>4</v>
      </c>
      <c r="AX184" s="14">
        <v>4</v>
      </c>
      <c r="AY184" s="19">
        <v>4</v>
      </c>
      <c r="AZ184" s="14">
        <v>4</v>
      </c>
      <c r="BA184" s="14">
        <v>4</v>
      </c>
      <c r="BB184" s="14">
        <v>4</v>
      </c>
      <c r="BC184" s="14">
        <v>4</v>
      </c>
      <c r="BD184" s="14">
        <v>4</v>
      </c>
      <c r="BE184" s="14">
        <v>4</v>
      </c>
      <c r="BF184" s="14">
        <v>4</v>
      </c>
      <c r="BG184" s="14">
        <v>4</v>
      </c>
      <c r="BH184" s="14">
        <v>4</v>
      </c>
      <c r="BI184" s="19">
        <v>4</v>
      </c>
      <c r="BJ184" s="14">
        <v>4</v>
      </c>
      <c r="BK184" s="14">
        <v>4</v>
      </c>
      <c r="BL184" s="14">
        <v>4</v>
      </c>
      <c r="BM184" s="14">
        <v>1</v>
      </c>
      <c r="BN184" s="14">
        <v>4</v>
      </c>
      <c r="BO184" s="14">
        <v>4</v>
      </c>
      <c r="BP184" s="14">
        <v>3</v>
      </c>
      <c r="BQ184" s="14">
        <v>4</v>
      </c>
      <c r="BR184" s="14">
        <v>4</v>
      </c>
      <c r="BS184" s="19">
        <v>4</v>
      </c>
      <c r="BT184" s="20">
        <v>4.4089428638211003E-5</v>
      </c>
      <c r="BU184"/>
    </row>
    <row r="185" spans="1:73" x14ac:dyDescent="0.2">
      <c r="A185" s="11" t="s">
        <v>746</v>
      </c>
      <c r="B185" s="11" t="s">
        <v>747</v>
      </c>
      <c r="Q185" s="1">
        <v>1475.798828125</v>
      </c>
      <c r="R185" s="1">
        <v>7111.7273125000002</v>
      </c>
      <c r="S185" s="1">
        <v>852.72469375000003</v>
      </c>
      <c r="T185" s="1">
        <v>3538.1156249999999</v>
      </c>
      <c r="V185" s="2">
        <v>22148.566462499999</v>
      </c>
      <c r="W185" s="1">
        <v>87.835439600000001</v>
      </c>
      <c r="AA185" s="1">
        <v>315.539625</v>
      </c>
      <c r="AB185" s="1">
        <v>6936.54833984375</v>
      </c>
      <c r="AE185" s="1">
        <v>14658.741219375001</v>
      </c>
      <c r="AF185" s="2"/>
      <c r="AG185" s="9" t="e">
        <f t="shared" si="18"/>
        <v>#DIV/0!</v>
      </c>
      <c r="AH185" s="10">
        <f t="shared" si="19"/>
        <v>7025.386584375</v>
      </c>
      <c r="AI185" s="2">
        <f t="shared" si="20"/>
        <v>5499.6661559546874</v>
      </c>
      <c r="AJ185" s="9" t="e">
        <f t="shared" si="21"/>
        <v>#DIV/0!</v>
      </c>
      <c r="AK185" s="10">
        <f t="shared" si="22"/>
        <v>8800.2665040874235</v>
      </c>
      <c r="AL185" s="2">
        <f t="shared" si="23"/>
        <v>6882.7408789225328</v>
      </c>
      <c r="AM185" s="9" t="e">
        <f t="shared" si="24"/>
        <v>#DIV/0!</v>
      </c>
      <c r="AN185" s="10">
        <f t="shared" si="25"/>
        <v>5454.4616892031327</v>
      </c>
      <c r="AO185" s="2">
        <f t="shared" si="26"/>
        <v>4265.9669935403026</v>
      </c>
      <c r="AP185" s="14">
        <v>1</v>
      </c>
      <c r="AQ185" s="14" t="s">
        <v>1137</v>
      </c>
      <c r="AR185" s="14" t="s">
        <v>1137</v>
      </c>
      <c r="AS185" s="14" t="s">
        <v>1137</v>
      </c>
      <c r="AT185" s="14">
        <v>1</v>
      </c>
      <c r="AU185" s="14" t="s">
        <v>1137</v>
      </c>
      <c r="AV185" s="14">
        <v>1</v>
      </c>
      <c r="AW185" s="14" t="s">
        <v>1137</v>
      </c>
      <c r="AX185" s="14">
        <v>1</v>
      </c>
      <c r="AY185" s="19">
        <v>1</v>
      </c>
      <c r="AZ185" s="14">
        <v>2</v>
      </c>
      <c r="BA185" s="14" t="s">
        <v>1137</v>
      </c>
      <c r="BB185" s="14" t="s">
        <v>1137</v>
      </c>
      <c r="BC185" s="14" t="s">
        <v>1137</v>
      </c>
      <c r="BD185" s="14">
        <v>2</v>
      </c>
      <c r="BE185" s="14">
        <v>1</v>
      </c>
      <c r="BF185" s="14" t="s">
        <v>1137</v>
      </c>
      <c r="BG185" s="14">
        <v>1</v>
      </c>
      <c r="BH185" s="14" t="s">
        <v>1137</v>
      </c>
      <c r="BI185" s="19">
        <v>1</v>
      </c>
      <c r="BJ185" s="14">
        <v>2</v>
      </c>
      <c r="BK185" s="14" t="s">
        <v>1137</v>
      </c>
      <c r="BL185" s="14" t="s">
        <v>1137</v>
      </c>
      <c r="BM185" s="14">
        <v>1</v>
      </c>
      <c r="BN185" s="14">
        <v>1</v>
      </c>
      <c r="BO185" s="14" t="s">
        <v>1137</v>
      </c>
      <c r="BP185" s="14">
        <v>2</v>
      </c>
      <c r="BQ185" s="14">
        <v>2</v>
      </c>
      <c r="BR185" s="14">
        <v>1</v>
      </c>
      <c r="BS185" s="19">
        <v>1</v>
      </c>
      <c r="BT185" s="1">
        <v>7.1343428306454998E-4</v>
      </c>
      <c r="BU185"/>
    </row>
    <row r="186" spans="1:73" x14ac:dyDescent="0.2">
      <c r="A186" s="11" t="s">
        <v>913</v>
      </c>
      <c r="B186" s="11" t="s">
        <v>164</v>
      </c>
      <c r="C186" s="1">
        <v>669.48231250000003</v>
      </c>
      <c r="D186" s="1">
        <v>3329.4375</v>
      </c>
      <c r="E186" s="1">
        <v>5767.7911562500003</v>
      </c>
      <c r="F186" s="1">
        <v>349.85327343749998</v>
      </c>
      <c r="G186" s="1">
        <v>4347.6135156250002</v>
      </c>
      <c r="H186" s="1">
        <v>7787.4443359375</v>
      </c>
      <c r="I186" s="1">
        <v>2449.8774414625</v>
      </c>
      <c r="J186" s="1">
        <v>549.66455781249999</v>
      </c>
      <c r="K186" s="1">
        <v>371.66723632813</v>
      </c>
      <c r="L186" s="2">
        <v>2619.2626953125</v>
      </c>
      <c r="M186" s="1">
        <v>629.22753962499996</v>
      </c>
      <c r="N186" s="1">
        <v>284.96242343749998</v>
      </c>
      <c r="O186" s="1">
        <v>6393.1674846875003</v>
      </c>
      <c r="P186" s="1">
        <v>2752.5769429687998</v>
      </c>
      <c r="Q186" s="1">
        <v>772.58154296875</v>
      </c>
      <c r="R186" s="1">
        <v>7143.59765625</v>
      </c>
      <c r="S186" s="1">
        <v>4442.7861328125</v>
      </c>
      <c r="T186" s="1">
        <v>5772.7421875</v>
      </c>
      <c r="U186" s="1">
        <v>286.82177734375</v>
      </c>
      <c r="V186" s="2">
        <v>1586.9768664630001</v>
      </c>
      <c r="W186" s="1">
        <v>5444.7236328125</v>
      </c>
      <c r="X186" s="1">
        <v>346.68164624999997</v>
      </c>
      <c r="Y186" s="1">
        <v>7354.8251953125</v>
      </c>
      <c r="Z186" s="1">
        <v>3587.73779296875</v>
      </c>
      <c r="AA186" s="1">
        <v>6123.875</v>
      </c>
      <c r="AB186" s="1">
        <v>3495.9747731299999</v>
      </c>
      <c r="AC186" s="1">
        <v>6197.716796875</v>
      </c>
      <c r="AD186" s="1">
        <v>3672.1171875</v>
      </c>
      <c r="AE186" s="1">
        <v>1551.17126464844</v>
      </c>
      <c r="AF186" s="2">
        <v>6523.8544921875</v>
      </c>
      <c r="AG186" s="9">
        <f t="shared" si="18"/>
        <v>2824.209402466563</v>
      </c>
      <c r="AH186" s="10">
        <f t="shared" si="19"/>
        <v>3006.54405540568</v>
      </c>
      <c r="AI186" s="2">
        <f t="shared" si="20"/>
        <v>4429.8677781684692</v>
      </c>
      <c r="AJ186" s="9">
        <f t="shared" si="21"/>
        <v>2538.8169171855875</v>
      </c>
      <c r="AK186" s="10">
        <f t="shared" si="22"/>
        <v>2704.4174281161982</v>
      </c>
      <c r="AL186" s="2">
        <f t="shared" si="23"/>
        <v>2287.1590066716385</v>
      </c>
      <c r="AM186" s="9">
        <f t="shared" si="24"/>
        <v>1573.5750280128132</v>
      </c>
      <c r="AN186" s="10">
        <f t="shared" si="25"/>
        <v>1676.215288073568</v>
      </c>
      <c r="AO186" s="2">
        <f t="shared" si="26"/>
        <v>1417.5958390819221</v>
      </c>
      <c r="AP186" s="14">
        <v>2</v>
      </c>
      <c r="AQ186" s="14">
        <v>2</v>
      </c>
      <c r="AR186" s="14">
        <v>2</v>
      </c>
      <c r="AS186" s="14">
        <v>2</v>
      </c>
      <c r="AT186" s="14">
        <v>2</v>
      </c>
      <c r="AU186" s="14">
        <v>2</v>
      </c>
      <c r="AV186" s="14">
        <v>2</v>
      </c>
      <c r="AW186" s="14">
        <v>2</v>
      </c>
      <c r="AX186" s="14">
        <v>1</v>
      </c>
      <c r="AY186" s="19">
        <v>2</v>
      </c>
      <c r="AZ186" s="14">
        <v>2</v>
      </c>
      <c r="BA186" s="14">
        <v>2</v>
      </c>
      <c r="BB186" s="14">
        <v>2</v>
      </c>
      <c r="BC186" s="14">
        <v>2</v>
      </c>
      <c r="BD186" s="14">
        <v>2</v>
      </c>
      <c r="BE186" s="14">
        <v>2</v>
      </c>
      <c r="BF186" s="14">
        <v>1</v>
      </c>
      <c r="BG186" s="14">
        <v>2</v>
      </c>
      <c r="BH186" s="14">
        <v>1</v>
      </c>
      <c r="BI186" s="19">
        <v>1</v>
      </c>
      <c r="BJ186" s="14">
        <v>2</v>
      </c>
      <c r="BK186" s="14">
        <v>2</v>
      </c>
      <c r="BL186" s="14">
        <v>2</v>
      </c>
      <c r="BM186" s="14">
        <v>1</v>
      </c>
      <c r="BN186" s="14">
        <v>2</v>
      </c>
      <c r="BO186" s="14">
        <v>2</v>
      </c>
      <c r="BP186" s="14">
        <v>2</v>
      </c>
      <c r="BQ186" s="14">
        <v>2</v>
      </c>
      <c r="BR186" s="14">
        <v>1</v>
      </c>
      <c r="BS186" s="19">
        <v>2</v>
      </c>
      <c r="BT186" s="1">
        <v>7.0590104749092795E-4</v>
      </c>
      <c r="BU186"/>
    </row>
    <row r="187" spans="1:73" x14ac:dyDescent="0.2">
      <c r="A187" s="11" t="s">
        <v>165</v>
      </c>
      <c r="B187" s="11" t="s">
        <v>166</v>
      </c>
      <c r="C187" s="1">
        <v>4641.591796875</v>
      </c>
      <c r="D187" s="1">
        <v>9487.9775396250006</v>
      </c>
      <c r="E187" s="1">
        <v>645.38593749999995</v>
      </c>
      <c r="F187" s="1">
        <v>13549.3378125</v>
      </c>
      <c r="G187" s="1">
        <v>7623.8158593750004</v>
      </c>
      <c r="H187" s="1">
        <v>5778.7128962500001</v>
      </c>
      <c r="I187" s="1">
        <v>12899.626953125</v>
      </c>
      <c r="J187" s="1">
        <v>6719.6227312499996</v>
      </c>
      <c r="K187" s="1">
        <v>619.4267578125</v>
      </c>
      <c r="L187" s="2">
        <v>6872.5961914625004</v>
      </c>
      <c r="M187" s="1">
        <v>7352.2622731250003</v>
      </c>
      <c r="N187" s="1">
        <v>1191.1385937499999</v>
      </c>
      <c r="O187" s="1">
        <v>8791.578125</v>
      </c>
      <c r="P187" s="1">
        <v>6184.6669921875</v>
      </c>
      <c r="Q187" s="1">
        <v>8735.546875</v>
      </c>
      <c r="R187" s="1">
        <v>9419.8691462499992</v>
      </c>
      <c r="S187" s="1">
        <v>8342.26953125</v>
      </c>
      <c r="T187" s="1">
        <v>7628.28271484375</v>
      </c>
      <c r="U187" s="1">
        <v>6424.9568359374998</v>
      </c>
      <c r="V187" s="2">
        <v>8588.1585937500004</v>
      </c>
      <c r="W187" s="1">
        <v>8694.96875</v>
      </c>
      <c r="X187" s="1">
        <v>844.72469375000003</v>
      </c>
      <c r="Y187" s="1">
        <v>7218.4619146249997</v>
      </c>
      <c r="Z187" s="1">
        <v>4485.8337812500004</v>
      </c>
      <c r="AA187" s="1">
        <v>8636.4296875</v>
      </c>
      <c r="AB187" s="1">
        <v>5911.8781250000002</v>
      </c>
      <c r="AC187" s="1">
        <v>7589.763671875</v>
      </c>
      <c r="AD187" s="1">
        <v>7146.458984375</v>
      </c>
      <c r="AE187" s="1">
        <v>8158.3558593750004</v>
      </c>
      <c r="AF187" s="2">
        <v>7277.5388593750004</v>
      </c>
      <c r="AG187" s="9">
        <f t="shared" si="18"/>
        <v>6883.8094475774997</v>
      </c>
      <c r="AH187" s="10">
        <f t="shared" si="19"/>
        <v>7265.8729681093755</v>
      </c>
      <c r="AI187" s="2">
        <f t="shared" si="20"/>
        <v>6596.4414327124996</v>
      </c>
      <c r="AJ187" s="9">
        <f t="shared" si="21"/>
        <v>4376.514459850212</v>
      </c>
      <c r="AK187" s="10">
        <f t="shared" si="22"/>
        <v>2379.3517779710869</v>
      </c>
      <c r="AL187" s="2">
        <f t="shared" si="23"/>
        <v>2383.985790545501</v>
      </c>
      <c r="AM187" s="9">
        <f t="shared" si="24"/>
        <v>2712.5917655344883</v>
      </c>
      <c r="AN187" s="10">
        <f t="shared" si="25"/>
        <v>1474.7375107393368</v>
      </c>
      <c r="AO187" s="2">
        <f t="shared" si="26"/>
        <v>1477.6097014897746</v>
      </c>
      <c r="AP187" s="14">
        <v>3</v>
      </c>
      <c r="AQ187" s="14">
        <v>4</v>
      </c>
      <c r="AR187" s="14">
        <v>4</v>
      </c>
      <c r="AS187" s="14">
        <v>4</v>
      </c>
      <c r="AT187" s="14">
        <v>4</v>
      </c>
      <c r="AU187" s="14">
        <v>3</v>
      </c>
      <c r="AV187" s="14">
        <v>3</v>
      </c>
      <c r="AW187" s="14">
        <v>4</v>
      </c>
      <c r="AX187" s="14">
        <v>4</v>
      </c>
      <c r="AY187" s="19">
        <v>4</v>
      </c>
      <c r="AZ187" s="14">
        <v>4</v>
      </c>
      <c r="BA187" s="14">
        <v>4</v>
      </c>
      <c r="BB187" s="14">
        <v>4</v>
      </c>
      <c r="BC187" s="14">
        <v>3</v>
      </c>
      <c r="BD187" s="14">
        <v>4</v>
      </c>
      <c r="BE187" s="14">
        <v>4</v>
      </c>
      <c r="BF187" s="14">
        <v>3</v>
      </c>
      <c r="BG187" s="14">
        <v>4</v>
      </c>
      <c r="BH187" s="14">
        <v>4</v>
      </c>
      <c r="BI187" s="19">
        <v>4</v>
      </c>
      <c r="BJ187" s="14">
        <v>4</v>
      </c>
      <c r="BK187" s="14">
        <v>4</v>
      </c>
      <c r="BL187" s="14">
        <v>4</v>
      </c>
      <c r="BM187" s="14">
        <v>1</v>
      </c>
      <c r="BN187" s="14">
        <v>4</v>
      </c>
      <c r="BO187" s="14">
        <v>4</v>
      </c>
      <c r="BP187" s="14">
        <v>3</v>
      </c>
      <c r="BQ187" s="14">
        <v>4</v>
      </c>
      <c r="BR187" s="14">
        <v>4</v>
      </c>
      <c r="BS187" s="19">
        <v>4</v>
      </c>
      <c r="BT187" s="1">
        <v>4.8768539498912801E-4</v>
      </c>
      <c r="BU187"/>
    </row>
    <row r="188" spans="1:73" x14ac:dyDescent="0.2">
      <c r="A188" s="11" t="s">
        <v>914</v>
      </c>
      <c r="B188" s="11" t="s">
        <v>167</v>
      </c>
      <c r="C188" s="1">
        <v>3451.83984375</v>
      </c>
      <c r="D188" s="1">
        <v>46126.6796875</v>
      </c>
      <c r="E188" s="1">
        <v>29198.916156250001</v>
      </c>
      <c r="F188" s="1">
        <v>2482.78515625</v>
      </c>
      <c r="G188" s="1">
        <v>21852.486328125</v>
      </c>
      <c r="H188" s="1">
        <v>14534.6943359375</v>
      </c>
      <c r="I188" s="1">
        <v>16663.674218749999</v>
      </c>
      <c r="J188" s="1">
        <v>1419.357421875</v>
      </c>
      <c r="K188" s="1">
        <v>3714.83984375</v>
      </c>
      <c r="L188" s="2">
        <v>22175.138671875</v>
      </c>
      <c r="M188" s="1">
        <v>2675.8859375000002</v>
      </c>
      <c r="N188" s="1">
        <v>37437.1328125</v>
      </c>
      <c r="O188" s="1">
        <v>212.88671875</v>
      </c>
      <c r="P188" s="1">
        <v>2173.59375</v>
      </c>
      <c r="Q188" s="1">
        <v>18.625</v>
      </c>
      <c r="R188" s="1">
        <v>1538.84375</v>
      </c>
      <c r="S188" s="1">
        <v>2397.3962499999998</v>
      </c>
      <c r="T188" s="1">
        <v>232.1875</v>
      </c>
      <c r="U188" s="1">
        <v>29653.457312499999</v>
      </c>
      <c r="V188" s="2">
        <v>16388.731250000001</v>
      </c>
      <c r="W188" s="1">
        <v>3412.546875</v>
      </c>
      <c r="X188" s="1">
        <v>45129.9296875</v>
      </c>
      <c r="Y188" s="1">
        <v>1824.346875</v>
      </c>
      <c r="Z188" s="1">
        <v>23124.994146249999</v>
      </c>
      <c r="AA188" s="1">
        <v>2476.4161562499999</v>
      </c>
      <c r="AB188" s="1">
        <v>35574.25</v>
      </c>
      <c r="AC188" s="1">
        <v>3647.86328125</v>
      </c>
      <c r="AD188" s="1">
        <v>222.677734375</v>
      </c>
      <c r="AE188" s="1">
        <v>17315.161562500001</v>
      </c>
      <c r="AF188" s="2">
        <v>13262.697265625</v>
      </c>
      <c r="AG188" s="9">
        <f t="shared" si="18"/>
        <v>16162.04116640625</v>
      </c>
      <c r="AH188" s="10">
        <f t="shared" si="19"/>
        <v>9272.8740281249993</v>
      </c>
      <c r="AI188" s="2">
        <f t="shared" si="20"/>
        <v>14599.088358375</v>
      </c>
      <c r="AJ188" s="9">
        <f t="shared" si="21"/>
        <v>14376.79024518772</v>
      </c>
      <c r="AK188" s="10">
        <f t="shared" si="22"/>
        <v>13782.81954408288</v>
      </c>
      <c r="AL188" s="2">
        <f t="shared" si="23"/>
        <v>15690.925074454799</v>
      </c>
      <c r="AM188" s="9">
        <f t="shared" si="24"/>
        <v>8910.8269129876244</v>
      </c>
      <c r="AN188" s="10">
        <f t="shared" si="25"/>
        <v>8542.6800583235417</v>
      </c>
      <c r="AO188" s="2">
        <f t="shared" si="26"/>
        <v>9725.3361187435567</v>
      </c>
      <c r="AP188" s="14">
        <v>3</v>
      </c>
      <c r="AQ188" s="14">
        <v>3</v>
      </c>
      <c r="AR188" s="14">
        <v>3</v>
      </c>
      <c r="AS188" s="14">
        <v>3</v>
      </c>
      <c r="AT188" s="14">
        <v>3</v>
      </c>
      <c r="AU188" s="14">
        <v>3</v>
      </c>
      <c r="AV188" s="14">
        <v>3</v>
      </c>
      <c r="AW188" s="14">
        <v>3</v>
      </c>
      <c r="AX188" s="14">
        <v>3</v>
      </c>
      <c r="AY188" s="19">
        <v>3</v>
      </c>
      <c r="AZ188" s="14">
        <v>3</v>
      </c>
      <c r="BA188" s="14">
        <v>3</v>
      </c>
      <c r="BB188" s="14">
        <v>3</v>
      </c>
      <c r="BC188" s="14">
        <v>3</v>
      </c>
      <c r="BD188" s="14">
        <v>3</v>
      </c>
      <c r="BE188" s="14">
        <v>3</v>
      </c>
      <c r="BF188" s="14">
        <v>3</v>
      </c>
      <c r="BG188" s="14">
        <v>3</v>
      </c>
      <c r="BH188" s="14">
        <v>3</v>
      </c>
      <c r="BI188" s="19">
        <v>3</v>
      </c>
      <c r="BJ188" s="14">
        <v>3</v>
      </c>
      <c r="BK188" s="14">
        <v>3</v>
      </c>
      <c r="BL188" s="14">
        <v>3</v>
      </c>
      <c r="BM188" s="14">
        <v>1</v>
      </c>
      <c r="BN188" s="14">
        <v>3</v>
      </c>
      <c r="BO188" s="14">
        <v>3</v>
      </c>
      <c r="BP188" s="14">
        <v>3</v>
      </c>
      <c r="BQ188" s="14">
        <v>3</v>
      </c>
      <c r="BR188" s="14">
        <v>3</v>
      </c>
      <c r="BS188" s="19">
        <v>3</v>
      </c>
      <c r="BT188" s="20">
        <v>8.4309635131796896E-5</v>
      </c>
      <c r="BU188"/>
    </row>
    <row r="189" spans="1:73" x14ac:dyDescent="0.2">
      <c r="A189" s="11" t="s">
        <v>168</v>
      </c>
      <c r="B189" s="11" t="s">
        <v>169</v>
      </c>
      <c r="C189" s="1">
        <v>11145.977539625001</v>
      </c>
      <c r="D189" s="1">
        <v>1617.85664625</v>
      </c>
      <c r="E189" s="1">
        <v>11683.671875</v>
      </c>
      <c r="F189" s="1">
        <v>149.697265625</v>
      </c>
      <c r="G189" s="1">
        <v>1367.986328125</v>
      </c>
      <c r="H189" s="1">
        <v>9983.716796875</v>
      </c>
      <c r="I189" s="1">
        <v>15992.539624999999</v>
      </c>
      <c r="J189" s="1">
        <v>7529.7265625</v>
      </c>
      <c r="K189" s="1">
        <v>9256.1796875</v>
      </c>
      <c r="L189" s="2">
        <v>1986.2568359375</v>
      </c>
      <c r="M189" s="1">
        <v>8444.34375</v>
      </c>
      <c r="N189" s="1">
        <v>1349.447265625</v>
      </c>
      <c r="O189" s="1">
        <v>1244.2896249999999</v>
      </c>
      <c r="P189" s="1">
        <v>11184.279296875</v>
      </c>
      <c r="Q189" s="1">
        <v>9733.6582312499995</v>
      </c>
      <c r="R189" s="1">
        <v>1484.76953125</v>
      </c>
      <c r="S189" s="1">
        <v>9646.8781249999993</v>
      </c>
      <c r="T189" s="1">
        <v>7768.966796875</v>
      </c>
      <c r="U189" s="1">
        <v>9571.72265625</v>
      </c>
      <c r="V189" s="2">
        <v>12934.767578125</v>
      </c>
      <c r="W189" s="1">
        <v>156.28984374999999</v>
      </c>
      <c r="X189" s="1">
        <v>1151.388671875</v>
      </c>
      <c r="Y189" s="1">
        <v>12284.9228515625</v>
      </c>
      <c r="Z189" s="1">
        <v>8378.716796875</v>
      </c>
      <c r="AA189" s="1">
        <v>14282.626953125</v>
      </c>
      <c r="AB189" s="1">
        <v>11787.8896484375</v>
      </c>
      <c r="AC189" s="1">
        <v>7855.978515625</v>
      </c>
      <c r="AD189" s="1">
        <v>6638.2312499999998</v>
      </c>
      <c r="AE189" s="1">
        <v>1755.544921875</v>
      </c>
      <c r="AF189" s="2">
        <v>12893.696289625001</v>
      </c>
      <c r="AG189" s="9">
        <f t="shared" si="18"/>
        <v>7071.3609162437497</v>
      </c>
      <c r="AH189" s="10">
        <f t="shared" si="19"/>
        <v>7336.3122856250002</v>
      </c>
      <c r="AI189" s="2">
        <f t="shared" si="20"/>
        <v>7718.5285742750002</v>
      </c>
      <c r="AJ189" s="9">
        <f t="shared" si="21"/>
        <v>5446.360590959348</v>
      </c>
      <c r="AK189" s="10">
        <f t="shared" si="22"/>
        <v>4356.9020914671219</v>
      </c>
      <c r="AL189" s="2">
        <f t="shared" si="23"/>
        <v>5215.0971344441041</v>
      </c>
      <c r="AM189" s="9">
        <f t="shared" si="24"/>
        <v>3375.689267498391</v>
      </c>
      <c r="AN189" s="10">
        <f t="shared" si="25"/>
        <v>2700.4358936719241</v>
      </c>
      <c r="AO189" s="2">
        <f t="shared" si="26"/>
        <v>3232.3506921167013</v>
      </c>
      <c r="AP189" s="14">
        <v>2</v>
      </c>
      <c r="AQ189" s="14">
        <v>3</v>
      </c>
      <c r="AR189" s="14">
        <v>2</v>
      </c>
      <c r="AS189" s="14">
        <v>4</v>
      </c>
      <c r="AT189" s="14">
        <v>3</v>
      </c>
      <c r="AU189" s="14">
        <v>3</v>
      </c>
      <c r="AV189" s="14">
        <v>1</v>
      </c>
      <c r="AW189" s="14">
        <v>2</v>
      </c>
      <c r="AX189" s="14">
        <v>3</v>
      </c>
      <c r="AY189" s="19">
        <v>3</v>
      </c>
      <c r="AZ189" s="14">
        <v>3</v>
      </c>
      <c r="BA189" s="14">
        <v>3</v>
      </c>
      <c r="BB189" s="14">
        <v>4</v>
      </c>
      <c r="BC189" s="14">
        <v>3</v>
      </c>
      <c r="BD189" s="14">
        <v>4</v>
      </c>
      <c r="BE189" s="14">
        <v>3</v>
      </c>
      <c r="BF189" s="14">
        <v>3</v>
      </c>
      <c r="BG189" s="14">
        <v>3</v>
      </c>
      <c r="BH189" s="14">
        <v>2</v>
      </c>
      <c r="BI189" s="19">
        <v>4</v>
      </c>
      <c r="BJ189" s="14">
        <v>2</v>
      </c>
      <c r="BK189" s="14">
        <v>2</v>
      </c>
      <c r="BL189" s="14">
        <v>3</v>
      </c>
      <c r="BM189" s="14">
        <v>1</v>
      </c>
      <c r="BN189" s="14">
        <v>2</v>
      </c>
      <c r="BO189" s="14">
        <v>3</v>
      </c>
      <c r="BP189" s="14">
        <v>3</v>
      </c>
      <c r="BQ189" s="14">
        <v>3</v>
      </c>
      <c r="BR189" s="14">
        <v>3</v>
      </c>
      <c r="BS189" s="19">
        <v>4</v>
      </c>
      <c r="BT189" s="1">
        <v>5.1026086329690999E-4</v>
      </c>
      <c r="BU189"/>
    </row>
    <row r="190" spans="1:73" x14ac:dyDescent="0.2">
      <c r="A190" s="11" t="s">
        <v>915</v>
      </c>
      <c r="B190" s="11" t="s">
        <v>653</v>
      </c>
      <c r="C190" s="1">
        <v>183746.78125</v>
      </c>
      <c r="E190" s="1">
        <v>88769.3671875</v>
      </c>
      <c r="F190" s="1">
        <v>1767.8446449219</v>
      </c>
      <c r="J190" s="1">
        <v>474642.65625</v>
      </c>
      <c r="K190" s="1">
        <v>417839.75</v>
      </c>
      <c r="L190" s="2">
        <v>329926.59375</v>
      </c>
      <c r="M190" s="1">
        <v>2856.8378124999999</v>
      </c>
      <c r="N190" s="1">
        <v>283415.9375</v>
      </c>
      <c r="O190" s="1">
        <v>131738.46875</v>
      </c>
      <c r="R190" s="1">
        <v>274447.34375</v>
      </c>
      <c r="S190" s="1">
        <v>8759.79296875</v>
      </c>
      <c r="U190" s="1">
        <v>4967.125</v>
      </c>
      <c r="W190" s="1">
        <v>161432.3125</v>
      </c>
      <c r="X190" s="1">
        <v>483498.125</v>
      </c>
      <c r="Y190" s="1">
        <v>21845.8125</v>
      </c>
      <c r="Z190" s="1">
        <v>267972.375</v>
      </c>
      <c r="AB190" s="1">
        <v>1669.83984375</v>
      </c>
      <c r="AD190" s="1">
        <v>689482.5625</v>
      </c>
      <c r="AE190" s="1">
        <v>671459.5625</v>
      </c>
      <c r="AF190" s="2">
        <v>593876.3125</v>
      </c>
      <c r="AG190" s="9">
        <f t="shared" si="18"/>
        <v>249448.83218040364</v>
      </c>
      <c r="AH190" s="10">
        <f t="shared" si="19"/>
        <v>117697.58429687501</v>
      </c>
      <c r="AI190" s="2">
        <f t="shared" si="20"/>
        <v>361404.61279296875</v>
      </c>
      <c r="AJ190" s="9">
        <f t="shared" si="21"/>
        <v>188162.13820207596</v>
      </c>
      <c r="AK190" s="10">
        <f t="shared" si="22"/>
        <v>134159.75700560672</v>
      </c>
      <c r="AL190" s="2">
        <f t="shared" si="23"/>
        <v>284390.80743587762</v>
      </c>
      <c r="AM190" s="9">
        <f t="shared" si="24"/>
        <v>116624.10152068423</v>
      </c>
      <c r="AN190" s="10">
        <f t="shared" si="25"/>
        <v>83153.078884599876</v>
      </c>
      <c r="AO190" s="2">
        <f t="shared" si="26"/>
        <v>176267.24863389772</v>
      </c>
      <c r="AP190" s="14">
        <v>2</v>
      </c>
      <c r="AQ190" s="14">
        <v>2</v>
      </c>
      <c r="AR190" s="14">
        <v>3</v>
      </c>
      <c r="AS190" s="14">
        <v>2</v>
      </c>
      <c r="AT190" s="14">
        <v>1</v>
      </c>
      <c r="AU190" s="14">
        <v>1</v>
      </c>
      <c r="AV190" s="14">
        <v>1</v>
      </c>
      <c r="AW190" s="14">
        <v>1</v>
      </c>
      <c r="AX190" s="14">
        <v>1</v>
      </c>
      <c r="AY190" s="19">
        <v>1</v>
      </c>
      <c r="AZ190" s="14">
        <v>2</v>
      </c>
      <c r="BA190" s="14">
        <v>1</v>
      </c>
      <c r="BB190" s="14">
        <v>2</v>
      </c>
      <c r="BC190" s="14" t="s">
        <v>1137</v>
      </c>
      <c r="BD190" s="14">
        <v>1</v>
      </c>
      <c r="BE190" s="14">
        <v>1</v>
      </c>
      <c r="BF190" s="14">
        <v>2</v>
      </c>
      <c r="BG190" s="14">
        <v>2</v>
      </c>
      <c r="BH190" s="14">
        <v>1</v>
      </c>
      <c r="BI190" s="19">
        <v>1</v>
      </c>
      <c r="BJ190" s="14">
        <v>3</v>
      </c>
      <c r="BK190" s="14">
        <v>2</v>
      </c>
      <c r="BL190" s="14">
        <v>2</v>
      </c>
      <c r="BM190" s="14">
        <v>1</v>
      </c>
      <c r="BN190" s="14">
        <v>1</v>
      </c>
      <c r="BO190" s="14">
        <v>1</v>
      </c>
      <c r="BP190" s="14">
        <v>3</v>
      </c>
      <c r="BQ190" s="14">
        <v>1</v>
      </c>
      <c r="BR190" s="14">
        <v>1</v>
      </c>
      <c r="BS190" s="19">
        <v>2</v>
      </c>
      <c r="BT190" s="1">
        <v>4.6815684716949201E-4</v>
      </c>
      <c r="BU190"/>
    </row>
    <row r="191" spans="1:73" x14ac:dyDescent="0.2">
      <c r="A191" s="11" t="s">
        <v>744</v>
      </c>
      <c r="B191" s="11" t="s">
        <v>745</v>
      </c>
      <c r="D191" s="1">
        <v>3339.6439624999998</v>
      </c>
      <c r="G191" s="1">
        <v>63.857299846879997</v>
      </c>
      <c r="M191" s="1">
        <v>439.68558593749998</v>
      </c>
      <c r="N191" s="1">
        <v>249.48734687499999</v>
      </c>
      <c r="O191" s="1">
        <v>31.494724589840001</v>
      </c>
      <c r="W191" s="1">
        <v>298.83325195313</v>
      </c>
      <c r="X191" s="1">
        <v>97.931147469400003</v>
      </c>
      <c r="Y191" s="1">
        <v>13.8638916156</v>
      </c>
      <c r="AE191" s="1">
        <v>2143.73364257813</v>
      </c>
      <c r="AF191" s="2"/>
      <c r="AG191" s="9">
        <f t="shared" si="18"/>
        <v>1701.7506311734398</v>
      </c>
      <c r="AH191" s="10">
        <f t="shared" si="19"/>
        <v>240.22255246744666</v>
      </c>
      <c r="AI191" s="2">
        <f t="shared" si="20"/>
        <v>638.59048340406503</v>
      </c>
      <c r="AJ191" s="9">
        <f t="shared" si="21"/>
        <v>2316.3309628824704</v>
      </c>
      <c r="AK191" s="10">
        <f t="shared" si="22"/>
        <v>204.2530835348559</v>
      </c>
      <c r="AL191" s="2">
        <f t="shared" si="23"/>
        <v>1010.52572752217</v>
      </c>
      <c r="AM191" s="9">
        <f t="shared" si="24"/>
        <v>1435.6768048659912</v>
      </c>
      <c r="AN191" s="10">
        <f t="shared" si="25"/>
        <v>126.597372764225</v>
      </c>
      <c r="AO191" s="2">
        <f t="shared" si="26"/>
        <v>626.3303349010763</v>
      </c>
      <c r="AP191" s="14" t="s">
        <v>1137</v>
      </c>
      <c r="AQ191" s="14">
        <v>1</v>
      </c>
      <c r="AR191" s="14">
        <v>1</v>
      </c>
      <c r="AS191" s="14">
        <v>1</v>
      </c>
      <c r="AT191" s="14">
        <v>1</v>
      </c>
      <c r="AU191" s="14">
        <v>1</v>
      </c>
      <c r="AV191" s="14" t="s">
        <v>1137</v>
      </c>
      <c r="AW191" s="14" t="s">
        <v>1137</v>
      </c>
      <c r="AX191" s="14" t="s">
        <v>1137</v>
      </c>
      <c r="AY191" s="19" t="s">
        <v>1137</v>
      </c>
      <c r="AZ191" s="14">
        <v>1</v>
      </c>
      <c r="BA191" s="14">
        <v>1</v>
      </c>
      <c r="BB191" s="14">
        <v>1</v>
      </c>
      <c r="BC191" s="14" t="s">
        <v>1137</v>
      </c>
      <c r="BD191" s="14" t="s">
        <v>1137</v>
      </c>
      <c r="BE191" s="14" t="s">
        <v>1137</v>
      </c>
      <c r="BF191" s="14">
        <v>2</v>
      </c>
      <c r="BG191" s="14" t="s">
        <v>1137</v>
      </c>
      <c r="BH191" s="14" t="s">
        <v>1137</v>
      </c>
      <c r="BI191" s="19" t="s">
        <v>1137</v>
      </c>
      <c r="BJ191" s="14">
        <v>1</v>
      </c>
      <c r="BK191" s="14">
        <v>1</v>
      </c>
      <c r="BL191" s="14">
        <v>1</v>
      </c>
      <c r="BM191" s="14">
        <v>1</v>
      </c>
      <c r="BN191" s="14">
        <v>1</v>
      </c>
      <c r="BO191" s="14" t="s">
        <v>1137</v>
      </c>
      <c r="BP191" s="14">
        <v>1</v>
      </c>
      <c r="BQ191" s="14" t="s">
        <v>1137</v>
      </c>
      <c r="BR191" s="14">
        <v>1</v>
      </c>
      <c r="BS191" s="19">
        <v>2</v>
      </c>
      <c r="BT191" s="1">
        <v>3.6209469591389398E-4</v>
      </c>
      <c r="BU191"/>
    </row>
    <row r="192" spans="1:73" x14ac:dyDescent="0.2">
      <c r="A192" s="11" t="s">
        <v>594</v>
      </c>
      <c r="B192" s="11" t="s">
        <v>595</v>
      </c>
      <c r="C192" s="1">
        <v>21798.97265625</v>
      </c>
      <c r="D192" s="1">
        <v>11114.863515625</v>
      </c>
      <c r="E192" s="1">
        <v>11461.9677734375</v>
      </c>
      <c r="F192" s="1">
        <v>8675.4443359375</v>
      </c>
      <c r="G192" s="1">
        <v>519.24115625000002</v>
      </c>
      <c r="I192" s="1">
        <v>198.22469375</v>
      </c>
      <c r="K192" s="1">
        <v>5239.2757812500004</v>
      </c>
      <c r="L192" s="2">
        <v>12135.29296875</v>
      </c>
      <c r="M192" s="1">
        <v>1134.613515625</v>
      </c>
      <c r="N192" s="1">
        <v>13854.6546875</v>
      </c>
      <c r="O192" s="1">
        <v>14461.174846874999</v>
      </c>
      <c r="P192" s="1">
        <v>7691.927734375</v>
      </c>
      <c r="Q192" s="1">
        <v>93.891464843799994</v>
      </c>
      <c r="S192" s="1">
        <v>11665.142578125</v>
      </c>
      <c r="T192" s="1">
        <v>2947.4274923438002</v>
      </c>
      <c r="V192" s="2">
        <v>2986.32958984375</v>
      </c>
      <c r="W192" s="1">
        <v>23725.68359375</v>
      </c>
      <c r="X192" s="1">
        <v>1322.4697265625</v>
      </c>
      <c r="Y192" s="1">
        <v>5126.9541156249998</v>
      </c>
      <c r="Z192" s="1">
        <v>141.42484687499999</v>
      </c>
      <c r="AA192" s="1">
        <v>4735.7128962500001</v>
      </c>
      <c r="AB192" s="1">
        <v>9658.1449218750004</v>
      </c>
      <c r="AC192" s="1">
        <v>6521.86572265625</v>
      </c>
      <c r="AD192" s="1">
        <v>5462.234375</v>
      </c>
      <c r="AE192" s="1">
        <v>14173.459969375001</v>
      </c>
      <c r="AF192" s="2"/>
      <c r="AG192" s="9">
        <f t="shared" si="18"/>
        <v>8892.9103601562492</v>
      </c>
      <c r="AH192" s="10">
        <f t="shared" si="19"/>
        <v>6854.3952386914189</v>
      </c>
      <c r="AI192" s="2">
        <f t="shared" si="20"/>
        <v>7874.2166853298613</v>
      </c>
      <c r="AJ192" s="9">
        <f t="shared" si="21"/>
        <v>7048.0884203846772</v>
      </c>
      <c r="AK192" s="10">
        <f t="shared" si="22"/>
        <v>5847.5650863516703</v>
      </c>
      <c r="AL192" s="2">
        <f t="shared" si="23"/>
        <v>7262.0373891785648</v>
      </c>
      <c r="AM192" s="9">
        <f t="shared" si="24"/>
        <v>4368.4504615000851</v>
      </c>
      <c r="AN192" s="10">
        <f t="shared" si="25"/>
        <v>3624.3583900342915</v>
      </c>
      <c r="AO192" s="2">
        <f t="shared" si="26"/>
        <v>4501.0574062089472</v>
      </c>
      <c r="AP192" s="14">
        <v>3</v>
      </c>
      <c r="AQ192" s="14">
        <v>5</v>
      </c>
      <c r="AR192" s="14">
        <v>3</v>
      </c>
      <c r="AS192" s="14">
        <v>3</v>
      </c>
      <c r="AT192" s="14">
        <v>3</v>
      </c>
      <c r="AU192" s="14">
        <v>2</v>
      </c>
      <c r="AV192" s="14">
        <v>3</v>
      </c>
      <c r="AW192" s="14">
        <v>3</v>
      </c>
      <c r="AX192" s="14">
        <v>3</v>
      </c>
      <c r="AY192" s="19">
        <v>3</v>
      </c>
      <c r="AZ192" s="14">
        <v>3</v>
      </c>
      <c r="BA192" s="14">
        <v>3</v>
      </c>
      <c r="BB192" s="14">
        <v>3</v>
      </c>
      <c r="BC192" s="14">
        <v>5</v>
      </c>
      <c r="BD192" s="14">
        <v>1</v>
      </c>
      <c r="BE192" s="14">
        <v>1</v>
      </c>
      <c r="BF192" s="14">
        <v>3</v>
      </c>
      <c r="BG192" s="14">
        <v>3</v>
      </c>
      <c r="BH192" s="14">
        <v>3</v>
      </c>
      <c r="BI192" s="19">
        <v>3</v>
      </c>
      <c r="BJ192" s="14">
        <v>3</v>
      </c>
      <c r="BK192" s="14">
        <v>5</v>
      </c>
      <c r="BL192" s="14">
        <v>3</v>
      </c>
      <c r="BM192" s="14">
        <v>1</v>
      </c>
      <c r="BN192" s="14">
        <v>5</v>
      </c>
      <c r="BO192" s="14">
        <v>2</v>
      </c>
      <c r="BP192" s="14">
        <v>3</v>
      </c>
      <c r="BQ192" s="14">
        <v>2</v>
      </c>
      <c r="BR192" s="14">
        <v>2</v>
      </c>
      <c r="BS192" s="19">
        <v>4</v>
      </c>
      <c r="BT192" s="1">
        <v>3.6402736016672902E-4</v>
      </c>
      <c r="BU192"/>
    </row>
    <row r="193" spans="1:73" x14ac:dyDescent="0.2">
      <c r="A193" s="11" t="s">
        <v>170</v>
      </c>
      <c r="B193" s="11" t="s">
        <v>171</v>
      </c>
      <c r="C193" s="1">
        <v>11427.664624999999</v>
      </c>
      <c r="D193" s="1">
        <v>4721.4765625</v>
      </c>
      <c r="E193" s="1">
        <v>26837.876953125</v>
      </c>
      <c r="F193" s="1">
        <v>16826.361328125</v>
      </c>
      <c r="G193" s="1">
        <v>26981.439453125</v>
      </c>
      <c r="H193" s="1">
        <v>317.921875</v>
      </c>
      <c r="I193" s="1">
        <v>15276.576171875</v>
      </c>
      <c r="J193" s="1">
        <v>19529.4296875</v>
      </c>
      <c r="K193" s="1">
        <v>21512.48828125</v>
      </c>
      <c r="L193" s="2">
        <v>15294.46484375</v>
      </c>
      <c r="M193" s="1">
        <v>2284.4846874999998</v>
      </c>
      <c r="N193" s="1">
        <v>28818.162193749999</v>
      </c>
      <c r="O193" s="1">
        <v>15421.231250000001</v>
      </c>
      <c r="P193" s="1">
        <v>1378.1615624999999</v>
      </c>
      <c r="Q193" s="1">
        <v>26998.76171875</v>
      </c>
      <c r="R193" s="1">
        <v>2124.478515625</v>
      </c>
      <c r="S193" s="1">
        <v>15849.999234375</v>
      </c>
      <c r="T193" s="1">
        <v>16862.365234375</v>
      </c>
      <c r="U193" s="1">
        <v>2357.216796875</v>
      </c>
      <c r="V193" s="2">
        <v>1653.767578125</v>
      </c>
      <c r="W193" s="1">
        <v>33261.67578125</v>
      </c>
      <c r="X193" s="1">
        <v>26834.941462499999</v>
      </c>
      <c r="Y193" s="1">
        <v>34323.28515625</v>
      </c>
      <c r="Z193" s="1">
        <v>16886.916156250001</v>
      </c>
      <c r="AA193" s="1">
        <v>26872.931646249999</v>
      </c>
      <c r="AB193" s="1">
        <v>15814.9951171875</v>
      </c>
      <c r="AC193" s="1">
        <v>12949.613515625</v>
      </c>
      <c r="AD193" s="1">
        <v>27935.227312499999</v>
      </c>
      <c r="AE193" s="1">
        <v>11626.6484375</v>
      </c>
      <c r="AF193" s="2">
        <v>229.82421875</v>
      </c>
      <c r="AG193" s="9">
        <f t="shared" si="18"/>
        <v>15872.569978125</v>
      </c>
      <c r="AH193" s="10">
        <f t="shared" si="19"/>
        <v>11374.862877187501</v>
      </c>
      <c r="AI193" s="2">
        <f t="shared" si="20"/>
        <v>20673.605880406249</v>
      </c>
      <c r="AJ193" s="9">
        <f t="shared" si="21"/>
        <v>8669.720725642037</v>
      </c>
      <c r="AK193" s="10">
        <f t="shared" si="22"/>
        <v>10846.626658854286</v>
      </c>
      <c r="AL193" s="2">
        <f t="shared" si="23"/>
        <v>10910.234305260377</v>
      </c>
      <c r="AM193" s="9">
        <f t="shared" si="24"/>
        <v>5373.5485774369336</v>
      </c>
      <c r="AN193" s="10">
        <f t="shared" si="25"/>
        <v>6722.8088536104115</v>
      </c>
      <c r="AO193" s="2">
        <f t="shared" si="26"/>
        <v>6762.2332813026032</v>
      </c>
      <c r="AP193" s="14">
        <v>1</v>
      </c>
      <c r="AQ193" s="14">
        <v>1</v>
      </c>
      <c r="AR193" s="14">
        <v>1</v>
      </c>
      <c r="AS193" s="14">
        <v>1</v>
      </c>
      <c r="AT193" s="14">
        <v>1</v>
      </c>
      <c r="AU193" s="14">
        <v>1</v>
      </c>
      <c r="AV193" s="14">
        <v>1</v>
      </c>
      <c r="AW193" s="14">
        <v>1</v>
      </c>
      <c r="AX193" s="14">
        <v>1</v>
      </c>
      <c r="AY193" s="19">
        <v>1</v>
      </c>
      <c r="AZ193" s="14">
        <v>1</v>
      </c>
      <c r="BA193" s="14">
        <v>1</v>
      </c>
      <c r="BB193" s="14">
        <v>1</v>
      </c>
      <c r="BC193" s="14">
        <v>1</v>
      </c>
      <c r="BD193" s="14">
        <v>1</v>
      </c>
      <c r="BE193" s="14">
        <v>1</v>
      </c>
      <c r="BF193" s="14">
        <v>1</v>
      </c>
      <c r="BG193" s="14">
        <v>1</v>
      </c>
      <c r="BH193" s="14">
        <v>1</v>
      </c>
      <c r="BI193" s="19">
        <v>1</v>
      </c>
      <c r="BJ193" s="14">
        <v>1</v>
      </c>
      <c r="BK193" s="14">
        <v>1</v>
      </c>
      <c r="BL193" s="14">
        <v>1</v>
      </c>
      <c r="BM193" s="14">
        <v>1</v>
      </c>
      <c r="BN193" s="14">
        <v>1</v>
      </c>
      <c r="BO193" s="14">
        <v>1</v>
      </c>
      <c r="BP193" s="14">
        <v>1</v>
      </c>
      <c r="BQ193" s="14">
        <v>1</v>
      </c>
      <c r="BR193" s="14">
        <v>1</v>
      </c>
      <c r="BS193" s="19">
        <v>1</v>
      </c>
      <c r="BT193" s="20">
        <v>2.8113611811108699E-5</v>
      </c>
      <c r="BU193"/>
    </row>
    <row r="194" spans="1:73" x14ac:dyDescent="0.2">
      <c r="A194" s="11" t="s">
        <v>916</v>
      </c>
      <c r="B194" s="11" t="s">
        <v>172</v>
      </c>
      <c r="C194" s="1">
        <v>277.7241219375</v>
      </c>
      <c r="D194" s="1">
        <v>268.15957312500001</v>
      </c>
      <c r="E194" s="1">
        <v>4442.5787812500002</v>
      </c>
      <c r="F194" s="1">
        <v>2493.5933231250001</v>
      </c>
      <c r="G194" s="1">
        <v>2386.28784179688</v>
      </c>
      <c r="H194" s="1">
        <v>383.6865234375</v>
      </c>
      <c r="I194" s="1">
        <v>1699.4746937499999</v>
      </c>
      <c r="J194" s="1">
        <v>1693.27197265625</v>
      </c>
      <c r="K194" s="1">
        <v>273.58544921875</v>
      </c>
      <c r="L194" s="2">
        <v>13568.1298828125</v>
      </c>
      <c r="M194" s="1">
        <v>2472.693359375</v>
      </c>
      <c r="N194" s="1">
        <v>4415.4429687499996</v>
      </c>
      <c r="O194" s="1">
        <v>3979.91552734375</v>
      </c>
      <c r="P194" s="1">
        <v>2223.445878125</v>
      </c>
      <c r="Q194" s="1">
        <v>3256.16284179688</v>
      </c>
      <c r="R194" s="1">
        <v>1964.7739257813</v>
      </c>
      <c r="S194" s="1">
        <v>1967.9484863281</v>
      </c>
      <c r="T194" s="1">
        <v>2433.4528885937998</v>
      </c>
      <c r="U194" s="1">
        <v>1569.331546875</v>
      </c>
      <c r="V194" s="2">
        <v>2866.7614746938002</v>
      </c>
      <c r="W194" s="1">
        <v>2289.1914624999999</v>
      </c>
      <c r="X194" s="1">
        <v>3293.5957617188001</v>
      </c>
      <c r="Y194" s="1">
        <v>4696.115234375</v>
      </c>
      <c r="Z194" s="1">
        <v>349.9169921875</v>
      </c>
      <c r="AA194" s="1">
        <v>2195.5778885937998</v>
      </c>
      <c r="AB194" s="1">
        <v>133.91247558594</v>
      </c>
      <c r="AC194" s="1">
        <v>1213.396484375</v>
      </c>
      <c r="AD194" s="1">
        <v>3155.8859375000002</v>
      </c>
      <c r="AE194" s="1">
        <v>1427.31848144531</v>
      </c>
      <c r="AF194" s="2">
        <v>2516.9794921875</v>
      </c>
      <c r="AG194" s="9">
        <f t="shared" si="18"/>
        <v>2748.6492163109383</v>
      </c>
      <c r="AH194" s="10">
        <f t="shared" si="19"/>
        <v>2714.992889766263</v>
      </c>
      <c r="AI194" s="2">
        <f t="shared" si="20"/>
        <v>2127.189021046885</v>
      </c>
      <c r="AJ194" s="9">
        <f t="shared" si="21"/>
        <v>4032.0768804011927</v>
      </c>
      <c r="AK194" s="10">
        <f t="shared" si="22"/>
        <v>920.17476704104206</v>
      </c>
      <c r="AL194" s="2">
        <f t="shared" si="23"/>
        <v>1400.7000306708787</v>
      </c>
      <c r="AM194" s="9">
        <f t="shared" si="24"/>
        <v>2499.1071420229241</v>
      </c>
      <c r="AN194" s="10">
        <f t="shared" si="25"/>
        <v>570.33022941584784</v>
      </c>
      <c r="AO194" s="2">
        <f t="shared" si="26"/>
        <v>868.16287345518595</v>
      </c>
      <c r="AP194" s="14">
        <v>5</v>
      </c>
      <c r="AQ194" s="14">
        <v>5</v>
      </c>
      <c r="AR194" s="14">
        <v>5</v>
      </c>
      <c r="AS194" s="14">
        <v>4</v>
      </c>
      <c r="AT194" s="14">
        <v>4</v>
      </c>
      <c r="AU194" s="14">
        <v>4</v>
      </c>
      <c r="AV194" s="14">
        <v>4</v>
      </c>
      <c r="AW194" s="14">
        <v>4</v>
      </c>
      <c r="AX194" s="14">
        <v>3</v>
      </c>
      <c r="AY194" s="19">
        <v>5</v>
      </c>
      <c r="AZ194" s="14">
        <v>5</v>
      </c>
      <c r="BA194" s="14">
        <v>4</v>
      </c>
      <c r="BB194" s="14">
        <v>5</v>
      </c>
      <c r="BC194" s="14">
        <v>5</v>
      </c>
      <c r="BD194" s="14">
        <v>5</v>
      </c>
      <c r="BE194" s="14">
        <v>4</v>
      </c>
      <c r="BF194" s="14">
        <v>4</v>
      </c>
      <c r="BG194" s="14">
        <v>2</v>
      </c>
      <c r="BH194" s="14">
        <v>3</v>
      </c>
      <c r="BI194" s="19">
        <v>4</v>
      </c>
      <c r="BJ194" s="14">
        <v>5</v>
      </c>
      <c r="BK194" s="14">
        <v>4</v>
      </c>
      <c r="BL194" s="14">
        <v>4</v>
      </c>
      <c r="BM194" s="14">
        <v>1</v>
      </c>
      <c r="BN194" s="14">
        <v>5</v>
      </c>
      <c r="BO194" s="14">
        <v>5</v>
      </c>
      <c r="BP194" s="14">
        <v>3</v>
      </c>
      <c r="BQ194" s="14">
        <v>3</v>
      </c>
      <c r="BR194" s="14">
        <v>4</v>
      </c>
      <c r="BS194" s="19">
        <v>5</v>
      </c>
      <c r="BT194" s="1">
        <v>2.5928762842416099E-4</v>
      </c>
      <c r="BU194"/>
    </row>
    <row r="195" spans="1:73" x14ac:dyDescent="0.2">
      <c r="A195" s="11" t="s">
        <v>173</v>
      </c>
      <c r="B195" s="11" t="s">
        <v>174</v>
      </c>
      <c r="C195" s="1">
        <v>4743.44482421875</v>
      </c>
      <c r="D195" s="1">
        <v>1324.5371937499999</v>
      </c>
      <c r="E195" s="1">
        <v>8416.2216796875</v>
      </c>
      <c r="F195" s="1">
        <v>3765.5927734375</v>
      </c>
      <c r="G195" s="1">
        <v>5842.4833984375</v>
      </c>
      <c r="H195" s="1">
        <v>85.66615625</v>
      </c>
      <c r="I195" s="1">
        <v>6614.1416156249998</v>
      </c>
      <c r="J195" s="1">
        <v>6334.2612346875003</v>
      </c>
      <c r="K195" s="1">
        <v>8874.939453125</v>
      </c>
      <c r="L195" s="2">
        <v>1141.142578125</v>
      </c>
      <c r="M195" s="1">
        <v>17827.146484375</v>
      </c>
      <c r="N195" s="1">
        <v>14552.58984375</v>
      </c>
      <c r="O195" s="1">
        <v>1794.341796875</v>
      </c>
      <c r="P195" s="1">
        <v>424.664625</v>
      </c>
      <c r="Q195" s="1">
        <v>6988.4169921875</v>
      </c>
      <c r="R195" s="1">
        <v>155.251953125</v>
      </c>
      <c r="S195" s="1">
        <v>7317.15673828125</v>
      </c>
      <c r="T195" s="1">
        <v>1667.189453125</v>
      </c>
      <c r="U195" s="1">
        <v>6288.9782734375003</v>
      </c>
      <c r="V195" s="2">
        <v>8445.3798828125</v>
      </c>
      <c r="W195" s="1">
        <v>9121.6211718750001</v>
      </c>
      <c r="X195" s="1">
        <v>9541.7827343749996</v>
      </c>
      <c r="Y195" s="1">
        <v>7992.7211914625004</v>
      </c>
      <c r="Z195" s="1">
        <v>2842.84448242188</v>
      </c>
      <c r="AA195" s="1">
        <v>439.513671875</v>
      </c>
      <c r="AB195" s="1">
        <v>7946.78125</v>
      </c>
      <c r="AC195" s="1">
        <v>3848.5322265625</v>
      </c>
      <c r="AD195" s="1">
        <v>9797.2273124999992</v>
      </c>
      <c r="AE195" s="1">
        <v>5623.7724693749997</v>
      </c>
      <c r="AF195" s="2">
        <v>3176.6328781299999</v>
      </c>
      <c r="AG195" s="9">
        <f t="shared" si="18"/>
        <v>4714.2430907343751</v>
      </c>
      <c r="AH195" s="10">
        <f t="shared" si="19"/>
        <v>6546.1116042968742</v>
      </c>
      <c r="AI195" s="2">
        <f t="shared" si="20"/>
        <v>6033.1429388576871</v>
      </c>
      <c r="AJ195" s="9">
        <f t="shared" si="21"/>
        <v>3075.0737483851885</v>
      </c>
      <c r="AK195" s="10">
        <f t="shared" si="22"/>
        <v>5967.7589486621055</v>
      </c>
      <c r="AL195" s="2">
        <f t="shared" si="23"/>
        <v>3301.2790650248294</v>
      </c>
      <c r="AM195" s="9">
        <f t="shared" si="24"/>
        <v>1905.9504555061892</v>
      </c>
      <c r="AN195" s="10">
        <f t="shared" si="25"/>
        <v>3698.855317706325</v>
      </c>
      <c r="AO195" s="2">
        <f t="shared" si="26"/>
        <v>2046.1539633126761</v>
      </c>
      <c r="AP195" s="14">
        <v>3</v>
      </c>
      <c r="AQ195" s="14">
        <v>3</v>
      </c>
      <c r="AR195" s="14">
        <v>3</v>
      </c>
      <c r="AS195" s="14">
        <v>2</v>
      </c>
      <c r="AT195" s="14">
        <v>3</v>
      </c>
      <c r="AU195" s="14">
        <v>2</v>
      </c>
      <c r="AV195" s="14">
        <v>1</v>
      </c>
      <c r="AW195" s="14">
        <v>3</v>
      </c>
      <c r="AX195" s="14">
        <v>3</v>
      </c>
      <c r="AY195" s="19">
        <v>2</v>
      </c>
      <c r="AZ195" s="14">
        <v>3</v>
      </c>
      <c r="BA195" s="14">
        <v>3</v>
      </c>
      <c r="BB195" s="14">
        <v>3</v>
      </c>
      <c r="BC195" s="14">
        <v>1</v>
      </c>
      <c r="BD195" s="14">
        <v>3</v>
      </c>
      <c r="BE195" s="14">
        <v>2</v>
      </c>
      <c r="BF195" s="14">
        <v>2</v>
      </c>
      <c r="BG195" s="14">
        <v>3</v>
      </c>
      <c r="BH195" s="14">
        <v>3</v>
      </c>
      <c r="BI195" s="19">
        <v>3</v>
      </c>
      <c r="BJ195" s="14">
        <v>2</v>
      </c>
      <c r="BK195" s="14">
        <v>2</v>
      </c>
      <c r="BL195" s="14">
        <v>2</v>
      </c>
      <c r="BM195" s="14">
        <v>1</v>
      </c>
      <c r="BN195" s="14">
        <v>2</v>
      </c>
      <c r="BO195" s="14">
        <v>2</v>
      </c>
      <c r="BP195" s="14">
        <v>3</v>
      </c>
      <c r="BQ195" s="14">
        <v>1</v>
      </c>
      <c r="BR195" s="14">
        <v>3</v>
      </c>
      <c r="BS195" s="19">
        <v>2</v>
      </c>
      <c r="BT195" s="1">
        <v>6.5458488529432E-4</v>
      </c>
      <c r="BU195"/>
    </row>
    <row r="196" spans="1:73" x14ac:dyDescent="0.2">
      <c r="A196" s="11" t="s">
        <v>555</v>
      </c>
      <c r="B196" s="11" t="s">
        <v>556</v>
      </c>
      <c r="C196" s="1">
        <v>2854.2539624999999</v>
      </c>
      <c r="D196" s="1">
        <v>6118.6436646250004</v>
      </c>
      <c r="E196" s="1">
        <v>746.823125</v>
      </c>
      <c r="F196" s="1">
        <v>18578.947265625</v>
      </c>
      <c r="G196" s="1">
        <v>2395.1435546875</v>
      </c>
      <c r="I196" s="1">
        <v>465.8447265625</v>
      </c>
      <c r="J196" s="1">
        <v>171.96738281250001</v>
      </c>
      <c r="K196" s="1">
        <v>1349.65551757813</v>
      </c>
      <c r="L196" s="2">
        <v>1277.64453125</v>
      </c>
      <c r="M196" s="1">
        <v>478.7568359375</v>
      </c>
      <c r="N196" s="1">
        <v>1197.3193359375</v>
      </c>
      <c r="O196" s="1">
        <v>9955.4677734375</v>
      </c>
      <c r="P196" s="1">
        <v>19271.896250000002</v>
      </c>
      <c r="S196" s="1">
        <v>255.3852539625</v>
      </c>
      <c r="T196" s="1">
        <v>664.61169433593795</v>
      </c>
      <c r="U196" s="1">
        <v>526.88861523438004</v>
      </c>
      <c r="V196" s="2">
        <v>11951.334969375001</v>
      </c>
      <c r="W196" s="1">
        <v>5581.8466796875</v>
      </c>
      <c r="X196" s="1">
        <v>798.34716796875</v>
      </c>
      <c r="Y196" s="1">
        <v>929.6328125</v>
      </c>
      <c r="Z196" s="1">
        <v>14219.3251953125</v>
      </c>
      <c r="AA196" s="1">
        <v>3145.1123468750002</v>
      </c>
      <c r="AB196" s="1">
        <v>1237.6643959999999</v>
      </c>
      <c r="AC196" s="1">
        <v>661.27157128960005</v>
      </c>
      <c r="AD196" s="1">
        <v>288.896484375</v>
      </c>
      <c r="AE196" s="1">
        <v>8834.267578125</v>
      </c>
      <c r="AF196" s="2">
        <v>91.781799316459995</v>
      </c>
      <c r="AG196" s="9">
        <f t="shared" si="18"/>
        <v>3773.2137478489585</v>
      </c>
      <c r="AH196" s="10">
        <f t="shared" si="19"/>
        <v>5537.7075910275398</v>
      </c>
      <c r="AI196" s="2">
        <f t="shared" si="20"/>
        <v>3578.8146031449805</v>
      </c>
      <c r="AJ196" s="9">
        <f t="shared" si="21"/>
        <v>5837.62105522602</v>
      </c>
      <c r="AK196" s="10">
        <f t="shared" si="22"/>
        <v>7274.9021784719353</v>
      </c>
      <c r="AL196" s="2">
        <f t="shared" si="23"/>
        <v>4675.7726721817853</v>
      </c>
      <c r="AM196" s="9">
        <f t="shared" si="24"/>
        <v>3618.1950156880812</v>
      </c>
      <c r="AN196" s="10">
        <f t="shared" si="25"/>
        <v>4509.0310852228467</v>
      </c>
      <c r="AO196" s="2">
        <f t="shared" si="26"/>
        <v>2898.073927192188</v>
      </c>
      <c r="AP196" s="14">
        <v>2</v>
      </c>
      <c r="AQ196" s="14">
        <v>2</v>
      </c>
      <c r="AR196" s="14">
        <v>1</v>
      </c>
      <c r="AS196" s="14">
        <v>2</v>
      </c>
      <c r="AT196" s="14">
        <v>1</v>
      </c>
      <c r="AU196" s="14">
        <v>1</v>
      </c>
      <c r="AV196" s="14">
        <v>2</v>
      </c>
      <c r="AW196" s="14">
        <v>1</v>
      </c>
      <c r="AX196" s="14">
        <v>2</v>
      </c>
      <c r="AY196" s="19">
        <v>3</v>
      </c>
      <c r="AZ196" s="14">
        <v>1</v>
      </c>
      <c r="BA196" s="14">
        <v>1</v>
      </c>
      <c r="BB196" s="14">
        <v>2</v>
      </c>
      <c r="BC196" s="14">
        <v>2</v>
      </c>
      <c r="BD196" s="14">
        <v>1</v>
      </c>
      <c r="BE196" s="14">
        <v>1</v>
      </c>
      <c r="BF196" s="14">
        <v>2</v>
      </c>
      <c r="BG196" s="14">
        <v>1</v>
      </c>
      <c r="BH196" s="14">
        <v>2</v>
      </c>
      <c r="BI196" s="19">
        <v>2</v>
      </c>
      <c r="BJ196" s="14">
        <v>3</v>
      </c>
      <c r="BK196" s="14">
        <v>1</v>
      </c>
      <c r="BL196" s="14">
        <v>2</v>
      </c>
      <c r="BM196" s="14">
        <v>1</v>
      </c>
      <c r="BN196" s="14">
        <v>2</v>
      </c>
      <c r="BO196" s="14">
        <v>2</v>
      </c>
      <c r="BP196" s="14">
        <v>2</v>
      </c>
      <c r="BQ196" s="14">
        <v>3</v>
      </c>
      <c r="BR196" s="14">
        <v>1</v>
      </c>
      <c r="BS196" s="19">
        <v>3</v>
      </c>
      <c r="BT196" s="1">
        <v>2.15290886733772E-4</v>
      </c>
      <c r="BU196"/>
    </row>
    <row r="197" spans="1:73" x14ac:dyDescent="0.2">
      <c r="A197" s="11" t="s">
        <v>557</v>
      </c>
      <c r="B197" s="11" t="s">
        <v>558</v>
      </c>
      <c r="C197" s="1">
        <v>348.32495117188</v>
      </c>
      <c r="D197" s="1">
        <v>45618.88671875</v>
      </c>
      <c r="E197" s="1">
        <v>82134.1328125</v>
      </c>
      <c r="F197" s="1">
        <v>377.95654687500002</v>
      </c>
      <c r="G197" s="1">
        <v>8649.2539625000009</v>
      </c>
      <c r="H197" s="1">
        <v>11829.885937499999</v>
      </c>
      <c r="I197" s="1">
        <v>9175.5146484375</v>
      </c>
      <c r="K197" s="1">
        <v>282.18154296879999</v>
      </c>
      <c r="L197" s="2">
        <v>1657.34375</v>
      </c>
      <c r="M197" s="1">
        <v>68391.962499999994</v>
      </c>
      <c r="N197" s="1">
        <v>5946.6674846875003</v>
      </c>
      <c r="O197" s="1">
        <v>82111.8828125</v>
      </c>
      <c r="P197" s="1">
        <v>6178.177734375</v>
      </c>
      <c r="Q197" s="1">
        <v>1435.7734375</v>
      </c>
      <c r="R197" s="1">
        <v>12489.734375</v>
      </c>
      <c r="S197" s="1">
        <v>1519.8857421875</v>
      </c>
      <c r="U197" s="1">
        <v>2321.424115625</v>
      </c>
      <c r="V197" s="2">
        <v>655.96728515625</v>
      </c>
      <c r="W197" s="1">
        <v>72955.6796875</v>
      </c>
      <c r="X197" s="1">
        <v>774.89161562499999</v>
      </c>
      <c r="Y197" s="1">
        <v>849.8173828125</v>
      </c>
      <c r="Z197" s="1">
        <v>7572.4375</v>
      </c>
      <c r="AA197" s="1">
        <v>7858.185546875</v>
      </c>
      <c r="AB197" s="1">
        <v>247636.15625</v>
      </c>
      <c r="AC197" s="1">
        <v>5669.5986328125</v>
      </c>
      <c r="AE197" s="1">
        <v>6459.3696289625004</v>
      </c>
      <c r="AF197" s="2">
        <v>6582.1289624999999</v>
      </c>
      <c r="AG197" s="9">
        <f t="shared" si="18"/>
        <v>17785.94231896702</v>
      </c>
      <c r="AH197" s="10">
        <f t="shared" si="19"/>
        <v>20116.830609670138</v>
      </c>
      <c r="AI197" s="2">
        <f t="shared" si="20"/>
        <v>39595.362800787501</v>
      </c>
      <c r="AJ197" s="9">
        <f t="shared" si="21"/>
        <v>28022.485082016057</v>
      </c>
      <c r="AK197" s="10">
        <f t="shared" si="22"/>
        <v>31657.062738229608</v>
      </c>
      <c r="AL197" s="2">
        <f t="shared" si="23"/>
        <v>81220.125312115517</v>
      </c>
      <c r="AM197" s="9">
        <f t="shared" si="24"/>
        <v>17368.516197223165</v>
      </c>
      <c r="AN197" s="10">
        <f t="shared" si="25"/>
        <v>19621.250767595851</v>
      </c>
      <c r="AO197" s="2">
        <f t="shared" si="26"/>
        <v>50340.75521479352</v>
      </c>
      <c r="AP197" s="14">
        <v>3</v>
      </c>
      <c r="AQ197" s="14">
        <v>3</v>
      </c>
      <c r="AR197" s="14">
        <v>3</v>
      </c>
      <c r="AS197" s="14">
        <v>3</v>
      </c>
      <c r="AT197" s="14">
        <v>3</v>
      </c>
      <c r="AU197" s="14">
        <v>3</v>
      </c>
      <c r="AV197" s="14">
        <v>2</v>
      </c>
      <c r="AW197" s="14">
        <v>2</v>
      </c>
      <c r="AX197" s="14">
        <v>3</v>
      </c>
      <c r="AY197" s="19">
        <v>2</v>
      </c>
      <c r="AZ197" s="14">
        <v>3</v>
      </c>
      <c r="BA197" s="14">
        <v>3</v>
      </c>
      <c r="BB197" s="14">
        <v>3</v>
      </c>
      <c r="BC197" s="14">
        <v>3</v>
      </c>
      <c r="BD197" s="14">
        <v>1</v>
      </c>
      <c r="BE197" s="14">
        <v>3</v>
      </c>
      <c r="BF197" s="14">
        <v>3</v>
      </c>
      <c r="BG197" s="14">
        <v>1</v>
      </c>
      <c r="BH197" s="14">
        <v>3</v>
      </c>
      <c r="BI197" s="19">
        <v>2</v>
      </c>
      <c r="BJ197" s="14">
        <v>3</v>
      </c>
      <c r="BK197" s="14">
        <v>3</v>
      </c>
      <c r="BL197" s="14">
        <v>3</v>
      </c>
      <c r="BM197" s="14">
        <v>1</v>
      </c>
      <c r="BN197" s="14">
        <v>2</v>
      </c>
      <c r="BO197" s="14">
        <v>3</v>
      </c>
      <c r="BP197" s="14">
        <v>2</v>
      </c>
      <c r="BQ197" s="14">
        <v>1</v>
      </c>
      <c r="BR197" s="14">
        <v>1</v>
      </c>
      <c r="BS197" s="19">
        <v>1</v>
      </c>
      <c r="BT197" s="1">
        <v>6.8051585745996005E-4</v>
      </c>
      <c r="BU197"/>
    </row>
    <row r="198" spans="1:73" x14ac:dyDescent="0.2">
      <c r="A198" s="11" t="s">
        <v>917</v>
      </c>
      <c r="B198" s="11" t="s">
        <v>175</v>
      </c>
      <c r="C198" s="1">
        <v>444265.75</v>
      </c>
      <c r="D198" s="1">
        <v>87358.375</v>
      </c>
      <c r="E198" s="1">
        <v>591347.75</v>
      </c>
      <c r="F198" s="1">
        <v>42172.65625</v>
      </c>
      <c r="G198" s="1">
        <v>5199.3125</v>
      </c>
      <c r="H198" s="1">
        <v>976738.875</v>
      </c>
      <c r="I198" s="1">
        <v>345792.5625</v>
      </c>
      <c r="J198" s="1">
        <v>65989.25</v>
      </c>
      <c r="K198" s="1">
        <v>67886.25</v>
      </c>
      <c r="L198" s="2">
        <v>739556</v>
      </c>
      <c r="M198" s="1">
        <v>56789.9375</v>
      </c>
      <c r="N198" s="1">
        <v>611244.8125</v>
      </c>
      <c r="O198" s="1">
        <v>52255.625</v>
      </c>
      <c r="P198" s="1">
        <v>448246.25</v>
      </c>
      <c r="Q198" s="1">
        <v>474168.46875</v>
      </c>
      <c r="R198" s="1">
        <v>613181.75</v>
      </c>
      <c r="S198" s="1">
        <v>483785.28125</v>
      </c>
      <c r="T198" s="1">
        <v>493368.375</v>
      </c>
      <c r="U198" s="1">
        <v>54954.9375</v>
      </c>
      <c r="V198" s="2">
        <v>758348.125</v>
      </c>
      <c r="W198" s="1">
        <v>575191.3125</v>
      </c>
      <c r="X198" s="1">
        <v>64597.5</v>
      </c>
      <c r="Y198" s="1">
        <v>657214.9375</v>
      </c>
      <c r="Z198" s="1">
        <v>43567.78125</v>
      </c>
      <c r="AA198" s="1">
        <v>36714.53125</v>
      </c>
      <c r="AB198" s="1">
        <v>476799.71875</v>
      </c>
      <c r="AC198" s="1">
        <v>312694.5625</v>
      </c>
      <c r="AD198" s="1">
        <v>748854.25</v>
      </c>
      <c r="AE198" s="1">
        <v>451422.6875</v>
      </c>
      <c r="AF198" s="2">
        <v>786269.25</v>
      </c>
      <c r="AG198" s="9">
        <f t="shared" si="18"/>
        <v>336630.67812499998</v>
      </c>
      <c r="AH198" s="10">
        <f t="shared" si="19"/>
        <v>404634.35625000001</v>
      </c>
      <c r="AI198" s="2">
        <f t="shared" si="20"/>
        <v>415332.65312500001</v>
      </c>
      <c r="AJ198" s="9">
        <f t="shared" si="21"/>
        <v>342019.60021477204</v>
      </c>
      <c r="AK198" s="10">
        <f t="shared" si="22"/>
        <v>258115.20191892076</v>
      </c>
      <c r="AL198" s="2">
        <f t="shared" si="23"/>
        <v>289267.97709424776</v>
      </c>
      <c r="AM198" s="9">
        <f t="shared" si="24"/>
        <v>211985.94445538317</v>
      </c>
      <c r="AN198" s="10">
        <f t="shared" si="25"/>
        <v>159981.4596084985</v>
      </c>
      <c r="AO198" s="2">
        <f t="shared" si="26"/>
        <v>179290.14970637867</v>
      </c>
      <c r="AP198" s="14">
        <v>6</v>
      </c>
      <c r="AQ198" s="14">
        <v>6</v>
      </c>
      <c r="AR198" s="14">
        <v>6</v>
      </c>
      <c r="AS198" s="14">
        <v>6</v>
      </c>
      <c r="AT198" s="14">
        <v>6</v>
      </c>
      <c r="AU198" s="14">
        <v>6</v>
      </c>
      <c r="AV198" s="14">
        <v>6</v>
      </c>
      <c r="AW198" s="14">
        <v>6</v>
      </c>
      <c r="AX198" s="14">
        <v>6</v>
      </c>
      <c r="AY198" s="19">
        <v>6</v>
      </c>
      <c r="AZ198" s="14">
        <v>6</v>
      </c>
      <c r="BA198" s="14">
        <v>6</v>
      </c>
      <c r="BB198" s="14">
        <v>6</v>
      </c>
      <c r="BC198" s="14">
        <v>6</v>
      </c>
      <c r="BD198" s="14">
        <v>6</v>
      </c>
      <c r="BE198" s="14">
        <v>6</v>
      </c>
      <c r="BF198" s="14">
        <v>6</v>
      </c>
      <c r="BG198" s="14">
        <v>6</v>
      </c>
      <c r="BH198" s="14">
        <v>6</v>
      </c>
      <c r="BI198" s="19">
        <v>6</v>
      </c>
      <c r="BJ198" s="14">
        <v>6</v>
      </c>
      <c r="BK198" s="14">
        <v>6</v>
      </c>
      <c r="BL198" s="14">
        <v>6</v>
      </c>
      <c r="BM198" s="14">
        <v>1</v>
      </c>
      <c r="BN198" s="14">
        <v>6</v>
      </c>
      <c r="BO198" s="14">
        <v>6</v>
      </c>
      <c r="BP198" s="14">
        <v>6</v>
      </c>
      <c r="BQ198" s="14">
        <v>6</v>
      </c>
      <c r="BR198" s="14">
        <v>6</v>
      </c>
      <c r="BS198" s="19">
        <v>6</v>
      </c>
      <c r="BT198" s="20">
        <v>4.0707394772655904E-6</v>
      </c>
      <c r="BU198"/>
    </row>
    <row r="199" spans="1:73" x14ac:dyDescent="0.2">
      <c r="A199" s="11" t="s">
        <v>918</v>
      </c>
      <c r="B199" s="11" t="s">
        <v>176</v>
      </c>
      <c r="C199" s="1">
        <v>2329.935546875</v>
      </c>
      <c r="D199" s="1">
        <v>35.384765625</v>
      </c>
      <c r="E199" s="1">
        <v>28815.85546875</v>
      </c>
      <c r="F199" s="1">
        <v>19476.59375</v>
      </c>
      <c r="G199" s="1">
        <v>3528.9146249999999</v>
      </c>
      <c r="H199" s="1">
        <v>31773.573124999999</v>
      </c>
      <c r="I199" s="1">
        <v>47469.423437500001</v>
      </c>
      <c r="J199" s="1">
        <v>2999.8984375</v>
      </c>
      <c r="K199" s="1">
        <v>3661.732421875</v>
      </c>
      <c r="L199" s="2">
        <v>35216.67578125</v>
      </c>
      <c r="M199" s="1">
        <v>26663.253962499999</v>
      </c>
      <c r="N199" s="1">
        <v>34797.8671875</v>
      </c>
      <c r="O199" s="1">
        <v>26178.76171875</v>
      </c>
      <c r="P199" s="1">
        <v>1979.6621937499999</v>
      </c>
      <c r="Q199" s="1">
        <v>42325.2265625</v>
      </c>
      <c r="R199" s="1">
        <v>34286.2734375</v>
      </c>
      <c r="S199" s="1">
        <v>4454.15625</v>
      </c>
      <c r="T199" s="1">
        <v>255.859375</v>
      </c>
      <c r="U199" s="1">
        <v>32946.2734375</v>
      </c>
      <c r="V199" s="2">
        <v>413.53125</v>
      </c>
      <c r="W199" s="1">
        <v>25361.33984375</v>
      </c>
      <c r="X199" s="1">
        <v>28278.134765625</v>
      </c>
      <c r="Y199" s="1">
        <v>28878.48828125</v>
      </c>
      <c r="Z199" s="1">
        <v>19449.1328125</v>
      </c>
      <c r="AA199" s="1">
        <v>36248.13671875</v>
      </c>
      <c r="AB199" s="1">
        <v>42624.34375</v>
      </c>
      <c r="AC199" s="1">
        <v>18775.853515625</v>
      </c>
      <c r="AD199" s="1">
        <v>35982.573125000003</v>
      </c>
      <c r="AE199" s="1">
        <v>28625.332312499999</v>
      </c>
      <c r="AF199" s="2">
        <v>35261.2421875</v>
      </c>
      <c r="AG199" s="9">
        <f t="shared" si="18"/>
        <v>17530.7987359375</v>
      </c>
      <c r="AH199" s="10">
        <f t="shared" si="19"/>
        <v>20430.086537499999</v>
      </c>
      <c r="AI199" s="2">
        <f t="shared" si="20"/>
        <v>29948.457731249997</v>
      </c>
      <c r="AJ199" s="9">
        <f t="shared" si="21"/>
        <v>17255.637777995667</v>
      </c>
      <c r="AK199" s="10">
        <f t="shared" si="22"/>
        <v>16698.932780700339</v>
      </c>
      <c r="AL199" s="2">
        <f t="shared" si="23"/>
        <v>7650.6376095869218</v>
      </c>
      <c r="AM199" s="9">
        <f t="shared" si="24"/>
        <v>10695.155100033391</v>
      </c>
      <c r="AN199" s="10">
        <f t="shared" si="25"/>
        <v>10350.105767888173</v>
      </c>
      <c r="AO199" s="2">
        <f t="shared" si="26"/>
        <v>4741.9143181727832</v>
      </c>
      <c r="AP199" s="14">
        <v>4</v>
      </c>
      <c r="AQ199" s="14">
        <v>4</v>
      </c>
      <c r="AR199" s="14">
        <v>4</v>
      </c>
      <c r="AS199" s="14">
        <v>4</v>
      </c>
      <c r="AT199" s="14">
        <v>4</v>
      </c>
      <c r="AU199" s="14">
        <v>4</v>
      </c>
      <c r="AV199" s="14">
        <v>3</v>
      </c>
      <c r="AW199" s="14">
        <v>3</v>
      </c>
      <c r="AX199" s="14">
        <v>3</v>
      </c>
      <c r="AY199" s="19">
        <v>4</v>
      </c>
      <c r="AZ199" s="14">
        <v>4</v>
      </c>
      <c r="BA199" s="14">
        <v>4</v>
      </c>
      <c r="BB199" s="14">
        <v>4</v>
      </c>
      <c r="BC199" s="14">
        <v>4</v>
      </c>
      <c r="BD199" s="14">
        <v>4</v>
      </c>
      <c r="BE199" s="14">
        <v>4</v>
      </c>
      <c r="BF199" s="14">
        <v>4</v>
      </c>
      <c r="BG199" s="14">
        <v>4</v>
      </c>
      <c r="BH199" s="14">
        <v>3</v>
      </c>
      <c r="BI199" s="19">
        <v>4</v>
      </c>
      <c r="BJ199" s="14">
        <v>4</v>
      </c>
      <c r="BK199" s="14">
        <v>4</v>
      </c>
      <c r="BL199" s="14">
        <v>4</v>
      </c>
      <c r="BM199" s="14">
        <v>1</v>
      </c>
      <c r="BN199" s="14">
        <v>4</v>
      </c>
      <c r="BO199" s="14">
        <v>4</v>
      </c>
      <c r="BP199" s="14">
        <v>5</v>
      </c>
      <c r="BQ199" s="14">
        <v>5</v>
      </c>
      <c r="BR199" s="14">
        <v>3</v>
      </c>
      <c r="BS199" s="19">
        <v>4</v>
      </c>
      <c r="BT199" s="20">
        <v>3.3311503637433997E-5</v>
      </c>
      <c r="BU199"/>
    </row>
    <row r="200" spans="1:73" x14ac:dyDescent="0.2">
      <c r="A200" s="11" t="s">
        <v>919</v>
      </c>
      <c r="B200" s="11" t="s">
        <v>668</v>
      </c>
      <c r="C200" s="1">
        <v>16249.321289625001</v>
      </c>
      <c r="D200" s="1">
        <v>639.74773125000002</v>
      </c>
      <c r="E200" s="1">
        <v>5637.1866462500002</v>
      </c>
      <c r="F200" s="1">
        <v>157.2197265625</v>
      </c>
      <c r="G200" s="1">
        <v>14676.53515625</v>
      </c>
      <c r="L200" s="2">
        <v>12739.153323125</v>
      </c>
      <c r="N200" s="1">
        <v>5473.53515625</v>
      </c>
      <c r="O200" s="1">
        <v>7965.5859375</v>
      </c>
      <c r="P200" s="1">
        <v>8973.7333984375</v>
      </c>
      <c r="S200" s="1">
        <v>17854.369146249999</v>
      </c>
      <c r="V200" s="2">
        <v>28344.8125</v>
      </c>
      <c r="W200" s="1">
        <v>7369.91943359375</v>
      </c>
      <c r="X200" s="1">
        <v>6533.1953125</v>
      </c>
      <c r="Y200" s="1">
        <v>746.64941462499996</v>
      </c>
      <c r="Z200" s="1">
        <v>6637.3859375000002</v>
      </c>
      <c r="AA200" s="1">
        <v>1742.79284667969</v>
      </c>
      <c r="AB200" s="1">
        <v>52178.44921875</v>
      </c>
      <c r="AE200" s="1">
        <v>72.856646249999997</v>
      </c>
      <c r="AF200" s="2">
        <v>17736.5859375</v>
      </c>
      <c r="AG200" s="9">
        <f t="shared" ref="AG200:AG263" si="27">AVERAGE(C200:L200)</f>
        <v>8349.8606455104182</v>
      </c>
      <c r="AH200" s="10">
        <f t="shared" ref="AH200:AH263" si="28">AVERAGE(M200:V200)</f>
        <v>13722.407227687499</v>
      </c>
      <c r="AI200" s="2">
        <f t="shared" ref="AI200:AI263" si="29">AVERAGE(W200:AF200)</f>
        <v>11627.229343424806</v>
      </c>
      <c r="AJ200" s="9">
        <f t="shared" ref="AJ200:AJ263" si="30">STDEV(C200:L200)</f>
        <v>7150.0767219135023</v>
      </c>
      <c r="AK200" s="10">
        <f t="shared" ref="AK200:AK263" si="31">STDEV(M200:V200)</f>
        <v>9415.7133319640834</v>
      </c>
      <c r="AL200" s="2">
        <f t="shared" ref="AL200:AL263" si="32">STDEV(W200:AF200)</f>
        <v>17321.706909594111</v>
      </c>
      <c r="AM200" s="9">
        <f t="shared" ref="AM200:AM263" si="33">1.96*(AJ200/SQRT(10))</f>
        <v>4431.6634656946162</v>
      </c>
      <c r="AN200" s="10">
        <f t="shared" ref="AN200:AN263" si="34">1.96*(AK200/SQRT(10))</f>
        <v>5835.9195851470404</v>
      </c>
      <c r="AO200" s="2">
        <f t="shared" ref="AO200:AO263" si="35">1.96*(AL200/SQRT(10))</f>
        <v>10736.105172053967</v>
      </c>
      <c r="AP200" s="14">
        <v>2</v>
      </c>
      <c r="AQ200" s="14">
        <v>1</v>
      </c>
      <c r="AR200" s="14">
        <v>1</v>
      </c>
      <c r="AS200" s="14">
        <v>1</v>
      </c>
      <c r="AT200" s="14">
        <v>1</v>
      </c>
      <c r="AU200" s="14">
        <v>1</v>
      </c>
      <c r="AV200" s="14">
        <v>1</v>
      </c>
      <c r="AW200" s="14">
        <v>1</v>
      </c>
      <c r="AX200" s="14">
        <v>2</v>
      </c>
      <c r="AY200" s="19">
        <v>2</v>
      </c>
      <c r="AZ200" s="14" t="s">
        <v>1137</v>
      </c>
      <c r="BA200" s="14">
        <v>2</v>
      </c>
      <c r="BB200" s="14">
        <v>2</v>
      </c>
      <c r="BC200" s="14">
        <v>2</v>
      </c>
      <c r="BD200" s="14">
        <v>1</v>
      </c>
      <c r="BE200" s="14">
        <v>2</v>
      </c>
      <c r="BF200" s="14">
        <v>1</v>
      </c>
      <c r="BG200" s="14">
        <v>1</v>
      </c>
      <c r="BH200" s="14">
        <v>1</v>
      </c>
      <c r="BI200" s="19">
        <v>2</v>
      </c>
      <c r="BJ200" s="14">
        <v>3</v>
      </c>
      <c r="BK200" s="14">
        <v>1</v>
      </c>
      <c r="BL200" s="14">
        <v>2</v>
      </c>
      <c r="BM200" s="14">
        <v>1</v>
      </c>
      <c r="BN200" s="14">
        <v>1</v>
      </c>
      <c r="BO200" s="14">
        <v>1</v>
      </c>
      <c r="BP200" s="14">
        <v>1</v>
      </c>
      <c r="BQ200" s="14">
        <v>1</v>
      </c>
      <c r="BR200" s="14">
        <v>1</v>
      </c>
      <c r="BS200" s="19">
        <v>3</v>
      </c>
      <c r="BT200" s="1">
        <v>5.6294645095297704E-4</v>
      </c>
      <c r="BU200"/>
    </row>
    <row r="201" spans="1:73" x14ac:dyDescent="0.2">
      <c r="A201" s="11" t="s">
        <v>682</v>
      </c>
      <c r="B201" s="11" t="s">
        <v>683</v>
      </c>
      <c r="C201" s="1">
        <v>9529.927734375</v>
      </c>
      <c r="D201" s="1">
        <v>9318.4136718749996</v>
      </c>
      <c r="E201" s="1">
        <v>5988.3579115624998</v>
      </c>
      <c r="F201" s="1">
        <v>749.41385937500002</v>
      </c>
      <c r="H201" s="1">
        <v>1992.443359375</v>
      </c>
      <c r="L201" s="2">
        <v>1173.1385937499999</v>
      </c>
      <c r="M201" s="1">
        <v>18582.33984375</v>
      </c>
      <c r="N201" s="1">
        <v>4974.4443359375</v>
      </c>
      <c r="O201" s="1">
        <v>612.5986328125</v>
      </c>
      <c r="P201" s="1">
        <v>4548.6289624999999</v>
      </c>
      <c r="U201" s="1">
        <v>48411.823125000003</v>
      </c>
      <c r="V201" s="2">
        <v>5447.51953125</v>
      </c>
      <c r="W201" s="1">
        <v>7215.228515625</v>
      </c>
      <c r="X201" s="1">
        <v>4871.6585937500004</v>
      </c>
      <c r="Y201" s="1">
        <v>5599.2153323125003</v>
      </c>
      <c r="Z201" s="1">
        <v>513.74773125000002</v>
      </c>
      <c r="AD201" s="1">
        <v>38164.911562499998</v>
      </c>
      <c r="AE201" s="1">
        <v>6244.7458984374998</v>
      </c>
      <c r="AF201" s="2"/>
      <c r="AG201" s="9">
        <f t="shared" si="27"/>
        <v>4791.9491883854171</v>
      </c>
      <c r="AH201" s="10">
        <f t="shared" si="28"/>
        <v>13762.892405208333</v>
      </c>
      <c r="AI201" s="2">
        <f t="shared" si="29"/>
        <v>10434.917938979166</v>
      </c>
      <c r="AJ201" s="9">
        <f t="shared" si="30"/>
        <v>4040.8867875319302</v>
      </c>
      <c r="AK201" s="10">
        <f t="shared" si="31"/>
        <v>18044.337595095945</v>
      </c>
      <c r="AL201" s="2">
        <f t="shared" si="32"/>
        <v>13781.436649390638</v>
      </c>
      <c r="AM201" s="9">
        <f t="shared" si="33"/>
        <v>2504.5675790344308</v>
      </c>
      <c r="AN201" s="10">
        <f t="shared" si="34"/>
        <v>11183.996311223631</v>
      </c>
      <c r="AO201" s="2">
        <f t="shared" si="35"/>
        <v>8541.8229313131797</v>
      </c>
      <c r="AP201" s="14">
        <v>3</v>
      </c>
      <c r="AQ201" s="14">
        <v>3</v>
      </c>
      <c r="AR201" s="14">
        <v>3</v>
      </c>
      <c r="AS201" s="14">
        <v>3</v>
      </c>
      <c r="AT201" s="14">
        <v>3</v>
      </c>
      <c r="AU201" s="14">
        <v>1</v>
      </c>
      <c r="AV201" s="14">
        <v>1</v>
      </c>
      <c r="AW201" s="14">
        <v>1</v>
      </c>
      <c r="AX201" s="14">
        <v>1</v>
      </c>
      <c r="AY201" s="19">
        <v>3</v>
      </c>
      <c r="AZ201" s="14">
        <v>1</v>
      </c>
      <c r="BA201" s="14">
        <v>3</v>
      </c>
      <c r="BB201" s="14">
        <v>3</v>
      </c>
      <c r="BC201" s="14">
        <v>3</v>
      </c>
      <c r="BD201" s="14">
        <v>1</v>
      </c>
      <c r="BE201" s="14">
        <v>1</v>
      </c>
      <c r="BF201" s="14">
        <v>1</v>
      </c>
      <c r="BG201" s="14" t="s">
        <v>1137</v>
      </c>
      <c r="BH201" s="14">
        <v>1</v>
      </c>
      <c r="BI201" s="19">
        <v>3</v>
      </c>
      <c r="BJ201" s="14">
        <v>3</v>
      </c>
      <c r="BK201" s="14">
        <v>3</v>
      </c>
      <c r="BL201" s="14">
        <v>3</v>
      </c>
      <c r="BM201" s="14">
        <v>1</v>
      </c>
      <c r="BN201" s="14">
        <v>1</v>
      </c>
      <c r="BO201" s="14">
        <v>2</v>
      </c>
      <c r="BP201" s="14">
        <v>1</v>
      </c>
      <c r="BQ201" s="14" t="s">
        <v>1137</v>
      </c>
      <c r="BR201" s="14">
        <v>1</v>
      </c>
      <c r="BS201" s="19">
        <v>3</v>
      </c>
      <c r="BT201" s="1">
        <v>4.9234034124631101E-4</v>
      </c>
      <c r="BU201"/>
    </row>
    <row r="202" spans="1:73" x14ac:dyDescent="0.2">
      <c r="A202" s="11" t="s">
        <v>603</v>
      </c>
      <c r="B202" s="11" t="s">
        <v>604</v>
      </c>
      <c r="C202" s="1">
        <v>136.859375</v>
      </c>
      <c r="D202" s="1">
        <v>44967.3671875</v>
      </c>
      <c r="E202" s="1">
        <v>554.52734375</v>
      </c>
      <c r="F202" s="1">
        <v>72215.115625000006</v>
      </c>
      <c r="G202" s="1">
        <v>13415.69921875</v>
      </c>
      <c r="I202" s="1">
        <v>14516.63859375</v>
      </c>
      <c r="K202" s="1">
        <v>317.11743164630002</v>
      </c>
      <c r="L202" s="2">
        <v>65467.969375000001</v>
      </c>
      <c r="M202" s="1">
        <v>4622.6289624999999</v>
      </c>
      <c r="N202" s="1">
        <v>38538.89453125</v>
      </c>
      <c r="O202" s="1">
        <v>84155.9453125</v>
      </c>
      <c r="P202" s="1">
        <v>658.12193749999994</v>
      </c>
      <c r="S202" s="1">
        <v>16287.3388671875</v>
      </c>
      <c r="T202" s="1">
        <v>2691.3789624999999</v>
      </c>
      <c r="V202" s="2">
        <v>26792.78125</v>
      </c>
      <c r="W202" s="1">
        <v>79135.3671875</v>
      </c>
      <c r="X202" s="1">
        <v>674.14625000000001</v>
      </c>
      <c r="Y202" s="1">
        <v>44343.191462499999</v>
      </c>
      <c r="Z202" s="1">
        <v>67698</v>
      </c>
      <c r="AA202" s="1">
        <v>14874.3388671875</v>
      </c>
      <c r="AB202" s="1">
        <v>847.71337896249997</v>
      </c>
      <c r="AC202" s="1">
        <v>2436.9271953130001</v>
      </c>
      <c r="AE202" s="1">
        <v>6159.72265625</v>
      </c>
      <c r="AF202" s="2">
        <v>1461.9759765624999</v>
      </c>
      <c r="AG202" s="9">
        <f t="shared" si="27"/>
        <v>26448.911768799539</v>
      </c>
      <c r="AH202" s="10">
        <f t="shared" si="28"/>
        <v>24821.012831919641</v>
      </c>
      <c r="AI202" s="2">
        <f t="shared" si="29"/>
        <v>24181.264774919502</v>
      </c>
      <c r="AJ202" s="9">
        <f t="shared" si="30"/>
        <v>30042.643874242767</v>
      </c>
      <c r="AK202" s="10">
        <f t="shared" si="31"/>
        <v>29628.439759037159</v>
      </c>
      <c r="AL202" s="2">
        <f t="shared" si="32"/>
        <v>31260.156943255915</v>
      </c>
      <c r="AM202" s="9">
        <f t="shared" si="33"/>
        <v>18620.623588878814</v>
      </c>
      <c r="AN202" s="10">
        <f t="shared" si="34"/>
        <v>18363.897218506969</v>
      </c>
      <c r="AO202" s="2">
        <f t="shared" si="35"/>
        <v>19375.246007183061</v>
      </c>
      <c r="AP202" s="14">
        <v>3</v>
      </c>
      <c r="AQ202" s="14">
        <v>3</v>
      </c>
      <c r="AR202" s="14">
        <v>3</v>
      </c>
      <c r="AS202" s="14">
        <v>3</v>
      </c>
      <c r="AT202" s="14">
        <v>3</v>
      </c>
      <c r="AU202" s="14" t="s">
        <v>1137</v>
      </c>
      <c r="AV202" s="14">
        <v>3</v>
      </c>
      <c r="AW202" s="14">
        <v>3</v>
      </c>
      <c r="AX202" s="14">
        <v>3</v>
      </c>
      <c r="AY202" s="19">
        <v>3</v>
      </c>
      <c r="AZ202" s="14">
        <v>3</v>
      </c>
      <c r="BA202" s="14">
        <v>3</v>
      </c>
      <c r="BB202" s="14">
        <v>3</v>
      </c>
      <c r="BC202" s="14">
        <v>3</v>
      </c>
      <c r="BD202" s="14">
        <v>2</v>
      </c>
      <c r="BE202" s="14">
        <v>3</v>
      </c>
      <c r="BF202" s="14">
        <v>3</v>
      </c>
      <c r="BG202" s="14">
        <v>2</v>
      </c>
      <c r="BH202" s="14">
        <v>2</v>
      </c>
      <c r="BI202" s="19">
        <v>3</v>
      </c>
      <c r="BJ202" s="14">
        <v>3</v>
      </c>
      <c r="BK202" s="14">
        <v>3</v>
      </c>
      <c r="BL202" s="14">
        <v>3</v>
      </c>
      <c r="BM202" s="14">
        <v>1</v>
      </c>
      <c r="BN202" s="14">
        <v>3</v>
      </c>
      <c r="BO202" s="14">
        <v>3</v>
      </c>
      <c r="BP202" s="14">
        <v>3</v>
      </c>
      <c r="BQ202" s="14">
        <v>2</v>
      </c>
      <c r="BR202" s="14">
        <v>2</v>
      </c>
      <c r="BS202" s="19">
        <v>3</v>
      </c>
      <c r="BT202" s="20">
        <v>1.7329275329728298E-5</v>
      </c>
      <c r="BU202"/>
    </row>
    <row r="203" spans="1:73" x14ac:dyDescent="0.2">
      <c r="A203" s="11" t="s">
        <v>177</v>
      </c>
      <c r="B203" s="11" t="s">
        <v>178</v>
      </c>
      <c r="C203" s="1">
        <v>125238.78125</v>
      </c>
      <c r="D203" s="1">
        <v>126152.73125</v>
      </c>
      <c r="E203" s="1">
        <v>16886.9375</v>
      </c>
      <c r="F203" s="1">
        <v>198184.34375</v>
      </c>
      <c r="G203" s="1">
        <v>183918.375</v>
      </c>
      <c r="H203" s="1">
        <v>21216.421875</v>
      </c>
      <c r="I203" s="1">
        <v>2591.4625000000001</v>
      </c>
      <c r="J203" s="1">
        <v>2179.984375</v>
      </c>
      <c r="K203" s="1">
        <v>234244.64624999999</v>
      </c>
      <c r="L203" s="2">
        <v>2321.453125</v>
      </c>
      <c r="M203" s="1">
        <v>11994.359375</v>
      </c>
      <c r="N203" s="1">
        <v>136633.375</v>
      </c>
      <c r="O203" s="1">
        <v>171436.625</v>
      </c>
      <c r="P203" s="1">
        <v>23445.15625</v>
      </c>
      <c r="Q203" s="1">
        <v>22688.646250000002</v>
      </c>
      <c r="R203" s="1">
        <v>21167.6875</v>
      </c>
      <c r="S203" s="1">
        <v>28686.34375</v>
      </c>
      <c r="T203" s="1">
        <v>19656.671875</v>
      </c>
      <c r="U203" s="1">
        <v>247467.65625</v>
      </c>
      <c r="V203" s="2">
        <v>234258.28125</v>
      </c>
      <c r="W203" s="1">
        <v>114362.78125</v>
      </c>
      <c r="X203" s="1">
        <v>142664.234375</v>
      </c>
      <c r="Y203" s="1">
        <v>166381.578125</v>
      </c>
      <c r="Z203" s="1">
        <v>196435.234375</v>
      </c>
      <c r="AA203" s="1">
        <v>2967.515625</v>
      </c>
      <c r="AB203" s="1">
        <v>248858.15625</v>
      </c>
      <c r="AC203" s="1">
        <v>179197.796875</v>
      </c>
      <c r="AD203" s="1">
        <v>243932.515625</v>
      </c>
      <c r="AE203" s="1">
        <v>1791.3125</v>
      </c>
      <c r="AF203" s="2">
        <v>19774.3125</v>
      </c>
      <c r="AG203" s="9">
        <f t="shared" si="27"/>
        <v>91293.513687500003</v>
      </c>
      <c r="AH203" s="10">
        <f t="shared" si="28"/>
        <v>91743.480249999993</v>
      </c>
      <c r="AI203" s="2">
        <f t="shared" si="29"/>
        <v>131636.54375000001</v>
      </c>
      <c r="AJ203" s="9">
        <f t="shared" si="30"/>
        <v>92484.189011150316</v>
      </c>
      <c r="AK203" s="10">
        <f t="shared" si="31"/>
        <v>95959.131250777558</v>
      </c>
      <c r="AL203" s="2">
        <f t="shared" si="32"/>
        <v>94497.564192216843</v>
      </c>
      <c r="AM203" s="9">
        <f t="shared" si="33"/>
        <v>57322.2942264351</v>
      </c>
      <c r="AN203" s="10">
        <f t="shared" si="34"/>
        <v>59476.08574052585</v>
      </c>
      <c r="AO203" s="2">
        <f t="shared" si="35"/>
        <v>58570.197092333437</v>
      </c>
      <c r="AP203" s="14">
        <v>3</v>
      </c>
      <c r="AQ203" s="14">
        <v>3</v>
      </c>
      <c r="AR203" s="14">
        <v>3</v>
      </c>
      <c r="AS203" s="14">
        <v>3</v>
      </c>
      <c r="AT203" s="14">
        <v>3</v>
      </c>
      <c r="AU203" s="14">
        <v>3</v>
      </c>
      <c r="AV203" s="14">
        <v>3</v>
      </c>
      <c r="AW203" s="14">
        <v>3</v>
      </c>
      <c r="AX203" s="14">
        <v>3</v>
      </c>
      <c r="AY203" s="19">
        <v>3</v>
      </c>
      <c r="AZ203" s="14">
        <v>3</v>
      </c>
      <c r="BA203" s="14">
        <v>3</v>
      </c>
      <c r="BB203" s="14">
        <v>3</v>
      </c>
      <c r="BC203" s="14">
        <v>3</v>
      </c>
      <c r="BD203" s="14">
        <v>3</v>
      </c>
      <c r="BE203" s="14">
        <v>3</v>
      </c>
      <c r="BF203" s="14">
        <v>3</v>
      </c>
      <c r="BG203" s="14">
        <v>3</v>
      </c>
      <c r="BH203" s="14">
        <v>3</v>
      </c>
      <c r="BI203" s="19">
        <v>3</v>
      </c>
      <c r="BJ203" s="14">
        <v>3</v>
      </c>
      <c r="BK203" s="14">
        <v>3</v>
      </c>
      <c r="BL203" s="14">
        <v>3</v>
      </c>
      <c r="BM203" s="14">
        <v>1</v>
      </c>
      <c r="BN203" s="14">
        <v>3</v>
      </c>
      <c r="BO203" s="14">
        <v>3</v>
      </c>
      <c r="BP203" s="14">
        <v>3</v>
      </c>
      <c r="BQ203" s="14">
        <v>3</v>
      </c>
      <c r="BR203" s="14">
        <v>3</v>
      </c>
      <c r="BS203" s="19">
        <v>3</v>
      </c>
      <c r="BT203" s="20">
        <v>4.8711379190980304E-6</v>
      </c>
      <c r="BU203"/>
    </row>
    <row r="204" spans="1:73" x14ac:dyDescent="0.2">
      <c r="A204" s="11" t="s">
        <v>179</v>
      </c>
      <c r="B204" s="11" t="s">
        <v>180</v>
      </c>
      <c r="C204" s="1">
        <v>8174.4384765625</v>
      </c>
      <c r="D204" s="1">
        <v>1657.4111328125</v>
      </c>
      <c r="E204" s="1">
        <v>7336.7998468750002</v>
      </c>
      <c r="F204" s="1">
        <v>6263.4371171875</v>
      </c>
      <c r="G204" s="1">
        <v>5615.4833984375</v>
      </c>
      <c r="H204" s="1">
        <v>489.74846874999997</v>
      </c>
      <c r="I204" s="1">
        <v>695.32477312499998</v>
      </c>
      <c r="J204" s="1">
        <v>6837.9375</v>
      </c>
      <c r="K204" s="1">
        <v>5276.4462896249997</v>
      </c>
      <c r="L204" s="2">
        <v>6911.34823125</v>
      </c>
      <c r="M204" s="1">
        <v>7177.4794921875</v>
      </c>
      <c r="N204" s="1">
        <v>9358.29296875</v>
      </c>
      <c r="O204" s="1">
        <v>6885.1385937499999</v>
      </c>
      <c r="P204" s="1">
        <v>7343.341796875</v>
      </c>
      <c r="Q204" s="1">
        <v>7955.6484375</v>
      </c>
      <c r="R204" s="1">
        <v>4859.9814453125</v>
      </c>
      <c r="S204" s="1">
        <v>1498.1782226563</v>
      </c>
      <c r="T204" s="1">
        <v>2621.17919921875</v>
      </c>
      <c r="U204" s="1">
        <v>896.2626953125</v>
      </c>
      <c r="V204" s="2">
        <v>492.38365957309998</v>
      </c>
      <c r="W204" s="1">
        <v>7615.1871171875</v>
      </c>
      <c r="X204" s="1">
        <v>1186.2939453125</v>
      </c>
      <c r="Y204" s="1">
        <v>879.44384765625</v>
      </c>
      <c r="Z204" s="1">
        <v>8145.1171875</v>
      </c>
      <c r="AA204" s="1">
        <v>715.28662193749994</v>
      </c>
      <c r="AB204" s="1">
        <v>7595.5537193749997</v>
      </c>
      <c r="AC204" s="1">
        <v>985.7197265625</v>
      </c>
      <c r="AD204" s="1">
        <v>9599.892578125</v>
      </c>
      <c r="AE204" s="1">
        <v>139.7958984375</v>
      </c>
      <c r="AF204" s="2">
        <v>9434.4375</v>
      </c>
      <c r="AG204" s="9">
        <f t="shared" si="27"/>
        <v>4925.8375234625</v>
      </c>
      <c r="AH204" s="10">
        <f t="shared" si="28"/>
        <v>4908.7886511135648</v>
      </c>
      <c r="AI204" s="2">
        <f t="shared" si="29"/>
        <v>4629.6728142093752</v>
      </c>
      <c r="AJ204" s="9">
        <f t="shared" si="30"/>
        <v>2879.2547740407731</v>
      </c>
      <c r="AK204" s="10">
        <f t="shared" si="31"/>
        <v>3275.0608088663644</v>
      </c>
      <c r="AL204" s="2">
        <f t="shared" si="32"/>
        <v>4116.873489384775</v>
      </c>
      <c r="AM204" s="9">
        <f t="shared" si="33"/>
        <v>1784.5805977769289</v>
      </c>
      <c r="AN204" s="10">
        <f t="shared" si="34"/>
        <v>2029.9037197879327</v>
      </c>
      <c r="AO204" s="2">
        <f t="shared" si="35"/>
        <v>2551.6646247832996</v>
      </c>
      <c r="AP204" s="14">
        <v>3</v>
      </c>
      <c r="AQ204" s="14">
        <v>3</v>
      </c>
      <c r="AR204" s="14">
        <v>3</v>
      </c>
      <c r="AS204" s="14">
        <v>3</v>
      </c>
      <c r="AT204" s="14">
        <v>4</v>
      </c>
      <c r="AU204" s="14">
        <v>3</v>
      </c>
      <c r="AV204" s="14">
        <v>2</v>
      </c>
      <c r="AW204" s="14">
        <v>3</v>
      </c>
      <c r="AX204" s="14">
        <v>3</v>
      </c>
      <c r="AY204" s="19">
        <v>4</v>
      </c>
      <c r="AZ204" s="14">
        <v>3</v>
      </c>
      <c r="BA204" s="14">
        <v>3</v>
      </c>
      <c r="BB204" s="14">
        <v>3</v>
      </c>
      <c r="BC204" s="14">
        <v>3</v>
      </c>
      <c r="BD204" s="14">
        <v>3</v>
      </c>
      <c r="BE204" s="14">
        <v>3</v>
      </c>
      <c r="BF204" s="14">
        <v>2</v>
      </c>
      <c r="BG204" s="14">
        <v>4</v>
      </c>
      <c r="BH204" s="14">
        <v>2</v>
      </c>
      <c r="BI204" s="19">
        <v>4</v>
      </c>
      <c r="BJ204" s="14">
        <v>3</v>
      </c>
      <c r="BK204" s="14">
        <v>3</v>
      </c>
      <c r="BL204" s="14">
        <v>3</v>
      </c>
      <c r="BM204" s="14">
        <v>1</v>
      </c>
      <c r="BN204" s="14">
        <v>3</v>
      </c>
      <c r="BO204" s="14">
        <v>3</v>
      </c>
      <c r="BP204" s="14">
        <v>2</v>
      </c>
      <c r="BQ204" s="14">
        <v>4</v>
      </c>
      <c r="BR204" s="14">
        <v>3</v>
      </c>
      <c r="BS204" s="19">
        <v>3</v>
      </c>
      <c r="BT204" s="1">
        <v>2.5084538805872098E-4</v>
      </c>
      <c r="BU204"/>
    </row>
    <row r="205" spans="1:73" x14ac:dyDescent="0.2">
      <c r="A205" s="11" t="s">
        <v>920</v>
      </c>
      <c r="B205" s="11" t="s">
        <v>181</v>
      </c>
      <c r="C205" s="1">
        <v>13686.573125000001</v>
      </c>
      <c r="D205" s="1">
        <v>223461.625</v>
      </c>
      <c r="E205" s="1">
        <v>113816.1328125</v>
      </c>
      <c r="F205" s="1">
        <v>166811.1875</v>
      </c>
      <c r="G205" s="1">
        <v>24142.9375</v>
      </c>
      <c r="H205" s="1">
        <v>145973.9375</v>
      </c>
      <c r="I205" s="1">
        <v>27899.625</v>
      </c>
      <c r="J205" s="1">
        <v>419595.46875</v>
      </c>
      <c r="K205" s="1">
        <v>279554.9375</v>
      </c>
      <c r="L205" s="2">
        <v>288737.21875</v>
      </c>
      <c r="M205" s="1">
        <v>184736.125</v>
      </c>
      <c r="N205" s="1">
        <v>495884.46250000002</v>
      </c>
      <c r="O205" s="1">
        <v>148733.921875</v>
      </c>
      <c r="P205" s="1">
        <v>22675.28125</v>
      </c>
      <c r="Q205" s="1">
        <v>19762.265625</v>
      </c>
      <c r="R205" s="1">
        <v>179112.828125</v>
      </c>
      <c r="S205" s="1">
        <v>312317.84375</v>
      </c>
      <c r="T205" s="1">
        <v>154439.546875</v>
      </c>
      <c r="U205" s="1">
        <v>141764.53125</v>
      </c>
      <c r="V205" s="2">
        <v>134994.453125</v>
      </c>
      <c r="W205" s="1">
        <v>287543.625</v>
      </c>
      <c r="X205" s="1">
        <v>25939.671875</v>
      </c>
      <c r="Y205" s="1">
        <v>144645.171875</v>
      </c>
      <c r="Z205" s="1">
        <v>2229.765625</v>
      </c>
      <c r="AA205" s="1">
        <v>145628.71875</v>
      </c>
      <c r="AB205" s="1">
        <v>226946.421875</v>
      </c>
      <c r="AC205" s="1">
        <v>21567.234375</v>
      </c>
      <c r="AD205" s="1">
        <v>122323.21875</v>
      </c>
      <c r="AE205" s="1">
        <v>194859.96875</v>
      </c>
      <c r="AF205" s="2">
        <v>37882.59375</v>
      </c>
      <c r="AG205" s="9">
        <f t="shared" si="27"/>
        <v>170367.96434375001</v>
      </c>
      <c r="AH205" s="10">
        <f t="shared" si="28"/>
        <v>179442.12593749998</v>
      </c>
      <c r="AI205" s="2">
        <f t="shared" si="29"/>
        <v>120956.63906250001</v>
      </c>
      <c r="AJ205" s="9">
        <f t="shared" si="30"/>
        <v>133707.90496532046</v>
      </c>
      <c r="AK205" s="10">
        <f t="shared" si="31"/>
        <v>138586.78168311177</v>
      </c>
      <c r="AL205" s="2">
        <f t="shared" si="32"/>
        <v>97480.671032610422</v>
      </c>
      <c r="AM205" s="9">
        <f t="shared" si="33"/>
        <v>82873.018088510915</v>
      </c>
      <c r="AN205" s="10">
        <f t="shared" si="34"/>
        <v>85896.977207382777</v>
      </c>
      <c r="AO205" s="2">
        <f t="shared" si="35"/>
        <v>60419.145867710766</v>
      </c>
      <c r="AP205" s="14">
        <v>6</v>
      </c>
      <c r="AQ205" s="14">
        <v>6</v>
      </c>
      <c r="AR205" s="14">
        <v>6</v>
      </c>
      <c r="AS205" s="14">
        <v>6</v>
      </c>
      <c r="AT205" s="14">
        <v>6</v>
      </c>
      <c r="AU205" s="14">
        <v>6</v>
      </c>
      <c r="AV205" s="14">
        <v>5</v>
      </c>
      <c r="AW205" s="14">
        <v>6</v>
      </c>
      <c r="AX205" s="14">
        <v>6</v>
      </c>
      <c r="AY205" s="19">
        <v>6</v>
      </c>
      <c r="AZ205" s="14">
        <v>6</v>
      </c>
      <c r="BA205" s="14">
        <v>6</v>
      </c>
      <c r="BB205" s="14">
        <v>6</v>
      </c>
      <c r="BC205" s="14">
        <v>6</v>
      </c>
      <c r="BD205" s="14">
        <v>6</v>
      </c>
      <c r="BE205" s="14">
        <v>6</v>
      </c>
      <c r="BF205" s="14">
        <v>6</v>
      </c>
      <c r="BG205" s="14">
        <v>6</v>
      </c>
      <c r="BH205" s="14">
        <v>6</v>
      </c>
      <c r="BI205" s="19">
        <v>6</v>
      </c>
      <c r="BJ205" s="14">
        <v>6</v>
      </c>
      <c r="BK205" s="14">
        <v>6</v>
      </c>
      <c r="BL205" s="14">
        <v>6</v>
      </c>
      <c r="BM205" s="14">
        <v>1</v>
      </c>
      <c r="BN205" s="14">
        <v>6</v>
      </c>
      <c r="BO205" s="14">
        <v>6</v>
      </c>
      <c r="BP205" s="14">
        <v>6</v>
      </c>
      <c r="BQ205" s="14">
        <v>6</v>
      </c>
      <c r="BR205" s="14">
        <v>6</v>
      </c>
      <c r="BS205" s="19">
        <v>6</v>
      </c>
      <c r="BT205" s="20">
        <v>2.5690939257649999E-6</v>
      </c>
      <c r="BU205"/>
    </row>
    <row r="206" spans="1:73" x14ac:dyDescent="0.2">
      <c r="A206" s="11" t="s">
        <v>921</v>
      </c>
      <c r="B206" s="11" t="s">
        <v>182</v>
      </c>
      <c r="C206" s="1">
        <v>218774.5625</v>
      </c>
      <c r="D206" s="1">
        <v>244749.46249999999</v>
      </c>
      <c r="E206" s="1">
        <v>22157.5</v>
      </c>
      <c r="F206" s="1">
        <v>276937.21875</v>
      </c>
      <c r="G206" s="1">
        <v>389271.46250000002</v>
      </c>
      <c r="H206" s="1">
        <v>378.8125</v>
      </c>
      <c r="I206" s="1">
        <v>487768.375</v>
      </c>
      <c r="J206" s="1">
        <v>861949.3125</v>
      </c>
      <c r="K206" s="1">
        <v>47637.15625</v>
      </c>
      <c r="L206" s="2">
        <v>45745.1875</v>
      </c>
      <c r="M206" s="1">
        <v>35651.125</v>
      </c>
      <c r="N206" s="1">
        <v>76332.125</v>
      </c>
      <c r="O206" s="1">
        <v>288874.46250000002</v>
      </c>
      <c r="P206" s="1">
        <v>44234.3125</v>
      </c>
      <c r="Q206" s="1">
        <v>2298.234375</v>
      </c>
      <c r="R206" s="1">
        <v>351815.96875</v>
      </c>
      <c r="S206" s="1">
        <v>63367.75</v>
      </c>
      <c r="T206" s="1">
        <v>35416.5</v>
      </c>
      <c r="U206" s="1">
        <v>24724.5625</v>
      </c>
      <c r="V206" s="2">
        <v>1924.78125</v>
      </c>
      <c r="W206" s="1">
        <v>45111.625</v>
      </c>
      <c r="X206" s="1">
        <v>261257.84375</v>
      </c>
      <c r="Y206" s="1">
        <v>217519.23125000001</v>
      </c>
      <c r="Z206" s="1">
        <v>36368.9375</v>
      </c>
      <c r="AA206" s="1">
        <v>258127.734375</v>
      </c>
      <c r="AB206" s="1">
        <v>412621.25</v>
      </c>
      <c r="AC206" s="1">
        <v>421295.53125</v>
      </c>
      <c r="AD206" s="1">
        <v>239525.23125000001</v>
      </c>
      <c r="AE206" s="1">
        <v>343396.875</v>
      </c>
      <c r="AF206" s="2">
        <v>71422.5</v>
      </c>
      <c r="AG206" s="9">
        <f t="shared" si="27"/>
        <v>259536.90499999997</v>
      </c>
      <c r="AH206" s="10">
        <f t="shared" si="28"/>
        <v>92463.982187500005</v>
      </c>
      <c r="AI206" s="2">
        <f t="shared" si="29"/>
        <v>230664.6759375</v>
      </c>
      <c r="AJ206" s="9">
        <f t="shared" si="30"/>
        <v>268353.96955362888</v>
      </c>
      <c r="AK206" s="10">
        <f t="shared" si="31"/>
        <v>123230.32284791955</v>
      </c>
      <c r="AL206" s="2">
        <f t="shared" si="32"/>
        <v>142063.04527048912</v>
      </c>
      <c r="AM206" s="9">
        <f t="shared" si="33"/>
        <v>166327.5135356414</v>
      </c>
      <c r="AN206" s="10">
        <f t="shared" si="34"/>
        <v>76378.945411473338</v>
      </c>
      <c r="AO206" s="2">
        <f t="shared" si="35"/>
        <v>88051.587701293931</v>
      </c>
      <c r="AP206" s="14">
        <v>8</v>
      </c>
      <c r="AQ206" s="14">
        <v>8</v>
      </c>
      <c r="AR206" s="14">
        <v>8</v>
      </c>
      <c r="AS206" s="14">
        <v>8</v>
      </c>
      <c r="AT206" s="14">
        <v>8</v>
      </c>
      <c r="AU206" s="14">
        <v>8</v>
      </c>
      <c r="AV206" s="14">
        <v>8</v>
      </c>
      <c r="AW206" s="14">
        <v>8</v>
      </c>
      <c r="AX206" s="14">
        <v>8</v>
      </c>
      <c r="AY206" s="19">
        <v>8</v>
      </c>
      <c r="AZ206" s="14">
        <v>7</v>
      </c>
      <c r="BA206" s="14">
        <v>8</v>
      </c>
      <c r="BB206" s="14">
        <v>8</v>
      </c>
      <c r="BC206" s="14">
        <v>8</v>
      </c>
      <c r="BD206" s="14">
        <v>8</v>
      </c>
      <c r="BE206" s="14">
        <v>8</v>
      </c>
      <c r="BF206" s="14">
        <v>8</v>
      </c>
      <c r="BG206" s="14">
        <v>8</v>
      </c>
      <c r="BH206" s="14">
        <v>8</v>
      </c>
      <c r="BI206" s="19">
        <v>8</v>
      </c>
      <c r="BJ206" s="14">
        <v>8</v>
      </c>
      <c r="BK206" s="14">
        <v>8</v>
      </c>
      <c r="BL206" s="14">
        <v>8</v>
      </c>
      <c r="BM206" s="14">
        <v>1</v>
      </c>
      <c r="BN206" s="14">
        <v>8</v>
      </c>
      <c r="BO206" s="14">
        <v>8</v>
      </c>
      <c r="BP206" s="14">
        <v>8</v>
      </c>
      <c r="BQ206" s="14">
        <v>8</v>
      </c>
      <c r="BR206" s="14">
        <v>8</v>
      </c>
      <c r="BS206" s="19">
        <v>8</v>
      </c>
      <c r="BT206" s="20">
        <v>3.50741026373372E-6</v>
      </c>
      <c r="BU206"/>
    </row>
    <row r="207" spans="1:73" x14ac:dyDescent="0.2">
      <c r="A207" s="11" t="s">
        <v>922</v>
      </c>
      <c r="B207" s="11" t="s">
        <v>183</v>
      </c>
      <c r="C207" s="1">
        <v>149689.828125</v>
      </c>
      <c r="D207" s="1">
        <v>295429.875</v>
      </c>
      <c r="E207" s="1">
        <v>183151.46875</v>
      </c>
      <c r="F207" s="1">
        <v>23169.9375</v>
      </c>
      <c r="G207" s="1">
        <v>392151.125</v>
      </c>
      <c r="H207" s="1">
        <v>164942.734375</v>
      </c>
      <c r="I207" s="1">
        <v>644356.75</v>
      </c>
      <c r="J207" s="1">
        <v>688483</v>
      </c>
      <c r="K207" s="1">
        <v>373677.46875</v>
      </c>
      <c r="L207" s="2">
        <v>43939.46875</v>
      </c>
      <c r="M207" s="1">
        <v>3312.46875</v>
      </c>
      <c r="N207" s="1">
        <v>1541.5</v>
      </c>
      <c r="O207" s="1">
        <v>295926.84375</v>
      </c>
      <c r="P207" s="1">
        <v>358441.5625</v>
      </c>
      <c r="Q207" s="1">
        <v>184258.53125</v>
      </c>
      <c r="R207" s="1">
        <v>317354.4375</v>
      </c>
      <c r="S207" s="1">
        <v>62668.5625</v>
      </c>
      <c r="T207" s="1">
        <v>216892.796875</v>
      </c>
      <c r="U207" s="1">
        <v>1797.28125</v>
      </c>
      <c r="V207" s="2">
        <v>13942.8515625</v>
      </c>
      <c r="W207" s="1">
        <v>5176.5625</v>
      </c>
      <c r="X207" s="1">
        <v>281177.5</v>
      </c>
      <c r="Y207" s="1">
        <v>195225.421875</v>
      </c>
      <c r="Z207" s="1">
        <v>27983.625</v>
      </c>
      <c r="AA207" s="1">
        <v>26662.21875</v>
      </c>
      <c r="AB207" s="1">
        <v>3533.9625000000001</v>
      </c>
      <c r="AC207" s="1">
        <v>368677.3125</v>
      </c>
      <c r="AD207" s="1">
        <v>181526.953125</v>
      </c>
      <c r="AE207" s="1">
        <v>344148.6875</v>
      </c>
      <c r="AF207" s="2">
        <v>684468.375</v>
      </c>
      <c r="AG207" s="9">
        <f t="shared" si="27"/>
        <v>295899.16562500002</v>
      </c>
      <c r="AH207" s="10">
        <f t="shared" si="28"/>
        <v>145613.68359375</v>
      </c>
      <c r="AI207" s="2">
        <f t="shared" si="29"/>
        <v>211858.06187499998</v>
      </c>
      <c r="AJ207" s="9">
        <f t="shared" si="30"/>
        <v>230931.11060487316</v>
      </c>
      <c r="AK207" s="10">
        <f t="shared" si="31"/>
        <v>145245.1810194485</v>
      </c>
      <c r="AL207" s="2">
        <f t="shared" si="32"/>
        <v>217480.23712294502</v>
      </c>
      <c r="AM207" s="9">
        <f t="shared" si="33"/>
        <v>143132.58525231804</v>
      </c>
      <c r="AN207" s="10">
        <f t="shared" si="34"/>
        <v>90023.8958722432</v>
      </c>
      <c r="AO207" s="2">
        <f t="shared" si="35"/>
        <v>134795.64749487414</v>
      </c>
      <c r="AP207" s="14">
        <v>6</v>
      </c>
      <c r="AQ207" s="14">
        <v>6</v>
      </c>
      <c r="AR207" s="14">
        <v>6</v>
      </c>
      <c r="AS207" s="14">
        <v>6</v>
      </c>
      <c r="AT207" s="14">
        <v>6</v>
      </c>
      <c r="AU207" s="14">
        <v>6</v>
      </c>
      <c r="AV207" s="14">
        <v>6</v>
      </c>
      <c r="AW207" s="14">
        <v>6</v>
      </c>
      <c r="AX207" s="14">
        <v>6</v>
      </c>
      <c r="AY207" s="19">
        <v>6</v>
      </c>
      <c r="AZ207" s="14">
        <v>6</v>
      </c>
      <c r="BA207" s="14">
        <v>6</v>
      </c>
      <c r="BB207" s="14">
        <v>6</v>
      </c>
      <c r="BC207" s="14">
        <v>6</v>
      </c>
      <c r="BD207" s="14">
        <v>6</v>
      </c>
      <c r="BE207" s="14">
        <v>6</v>
      </c>
      <c r="BF207" s="14">
        <v>6</v>
      </c>
      <c r="BG207" s="14">
        <v>6</v>
      </c>
      <c r="BH207" s="14">
        <v>6</v>
      </c>
      <c r="BI207" s="19">
        <v>6</v>
      </c>
      <c r="BJ207" s="14">
        <v>6</v>
      </c>
      <c r="BK207" s="14">
        <v>6</v>
      </c>
      <c r="BL207" s="14">
        <v>6</v>
      </c>
      <c r="BM207" s="14">
        <v>1</v>
      </c>
      <c r="BN207" s="14">
        <v>6</v>
      </c>
      <c r="BO207" s="14">
        <v>6</v>
      </c>
      <c r="BP207" s="14">
        <v>6</v>
      </c>
      <c r="BQ207" s="14">
        <v>6</v>
      </c>
      <c r="BR207" s="14">
        <v>6</v>
      </c>
      <c r="BS207" s="19">
        <v>6</v>
      </c>
      <c r="BT207" s="20">
        <v>4.2382750140102499E-6</v>
      </c>
      <c r="BU207"/>
    </row>
    <row r="208" spans="1:73" x14ac:dyDescent="0.2">
      <c r="A208" s="11" t="s">
        <v>923</v>
      </c>
      <c r="B208" s="11" t="s">
        <v>184</v>
      </c>
      <c r="C208" s="1">
        <v>384621.6875</v>
      </c>
      <c r="D208" s="1">
        <v>138233</v>
      </c>
      <c r="E208" s="1">
        <v>86527.625</v>
      </c>
      <c r="F208" s="1">
        <v>569665.6875</v>
      </c>
      <c r="G208" s="1">
        <v>2257228.25</v>
      </c>
      <c r="H208" s="1">
        <v>44365.21875</v>
      </c>
      <c r="I208" s="1">
        <v>1926635.5</v>
      </c>
      <c r="J208" s="1">
        <v>2818765.75</v>
      </c>
      <c r="K208" s="1">
        <v>2653181.75</v>
      </c>
      <c r="L208" s="2">
        <v>229979.5</v>
      </c>
      <c r="M208" s="1">
        <v>3863.21875</v>
      </c>
      <c r="N208" s="1">
        <v>26666</v>
      </c>
      <c r="O208" s="1">
        <v>166414</v>
      </c>
      <c r="P208" s="1">
        <v>191253.125</v>
      </c>
      <c r="Q208" s="1">
        <v>15774.5</v>
      </c>
      <c r="R208" s="1">
        <v>197328.125</v>
      </c>
      <c r="S208" s="1">
        <v>2663481</v>
      </c>
      <c r="T208" s="1">
        <v>31941.5</v>
      </c>
      <c r="U208" s="1">
        <v>1794224.5</v>
      </c>
      <c r="V208" s="2">
        <v>3795445.25</v>
      </c>
      <c r="W208" s="1">
        <v>267116.5</v>
      </c>
      <c r="X208" s="1">
        <v>159944.5</v>
      </c>
      <c r="Y208" s="1">
        <v>1451839.375</v>
      </c>
      <c r="Z208" s="1">
        <v>559342.125</v>
      </c>
      <c r="AA208" s="1">
        <v>1345687.25</v>
      </c>
      <c r="AB208" s="1">
        <v>2738842</v>
      </c>
      <c r="AC208" s="1">
        <v>145416.5</v>
      </c>
      <c r="AD208" s="1">
        <v>165938.25</v>
      </c>
      <c r="AE208" s="1">
        <v>2281455.75</v>
      </c>
      <c r="AF208" s="2">
        <v>2112925</v>
      </c>
      <c r="AG208" s="9">
        <f t="shared" si="27"/>
        <v>1110920.3968750001</v>
      </c>
      <c r="AH208" s="10">
        <f t="shared" si="28"/>
        <v>888639.12187499995</v>
      </c>
      <c r="AI208" s="2">
        <f t="shared" si="29"/>
        <v>1122850.7250000001</v>
      </c>
      <c r="AJ208" s="9">
        <f t="shared" si="30"/>
        <v>1154906.5987091619</v>
      </c>
      <c r="AK208" s="10">
        <f t="shared" si="31"/>
        <v>1371422.1009457863</v>
      </c>
      <c r="AL208" s="2">
        <f t="shared" si="32"/>
        <v>996661.13024198543</v>
      </c>
      <c r="AM208" s="9">
        <f t="shared" si="33"/>
        <v>715818.52598908974</v>
      </c>
      <c r="AN208" s="10">
        <f t="shared" si="34"/>
        <v>850016.22460648057</v>
      </c>
      <c r="AO208" s="2">
        <f t="shared" si="35"/>
        <v>617736.96847679</v>
      </c>
      <c r="AP208" s="14">
        <v>5</v>
      </c>
      <c r="AQ208" s="14">
        <v>5</v>
      </c>
      <c r="AR208" s="14">
        <v>5</v>
      </c>
      <c r="AS208" s="14">
        <v>5</v>
      </c>
      <c r="AT208" s="14">
        <v>5</v>
      </c>
      <c r="AU208" s="14">
        <v>5</v>
      </c>
      <c r="AV208" s="14">
        <v>5</v>
      </c>
      <c r="AW208" s="14">
        <v>5</v>
      </c>
      <c r="AX208" s="14">
        <v>5</v>
      </c>
      <c r="AY208" s="19">
        <v>5</v>
      </c>
      <c r="AZ208" s="14">
        <v>5</v>
      </c>
      <c r="BA208" s="14">
        <v>5</v>
      </c>
      <c r="BB208" s="14">
        <v>5</v>
      </c>
      <c r="BC208" s="14">
        <v>5</v>
      </c>
      <c r="BD208" s="14">
        <v>5</v>
      </c>
      <c r="BE208" s="14">
        <v>5</v>
      </c>
      <c r="BF208" s="14">
        <v>5</v>
      </c>
      <c r="BG208" s="14">
        <v>5</v>
      </c>
      <c r="BH208" s="14">
        <v>5</v>
      </c>
      <c r="BI208" s="19">
        <v>5</v>
      </c>
      <c r="BJ208" s="14">
        <v>5</v>
      </c>
      <c r="BK208" s="14">
        <v>5</v>
      </c>
      <c r="BL208" s="14">
        <v>5</v>
      </c>
      <c r="BM208" s="14">
        <v>1</v>
      </c>
      <c r="BN208" s="14">
        <v>5</v>
      </c>
      <c r="BO208" s="14">
        <v>5</v>
      </c>
      <c r="BP208" s="14">
        <v>5</v>
      </c>
      <c r="BQ208" s="14">
        <v>5</v>
      </c>
      <c r="BR208" s="14">
        <v>5</v>
      </c>
      <c r="BS208" s="19">
        <v>5</v>
      </c>
      <c r="BT208" s="20">
        <v>2.50896108555964E-6</v>
      </c>
      <c r="BU208"/>
    </row>
    <row r="209" spans="1:73" x14ac:dyDescent="0.2">
      <c r="A209" s="11" t="s">
        <v>185</v>
      </c>
      <c r="B209" s="11" t="s">
        <v>186</v>
      </c>
      <c r="C209" s="1">
        <v>33892.3125</v>
      </c>
      <c r="D209" s="1">
        <v>465323.5625</v>
      </c>
      <c r="E209" s="1">
        <v>283488.5625</v>
      </c>
      <c r="F209" s="1">
        <v>215735.64624999999</v>
      </c>
      <c r="G209" s="1">
        <v>43212.65625</v>
      </c>
      <c r="H209" s="1">
        <v>31159.3125</v>
      </c>
      <c r="I209" s="1">
        <v>458384</v>
      </c>
      <c r="J209" s="1">
        <v>38587.25</v>
      </c>
      <c r="K209" s="1">
        <v>34886.28125</v>
      </c>
      <c r="L209" s="2">
        <v>344792.59375</v>
      </c>
      <c r="M209" s="1">
        <v>311811.96250000002</v>
      </c>
      <c r="N209" s="1">
        <v>523793.46875</v>
      </c>
      <c r="O209" s="1">
        <v>345937.28125</v>
      </c>
      <c r="P209" s="1">
        <v>24267.5625</v>
      </c>
      <c r="Q209" s="1">
        <v>427773.75</v>
      </c>
      <c r="R209" s="1">
        <v>378593.4375</v>
      </c>
      <c r="S209" s="1">
        <v>612762.9375</v>
      </c>
      <c r="T209" s="1">
        <v>465774</v>
      </c>
      <c r="U209" s="1">
        <v>347372.59375</v>
      </c>
      <c r="V209" s="2">
        <v>423724.78125</v>
      </c>
      <c r="W209" s="1">
        <v>32162.71875</v>
      </c>
      <c r="X209" s="1">
        <v>467446.75</v>
      </c>
      <c r="Y209" s="1">
        <v>3544.875</v>
      </c>
      <c r="Z209" s="1">
        <v>237192.515625</v>
      </c>
      <c r="AA209" s="1">
        <v>41242.4375</v>
      </c>
      <c r="AB209" s="1">
        <v>58654</v>
      </c>
      <c r="AC209" s="1">
        <v>433662.71875</v>
      </c>
      <c r="AD209" s="1">
        <v>31165.625</v>
      </c>
      <c r="AE209" s="1">
        <v>38622.9375</v>
      </c>
      <c r="AF209" s="2">
        <v>3544.78125</v>
      </c>
      <c r="AG209" s="9">
        <f t="shared" si="27"/>
        <v>194946.21775000001</v>
      </c>
      <c r="AH209" s="10">
        <f t="shared" si="28"/>
        <v>386181.17749999999</v>
      </c>
      <c r="AI209" s="2">
        <f t="shared" si="29"/>
        <v>134723.93593750001</v>
      </c>
      <c r="AJ209" s="9">
        <f t="shared" si="30"/>
        <v>182295.28905466932</v>
      </c>
      <c r="AK209" s="10">
        <f t="shared" si="31"/>
        <v>156150.35999867687</v>
      </c>
      <c r="AL209" s="2">
        <f t="shared" si="32"/>
        <v>179501.94922580846</v>
      </c>
      <c r="AM209" s="9">
        <f t="shared" si="33"/>
        <v>112987.79074577753</v>
      </c>
      <c r="AN209" s="10">
        <f t="shared" si="34"/>
        <v>96782.99583000892</v>
      </c>
      <c r="AO209" s="2">
        <f t="shared" si="35"/>
        <v>111256.46078271673</v>
      </c>
      <c r="AP209" s="14">
        <v>3</v>
      </c>
      <c r="AQ209" s="14">
        <v>3</v>
      </c>
      <c r="AR209" s="14">
        <v>3</v>
      </c>
      <c r="AS209" s="14">
        <v>3</v>
      </c>
      <c r="AT209" s="14">
        <v>3</v>
      </c>
      <c r="AU209" s="14">
        <v>3</v>
      </c>
      <c r="AV209" s="14">
        <v>3</v>
      </c>
      <c r="AW209" s="14">
        <v>3</v>
      </c>
      <c r="AX209" s="14">
        <v>3</v>
      </c>
      <c r="AY209" s="19">
        <v>3</v>
      </c>
      <c r="AZ209" s="14">
        <v>3</v>
      </c>
      <c r="BA209" s="14">
        <v>3</v>
      </c>
      <c r="BB209" s="14">
        <v>3</v>
      </c>
      <c r="BC209" s="14">
        <v>3</v>
      </c>
      <c r="BD209" s="14">
        <v>3</v>
      </c>
      <c r="BE209" s="14">
        <v>3</v>
      </c>
      <c r="BF209" s="14">
        <v>3</v>
      </c>
      <c r="BG209" s="14">
        <v>3</v>
      </c>
      <c r="BH209" s="14">
        <v>3</v>
      </c>
      <c r="BI209" s="19">
        <v>3</v>
      </c>
      <c r="BJ209" s="14">
        <v>3</v>
      </c>
      <c r="BK209" s="14">
        <v>3</v>
      </c>
      <c r="BL209" s="14">
        <v>3</v>
      </c>
      <c r="BM209" s="14">
        <v>1</v>
      </c>
      <c r="BN209" s="14">
        <v>3</v>
      </c>
      <c r="BO209" s="14">
        <v>3</v>
      </c>
      <c r="BP209" s="14">
        <v>3</v>
      </c>
      <c r="BQ209" s="14">
        <v>3</v>
      </c>
      <c r="BR209" s="14">
        <v>3</v>
      </c>
      <c r="BS209" s="19">
        <v>3</v>
      </c>
      <c r="BT209" s="20">
        <v>6.26022681832489E-6</v>
      </c>
      <c r="BU209"/>
    </row>
    <row r="210" spans="1:73" x14ac:dyDescent="0.2">
      <c r="A210" s="11" t="s">
        <v>187</v>
      </c>
      <c r="B210" s="11" t="s">
        <v>188</v>
      </c>
      <c r="C210" s="1">
        <v>16291.799693749999</v>
      </c>
      <c r="D210" s="1">
        <v>32519.85546875</v>
      </c>
      <c r="E210" s="1">
        <v>256.466796875</v>
      </c>
      <c r="F210" s="1">
        <v>25318.1953125</v>
      </c>
      <c r="G210" s="1">
        <v>2538.93359375</v>
      </c>
      <c r="H210" s="1">
        <v>8319.978515625</v>
      </c>
      <c r="I210" s="1">
        <v>33788.878125000003</v>
      </c>
      <c r="J210" s="1">
        <v>14143.78125</v>
      </c>
      <c r="K210" s="1">
        <v>4154.4414624999999</v>
      </c>
      <c r="L210" s="2">
        <v>34541.19921875</v>
      </c>
      <c r="M210" s="1">
        <v>5216.9765625</v>
      </c>
      <c r="N210" s="1">
        <v>492.58984375</v>
      </c>
      <c r="O210" s="1">
        <v>23861.236328125</v>
      </c>
      <c r="P210" s="1">
        <v>3675.4557812500002</v>
      </c>
      <c r="Q210" s="1">
        <v>23468.14453125</v>
      </c>
      <c r="R210" s="1">
        <v>2351.6219375000001</v>
      </c>
      <c r="S210" s="1">
        <v>24365.1484375</v>
      </c>
      <c r="T210" s="1">
        <v>14536.299846874999</v>
      </c>
      <c r="U210" s="1">
        <v>54858.3515625</v>
      </c>
      <c r="V210" s="2">
        <v>56513.9765625</v>
      </c>
      <c r="W210" s="1">
        <v>2229.6328125</v>
      </c>
      <c r="X210" s="1">
        <v>31171.412193749999</v>
      </c>
      <c r="Y210" s="1">
        <v>26423.396250000002</v>
      </c>
      <c r="Z210" s="1">
        <v>26326.316462499999</v>
      </c>
      <c r="AA210" s="1">
        <v>3528.7578125</v>
      </c>
      <c r="AB210" s="1">
        <v>2875.859375</v>
      </c>
      <c r="AC210" s="1">
        <v>7615.35986328125</v>
      </c>
      <c r="AD210" s="1">
        <v>38185.15234375</v>
      </c>
      <c r="AE210" s="1">
        <v>4994.2312499999998</v>
      </c>
      <c r="AF210" s="2">
        <v>1685.9716796875</v>
      </c>
      <c r="AG210" s="9">
        <f t="shared" si="27"/>
        <v>17187.35294375</v>
      </c>
      <c r="AH210" s="10">
        <f t="shared" si="28"/>
        <v>20933.980139375002</v>
      </c>
      <c r="AI210" s="2">
        <f t="shared" si="29"/>
        <v>14503.609004296877</v>
      </c>
      <c r="AJ210" s="9">
        <f t="shared" si="30"/>
        <v>13489.693187194373</v>
      </c>
      <c r="AK210" s="10">
        <f t="shared" si="31"/>
        <v>20527.836133500961</v>
      </c>
      <c r="AL210" s="2">
        <f t="shared" si="32"/>
        <v>14255.444875922371</v>
      </c>
      <c r="AM210" s="9">
        <f t="shared" si="33"/>
        <v>8360.9984600445077</v>
      </c>
      <c r="AN210" s="10">
        <f t="shared" si="34"/>
        <v>12723.284652847195</v>
      </c>
      <c r="AO210" s="2">
        <f t="shared" si="35"/>
        <v>8835.6162739106549</v>
      </c>
      <c r="AP210" s="14">
        <v>5</v>
      </c>
      <c r="AQ210" s="14">
        <v>4</v>
      </c>
      <c r="AR210" s="14">
        <v>4</v>
      </c>
      <c r="AS210" s="14">
        <v>4</v>
      </c>
      <c r="AT210" s="14">
        <v>4</v>
      </c>
      <c r="AU210" s="14">
        <v>4</v>
      </c>
      <c r="AV210" s="14">
        <v>4</v>
      </c>
      <c r="AW210" s="14">
        <v>6</v>
      </c>
      <c r="AX210" s="14">
        <v>4</v>
      </c>
      <c r="AY210" s="19">
        <v>4</v>
      </c>
      <c r="AZ210" s="14">
        <v>4</v>
      </c>
      <c r="BA210" s="14">
        <v>4</v>
      </c>
      <c r="BB210" s="14">
        <v>4</v>
      </c>
      <c r="BC210" s="14">
        <v>4</v>
      </c>
      <c r="BD210" s="14">
        <v>4</v>
      </c>
      <c r="BE210" s="14">
        <v>3</v>
      </c>
      <c r="BF210" s="14">
        <v>4</v>
      </c>
      <c r="BG210" s="14">
        <v>3</v>
      </c>
      <c r="BH210" s="14">
        <v>4</v>
      </c>
      <c r="BI210" s="19">
        <v>4</v>
      </c>
      <c r="BJ210" s="14">
        <v>4</v>
      </c>
      <c r="BK210" s="14">
        <v>4</v>
      </c>
      <c r="BL210" s="14">
        <v>4</v>
      </c>
      <c r="BM210" s="14">
        <v>1</v>
      </c>
      <c r="BN210" s="14">
        <v>4</v>
      </c>
      <c r="BO210" s="14">
        <v>4</v>
      </c>
      <c r="BP210" s="14">
        <v>4</v>
      </c>
      <c r="BQ210" s="14">
        <v>4</v>
      </c>
      <c r="BR210" s="14">
        <v>4</v>
      </c>
      <c r="BS210" s="19">
        <v>4</v>
      </c>
      <c r="BT210" s="1">
        <v>2.00872644799178E-4</v>
      </c>
      <c r="BU210"/>
    </row>
    <row r="211" spans="1:73" x14ac:dyDescent="0.2">
      <c r="A211" s="11" t="s">
        <v>189</v>
      </c>
      <c r="B211" s="11" t="s">
        <v>190</v>
      </c>
      <c r="C211" s="1">
        <v>1466958.5</v>
      </c>
      <c r="D211" s="1">
        <v>123737</v>
      </c>
      <c r="E211" s="1">
        <v>152854.125</v>
      </c>
      <c r="F211" s="1">
        <v>1785191.375</v>
      </c>
      <c r="G211" s="1">
        <v>1356889.5</v>
      </c>
      <c r="H211" s="1">
        <v>1957542.25</v>
      </c>
      <c r="I211" s="1">
        <v>1546347.75</v>
      </c>
      <c r="J211" s="1">
        <v>19382.375</v>
      </c>
      <c r="K211" s="1">
        <v>113725.125</v>
      </c>
      <c r="L211" s="2">
        <v>1522873.625</v>
      </c>
      <c r="M211" s="1">
        <v>1651373.125</v>
      </c>
      <c r="N211" s="1">
        <v>114264</v>
      </c>
      <c r="O211" s="1">
        <v>115626.75</v>
      </c>
      <c r="P211" s="1">
        <v>1781611.625</v>
      </c>
      <c r="Q211" s="1">
        <v>1412944</v>
      </c>
      <c r="R211" s="1">
        <v>1551514.375</v>
      </c>
      <c r="S211" s="1">
        <v>1532942.75</v>
      </c>
      <c r="T211" s="1">
        <v>1554.25</v>
      </c>
      <c r="U211" s="1">
        <v>1165435.5</v>
      </c>
      <c r="V211" s="2">
        <v>1534555.75</v>
      </c>
      <c r="W211" s="1">
        <v>1336393</v>
      </c>
      <c r="X211" s="1">
        <v>16478.375</v>
      </c>
      <c r="Y211" s="1">
        <v>1481558.875</v>
      </c>
      <c r="Z211" s="1">
        <v>163511.625</v>
      </c>
      <c r="AA211" s="1">
        <v>1211833.625</v>
      </c>
      <c r="AB211" s="1">
        <v>134917.375</v>
      </c>
      <c r="AC211" s="1">
        <v>119532.125</v>
      </c>
      <c r="AD211" s="1">
        <v>129158.5</v>
      </c>
      <c r="AE211" s="1">
        <v>131118.125</v>
      </c>
      <c r="AF211" s="2">
        <v>1599248</v>
      </c>
      <c r="AG211" s="9">
        <f t="shared" si="27"/>
        <v>1004550.1625</v>
      </c>
      <c r="AH211" s="10">
        <f t="shared" si="28"/>
        <v>1086182.2124999999</v>
      </c>
      <c r="AI211" s="2">
        <f t="shared" si="29"/>
        <v>632374.96250000002</v>
      </c>
      <c r="AJ211" s="9">
        <f t="shared" si="30"/>
        <v>794642.17823847639</v>
      </c>
      <c r="AK211" s="10">
        <f t="shared" si="31"/>
        <v>714633.21965899214</v>
      </c>
      <c r="AL211" s="2">
        <f t="shared" si="32"/>
        <v>675071.10859347379</v>
      </c>
      <c r="AM211" s="9">
        <f t="shared" si="33"/>
        <v>492524.32478193037</v>
      </c>
      <c r="AN211" s="10">
        <f t="shared" si="34"/>
        <v>442934.2584853993</v>
      </c>
      <c r="AO211" s="2">
        <f t="shared" si="35"/>
        <v>418413.40800312784</v>
      </c>
      <c r="AP211" s="14">
        <v>6</v>
      </c>
      <c r="AQ211" s="14">
        <v>6</v>
      </c>
      <c r="AR211" s="14">
        <v>6</v>
      </c>
      <c r="AS211" s="14">
        <v>6</v>
      </c>
      <c r="AT211" s="14">
        <v>6</v>
      </c>
      <c r="AU211" s="14">
        <v>6</v>
      </c>
      <c r="AV211" s="14">
        <v>6</v>
      </c>
      <c r="AW211" s="14">
        <v>6</v>
      </c>
      <c r="AX211" s="14">
        <v>6</v>
      </c>
      <c r="AY211" s="19">
        <v>6</v>
      </c>
      <c r="AZ211" s="14">
        <v>6</v>
      </c>
      <c r="BA211" s="14">
        <v>6</v>
      </c>
      <c r="BB211" s="14">
        <v>6</v>
      </c>
      <c r="BC211" s="14">
        <v>6</v>
      </c>
      <c r="BD211" s="14">
        <v>6</v>
      </c>
      <c r="BE211" s="14">
        <v>6</v>
      </c>
      <c r="BF211" s="14">
        <v>6</v>
      </c>
      <c r="BG211" s="14">
        <v>6</v>
      </c>
      <c r="BH211" s="14">
        <v>6</v>
      </c>
      <c r="BI211" s="19">
        <v>6</v>
      </c>
      <c r="BJ211" s="14">
        <v>6</v>
      </c>
      <c r="BK211" s="14">
        <v>6</v>
      </c>
      <c r="BL211" s="14">
        <v>6</v>
      </c>
      <c r="BM211" s="14">
        <v>1</v>
      </c>
      <c r="BN211" s="14">
        <v>6</v>
      </c>
      <c r="BO211" s="14">
        <v>6</v>
      </c>
      <c r="BP211" s="14">
        <v>6</v>
      </c>
      <c r="BQ211" s="14">
        <v>6</v>
      </c>
      <c r="BR211" s="14">
        <v>6</v>
      </c>
      <c r="BS211" s="19">
        <v>6</v>
      </c>
      <c r="BT211" s="20">
        <v>3.2665799193023E-6</v>
      </c>
      <c r="BU211"/>
    </row>
    <row r="212" spans="1:73" x14ac:dyDescent="0.2">
      <c r="A212" s="11" t="s">
        <v>191</v>
      </c>
      <c r="B212" s="11" t="s">
        <v>192</v>
      </c>
      <c r="C212" s="1">
        <v>16347.69375</v>
      </c>
      <c r="D212" s="1">
        <v>8592.578125</v>
      </c>
      <c r="E212" s="1">
        <v>63766.265625</v>
      </c>
      <c r="F212" s="1">
        <v>1418.34375</v>
      </c>
      <c r="G212" s="1">
        <v>21966.37346875</v>
      </c>
      <c r="H212" s="1">
        <v>5793.1215823125003</v>
      </c>
      <c r="I212" s="1">
        <v>27431.8359375</v>
      </c>
      <c r="J212" s="1">
        <v>6959.77294921875</v>
      </c>
      <c r="K212" s="1">
        <v>7873.6987346875003</v>
      </c>
      <c r="L212" s="2">
        <v>17681.953125</v>
      </c>
      <c r="M212" s="1">
        <v>49513.796875</v>
      </c>
      <c r="N212" s="1">
        <v>84724.265625</v>
      </c>
      <c r="O212" s="1">
        <v>137969.53125</v>
      </c>
      <c r="P212" s="1">
        <v>143938.39624999999</v>
      </c>
      <c r="Q212" s="1">
        <v>3671.5376171875</v>
      </c>
      <c r="R212" s="1">
        <v>2662.19921875</v>
      </c>
      <c r="S212" s="1">
        <v>24618.423437500001</v>
      </c>
      <c r="T212" s="1">
        <v>3843.8457617188001</v>
      </c>
      <c r="U212" s="1">
        <v>51.8154296875</v>
      </c>
      <c r="V212" s="2">
        <v>7833.21875</v>
      </c>
      <c r="W212" s="1">
        <v>128814.2421875</v>
      </c>
      <c r="X212" s="1">
        <v>92749.115625000006</v>
      </c>
      <c r="Y212" s="1">
        <v>85634.646250000005</v>
      </c>
      <c r="Z212" s="1">
        <v>13339.15625</v>
      </c>
      <c r="AA212" s="1">
        <v>2442.515625</v>
      </c>
      <c r="AB212" s="1">
        <v>12235.7822265625</v>
      </c>
      <c r="AC212" s="1">
        <v>6244.3662193749997</v>
      </c>
      <c r="AD212" s="1">
        <v>621.5478515625</v>
      </c>
      <c r="AE212" s="1">
        <v>13197.64625</v>
      </c>
      <c r="AF212" s="2">
        <v>5968.86328125</v>
      </c>
      <c r="AG212" s="9">
        <f t="shared" si="27"/>
        <v>17783.163704746876</v>
      </c>
      <c r="AH212" s="10">
        <f t="shared" si="28"/>
        <v>45882.703021484383</v>
      </c>
      <c r="AI212" s="2">
        <f t="shared" si="29"/>
        <v>36124.788176624999</v>
      </c>
      <c r="AJ212" s="9">
        <f t="shared" si="30"/>
        <v>18069.28390806694</v>
      </c>
      <c r="AK212" s="10">
        <f t="shared" si="31"/>
        <v>56798.100306876957</v>
      </c>
      <c r="AL212" s="2">
        <f t="shared" si="32"/>
        <v>47212.985307977746</v>
      </c>
      <c r="AM212" s="9">
        <f t="shared" si="33"/>
        <v>11199.458196193133</v>
      </c>
      <c r="AN212" s="10">
        <f t="shared" si="34"/>
        <v>35203.827293126196</v>
      </c>
      <c r="AO212" s="2">
        <f t="shared" si="35"/>
        <v>29262.911467018079</v>
      </c>
      <c r="AP212" s="14">
        <v>5</v>
      </c>
      <c r="AQ212" s="14">
        <v>5</v>
      </c>
      <c r="AR212" s="14">
        <v>5</v>
      </c>
      <c r="AS212" s="14">
        <v>5</v>
      </c>
      <c r="AT212" s="14">
        <v>5</v>
      </c>
      <c r="AU212" s="14">
        <v>4</v>
      </c>
      <c r="AV212" s="14">
        <v>4</v>
      </c>
      <c r="AW212" s="14">
        <v>4</v>
      </c>
      <c r="AX212" s="14">
        <v>4</v>
      </c>
      <c r="AY212" s="19">
        <v>5</v>
      </c>
      <c r="AZ212" s="14">
        <v>5</v>
      </c>
      <c r="BA212" s="14">
        <v>5</v>
      </c>
      <c r="BB212" s="14">
        <v>5</v>
      </c>
      <c r="BC212" s="14">
        <v>5</v>
      </c>
      <c r="BD212" s="14">
        <v>4</v>
      </c>
      <c r="BE212" s="14">
        <v>4</v>
      </c>
      <c r="BF212" s="14">
        <v>4</v>
      </c>
      <c r="BG212" s="14">
        <v>4</v>
      </c>
      <c r="BH212" s="14">
        <v>4</v>
      </c>
      <c r="BI212" s="19">
        <v>5</v>
      </c>
      <c r="BJ212" s="14">
        <v>5</v>
      </c>
      <c r="BK212" s="14">
        <v>5</v>
      </c>
      <c r="BL212" s="14">
        <v>5</v>
      </c>
      <c r="BM212" s="14">
        <v>1</v>
      </c>
      <c r="BN212" s="14">
        <v>5</v>
      </c>
      <c r="BO212" s="14">
        <v>4</v>
      </c>
      <c r="BP212" s="14">
        <v>4</v>
      </c>
      <c r="BQ212" s="14">
        <v>4</v>
      </c>
      <c r="BR212" s="14">
        <v>4</v>
      </c>
      <c r="BS212" s="19">
        <v>5</v>
      </c>
      <c r="BT212" s="20">
        <v>1.11253119779682E-5</v>
      </c>
      <c r="BU212"/>
    </row>
    <row r="213" spans="1:73" x14ac:dyDescent="0.2">
      <c r="A213" s="11" t="s">
        <v>924</v>
      </c>
      <c r="B213" s="11" t="s">
        <v>751</v>
      </c>
      <c r="C213" s="1">
        <v>46442.7421875</v>
      </c>
      <c r="D213" s="1">
        <v>16835.18359375</v>
      </c>
      <c r="I213" s="1">
        <v>44391.7346875</v>
      </c>
      <c r="N213" s="1">
        <v>56594.69921875</v>
      </c>
      <c r="V213" s="2">
        <v>38528.646249999998</v>
      </c>
      <c r="Y213" s="1">
        <v>365.4189453125</v>
      </c>
      <c r="AE213" s="1">
        <v>2636.46484375</v>
      </c>
      <c r="AF213" s="2"/>
      <c r="AG213" s="9">
        <f t="shared" si="27"/>
        <v>35889.886822916662</v>
      </c>
      <c r="AH213" s="10">
        <f t="shared" si="28"/>
        <v>47561.672734374995</v>
      </c>
      <c r="AI213" s="2">
        <f t="shared" si="29"/>
        <v>1500.94189453125</v>
      </c>
      <c r="AJ213" s="9">
        <f t="shared" si="30"/>
        <v>16533.691188145949</v>
      </c>
      <c r="AK213" s="10">
        <f t="shared" si="31"/>
        <v>12774.628563478514</v>
      </c>
      <c r="AL213" s="2">
        <f t="shared" si="32"/>
        <v>1605.8719551710515</v>
      </c>
      <c r="AM213" s="9">
        <f t="shared" si="33"/>
        <v>10247.687967741756</v>
      </c>
      <c r="AN213" s="10">
        <f t="shared" si="34"/>
        <v>7917.7968145544482</v>
      </c>
      <c r="AO213" s="2">
        <f t="shared" si="35"/>
        <v>995.32974974995318</v>
      </c>
      <c r="AP213" s="14">
        <v>1</v>
      </c>
      <c r="AQ213" s="14">
        <v>1</v>
      </c>
      <c r="AR213" s="14">
        <v>1</v>
      </c>
      <c r="AS213" s="14">
        <v>1</v>
      </c>
      <c r="AT213" s="14" t="s">
        <v>1137</v>
      </c>
      <c r="AU213" s="14" t="s">
        <v>1137</v>
      </c>
      <c r="AV213" s="14" t="s">
        <v>1137</v>
      </c>
      <c r="AW213" s="14" t="s">
        <v>1137</v>
      </c>
      <c r="AX213" s="14">
        <v>1</v>
      </c>
      <c r="AY213" s="19">
        <v>1</v>
      </c>
      <c r="AZ213" s="14" t="s">
        <v>1137</v>
      </c>
      <c r="BA213" s="14">
        <v>3</v>
      </c>
      <c r="BB213" s="14">
        <v>1</v>
      </c>
      <c r="BC213" s="14">
        <v>1</v>
      </c>
      <c r="BD213" s="14">
        <v>1</v>
      </c>
      <c r="BE213" s="14">
        <v>1</v>
      </c>
      <c r="BF213" s="14">
        <v>1</v>
      </c>
      <c r="BG213" s="14">
        <v>1</v>
      </c>
      <c r="BH213" s="14">
        <v>1</v>
      </c>
      <c r="BI213" s="19">
        <v>1</v>
      </c>
      <c r="BJ213" s="14" t="s">
        <v>1137</v>
      </c>
      <c r="BK213" s="14">
        <v>1</v>
      </c>
      <c r="BL213" s="14">
        <v>1</v>
      </c>
      <c r="BM213" s="14">
        <v>1</v>
      </c>
      <c r="BN213" s="14" t="s">
        <v>1137</v>
      </c>
      <c r="BO213" s="14" t="s">
        <v>1137</v>
      </c>
      <c r="BP213" s="14">
        <v>1</v>
      </c>
      <c r="BQ213" s="14" t="s">
        <v>1137</v>
      </c>
      <c r="BR213" s="14">
        <v>1</v>
      </c>
      <c r="BS213" s="19">
        <v>1</v>
      </c>
      <c r="BT213" s="1">
        <v>3.1365937213940699E-3</v>
      </c>
      <c r="BU213"/>
    </row>
    <row r="214" spans="1:73" x14ac:dyDescent="0.2">
      <c r="A214" s="11" t="s">
        <v>193</v>
      </c>
      <c r="B214" s="11" t="s">
        <v>194</v>
      </c>
      <c r="C214" s="1">
        <v>4759.9458781249996</v>
      </c>
      <c r="D214" s="1">
        <v>7372.53515625</v>
      </c>
      <c r="E214" s="1">
        <v>755.185546875</v>
      </c>
      <c r="F214" s="1">
        <v>5111.2456546875001</v>
      </c>
      <c r="G214" s="1">
        <v>5483.96435546875</v>
      </c>
      <c r="H214" s="1">
        <v>4339.5166156249998</v>
      </c>
      <c r="I214" s="1">
        <v>799.23957312499999</v>
      </c>
      <c r="J214" s="1">
        <v>776.2568359375</v>
      </c>
      <c r="K214" s="1">
        <v>464.83719374999998</v>
      </c>
      <c r="L214" s="2">
        <v>5152.3558593750004</v>
      </c>
      <c r="M214" s="1">
        <v>8227.59765625</v>
      </c>
      <c r="N214" s="1">
        <v>4847.1585937500004</v>
      </c>
      <c r="O214" s="1">
        <v>433.113371938</v>
      </c>
      <c r="P214" s="1">
        <v>6812.2626953125</v>
      </c>
      <c r="Q214" s="1">
        <v>6723.9782734375003</v>
      </c>
      <c r="R214" s="1">
        <v>6582.28857421875</v>
      </c>
      <c r="S214" s="1">
        <v>776.789625</v>
      </c>
      <c r="T214" s="1">
        <v>6858.6943359375</v>
      </c>
      <c r="U214" s="1">
        <v>6166.265625</v>
      </c>
      <c r="V214" s="2">
        <v>9854.2666156249998</v>
      </c>
      <c r="W214" s="1">
        <v>6749.22314453125</v>
      </c>
      <c r="X214" s="1">
        <v>6193.5966796875</v>
      </c>
      <c r="Y214" s="1">
        <v>7148.4345731249996</v>
      </c>
      <c r="Z214" s="1">
        <v>5292.7211914625004</v>
      </c>
      <c r="AA214" s="1">
        <v>5389.435546875</v>
      </c>
      <c r="AB214" s="1">
        <v>6577.2861328125</v>
      </c>
      <c r="AC214" s="1">
        <v>514.77832312500004</v>
      </c>
      <c r="AD214" s="1">
        <v>7634.21435546875</v>
      </c>
      <c r="AE214" s="1">
        <v>6576.2282734375003</v>
      </c>
      <c r="AF214" s="2">
        <v>6396.8378124999999</v>
      </c>
      <c r="AG214" s="9">
        <f t="shared" si="27"/>
        <v>3501.5082669218755</v>
      </c>
      <c r="AH214" s="10">
        <f t="shared" si="28"/>
        <v>5728.241536646924</v>
      </c>
      <c r="AI214" s="2">
        <f t="shared" si="29"/>
        <v>5847.2756033024998</v>
      </c>
      <c r="AJ214" s="9">
        <f t="shared" si="30"/>
        <v>2538.8179207091421</v>
      </c>
      <c r="AK214" s="10">
        <f t="shared" si="31"/>
        <v>2999.4112001539138</v>
      </c>
      <c r="AL214" s="2">
        <f t="shared" si="32"/>
        <v>2003.8461287720265</v>
      </c>
      <c r="AM214" s="9">
        <f t="shared" si="33"/>
        <v>1573.5756500031564</v>
      </c>
      <c r="AN214" s="10">
        <f t="shared" si="34"/>
        <v>1859.0543222534875</v>
      </c>
      <c r="AO214" s="2">
        <f t="shared" si="35"/>
        <v>1241.9966980964109</v>
      </c>
      <c r="AP214" s="14">
        <v>2</v>
      </c>
      <c r="AQ214" s="14">
        <v>3</v>
      </c>
      <c r="AR214" s="14">
        <v>2</v>
      </c>
      <c r="AS214" s="14">
        <v>2</v>
      </c>
      <c r="AT214" s="14">
        <v>2</v>
      </c>
      <c r="AU214" s="14">
        <v>3</v>
      </c>
      <c r="AV214" s="14">
        <v>2</v>
      </c>
      <c r="AW214" s="14">
        <v>2</v>
      </c>
      <c r="AX214" s="14">
        <v>2</v>
      </c>
      <c r="AY214" s="19">
        <v>2</v>
      </c>
      <c r="AZ214" s="14">
        <v>3</v>
      </c>
      <c r="BA214" s="14">
        <v>3</v>
      </c>
      <c r="BB214" s="14">
        <v>2</v>
      </c>
      <c r="BC214" s="14">
        <v>3</v>
      </c>
      <c r="BD214" s="14">
        <v>2</v>
      </c>
      <c r="BE214" s="14">
        <v>2</v>
      </c>
      <c r="BF214" s="14">
        <v>2</v>
      </c>
      <c r="BG214" s="14">
        <v>3</v>
      </c>
      <c r="BH214" s="14">
        <v>2</v>
      </c>
      <c r="BI214" s="19">
        <v>2</v>
      </c>
      <c r="BJ214" s="14">
        <v>2</v>
      </c>
      <c r="BK214" s="14">
        <v>2</v>
      </c>
      <c r="BL214" s="14">
        <v>2</v>
      </c>
      <c r="BM214" s="14">
        <v>1</v>
      </c>
      <c r="BN214" s="14">
        <v>2</v>
      </c>
      <c r="BO214" s="14">
        <v>2</v>
      </c>
      <c r="BP214" s="14">
        <v>2</v>
      </c>
      <c r="BQ214" s="14">
        <v>3</v>
      </c>
      <c r="BR214" s="14">
        <v>2</v>
      </c>
      <c r="BS214" s="19">
        <v>2</v>
      </c>
      <c r="BT214" s="1">
        <v>4.5763390906728601E-4</v>
      </c>
      <c r="BU214"/>
    </row>
    <row r="215" spans="1:73" x14ac:dyDescent="0.2">
      <c r="A215" s="11" t="s">
        <v>729</v>
      </c>
      <c r="B215" s="11" t="s">
        <v>730</v>
      </c>
      <c r="C215" s="1">
        <v>6824.19677734375</v>
      </c>
      <c r="D215" s="1">
        <v>5293.2282734375003</v>
      </c>
      <c r="E215" s="1">
        <v>3992.43823242188</v>
      </c>
      <c r="F215" s="1">
        <v>9662.6789843749993</v>
      </c>
      <c r="L215" s="2">
        <v>22944.3828125</v>
      </c>
      <c r="N215" s="1">
        <v>628.3271484375</v>
      </c>
      <c r="O215" s="1">
        <v>8251.6826171875</v>
      </c>
      <c r="P215" s="1">
        <v>9455.3468749999993</v>
      </c>
      <c r="V215" s="2">
        <v>17327.5859375</v>
      </c>
      <c r="W215" s="1">
        <v>5739.1546875000004</v>
      </c>
      <c r="X215" s="1">
        <v>636.11839843749999</v>
      </c>
      <c r="Y215" s="1">
        <v>991.251953125</v>
      </c>
      <c r="Z215" s="1">
        <v>8712.1171875</v>
      </c>
      <c r="AE215" s="1">
        <v>12853.96875</v>
      </c>
      <c r="AF215" s="2"/>
      <c r="AG215" s="9">
        <f t="shared" si="27"/>
        <v>9743.3850160156253</v>
      </c>
      <c r="AH215" s="10">
        <f t="shared" si="28"/>
        <v>8915.7356445312507</v>
      </c>
      <c r="AI215" s="2">
        <f t="shared" si="29"/>
        <v>5786.5221953125001</v>
      </c>
      <c r="AJ215" s="9">
        <f t="shared" si="30"/>
        <v>7675.8028928635449</v>
      </c>
      <c r="AK215" s="10">
        <f t="shared" si="31"/>
        <v>6835.5080678180657</v>
      </c>
      <c r="AL215" s="2">
        <f t="shared" si="32"/>
        <v>5196.9083720262606</v>
      </c>
      <c r="AM215" s="9">
        <f t="shared" si="33"/>
        <v>4757.5119223438087</v>
      </c>
      <c r="AN215" s="10">
        <f t="shared" si="34"/>
        <v>4236.6917939173109</v>
      </c>
      <c r="AO215" s="2">
        <f t="shared" si="35"/>
        <v>3221.0771803729303</v>
      </c>
      <c r="AP215" s="14">
        <v>1</v>
      </c>
      <c r="AQ215" s="14">
        <v>1</v>
      </c>
      <c r="AR215" s="14">
        <v>1</v>
      </c>
      <c r="AS215" s="14">
        <v>1</v>
      </c>
      <c r="AT215" s="14" t="s">
        <v>1137</v>
      </c>
      <c r="AU215" s="14" t="s">
        <v>1137</v>
      </c>
      <c r="AV215" s="14" t="s">
        <v>1137</v>
      </c>
      <c r="AW215" s="14">
        <v>1</v>
      </c>
      <c r="AX215" s="14" t="s">
        <v>1137</v>
      </c>
      <c r="AY215" s="19">
        <v>2</v>
      </c>
      <c r="AZ215" s="14">
        <v>1</v>
      </c>
      <c r="BA215" s="14">
        <v>1</v>
      </c>
      <c r="BB215" s="14">
        <v>2</v>
      </c>
      <c r="BC215" s="14">
        <v>1</v>
      </c>
      <c r="BD215" s="14" t="s">
        <v>1137</v>
      </c>
      <c r="BE215" s="14" t="s">
        <v>1137</v>
      </c>
      <c r="BF215" s="14" t="s">
        <v>1137</v>
      </c>
      <c r="BG215" s="14" t="s">
        <v>1137</v>
      </c>
      <c r="BH215" s="14" t="s">
        <v>1137</v>
      </c>
      <c r="BI215" s="19">
        <v>2</v>
      </c>
      <c r="BJ215" s="14">
        <v>1</v>
      </c>
      <c r="BK215" s="14">
        <v>1</v>
      </c>
      <c r="BL215" s="14">
        <v>2</v>
      </c>
      <c r="BM215" s="14">
        <v>1</v>
      </c>
      <c r="BN215" s="14" t="s">
        <v>1137</v>
      </c>
      <c r="BO215" s="14" t="s">
        <v>1137</v>
      </c>
      <c r="BP215" s="14" t="s">
        <v>1137</v>
      </c>
      <c r="BQ215" s="14" t="s">
        <v>1137</v>
      </c>
      <c r="BR215" s="14">
        <v>1</v>
      </c>
      <c r="BS215" s="19">
        <v>2</v>
      </c>
      <c r="BT215" s="1">
        <v>4.5619712521366798E-4</v>
      </c>
      <c r="BU215"/>
    </row>
    <row r="216" spans="1:73" x14ac:dyDescent="0.2">
      <c r="A216" s="11" t="s">
        <v>925</v>
      </c>
      <c r="B216" s="11" t="s">
        <v>195</v>
      </c>
      <c r="C216" s="1">
        <v>126123.664625</v>
      </c>
      <c r="D216" s="1">
        <v>78933.75</v>
      </c>
      <c r="E216" s="1">
        <v>69363.462499999994</v>
      </c>
      <c r="F216" s="1">
        <v>135496.9375</v>
      </c>
      <c r="G216" s="1">
        <v>2471.263671875</v>
      </c>
      <c r="H216" s="1">
        <v>18154.556646249999</v>
      </c>
      <c r="I216" s="1">
        <v>3917.42578125</v>
      </c>
      <c r="J216" s="1">
        <v>31556.119146249999</v>
      </c>
      <c r="K216" s="1">
        <v>268.5859375</v>
      </c>
      <c r="L216" s="2">
        <v>19347.5</v>
      </c>
      <c r="M216" s="1">
        <v>46624.53515625</v>
      </c>
      <c r="N216" s="1">
        <v>78629.731249999997</v>
      </c>
      <c r="O216" s="1">
        <v>18381.846874999999</v>
      </c>
      <c r="P216" s="1">
        <v>122919.39625000001</v>
      </c>
      <c r="Q216" s="1">
        <v>1917.615234375</v>
      </c>
      <c r="R216" s="1">
        <v>11699.612346874999</v>
      </c>
      <c r="S216" s="1">
        <v>3157.6937499999999</v>
      </c>
      <c r="T216" s="1">
        <v>24212.671875</v>
      </c>
      <c r="U216" s="1">
        <v>1853.62346875</v>
      </c>
      <c r="V216" s="2">
        <v>94349.234375</v>
      </c>
      <c r="W216" s="1">
        <v>1336.6171875</v>
      </c>
      <c r="X216" s="1">
        <v>895.6875</v>
      </c>
      <c r="Y216" s="1">
        <v>93154.78125</v>
      </c>
      <c r="Z216" s="1">
        <v>123767.3828125</v>
      </c>
      <c r="AA216" s="1">
        <v>33294.9296875</v>
      </c>
      <c r="AB216" s="1">
        <v>1973.8885937499999</v>
      </c>
      <c r="AC216" s="1">
        <v>2189.654296875</v>
      </c>
      <c r="AD216" s="1">
        <v>27217.16796875</v>
      </c>
      <c r="AE216" s="1">
        <v>1359.3515625</v>
      </c>
      <c r="AF216" s="2">
        <v>15949.2548828125</v>
      </c>
      <c r="AG216" s="9">
        <f t="shared" si="27"/>
        <v>48563.3265808125</v>
      </c>
      <c r="AH216" s="10">
        <f t="shared" si="28"/>
        <v>40374.596058124996</v>
      </c>
      <c r="AI216" s="2">
        <f t="shared" si="29"/>
        <v>30113.871574218745</v>
      </c>
      <c r="AJ216" s="9">
        <f t="shared" si="30"/>
        <v>51039.948003239871</v>
      </c>
      <c r="AK216" s="10">
        <f t="shared" si="31"/>
        <v>43645.629473100365</v>
      </c>
      <c r="AL216" s="2">
        <f t="shared" si="32"/>
        <v>43518.270075084452</v>
      </c>
      <c r="AM216" s="9">
        <f t="shared" si="33"/>
        <v>31634.887519973017</v>
      </c>
      <c r="AN216" s="10">
        <f t="shared" si="34"/>
        <v>27051.841413167287</v>
      </c>
      <c r="AO216" s="2">
        <f t="shared" si="35"/>
        <v>26972.903240452277</v>
      </c>
      <c r="AP216" s="14">
        <v>4</v>
      </c>
      <c r="AQ216" s="14">
        <v>4</v>
      </c>
      <c r="AR216" s="14">
        <v>4</v>
      </c>
      <c r="AS216" s="14">
        <v>4</v>
      </c>
      <c r="AT216" s="14">
        <v>4</v>
      </c>
      <c r="AU216" s="14">
        <v>4</v>
      </c>
      <c r="AV216" s="14">
        <v>4</v>
      </c>
      <c r="AW216" s="14">
        <v>4</v>
      </c>
      <c r="AX216" s="14">
        <v>4</v>
      </c>
      <c r="AY216" s="19">
        <v>4</v>
      </c>
      <c r="AZ216" s="14">
        <v>4</v>
      </c>
      <c r="BA216" s="14">
        <v>4</v>
      </c>
      <c r="BB216" s="14">
        <v>4</v>
      </c>
      <c r="BC216" s="14">
        <v>4</v>
      </c>
      <c r="BD216" s="14">
        <v>4</v>
      </c>
      <c r="BE216" s="14">
        <v>4</v>
      </c>
      <c r="BF216" s="14">
        <v>4</v>
      </c>
      <c r="BG216" s="14">
        <v>4</v>
      </c>
      <c r="BH216" s="14">
        <v>4</v>
      </c>
      <c r="BI216" s="19">
        <v>4</v>
      </c>
      <c r="BJ216" s="14">
        <v>4</v>
      </c>
      <c r="BK216" s="14">
        <v>4</v>
      </c>
      <c r="BL216" s="14">
        <v>4</v>
      </c>
      <c r="BM216" s="14">
        <v>1</v>
      </c>
      <c r="BN216" s="14">
        <v>4</v>
      </c>
      <c r="BO216" s="14">
        <v>4</v>
      </c>
      <c r="BP216" s="14">
        <v>4</v>
      </c>
      <c r="BQ216" s="14">
        <v>4</v>
      </c>
      <c r="BR216" s="14">
        <v>4</v>
      </c>
      <c r="BS216" s="19">
        <v>4</v>
      </c>
      <c r="BT216" s="20">
        <v>1.7329275329728298E-5</v>
      </c>
      <c r="BU216"/>
    </row>
    <row r="217" spans="1:73" x14ac:dyDescent="0.2">
      <c r="A217" s="11" t="s">
        <v>926</v>
      </c>
      <c r="B217" s="11" t="s">
        <v>196</v>
      </c>
      <c r="C217" s="1">
        <v>116871.46875</v>
      </c>
      <c r="D217" s="1">
        <v>4361.8292968750002</v>
      </c>
      <c r="E217" s="1">
        <v>3199.91357421875</v>
      </c>
      <c r="F217" s="1">
        <v>4773.4283231250001</v>
      </c>
      <c r="G217" s="1">
        <v>545.7734375</v>
      </c>
      <c r="H217" s="1">
        <v>461.92484687500001</v>
      </c>
      <c r="I217" s="1">
        <v>11269.314453125</v>
      </c>
      <c r="J217" s="1">
        <v>4754.3266615624998</v>
      </c>
      <c r="K217" s="1">
        <v>4388.76513671875</v>
      </c>
      <c r="L217" s="2">
        <v>3118.8918457312998</v>
      </c>
      <c r="M217" s="1">
        <v>1445.4966796875001</v>
      </c>
      <c r="N217" s="1">
        <v>91.615624999999994</v>
      </c>
      <c r="O217" s="1">
        <v>4195.2587896249997</v>
      </c>
      <c r="P217" s="1">
        <v>4434.1645578124999</v>
      </c>
      <c r="Q217" s="1">
        <v>482.5986328125</v>
      </c>
      <c r="R217" s="1">
        <v>677.8818359375</v>
      </c>
      <c r="S217" s="1">
        <v>8419.3719375000001</v>
      </c>
      <c r="T217" s="1">
        <v>49.661562500000002</v>
      </c>
      <c r="U217" s="1">
        <v>4293.8224693749999</v>
      </c>
      <c r="V217" s="2">
        <v>3634.15185546875</v>
      </c>
      <c r="W217" s="1">
        <v>182.78761718749999</v>
      </c>
      <c r="X217" s="1">
        <v>535.83378125000002</v>
      </c>
      <c r="Y217" s="1">
        <v>3516.7472265625001</v>
      </c>
      <c r="Z217" s="1">
        <v>4118.12939453125</v>
      </c>
      <c r="AA217" s="1">
        <v>3746.92578125</v>
      </c>
      <c r="AB217" s="1">
        <v>814.11351562499999</v>
      </c>
      <c r="AC217" s="1">
        <v>14479.41539625</v>
      </c>
      <c r="AD217" s="1">
        <v>531.62117187499996</v>
      </c>
      <c r="AE217" s="1">
        <v>3268.5727539625</v>
      </c>
      <c r="AF217" s="2">
        <v>5145.42822265625</v>
      </c>
      <c r="AG217" s="9">
        <f t="shared" si="27"/>
        <v>15374.563632573128</v>
      </c>
      <c r="AH217" s="10">
        <f t="shared" si="28"/>
        <v>2772.402394571875</v>
      </c>
      <c r="AI217" s="2">
        <f t="shared" si="29"/>
        <v>3633.9574861150004</v>
      </c>
      <c r="AJ217" s="9">
        <f t="shared" si="30"/>
        <v>35786.899865334846</v>
      </c>
      <c r="AK217" s="10">
        <f t="shared" si="31"/>
        <v>2702.3118037235963</v>
      </c>
      <c r="AL217" s="2">
        <f t="shared" si="32"/>
        <v>4208.2971505688165</v>
      </c>
      <c r="AM217" s="9">
        <f t="shared" si="33"/>
        <v>22180.950338282906</v>
      </c>
      <c r="AN217" s="10">
        <f t="shared" si="34"/>
        <v>1674.9102085539914</v>
      </c>
      <c r="AO217" s="2">
        <f t="shared" si="35"/>
        <v>2608.3295970524268</v>
      </c>
      <c r="AP217" s="14">
        <v>1</v>
      </c>
      <c r="AQ217" s="14">
        <v>3</v>
      </c>
      <c r="AR217" s="14">
        <v>3</v>
      </c>
      <c r="AS217" s="14">
        <v>3</v>
      </c>
      <c r="AT217" s="14">
        <v>3</v>
      </c>
      <c r="AU217" s="14">
        <v>3</v>
      </c>
      <c r="AV217" s="14">
        <v>3</v>
      </c>
      <c r="AW217" s="14">
        <v>3</v>
      </c>
      <c r="AX217" s="14">
        <v>2</v>
      </c>
      <c r="AY217" s="19">
        <v>3</v>
      </c>
      <c r="AZ217" s="14">
        <v>3</v>
      </c>
      <c r="BA217" s="14">
        <v>3</v>
      </c>
      <c r="BB217" s="14">
        <v>3</v>
      </c>
      <c r="BC217" s="14">
        <v>3</v>
      </c>
      <c r="BD217" s="14">
        <v>3</v>
      </c>
      <c r="BE217" s="14">
        <v>3</v>
      </c>
      <c r="BF217" s="14">
        <v>3</v>
      </c>
      <c r="BG217" s="14">
        <v>3</v>
      </c>
      <c r="BH217" s="14">
        <v>3</v>
      </c>
      <c r="BI217" s="19">
        <v>3</v>
      </c>
      <c r="BJ217" s="14">
        <v>3</v>
      </c>
      <c r="BK217" s="14">
        <v>3</v>
      </c>
      <c r="BL217" s="14">
        <v>3</v>
      </c>
      <c r="BM217" s="14">
        <v>1</v>
      </c>
      <c r="BN217" s="14">
        <v>3</v>
      </c>
      <c r="BO217" s="14">
        <v>3</v>
      </c>
      <c r="BP217" s="14">
        <v>3</v>
      </c>
      <c r="BQ217" s="14">
        <v>3</v>
      </c>
      <c r="BR217" s="14">
        <v>3</v>
      </c>
      <c r="BS217" s="19">
        <v>3</v>
      </c>
      <c r="BT217" s="1">
        <v>1.06502489567714E-4</v>
      </c>
      <c r="BU217"/>
    </row>
    <row r="218" spans="1:73" x14ac:dyDescent="0.2">
      <c r="A218" s="11" t="s">
        <v>927</v>
      </c>
      <c r="B218" s="11" t="s">
        <v>544</v>
      </c>
      <c r="C218" s="1">
        <v>23581.234375</v>
      </c>
      <c r="D218" s="1">
        <v>624.458984375</v>
      </c>
      <c r="E218" s="1">
        <v>69.924846875</v>
      </c>
      <c r="F218" s="1">
        <v>9589.4969375000001</v>
      </c>
      <c r="G218" s="1">
        <v>2638.1396484375</v>
      </c>
      <c r="H218" s="1">
        <v>6811.548828125</v>
      </c>
      <c r="I218" s="1">
        <v>3512.3979492188</v>
      </c>
      <c r="J218" s="1">
        <v>141.333984375</v>
      </c>
      <c r="K218" s="1">
        <v>12517.66219375</v>
      </c>
      <c r="L218" s="2">
        <v>32563.46875</v>
      </c>
      <c r="M218" s="1">
        <v>6358.7587896249997</v>
      </c>
      <c r="N218" s="1">
        <v>5971.625</v>
      </c>
      <c r="O218" s="1">
        <v>8439.88671875</v>
      </c>
      <c r="P218" s="1">
        <v>83.443359375</v>
      </c>
      <c r="Q218" s="1">
        <v>26.2314453125</v>
      </c>
      <c r="R218" s="1">
        <v>1588.1826835940001</v>
      </c>
      <c r="S218" s="1">
        <v>2621.2824773130001</v>
      </c>
      <c r="T218" s="1">
        <v>535.52685546875</v>
      </c>
      <c r="V218" s="2">
        <v>16173.15625</v>
      </c>
      <c r="W218" s="1">
        <v>8587.1484375</v>
      </c>
      <c r="X218" s="1">
        <v>6484.3371937499996</v>
      </c>
      <c r="Y218" s="1">
        <v>651.154296875</v>
      </c>
      <c r="Z218" s="1">
        <v>1.7193750000000001</v>
      </c>
      <c r="AA218" s="1">
        <v>289.54984687500001</v>
      </c>
      <c r="AB218" s="1">
        <v>8811.5419921875</v>
      </c>
      <c r="AD218" s="1">
        <v>5325.8349693749997</v>
      </c>
      <c r="AE218" s="1">
        <v>1921.728515625</v>
      </c>
      <c r="AF218" s="2">
        <v>946.44146249999994</v>
      </c>
      <c r="AG218" s="9">
        <f t="shared" si="27"/>
        <v>9204.9666497656308</v>
      </c>
      <c r="AH218" s="10">
        <f t="shared" si="28"/>
        <v>4644.2326199375839</v>
      </c>
      <c r="AI218" s="2">
        <f t="shared" si="29"/>
        <v>3668.8284544097219</v>
      </c>
      <c r="AJ218" s="9">
        <f t="shared" si="30"/>
        <v>10974.207393084504</v>
      </c>
      <c r="AK218" s="10">
        <f t="shared" si="31"/>
        <v>5296.9874186050947</v>
      </c>
      <c r="AL218" s="2">
        <f t="shared" si="32"/>
        <v>3635.7161158111544</v>
      </c>
      <c r="AM218" s="9">
        <f t="shared" si="33"/>
        <v>6801.8842119323344</v>
      </c>
      <c r="AN218" s="10">
        <f t="shared" si="34"/>
        <v>3283.106816089381</v>
      </c>
      <c r="AO218" s="2">
        <f t="shared" si="35"/>
        <v>2253.4401949417779</v>
      </c>
      <c r="AP218" s="14">
        <v>3</v>
      </c>
      <c r="AQ218" s="14">
        <v>3</v>
      </c>
      <c r="AR218" s="14">
        <v>3</v>
      </c>
      <c r="AS218" s="14">
        <v>3</v>
      </c>
      <c r="AT218" s="14">
        <v>1</v>
      </c>
      <c r="AU218" s="14">
        <v>1</v>
      </c>
      <c r="AV218" s="14">
        <v>1</v>
      </c>
      <c r="AW218" s="14">
        <v>1</v>
      </c>
      <c r="AX218" s="14">
        <v>1</v>
      </c>
      <c r="AY218" s="19">
        <v>3</v>
      </c>
      <c r="AZ218" s="14">
        <v>3</v>
      </c>
      <c r="BA218" s="14">
        <v>3</v>
      </c>
      <c r="BB218" s="14">
        <v>3</v>
      </c>
      <c r="BC218" s="14">
        <v>3</v>
      </c>
      <c r="BD218" s="14">
        <v>1</v>
      </c>
      <c r="BE218" s="14">
        <v>1</v>
      </c>
      <c r="BF218" s="14">
        <v>1</v>
      </c>
      <c r="BG218" s="14">
        <v>1</v>
      </c>
      <c r="BH218" s="14">
        <v>2</v>
      </c>
      <c r="BI218" s="19">
        <v>3</v>
      </c>
      <c r="BJ218" s="14">
        <v>3</v>
      </c>
      <c r="BK218" s="14">
        <v>3</v>
      </c>
      <c r="BL218" s="14">
        <v>3</v>
      </c>
      <c r="BM218" s="14">
        <v>1</v>
      </c>
      <c r="BN218" s="14">
        <v>1</v>
      </c>
      <c r="BO218" s="14">
        <v>1</v>
      </c>
      <c r="BP218" s="14">
        <v>1</v>
      </c>
      <c r="BQ218" s="14">
        <v>1</v>
      </c>
      <c r="BR218" s="14">
        <v>1</v>
      </c>
      <c r="BS218" s="19">
        <v>3</v>
      </c>
      <c r="BT218" s="20">
        <v>5.2244302337728498E-5</v>
      </c>
      <c r="BU218"/>
    </row>
    <row r="219" spans="1:73" x14ac:dyDescent="0.2">
      <c r="A219" s="11" t="s">
        <v>928</v>
      </c>
      <c r="B219" s="11" t="s">
        <v>507</v>
      </c>
      <c r="C219" s="1">
        <v>14765.969375000001</v>
      </c>
      <c r="D219" s="1">
        <v>1675.586914625</v>
      </c>
      <c r="E219" s="1">
        <v>11924.116219375001</v>
      </c>
      <c r="F219" s="1">
        <v>8753.1328125</v>
      </c>
      <c r="G219" s="1">
        <v>13827.9853515625</v>
      </c>
      <c r="H219" s="1">
        <v>759.45166156250002</v>
      </c>
      <c r="I219" s="1">
        <v>11838.68359375</v>
      </c>
      <c r="J219" s="1">
        <v>4746.659573125</v>
      </c>
      <c r="K219" s="1">
        <v>3396.56225585938</v>
      </c>
      <c r="L219" s="2">
        <v>1444.42578125</v>
      </c>
      <c r="M219" s="1">
        <v>11924.153323125</v>
      </c>
      <c r="N219" s="1">
        <v>11489.7919921875</v>
      </c>
      <c r="O219" s="1">
        <v>174.1171875</v>
      </c>
      <c r="P219" s="1">
        <v>7662.4423828125</v>
      </c>
      <c r="Q219" s="1">
        <v>7712.48388671875</v>
      </c>
      <c r="R219" s="1">
        <v>6663.2694296874997</v>
      </c>
      <c r="S219" s="1">
        <v>7653.4331546875001</v>
      </c>
      <c r="T219" s="1">
        <v>3747.48217773438</v>
      </c>
      <c r="U219" s="1">
        <v>2973.755859375</v>
      </c>
      <c r="V219" s="2">
        <v>752.69677734375</v>
      </c>
      <c r="W219" s="1">
        <v>13374.4833984375</v>
      </c>
      <c r="X219" s="1">
        <v>1431.184573125</v>
      </c>
      <c r="Y219" s="1">
        <v>15592.59375</v>
      </c>
      <c r="Z219" s="1">
        <v>14768.958781249999</v>
      </c>
      <c r="AA219" s="1">
        <v>7357.7373468750002</v>
      </c>
      <c r="AB219" s="1">
        <v>6529.9773125000002</v>
      </c>
      <c r="AD219" s="1">
        <v>461.54153962499998</v>
      </c>
      <c r="AE219" s="1">
        <v>1637.4115624999999</v>
      </c>
      <c r="AF219" s="2">
        <v>12835.53323125</v>
      </c>
      <c r="AG219" s="9">
        <f t="shared" si="27"/>
        <v>7313.2573538609386</v>
      </c>
      <c r="AH219" s="10">
        <f t="shared" si="28"/>
        <v>6075.3626171171873</v>
      </c>
      <c r="AI219" s="2">
        <f t="shared" si="29"/>
        <v>8221.0468328402785</v>
      </c>
      <c r="AJ219" s="9">
        <f t="shared" si="30"/>
        <v>5506.6035765264551</v>
      </c>
      <c r="AK219" s="10">
        <f t="shared" si="31"/>
        <v>4079.1310150077716</v>
      </c>
      <c r="AL219" s="2">
        <f t="shared" si="32"/>
        <v>6106.6323847328931</v>
      </c>
      <c r="AM219" s="9">
        <f t="shared" si="33"/>
        <v>3413.0282567967697</v>
      </c>
      <c r="AN219" s="10">
        <f t="shared" si="34"/>
        <v>2528.2715968051721</v>
      </c>
      <c r="AO219" s="2">
        <f t="shared" si="35"/>
        <v>3784.9299651439101</v>
      </c>
      <c r="AP219" s="14">
        <v>1</v>
      </c>
      <c r="AQ219" s="14">
        <v>1</v>
      </c>
      <c r="AR219" s="14">
        <v>2</v>
      </c>
      <c r="AS219" s="14">
        <v>3</v>
      </c>
      <c r="AT219" s="14">
        <v>2</v>
      </c>
      <c r="AU219" s="14">
        <v>1</v>
      </c>
      <c r="AV219" s="14">
        <v>1</v>
      </c>
      <c r="AW219" s="14">
        <v>2</v>
      </c>
      <c r="AX219" s="14">
        <v>2</v>
      </c>
      <c r="AY219" s="19">
        <v>2</v>
      </c>
      <c r="AZ219" s="14">
        <v>1</v>
      </c>
      <c r="BA219" s="14">
        <v>1</v>
      </c>
      <c r="BB219" s="14">
        <v>2</v>
      </c>
      <c r="BC219" s="14">
        <v>2</v>
      </c>
      <c r="BD219" s="14">
        <v>1</v>
      </c>
      <c r="BE219" s="14">
        <v>2</v>
      </c>
      <c r="BF219" s="14">
        <v>1</v>
      </c>
      <c r="BG219" s="14">
        <v>2</v>
      </c>
      <c r="BH219" s="14">
        <v>2</v>
      </c>
      <c r="BI219" s="19">
        <v>1</v>
      </c>
      <c r="BJ219" s="14">
        <v>2</v>
      </c>
      <c r="BK219" s="14">
        <v>2</v>
      </c>
      <c r="BL219" s="14">
        <v>2</v>
      </c>
      <c r="BM219" s="14">
        <v>1</v>
      </c>
      <c r="BN219" s="14">
        <v>2</v>
      </c>
      <c r="BO219" s="14">
        <v>1</v>
      </c>
      <c r="BP219" s="14">
        <v>2</v>
      </c>
      <c r="BQ219" s="14" t="s">
        <v>1137</v>
      </c>
      <c r="BR219" s="14">
        <v>1</v>
      </c>
      <c r="BS219" s="19">
        <v>2</v>
      </c>
      <c r="BT219" s="1">
        <v>9.0746616438665804E-4</v>
      </c>
      <c r="BU219"/>
    </row>
    <row r="220" spans="1:73" x14ac:dyDescent="0.2">
      <c r="A220" s="11" t="s">
        <v>929</v>
      </c>
      <c r="B220" s="11" t="s">
        <v>197</v>
      </c>
      <c r="C220" s="1">
        <v>212188.921875</v>
      </c>
      <c r="D220" s="1">
        <v>16353.21875</v>
      </c>
      <c r="E220" s="1">
        <v>26548.962500000001</v>
      </c>
      <c r="F220" s="1">
        <v>185444.71875</v>
      </c>
      <c r="G220" s="1">
        <v>28188.484375</v>
      </c>
      <c r="H220" s="1">
        <v>185381.69375000001</v>
      </c>
      <c r="I220" s="1">
        <v>392761.21875</v>
      </c>
      <c r="J220" s="1">
        <v>2783.9375</v>
      </c>
      <c r="K220" s="1">
        <v>142685.1875</v>
      </c>
      <c r="L220" s="2">
        <v>16445.453125</v>
      </c>
      <c r="M220" s="1">
        <v>123575.3984375</v>
      </c>
      <c r="N220" s="1">
        <v>186351.5625</v>
      </c>
      <c r="O220" s="1">
        <v>29657.71875</v>
      </c>
      <c r="P220" s="1">
        <v>175993.28125</v>
      </c>
      <c r="Q220" s="1">
        <v>215439.46875</v>
      </c>
      <c r="R220" s="1">
        <v>1938.859375</v>
      </c>
      <c r="S220" s="1">
        <v>346514.9375</v>
      </c>
      <c r="T220" s="1">
        <v>299954.71875</v>
      </c>
      <c r="U220" s="1">
        <v>15281.8125</v>
      </c>
      <c r="V220" s="2">
        <v>186312.71875</v>
      </c>
      <c r="W220" s="1">
        <v>259961.515625</v>
      </c>
      <c r="X220" s="1">
        <v>19392.828125</v>
      </c>
      <c r="Y220" s="1">
        <v>219639.21875</v>
      </c>
      <c r="Z220" s="1">
        <v>21244.625</v>
      </c>
      <c r="AA220" s="1">
        <v>227884.69375000001</v>
      </c>
      <c r="AB220" s="1">
        <v>277221.53125</v>
      </c>
      <c r="AC220" s="1">
        <v>23948.5</v>
      </c>
      <c r="AD220" s="1">
        <v>141221</v>
      </c>
      <c r="AE220" s="1">
        <v>169699.73125000001</v>
      </c>
      <c r="AF220" s="2">
        <v>188732.734375</v>
      </c>
      <c r="AG220" s="9">
        <f t="shared" si="27"/>
        <v>120878.1796875</v>
      </c>
      <c r="AH220" s="10">
        <f t="shared" si="28"/>
        <v>158102.04765625001</v>
      </c>
      <c r="AI220" s="2">
        <f t="shared" si="29"/>
        <v>154894.6378125</v>
      </c>
      <c r="AJ220" s="9">
        <f t="shared" si="30"/>
        <v>126636.14463747098</v>
      </c>
      <c r="AK220" s="10">
        <f t="shared" si="31"/>
        <v>117045.92953388618</v>
      </c>
      <c r="AL220" s="2">
        <f t="shared" si="32"/>
        <v>100246.06392990137</v>
      </c>
      <c r="AM220" s="9">
        <f t="shared" si="33"/>
        <v>78489.895626757527</v>
      </c>
      <c r="AN220" s="10">
        <f t="shared" si="34"/>
        <v>72545.818723015516</v>
      </c>
      <c r="AO220" s="2">
        <f t="shared" si="35"/>
        <v>62133.154143126296</v>
      </c>
      <c r="AP220" s="14">
        <v>4</v>
      </c>
      <c r="AQ220" s="14">
        <v>4</v>
      </c>
      <c r="AR220" s="14">
        <v>4</v>
      </c>
      <c r="AS220" s="14">
        <v>4</v>
      </c>
      <c r="AT220" s="14">
        <v>4</v>
      </c>
      <c r="AU220" s="14">
        <v>4</v>
      </c>
      <c r="AV220" s="14">
        <v>4</v>
      </c>
      <c r="AW220" s="14">
        <v>4</v>
      </c>
      <c r="AX220" s="14">
        <v>4</v>
      </c>
      <c r="AY220" s="19">
        <v>4</v>
      </c>
      <c r="AZ220" s="14">
        <v>4</v>
      </c>
      <c r="BA220" s="14">
        <v>4</v>
      </c>
      <c r="BB220" s="14">
        <v>4</v>
      </c>
      <c r="BC220" s="14">
        <v>4</v>
      </c>
      <c r="BD220" s="14">
        <v>4</v>
      </c>
      <c r="BE220" s="14">
        <v>4</v>
      </c>
      <c r="BF220" s="14">
        <v>4</v>
      </c>
      <c r="BG220" s="14">
        <v>4</v>
      </c>
      <c r="BH220" s="14">
        <v>4</v>
      </c>
      <c r="BI220" s="19">
        <v>4</v>
      </c>
      <c r="BJ220" s="14">
        <v>4</v>
      </c>
      <c r="BK220" s="14">
        <v>4</v>
      </c>
      <c r="BL220" s="14">
        <v>4</v>
      </c>
      <c r="BM220" s="14">
        <v>1</v>
      </c>
      <c r="BN220" s="14">
        <v>4</v>
      </c>
      <c r="BO220" s="14">
        <v>4</v>
      </c>
      <c r="BP220" s="14">
        <v>4</v>
      </c>
      <c r="BQ220" s="14">
        <v>4</v>
      </c>
      <c r="BR220" s="14">
        <v>4</v>
      </c>
      <c r="BS220" s="19">
        <v>4</v>
      </c>
      <c r="BT220" s="20">
        <v>6.6908072938181598E-6</v>
      </c>
      <c r="BU220"/>
    </row>
    <row r="221" spans="1:73" x14ac:dyDescent="0.2">
      <c r="A221" s="11" t="s">
        <v>704</v>
      </c>
      <c r="B221" s="11" t="s">
        <v>705</v>
      </c>
      <c r="C221" s="1">
        <v>717.76661562499999</v>
      </c>
      <c r="D221" s="1">
        <v>4787.697265625</v>
      </c>
      <c r="E221" s="1">
        <v>3557.2411562500001</v>
      </c>
      <c r="F221" s="1">
        <v>9926.2996937499993</v>
      </c>
      <c r="K221" s="1">
        <v>117.9727587891</v>
      </c>
      <c r="L221" s="2">
        <v>12978.664453125</v>
      </c>
      <c r="M221" s="1">
        <v>346.13427734375</v>
      </c>
      <c r="N221" s="1">
        <v>592.9833984375</v>
      </c>
      <c r="O221" s="1">
        <v>7689.7666156249998</v>
      </c>
      <c r="P221" s="1">
        <v>7948.6499234374996</v>
      </c>
      <c r="V221" s="2">
        <v>1928.865234375</v>
      </c>
      <c r="W221" s="1">
        <v>8255.6337896250006</v>
      </c>
      <c r="X221" s="1">
        <v>6119.6435546875</v>
      </c>
      <c r="Y221" s="1">
        <v>571.833984375</v>
      </c>
      <c r="Z221" s="1">
        <v>7514.8759765625</v>
      </c>
      <c r="AE221" s="1">
        <v>854.1171875</v>
      </c>
      <c r="AF221" s="2"/>
      <c r="AG221" s="9">
        <f t="shared" si="27"/>
        <v>5347.6069905273498</v>
      </c>
      <c r="AH221" s="10">
        <f t="shared" si="28"/>
        <v>3701.2798898437495</v>
      </c>
      <c r="AI221" s="2">
        <f t="shared" si="29"/>
        <v>4663.2208985500001</v>
      </c>
      <c r="AJ221" s="9">
        <f t="shared" si="30"/>
        <v>5128.3695202948074</v>
      </c>
      <c r="AK221" s="10">
        <f t="shared" si="31"/>
        <v>3808.1537992342896</v>
      </c>
      <c r="AL221" s="2">
        <f t="shared" si="32"/>
        <v>3688.0635833809943</v>
      </c>
      <c r="AM221" s="9">
        <f t="shared" si="33"/>
        <v>3178.5963599548727</v>
      </c>
      <c r="AN221" s="10">
        <f t="shared" si="34"/>
        <v>2360.3181784175708</v>
      </c>
      <c r="AO221" s="2">
        <f t="shared" si="35"/>
        <v>2285.8854914852268</v>
      </c>
      <c r="AP221" s="14">
        <v>3</v>
      </c>
      <c r="AQ221" s="14">
        <v>3</v>
      </c>
      <c r="AR221" s="14">
        <v>2</v>
      </c>
      <c r="AS221" s="14">
        <v>4</v>
      </c>
      <c r="AT221" s="14" t="s">
        <v>1137</v>
      </c>
      <c r="AU221" s="14" t="s">
        <v>1137</v>
      </c>
      <c r="AV221" s="14">
        <v>1</v>
      </c>
      <c r="AW221" s="14">
        <v>1</v>
      </c>
      <c r="AX221" s="14">
        <v>1</v>
      </c>
      <c r="AY221" s="19">
        <v>3</v>
      </c>
      <c r="AZ221" s="14">
        <v>2</v>
      </c>
      <c r="BA221" s="14">
        <v>3</v>
      </c>
      <c r="BB221" s="14">
        <v>4</v>
      </c>
      <c r="BC221" s="14">
        <v>4</v>
      </c>
      <c r="BD221" s="14">
        <v>1</v>
      </c>
      <c r="BE221" s="14">
        <v>1</v>
      </c>
      <c r="BF221" s="14">
        <v>1</v>
      </c>
      <c r="BG221" s="14" t="s">
        <v>1137</v>
      </c>
      <c r="BH221" s="14">
        <v>1</v>
      </c>
      <c r="BI221" s="19">
        <v>3</v>
      </c>
      <c r="BJ221" s="14">
        <v>4</v>
      </c>
      <c r="BK221" s="14">
        <v>2</v>
      </c>
      <c r="BL221" s="14">
        <v>3</v>
      </c>
      <c r="BM221" s="14">
        <v>1</v>
      </c>
      <c r="BN221" s="14" t="s">
        <v>1137</v>
      </c>
      <c r="BO221" s="14" t="s">
        <v>1137</v>
      </c>
      <c r="BP221" s="14">
        <v>1</v>
      </c>
      <c r="BQ221" s="14">
        <v>1</v>
      </c>
      <c r="BR221" s="14" t="s">
        <v>1137</v>
      </c>
      <c r="BS221" s="19">
        <v>4</v>
      </c>
      <c r="BT221" s="1">
        <v>7.2766017256599002E-4</v>
      </c>
      <c r="BU221"/>
    </row>
    <row r="222" spans="1:73" x14ac:dyDescent="0.2">
      <c r="A222" s="11" t="s">
        <v>930</v>
      </c>
      <c r="B222" s="11" t="s">
        <v>198</v>
      </c>
      <c r="C222" s="1">
        <v>741.31982421875</v>
      </c>
      <c r="D222" s="1">
        <v>14818.8664625</v>
      </c>
      <c r="E222" s="1">
        <v>15259.53515625</v>
      </c>
      <c r="F222" s="1">
        <v>11733.711718750001</v>
      </c>
      <c r="G222" s="1">
        <v>132.888671875</v>
      </c>
      <c r="H222" s="1">
        <v>16313.78125</v>
      </c>
      <c r="I222" s="1">
        <v>1831.734375</v>
      </c>
      <c r="J222" s="1">
        <v>1877.4375</v>
      </c>
      <c r="K222" s="1">
        <v>1719.8691462500001</v>
      </c>
      <c r="L222" s="2">
        <v>12876.524414625001</v>
      </c>
      <c r="M222" s="1">
        <v>15873.9375</v>
      </c>
      <c r="N222" s="1">
        <v>5845.5859375</v>
      </c>
      <c r="O222" s="1">
        <v>1371.861328125</v>
      </c>
      <c r="P222" s="1">
        <v>7819.9174846875003</v>
      </c>
      <c r="Q222" s="1">
        <v>4921.8916156249998</v>
      </c>
      <c r="R222" s="1">
        <v>1147.296875</v>
      </c>
      <c r="S222" s="1">
        <v>9271.29296875</v>
      </c>
      <c r="T222" s="1">
        <v>1192.7753962500001</v>
      </c>
      <c r="U222" s="1">
        <v>17558.2578125</v>
      </c>
      <c r="V222" s="2">
        <v>11552.433231249999</v>
      </c>
      <c r="W222" s="1">
        <v>14198.1865234375</v>
      </c>
      <c r="X222" s="1">
        <v>12574.5185546875</v>
      </c>
      <c r="Y222" s="1">
        <v>18158.227312499999</v>
      </c>
      <c r="Z222" s="1">
        <v>12.765625</v>
      </c>
      <c r="AA222" s="1">
        <v>154.361328125</v>
      </c>
      <c r="AB222" s="1">
        <v>1248.53323125</v>
      </c>
      <c r="AC222" s="1">
        <v>11131.3828125</v>
      </c>
      <c r="AD222" s="1">
        <v>18947.771484375</v>
      </c>
      <c r="AE222" s="1">
        <v>13272.7294921875</v>
      </c>
      <c r="AF222" s="2">
        <v>1682.9746937499999</v>
      </c>
      <c r="AG222" s="9">
        <f t="shared" si="27"/>
        <v>7730.5668519468763</v>
      </c>
      <c r="AH222" s="10">
        <f t="shared" si="28"/>
        <v>7655.5250149687508</v>
      </c>
      <c r="AI222" s="2">
        <f t="shared" si="29"/>
        <v>9138.1451057812501</v>
      </c>
      <c r="AJ222" s="9">
        <f t="shared" si="30"/>
        <v>6951.1397547782926</v>
      </c>
      <c r="AK222" s="10">
        <f t="shared" si="31"/>
        <v>5942.196299496517</v>
      </c>
      <c r="AL222" s="2">
        <f t="shared" si="32"/>
        <v>7585.6412749587826</v>
      </c>
      <c r="AM222" s="9">
        <f t="shared" si="33"/>
        <v>4308.361056011765</v>
      </c>
      <c r="AN222" s="10">
        <f t="shared" si="34"/>
        <v>3683.011423605677</v>
      </c>
      <c r="AO222" s="2">
        <f t="shared" si="35"/>
        <v>4701.6291726032541</v>
      </c>
      <c r="AP222" s="14">
        <v>4</v>
      </c>
      <c r="AQ222" s="14">
        <v>4</v>
      </c>
      <c r="AR222" s="14">
        <v>4</v>
      </c>
      <c r="AS222" s="14">
        <v>4</v>
      </c>
      <c r="AT222" s="14">
        <v>4</v>
      </c>
      <c r="AU222" s="14">
        <v>4</v>
      </c>
      <c r="AV222" s="14">
        <v>4</v>
      </c>
      <c r="AW222" s="14">
        <v>4</v>
      </c>
      <c r="AX222" s="14">
        <v>4</v>
      </c>
      <c r="AY222" s="19">
        <v>4</v>
      </c>
      <c r="AZ222" s="14">
        <v>4</v>
      </c>
      <c r="BA222" s="14">
        <v>4</v>
      </c>
      <c r="BB222" s="14">
        <v>4</v>
      </c>
      <c r="BC222" s="14">
        <v>4</v>
      </c>
      <c r="BD222" s="14">
        <v>4</v>
      </c>
      <c r="BE222" s="14">
        <v>4</v>
      </c>
      <c r="BF222" s="14">
        <v>4</v>
      </c>
      <c r="BG222" s="14">
        <v>4</v>
      </c>
      <c r="BH222" s="14">
        <v>4</v>
      </c>
      <c r="BI222" s="19">
        <v>4</v>
      </c>
      <c r="BJ222" s="14">
        <v>4</v>
      </c>
      <c r="BK222" s="14">
        <v>4</v>
      </c>
      <c r="BL222" s="14">
        <v>4</v>
      </c>
      <c r="BM222" s="14">
        <v>1</v>
      </c>
      <c r="BN222" s="14">
        <v>4</v>
      </c>
      <c r="BO222" s="14">
        <v>4</v>
      </c>
      <c r="BP222" s="14">
        <v>4</v>
      </c>
      <c r="BQ222" s="14">
        <v>4</v>
      </c>
      <c r="BR222" s="14">
        <v>4</v>
      </c>
      <c r="BS222" s="19">
        <v>4</v>
      </c>
      <c r="BT222" s="20">
        <v>3.5760124691879302E-5</v>
      </c>
      <c r="BU222"/>
    </row>
    <row r="223" spans="1:73" x14ac:dyDescent="0.2">
      <c r="A223" s="11" t="s">
        <v>199</v>
      </c>
      <c r="B223" s="11" t="s">
        <v>200</v>
      </c>
      <c r="C223" s="1">
        <v>728.75341796875</v>
      </c>
      <c r="D223" s="1">
        <v>2627.28323125</v>
      </c>
      <c r="E223" s="1">
        <v>2772.64453125</v>
      </c>
      <c r="F223" s="1">
        <v>3362.53735351563</v>
      </c>
      <c r="G223" s="1">
        <v>5664.9316462500001</v>
      </c>
      <c r="H223" s="1">
        <v>573.12423437500001</v>
      </c>
      <c r="I223" s="1">
        <v>1445.685546875</v>
      </c>
      <c r="J223" s="1">
        <v>4244.9283231250001</v>
      </c>
      <c r="K223" s="1">
        <v>6127.859375</v>
      </c>
      <c r="L223" s="2">
        <v>4821.55615234375</v>
      </c>
      <c r="M223" s="1">
        <v>8738.3719375000001</v>
      </c>
      <c r="N223" s="1">
        <v>3381.1755371938002</v>
      </c>
      <c r="O223" s="1">
        <v>1787.5837812499999</v>
      </c>
      <c r="P223" s="1">
        <v>269.14366462499999</v>
      </c>
      <c r="Q223" s="1">
        <v>5336.7876171874996</v>
      </c>
      <c r="R223" s="1">
        <v>5983.1661562500003</v>
      </c>
      <c r="S223" s="1">
        <v>11727.38859375</v>
      </c>
      <c r="T223" s="1">
        <v>3278.3154296875</v>
      </c>
      <c r="U223" s="1">
        <v>7597.548828125</v>
      </c>
      <c r="V223" s="2">
        <v>361.52539624999997</v>
      </c>
      <c r="W223" s="1">
        <v>897.5439453125</v>
      </c>
      <c r="X223" s="1">
        <v>3123.8732911563002</v>
      </c>
      <c r="Y223" s="1">
        <v>3161.87548828125</v>
      </c>
      <c r="Z223" s="1">
        <v>3518.77392578125</v>
      </c>
      <c r="AA223" s="1">
        <v>477.52832312499999</v>
      </c>
      <c r="AB223" s="1">
        <v>9248.328125</v>
      </c>
      <c r="AC223" s="1">
        <v>175313.8125</v>
      </c>
      <c r="AD223" s="1">
        <v>6116.9794921875</v>
      </c>
      <c r="AE223" s="1">
        <v>6185.1787193749997</v>
      </c>
      <c r="AF223" s="2">
        <v>661.1435546875</v>
      </c>
      <c r="AG223" s="9">
        <f t="shared" si="27"/>
        <v>3236.9303811953132</v>
      </c>
      <c r="AH223" s="10">
        <f t="shared" si="28"/>
        <v>4846.1006941818796</v>
      </c>
      <c r="AI223" s="2">
        <f t="shared" si="29"/>
        <v>20870.503736490627</v>
      </c>
      <c r="AJ223" s="9">
        <f t="shared" si="30"/>
        <v>1971.4106711359607</v>
      </c>
      <c r="AK223" s="10">
        <f t="shared" si="31"/>
        <v>3750.9182617146989</v>
      </c>
      <c r="AL223" s="2">
        <f t="shared" si="32"/>
        <v>54338.412419309774</v>
      </c>
      <c r="AM223" s="9">
        <f t="shared" si="33"/>
        <v>1221.8929931727569</v>
      </c>
      <c r="AN223" s="10">
        <f t="shared" si="34"/>
        <v>2324.8432247310484</v>
      </c>
      <c r="AO223" s="2">
        <f t="shared" si="35"/>
        <v>33679.296945789465</v>
      </c>
      <c r="AP223" s="14">
        <v>3</v>
      </c>
      <c r="AQ223" s="14">
        <v>3</v>
      </c>
      <c r="AR223" s="14">
        <v>3</v>
      </c>
      <c r="AS223" s="14">
        <v>3</v>
      </c>
      <c r="AT223" s="14">
        <v>3</v>
      </c>
      <c r="AU223" s="14">
        <v>3</v>
      </c>
      <c r="AV223" s="14">
        <v>3</v>
      </c>
      <c r="AW223" s="14">
        <v>3</v>
      </c>
      <c r="AX223" s="14">
        <v>3</v>
      </c>
      <c r="AY223" s="19">
        <v>3</v>
      </c>
      <c r="AZ223" s="14">
        <v>3</v>
      </c>
      <c r="BA223" s="14">
        <v>3</v>
      </c>
      <c r="BB223" s="14">
        <v>3</v>
      </c>
      <c r="BC223" s="14">
        <v>3</v>
      </c>
      <c r="BD223" s="14">
        <v>3</v>
      </c>
      <c r="BE223" s="14">
        <v>3</v>
      </c>
      <c r="BF223" s="14">
        <v>3</v>
      </c>
      <c r="BG223" s="14">
        <v>3</v>
      </c>
      <c r="BH223" s="14">
        <v>3</v>
      </c>
      <c r="BI223" s="19">
        <v>3</v>
      </c>
      <c r="BJ223" s="14">
        <v>3</v>
      </c>
      <c r="BK223" s="14">
        <v>3</v>
      </c>
      <c r="BL223" s="14">
        <v>3</v>
      </c>
      <c r="BM223" s="14">
        <v>1</v>
      </c>
      <c r="BN223" s="14">
        <v>3</v>
      </c>
      <c r="BO223" s="14">
        <v>3</v>
      </c>
      <c r="BP223" s="14">
        <v>3</v>
      </c>
      <c r="BQ223" s="14">
        <v>3</v>
      </c>
      <c r="BR223" s="14">
        <v>3</v>
      </c>
      <c r="BS223" s="19">
        <v>3</v>
      </c>
      <c r="BT223" s="1">
        <v>5.5743128451831E-4</v>
      </c>
      <c r="BU223"/>
    </row>
    <row r="224" spans="1:73" x14ac:dyDescent="0.2">
      <c r="A224" s="11" t="s">
        <v>931</v>
      </c>
      <c r="B224" s="11" t="s">
        <v>201</v>
      </c>
      <c r="C224" s="1">
        <v>641936.125</v>
      </c>
      <c r="D224" s="1">
        <v>58862.875</v>
      </c>
      <c r="E224" s="1">
        <v>644971.75</v>
      </c>
      <c r="F224" s="1">
        <v>4721.15625</v>
      </c>
      <c r="G224" s="1">
        <v>596379.3125</v>
      </c>
      <c r="H224" s="1">
        <v>462449.15625</v>
      </c>
      <c r="I224" s="1">
        <v>578127.25</v>
      </c>
      <c r="J224" s="1">
        <v>358681.3125</v>
      </c>
      <c r="K224" s="1">
        <v>489551</v>
      </c>
      <c r="L224" s="2">
        <v>394912.5625</v>
      </c>
      <c r="M224" s="1">
        <v>48271.71875</v>
      </c>
      <c r="N224" s="1">
        <v>527293.8125</v>
      </c>
      <c r="O224" s="1">
        <v>559978.6875</v>
      </c>
      <c r="P224" s="1">
        <v>34632.625</v>
      </c>
      <c r="Q224" s="1">
        <v>394997.4375</v>
      </c>
      <c r="R224" s="1">
        <v>47317.65625</v>
      </c>
      <c r="S224" s="1">
        <v>687487.8125</v>
      </c>
      <c r="T224" s="1">
        <v>517128.625</v>
      </c>
      <c r="U224" s="1">
        <v>481366.71875</v>
      </c>
      <c r="V224" s="2">
        <v>351717.3125</v>
      </c>
      <c r="W224" s="1">
        <v>54334.8125</v>
      </c>
      <c r="X224" s="1">
        <v>733643.125</v>
      </c>
      <c r="Y224" s="1">
        <v>422981.5</v>
      </c>
      <c r="Z224" s="1">
        <v>34467.3125</v>
      </c>
      <c r="AA224" s="1">
        <v>58961.875</v>
      </c>
      <c r="AB224" s="1">
        <v>717993.4375</v>
      </c>
      <c r="AC224" s="1">
        <v>566191.625</v>
      </c>
      <c r="AD224" s="1">
        <v>317849.46875</v>
      </c>
      <c r="AE224" s="1">
        <v>49474</v>
      </c>
      <c r="AF224" s="2">
        <v>347627.4375</v>
      </c>
      <c r="AG224" s="9">
        <f t="shared" si="27"/>
        <v>423059.25</v>
      </c>
      <c r="AH224" s="10">
        <f t="shared" si="28"/>
        <v>365019.24062499998</v>
      </c>
      <c r="AI224" s="2">
        <f t="shared" si="29"/>
        <v>330352.45937499998</v>
      </c>
      <c r="AJ224" s="9">
        <f t="shared" si="30"/>
        <v>228471.58962378351</v>
      </c>
      <c r="AK224" s="10">
        <f t="shared" si="31"/>
        <v>239558.95623771031</v>
      </c>
      <c r="AL224" s="2">
        <f t="shared" si="32"/>
        <v>277657.50475310499</v>
      </c>
      <c r="AM224" s="9">
        <f t="shared" si="33"/>
        <v>141608.15835468785</v>
      </c>
      <c r="AN224" s="10">
        <f t="shared" si="34"/>
        <v>148480.17937833807</v>
      </c>
      <c r="AO224" s="2">
        <f t="shared" si="35"/>
        <v>172093.90439393252</v>
      </c>
      <c r="AP224" s="14">
        <v>8</v>
      </c>
      <c r="AQ224" s="14">
        <v>8</v>
      </c>
      <c r="AR224" s="14">
        <v>8</v>
      </c>
      <c r="AS224" s="14">
        <v>8</v>
      </c>
      <c r="AT224" s="14">
        <v>8</v>
      </c>
      <c r="AU224" s="14">
        <v>8</v>
      </c>
      <c r="AV224" s="14">
        <v>8</v>
      </c>
      <c r="AW224" s="14">
        <v>8</v>
      </c>
      <c r="AX224" s="14">
        <v>8</v>
      </c>
      <c r="AY224" s="19">
        <v>8</v>
      </c>
      <c r="AZ224" s="14">
        <v>8</v>
      </c>
      <c r="BA224" s="14">
        <v>8</v>
      </c>
      <c r="BB224" s="14">
        <v>8</v>
      </c>
      <c r="BC224" s="14">
        <v>8</v>
      </c>
      <c r="BD224" s="14">
        <v>8</v>
      </c>
      <c r="BE224" s="14">
        <v>8</v>
      </c>
      <c r="BF224" s="14">
        <v>8</v>
      </c>
      <c r="BG224" s="14">
        <v>8</v>
      </c>
      <c r="BH224" s="14">
        <v>8</v>
      </c>
      <c r="BI224" s="19">
        <v>8</v>
      </c>
      <c r="BJ224" s="14">
        <v>8</v>
      </c>
      <c r="BK224" s="14">
        <v>8</v>
      </c>
      <c r="BL224" s="14">
        <v>8</v>
      </c>
      <c r="BM224" s="14">
        <v>1</v>
      </c>
      <c r="BN224" s="14">
        <v>8</v>
      </c>
      <c r="BO224" s="14">
        <v>8</v>
      </c>
      <c r="BP224" s="14">
        <v>8</v>
      </c>
      <c r="BQ224" s="14">
        <v>8</v>
      </c>
      <c r="BR224" s="14">
        <v>8</v>
      </c>
      <c r="BS224" s="19">
        <v>8</v>
      </c>
      <c r="BT224" s="20">
        <v>3.05007160562694E-6</v>
      </c>
      <c r="BU224"/>
    </row>
    <row r="225" spans="1:73" x14ac:dyDescent="0.2">
      <c r="A225" s="11" t="s">
        <v>932</v>
      </c>
      <c r="B225" s="11" t="s">
        <v>685</v>
      </c>
      <c r="C225" s="1">
        <v>12391.5419921875</v>
      </c>
      <c r="D225" s="1">
        <v>75.283691462500002</v>
      </c>
      <c r="E225" s="1">
        <v>7344.249234375</v>
      </c>
      <c r="F225" s="1">
        <v>13651.369146249999</v>
      </c>
      <c r="L225" s="2">
        <v>972.47265625</v>
      </c>
      <c r="M225" s="1">
        <v>8874.3212896250006</v>
      </c>
      <c r="N225" s="1">
        <v>7447.59823125</v>
      </c>
      <c r="O225" s="1">
        <v>13675.5927734375</v>
      </c>
      <c r="P225" s="1">
        <v>2341.6875</v>
      </c>
      <c r="S225" s="1">
        <v>8121.42333984375</v>
      </c>
      <c r="V225" s="2">
        <v>1137.9644775396</v>
      </c>
      <c r="W225" s="1">
        <v>14586.958984375</v>
      </c>
      <c r="X225" s="1">
        <v>817.289625</v>
      </c>
      <c r="Y225" s="1">
        <v>886.583984375</v>
      </c>
      <c r="Z225" s="1">
        <v>11572.197265625</v>
      </c>
      <c r="AA225" s="1">
        <v>2952.5935585938</v>
      </c>
      <c r="AE225" s="1">
        <v>9716.6449218750004</v>
      </c>
      <c r="AF225" s="2"/>
      <c r="AG225" s="9">
        <f t="shared" si="27"/>
        <v>6886.9833441049996</v>
      </c>
      <c r="AH225" s="10">
        <f t="shared" si="28"/>
        <v>6933.0979352826425</v>
      </c>
      <c r="AI225" s="2">
        <f t="shared" si="29"/>
        <v>6755.3780566406322</v>
      </c>
      <c r="AJ225" s="9">
        <f t="shared" si="30"/>
        <v>6277.8750807778515</v>
      </c>
      <c r="AK225" s="10">
        <f t="shared" si="31"/>
        <v>4595.0197856797113</v>
      </c>
      <c r="AL225" s="2">
        <f t="shared" si="32"/>
        <v>5957.6726427365647</v>
      </c>
      <c r="AM225" s="9">
        <f t="shared" si="33"/>
        <v>3891.0672877692255</v>
      </c>
      <c r="AN225" s="10">
        <f t="shared" si="34"/>
        <v>2848.0227695921822</v>
      </c>
      <c r="AO225" s="2">
        <f t="shared" si="35"/>
        <v>3692.6037605255406</v>
      </c>
      <c r="AP225" s="14">
        <v>2</v>
      </c>
      <c r="AQ225" s="14">
        <v>2</v>
      </c>
      <c r="AR225" s="14">
        <v>2</v>
      </c>
      <c r="AS225" s="14">
        <v>2</v>
      </c>
      <c r="AT225" s="14" t="s">
        <v>1137</v>
      </c>
      <c r="AU225" s="14" t="s">
        <v>1137</v>
      </c>
      <c r="AV225" s="14" t="s">
        <v>1137</v>
      </c>
      <c r="AW225" s="14" t="s">
        <v>1137</v>
      </c>
      <c r="AX225" s="14" t="s">
        <v>1137</v>
      </c>
      <c r="AY225" s="19">
        <v>2</v>
      </c>
      <c r="AZ225" s="14">
        <v>2</v>
      </c>
      <c r="BA225" s="14">
        <v>2</v>
      </c>
      <c r="BB225" s="14">
        <v>2</v>
      </c>
      <c r="BC225" s="14">
        <v>2</v>
      </c>
      <c r="BD225" s="14">
        <v>1</v>
      </c>
      <c r="BE225" s="14" t="s">
        <v>1137</v>
      </c>
      <c r="BF225" s="14" t="s">
        <v>1137</v>
      </c>
      <c r="BG225" s="14" t="s">
        <v>1137</v>
      </c>
      <c r="BH225" s="14" t="s">
        <v>1137</v>
      </c>
      <c r="BI225" s="19">
        <v>1</v>
      </c>
      <c r="BJ225" s="14">
        <v>2</v>
      </c>
      <c r="BK225" s="14">
        <v>2</v>
      </c>
      <c r="BL225" s="14">
        <v>2</v>
      </c>
      <c r="BM225" s="14">
        <v>1</v>
      </c>
      <c r="BN225" s="14">
        <v>1</v>
      </c>
      <c r="BO225" s="14">
        <v>1</v>
      </c>
      <c r="BP225" s="14">
        <v>1</v>
      </c>
      <c r="BQ225" s="14" t="s">
        <v>1137</v>
      </c>
      <c r="BR225" s="14" t="s">
        <v>1137</v>
      </c>
      <c r="BS225" s="19">
        <v>2</v>
      </c>
      <c r="BT225" s="1">
        <v>4.2175524451657702E-4</v>
      </c>
      <c r="BU225"/>
    </row>
    <row r="226" spans="1:73" x14ac:dyDescent="0.2">
      <c r="A226" s="11" t="s">
        <v>508</v>
      </c>
      <c r="B226" s="11" t="s">
        <v>509</v>
      </c>
      <c r="C226" s="1">
        <v>5757.3273437500002</v>
      </c>
      <c r="D226" s="1">
        <v>6653.5411562500003</v>
      </c>
      <c r="E226" s="1">
        <v>4222.5664624999999</v>
      </c>
      <c r="F226" s="1">
        <v>8611.13671875</v>
      </c>
      <c r="G226" s="1">
        <v>324.5751953125</v>
      </c>
      <c r="H226" s="1">
        <v>5412.1953125</v>
      </c>
      <c r="I226" s="1">
        <v>543.83154687499996</v>
      </c>
      <c r="J226" s="1">
        <v>542.576171875</v>
      </c>
      <c r="K226" s="1">
        <v>551.98264161559996</v>
      </c>
      <c r="L226" s="2">
        <v>18684.6539625</v>
      </c>
      <c r="M226" s="1">
        <v>469.64746937500001</v>
      </c>
      <c r="N226" s="1">
        <v>9336.6839843750004</v>
      </c>
      <c r="O226" s="1">
        <v>1394.9853515625</v>
      </c>
      <c r="P226" s="1">
        <v>9474.8457312499995</v>
      </c>
      <c r="Q226" s="1">
        <v>8374.2197265625</v>
      </c>
      <c r="R226" s="1">
        <v>3927.7619628962998</v>
      </c>
      <c r="S226" s="1">
        <v>623.259765625</v>
      </c>
      <c r="T226" s="1">
        <v>2879.236328125</v>
      </c>
      <c r="U226" s="1">
        <v>1221.4652996939999</v>
      </c>
      <c r="V226" s="2">
        <v>1395.751953125</v>
      </c>
      <c r="W226" s="1">
        <v>9634.8447265625</v>
      </c>
      <c r="X226" s="1">
        <v>5128.935546875</v>
      </c>
      <c r="Y226" s="1">
        <v>869.1796875</v>
      </c>
      <c r="Z226" s="1">
        <v>12651.3447265625</v>
      </c>
      <c r="AA226" s="1">
        <v>824.7138671875</v>
      </c>
      <c r="AB226" s="1">
        <v>7377.7469375000001</v>
      </c>
      <c r="AD226" s="1">
        <v>7162.4248468750002</v>
      </c>
      <c r="AE226" s="1">
        <v>1987.674846875</v>
      </c>
      <c r="AF226" s="2">
        <v>165664.46875</v>
      </c>
      <c r="AG226" s="9">
        <f t="shared" si="27"/>
        <v>5130.4386511928096</v>
      </c>
      <c r="AH226" s="10">
        <f t="shared" si="28"/>
        <v>3909.7857572590301</v>
      </c>
      <c r="AI226" s="2">
        <f t="shared" si="29"/>
        <v>23477.925992881945</v>
      </c>
      <c r="AJ226" s="9">
        <f t="shared" si="30"/>
        <v>5633.160658008781</v>
      </c>
      <c r="AK226" s="10">
        <f t="shared" si="31"/>
        <v>3710.6768068275865</v>
      </c>
      <c r="AL226" s="2">
        <f t="shared" si="32"/>
        <v>53472.083626836953</v>
      </c>
      <c r="AM226" s="9">
        <f t="shared" si="33"/>
        <v>3491.4691485722724</v>
      </c>
      <c r="AN226" s="10">
        <f t="shared" si="34"/>
        <v>2299.9013125858191</v>
      </c>
      <c r="AO226" s="2">
        <f t="shared" si="35"/>
        <v>33142.340797177159</v>
      </c>
      <c r="AP226" s="14">
        <v>3</v>
      </c>
      <c r="AQ226" s="14">
        <v>3</v>
      </c>
      <c r="AR226" s="14">
        <v>2</v>
      </c>
      <c r="AS226" s="14">
        <v>3</v>
      </c>
      <c r="AT226" s="14">
        <v>3</v>
      </c>
      <c r="AU226" s="14">
        <v>2</v>
      </c>
      <c r="AV226" s="14">
        <v>2</v>
      </c>
      <c r="AW226" s="14">
        <v>3</v>
      </c>
      <c r="AX226" s="14">
        <v>1</v>
      </c>
      <c r="AY226" s="19">
        <v>3</v>
      </c>
      <c r="AZ226" s="14">
        <v>3</v>
      </c>
      <c r="BA226" s="14">
        <v>3</v>
      </c>
      <c r="BB226" s="14">
        <v>3</v>
      </c>
      <c r="BC226" s="14">
        <v>3</v>
      </c>
      <c r="BD226" s="14">
        <v>2</v>
      </c>
      <c r="BE226" s="14">
        <v>3</v>
      </c>
      <c r="BF226" s="14">
        <v>2</v>
      </c>
      <c r="BG226" s="14">
        <v>3</v>
      </c>
      <c r="BH226" s="14">
        <v>2</v>
      </c>
      <c r="BI226" s="19">
        <v>3</v>
      </c>
      <c r="BJ226" s="14">
        <v>3</v>
      </c>
      <c r="BK226" s="14">
        <v>2</v>
      </c>
      <c r="BL226" s="14">
        <v>3</v>
      </c>
      <c r="BM226" s="14">
        <v>1</v>
      </c>
      <c r="BN226" s="14">
        <v>3</v>
      </c>
      <c r="BO226" s="14">
        <v>3</v>
      </c>
      <c r="BP226" s="14">
        <v>3</v>
      </c>
      <c r="BQ226" s="14">
        <v>3</v>
      </c>
      <c r="BR226" s="14">
        <v>2</v>
      </c>
      <c r="BS226" s="19">
        <v>3</v>
      </c>
      <c r="BT226" s="1">
        <v>5.38857158820659E-4</v>
      </c>
      <c r="BU226"/>
    </row>
    <row r="227" spans="1:73" x14ac:dyDescent="0.2">
      <c r="A227" s="11" t="s">
        <v>933</v>
      </c>
      <c r="B227" s="11" t="s">
        <v>731</v>
      </c>
      <c r="C227" s="1">
        <v>12442.582312500001</v>
      </c>
      <c r="D227" s="1">
        <v>3112.27221679688</v>
      </c>
      <c r="E227" s="1">
        <v>2662.87963867188</v>
      </c>
      <c r="F227" s="1">
        <v>7373.9491796875</v>
      </c>
      <c r="L227" s="2">
        <v>964.29115624999997</v>
      </c>
      <c r="M227" s="1">
        <v>3123.65478515625</v>
      </c>
      <c r="N227" s="1">
        <v>2865.7424316462998</v>
      </c>
      <c r="O227" s="1">
        <v>8538.17578125</v>
      </c>
      <c r="P227" s="1">
        <v>8194.9638671875</v>
      </c>
      <c r="T227" s="1">
        <v>842.73333742344005</v>
      </c>
      <c r="W227" s="1">
        <v>9185.396484375</v>
      </c>
      <c r="X227" s="1">
        <v>2979.81713867188</v>
      </c>
      <c r="Y227" s="1">
        <v>4156.1684573125003</v>
      </c>
      <c r="Z227" s="1">
        <v>6934.53564453125</v>
      </c>
      <c r="AF227" s="2"/>
      <c r="AG227" s="9">
        <f t="shared" si="27"/>
        <v>5311.1949007812527</v>
      </c>
      <c r="AH227" s="10">
        <f t="shared" si="28"/>
        <v>4713.0540405326983</v>
      </c>
      <c r="AI227" s="2">
        <f t="shared" si="29"/>
        <v>5813.9794312226577</v>
      </c>
      <c r="AJ227" s="9">
        <f t="shared" si="30"/>
        <v>4632.9269499164602</v>
      </c>
      <c r="AK227" s="10">
        <f t="shared" si="31"/>
        <v>3452.2957901408613</v>
      </c>
      <c r="AL227" s="2">
        <f t="shared" si="32"/>
        <v>2793.0217984114461</v>
      </c>
      <c r="AM227" s="9">
        <f t="shared" si="33"/>
        <v>2871.5178734029182</v>
      </c>
      <c r="AN227" s="10">
        <f t="shared" si="34"/>
        <v>2139.7550992773345</v>
      </c>
      <c r="AO227" s="2">
        <f t="shared" si="35"/>
        <v>1731.1328457460459</v>
      </c>
      <c r="AP227" s="14">
        <v>2</v>
      </c>
      <c r="AQ227" s="14">
        <v>1</v>
      </c>
      <c r="AR227" s="14">
        <v>1</v>
      </c>
      <c r="AS227" s="14">
        <v>1</v>
      </c>
      <c r="AT227" s="14">
        <v>2</v>
      </c>
      <c r="AU227" s="14" t="s">
        <v>1137</v>
      </c>
      <c r="AV227" s="14" t="s">
        <v>1137</v>
      </c>
      <c r="AW227" s="14" t="s">
        <v>1137</v>
      </c>
      <c r="AX227" s="14" t="s">
        <v>1137</v>
      </c>
      <c r="AY227" s="19">
        <v>1</v>
      </c>
      <c r="AZ227" s="14">
        <v>1</v>
      </c>
      <c r="BA227" s="14">
        <v>2</v>
      </c>
      <c r="BB227" s="14">
        <v>2</v>
      </c>
      <c r="BC227" s="14">
        <v>2</v>
      </c>
      <c r="BD227" s="14">
        <v>1</v>
      </c>
      <c r="BE227" s="14" t="s">
        <v>1137</v>
      </c>
      <c r="BF227" s="14">
        <v>1</v>
      </c>
      <c r="BG227" s="14">
        <v>2</v>
      </c>
      <c r="BH227" s="14" t="s">
        <v>1137</v>
      </c>
      <c r="BI227" s="19">
        <v>1</v>
      </c>
      <c r="BJ227" s="14">
        <v>2</v>
      </c>
      <c r="BK227" s="14">
        <v>2</v>
      </c>
      <c r="BL227" s="14">
        <v>1</v>
      </c>
      <c r="BM227" s="14">
        <v>1</v>
      </c>
      <c r="BN227" s="14" t="s">
        <v>1137</v>
      </c>
      <c r="BO227" s="14" t="s">
        <v>1137</v>
      </c>
      <c r="BP227" s="14" t="s">
        <v>1137</v>
      </c>
      <c r="BQ227" s="14" t="s">
        <v>1137</v>
      </c>
      <c r="BR227" s="14" t="s">
        <v>1137</v>
      </c>
      <c r="BS227" s="19">
        <v>1</v>
      </c>
      <c r="BT227" s="1">
        <v>2.5112059078549298E-4</v>
      </c>
      <c r="BU227"/>
    </row>
    <row r="228" spans="1:73" x14ac:dyDescent="0.2">
      <c r="A228" s="11" t="s">
        <v>202</v>
      </c>
      <c r="B228" s="11" t="s">
        <v>203</v>
      </c>
      <c r="C228" s="1">
        <v>283459.3125</v>
      </c>
      <c r="D228" s="1">
        <v>243786.34375</v>
      </c>
      <c r="E228" s="1">
        <v>231991.828125</v>
      </c>
      <c r="F228" s="1">
        <v>2642.59375</v>
      </c>
      <c r="G228" s="1">
        <v>247274.671875</v>
      </c>
      <c r="H228" s="1">
        <v>235446.9375</v>
      </c>
      <c r="I228" s="1">
        <v>286624.65625</v>
      </c>
      <c r="J228" s="1">
        <v>257898.78125</v>
      </c>
      <c r="K228" s="1">
        <v>261452.296875</v>
      </c>
      <c r="L228" s="2">
        <v>314292.5625</v>
      </c>
      <c r="M228" s="1">
        <v>266413</v>
      </c>
      <c r="N228" s="1">
        <v>241168.6875</v>
      </c>
      <c r="O228" s="1">
        <v>21915.734375</v>
      </c>
      <c r="P228" s="1">
        <v>35853.625</v>
      </c>
      <c r="Q228" s="1">
        <v>279226.71875</v>
      </c>
      <c r="R228" s="1">
        <v>267546.125</v>
      </c>
      <c r="S228" s="1">
        <v>286136.5625</v>
      </c>
      <c r="T228" s="1">
        <v>263496.6875</v>
      </c>
      <c r="U228" s="1">
        <v>328366.28125</v>
      </c>
      <c r="V228" s="2">
        <v>36397.34375</v>
      </c>
      <c r="W228" s="1">
        <v>236937.65625</v>
      </c>
      <c r="X228" s="1">
        <v>199995.46249999999</v>
      </c>
      <c r="Y228" s="1">
        <v>28393.859375</v>
      </c>
      <c r="Z228" s="1">
        <v>257829.171875</v>
      </c>
      <c r="AA228" s="1">
        <v>259424.578125</v>
      </c>
      <c r="AB228" s="1">
        <v>254531.46875</v>
      </c>
      <c r="AC228" s="1">
        <v>253377.875</v>
      </c>
      <c r="AD228" s="1">
        <v>288953.625</v>
      </c>
      <c r="AE228" s="1">
        <v>3611.65625</v>
      </c>
      <c r="AF228" s="2">
        <v>243766.6875</v>
      </c>
      <c r="AG228" s="9">
        <f t="shared" si="27"/>
        <v>236486.99843750001</v>
      </c>
      <c r="AH228" s="10">
        <f t="shared" si="28"/>
        <v>202652.07656250001</v>
      </c>
      <c r="AI228" s="2">
        <f t="shared" si="29"/>
        <v>202682.20406249998</v>
      </c>
      <c r="AJ228" s="9">
        <f t="shared" si="30"/>
        <v>86107.018435333026</v>
      </c>
      <c r="AK228" s="10">
        <f t="shared" si="31"/>
        <v>120290.23714452812</v>
      </c>
      <c r="AL228" s="2">
        <f t="shared" si="32"/>
        <v>101014.92733946265</v>
      </c>
      <c r="AM228" s="9">
        <f t="shared" si="33"/>
        <v>53369.682953225034</v>
      </c>
      <c r="AN228" s="10">
        <f t="shared" si="34"/>
        <v>74556.661413065565</v>
      </c>
      <c r="AO228" s="2">
        <f t="shared" si="35"/>
        <v>62609.700621546501</v>
      </c>
      <c r="AP228" s="14">
        <v>6</v>
      </c>
      <c r="AQ228" s="14">
        <v>6</v>
      </c>
      <c r="AR228" s="14">
        <v>6</v>
      </c>
      <c r="AS228" s="14">
        <v>6</v>
      </c>
      <c r="AT228" s="14">
        <v>6</v>
      </c>
      <c r="AU228" s="14">
        <v>6</v>
      </c>
      <c r="AV228" s="14">
        <v>6</v>
      </c>
      <c r="AW228" s="14">
        <v>6</v>
      </c>
      <c r="AX228" s="14">
        <v>6</v>
      </c>
      <c r="AY228" s="19">
        <v>6</v>
      </c>
      <c r="AZ228" s="14">
        <v>6</v>
      </c>
      <c r="BA228" s="14">
        <v>6</v>
      </c>
      <c r="BB228" s="14">
        <v>6</v>
      </c>
      <c r="BC228" s="14">
        <v>6</v>
      </c>
      <c r="BD228" s="14">
        <v>6</v>
      </c>
      <c r="BE228" s="14">
        <v>6</v>
      </c>
      <c r="BF228" s="14">
        <v>6</v>
      </c>
      <c r="BG228" s="14">
        <v>6</v>
      </c>
      <c r="BH228" s="14">
        <v>6</v>
      </c>
      <c r="BI228" s="19">
        <v>6</v>
      </c>
      <c r="BJ228" s="14">
        <v>6</v>
      </c>
      <c r="BK228" s="14">
        <v>6</v>
      </c>
      <c r="BL228" s="14">
        <v>6</v>
      </c>
      <c r="BM228" s="14">
        <v>1</v>
      </c>
      <c r="BN228" s="14">
        <v>6</v>
      </c>
      <c r="BO228" s="14">
        <v>6</v>
      </c>
      <c r="BP228" s="14">
        <v>6</v>
      </c>
      <c r="BQ228" s="14">
        <v>6</v>
      </c>
      <c r="BR228" s="14">
        <v>6</v>
      </c>
      <c r="BS228" s="19">
        <v>6</v>
      </c>
      <c r="BT228" s="20">
        <v>2.9156070321534E-6</v>
      </c>
      <c r="BU228"/>
    </row>
    <row r="229" spans="1:73" x14ac:dyDescent="0.2">
      <c r="A229" s="11" t="s">
        <v>204</v>
      </c>
      <c r="B229" s="11" t="s">
        <v>205</v>
      </c>
      <c r="C229" s="1">
        <v>57919.85546875</v>
      </c>
      <c r="D229" s="1">
        <v>17471.216796875</v>
      </c>
      <c r="E229" s="1">
        <v>15581.9638671875</v>
      </c>
      <c r="F229" s="1">
        <v>38333.42578125</v>
      </c>
      <c r="G229" s="1">
        <v>8296.1162193750006</v>
      </c>
      <c r="H229" s="1">
        <v>4452.7799693750003</v>
      </c>
      <c r="I229" s="1">
        <v>11453.878124999999</v>
      </c>
      <c r="J229" s="1">
        <v>387.19775396300003</v>
      </c>
      <c r="K229" s="1">
        <v>8953.1552734375</v>
      </c>
      <c r="L229" s="2">
        <v>48881.4969375</v>
      </c>
      <c r="M229" s="1">
        <v>12417.6435546875</v>
      </c>
      <c r="N229" s="1">
        <v>26291.15823125</v>
      </c>
      <c r="O229" s="1">
        <v>36436.78125</v>
      </c>
      <c r="P229" s="1">
        <v>31247.287193749999</v>
      </c>
      <c r="Q229" s="1">
        <v>3341.9228515625</v>
      </c>
      <c r="R229" s="1">
        <v>4183.6661562500003</v>
      </c>
      <c r="S229" s="1">
        <v>1553.24846875</v>
      </c>
      <c r="T229" s="1">
        <v>6886.8237346875003</v>
      </c>
      <c r="U229" s="1">
        <v>781.76546874999997</v>
      </c>
      <c r="V229" s="2">
        <v>25744.263671875</v>
      </c>
      <c r="W229" s="1">
        <v>36172.731249999997</v>
      </c>
      <c r="X229" s="1">
        <v>24529.263671875</v>
      </c>
      <c r="Y229" s="1">
        <v>18821.447265625</v>
      </c>
      <c r="Z229" s="1">
        <v>28842.773125</v>
      </c>
      <c r="AA229" s="1">
        <v>1463.4296875</v>
      </c>
      <c r="AB229" s="1">
        <v>6444.1791156250001</v>
      </c>
      <c r="AC229" s="1">
        <v>5633.4248468750002</v>
      </c>
      <c r="AD229" s="1">
        <v>647.34326171875</v>
      </c>
      <c r="AE229" s="1">
        <v>35989.6796875</v>
      </c>
      <c r="AF229" s="2">
        <v>2639.6181646250002</v>
      </c>
      <c r="AG229" s="9">
        <f t="shared" si="27"/>
        <v>21173.108619271297</v>
      </c>
      <c r="AH229" s="10">
        <f t="shared" si="28"/>
        <v>14888.456058156249</v>
      </c>
      <c r="AI229" s="2">
        <f t="shared" si="29"/>
        <v>16118.389007634372</v>
      </c>
      <c r="AJ229" s="9">
        <f t="shared" si="30"/>
        <v>19940.886779901921</v>
      </c>
      <c r="AK229" s="10">
        <f t="shared" si="31"/>
        <v>13640.969017105443</v>
      </c>
      <c r="AL229" s="2">
        <f t="shared" si="32"/>
        <v>14438.864555466635</v>
      </c>
      <c r="AM229" s="9">
        <f t="shared" si="33"/>
        <v>12359.489674454038</v>
      </c>
      <c r="AN229" s="10">
        <f t="shared" si="34"/>
        <v>8454.7601908249453</v>
      </c>
      <c r="AO229" s="2">
        <f t="shared" si="35"/>
        <v>8949.3009691020361</v>
      </c>
      <c r="AP229" s="14">
        <v>3</v>
      </c>
      <c r="AQ229" s="14">
        <v>3</v>
      </c>
      <c r="AR229" s="14">
        <v>3</v>
      </c>
      <c r="AS229" s="14">
        <v>3</v>
      </c>
      <c r="AT229" s="14">
        <v>2</v>
      </c>
      <c r="AU229" s="14">
        <v>2</v>
      </c>
      <c r="AV229" s="14">
        <v>3</v>
      </c>
      <c r="AW229" s="14">
        <v>3</v>
      </c>
      <c r="AX229" s="14">
        <v>3</v>
      </c>
      <c r="AY229" s="19">
        <v>3</v>
      </c>
      <c r="AZ229" s="14">
        <v>3</v>
      </c>
      <c r="BA229" s="14">
        <v>3</v>
      </c>
      <c r="BB229" s="14">
        <v>3</v>
      </c>
      <c r="BC229" s="14">
        <v>3</v>
      </c>
      <c r="BD229" s="14">
        <v>3</v>
      </c>
      <c r="BE229" s="14">
        <v>2</v>
      </c>
      <c r="BF229" s="14">
        <v>3</v>
      </c>
      <c r="BG229" s="14">
        <v>3</v>
      </c>
      <c r="BH229" s="14">
        <v>3</v>
      </c>
      <c r="BI229" s="19">
        <v>3</v>
      </c>
      <c r="BJ229" s="14">
        <v>3</v>
      </c>
      <c r="BK229" s="14">
        <v>3</v>
      </c>
      <c r="BL229" s="14">
        <v>3</v>
      </c>
      <c r="BM229" s="14">
        <v>1</v>
      </c>
      <c r="BN229" s="14">
        <v>3</v>
      </c>
      <c r="BO229" s="14">
        <v>2</v>
      </c>
      <c r="BP229" s="14">
        <v>3</v>
      </c>
      <c r="BQ229" s="14">
        <v>2</v>
      </c>
      <c r="BR229" s="14">
        <v>1</v>
      </c>
      <c r="BS229" s="19">
        <v>3</v>
      </c>
      <c r="BT229" s="20">
        <v>4.1782138817865901E-5</v>
      </c>
      <c r="BU229"/>
    </row>
    <row r="230" spans="1:73" x14ac:dyDescent="0.2">
      <c r="A230" s="11" t="s">
        <v>934</v>
      </c>
      <c r="B230" s="11" t="s">
        <v>605</v>
      </c>
      <c r="C230" s="1">
        <v>25997.42578125</v>
      </c>
      <c r="D230" s="1">
        <v>14441.557812499999</v>
      </c>
      <c r="E230" s="1">
        <v>7261.5834969375001</v>
      </c>
      <c r="F230" s="1">
        <v>2665.9693750000001</v>
      </c>
      <c r="G230" s="1">
        <v>4917.8635156250002</v>
      </c>
      <c r="H230" s="1">
        <v>2633.1611328125</v>
      </c>
      <c r="I230" s="1">
        <v>6422.85986328125</v>
      </c>
      <c r="K230" s="1">
        <v>1655.5135498469001</v>
      </c>
      <c r="L230" s="2">
        <v>363.21875</v>
      </c>
      <c r="M230" s="1">
        <v>12459.435546875</v>
      </c>
      <c r="N230" s="1">
        <v>1334.5693359375</v>
      </c>
      <c r="O230" s="1">
        <v>16298.2333984375</v>
      </c>
      <c r="P230" s="1">
        <v>192.376953125</v>
      </c>
      <c r="Q230" s="1">
        <v>1152.15148925781</v>
      </c>
      <c r="R230" s="1">
        <v>996.79486839844003</v>
      </c>
      <c r="S230" s="1">
        <v>6966.7719531250004</v>
      </c>
      <c r="V230" s="2">
        <v>15511.47469375</v>
      </c>
      <c r="W230" s="1">
        <v>1666.59765625</v>
      </c>
      <c r="X230" s="1">
        <v>11494.6318359375</v>
      </c>
      <c r="Y230" s="1">
        <v>1181.727539625</v>
      </c>
      <c r="Z230" s="1">
        <v>16813.548828125</v>
      </c>
      <c r="AA230" s="1">
        <v>5495.37255859375</v>
      </c>
      <c r="AB230" s="1">
        <v>1971.2678719380001</v>
      </c>
      <c r="AE230" s="1">
        <v>12871.59969375</v>
      </c>
      <c r="AF230" s="2"/>
      <c r="AG230" s="9">
        <f t="shared" si="27"/>
        <v>7373.2392530281277</v>
      </c>
      <c r="AH230" s="10">
        <f t="shared" si="28"/>
        <v>6863.9760298632809</v>
      </c>
      <c r="AI230" s="2">
        <f t="shared" si="29"/>
        <v>7356.3922834598934</v>
      </c>
      <c r="AJ230" s="9">
        <f t="shared" si="30"/>
        <v>8141.1417662109843</v>
      </c>
      <c r="AK230" s="10">
        <f t="shared" si="31"/>
        <v>6940.9499806629292</v>
      </c>
      <c r="AL230" s="2">
        <f t="shared" si="32"/>
        <v>6323.8115645682792</v>
      </c>
      <c r="AM230" s="9">
        <f t="shared" si="33"/>
        <v>5045.9319441683365</v>
      </c>
      <c r="AN230" s="10">
        <f t="shared" si="34"/>
        <v>4302.0453685825187</v>
      </c>
      <c r="AO230" s="2">
        <f t="shared" si="35"/>
        <v>3919.5390153987482</v>
      </c>
      <c r="AP230" s="14">
        <v>3</v>
      </c>
      <c r="AQ230" s="14">
        <v>2</v>
      </c>
      <c r="AR230" s="14">
        <v>3</v>
      </c>
      <c r="AS230" s="14">
        <v>3</v>
      </c>
      <c r="AT230" s="14">
        <v>2</v>
      </c>
      <c r="AU230" s="14">
        <v>1</v>
      </c>
      <c r="AV230" s="14">
        <v>1</v>
      </c>
      <c r="AW230" s="14" t="s">
        <v>1137</v>
      </c>
      <c r="AX230" s="14">
        <v>2</v>
      </c>
      <c r="AY230" s="19">
        <v>3</v>
      </c>
      <c r="AZ230" s="14">
        <v>1</v>
      </c>
      <c r="BA230" s="14">
        <v>2</v>
      </c>
      <c r="BB230" s="14">
        <v>3</v>
      </c>
      <c r="BC230" s="14">
        <v>3</v>
      </c>
      <c r="BD230" s="14">
        <v>1</v>
      </c>
      <c r="BE230" s="14">
        <v>1</v>
      </c>
      <c r="BF230" s="14">
        <v>2</v>
      </c>
      <c r="BG230" s="14" t="s">
        <v>1137</v>
      </c>
      <c r="BH230" s="14" t="s">
        <v>1137</v>
      </c>
      <c r="BI230" s="19">
        <v>3</v>
      </c>
      <c r="BJ230" s="14">
        <v>3</v>
      </c>
      <c r="BK230" s="14">
        <v>3</v>
      </c>
      <c r="BL230" s="14">
        <v>3</v>
      </c>
      <c r="BM230" s="14">
        <v>1</v>
      </c>
      <c r="BN230" s="14">
        <v>2</v>
      </c>
      <c r="BO230" s="14">
        <v>1</v>
      </c>
      <c r="BP230" s="14">
        <v>1</v>
      </c>
      <c r="BQ230" s="14" t="s">
        <v>1137</v>
      </c>
      <c r="BR230" s="14" t="s">
        <v>1137</v>
      </c>
      <c r="BS230" s="19">
        <v>3</v>
      </c>
      <c r="BT230" s="20">
        <v>3.5094726201086E-5</v>
      </c>
      <c r="BU230"/>
    </row>
    <row r="231" spans="1:73" x14ac:dyDescent="0.2">
      <c r="A231" s="11" t="s">
        <v>559</v>
      </c>
      <c r="B231" s="11" t="s">
        <v>560</v>
      </c>
      <c r="C231" s="1">
        <v>9939.443359375</v>
      </c>
      <c r="D231" s="1">
        <v>1133.693359375</v>
      </c>
      <c r="E231" s="1">
        <v>6614.4316462500001</v>
      </c>
      <c r="F231" s="1">
        <v>4211.7312499999998</v>
      </c>
      <c r="G231" s="1">
        <v>5385.513671875</v>
      </c>
      <c r="H231" s="1">
        <v>1359.8544921875</v>
      </c>
      <c r="I231" s="1">
        <v>3362.8579115624998</v>
      </c>
      <c r="K231" s="1">
        <v>14583.361328125</v>
      </c>
      <c r="L231" s="2">
        <v>2453.9321289625</v>
      </c>
      <c r="M231" s="1">
        <v>495.39794921880002</v>
      </c>
      <c r="N231" s="1">
        <v>4832.98193359375</v>
      </c>
      <c r="O231" s="1">
        <v>6247.2193749999997</v>
      </c>
      <c r="P231" s="1">
        <v>3625.5236816462998</v>
      </c>
      <c r="Q231" s="1">
        <v>3682.8645195313002</v>
      </c>
      <c r="R231" s="1">
        <v>271.3896484375</v>
      </c>
      <c r="S231" s="1">
        <v>624.2177734375</v>
      </c>
      <c r="T231" s="1">
        <v>1856.6529969379999</v>
      </c>
      <c r="U231" s="1">
        <v>1838.23522949219</v>
      </c>
      <c r="V231" s="2">
        <v>1327.5718994146</v>
      </c>
      <c r="W231" s="1">
        <v>5859.2294921875</v>
      </c>
      <c r="X231" s="1">
        <v>555.8486328125</v>
      </c>
      <c r="Y231" s="1">
        <v>449.55371937500001</v>
      </c>
      <c r="Z231" s="1">
        <v>4654.7666156249998</v>
      </c>
      <c r="AA231" s="1">
        <v>441.978515625</v>
      </c>
      <c r="AB231" s="1">
        <v>3724.3951953125002</v>
      </c>
      <c r="AC231" s="1">
        <v>19232.982421875</v>
      </c>
      <c r="AE231" s="1">
        <v>416.47216796875</v>
      </c>
      <c r="AF231" s="2"/>
      <c r="AG231" s="9">
        <f t="shared" si="27"/>
        <v>5449.4243497458338</v>
      </c>
      <c r="AH231" s="10">
        <f t="shared" si="28"/>
        <v>2480.2055006709943</v>
      </c>
      <c r="AI231" s="2">
        <f t="shared" si="29"/>
        <v>4416.9033450976567</v>
      </c>
      <c r="AJ231" s="9">
        <f t="shared" si="30"/>
        <v>4403.9632003950346</v>
      </c>
      <c r="AK231" s="10">
        <f t="shared" si="31"/>
        <v>2024.2040857191221</v>
      </c>
      <c r="AL231" s="2">
        <f t="shared" si="32"/>
        <v>6376.1131682886498</v>
      </c>
      <c r="AM231" s="9">
        <f t="shared" si="33"/>
        <v>2729.6046711833201</v>
      </c>
      <c r="AN231" s="10">
        <f t="shared" si="34"/>
        <v>1254.6146905386631</v>
      </c>
      <c r="AO231" s="2">
        <f t="shared" si="35"/>
        <v>3951.9558852337859</v>
      </c>
      <c r="AP231" s="14">
        <v>2</v>
      </c>
      <c r="AQ231" s="14">
        <v>2</v>
      </c>
      <c r="AR231" s="14">
        <v>1</v>
      </c>
      <c r="AS231" s="14">
        <v>2</v>
      </c>
      <c r="AT231" s="14">
        <v>2</v>
      </c>
      <c r="AU231" s="14">
        <v>2</v>
      </c>
      <c r="AV231" s="14">
        <v>3</v>
      </c>
      <c r="AW231" s="14">
        <v>2</v>
      </c>
      <c r="AX231" s="14">
        <v>2</v>
      </c>
      <c r="AY231" s="19">
        <v>2</v>
      </c>
      <c r="AZ231" s="14">
        <v>1</v>
      </c>
      <c r="BA231" s="14">
        <v>2</v>
      </c>
      <c r="BB231" s="14">
        <v>2</v>
      </c>
      <c r="BC231" s="14">
        <v>2</v>
      </c>
      <c r="BD231" s="14">
        <v>1</v>
      </c>
      <c r="BE231" s="14">
        <v>2</v>
      </c>
      <c r="BF231" s="14">
        <v>2</v>
      </c>
      <c r="BG231" s="14">
        <v>1</v>
      </c>
      <c r="BH231" s="14">
        <v>2</v>
      </c>
      <c r="BI231" s="19">
        <v>2</v>
      </c>
      <c r="BJ231" s="14">
        <v>2</v>
      </c>
      <c r="BK231" s="14">
        <v>1</v>
      </c>
      <c r="BL231" s="14">
        <v>3</v>
      </c>
      <c r="BM231" s="14">
        <v>1</v>
      </c>
      <c r="BN231" s="14">
        <v>2</v>
      </c>
      <c r="BO231" s="14" t="s">
        <v>1137</v>
      </c>
      <c r="BP231" s="14">
        <v>1</v>
      </c>
      <c r="BQ231" s="14">
        <v>1</v>
      </c>
      <c r="BR231" s="14">
        <v>1</v>
      </c>
      <c r="BS231" s="19">
        <v>2</v>
      </c>
      <c r="BT231" s="1">
        <v>5.3760774083082502E-4</v>
      </c>
      <c r="BU231"/>
    </row>
    <row r="232" spans="1:73" x14ac:dyDescent="0.2">
      <c r="A232" s="11" t="s">
        <v>935</v>
      </c>
      <c r="B232" s="11" t="s">
        <v>510</v>
      </c>
      <c r="C232" s="1">
        <v>69738.515625</v>
      </c>
      <c r="D232" s="1">
        <v>34387.896249999998</v>
      </c>
      <c r="E232" s="1">
        <v>3613.28515625</v>
      </c>
      <c r="F232" s="1">
        <v>45512.1875</v>
      </c>
      <c r="G232" s="1">
        <v>8746.8818359375</v>
      </c>
      <c r="H232" s="1">
        <v>57964.146249999998</v>
      </c>
      <c r="I232" s="1">
        <v>12388.6611328125</v>
      </c>
      <c r="J232" s="1">
        <v>9368.38671875</v>
      </c>
      <c r="K232" s="1">
        <v>427.25439453125</v>
      </c>
      <c r="L232" s="2">
        <v>43894.5546875</v>
      </c>
      <c r="M232" s="1">
        <v>356.69375000000002</v>
      </c>
      <c r="N232" s="1">
        <v>39618.72265625</v>
      </c>
      <c r="O232" s="1">
        <v>63779.385937500003</v>
      </c>
      <c r="P232" s="1">
        <v>35544.231249999997</v>
      </c>
      <c r="Q232" s="1">
        <v>346.71899414630002</v>
      </c>
      <c r="R232" s="1">
        <v>4856.732421875</v>
      </c>
      <c r="S232" s="1">
        <v>13589.8232421875</v>
      </c>
      <c r="T232" s="1">
        <v>7336.23193359375</v>
      </c>
      <c r="U232" s="1">
        <v>3235.8635253962998</v>
      </c>
      <c r="V232" s="2">
        <v>21735.92578125</v>
      </c>
      <c r="W232" s="1">
        <v>68641.731249999997</v>
      </c>
      <c r="X232" s="1">
        <v>47545.984375</v>
      </c>
      <c r="Y232" s="1">
        <v>317.51171875</v>
      </c>
      <c r="Z232" s="1">
        <v>41381.55859375</v>
      </c>
      <c r="AA232" s="1">
        <v>1197.5966796875</v>
      </c>
      <c r="AB232" s="1">
        <v>12112.9755859375</v>
      </c>
      <c r="AC232" s="1">
        <v>6296.8419921875002</v>
      </c>
      <c r="AE232" s="1">
        <v>5227.46875</v>
      </c>
      <c r="AF232" s="2">
        <v>4717.1494146249997</v>
      </c>
      <c r="AG232" s="9">
        <f t="shared" si="27"/>
        <v>28604.176955078125</v>
      </c>
      <c r="AH232" s="10">
        <f t="shared" si="28"/>
        <v>19040.032949219883</v>
      </c>
      <c r="AI232" s="2">
        <f t="shared" si="29"/>
        <v>20826.535373326387</v>
      </c>
      <c r="AJ232" s="9">
        <f t="shared" si="30"/>
        <v>24839.314452453902</v>
      </c>
      <c r="AK232" s="10">
        <f t="shared" si="31"/>
        <v>21136.795864945459</v>
      </c>
      <c r="AL232" s="2">
        <f t="shared" si="32"/>
        <v>25046.275886287352</v>
      </c>
      <c r="AM232" s="9">
        <f t="shared" si="33"/>
        <v>15395.566600630937</v>
      </c>
      <c r="AN232" s="10">
        <f t="shared" si="34"/>
        <v>13100.721804766254</v>
      </c>
      <c r="AO232" s="2">
        <f t="shared" si="35"/>
        <v>15523.842626301612</v>
      </c>
      <c r="AP232" s="14">
        <v>4</v>
      </c>
      <c r="AQ232" s="14">
        <v>4</v>
      </c>
      <c r="AR232" s="14">
        <v>4</v>
      </c>
      <c r="AS232" s="14">
        <v>4</v>
      </c>
      <c r="AT232" s="14">
        <v>4</v>
      </c>
      <c r="AU232" s="14">
        <v>3</v>
      </c>
      <c r="AV232" s="14">
        <v>4</v>
      </c>
      <c r="AW232" s="14">
        <v>3</v>
      </c>
      <c r="AX232" s="14">
        <v>3</v>
      </c>
      <c r="AY232" s="19">
        <v>4</v>
      </c>
      <c r="AZ232" s="14">
        <v>4</v>
      </c>
      <c r="BA232" s="14">
        <v>4</v>
      </c>
      <c r="BB232" s="14">
        <v>4</v>
      </c>
      <c r="BC232" s="14">
        <v>4</v>
      </c>
      <c r="BD232" s="14">
        <v>4</v>
      </c>
      <c r="BE232" s="14">
        <v>3</v>
      </c>
      <c r="BF232" s="14">
        <v>4</v>
      </c>
      <c r="BG232" s="14">
        <v>4</v>
      </c>
      <c r="BH232" s="14">
        <v>3</v>
      </c>
      <c r="BI232" s="19">
        <v>4</v>
      </c>
      <c r="BJ232" s="14">
        <v>4</v>
      </c>
      <c r="BK232" s="14">
        <v>4</v>
      </c>
      <c r="BL232" s="14">
        <v>4</v>
      </c>
      <c r="BM232" s="14">
        <v>1</v>
      </c>
      <c r="BN232" s="14">
        <v>4</v>
      </c>
      <c r="BO232" s="14">
        <v>3</v>
      </c>
      <c r="BP232" s="14">
        <v>4</v>
      </c>
      <c r="BQ232" s="14">
        <v>4</v>
      </c>
      <c r="BR232" s="14">
        <v>3</v>
      </c>
      <c r="BS232" s="19">
        <v>4</v>
      </c>
      <c r="BT232" s="20">
        <v>6.6908072938181598E-6</v>
      </c>
      <c r="BU232"/>
    </row>
    <row r="233" spans="1:73" x14ac:dyDescent="0.2">
      <c r="A233" s="11" t="s">
        <v>206</v>
      </c>
      <c r="B233" s="11" t="s">
        <v>207</v>
      </c>
      <c r="C233" s="1">
        <v>11259.357421875</v>
      </c>
      <c r="D233" s="1">
        <v>1592.9912193749999</v>
      </c>
      <c r="E233" s="1">
        <v>18328.7421875</v>
      </c>
      <c r="F233" s="1">
        <v>13243.6396484375</v>
      </c>
      <c r="G233" s="1">
        <v>1323.478515625</v>
      </c>
      <c r="H233" s="1">
        <v>2248.2734375</v>
      </c>
      <c r="I233" s="1">
        <v>11269.7578125</v>
      </c>
      <c r="J233" s="1">
        <v>1864.4892578125</v>
      </c>
      <c r="K233" s="1">
        <v>11285.43359375</v>
      </c>
      <c r="L233" s="2">
        <v>9579.66796875</v>
      </c>
      <c r="M233" s="1">
        <v>12325.6953125</v>
      </c>
      <c r="N233" s="1">
        <v>13839.9755859375</v>
      </c>
      <c r="O233" s="1">
        <v>193.43457312499999</v>
      </c>
      <c r="P233" s="1">
        <v>13142.19921875</v>
      </c>
      <c r="Q233" s="1">
        <v>15172.68359375</v>
      </c>
      <c r="R233" s="1">
        <v>14723.318359375</v>
      </c>
      <c r="S233" s="1">
        <v>16498.37346875</v>
      </c>
      <c r="T233" s="1">
        <v>1472.333984375</v>
      </c>
      <c r="U233" s="1">
        <v>1299.875</v>
      </c>
      <c r="V233" s="2">
        <v>11938.451171875</v>
      </c>
      <c r="W233" s="1">
        <v>12219.6884765625</v>
      </c>
      <c r="X233" s="1">
        <v>169.5625</v>
      </c>
      <c r="Y233" s="1">
        <v>17.58789625</v>
      </c>
      <c r="Z233" s="1">
        <v>1354.1376953125</v>
      </c>
      <c r="AA233" s="1">
        <v>14536.395731250001</v>
      </c>
      <c r="AB233" s="1">
        <v>1671.6328125</v>
      </c>
      <c r="AC233" s="1">
        <v>1815.423828125</v>
      </c>
      <c r="AD233" s="1">
        <v>1164.5664624999999</v>
      </c>
      <c r="AE233" s="1">
        <v>8655.2392578125</v>
      </c>
      <c r="AF233" s="2">
        <v>1587.5693359375</v>
      </c>
      <c r="AG233" s="9">
        <f t="shared" si="27"/>
        <v>8199.5831063124988</v>
      </c>
      <c r="AH233" s="10">
        <f t="shared" si="28"/>
        <v>10060.634026843751</v>
      </c>
      <c r="AI233" s="2">
        <f t="shared" si="29"/>
        <v>4319.1803996250001</v>
      </c>
      <c r="AJ233" s="9">
        <f t="shared" si="30"/>
        <v>6006.8205741031497</v>
      </c>
      <c r="AK233" s="10">
        <f t="shared" si="31"/>
        <v>6408.5511709554321</v>
      </c>
      <c r="AL233" s="2">
        <f t="shared" si="32"/>
        <v>5383.2767977998828</v>
      </c>
      <c r="AM233" s="9">
        <f t="shared" si="33"/>
        <v>3723.0659639847327</v>
      </c>
      <c r="AN233" s="10">
        <f t="shared" si="34"/>
        <v>3972.0611675838209</v>
      </c>
      <c r="AO233" s="2">
        <f t="shared" si="35"/>
        <v>3336.5895274123263</v>
      </c>
      <c r="AP233" s="14">
        <v>1</v>
      </c>
      <c r="AQ233" s="14">
        <v>2</v>
      </c>
      <c r="AR233" s="14">
        <v>2</v>
      </c>
      <c r="AS233" s="14">
        <v>2</v>
      </c>
      <c r="AT233" s="14">
        <v>1</v>
      </c>
      <c r="AU233" s="14">
        <v>1</v>
      </c>
      <c r="AV233" s="14">
        <v>1</v>
      </c>
      <c r="AW233" s="14">
        <v>2</v>
      </c>
      <c r="AX233" s="14">
        <v>1</v>
      </c>
      <c r="AY233" s="19">
        <v>2</v>
      </c>
      <c r="AZ233" s="14">
        <v>1</v>
      </c>
      <c r="BA233" s="14">
        <v>1</v>
      </c>
      <c r="BB233" s="14">
        <v>2</v>
      </c>
      <c r="BC233" s="14">
        <v>1</v>
      </c>
      <c r="BD233" s="14">
        <v>1</v>
      </c>
      <c r="BE233" s="14">
        <v>1</v>
      </c>
      <c r="BF233" s="14">
        <v>2</v>
      </c>
      <c r="BG233" s="14">
        <v>2</v>
      </c>
      <c r="BH233" s="14">
        <v>1</v>
      </c>
      <c r="BI233" s="19">
        <v>2</v>
      </c>
      <c r="BJ233" s="14">
        <v>1</v>
      </c>
      <c r="BK233" s="14">
        <v>2</v>
      </c>
      <c r="BL233" s="14">
        <v>2</v>
      </c>
      <c r="BM233" s="14">
        <v>1</v>
      </c>
      <c r="BN233" s="14">
        <v>1</v>
      </c>
      <c r="BO233" s="14">
        <v>1</v>
      </c>
      <c r="BP233" s="14">
        <v>2</v>
      </c>
      <c r="BQ233" s="14">
        <v>1</v>
      </c>
      <c r="BR233" s="14">
        <v>1</v>
      </c>
      <c r="BS233" s="19">
        <v>2</v>
      </c>
      <c r="BT233" s="1">
        <v>1.68973635961431E-4</v>
      </c>
      <c r="BU233"/>
    </row>
    <row r="234" spans="1:73" x14ac:dyDescent="0.2">
      <c r="A234" s="11" t="s">
        <v>936</v>
      </c>
      <c r="B234" s="11" t="s">
        <v>208</v>
      </c>
      <c r="C234" s="1">
        <v>49586.9375</v>
      </c>
      <c r="D234" s="1">
        <v>45128</v>
      </c>
      <c r="E234" s="1">
        <v>32549.78125</v>
      </c>
      <c r="F234" s="1">
        <v>56147.75</v>
      </c>
      <c r="G234" s="1">
        <v>271574.9375</v>
      </c>
      <c r="H234" s="1">
        <v>138115.625</v>
      </c>
      <c r="I234" s="1">
        <v>266273.5</v>
      </c>
      <c r="J234" s="1">
        <v>238468.64624999999</v>
      </c>
      <c r="K234" s="1">
        <v>85827</v>
      </c>
      <c r="L234" s="2">
        <v>377371.5</v>
      </c>
      <c r="M234" s="1">
        <v>16997.96875</v>
      </c>
      <c r="N234" s="1">
        <v>3822.875</v>
      </c>
      <c r="O234" s="1">
        <v>41912.75</v>
      </c>
      <c r="P234" s="1">
        <v>548949.75</v>
      </c>
      <c r="Q234" s="1">
        <v>2145.625</v>
      </c>
      <c r="R234" s="1">
        <v>177638.69375000001</v>
      </c>
      <c r="S234" s="1">
        <v>267494.53125</v>
      </c>
      <c r="T234" s="1">
        <v>434415.6875</v>
      </c>
      <c r="U234" s="1">
        <v>814368.9375</v>
      </c>
      <c r="V234" s="2">
        <v>281389.5</v>
      </c>
      <c r="W234" s="1">
        <v>36679.8125</v>
      </c>
      <c r="X234" s="1">
        <v>576288.625</v>
      </c>
      <c r="Y234" s="1">
        <v>377622.375</v>
      </c>
      <c r="Z234" s="1">
        <v>553756.8125</v>
      </c>
      <c r="AA234" s="1">
        <v>295323.96875</v>
      </c>
      <c r="AB234" s="1">
        <v>47338.75</v>
      </c>
      <c r="AC234" s="1">
        <v>48513.3125</v>
      </c>
      <c r="AD234" s="1">
        <v>744326.6875</v>
      </c>
      <c r="AE234" s="1">
        <v>664295.75</v>
      </c>
      <c r="AF234" s="2">
        <v>219245.171875</v>
      </c>
      <c r="AG234" s="9">
        <f t="shared" si="27"/>
        <v>156104.36775</v>
      </c>
      <c r="AH234" s="10">
        <f t="shared" si="28"/>
        <v>258913.63187500002</v>
      </c>
      <c r="AI234" s="2">
        <f t="shared" si="29"/>
        <v>356339.12656250002</v>
      </c>
      <c r="AJ234" s="9">
        <f t="shared" si="30"/>
        <v>122653.52740903903</v>
      </c>
      <c r="AK234" s="10">
        <f t="shared" si="31"/>
        <v>272284.69666452205</v>
      </c>
      <c r="AL234" s="2">
        <f t="shared" si="32"/>
        <v>268351.71243264404</v>
      </c>
      <c r="AM234" s="9">
        <f t="shared" si="33"/>
        <v>76021.443894625001</v>
      </c>
      <c r="AN234" s="10">
        <f t="shared" si="34"/>
        <v>168763.80343971658</v>
      </c>
      <c r="AO234" s="2">
        <f t="shared" si="35"/>
        <v>166326.11455756114</v>
      </c>
      <c r="AP234" s="14">
        <v>5</v>
      </c>
      <c r="AQ234" s="14">
        <v>5</v>
      </c>
      <c r="AR234" s="14">
        <v>5</v>
      </c>
      <c r="AS234" s="14">
        <v>5</v>
      </c>
      <c r="AT234" s="14">
        <v>5</v>
      </c>
      <c r="AU234" s="14">
        <v>5</v>
      </c>
      <c r="AV234" s="14">
        <v>5</v>
      </c>
      <c r="AW234" s="14">
        <v>5</v>
      </c>
      <c r="AX234" s="14">
        <v>5</v>
      </c>
      <c r="AY234" s="19">
        <v>5</v>
      </c>
      <c r="AZ234" s="14">
        <v>7</v>
      </c>
      <c r="BA234" s="14">
        <v>5</v>
      </c>
      <c r="BB234" s="14">
        <v>5</v>
      </c>
      <c r="BC234" s="14">
        <v>5</v>
      </c>
      <c r="BD234" s="14">
        <v>5</v>
      </c>
      <c r="BE234" s="14">
        <v>5</v>
      </c>
      <c r="BF234" s="14">
        <v>5</v>
      </c>
      <c r="BG234" s="14">
        <v>5</v>
      </c>
      <c r="BH234" s="14">
        <v>5</v>
      </c>
      <c r="BI234" s="19">
        <v>5</v>
      </c>
      <c r="BJ234" s="14">
        <v>5</v>
      </c>
      <c r="BK234" s="14">
        <v>5</v>
      </c>
      <c r="BL234" s="14">
        <v>5</v>
      </c>
      <c r="BM234" s="14">
        <v>1</v>
      </c>
      <c r="BN234" s="14">
        <v>5</v>
      </c>
      <c r="BO234" s="14">
        <v>5</v>
      </c>
      <c r="BP234" s="14">
        <v>5</v>
      </c>
      <c r="BQ234" s="14">
        <v>5</v>
      </c>
      <c r="BR234" s="14">
        <v>5</v>
      </c>
      <c r="BS234" s="19">
        <v>5</v>
      </c>
      <c r="BT234" s="20">
        <v>3.7303468339735899E-6</v>
      </c>
      <c r="BU234"/>
    </row>
    <row r="235" spans="1:73" x14ac:dyDescent="0.2">
      <c r="A235" s="11" t="s">
        <v>937</v>
      </c>
      <c r="B235" s="11" t="s">
        <v>209</v>
      </c>
      <c r="C235" s="1">
        <v>5281.2878124999997</v>
      </c>
      <c r="D235" s="1">
        <v>6789.5517578125</v>
      </c>
      <c r="E235" s="1">
        <v>1627.5986328125</v>
      </c>
      <c r="F235" s="1">
        <v>2254.146484375</v>
      </c>
      <c r="G235" s="1">
        <v>17492.62346875</v>
      </c>
      <c r="H235" s="1">
        <v>58.27392578125</v>
      </c>
      <c r="I235" s="1">
        <v>27252.76953125</v>
      </c>
      <c r="J235" s="1">
        <v>8222.68359375</v>
      </c>
      <c r="K235" s="1">
        <v>18416.664625000001</v>
      </c>
      <c r="L235" s="2">
        <v>1574.4746937499999</v>
      </c>
      <c r="M235" s="1">
        <v>41.126227313000001</v>
      </c>
      <c r="N235" s="1">
        <v>557.48789624999995</v>
      </c>
      <c r="O235" s="1">
        <v>22427.43359375</v>
      </c>
      <c r="P235" s="1">
        <v>272.28515625</v>
      </c>
      <c r="Q235" s="1">
        <v>7891.6611328125</v>
      </c>
      <c r="R235" s="1">
        <v>1688.653323125</v>
      </c>
      <c r="S235" s="1">
        <v>13211.4846875</v>
      </c>
      <c r="T235" s="1">
        <v>13828.455781250001</v>
      </c>
      <c r="U235" s="1">
        <v>33334.969375000001</v>
      </c>
      <c r="V235" s="2">
        <v>12612.9755859375</v>
      </c>
      <c r="W235" s="1">
        <v>216.9521484375</v>
      </c>
      <c r="X235" s="1">
        <v>283.8671875</v>
      </c>
      <c r="Y235" s="1">
        <v>29928.484375</v>
      </c>
      <c r="Z235" s="1">
        <v>2318.63671875</v>
      </c>
      <c r="AA235" s="1">
        <v>11957.525396249999</v>
      </c>
      <c r="AB235" s="1">
        <v>548.6689453125</v>
      </c>
      <c r="AC235" s="1">
        <v>16573.457312499999</v>
      </c>
      <c r="AD235" s="1">
        <v>13574.913671875</v>
      </c>
      <c r="AE235" s="1">
        <v>22556.323124999999</v>
      </c>
      <c r="AF235" s="2">
        <v>14469.314453125</v>
      </c>
      <c r="AG235" s="9">
        <f t="shared" si="27"/>
        <v>8897.0074525781256</v>
      </c>
      <c r="AH235" s="10">
        <f t="shared" si="28"/>
        <v>10586.653275918801</v>
      </c>
      <c r="AI235" s="2">
        <f t="shared" si="29"/>
        <v>11242.814333374999</v>
      </c>
      <c r="AJ235" s="9">
        <f t="shared" si="30"/>
        <v>9117.3010281914685</v>
      </c>
      <c r="AK235" s="10">
        <f t="shared" si="31"/>
        <v>10973.760845614705</v>
      </c>
      <c r="AL235" s="2">
        <f t="shared" si="32"/>
        <v>10315.033010396024</v>
      </c>
      <c r="AM235" s="9">
        <f t="shared" si="33"/>
        <v>5650.9617230460944</v>
      </c>
      <c r="AN235" s="10">
        <f t="shared" si="34"/>
        <v>6801.6074389430969</v>
      </c>
      <c r="AO235" s="2">
        <f t="shared" si="35"/>
        <v>6393.3236967242474</v>
      </c>
      <c r="AP235" s="14">
        <v>7</v>
      </c>
      <c r="AQ235" s="14">
        <v>7</v>
      </c>
      <c r="AR235" s="14">
        <v>7</v>
      </c>
      <c r="AS235" s="14">
        <v>7</v>
      </c>
      <c r="AT235" s="14">
        <v>7</v>
      </c>
      <c r="AU235" s="14">
        <v>3</v>
      </c>
      <c r="AV235" s="14">
        <v>7</v>
      </c>
      <c r="AW235" s="14">
        <v>7</v>
      </c>
      <c r="AX235" s="14">
        <v>6</v>
      </c>
      <c r="AY235" s="19">
        <v>7</v>
      </c>
      <c r="AZ235" s="14">
        <v>7</v>
      </c>
      <c r="BA235" s="14">
        <v>7</v>
      </c>
      <c r="BB235" s="14">
        <v>7</v>
      </c>
      <c r="BC235" s="14">
        <v>7</v>
      </c>
      <c r="BD235" s="14">
        <v>7</v>
      </c>
      <c r="BE235" s="14">
        <v>7</v>
      </c>
      <c r="BF235" s="14">
        <v>7</v>
      </c>
      <c r="BG235" s="14">
        <v>7</v>
      </c>
      <c r="BH235" s="14">
        <v>7</v>
      </c>
      <c r="BI235" s="19">
        <v>7</v>
      </c>
      <c r="BJ235" s="14">
        <v>7</v>
      </c>
      <c r="BK235" s="14">
        <v>7</v>
      </c>
      <c r="BL235" s="14">
        <v>7</v>
      </c>
      <c r="BM235" s="14">
        <v>1</v>
      </c>
      <c r="BN235" s="14">
        <v>7</v>
      </c>
      <c r="BO235" s="14">
        <v>7</v>
      </c>
      <c r="BP235" s="14">
        <v>7</v>
      </c>
      <c r="BQ235" s="14">
        <v>6</v>
      </c>
      <c r="BR235" s="14">
        <v>7</v>
      </c>
      <c r="BS235" s="19">
        <v>7</v>
      </c>
      <c r="BT235" s="20">
        <v>4.7658727717901699E-6</v>
      </c>
      <c r="BU235"/>
    </row>
    <row r="236" spans="1:73" x14ac:dyDescent="0.2">
      <c r="A236" s="11" t="s">
        <v>938</v>
      </c>
      <c r="B236" s="11" t="s">
        <v>939</v>
      </c>
      <c r="C236" s="1">
        <v>3387.1875</v>
      </c>
      <c r="D236" s="1">
        <v>1834.9429687500001</v>
      </c>
      <c r="E236" s="1">
        <v>15546.427734375</v>
      </c>
      <c r="F236" s="1">
        <v>29926.578125</v>
      </c>
      <c r="G236" s="1">
        <v>4839.4868164625004</v>
      </c>
      <c r="I236" s="1">
        <v>1447.298828125</v>
      </c>
      <c r="J236" s="1">
        <v>2281.12273125</v>
      </c>
      <c r="K236" s="1">
        <v>247.8671875</v>
      </c>
      <c r="L236" s="2">
        <v>4131.8323124999997</v>
      </c>
      <c r="M236" s="1">
        <v>11637.7392578125</v>
      </c>
      <c r="N236" s="1">
        <v>2753.4146249999999</v>
      </c>
      <c r="O236" s="1">
        <v>18157.654296875</v>
      </c>
      <c r="P236" s="1">
        <v>27495.423437500001</v>
      </c>
      <c r="S236" s="1">
        <v>5699.4365234375</v>
      </c>
      <c r="U236" s="1">
        <v>4358.4741219375001</v>
      </c>
      <c r="V236" s="2">
        <v>18522.12346875</v>
      </c>
      <c r="W236" s="1">
        <v>27597.885937499999</v>
      </c>
      <c r="X236" s="1">
        <v>21385.275396249999</v>
      </c>
      <c r="Y236" s="1">
        <v>2235.2871937499999</v>
      </c>
      <c r="Z236" s="1">
        <v>19198.93359375</v>
      </c>
      <c r="AA236" s="1">
        <v>1814.15625</v>
      </c>
      <c r="AB236" s="1">
        <v>4292.423828125</v>
      </c>
      <c r="AC236" s="1">
        <v>2326.717411563</v>
      </c>
      <c r="AE236" s="1">
        <v>227.91796875</v>
      </c>
      <c r="AF236" s="2"/>
      <c r="AG236" s="9">
        <f t="shared" si="27"/>
        <v>7071.4160226624999</v>
      </c>
      <c r="AH236" s="10">
        <f t="shared" si="28"/>
        <v>12660.609390187499</v>
      </c>
      <c r="AI236" s="2">
        <f t="shared" si="29"/>
        <v>9884.8246974610011</v>
      </c>
      <c r="AJ236" s="9">
        <f t="shared" si="30"/>
        <v>9682.0680332339944</v>
      </c>
      <c r="AK236" s="10">
        <f t="shared" si="31"/>
        <v>9139.9189177095195</v>
      </c>
      <c r="AL236" s="2">
        <f t="shared" si="32"/>
        <v>10941.875154689111</v>
      </c>
      <c r="AM236" s="9">
        <f t="shared" si="33"/>
        <v>6001.0079393623464</v>
      </c>
      <c r="AN236" s="10">
        <f t="shared" si="34"/>
        <v>5664.9804362077393</v>
      </c>
      <c r="AO236" s="2">
        <f t="shared" si="35"/>
        <v>6781.8444829568607</v>
      </c>
      <c r="AP236" s="14">
        <v>3</v>
      </c>
      <c r="AQ236" s="14">
        <v>3</v>
      </c>
      <c r="AR236" s="14">
        <v>3</v>
      </c>
      <c r="AS236" s="14">
        <v>3</v>
      </c>
      <c r="AT236" s="14">
        <v>3</v>
      </c>
      <c r="AU236" s="14">
        <v>3</v>
      </c>
      <c r="AV236" s="14">
        <v>3</v>
      </c>
      <c r="AW236" s="14">
        <v>3</v>
      </c>
      <c r="AX236" s="14">
        <v>3</v>
      </c>
      <c r="AY236" s="19">
        <v>3</v>
      </c>
      <c r="AZ236" s="14">
        <v>3</v>
      </c>
      <c r="BA236" s="14">
        <v>3</v>
      </c>
      <c r="BB236" s="14">
        <v>3</v>
      </c>
      <c r="BC236" s="14">
        <v>3</v>
      </c>
      <c r="BD236" s="14">
        <v>3</v>
      </c>
      <c r="BE236" s="14">
        <v>1</v>
      </c>
      <c r="BF236" s="14">
        <v>2</v>
      </c>
      <c r="BG236" s="14">
        <v>3</v>
      </c>
      <c r="BH236" s="14">
        <v>1</v>
      </c>
      <c r="BI236" s="19">
        <v>3</v>
      </c>
      <c r="BJ236" s="14">
        <v>3</v>
      </c>
      <c r="BK236" s="14">
        <v>3</v>
      </c>
      <c r="BL236" s="14">
        <v>3</v>
      </c>
      <c r="BM236" s="14">
        <v>1</v>
      </c>
      <c r="BN236" s="14">
        <v>3</v>
      </c>
      <c r="BO236" s="14">
        <v>3</v>
      </c>
      <c r="BP236" s="14">
        <v>3</v>
      </c>
      <c r="BQ236" s="14">
        <v>2</v>
      </c>
      <c r="BR236" s="14">
        <v>2</v>
      </c>
      <c r="BS236" s="19">
        <v>3</v>
      </c>
      <c r="BT236" s="1">
        <v>3.0668449213399501E-4</v>
      </c>
      <c r="BU236"/>
    </row>
    <row r="237" spans="1:73" x14ac:dyDescent="0.2">
      <c r="A237" s="11" t="s">
        <v>210</v>
      </c>
      <c r="B237" s="11" t="s">
        <v>211</v>
      </c>
      <c r="C237" s="1">
        <v>42895.47265625</v>
      </c>
      <c r="D237" s="1">
        <v>24845.765625</v>
      </c>
      <c r="E237" s="1">
        <v>2678.7312499999998</v>
      </c>
      <c r="F237" s="1">
        <v>38358.6875</v>
      </c>
      <c r="G237" s="1">
        <v>1248.1474693749999</v>
      </c>
      <c r="H237" s="1">
        <v>643.111328125</v>
      </c>
      <c r="I237" s="1">
        <v>11922.19921875</v>
      </c>
      <c r="J237" s="1">
        <v>8731.9853515625</v>
      </c>
      <c r="K237" s="1">
        <v>8449.78125</v>
      </c>
      <c r="L237" s="2">
        <v>61672.9921875</v>
      </c>
      <c r="M237" s="1">
        <v>16362.66219375</v>
      </c>
      <c r="N237" s="1">
        <v>27588.866462499998</v>
      </c>
      <c r="O237" s="1">
        <v>36587.7265625</v>
      </c>
      <c r="P237" s="1">
        <v>35785.125</v>
      </c>
      <c r="Q237" s="1">
        <v>689.37617187499995</v>
      </c>
      <c r="R237" s="1">
        <v>4454.36376953125</v>
      </c>
      <c r="S237" s="1">
        <v>9783.7392578125</v>
      </c>
      <c r="T237" s="1">
        <v>6182.2273125000002</v>
      </c>
      <c r="U237" s="1">
        <v>7531.3876953125</v>
      </c>
      <c r="V237" s="2">
        <v>2736.63671875</v>
      </c>
      <c r="W237" s="1">
        <v>34132.953125</v>
      </c>
      <c r="X237" s="1">
        <v>25656.941462499999</v>
      </c>
      <c r="Y237" s="1">
        <v>28113.166156250001</v>
      </c>
      <c r="Z237" s="1">
        <v>36243.94921875</v>
      </c>
      <c r="AA237" s="1">
        <v>11991.164453125</v>
      </c>
      <c r="AB237" s="1">
        <v>9235.6219375000001</v>
      </c>
      <c r="AC237" s="1">
        <v>11969.68359375</v>
      </c>
      <c r="AD237" s="1">
        <v>7597.7626953125</v>
      </c>
      <c r="AE237" s="1">
        <v>3129.55859375</v>
      </c>
      <c r="AF237" s="2">
        <v>566.39161562499999</v>
      </c>
      <c r="AG237" s="9">
        <f t="shared" si="27"/>
        <v>20144.687383656252</v>
      </c>
      <c r="AH237" s="10">
        <f t="shared" si="28"/>
        <v>14770.211114453126</v>
      </c>
      <c r="AI237" s="2">
        <f t="shared" si="29"/>
        <v>16863.71928515625</v>
      </c>
      <c r="AJ237" s="9">
        <f t="shared" si="30"/>
        <v>21010.91909006927</v>
      </c>
      <c r="AK237" s="10">
        <f t="shared" si="31"/>
        <v>13682.904479794561</v>
      </c>
      <c r="AL237" s="2">
        <f t="shared" si="32"/>
        <v>13011.361772335727</v>
      </c>
      <c r="AM237" s="9">
        <f t="shared" si="33"/>
        <v>13022.702571393751</v>
      </c>
      <c r="AN237" s="10">
        <f t="shared" si="34"/>
        <v>8480.7520598837473</v>
      </c>
      <c r="AO237" s="2">
        <f t="shared" si="35"/>
        <v>8064.5255775611195</v>
      </c>
      <c r="AP237" s="14">
        <v>4</v>
      </c>
      <c r="AQ237" s="14">
        <v>4</v>
      </c>
      <c r="AR237" s="14">
        <v>4</v>
      </c>
      <c r="AS237" s="14">
        <v>4</v>
      </c>
      <c r="AT237" s="14">
        <v>4</v>
      </c>
      <c r="AU237" s="14">
        <v>4</v>
      </c>
      <c r="AV237" s="14">
        <v>4</v>
      </c>
      <c r="AW237" s="14">
        <v>4</v>
      </c>
      <c r="AX237" s="14">
        <v>4</v>
      </c>
      <c r="AY237" s="19">
        <v>4</v>
      </c>
      <c r="AZ237" s="14">
        <v>4</v>
      </c>
      <c r="BA237" s="14">
        <v>4</v>
      </c>
      <c r="BB237" s="14">
        <v>4</v>
      </c>
      <c r="BC237" s="14">
        <v>4</v>
      </c>
      <c r="BD237" s="14">
        <v>4</v>
      </c>
      <c r="BE237" s="14">
        <v>4</v>
      </c>
      <c r="BF237" s="14">
        <v>4</v>
      </c>
      <c r="BG237" s="14">
        <v>4</v>
      </c>
      <c r="BH237" s="14">
        <v>4</v>
      </c>
      <c r="BI237" s="19">
        <v>4</v>
      </c>
      <c r="BJ237" s="14">
        <v>4</v>
      </c>
      <c r="BK237" s="14">
        <v>4</v>
      </c>
      <c r="BL237" s="14">
        <v>4</v>
      </c>
      <c r="BM237" s="14">
        <v>1</v>
      </c>
      <c r="BN237" s="14">
        <v>4</v>
      </c>
      <c r="BO237" s="14">
        <v>4</v>
      </c>
      <c r="BP237" s="14">
        <v>4</v>
      </c>
      <c r="BQ237" s="14">
        <v>3</v>
      </c>
      <c r="BR237" s="14">
        <v>4</v>
      </c>
      <c r="BS237" s="19">
        <v>4</v>
      </c>
      <c r="BT237" s="20">
        <v>1.8253366564360801E-5</v>
      </c>
      <c r="BU237"/>
    </row>
    <row r="238" spans="1:73" x14ac:dyDescent="0.2">
      <c r="A238" s="11" t="s">
        <v>940</v>
      </c>
      <c r="B238" s="11" t="s">
        <v>706</v>
      </c>
      <c r="C238" s="1">
        <v>2492.29296875</v>
      </c>
      <c r="D238" s="1">
        <v>856.546875</v>
      </c>
      <c r="E238" s="1">
        <v>9979.5234375</v>
      </c>
      <c r="F238" s="1">
        <v>13481.669921875</v>
      </c>
      <c r="L238" s="2">
        <v>1579.8789624999999</v>
      </c>
      <c r="M238" s="1">
        <v>3964.8837193750001</v>
      </c>
      <c r="N238" s="1">
        <v>8328.263671875</v>
      </c>
      <c r="O238" s="1">
        <v>15422.815468749999</v>
      </c>
      <c r="P238" s="1">
        <v>12564.924846874999</v>
      </c>
      <c r="V238" s="2">
        <v>636.82929687499995</v>
      </c>
      <c r="W238" s="1">
        <v>15517.759765625</v>
      </c>
      <c r="X238" s="1">
        <v>1729.4923437499999</v>
      </c>
      <c r="Y238" s="1">
        <v>17122.755859375</v>
      </c>
      <c r="Z238" s="1">
        <v>1483.524414625</v>
      </c>
      <c r="AB238" s="1">
        <v>318.51733398438</v>
      </c>
      <c r="AE238" s="1">
        <v>1297.548828125</v>
      </c>
      <c r="AF238" s="2"/>
      <c r="AG238" s="9">
        <f t="shared" si="27"/>
        <v>5677.9824331250002</v>
      </c>
      <c r="AH238" s="10">
        <f t="shared" si="28"/>
        <v>8183.5434007500007</v>
      </c>
      <c r="AI238" s="2">
        <f t="shared" si="29"/>
        <v>6244.9330909140626</v>
      </c>
      <c r="AJ238" s="9">
        <f t="shared" si="30"/>
        <v>5691.8824587065101</v>
      </c>
      <c r="AK238" s="10">
        <f t="shared" si="31"/>
        <v>6049.26629188889</v>
      </c>
      <c r="AL238" s="2">
        <f t="shared" si="32"/>
        <v>7835.4524465756995</v>
      </c>
      <c r="AM238" s="9">
        <f t="shared" si="33"/>
        <v>3527.8652977204852</v>
      </c>
      <c r="AN238" s="10">
        <f t="shared" si="34"/>
        <v>3749.3740924289696</v>
      </c>
      <c r="AO238" s="2">
        <f t="shared" si="35"/>
        <v>4856.4637409071292</v>
      </c>
      <c r="AP238" s="14">
        <v>3</v>
      </c>
      <c r="AQ238" s="14">
        <v>2</v>
      </c>
      <c r="AR238" s="14">
        <v>3</v>
      </c>
      <c r="AS238" s="14">
        <v>3</v>
      </c>
      <c r="AT238" s="14" t="s">
        <v>1137</v>
      </c>
      <c r="AU238" s="14" t="s">
        <v>1137</v>
      </c>
      <c r="AV238" s="14">
        <v>1</v>
      </c>
      <c r="AW238" s="14">
        <v>1</v>
      </c>
      <c r="AX238" s="14" t="s">
        <v>1137</v>
      </c>
      <c r="AY238" s="19">
        <v>3</v>
      </c>
      <c r="AZ238" s="14">
        <v>2</v>
      </c>
      <c r="BA238" s="14">
        <v>3</v>
      </c>
      <c r="BB238" s="14">
        <v>3</v>
      </c>
      <c r="BC238" s="14">
        <v>2</v>
      </c>
      <c r="BD238" s="14">
        <v>1</v>
      </c>
      <c r="BE238" s="14" t="s">
        <v>1137</v>
      </c>
      <c r="BF238" s="14">
        <v>1</v>
      </c>
      <c r="BG238" s="14" t="s">
        <v>1137</v>
      </c>
      <c r="BH238" s="14" t="s">
        <v>1137</v>
      </c>
      <c r="BI238" s="19">
        <v>2</v>
      </c>
      <c r="BJ238" s="14">
        <v>3</v>
      </c>
      <c r="BK238" s="14">
        <v>2</v>
      </c>
      <c r="BL238" s="14">
        <v>3</v>
      </c>
      <c r="BM238" s="14">
        <v>1</v>
      </c>
      <c r="BN238" s="14" t="s">
        <v>1137</v>
      </c>
      <c r="BO238" s="14" t="s">
        <v>1137</v>
      </c>
      <c r="BP238" s="14">
        <v>2</v>
      </c>
      <c r="BQ238" s="14">
        <v>1</v>
      </c>
      <c r="BR238" s="14">
        <v>1</v>
      </c>
      <c r="BS238" s="19">
        <v>1</v>
      </c>
      <c r="BT238" s="1">
        <v>6.5628351193719502E-4</v>
      </c>
      <c r="BU238"/>
    </row>
    <row r="239" spans="1:73" x14ac:dyDescent="0.2">
      <c r="A239" s="11" t="s">
        <v>941</v>
      </c>
      <c r="B239" s="11" t="s">
        <v>212</v>
      </c>
      <c r="C239" s="1">
        <v>134348.3125</v>
      </c>
      <c r="D239" s="1">
        <v>2178.484375</v>
      </c>
      <c r="E239" s="1">
        <v>21177.4453125</v>
      </c>
      <c r="F239" s="1">
        <v>12898.7138671875</v>
      </c>
      <c r="G239" s="1">
        <v>2957.4375</v>
      </c>
      <c r="H239" s="1">
        <v>24285.68359375</v>
      </c>
      <c r="I239" s="1">
        <v>3323.8789624999999</v>
      </c>
      <c r="J239" s="1">
        <v>1727.728515625</v>
      </c>
      <c r="K239" s="1">
        <v>41519.38671875</v>
      </c>
      <c r="L239" s="2">
        <v>24853.46484375</v>
      </c>
      <c r="M239" s="1">
        <v>18271.773125</v>
      </c>
      <c r="N239" s="1">
        <v>12753.6875</v>
      </c>
      <c r="O239" s="1">
        <v>164.326171875</v>
      </c>
      <c r="P239" s="1">
        <v>1559.751953125</v>
      </c>
      <c r="Q239" s="1">
        <v>2451.6816462500001</v>
      </c>
      <c r="R239" s="1">
        <v>178.9375</v>
      </c>
      <c r="S239" s="1">
        <v>19313.798828125</v>
      </c>
      <c r="T239" s="1">
        <v>23356.565468749999</v>
      </c>
      <c r="U239" s="1">
        <v>3946.3515625</v>
      </c>
      <c r="V239" s="2">
        <v>1614.4912193749999</v>
      </c>
      <c r="W239" s="1">
        <v>19324.6328125</v>
      </c>
      <c r="X239" s="1">
        <v>27895.316462499999</v>
      </c>
      <c r="Y239" s="1">
        <v>16619.664625000001</v>
      </c>
      <c r="Z239" s="1">
        <v>164.986328125</v>
      </c>
      <c r="AA239" s="1">
        <v>23346.3125</v>
      </c>
      <c r="AB239" s="1">
        <v>17843.39453125</v>
      </c>
      <c r="AC239" s="1">
        <v>2592.7193750000001</v>
      </c>
      <c r="AD239" s="1">
        <v>4924.15234375</v>
      </c>
      <c r="AE239" s="1">
        <v>19325.814453125</v>
      </c>
      <c r="AF239" s="2">
        <v>22446.41796875</v>
      </c>
      <c r="AG239" s="9">
        <f t="shared" si="27"/>
        <v>26927.053618906251</v>
      </c>
      <c r="AH239" s="10">
        <f t="shared" si="28"/>
        <v>8361.1364974999997</v>
      </c>
      <c r="AI239" s="2">
        <f t="shared" si="29"/>
        <v>15448.341139999999</v>
      </c>
      <c r="AJ239" s="9">
        <f t="shared" si="30"/>
        <v>39961.845662540807</v>
      </c>
      <c r="AK239" s="10">
        <f t="shared" si="31"/>
        <v>9083.9482462928408</v>
      </c>
      <c r="AL239" s="2">
        <f t="shared" si="32"/>
        <v>9504.6972980653154</v>
      </c>
      <c r="AM239" s="9">
        <f t="shared" si="33"/>
        <v>24768.608552358888</v>
      </c>
      <c r="AN239" s="10">
        <f t="shared" si="34"/>
        <v>5630.2894546540047</v>
      </c>
      <c r="AO239" s="2">
        <f t="shared" si="35"/>
        <v>5891.0724187376018</v>
      </c>
      <c r="AP239" s="14">
        <v>5</v>
      </c>
      <c r="AQ239" s="14">
        <v>5</v>
      </c>
      <c r="AR239" s="14">
        <v>4</v>
      </c>
      <c r="AS239" s="14">
        <v>3</v>
      </c>
      <c r="AT239" s="14">
        <v>3</v>
      </c>
      <c r="AU239" s="14">
        <v>3</v>
      </c>
      <c r="AV239" s="14">
        <v>3</v>
      </c>
      <c r="AW239" s="14">
        <v>4</v>
      </c>
      <c r="AX239" s="14">
        <v>3</v>
      </c>
      <c r="AY239" s="19">
        <v>4</v>
      </c>
      <c r="AZ239" s="14">
        <v>5</v>
      </c>
      <c r="BA239" s="14">
        <v>5</v>
      </c>
      <c r="BB239" s="14">
        <v>3</v>
      </c>
      <c r="BC239" s="14">
        <v>3</v>
      </c>
      <c r="BD239" s="14">
        <v>3</v>
      </c>
      <c r="BE239" s="14">
        <v>3</v>
      </c>
      <c r="BF239" s="14">
        <v>4</v>
      </c>
      <c r="BG239" s="14">
        <v>3</v>
      </c>
      <c r="BH239" s="14">
        <v>1</v>
      </c>
      <c r="BI239" s="19">
        <v>3</v>
      </c>
      <c r="BJ239" s="14">
        <v>5</v>
      </c>
      <c r="BK239" s="14">
        <v>4</v>
      </c>
      <c r="BL239" s="14">
        <v>4</v>
      </c>
      <c r="BM239" s="14">
        <v>1</v>
      </c>
      <c r="BN239" s="14">
        <v>3</v>
      </c>
      <c r="BO239" s="14">
        <v>3</v>
      </c>
      <c r="BP239" s="14">
        <v>3</v>
      </c>
      <c r="BQ239" s="14">
        <v>5</v>
      </c>
      <c r="BR239" s="14">
        <v>3</v>
      </c>
      <c r="BS239" s="19">
        <v>4</v>
      </c>
      <c r="BT239" s="20">
        <v>4.8152373268011798E-6</v>
      </c>
      <c r="BU239"/>
    </row>
    <row r="240" spans="1:73" x14ac:dyDescent="0.2">
      <c r="A240" s="11" t="s">
        <v>213</v>
      </c>
      <c r="B240" s="11" t="s">
        <v>214</v>
      </c>
      <c r="C240" s="1">
        <v>299535.15625</v>
      </c>
      <c r="D240" s="1">
        <v>34346.61328125</v>
      </c>
      <c r="E240" s="1">
        <v>43922.423437500001</v>
      </c>
      <c r="F240" s="1">
        <v>27223.12346875</v>
      </c>
      <c r="G240" s="1">
        <v>33154.719375000001</v>
      </c>
      <c r="H240" s="1">
        <v>55865.615624999999</v>
      </c>
      <c r="I240" s="1">
        <v>6699.9296875</v>
      </c>
      <c r="J240" s="1">
        <v>22831.38671875</v>
      </c>
      <c r="K240" s="1">
        <v>24231.234375</v>
      </c>
      <c r="L240" s="2">
        <v>3251.7312499999998</v>
      </c>
      <c r="M240" s="1">
        <v>45897.46875</v>
      </c>
      <c r="N240" s="1">
        <v>25739.3125</v>
      </c>
      <c r="O240" s="1">
        <v>3736.21875</v>
      </c>
      <c r="P240" s="1">
        <v>26596.671875</v>
      </c>
      <c r="Q240" s="1">
        <v>46972.125</v>
      </c>
      <c r="R240" s="1">
        <v>31466.849693749999</v>
      </c>
      <c r="S240" s="1">
        <v>449.734375</v>
      </c>
      <c r="T240" s="1">
        <v>27552.957312499999</v>
      </c>
      <c r="U240" s="1">
        <v>2444.669921875</v>
      </c>
      <c r="V240" s="2">
        <v>3676.5859375</v>
      </c>
      <c r="W240" s="1">
        <v>3578.37346875</v>
      </c>
      <c r="X240" s="1">
        <v>57322.46875</v>
      </c>
      <c r="Y240" s="1">
        <v>33962.923437500001</v>
      </c>
      <c r="Z240" s="1">
        <v>2858.9573125000002</v>
      </c>
      <c r="AA240" s="1">
        <v>49355.73828125</v>
      </c>
      <c r="AB240" s="1">
        <v>3497.7731250000002</v>
      </c>
      <c r="AC240" s="1">
        <v>23814.837896249999</v>
      </c>
      <c r="AD240" s="1">
        <v>31894.515625</v>
      </c>
      <c r="AE240" s="1">
        <v>4119.3962499999998</v>
      </c>
      <c r="AF240" s="2">
        <v>39769.164624999998</v>
      </c>
      <c r="AG240" s="9">
        <f t="shared" si="27"/>
        <v>55106.193346874999</v>
      </c>
      <c r="AH240" s="10">
        <f t="shared" si="28"/>
        <v>21453.2594115625</v>
      </c>
      <c r="AI240" s="2">
        <f t="shared" si="29"/>
        <v>25017.414877125</v>
      </c>
      <c r="AJ240" s="9">
        <f t="shared" si="30"/>
        <v>87297.984024427016</v>
      </c>
      <c r="AK240" s="10">
        <f t="shared" si="31"/>
        <v>17836.956973673532</v>
      </c>
      <c r="AL240" s="2">
        <f t="shared" si="32"/>
        <v>20636.53541067645</v>
      </c>
      <c r="AM240" s="9">
        <f t="shared" si="33"/>
        <v>54107.851073003592</v>
      </c>
      <c r="AN240" s="10">
        <f t="shared" si="34"/>
        <v>11055.460470393547</v>
      </c>
      <c r="AO240" s="2">
        <f t="shared" si="35"/>
        <v>12790.657162841342</v>
      </c>
      <c r="AP240" s="14">
        <v>3</v>
      </c>
      <c r="AQ240" s="14">
        <v>3</v>
      </c>
      <c r="AR240" s="14">
        <v>3</v>
      </c>
      <c r="AS240" s="14">
        <v>4</v>
      </c>
      <c r="AT240" s="14">
        <v>3</v>
      </c>
      <c r="AU240" s="14">
        <v>4</v>
      </c>
      <c r="AV240" s="14">
        <v>3</v>
      </c>
      <c r="AW240" s="14">
        <v>3</v>
      </c>
      <c r="AX240" s="14">
        <v>3</v>
      </c>
      <c r="AY240" s="19">
        <v>3</v>
      </c>
      <c r="AZ240" s="14">
        <v>3</v>
      </c>
      <c r="BA240" s="14">
        <v>3</v>
      </c>
      <c r="BB240" s="14">
        <v>3</v>
      </c>
      <c r="BC240" s="14">
        <v>3</v>
      </c>
      <c r="BD240" s="14">
        <v>3</v>
      </c>
      <c r="BE240" s="14">
        <v>3</v>
      </c>
      <c r="BF240" s="14">
        <v>3</v>
      </c>
      <c r="BG240" s="14">
        <v>3</v>
      </c>
      <c r="BH240" s="14">
        <v>3</v>
      </c>
      <c r="BI240" s="19">
        <v>3</v>
      </c>
      <c r="BJ240" s="14">
        <v>3</v>
      </c>
      <c r="BK240" s="14">
        <v>3</v>
      </c>
      <c r="BL240" s="14">
        <v>3</v>
      </c>
      <c r="BM240" s="14">
        <v>1</v>
      </c>
      <c r="BN240" s="14">
        <v>3</v>
      </c>
      <c r="BO240" s="14">
        <v>3</v>
      </c>
      <c r="BP240" s="14">
        <v>3</v>
      </c>
      <c r="BQ240" s="14">
        <v>3</v>
      </c>
      <c r="BR240" s="14">
        <v>3</v>
      </c>
      <c r="BS240" s="19">
        <v>3</v>
      </c>
      <c r="BT240" s="20">
        <v>2.50896108555964E-6</v>
      </c>
      <c r="BU240"/>
    </row>
    <row r="241" spans="1:73" x14ac:dyDescent="0.2">
      <c r="A241" s="11" t="s">
        <v>942</v>
      </c>
      <c r="B241" s="11" t="s">
        <v>215</v>
      </c>
      <c r="C241" s="1">
        <v>6622816</v>
      </c>
      <c r="D241" s="1">
        <v>9761432</v>
      </c>
      <c r="E241" s="1">
        <v>8255264</v>
      </c>
      <c r="F241" s="1">
        <v>7968</v>
      </c>
      <c r="G241" s="1">
        <v>1928324</v>
      </c>
      <c r="H241" s="1">
        <v>975172</v>
      </c>
      <c r="I241" s="1">
        <v>6137356</v>
      </c>
      <c r="J241" s="1">
        <v>99336248</v>
      </c>
      <c r="K241" s="1">
        <v>8974832</v>
      </c>
      <c r="L241" s="2">
        <v>71517312</v>
      </c>
      <c r="M241" s="1">
        <v>71662632</v>
      </c>
      <c r="N241" s="1">
        <v>1331584</v>
      </c>
      <c r="O241" s="1">
        <v>72332736</v>
      </c>
      <c r="P241" s="1">
        <v>8366792</v>
      </c>
      <c r="Q241" s="1">
        <v>14169744</v>
      </c>
      <c r="R241" s="1">
        <v>7371112</v>
      </c>
      <c r="S241" s="1">
        <v>82415272</v>
      </c>
      <c r="T241" s="1">
        <v>8323892</v>
      </c>
      <c r="U241" s="1">
        <v>797432</v>
      </c>
      <c r="V241" s="2">
        <v>825224</v>
      </c>
      <c r="W241" s="1">
        <v>7249764</v>
      </c>
      <c r="X241" s="1">
        <v>8326952</v>
      </c>
      <c r="Y241" s="1">
        <v>79553176</v>
      </c>
      <c r="Z241" s="1">
        <v>7735856</v>
      </c>
      <c r="AA241" s="1">
        <v>78491352</v>
      </c>
      <c r="AB241" s="1">
        <v>7587616</v>
      </c>
      <c r="AC241" s="1">
        <v>4926976</v>
      </c>
      <c r="AD241" s="1">
        <v>1457156</v>
      </c>
      <c r="AE241" s="1">
        <v>65658</v>
      </c>
      <c r="AF241" s="2">
        <v>97842576</v>
      </c>
      <c r="AG241" s="9">
        <f t="shared" si="27"/>
        <v>21351672.399999999</v>
      </c>
      <c r="AH241" s="10">
        <f t="shared" si="28"/>
        <v>26759642</v>
      </c>
      <c r="AI241" s="2">
        <f t="shared" si="29"/>
        <v>29323708.199999999</v>
      </c>
      <c r="AJ241" s="9">
        <f t="shared" si="30"/>
        <v>34566614.875066228</v>
      </c>
      <c r="AK241" s="10">
        <f t="shared" si="31"/>
        <v>33987817.283877745</v>
      </c>
      <c r="AL241" s="2">
        <f t="shared" si="32"/>
        <v>39057914.978445441</v>
      </c>
      <c r="AM241" s="9">
        <f t="shared" si="33"/>
        <v>21424609.865384921</v>
      </c>
      <c r="AN241" s="10">
        <f t="shared" si="34"/>
        <v>21065867.401679497</v>
      </c>
      <c r="AO241" s="2">
        <f t="shared" si="35"/>
        <v>24208346.509862412</v>
      </c>
      <c r="AP241" s="14">
        <v>6</v>
      </c>
      <c r="AQ241" s="14">
        <v>6</v>
      </c>
      <c r="AR241" s="14">
        <v>6</v>
      </c>
      <c r="AS241" s="14">
        <v>6</v>
      </c>
      <c r="AT241" s="14">
        <v>6</v>
      </c>
      <c r="AU241" s="14">
        <v>6</v>
      </c>
      <c r="AV241" s="14">
        <v>6</v>
      </c>
      <c r="AW241" s="14">
        <v>6</v>
      </c>
      <c r="AX241" s="14">
        <v>6</v>
      </c>
      <c r="AY241" s="19">
        <v>6</v>
      </c>
      <c r="AZ241" s="14">
        <v>6</v>
      </c>
      <c r="BA241" s="14">
        <v>6</v>
      </c>
      <c r="BB241" s="14">
        <v>6</v>
      </c>
      <c r="BC241" s="14">
        <v>6</v>
      </c>
      <c r="BD241" s="14">
        <v>6</v>
      </c>
      <c r="BE241" s="14">
        <v>6</v>
      </c>
      <c r="BF241" s="14">
        <v>6</v>
      </c>
      <c r="BG241" s="14">
        <v>6</v>
      </c>
      <c r="BH241" s="14">
        <v>6</v>
      </c>
      <c r="BI241" s="19">
        <v>6</v>
      </c>
      <c r="BJ241" s="14">
        <v>6</v>
      </c>
      <c r="BK241" s="14">
        <v>6</v>
      </c>
      <c r="BL241" s="14">
        <v>6</v>
      </c>
      <c r="BM241" s="14">
        <v>1</v>
      </c>
      <c r="BN241" s="14">
        <v>6</v>
      </c>
      <c r="BO241" s="14">
        <v>6</v>
      </c>
      <c r="BP241" s="14">
        <v>6</v>
      </c>
      <c r="BQ241" s="14">
        <v>6</v>
      </c>
      <c r="BR241" s="14">
        <v>6</v>
      </c>
      <c r="BS241" s="19">
        <v>6</v>
      </c>
      <c r="BT241" s="20">
        <v>2.50896108555964E-6</v>
      </c>
      <c r="BU241"/>
    </row>
    <row r="242" spans="1:73" x14ac:dyDescent="0.2">
      <c r="A242" s="11" t="s">
        <v>943</v>
      </c>
      <c r="B242" s="11" t="s">
        <v>216</v>
      </c>
      <c r="C242" s="1">
        <v>16562.75</v>
      </c>
      <c r="D242" s="1">
        <v>145974.75</v>
      </c>
      <c r="E242" s="1">
        <v>1766395</v>
      </c>
      <c r="F242" s="1">
        <v>2291942.75</v>
      </c>
      <c r="G242" s="1">
        <v>1832324.125</v>
      </c>
      <c r="H242" s="1">
        <v>145475.75</v>
      </c>
      <c r="I242" s="1">
        <v>1798716.75</v>
      </c>
      <c r="J242" s="1">
        <v>115241.875</v>
      </c>
      <c r="K242" s="1">
        <v>2419671.5</v>
      </c>
      <c r="L242" s="2">
        <v>1871.125</v>
      </c>
      <c r="M242" s="1">
        <v>1159591.625</v>
      </c>
      <c r="N242" s="1">
        <v>137812.375</v>
      </c>
      <c r="O242" s="1">
        <v>1586363.75</v>
      </c>
      <c r="P242" s="1">
        <v>218124</v>
      </c>
      <c r="Q242" s="1">
        <v>1312991.625</v>
      </c>
      <c r="R242" s="1">
        <v>1445919</v>
      </c>
      <c r="S242" s="1">
        <v>196383</v>
      </c>
      <c r="T242" s="1">
        <v>1646913</v>
      </c>
      <c r="U242" s="1">
        <v>237884</v>
      </c>
      <c r="V242" s="2">
        <v>937619.1875</v>
      </c>
      <c r="W242" s="1">
        <v>192472.75</v>
      </c>
      <c r="X242" s="1">
        <v>1467635.125</v>
      </c>
      <c r="Y242" s="1">
        <v>143726.125</v>
      </c>
      <c r="Z242" s="1">
        <v>184645.25</v>
      </c>
      <c r="AA242" s="1">
        <v>154823.25</v>
      </c>
      <c r="AB242" s="1">
        <v>1769939.875</v>
      </c>
      <c r="AC242" s="1">
        <v>139288.875</v>
      </c>
      <c r="AD242" s="1">
        <v>173677.375</v>
      </c>
      <c r="AE242" s="1">
        <v>1158139</v>
      </c>
      <c r="AF242" s="2">
        <v>12321.25</v>
      </c>
      <c r="AG242" s="9">
        <f t="shared" si="27"/>
        <v>1053417.6375</v>
      </c>
      <c r="AH242" s="10">
        <f t="shared" si="28"/>
        <v>887960.15625</v>
      </c>
      <c r="AI242" s="2">
        <f t="shared" si="29"/>
        <v>539666.88749999995</v>
      </c>
      <c r="AJ242" s="9">
        <f t="shared" si="30"/>
        <v>1042427.7127118559</v>
      </c>
      <c r="AK242" s="10">
        <f t="shared" si="31"/>
        <v>627541.6440941412</v>
      </c>
      <c r="AL242" s="2">
        <f t="shared" si="32"/>
        <v>656675.68267971487</v>
      </c>
      <c r="AM242" s="9">
        <f t="shared" si="33"/>
        <v>646103.39017682802</v>
      </c>
      <c r="AN242" s="10">
        <f t="shared" si="34"/>
        <v>388954.34070107079</v>
      </c>
      <c r="AO242" s="2">
        <f t="shared" si="35"/>
        <v>407011.80489752081</v>
      </c>
      <c r="AP242" s="14">
        <v>4</v>
      </c>
      <c r="AQ242" s="14">
        <v>4</v>
      </c>
      <c r="AR242" s="14">
        <v>4</v>
      </c>
      <c r="AS242" s="14">
        <v>4</v>
      </c>
      <c r="AT242" s="14">
        <v>4</v>
      </c>
      <c r="AU242" s="14">
        <v>4</v>
      </c>
      <c r="AV242" s="14">
        <v>4</v>
      </c>
      <c r="AW242" s="14">
        <v>4</v>
      </c>
      <c r="AX242" s="14">
        <v>4</v>
      </c>
      <c r="AY242" s="19">
        <v>4</v>
      </c>
      <c r="AZ242" s="14">
        <v>4</v>
      </c>
      <c r="BA242" s="14">
        <v>4</v>
      </c>
      <c r="BB242" s="14">
        <v>4</v>
      </c>
      <c r="BC242" s="14">
        <v>4</v>
      </c>
      <c r="BD242" s="14">
        <v>4</v>
      </c>
      <c r="BE242" s="14">
        <v>4</v>
      </c>
      <c r="BF242" s="14">
        <v>4</v>
      </c>
      <c r="BG242" s="14">
        <v>4</v>
      </c>
      <c r="BH242" s="14">
        <v>4</v>
      </c>
      <c r="BI242" s="19">
        <v>4</v>
      </c>
      <c r="BJ242" s="14">
        <v>4</v>
      </c>
      <c r="BK242" s="14">
        <v>4</v>
      </c>
      <c r="BL242" s="14">
        <v>4</v>
      </c>
      <c r="BM242" s="14">
        <v>1</v>
      </c>
      <c r="BN242" s="14">
        <v>4</v>
      </c>
      <c r="BO242" s="14">
        <v>4</v>
      </c>
      <c r="BP242" s="14">
        <v>4</v>
      </c>
      <c r="BQ242" s="14">
        <v>4</v>
      </c>
      <c r="BR242" s="14">
        <v>4</v>
      </c>
      <c r="BS242" s="19">
        <v>4</v>
      </c>
      <c r="BT242" s="20">
        <v>2.9720871844225E-6</v>
      </c>
      <c r="BU242"/>
    </row>
    <row r="243" spans="1:73" x14ac:dyDescent="0.2">
      <c r="A243" s="11" t="s">
        <v>944</v>
      </c>
      <c r="B243" s="11" t="s">
        <v>217</v>
      </c>
      <c r="C243" s="1">
        <v>41717.84375</v>
      </c>
      <c r="D243" s="1">
        <v>261987.984375</v>
      </c>
      <c r="E243" s="1">
        <v>342373.125</v>
      </c>
      <c r="F243" s="1">
        <v>22155.46875</v>
      </c>
      <c r="G243" s="1">
        <v>252973.171875</v>
      </c>
      <c r="H243" s="1">
        <v>464426.4375</v>
      </c>
      <c r="I243" s="1">
        <v>34857.5</v>
      </c>
      <c r="J243" s="1">
        <v>3937.5</v>
      </c>
      <c r="K243" s="1">
        <v>714169.875</v>
      </c>
      <c r="L243" s="2">
        <v>5332.4624999999996</v>
      </c>
      <c r="M243" s="1">
        <v>41722.375</v>
      </c>
      <c r="N243" s="1">
        <v>316961.1875</v>
      </c>
      <c r="O243" s="1">
        <v>3277.84375</v>
      </c>
      <c r="P243" s="1">
        <v>239399.15625</v>
      </c>
      <c r="Q243" s="1">
        <v>32663.462500000001</v>
      </c>
      <c r="R243" s="1">
        <v>342897.625</v>
      </c>
      <c r="S243" s="1">
        <v>35364.59375</v>
      </c>
      <c r="T243" s="1">
        <v>31144.6875</v>
      </c>
      <c r="U243" s="1">
        <v>61648.3125</v>
      </c>
      <c r="V243" s="2">
        <v>495555.96875</v>
      </c>
      <c r="W243" s="1">
        <v>36664.71875</v>
      </c>
      <c r="X243" s="1">
        <v>28185.71875</v>
      </c>
      <c r="Y243" s="1">
        <v>34693.25</v>
      </c>
      <c r="Z243" s="1">
        <v>239716.859375</v>
      </c>
      <c r="AA243" s="1">
        <v>241327.546875</v>
      </c>
      <c r="AB243" s="1">
        <v>347175.46875</v>
      </c>
      <c r="AC243" s="1">
        <v>227825.625</v>
      </c>
      <c r="AD243" s="1">
        <v>8452.3125</v>
      </c>
      <c r="AE243" s="1">
        <v>344637.28125</v>
      </c>
      <c r="AF243" s="2">
        <v>394917.625</v>
      </c>
      <c r="AG243" s="9">
        <f t="shared" si="27"/>
        <v>214393.136875</v>
      </c>
      <c r="AH243" s="10">
        <f t="shared" si="28"/>
        <v>160063.52124999999</v>
      </c>
      <c r="AI243" s="2">
        <f t="shared" si="29"/>
        <v>190359.640625</v>
      </c>
      <c r="AJ243" s="9">
        <f t="shared" si="30"/>
        <v>240238.09227851141</v>
      </c>
      <c r="AK243" s="10">
        <f t="shared" si="31"/>
        <v>174345.47584926934</v>
      </c>
      <c r="AL243" s="2">
        <f t="shared" si="32"/>
        <v>150524.68861973486</v>
      </c>
      <c r="AM243" s="9">
        <f t="shared" si="33"/>
        <v>148901.11225742602</v>
      </c>
      <c r="AN243" s="10">
        <f t="shared" si="34"/>
        <v>108060.44547219574</v>
      </c>
      <c r="AO243" s="2">
        <f t="shared" si="35"/>
        <v>93296.168584693834</v>
      </c>
      <c r="AP243" s="14">
        <v>6</v>
      </c>
      <c r="AQ243" s="14">
        <v>6</v>
      </c>
      <c r="AR243" s="14">
        <v>6</v>
      </c>
      <c r="AS243" s="14">
        <v>6</v>
      </c>
      <c r="AT243" s="14">
        <v>6</v>
      </c>
      <c r="AU243" s="14">
        <v>6</v>
      </c>
      <c r="AV243" s="14">
        <v>6</v>
      </c>
      <c r="AW243" s="14">
        <v>6</v>
      </c>
      <c r="AX243" s="14">
        <v>6</v>
      </c>
      <c r="AY243" s="19">
        <v>6</v>
      </c>
      <c r="AZ243" s="14">
        <v>6</v>
      </c>
      <c r="BA243" s="14">
        <v>6</v>
      </c>
      <c r="BB243" s="14">
        <v>6</v>
      </c>
      <c r="BC243" s="14">
        <v>6</v>
      </c>
      <c r="BD243" s="14">
        <v>6</v>
      </c>
      <c r="BE243" s="14">
        <v>6</v>
      </c>
      <c r="BF243" s="14">
        <v>6</v>
      </c>
      <c r="BG243" s="14">
        <v>6</v>
      </c>
      <c r="BH243" s="14">
        <v>6</v>
      </c>
      <c r="BI243" s="19">
        <v>6</v>
      </c>
      <c r="BJ243" s="14">
        <v>6</v>
      </c>
      <c r="BK243" s="14">
        <v>6</v>
      </c>
      <c r="BL243" s="14">
        <v>6</v>
      </c>
      <c r="BM243" s="14">
        <v>1</v>
      </c>
      <c r="BN243" s="14">
        <v>6</v>
      </c>
      <c r="BO243" s="14">
        <v>6</v>
      </c>
      <c r="BP243" s="14">
        <v>6</v>
      </c>
      <c r="BQ243" s="14">
        <v>6</v>
      </c>
      <c r="BR243" s="14">
        <v>6</v>
      </c>
      <c r="BS243" s="19">
        <v>6</v>
      </c>
      <c r="BT243" s="20">
        <v>5.38450001743186E-6</v>
      </c>
      <c r="BU243"/>
    </row>
    <row r="244" spans="1:73" x14ac:dyDescent="0.2">
      <c r="A244" s="11" t="s">
        <v>218</v>
      </c>
      <c r="B244" s="11" t="s">
        <v>219</v>
      </c>
      <c r="C244" s="1">
        <v>328988.96875</v>
      </c>
      <c r="D244" s="1">
        <v>28689</v>
      </c>
      <c r="E244" s="1">
        <v>341826.75</v>
      </c>
      <c r="F244" s="1">
        <v>3553.25</v>
      </c>
      <c r="G244" s="1">
        <v>38223.96875</v>
      </c>
      <c r="H244" s="1">
        <v>137933.6875</v>
      </c>
      <c r="I244" s="1">
        <v>29298.71875</v>
      </c>
      <c r="J244" s="1">
        <v>342841.25</v>
      </c>
      <c r="K244" s="1">
        <v>31196.6875</v>
      </c>
      <c r="L244" s="2">
        <v>2273.68798828125</v>
      </c>
      <c r="M244" s="1">
        <v>287654.8125</v>
      </c>
      <c r="N244" s="1">
        <v>28622.3125</v>
      </c>
      <c r="O244" s="1">
        <v>377328.125</v>
      </c>
      <c r="P244" s="1">
        <v>46318.65625</v>
      </c>
      <c r="Q244" s="1">
        <v>539657.1875</v>
      </c>
      <c r="R244" s="1">
        <v>12295.65625</v>
      </c>
      <c r="S244" s="1">
        <v>316754.9375</v>
      </c>
      <c r="T244" s="1">
        <v>277547.78125</v>
      </c>
      <c r="U244" s="1">
        <v>267831.5625</v>
      </c>
      <c r="V244" s="2">
        <v>3687.8515625</v>
      </c>
      <c r="W244" s="1">
        <v>2541.53125</v>
      </c>
      <c r="X244" s="1">
        <v>263436.625</v>
      </c>
      <c r="Y244" s="1">
        <v>377395.4375</v>
      </c>
      <c r="Z244" s="1">
        <v>411688.9375</v>
      </c>
      <c r="AA244" s="1">
        <v>388272.9375</v>
      </c>
      <c r="AB244" s="1">
        <v>25944.3125</v>
      </c>
      <c r="AC244" s="1">
        <v>228687.453125</v>
      </c>
      <c r="AD244" s="1">
        <v>2949.78125</v>
      </c>
      <c r="AE244" s="1">
        <v>4392.568359375</v>
      </c>
      <c r="AF244" s="2">
        <v>132469.21875</v>
      </c>
      <c r="AG244" s="9">
        <f t="shared" si="27"/>
        <v>128482.59692382812</v>
      </c>
      <c r="AH244" s="10">
        <f t="shared" si="28"/>
        <v>215769.88828124999</v>
      </c>
      <c r="AI244" s="2">
        <f t="shared" si="29"/>
        <v>183777.88027343751</v>
      </c>
      <c r="AJ244" s="9">
        <f t="shared" si="30"/>
        <v>149332.17643999346</v>
      </c>
      <c r="AK244" s="10">
        <f t="shared" si="31"/>
        <v>183489.29229486737</v>
      </c>
      <c r="AL244" s="2">
        <f t="shared" si="32"/>
        <v>171555.09055092573</v>
      </c>
      <c r="AM244" s="9">
        <f t="shared" si="33"/>
        <v>92557.041878100747</v>
      </c>
      <c r="AN244" s="10">
        <f t="shared" si="34"/>
        <v>113727.84162121633</v>
      </c>
      <c r="AO244" s="2">
        <f t="shared" si="35"/>
        <v>106330.94674612174</v>
      </c>
      <c r="AP244" s="14">
        <v>3</v>
      </c>
      <c r="AQ244" s="14">
        <v>3</v>
      </c>
      <c r="AR244" s="14">
        <v>3</v>
      </c>
      <c r="AS244" s="14">
        <v>3</v>
      </c>
      <c r="AT244" s="14">
        <v>3</v>
      </c>
      <c r="AU244" s="14">
        <v>3</v>
      </c>
      <c r="AV244" s="14">
        <v>3</v>
      </c>
      <c r="AW244" s="14">
        <v>3</v>
      </c>
      <c r="AX244" s="14">
        <v>3</v>
      </c>
      <c r="AY244" s="19">
        <v>3</v>
      </c>
      <c r="AZ244" s="14">
        <v>3</v>
      </c>
      <c r="BA244" s="14">
        <v>3</v>
      </c>
      <c r="BB244" s="14">
        <v>3</v>
      </c>
      <c r="BC244" s="14">
        <v>3</v>
      </c>
      <c r="BD244" s="14">
        <v>3</v>
      </c>
      <c r="BE244" s="14">
        <v>3</v>
      </c>
      <c r="BF244" s="14">
        <v>3</v>
      </c>
      <c r="BG244" s="14">
        <v>3</v>
      </c>
      <c r="BH244" s="14">
        <v>3</v>
      </c>
      <c r="BI244" s="19">
        <v>3</v>
      </c>
      <c r="BJ244" s="14">
        <v>3</v>
      </c>
      <c r="BK244" s="14">
        <v>3</v>
      </c>
      <c r="BL244" s="14">
        <v>3</v>
      </c>
      <c r="BM244" s="14">
        <v>1</v>
      </c>
      <c r="BN244" s="14">
        <v>3</v>
      </c>
      <c r="BO244" s="14">
        <v>3</v>
      </c>
      <c r="BP244" s="14">
        <v>3</v>
      </c>
      <c r="BQ244" s="14">
        <v>3</v>
      </c>
      <c r="BR244" s="14">
        <v>3</v>
      </c>
      <c r="BS244" s="19">
        <v>3</v>
      </c>
      <c r="BT244" s="20">
        <v>4.7658727717901699E-6</v>
      </c>
      <c r="BU244"/>
    </row>
    <row r="245" spans="1:73" x14ac:dyDescent="0.2">
      <c r="A245" s="11" t="s">
        <v>669</v>
      </c>
      <c r="B245" s="11" t="s">
        <v>670</v>
      </c>
      <c r="D245" s="1">
        <v>926.976318359375</v>
      </c>
      <c r="N245" s="1">
        <v>2389.7458496938002</v>
      </c>
      <c r="O245" s="1">
        <v>625.84783935546898</v>
      </c>
      <c r="P245" s="1">
        <v>1512.7976742188</v>
      </c>
      <c r="R245" s="1">
        <v>646.99285888671898</v>
      </c>
      <c r="S245" s="1">
        <v>455.16262817382801</v>
      </c>
      <c r="T245" s="1">
        <v>256.28295898438</v>
      </c>
      <c r="U245" s="1">
        <v>2979.13989257813</v>
      </c>
      <c r="V245" s="2">
        <v>249.43457312499999</v>
      </c>
      <c r="W245" s="1">
        <v>4587.865234375</v>
      </c>
      <c r="X245" s="1">
        <v>4126.5747731250003</v>
      </c>
      <c r="Y245" s="1">
        <v>316.91367187499998</v>
      </c>
      <c r="Z245" s="1">
        <v>459.98193359375</v>
      </c>
      <c r="AA245" s="1">
        <v>4149.92626953125</v>
      </c>
      <c r="AB245" s="1">
        <v>5381.3193359375</v>
      </c>
      <c r="AC245" s="1">
        <v>6277.7939453125</v>
      </c>
      <c r="AD245" s="1">
        <v>15816.664624999999</v>
      </c>
      <c r="AE245" s="1">
        <v>816.7646484375</v>
      </c>
      <c r="AF245" s="2">
        <v>743.37617187499995</v>
      </c>
      <c r="AG245" s="9">
        <f t="shared" si="27"/>
        <v>926.976318359375</v>
      </c>
      <c r="AH245" s="10">
        <f t="shared" si="28"/>
        <v>1139.4255343770158</v>
      </c>
      <c r="AI245" s="2">
        <f t="shared" si="29"/>
        <v>4267.7180609062507</v>
      </c>
      <c r="AJ245" s="9" t="e">
        <f t="shared" si="30"/>
        <v>#DIV/0!</v>
      </c>
      <c r="AK245" s="10">
        <f t="shared" si="31"/>
        <v>1044.2871114905179</v>
      </c>
      <c r="AL245" s="2">
        <f t="shared" si="32"/>
        <v>4633.6060481975483</v>
      </c>
      <c r="AM245" s="9" t="e">
        <f t="shared" si="33"/>
        <v>#DIV/0!</v>
      </c>
      <c r="AN245" s="10">
        <f t="shared" si="34"/>
        <v>647.25585747977311</v>
      </c>
      <c r="AO245" s="2">
        <f t="shared" si="35"/>
        <v>2871.9387828782938</v>
      </c>
      <c r="AP245" s="14" t="s">
        <v>1137</v>
      </c>
      <c r="AQ245" s="14">
        <v>1</v>
      </c>
      <c r="AR245" s="14">
        <v>1</v>
      </c>
      <c r="AS245" s="14" t="s">
        <v>1137</v>
      </c>
      <c r="AT245" s="14" t="s">
        <v>1137</v>
      </c>
      <c r="AU245" s="14" t="s">
        <v>1137</v>
      </c>
      <c r="AV245" s="14">
        <v>3</v>
      </c>
      <c r="AW245" s="14">
        <v>1</v>
      </c>
      <c r="AX245" s="14">
        <v>2</v>
      </c>
      <c r="AY245" s="19" t="s">
        <v>1137</v>
      </c>
      <c r="AZ245" s="14" t="s">
        <v>1137</v>
      </c>
      <c r="BA245" s="14">
        <v>2</v>
      </c>
      <c r="BB245" s="14">
        <v>1</v>
      </c>
      <c r="BC245" s="14">
        <v>1</v>
      </c>
      <c r="BD245" s="14">
        <v>1</v>
      </c>
      <c r="BE245" s="14">
        <v>1</v>
      </c>
      <c r="BF245" s="14" t="s">
        <v>1137</v>
      </c>
      <c r="BG245" s="14">
        <v>2</v>
      </c>
      <c r="BH245" s="14">
        <v>2</v>
      </c>
      <c r="BI245" s="19">
        <v>3</v>
      </c>
      <c r="BJ245" s="14">
        <v>3</v>
      </c>
      <c r="BK245" s="14">
        <v>3</v>
      </c>
      <c r="BL245" s="14">
        <v>3</v>
      </c>
      <c r="BM245" s="14">
        <v>1</v>
      </c>
      <c r="BN245" s="14">
        <v>1</v>
      </c>
      <c r="BO245" s="14">
        <v>2</v>
      </c>
      <c r="BP245" s="14">
        <v>1</v>
      </c>
      <c r="BQ245" s="14">
        <v>3</v>
      </c>
      <c r="BR245" s="14">
        <v>3</v>
      </c>
      <c r="BS245" s="19">
        <v>3</v>
      </c>
      <c r="BT245" s="1">
        <v>6.0014362804831705E-4</v>
      </c>
      <c r="BU245"/>
    </row>
    <row r="246" spans="1:73" x14ac:dyDescent="0.2">
      <c r="A246" s="11" t="s">
        <v>945</v>
      </c>
      <c r="B246" s="11" t="s">
        <v>220</v>
      </c>
      <c r="C246" s="1">
        <v>4382549</v>
      </c>
      <c r="D246" s="1">
        <v>4415132</v>
      </c>
      <c r="E246" s="1">
        <v>3371387.75</v>
      </c>
      <c r="F246" s="1">
        <v>385632.25</v>
      </c>
      <c r="G246" s="1">
        <v>4451628</v>
      </c>
      <c r="H246" s="1">
        <v>867573</v>
      </c>
      <c r="I246" s="1">
        <v>5344728.5</v>
      </c>
      <c r="J246" s="1">
        <v>576553</v>
      </c>
      <c r="K246" s="1">
        <v>586968</v>
      </c>
      <c r="L246" s="2">
        <v>5346771</v>
      </c>
      <c r="M246" s="1">
        <v>454392</v>
      </c>
      <c r="N246" s="1">
        <v>43982.5</v>
      </c>
      <c r="O246" s="1">
        <v>3333</v>
      </c>
      <c r="P246" s="1">
        <v>3978998.5</v>
      </c>
      <c r="Q246" s="1">
        <v>6413513</v>
      </c>
      <c r="R246" s="1">
        <v>5335662.5</v>
      </c>
      <c r="S246" s="1">
        <v>52357.5</v>
      </c>
      <c r="T246" s="1">
        <v>5367329</v>
      </c>
      <c r="U246" s="1">
        <v>4963186.5</v>
      </c>
      <c r="V246" s="2">
        <v>7853396.5</v>
      </c>
      <c r="W246" s="1">
        <v>34336.5</v>
      </c>
      <c r="X246" s="1">
        <v>3158199</v>
      </c>
      <c r="Y246" s="1">
        <v>2969322.25</v>
      </c>
      <c r="Z246" s="1">
        <v>336779.75</v>
      </c>
      <c r="AA246" s="1">
        <v>4763471</v>
      </c>
      <c r="AB246" s="1">
        <v>536282</v>
      </c>
      <c r="AC246" s="1">
        <v>2967737</v>
      </c>
      <c r="AD246" s="1">
        <v>7668988</v>
      </c>
      <c r="AE246" s="1">
        <v>46368.5</v>
      </c>
      <c r="AF246" s="2">
        <v>5849186.5</v>
      </c>
      <c r="AG246" s="9">
        <f t="shared" si="27"/>
        <v>2972892.25</v>
      </c>
      <c r="AH246" s="10">
        <f t="shared" si="28"/>
        <v>3446615.1</v>
      </c>
      <c r="AI246" s="2">
        <f t="shared" si="29"/>
        <v>2833067.05</v>
      </c>
      <c r="AJ246" s="9">
        <f t="shared" si="30"/>
        <v>2114366.5462605986</v>
      </c>
      <c r="AK246" s="10">
        <f t="shared" si="31"/>
        <v>3017941.7615229534</v>
      </c>
      <c r="AL246" s="2">
        <f t="shared" si="32"/>
        <v>2655334.9441681416</v>
      </c>
      <c r="AM246" s="9">
        <f t="shared" si="33"/>
        <v>1310497.9625508634</v>
      </c>
      <c r="AN246" s="10">
        <f t="shared" si="34"/>
        <v>1870539.6831820353</v>
      </c>
      <c r="AO246" s="2">
        <f t="shared" si="35"/>
        <v>1645793.6493446436</v>
      </c>
      <c r="AP246" s="14">
        <v>8</v>
      </c>
      <c r="AQ246" s="14">
        <v>8</v>
      </c>
      <c r="AR246" s="14">
        <v>8</v>
      </c>
      <c r="AS246" s="14">
        <v>8</v>
      </c>
      <c r="AT246" s="14">
        <v>8</v>
      </c>
      <c r="AU246" s="14">
        <v>8</v>
      </c>
      <c r="AV246" s="14">
        <v>8</v>
      </c>
      <c r="AW246" s="14">
        <v>8</v>
      </c>
      <c r="AX246" s="14">
        <v>8</v>
      </c>
      <c r="AY246" s="19">
        <v>8</v>
      </c>
      <c r="AZ246" s="14">
        <v>8</v>
      </c>
      <c r="BA246" s="14">
        <v>8</v>
      </c>
      <c r="BB246" s="14">
        <v>8</v>
      </c>
      <c r="BC246" s="14">
        <v>8</v>
      </c>
      <c r="BD246" s="14">
        <v>8</v>
      </c>
      <c r="BE246" s="14">
        <v>8</v>
      </c>
      <c r="BF246" s="14">
        <v>8</v>
      </c>
      <c r="BG246" s="14">
        <v>8</v>
      </c>
      <c r="BH246" s="14">
        <v>8</v>
      </c>
      <c r="BI246" s="19">
        <v>8</v>
      </c>
      <c r="BJ246" s="14">
        <v>8</v>
      </c>
      <c r="BK246" s="14">
        <v>8</v>
      </c>
      <c r="BL246" s="14">
        <v>8</v>
      </c>
      <c r="BM246" s="14">
        <v>1</v>
      </c>
      <c r="BN246" s="14">
        <v>8</v>
      </c>
      <c r="BO246" s="14">
        <v>8</v>
      </c>
      <c r="BP246" s="14">
        <v>8</v>
      </c>
      <c r="BQ246" s="14">
        <v>8</v>
      </c>
      <c r="BR246" s="14">
        <v>8</v>
      </c>
      <c r="BS246" s="19">
        <v>8</v>
      </c>
      <c r="BT246" s="20">
        <v>2.5690939257649999E-6</v>
      </c>
      <c r="BU246"/>
    </row>
    <row r="247" spans="1:73" x14ac:dyDescent="0.2">
      <c r="A247" s="11" t="s">
        <v>946</v>
      </c>
      <c r="B247" s="11" t="s">
        <v>221</v>
      </c>
      <c r="C247" s="1">
        <v>2283.8984375</v>
      </c>
      <c r="D247" s="1">
        <v>23925.6484375</v>
      </c>
      <c r="E247" s="1">
        <v>1894.296875</v>
      </c>
      <c r="F247" s="1">
        <v>46746.6875</v>
      </c>
      <c r="G247" s="1">
        <v>35877.231249999997</v>
      </c>
      <c r="H247" s="1">
        <v>27111.8671875</v>
      </c>
      <c r="I247" s="1">
        <v>323.13671875</v>
      </c>
      <c r="J247" s="1">
        <v>694.51789843749998</v>
      </c>
      <c r="K247" s="1">
        <v>12276.89453125</v>
      </c>
      <c r="L247" s="2">
        <v>4354.765625</v>
      </c>
      <c r="M247" s="1">
        <v>1325.727539625</v>
      </c>
      <c r="N247" s="1">
        <v>325.572265625</v>
      </c>
      <c r="O247" s="1">
        <v>31991.35546875</v>
      </c>
      <c r="P247" s="1">
        <v>54157.11328125</v>
      </c>
      <c r="Q247" s="1">
        <v>51582.164624999998</v>
      </c>
      <c r="R247" s="1">
        <v>29383.853515625</v>
      </c>
      <c r="S247" s="1">
        <v>32283.878962499999</v>
      </c>
      <c r="T247" s="1">
        <v>876.81546875000004</v>
      </c>
      <c r="U247" s="1">
        <v>1567.2724693749999</v>
      </c>
      <c r="V247" s="2">
        <v>2657.4316462500001</v>
      </c>
      <c r="W247" s="1">
        <v>24193.666156250001</v>
      </c>
      <c r="X247" s="1">
        <v>27153.443359375</v>
      </c>
      <c r="Y247" s="1">
        <v>23271.664625000001</v>
      </c>
      <c r="Z247" s="1">
        <v>55874.9921875</v>
      </c>
      <c r="AA247" s="1">
        <v>52955.1171875</v>
      </c>
      <c r="AB247" s="1">
        <v>29966.273125</v>
      </c>
      <c r="AC247" s="1">
        <v>4628.9267578125</v>
      </c>
      <c r="AD247" s="1">
        <v>22534.815468749999</v>
      </c>
      <c r="AE247" s="1">
        <v>27791.349693749999</v>
      </c>
      <c r="AF247" s="2">
        <v>31185.846874999999</v>
      </c>
      <c r="AG247" s="9">
        <f t="shared" si="27"/>
        <v>15548.894446093753</v>
      </c>
      <c r="AH247" s="10">
        <f t="shared" si="28"/>
        <v>20615.118524275</v>
      </c>
      <c r="AI247" s="2">
        <f t="shared" si="29"/>
        <v>29955.609543593746</v>
      </c>
      <c r="AJ247" s="9">
        <f t="shared" si="30"/>
        <v>16803.818260318396</v>
      </c>
      <c r="AK247" s="10">
        <f t="shared" si="31"/>
        <v>21820.323512735955</v>
      </c>
      <c r="AL247" s="2">
        <f t="shared" si="32"/>
        <v>14866.912027254377</v>
      </c>
      <c r="AM247" s="9">
        <f t="shared" si="33"/>
        <v>10415.114461666331</v>
      </c>
      <c r="AN247" s="10">
        <f t="shared" si="34"/>
        <v>13524.376630066457</v>
      </c>
      <c r="AO247" s="2">
        <f t="shared" si="35"/>
        <v>9214.6075407771204</v>
      </c>
      <c r="AP247" s="14">
        <v>4</v>
      </c>
      <c r="AQ247" s="14">
        <v>3</v>
      </c>
      <c r="AR247" s="14">
        <v>4</v>
      </c>
      <c r="AS247" s="14">
        <v>4</v>
      </c>
      <c r="AT247" s="14">
        <v>4</v>
      </c>
      <c r="AU247" s="14">
        <v>4</v>
      </c>
      <c r="AV247" s="14">
        <v>4</v>
      </c>
      <c r="AW247" s="14">
        <v>4</v>
      </c>
      <c r="AX247" s="14">
        <v>4</v>
      </c>
      <c r="AY247" s="19">
        <v>4</v>
      </c>
      <c r="AZ247" s="14">
        <v>3</v>
      </c>
      <c r="BA247" s="14">
        <v>4</v>
      </c>
      <c r="BB247" s="14">
        <v>4</v>
      </c>
      <c r="BC247" s="14">
        <v>4</v>
      </c>
      <c r="BD247" s="14">
        <v>4</v>
      </c>
      <c r="BE247" s="14">
        <v>4</v>
      </c>
      <c r="BF247" s="14">
        <v>4</v>
      </c>
      <c r="BG247" s="14">
        <v>4</v>
      </c>
      <c r="BH247" s="14">
        <v>4</v>
      </c>
      <c r="BI247" s="19">
        <v>4</v>
      </c>
      <c r="BJ247" s="14">
        <v>4</v>
      </c>
      <c r="BK247" s="14">
        <v>4</v>
      </c>
      <c r="BL247" s="14">
        <v>4</v>
      </c>
      <c r="BM247" s="14">
        <v>1</v>
      </c>
      <c r="BN247" s="14">
        <v>4</v>
      </c>
      <c r="BO247" s="14">
        <v>4</v>
      </c>
      <c r="BP247" s="14">
        <v>4</v>
      </c>
      <c r="BQ247" s="14">
        <v>4</v>
      </c>
      <c r="BR247" s="14">
        <v>3</v>
      </c>
      <c r="BS247" s="19">
        <v>4</v>
      </c>
      <c r="BT247" s="1">
        <v>1.2798255164310599E-4</v>
      </c>
      <c r="BU247"/>
    </row>
    <row r="248" spans="1:73" x14ac:dyDescent="0.2">
      <c r="A248" s="11" t="s">
        <v>947</v>
      </c>
      <c r="B248" s="11" t="s">
        <v>582</v>
      </c>
      <c r="C248" s="1">
        <v>6318.7898437499998</v>
      </c>
      <c r="D248" s="1">
        <v>1157.8885937499999</v>
      </c>
      <c r="E248" s="1">
        <v>5511.82568359375</v>
      </c>
      <c r="F248" s="1">
        <v>633.35664625000004</v>
      </c>
      <c r="G248" s="1">
        <v>3745.37273125</v>
      </c>
      <c r="I248" s="1">
        <v>16536.515625</v>
      </c>
      <c r="K248" s="1">
        <v>3851.74682617188</v>
      </c>
      <c r="L248" s="2">
        <v>1144.9917968750001</v>
      </c>
      <c r="M248" s="1">
        <v>5124.966796875</v>
      </c>
      <c r="N248" s="1">
        <v>12984.2578125</v>
      </c>
      <c r="O248" s="1">
        <v>9752.8125</v>
      </c>
      <c r="P248" s="1">
        <v>11457.859375</v>
      </c>
      <c r="Q248" s="1">
        <v>6746.11865234375</v>
      </c>
      <c r="S248" s="1">
        <v>17195.736328125</v>
      </c>
      <c r="T248" s="1">
        <v>146.25268554690001</v>
      </c>
      <c r="U248" s="1">
        <v>579.9482421875</v>
      </c>
      <c r="V248" s="2">
        <v>8571.4121937500004</v>
      </c>
      <c r="W248" s="1">
        <v>711.12896249999994</v>
      </c>
      <c r="X248" s="1">
        <v>1983.6351562499999</v>
      </c>
      <c r="Y248" s="1">
        <v>5884.4658231249996</v>
      </c>
      <c r="Z248" s="1">
        <v>987.87193749999994</v>
      </c>
      <c r="AA248" s="1">
        <v>6276.5693359375</v>
      </c>
      <c r="AB248" s="1">
        <v>13369.6546875</v>
      </c>
      <c r="AC248" s="1">
        <v>2313.3125</v>
      </c>
      <c r="AD248" s="1">
        <v>363.12426757813</v>
      </c>
      <c r="AE248" s="1">
        <v>9776.171875</v>
      </c>
      <c r="AF248" s="2"/>
      <c r="AG248" s="9">
        <f t="shared" si="27"/>
        <v>4862.560968330079</v>
      </c>
      <c r="AH248" s="10">
        <f t="shared" si="28"/>
        <v>8062.1516207031273</v>
      </c>
      <c r="AI248" s="2">
        <f t="shared" si="29"/>
        <v>4629.5482828211807</v>
      </c>
      <c r="AJ248" s="9">
        <f t="shared" si="30"/>
        <v>5162.0082812044948</v>
      </c>
      <c r="AK248" s="10">
        <f t="shared" si="31"/>
        <v>5604.7059632489418</v>
      </c>
      <c r="AL248" s="2">
        <f t="shared" si="32"/>
        <v>4559.9984330289744</v>
      </c>
      <c r="AM248" s="9">
        <f t="shared" si="33"/>
        <v>3199.4458799744007</v>
      </c>
      <c r="AN248" s="10">
        <f t="shared" si="34"/>
        <v>3473.8327460413466</v>
      </c>
      <c r="AO248" s="2">
        <f t="shared" si="35"/>
        <v>2826.3163103333864</v>
      </c>
      <c r="AP248" s="14">
        <v>2</v>
      </c>
      <c r="AQ248" s="14">
        <v>2</v>
      </c>
      <c r="AR248" s="14">
        <v>2</v>
      </c>
      <c r="AS248" s="14">
        <v>2</v>
      </c>
      <c r="AT248" s="14">
        <v>2</v>
      </c>
      <c r="AU248" s="14" t="s">
        <v>1137</v>
      </c>
      <c r="AV248" s="14">
        <v>2</v>
      </c>
      <c r="AW248" s="14">
        <v>1</v>
      </c>
      <c r="AX248" s="14">
        <v>2</v>
      </c>
      <c r="AY248" s="19">
        <v>2</v>
      </c>
      <c r="AZ248" s="14">
        <v>1</v>
      </c>
      <c r="BA248" s="14">
        <v>2</v>
      </c>
      <c r="BB248" s="14">
        <v>2</v>
      </c>
      <c r="BC248" s="14">
        <v>2</v>
      </c>
      <c r="BD248" s="14">
        <v>2</v>
      </c>
      <c r="BE248" s="14" t="s">
        <v>1137</v>
      </c>
      <c r="BF248" s="14">
        <v>2</v>
      </c>
      <c r="BG248" s="14">
        <v>1</v>
      </c>
      <c r="BH248" s="14">
        <v>1</v>
      </c>
      <c r="BI248" s="19">
        <v>2</v>
      </c>
      <c r="BJ248" s="14">
        <v>2</v>
      </c>
      <c r="BK248" s="14">
        <v>2</v>
      </c>
      <c r="BL248" s="14">
        <v>2</v>
      </c>
      <c r="BM248" s="14">
        <v>1</v>
      </c>
      <c r="BN248" s="14">
        <v>2</v>
      </c>
      <c r="BO248" s="14" t="s">
        <v>1137</v>
      </c>
      <c r="BP248" s="14">
        <v>2</v>
      </c>
      <c r="BQ248" s="14">
        <v>2</v>
      </c>
      <c r="BR248" s="14">
        <v>2</v>
      </c>
      <c r="BS248" s="19">
        <v>2</v>
      </c>
      <c r="BT248" s="1">
        <v>4.5248313970166701E-4</v>
      </c>
      <c r="BU248"/>
    </row>
    <row r="249" spans="1:73" x14ac:dyDescent="0.2">
      <c r="A249" s="11" t="s">
        <v>948</v>
      </c>
      <c r="B249" s="11" t="s">
        <v>748</v>
      </c>
      <c r="C249" s="1">
        <v>9575.29296875</v>
      </c>
      <c r="F249" s="1">
        <v>2639.515625</v>
      </c>
      <c r="G249" s="1">
        <v>2232.7117187499998</v>
      </c>
      <c r="M249" s="1">
        <v>5382.5322265625</v>
      </c>
      <c r="P249" s="1">
        <v>3161.8664625000001</v>
      </c>
      <c r="Q249" s="1">
        <v>29764.32421875</v>
      </c>
      <c r="W249" s="1">
        <v>1353.2333984375</v>
      </c>
      <c r="Z249" s="1">
        <v>27773.3515625</v>
      </c>
      <c r="AA249" s="1">
        <v>29753.88671875</v>
      </c>
      <c r="AF249" s="2"/>
      <c r="AG249" s="9">
        <f t="shared" si="27"/>
        <v>4815.8401041666666</v>
      </c>
      <c r="AH249" s="10">
        <f t="shared" si="28"/>
        <v>12769.574302604167</v>
      </c>
      <c r="AI249" s="2">
        <f t="shared" si="29"/>
        <v>19626.823893229168</v>
      </c>
      <c r="AJ249" s="9">
        <f t="shared" si="30"/>
        <v>4126.822752697035</v>
      </c>
      <c r="AK249" s="10">
        <f t="shared" si="31"/>
        <v>14759.708081231616</v>
      </c>
      <c r="AL249" s="2">
        <f t="shared" si="32"/>
        <v>15856.346112985515</v>
      </c>
      <c r="AM249" s="9">
        <f t="shared" si="33"/>
        <v>2557.8312420723682</v>
      </c>
      <c r="AN249" s="10">
        <f t="shared" si="34"/>
        <v>9148.161846633544</v>
      </c>
      <c r="AO249" s="2">
        <f t="shared" si="35"/>
        <v>9827.865140658394</v>
      </c>
      <c r="AP249" s="14">
        <v>1</v>
      </c>
      <c r="AQ249" s="14" t="s">
        <v>1137</v>
      </c>
      <c r="AR249" s="14" t="s">
        <v>1137</v>
      </c>
      <c r="AS249" s="14">
        <v>1</v>
      </c>
      <c r="AT249" s="14">
        <v>1</v>
      </c>
      <c r="AU249" s="14" t="s">
        <v>1137</v>
      </c>
      <c r="AV249" s="14" t="s">
        <v>1137</v>
      </c>
      <c r="AW249" s="14" t="s">
        <v>1137</v>
      </c>
      <c r="AX249" s="14" t="s">
        <v>1137</v>
      </c>
      <c r="AY249" s="19" t="s">
        <v>1137</v>
      </c>
      <c r="AZ249" s="14">
        <v>1</v>
      </c>
      <c r="BA249" s="14" t="s">
        <v>1137</v>
      </c>
      <c r="BB249" s="14" t="s">
        <v>1137</v>
      </c>
      <c r="BC249" s="14">
        <v>1</v>
      </c>
      <c r="BD249" s="14">
        <v>1</v>
      </c>
      <c r="BE249" s="14" t="s">
        <v>1137</v>
      </c>
      <c r="BF249" s="14">
        <v>1</v>
      </c>
      <c r="BG249" s="14" t="s">
        <v>1137</v>
      </c>
      <c r="BH249" s="14" t="s">
        <v>1137</v>
      </c>
      <c r="BI249" s="19" t="s">
        <v>1137</v>
      </c>
      <c r="BJ249" s="14">
        <v>1</v>
      </c>
      <c r="BK249" s="14">
        <v>1</v>
      </c>
      <c r="BL249" s="14">
        <v>1</v>
      </c>
      <c r="BM249" s="14">
        <v>1</v>
      </c>
      <c r="BN249" s="14">
        <v>1</v>
      </c>
      <c r="BO249" s="14">
        <v>1</v>
      </c>
      <c r="BP249" s="14">
        <v>1</v>
      </c>
      <c r="BQ249" s="14" t="s">
        <v>1137</v>
      </c>
      <c r="BR249" s="14" t="s">
        <v>1137</v>
      </c>
      <c r="BS249" s="19" t="s">
        <v>1137</v>
      </c>
      <c r="BT249" s="1">
        <v>2.6762176783500701E-4</v>
      </c>
      <c r="BU249"/>
    </row>
    <row r="250" spans="1:73" x14ac:dyDescent="0.2">
      <c r="A250" s="11" t="s">
        <v>949</v>
      </c>
      <c r="B250" s="11" t="s">
        <v>643</v>
      </c>
      <c r="E250" s="1">
        <v>389.27954115630001</v>
      </c>
      <c r="F250" s="1">
        <v>8357.84765625</v>
      </c>
      <c r="G250" s="1">
        <v>626.43635156250002</v>
      </c>
      <c r="I250" s="1">
        <v>1326.874234375</v>
      </c>
      <c r="J250" s="1">
        <v>4167.693359375</v>
      </c>
      <c r="K250" s="1">
        <v>7591.5529296875002</v>
      </c>
      <c r="L250" s="2">
        <v>3256.5471191462998</v>
      </c>
      <c r="N250" s="1">
        <v>6135.83935546875</v>
      </c>
      <c r="P250" s="1">
        <v>1133.6539625</v>
      </c>
      <c r="Q250" s="1">
        <v>8783.9736328125</v>
      </c>
      <c r="R250" s="1">
        <v>5935.5869146249997</v>
      </c>
      <c r="S250" s="1">
        <v>1844.921875</v>
      </c>
      <c r="U250" s="1">
        <v>7867.2587896249997</v>
      </c>
      <c r="X250" s="1">
        <v>843.78955781249999</v>
      </c>
      <c r="Y250" s="1">
        <v>4159.7395731249999</v>
      </c>
      <c r="Z250" s="1">
        <v>13145.552734375</v>
      </c>
      <c r="AA250" s="1">
        <v>8926.736328125</v>
      </c>
      <c r="AB250" s="1">
        <v>13814.91539625</v>
      </c>
      <c r="AC250" s="1">
        <v>3974.46484375</v>
      </c>
      <c r="AD250" s="1">
        <v>989.3779296875</v>
      </c>
      <c r="AE250" s="1">
        <v>1781.7422363281</v>
      </c>
      <c r="AF250" s="2"/>
      <c r="AG250" s="9">
        <f t="shared" si="27"/>
        <v>3673.7473130789431</v>
      </c>
      <c r="AH250" s="10">
        <f t="shared" si="28"/>
        <v>5283.5390883385417</v>
      </c>
      <c r="AI250" s="2">
        <f t="shared" si="29"/>
        <v>5954.5398249316377</v>
      </c>
      <c r="AJ250" s="9">
        <f t="shared" si="30"/>
        <v>3247.8116083863761</v>
      </c>
      <c r="AK250" s="10">
        <f t="shared" si="31"/>
        <v>3134.5132478776218</v>
      </c>
      <c r="AL250" s="2">
        <f t="shared" si="32"/>
        <v>5313.8225193336139</v>
      </c>
      <c r="AM250" s="9">
        <f t="shared" si="33"/>
        <v>2013.0144903526107</v>
      </c>
      <c r="AN250" s="10">
        <f t="shared" si="34"/>
        <v>1942.7914389759856</v>
      </c>
      <c r="AO250" s="2">
        <f t="shared" si="35"/>
        <v>3293.541319625715</v>
      </c>
      <c r="AP250" s="14">
        <v>3</v>
      </c>
      <c r="AQ250" s="14">
        <v>2</v>
      </c>
      <c r="AR250" s="14">
        <v>1</v>
      </c>
      <c r="AS250" s="14">
        <v>3</v>
      </c>
      <c r="AT250" s="14">
        <v>1</v>
      </c>
      <c r="AU250" s="14">
        <v>1</v>
      </c>
      <c r="AV250" s="14">
        <v>2</v>
      </c>
      <c r="AW250" s="14">
        <v>1</v>
      </c>
      <c r="AX250" s="14">
        <v>2</v>
      </c>
      <c r="AY250" s="19">
        <v>2</v>
      </c>
      <c r="AZ250" s="14" t="s">
        <v>1137</v>
      </c>
      <c r="BA250" s="14">
        <v>2</v>
      </c>
      <c r="BB250" s="14" t="s">
        <v>1137</v>
      </c>
      <c r="BC250" s="14">
        <v>3</v>
      </c>
      <c r="BD250" s="14">
        <v>1</v>
      </c>
      <c r="BE250" s="14">
        <v>1</v>
      </c>
      <c r="BF250" s="14">
        <v>2</v>
      </c>
      <c r="BG250" s="14">
        <v>2</v>
      </c>
      <c r="BH250" s="14">
        <v>2</v>
      </c>
      <c r="BI250" s="19">
        <v>1</v>
      </c>
      <c r="BJ250" s="14">
        <v>1</v>
      </c>
      <c r="BK250" s="14">
        <v>1</v>
      </c>
      <c r="BL250" s="14">
        <v>1</v>
      </c>
      <c r="BM250" s="14">
        <v>1</v>
      </c>
      <c r="BN250" s="14">
        <v>1</v>
      </c>
      <c r="BO250" s="14">
        <v>2</v>
      </c>
      <c r="BP250" s="14">
        <v>1</v>
      </c>
      <c r="BQ250" s="14">
        <v>1</v>
      </c>
      <c r="BR250" s="14">
        <v>2</v>
      </c>
      <c r="BS250" s="19">
        <v>2</v>
      </c>
      <c r="BT250" s="1">
        <v>6.2043407604378997E-4</v>
      </c>
      <c r="BU250"/>
    </row>
    <row r="251" spans="1:73" x14ac:dyDescent="0.2">
      <c r="A251" s="11" t="s">
        <v>950</v>
      </c>
      <c r="B251" s="11" t="s">
        <v>951</v>
      </c>
      <c r="C251" s="1">
        <v>3548.37768554688</v>
      </c>
      <c r="D251" s="1">
        <v>39.8999234375</v>
      </c>
      <c r="E251" s="1">
        <v>3122.8317871938002</v>
      </c>
      <c r="F251" s="1">
        <v>518.4169921875</v>
      </c>
      <c r="M251" s="1">
        <v>162.6164557813</v>
      </c>
      <c r="N251" s="1">
        <v>459.37548828125</v>
      </c>
      <c r="O251" s="1">
        <v>5348.314453125</v>
      </c>
      <c r="P251" s="1">
        <v>779.53323124999997</v>
      </c>
      <c r="W251" s="1">
        <v>16222.9365234375</v>
      </c>
      <c r="X251" s="1">
        <v>477.3164625</v>
      </c>
      <c r="Y251" s="1">
        <v>442.12346874999997</v>
      </c>
      <c r="Z251" s="1">
        <v>6284.3315468749997</v>
      </c>
      <c r="AD251" s="1">
        <v>9795.421875</v>
      </c>
      <c r="AF251" s="2"/>
      <c r="AG251" s="9">
        <f t="shared" si="27"/>
        <v>1807.3815970914202</v>
      </c>
      <c r="AH251" s="10">
        <f t="shared" si="28"/>
        <v>1687.4599071093876</v>
      </c>
      <c r="AI251" s="2">
        <f t="shared" si="29"/>
        <v>6644.4259753124988</v>
      </c>
      <c r="AJ251" s="9">
        <f t="shared" si="30"/>
        <v>1783.9000160748151</v>
      </c>
      <c r="AK251" s="10">
        <f t="shared" si="31"/>
        <v>2453.5366138594609</v>
      </c>
      <c r="AL251" s="2">
        <f t="shared" si="32"/>
        <v>6676.6028712908137</v>
      </c>
      <c r="AM251" s="9">
        <f t="shared" si="33"/>
        <v>1105.6726850862506</v>
      </c>
      <c r="AN251" s="10">
        <f t="shared" si="34"/>
        <v>1520.717748392937</v>
      </c>
      <c r="AO251" s="2">
        <f t="shared" si="35"/>
        <v>4138.2013327170034</v>
      </c>
      <c r="AP251" s="14">
        <v>2</v>
      </c>
      <c r="AQ251" s="14">
        <v>1</v>
      </c>
      <c r="AR251" s="14">
        <v>1</v>
      </c>
      <c r="AS251" s="14">
        <v>1</v>
      </c>
      <c r="AT251" s="14" t="s">
        <v>1137</v>
      </c>
      <c r="AU251" s="14" t="s">
        <v>1137</v>
      </c>
      <c r="AV251" s="14" t="s">
        <v>1137</v>
      </c>
      <c r="AW251" s="14">
        <v>1</v>
      </c>
      <c r="AX251" s="14">
        <v>1</v>
      </c>
      <c r="AY251" s="19" t="s">
        <v>1137</v>
      </c>
      <c r="AZ251" s="14">
        <v>1</v>
      </c>
      <c r="BA251" s="14">
        <v>1</v>
      </c>
      <c r="BB251" s="14">
        <v>1</v>
      </c>
      <c r="BC251" s="14">
        <v>1</v>
      </c>
      <c r="BD251" s="14" t="s">
        <v>1137</v>
      </c>
      <c r="BE251" s="14" t="s">
        <v>1137</v>
      </c>
      <c r="BF251" s="14">
        <v>1</v>
      </c>
      <c r="BG251" s="14" t="s">
        <v>1137</v>
      </c>
      <c r="BH251" s="14" t="s">
        <v>1137</v>
      </c>
      <c r="BI251" s="19">
        <v>1</v>
      </c>
      <c r="BJ251" s="14">
        <v>2</v>
      </c>
      <c r="BK251" s="14">
        <v>2</v>
      </c>
      <c r="BL251" s="14">
        <v>1</v>
      </c>
      <c r="BM251" s="14">
        <v>1</v>
      </c>
      <c r="BN251" s="14" t="s">
        <v>1137</v>
      </c>
      <c r="BO251" s="14" t="s">
        <v>1137</v>
      </c>
      <c r="BP251" s="14" t="s">
        <v>1137</v>
      </c>
      <c r="BQ251" s="14" t="s">
        <v>1137</v>
      </c>
      <c r="BR251" s="14">
        <v>1</v>
      </c>
      <c r="BS251" s="19">
        <v>1</v>
      </c>
      <c r="BT251" s="1">
        <v>7.2025186727469996E-4</v>
      </c>
      <c r="BU251"/>
    </row>
    <row r="252" spans="1:73" x14ac:dyDescent="0.2">
      <c r="A252" s="11" t="s">
        <v>952</v>
      </c>
      <c r="B252" s="11" t="s">
        <v>222</v>
      </c>
      <c r="C252" s="1">
        <v>42353.53125</v>
      </c>
      <c r="D252" s="1">
        <v>5234.4624999999996</v>
      </c>
      <c r="E252" s="1">
        <v>49441.9375</v>
      </c>
      <c r="F252" s="1">
        <v>674235.125</v>
      </c>
      <c r="G252" s="1">
        <v>42316.9375</v>
      </c>
      <c r="H252" s="1">
        <v>48683.6875</v>
      </c>
      <c r="I252" s="1">
        <v>49383.21875</v>
      </c>
      <c r="J252" s="1">
        <v>823742.3125</v>
      </c>
      <c r="K252" s="1">
        <v>57544.625</v>
      </c>
      <c r="L252" s="2">
        <v>614699.8125</v>
      </c>
      <c r="M252" s="1">
        <v>3446.59375</v>
      </c>
      <c r="N252" s="1">
        <v>366164</v>
      </c>
      <c r="O252" s="1">
        <v>419659.28125</v>
      </c>
      <c r="P252" s="1">
        <v>74785.125</v>
      </c>
      <c r="Q252" s="1">
        <v>433558.625</v>
      </c>
      <c r="R252" s="1">
        <v>464973.15625</v>
      </c>
      <c r="S252" s="1">
        <v>335313.5</v>
      </c>
      <c r="T252" s="1">
        <v>535546.9375</v>
      </c>
      <c r="U252" s="1">
        <v>53686.962500000001</v>
      </c>
      <c r="V252" s="2">
        <v>57186.625</v>
      </c>
      <c r="W252" s="1">
        <v>361275.9375</v>
      </c>
      <c r="X252" s="1">
        <v>418253.875</v>
      </c>
      <c r="Y252" s="1">
        <v>496771.625</v>
      </c>
      <c r="Z252" s="1">
        <v>65983.4375</v>
      </c>
      <c r="AA252" s="1">
        <v>43676.3125</v>
      </c>
      <c r="AB252" s="1">
        <v>44417.625</v>
      </c>
      <c r="AC252" s="1">
        <v>44725.1875</v>
      </c>
      <c r="AD252" s="1">
        <v>674192.875</v>
      </c>
      <c r="AE252" s="1">
        <v>414263.96875</v>
      </c>
      <c r="AF252" s="2">
        <v>49257.5</v>
      </c>
      <c r="AG252" s="9">
        <f t="shared" si="27"/>
        <v>240763.565</v>
      </c>
      <c r="AH252" s="10">
        <f t="shared" si="28"/>
        <v>274432.080625</v>
      </c>
      <c r="AI252" s="2">
        <f t="shared" si="29"/>
        <v>261281.83437500001</v>
      </c>
      <c r="AJ252" s="9">
        <f t="shared" si="30"/>
        <v>324123.76846203813</v>
      </c>
      <c r="AK252" s="10">
        <f t="shared" si="31"/>
        <v>203370.59639911028</v>
      </c>
      <c r="AL252" s="2">
        <f t="shared" si="32"/>
        <v>237666.51625696322</v>
      </c>
      <c r="AM252" s="9">
        <f t="shared" si="33"/>
        <v>200893.99301886992</v>
      </c>
      <c r="AN252" s="10">
        <f t="shared" si="34"/>
        <v>126050.40157069314</v>
      </c>
      <c r="AO252" s="2">
        <f t="shared" si="35"/>
        <v>147307.23292617017</v>
      </c>
      <c r="AP252" s="14">
        <v>7</v>
      </c>
      <c r="AQ252" s="14">
        <v>7</v>
      </c>
      <c r="AR252" s="14">
        <v>7</v>
      </c>
      <c r="AS252" s="14">
        <v>7</v>
      </c>
      <c r="AT252" s="14">
        <v>7</v>
      </c>
      <c r="AU252" s="14">
        <v>7</v>
      </c>
      <c r="AV252" s="14">
        <v>7</v>
      </c>
      <c r="AW252" s="14">
        <v>7</v>
      </c>
      <c r="AX252" s="14">
        <v>7</v>
      </c>
      <c r="AY252" s="19">
        <v>7</v>
      </c>
      <c r="AZ252" s="14">
        <v>7</v>
      </c>
      <c r="BA252" s="14">
        <v>7</v>
      </c>
      <c r="BB252" s="14">
        <v>7</v>
      </c>
      <c r="BC252" s="14">
        <v>7</v>
      </c>
      <c r="BD252" s="14">
        <v>7</v>
      </c>
      <c r="BE252" s="14">
        <v>7</v>
      </c>
      <c r="BF252" s="14">
        <v>7</v>
      </c>
      <c r="BG252" s="14">
        <v>7</v>
      </c>
      <c r="BH252" s="14">
        <v>7</v>
      </c>
      <c r="BI252" s="19">
        <v>7</v>
      </c>
      <c r="BJ252" s="14">
        <v>7</v>
      </c>
      <c r="BK252" s="14">
        <v>7</v>
      </c>
      <c r="BL252" s="14">
        <v>7</v>
      </c>
      <c r="BM252" s="14">
        <v>1</v>
      </c>
      <c r="BN252" s="14">
        <v>7</v>
      </c>
      <c r="BO252" s="14">
        <v>7</v>
      </c>
      <c r="BP252" s="14">
        <v>7</v>
      </c>
      <c r="BQ252" s="14">
        <v>7</v>
      </c>
      <c r="BR252" s="14">
        <v>7</v>
      </c>
      <c r="BS252" s="19">
        <v>7</v>
      </c>
      <c r="BT252" s="20">
        <v>5.4409927262194503E-6</v>
      </c>
      <c r="BU252"/>
    </row>
    <row r="253" spans="1:73" x14ac:dyDescent="0.2">
      <c r="A253" s="11" t="s">
        <v>223</v>
      </c>
      <c r="B253" s="11" t="s">
        <v>224</v>
      </c>
      <c r="C253" s="1">
        <v>4915.3447265625</v>
      </c>
      <c r="D253" s="1">
        <v>13336.773125</v>
      </c>
      <c r="E253" s="1">
        <v>8419.4365234375</v>
      </c>
      <c r="F253" s="1">
        <v>1324.581546875</v>
      </c>
      <c r="G253" s="1">
        <v>11879.837896249999</v>
      </c>
      <c r="H253" s="1">
        <v>8451.228515625</v>
      </c>
      <c r="I253" s="1">
        <v>1388.1669921875</v>
      </c>
      <c r="J253" s="1">
        <v>1477.2896249999999</v>
      </c>
      <c r="K253" s="1">
        <v>998.5126953125</v>
      </c>
      <c r="L253" s="2">
        <v>11183.654296875</v>
      </c>
      <c r="M253" s="1">
        <v>1296.32734375</v>
      </c>
      <c r="N253" s="1">
        <v>1428.82421875</v>
      </c>
      <c r="O253" s="1">
        <v>5847.7294921875</v>
      </c>
      <c r="P253" s="1">
        <v>12675.895731250001</v>
      </c>
      <c r="Q253" s="1">
        <v>1289.641615625</v>
      </c>
      <c r="R253" s="1">
        <v>16717.9765625</v>
      </c>
      <c r="S253" s="1">
        <v>11423.986328125</v>
      </c>
      <c r="T253" s="1">
        <v>11187.385937499999</v>
      </c>
      <c r="U253" s="1">
        <v>9782.52734375</v>
      </c>
      <c r="V253" s="2">
        <v>1796.634765625</v>
      </c>
      <c r="W253" s="1">
        <v>1883.17578125</v>
      </c>
      <c r="X253" s="1">
        <v>1325.22265625</v>
      </c>
      <c r="Y253" s="1">
        <v>1515.21484375</v>
      </c>
      <c r="Z253" s="1">
        <v>14681.4951171875</v>
      </c>
      <c r="AA253" s="1">
        <v>121.25878962500001</v>
      </c>
      <c r="AB253" s="1">
        <v>8234.294921875</v>
      </c>
      <c r="AC253" s="1">
        <v>1173.41796875</v>
      </c>
      <c r="AD253" s="1">
        <v>1371.3125</v>
      </c>
      <c r="AE253" s="1">
        <v>9744.376953125</v>
      </c>
      <c r="AF253" s="2">
        <v>1352.21171875</v>
      </c>
      <c r="AG253" s="9">
        <f t="shared" si="27"/>
        <v>6337.4825943124997</v>
      </c>
      <c r="AH253" s="10">
        <f t="shared" si="28"/>
        <v>7344.6929339062508</v>
      </c>
      <c r="AI253" s="2">
        <f t="shared" si="29"/>
        <v>4140.1981250562503</v>
      </c>
      <c r="AJ253" s="9">
        <f t="shared" si="30"/>
        <v>4896.3598453519817</v>
      </c>
      <c r="AK253" s="10">
        <f t="shared" si="31"/>
        <v>5724.1773246168314</v>
      </c>
      <c r="AL253" s="2">
        <f t="shared" si="32"/>
        <v>4939.5166076661853</v>
      </c>
      <c r="AM253" s="9">
        <f t="shared" si="33"/>
        <v>3034.7952736000057</v>
      </c>
      <c r="AN253" s="10">
        <f t="shared" si="34"/>
        <v>3547.8818629897282</v>
      </c>
      <c r="AO253" s="2">
        <f t="shared" si="35"/>
        <v>3061.5441120088813</v>
      </c>
      <c r="AP253" s="14">
        <v>3</v>
      </c>
      <c r="AQ253" s="14">
        <v>3</v>
      </c>
      <c r="AR253" s="14">
        <v>3</v>
      </c>
      <c r="AS253" s="14">
        <v>3</v>
      </c>
      <c r="AT253" s="14">
        <v>3</v>
      </c>
      <c r="AU253" s="14">
        <v>3</v>
      </c>
      <c r="AV253" s="14">
        <v>3</v>
      </c>
      <c r="AW253" s="14">
        <v>3</v>
      </c>
      <c r="AX253" s="14">
        <v>3</v>
      </c>
      <c r="AY253" s="19">
        <v>3</v>
      </c>
      <c r="AZ253" s="14">
        <v>3</v>
      </c>
      <c r="BA253" s="14">
        <v>3</v>
      </c>
      <c r="BB253" s="14">
        <v>4</v>
      </c>
      <c r="BC253" s="14">
        <v>3</v>
      </c>
      <c r="BD253" s="14">
        <v>3</v>
      </c>
      <c r="BE253" s="14">
        <v>3</v>
      </c>
      <c r="BF253" s="14">
        <v>3</v>
      </c>
      <c r="BG253" s="14">
        <v>3</v>
      </c>
      <c r="BH253" s="14">
        <v>3</v>
      </c>
      <c r="BI253" s="19">
        <v>3</v>
      </c>
      <c r="BJ253" s="14">
        <v>3</v>
      </c>
      <c r="BK253" s="14">
        <v>3</v>
      </c>
      <c r="BL253" s="14">
        <v>3</v>
      </c>
      <c r="BM253" s="14">
        <v>1</v>
      </c>
      <c r="BN253" s="14">
        <v>3</v>
      </c>
      <c r="BO253" s="14">
        <v>3</v>
      </c>
      <c r="BP253" s="14">
        <v>3</v>
      </c>
      <c r="BQ253" s="14">
        <v>3</v>
      </c>
      <c r="BR253" s="14">
        <v>3</v>
      </c>
      <c r="BS253" s="19">
        <v>3</v>
      </c>
      <c r="BT253" s="1">
        <v>4.6168982188442401E-4</v>
      </c>
      <c r="BU253"/>
    </row>
    <row r="254" spans="1:73" x14ac:dyDescent="0.2">
      <c r="A254" s="11" t="s">
        <v>225</v>
      </c>
      <c r="B254" s="11" t="s">
        <v>226</v>
      </c>
      <c r="C254" s="1">
        <v>55447.941462499999</v>
      </c>
      <c r="D254" s="1">
        <v>71649.4296875</v>
      </c>
      <c r="E254" s="1">
        <v>59283.3125</v>
      </c>
      <c r="F254" s="1">
        <v>4984.796875</v>
      </c>
      <c r="G254" s="1">
        <v>45181.125</v>
      </c>
      <c r="H254" s="1">
        <v>94665.921875</v>
      </c>
      <c r="I254" s="1">
        <v>83786.9453125</v>
      </c>
      <c r="J254" s="1">
        <v>61219.411562499998</v>
      </c>
      <c r="K254" s="1">
        <v>69627.84375</v>
      </c>
      <c r="L254" s="2">
        <v>55648.51171875</v>
      </c>
      <c r="M254" s="1">
        <v>64665.734375</v>
      </c>
      <c r="N254" s="1">
        <v>82323.921875</v>
      </c>
      <c r="O254" s="1">
        <v>59867.9969375</v>
      </c>
      <c r="P254" s="1">
        <v>66571.823124999995</v>
      </c>
      <c r="Q254" s="1">
        <v>6282.5625</v>
      </c>
      <c r="R254" s="1">
        <v>86128.921875</v>
      </c>
      <c r="S254" s="1">
        <v>68122.171875</v>
      </c>
      <c r="T254" s="1">
        <v>5841.765625</v>
      </c>
      <c r="U254" s="1">
        <v>78433.1875</v>
      </c>
      <c r="V254" s="2">
        <v>65852.59375</v>
      </c>
      <c r="W254" s="1">
        <v>83134.7734375</v>
      </c>
      <c r="X254" s="1">
        <v>69868.8828125</v>
      </c>
      <c r="Y254" s="1">
        <v>55212.646249999998</v>
      </c>
      <c r="Z254" s="1">
        <v>56435.753962499999</v>
      </c>
      <c r="AA254" s="1">
        <v>5798.13671875</v>
      </c>
      <c r="AB254" s="1">
        <v>49613.29296875</v>
      </c>
      <c r="AC254" s="1">
        <v>4552.73828125</v>
      </c>
      <c r="AD254" s="1">
        <v>82957.265625</v>
      </c>
      <c r="AE254" s="1">
        <v>4844.5859375</v>
      </c>
      <c r="AF254" s="2">
        <v>81897.1796875</v>
      </c>
      <c r="AG254" s="9">
        <f t="shared" si="27"/>
        <v>60149.523974375006</v>
      </c>
      <c r="AH254" s="10">
        <f t="shared" si="28"/>
        <v>58409.067943749993</v>
      </c>
      <c r="AI254" s="2">
        <f t="shared" si="29"/>
        <v>49431.525568124998</v>
      </c>
      <c r="AJ254" s="9">
        <f t="shared" si="30"/>
        <v>24229.584404528381</v>
      </c>
      <c r="AK254" s="10">
        <f t="shared" si="31"/>
        <v>28827.889915017586</v>
      </c>
      <c r="AL254" s="2">
        <f t="shared" si="32"/>
        <v>32863.480912898529</v>
      </c>
      <c r="AM254" s="9">
        <f t="shared" si="33"/>
        <v>15017.652001610435</v>
      </c>
      <c r="AN254" s="10">
        <f t="shared" si="34"/>
        <v>17867.711284538473</v>
      </c>
      <c r="AO254" s="2">
        <f t="shared" si="35"/>
        <v>20368.996499140874</v>
      </c>
      <c r="AP254" s="14">
        <v>4</v>
      </c>
      <c r="AQ254" s="14">
        <v>3</v>
      </c>
      <c r="AR254" s="14">
        <v>3</v>
      </c>
      <c r="AS254" s="14">
        <v>3</v>
      </c>
      <c r="AT254" s="14">
        <v>3</v>
      </c>
      <c r="AU254" s="14">
        <v>3</v>
      </c>
      <c r="AV254" s="14">
        <v>3</v>
      </c>
      <c r="AW254" s="14">
        <v>3</v>
      </c>
      <c r="AX254" s="14">
        <v>3</v>
      </c>
      <c r="AY254" s="19">
        <v>4</v>
      </c>
      <c r="AZ254" s="14">
        <v>4</v>
      </c>
      <c r="BA254" s="14">
        <v>3</v>
      </c>
      <c r="BB254" s="14">
        <v>3</v>
      </c>
      <c r="BC254" s="14">
        <v>3</v>
      </c>
      <c r="BD254" s="14">
        <v>3</v>
      </c>
      <c r="BE254" s="14">
        <v>4</v>
      </c>
      <c r="BF254" s="14">
        <v>3</v>
      </c>
      <c r="BG254" s="14">
        <v>3</v>
      </c>
      <c r="BH254" s="14">
        <v>3</v>
      </c>
      <c r="BI254" s="19">
        <v>3</v>
      </c>
      <c r="BJ254" s="14">
        <v>3</v>
      </c>
      <c r="BK254" s="14">
        <v>4</v>
      </c>
      <c r="BL254" s="14">
        <v>3</v>
      </c>
      <c r="BM254" s="14">
        <v>1</v>
      </c>
      <c r="BN254" s="14">
        <v>3</v>
      </c>
      <c r="BO254" s="14">
        <v>4</v>
      </c>
      <c r="BP254" s="14">
        <v>3</v>
      </c>
      <c r="BQ254" s="14">
        <v>3</v>
      </c>
      <c r="BR254" s="14">
        <v>3</v>
      </c>
      <c r="BS254" s="19">
        <v>4</v>
      </c>
      <c r="BT254" s="20">
        <v>2.7964624168992301E-5</v>
      </c>
      <c r="BU254"/>
    </row>
    <row r="255" spans="1:73" x14ac:dyDescent="0.2">
      <c r="A255" s="11" t="s">
        <v>953</v>
      </c>
      <c r="B255" s="11" t="s">
        <v>227</v>
      </c>
      <c r="C255" s="1">
        <v>236729</v>
      </c>
      <c r="D255" s="1">
        <v>1398791</v>
      </c>
      <c r="E255" s="1">
        <v>44781.875</v>
      </c>
      <c r="F255" s="1">
        <v>1212553.625</v>
      </c>
      <c r="G255" s="1">
        <v>177875.875</v>
      </c>
      <c r="H255" s="1">
        <v>884429.25</v>
      </c>
      <c r="I255" s="1">
        <v>2228841.75</v>
      </c>
      <c r="J255" s="1">
        <v>577985.1875</v>
      </c>
      <c r="K255" s="1">
        <v>89983.4375</v>
      </c>
      <c r="L255" s="2">
        <v>11653</v>
      </c>
      <c r="M255" s="1">
        <v>1321564.25</v>
      </c>
      <c r="N255" s="1">
        <v>139888.25</v>
      </c>
      <c r="O255" s="1">
        <v>375799.6875</v>
      </c>
      <c r="P255" s="1">
        <v>122737.5</v>
      </c>
      <c r="Q255" s="1">
        <v>1768897.5</v>
      </c>
      <c r="R255" s="1">
        <v>72182.1875</v>
      </c>
      <c r="S255" s="1">
        <v>231283.5</v>
      </c>
      <c r="T255" s="1">
        <v>727625.375</v>
      </c>
      <c r="U255" s="1">
        <v>89266.75</v>
      </c>
      <c r="V255" s="2">
        <v>993348.75</v>
      </c>
      <c r="W255" s="1">
        <v>11331.5</v>
      </c>
      <c r="X255" s="1">
        <v>1459428.625</v>
      </c>
      <c r="Y255" s="1">
        <v>369983.9375</v>
      </c>
      <c r="Z255" s="1">
        <v>1236123.75</v>
      </c>
      <c r="AA255" s="1">
        <v>1662917.875</v>
      </c>
      <c r="AB255" s="1">
        <v>2333148</v>
      </c>
      <c r="AC255" s="1">
        <v>726776.4375</v>
      </c>
      <c r="AD255" s="1">
        <v>834755.75</v>
      </c>
      <c r="AE255" s="1">
        <v>1183889.625</v>
      </c>
      <c r="AF255" s="2">
        <v>758464.625</v>
      </c>
      <c r="AG255" s="9">
        <f t="shared" si="27"/>
        <v>686362.4</v>
      </c>
      <c r="AH255" s="10">
        <f t="shared" si="28"/>
        <v>584259.375</v>
      </c>
      <c r="AI255" s="2">
        <f t="shared" si="29"/>
        <v>1057682.0125</v>
      </c>
      <c r="AJ255" s="9">
        <f t="shared" si="30"/>
        <v>737707.05641210568</v>
      </c>
      <c r="AK255" s="10">
        <f t="shared" si="31"/>
        <v>598205.66742368683</v>
      </c>
      <c r="AL255" s="2">
        <f t="shared" si="32"/>
        <v>668231.31313972792</v>
      </c>
      <c r="AM255" s="9">
        <f t="shared" si="33"/>
        <v>457235.57067115285</v>
      </c>
      <c r="AN255" s="10">
        <f t="shared" si="34"/>
        <v>370771.7139828878</v>
      </c>
      <c r="AO255" s="2">
        <f t="shared" si="35"/>
        <v>414174.05885988148</v>
      </c>
      <c r="AP255" s="14">
        <v>4</v>
      </c>
      <c r="AQ255" s="14">
        <v>4</v>
      </c>
      <c r="AR255" s="14">
        <v>3</v>
      </c>
      <c r="AS255" s="14">
        <v>3</v>
      </c>
      <c r="AT255" s="14">
        <v>3</v>
      </c>
      <c r="AU255" s="14">
        <v>4</v>
      </c>
      <c r="AV255" s="14">
        <v>4</v>
      </c>
      <c r="AW255" s="14">
        <v>4</v>
      </c>
      <c r="AX255" s="14">
        <v>3</v>
      </c>
      <c r="AY255" s="19">
        <v>4</v>
      </c>
      <c r="AZ255" s="14">
        <v>4</v>
      </c>
      <c r="BA255" s="14">
        <v>4</v>
      </c>
      <c r="BB255" s="14">
        <v>3</v>
      </c>
      <c r="BC255" s="14">
        <v>4</v>
      </c>
      <c r="BD255" s="14">
        <v>3</v>
      </c>
      <c r="BE255" s="14">
        <v>3</v>
      </c>
      <c r="BF255" s="14">
        <v>4</v>
      </c>
      <c r="BG255" s="14">
        <v>3</v>
      </c>
      <c r="BH255" s="14">
        <v>3</v>
      </c>
      <c r="BI255" s="19">
        <v>4</v>
      </c>
      <c r="BJ255" s="14">
        <v>4</v>
      </c>
      <c r="BK255" s="14">
        <v>4</v>
      </c>
      <c r="BL255" s="14">
        <v>3</v>
      </c>
      <c r="BM255" s="14">
        <v>1</v>
      </c>
      <c r="BN255" s="14">
        <v>4</v>
      </c>
      <c r="BO255" s="14">
        <v>4</v>
      </c>
      <c r="BP255" s="14">
        <v>3</v>
      </c>
      <c r="BQ255" s="14">
        <v>3</v>
      </c>
      <c r="BR255" s="14">
        <v>3</v>
      </c>
      <c r="BS255" s="19">
        <v>4</v>
      </c>
      <c r="BT255" s="20">
        <v>6.6908072938181598E-6</v>
      </c>
      <c r="BU255"/>
    </row>
    <row r="256" spans="1:73" x14ac:dyDescent="0.2">
      <c r="A256" s="11" t="s">
        <v>954</v>
      </c>
      <c r="B256" s="11" t="s">
        <v>228</v>
      </c>
      <c r="C256" s="1">
        <v>1595735</v>
      </c>
      <c r="D256" s="1">
        <v>11688.375</v>
      </c>
      <c r="E256" s="1">
        <v>319753.46875</v>
      </c>
      <c r="F256" s="1">
        <v>1367188.5</v>
      </c>
      <c r="G256" s="1">
        <v>1364159.25</v>
      </c>
      <c r="H256" s="1">
        <v>754199</v>
      </c>
      <c r="I256" s="1">
        <v>1232893.5</v>
      </c>
      <c r="J256" s="1">
        <v>358172.46250000002</v>
      </c>
      <c r="K256" s="1">
        <v>489162.4375</v>
      </c>
      <c r="L256" s="2">
        <v>85498.375</v>
      </c>
      <c r="M256" s="1">
        <v>135677.75</v>
      </c>
      <c r="N256" s="1">
        <v>13864.8125</v>
      </c>
      <c r="O256" s="1">
        <v>25235.193749999999</v>
      </c>
      <c r="P256" s="1">
        <v>167623.625</v>
      </c>
      <c r="Q256" s="1">
        <v>1477488</v>
      </c>
      <c r="R256" s="1">
        <v>6547.5</v>
      </c>
      <c r="S256" s="1">
        <v>1525979.125</v>
      </c>
      <c r="T256" s="1">
        <v>443925.625</v>
      </c>
      <c r="U256" s="1">
        <v>3624.625</v>
      </c>
      <c r="V256" s="2">
        <v>612295.8125</v>
      </c>
      <c r="W256" s="1">
        <v>1351764.5</v>
      </c>
      <c r="X256" s="1">
        <v>954448.875</v>
      </c>
      <c r="Y256" s="1">
        <v>25554</v>
      </c>
      <c r="Z256" s="1">
        <v>135436.25</v>
      </c>
      <c r="AA256" s="1">
        <v>1194852.75</v>
      </c>
      <c r="AB256" s="1">
        <v>1323142.5</v>
      </c>
      <c r="AC256" s="1">
        <v>456443.9375</v>
      </c>
      <c r="AD256" s="1">
        <v>472744.25</v>
      </c>
      <c r="AE256" s="1">
        <v>89422.9375</v>
      </c>
      <c r="AF256" s="2">
        <v>63548.5</v>
      </c>
      <c r="AG256" s="9">
        <f t="shared" si="27"/>
        <v>757845.03687499999</v>
      </c>
      <c r="AH256" s="10">
        <f t="shared" si="28"/>
        <v>441226.20687499997</v>
      </c>
      <c r="AI256" s="2">
        <f t="shared" si="29"/>
        <v>606735.85</v>
      </c>
      <c r="AJ256" s="9">
        <f t="shared" si="30"/>
        <v>586828.84435185988</v>
      </c>
      <c r="AK256" s="10">
        <f t="shared" si="31"/>
        <v>594805.73238276166</v>
      </c>
      <c r="AL256" s="2">
        <f t="shared" si="32"/>
        <v>547539.36677421862</v>
      </c>
      <c r="AM256" s="9">
        <f t="shared" si="33"/>
        <v>363720.28598791745</v>
      </c>
      <c r="AN256" s="10">
        <f t="shared" si="34"/>
        <v>368664.41241220332</v>
      </c>
      <c r="AO256" s="2">
        <f t="shared" si="35"/>
        <v>339368.41549211903</v>
      </c>
      <c r="AP256" s="14">
        <v>7</v>
      </c>
      <c r="AQ256" s="14">
        <v>7</v>
      </c>
      <c r="AR256" s="14">
        <v>7</v>
      </c>
      <c r="AS256" s="14">
        <v>7</v>
      </c>
      <c r="AT256" s="14">
        <v>7</v>
      </c>
      <c r="AU256" s="14">
        <v>7</v>
      </c>
      <c r="AV256" s="14">
        <v>7</v>
      </c>
      <c r="AW256" s="14">
        <v>7</v>
      </c>
      <c r="AX256" s="14">
        <v>7</v>
      </c>
      <c r="AY256" s="19">
        <v>7</v>
      </c>
      <c r="AZ256" s="14">
        <v>7</v>
      </c>
      <c r="BA256" s="14">
        <v>7</v>
      </c>
      <c r="BB256" s="14">
        <v>7</v>
      </c>
      <c r="BC256" s="14">
        <v>7</v>
      </c>
      <c r="BD256" s="14">
        <v>7</v>
      </c>
      <c r="BE256" s="14">
        <v>7</v>
      </c>
      <c r="BF256" s="14">
        <v>7</v>
      </c>
      <c r="BG256" s="14">
        <v>7</v>
      </c>
      <c r="BH256" s="14">
        <v>7</v>
      </c>
      <c r="BI256" s="19">
        <v>7</v>
      </c>
      <c r="BJ256" s="14">
        <v>7</v>
      </c>
      <c r="BK256" s="14">
        <v>7</v>
      </c>
      <c r="BL256" s="14">
        <v>7</v>
      </c>
      <c r="BM256" s="14">
        <v>1</v>
      </c>
      <c r="BN256" s="14">
        <v>7</v>
      </c>
      <c r="BO256" s="14">
        <v>7</v>
      </c>
      <c r="BP256" s="14">
        <v>7</v>
      </c>
      <c r="BQ256" s="14">
        <v>7</v>
      </c>
      <c r="BR256" s="14">
        <v>7</v>
      </c>
      <c r="BS256" s="19">
        <v>7</v>
      </c>
      <c r="BT256" s="20">
        <v>4.8152373268011798E-6</v>
      </c>
      <c r="BU256"/>
    </row>
    <row r="257" spans="1:73" x14ac:dyDescent="0.2">
      <c r="A257" s="11" t="s">
        <v>955</v>
      </c>
      <c r="B257" s="11" t="s">
        <v>671</v>
      </c>
      <c r="F257" s="1">
        <v>12915.84375</v>
      </c>
      <c r="G257" s="1">
        <v>2417.1328125</v>
      </c>
      <c r="H257" s="1">
        <v>293.92431646249997</v>
      </c>
      <c r="I257" s="1">
        <v>6683.9164453125004</v>
      </c>
      <c r="K257" s="1">
        <v>13417.57421875</v>
      </c>
      <c r="L257" s="2">
        <v>41212.8359375</v>
      </c>
      <c r="P257" s="1">
        <v>1167.9482421875</v>
      </c>
      <c r="Q257" s="1">
        <v>1929.935546875</v>
      </c>
      <c r="R257" s="1">
        <v>9739.8466796875</v>
      </c>
      <c r="S257" s="1">
        <v>4682.8635156250002</v>
      </c>
      <c r="T257" s="1">
        <v>3131.36889648438</v>
      </c>
      <c r="U257" s="1">
        <v>1145.73125</v>
      </c>
      <c r="V257" s="2">
        <v>35164.846875000003</v>
      </c>
      <c r="Z257" s="1">
        <v>12828.34823125</v>
      </c>
      <c r="AA257" s="1">
        <v>2162.833984375</v>
      </c>
      <c r="AC257" s="1">
        <v>9438.4248468749993</v>
      </c>
      <c r="AD257" s="1">
        <v>677.87654687500003</v>
      </c>
      <c r="AE257" s="1">
        <v>5526.3962499999998</v>
      </c>
      <c r="AF257" s="2">
        <v>7339.6318359375</v>
      </c>
      <c r="AG257" s="9">
        <f t="shared" si="27"/>
        <v>12823.537913420834</v>
      </c>
      <c r="AH257" s="10">
        <f t="shared" si="28"/>
        <v>8137.5058579799124</v>
      </c>
      <c r="AI257" s="2">
        <f t="shared" si="29"/>
        <v>6328.9186158854163</v>
      </c>
      <c r="AJ257" s="9">
        <f t="shared" si="30"/>
        <v>14894.919117502532</v>
      </c>
      <c r="AK257" s="10">
        <f t="shared" si="31"/>
        <v>12288.437615946166</v>
      </c>
      <c r="AL257" s="2">
        <f t="shared" si="32"/>
        <v>4535.8072117145466</v>
      </c>
      <c r="AM257" s="9">
        <f t="shared" si="33"/>
        <v>9231.9665151574609</v>
      </c>
      <c r="AN257" s="10">
        <f t="shared" si="34"/>
        <v>7616.4525432507508</v>
      </c>
      <c r="AO257" s="2">
        <f t="shared" si="35"/>
        <v>2811.3224360213653</v>
      </c>
      <c r="AP257" s="14">
        <v>1</v>
      </c>
      <c r="AQ257" s="14">
        <v>2</v>
      </c>
      <c r="AR257" s="14">
        <v>1</v>
      </c>
      <c r="AS257" s="14">
        <v>3</v>
      </c>
      <c r="AT257" s="14">
        <v>3</v>
      </c>
      <c r="AU257" s="14">
        <v>2</v>
      </c>
      <c r="AV257" s="14">
        <v>2</v>
      </c>
      <c r="AW257" s="14">
        <v>1</v>
      </c>
      <c r="AX257" s="14">
        <v>3</v>
      </c>
      <c r="AY257" s="19">
        <v>4</v>
      </c>
      <c r="AZ257" s="14" t="s">
        <v>1137</v>
      </c>
      <c r="BA257" s="14">
        <v>1</v>
      </c>
      <c r="BB257" s="14">
        <v>1</v>
      </c>
      <c r="BC257" s="14">
        <v>3</v>
      </c>
      <c r="BD257" s="14">
        <v>3</v>
      </c>
      <c r="BE257" s="14">
        <v>1</v>
      </c>
      <c r="BF257" s="14">
        <v>3</v>
      </c>
      <c r="BG257" s="14">
        <v>2</v>
      </c>
      <c r="BH257" s="14">
        <v>1</v>
      </c>
      <c r="BI257" s="19">
        <v>3</v>
      </c>
      <c r="BJ257" s="14" t="s">
        <v>1137</v>
      </c>
      <c r="BK257" s="14" t="s">
        <v>1137</v>
      </c>
      <c r="BL257" s="14">
        <v>1</v>
      </c>
      <c r="BM257" s="14">
        <v>1</v>
      </c>
      <c r="BN257" s="14">
        <v>3</v>
      </c>
      <c r="BO257" s="14">
        <v>1</v>
      </c>
      <c r="BP257" s="14">
        <v>3</v>
      </c>
      <c r="BQ257" s="14">
        <v>2</v>
      </c>
      <c r="BR257" s="14">
        <v>1</v>
      </c>
      <c r="BS257" s="19">
        <v>3</v>
      </c>
      <c r="BT257" s="1">
        <v>2.73105496495582E-4</v>
      </c>
      <c r="BU257"/>
    </row>
    <row r="258" spans="1:73" x14ac:dyDescent="0.2">
      <c r="A258" s="11" t="s">
        <v>956</v>
      </c>
      <c r="B258" s="11" t="s">
        <v>229</v>
      </c>
      <c r="C258" s="1">
        <v>575767.5</v>
      </c>
      <c r="D258" s="1">
        <v>2135618.75</v>
      </c>
      <c r="E258" s="1">
        <v>22633</v>
      </c>
      <c r="F258" s="1">
        <v>183225.875</v>
      </c>
      <c r="G258" s="1">
        <v>2831144.5</v>
      </c>
      <c r="H258" s="1">
        <v>3224238.25</v>
      </c>
      <c r="I258" s="1">
        <v>435361</v>
      </c>
      <c r="J258" s="1">
        <v>1187495.5</v>
      </c>
      <c r="K258" s="1">
        <v>3686942.25</v>
      </c>
      <c r="L258" s="2">
        <v>216.875</v>
      </c>
      <c r="M258" s="1">
        <v>397525</v>
      </c>
      <c r="N258" s="1">
        <v>1618144.25</v>
      </c>
      <c r="O258" s="1">
        <v>2158463.75</v>
      </c>
      <c r="P258" s="1">
        <v>1827744.25</v>
      </c>
      <c r="Q258" s="1">
        <v>1873128.375</v>
      </c>
      <c r="R258" s="1">
        <v>36169.25</v>
      </c>
      <c r="S258" s="1">
        <v>4123972.5</v>
      </c>
      <c r="T258" s="1">
        <v>2639311.75</v>
      </c>
      <c r="U258" s="1">
        <v>4113</v>
      </c>
      <c r="V258" s="2">
        <v>1264478.75</v>
      </c>
      <c r="W258" s="1">
        <v>2238176.75</v>
      </c>
      <c r="X258" s="1">
        <v>25946.25</v>
      </c>
      <c r="Y258" s="1">
        <v>154252.5</v>
      </c>
      <c r="Z258" s="1">
        <v>1885198.5</v>
      </c>
      <c r="AA258" s="1">
        <v>2121556.5</v>
      </c>
      <c r="AB258" s="1">
        <v>4833783</v>
      </c>
      <c r="AC258" s="1">
        <v>29354</v>
      </c>
      <c r="AD258" s="1">
        <v>2697328.75</v>
      </c>
      <c r="AE258" s="1">
        <v>33417.75</v>
      </c>
      <c r="AF258" s="2">
        <v>282418.5</v>
      </c>
      <c r="AG258" s="9">
        <f t="shared" si="27"/>
        <v>1428264.35</v>
      </c>
      <c r="AH258" s="10">
        <f t="shared" si="28"/>
        <v>1594305.0874999999</v>
      </c>
      <c r="AI258" s="2">
        <f t="shared" si="29"/>
        <v>1430143.25</v>
      </c>
      <c r="AJ258" s="9">
        <f t="shared" si="30"/>
        <v>1419365.6069569911</v>
      </c>
      <c r="AK258" s="10">
        <f t="shared" si="31"/>
        <v>1266662.3625765445</v>
      </c>
      <c r="AL258" s="2">
        <f t="shared" si="32"/>
        <v>1611023.1223567775</v>
      </c>
      <c r="AM258" s="9">
        <f t="shared" si="33"/>
        <v>879731.91749631928</v>
      </c>
      <c r="AN258" s="10">
        <f t="shared" si="34"/>
        <v>785085.46606177359</v>
      </c>
      <c r="AO258" s="2">
        <f t="shared" si="35"/>
        <v>998522.4762493351</v>
      </c>
      <c r="AP258" s="14">
        <v>4</v>
      </c>
      <c r="AQ258" s="14">
        <v>4</v>
      </c>
      <c r="AR258" s="14">
        <v>4</v>
      </c>
      <c r="AS258" s="14">
        <v>4</v>
      </c>
      <c r="AT258" s="14">
        <v>4</v>
      </c>
      <c r="AU258" s="14">
        <v>4</v>
      </c>
      <c r="AV258" s="14">
        <v>4</v>
      </c>
      <c r="AW258" s="14">
        <v>4</v>
      </c>
      <c r="AX258" s="14">
        <v>4</v>
      </c>
      <c r="AY258" s="19">
        <v>4</v>
      </c>
      <c r="AZ258" s="14">
        <v>4</v>
      </c>
      <c r="BA258" s="14">
        <v>4</v>
      </c>
      <c r="BB258" s="14">
        <v>4</v>
      </c>
      <c r="BC258" s="14">
        <v>4</v>
      </c>
      <c r="BD258" s="14">
        <v>4</v>
      </c>
      <c r="BE258" s="14">
        <v>4</v>
      </c>
      <c r="BF258" s="14">
        <v>4</v>
      </c>
      <c r="BG258" s="14">
        <v>4</v>
      </c>
      <c r="BH258" s="14">
        <v>4</v>
      </c>
      <c r="BI258" s="19">
        <v>4</v>
      </c>
      <c r="BJ258" s="14">
        <v>4</v>
      </c>
      <c r="BK258" s="14">
        <v>4</v>
      </c>
      <c r="BL258" s="14">
        <v>4</v>
      </c>
      <c r="BM258" s="14">
        <v>1</v>
      </c>
      <c r="BN258" s="14">
        <v>4</v>
      </c>
      <c r="BO258" s="14">
        <v>4</v>
      </c>
      <c r="BP258" s="14">
        <v>4</v>
      </c>
      <c r="BQ258" s="14">
        <v>4</v>
      </c>
      <c r="BR258" s="14">
        <v>4</v>
      </c>
      <c r="BS258" s="19">
        <v>4</v>
      </c>
      <c r="BT258" s="20">
        <v>2.9720871844225E-6</v>
      </c>
      <c r="BU258"/>
    </row>
    <row r="259" spans="1:73" x14ac:dyDescent="0.2">
      <c r="A259" s="11" t="s">
        <v>957</v>
      </c>
      <c r="B259" s="11" t="s">
        <v>230</v>
      </c>
      <c r="C259" s="1">
        <v>71171.125</v>
      </c>
      <c r="D259" s="1">
        <v>263317.53125</v>
      </c>
      <c r="E259" s="1">
        <v>224566.53125</v>
      </c>
      <c r="F259" s="1">
        <v>257643.23125000001</v>
      </c>
      <c r="G259" s="1">
        <v>329119.78125</v>
      </c>
      <c r="H259" s="1">
        <v>221645.21875</v>
      </c>
      <c r="I259" s="1">
        <v>54761.71875</v>
      </c>
      <c r="J259" s="1">
        <v>235263.1875</v>
      </c>
      <c r="K259" s="1">
        <v>26632.21875</v>
      </c>
      <c r="L259" s="2">
        <v>245733.625</v>
      </c>
      <c r="M259" s="1">
        <v>725556.375</v>
      </c>
      <c r="N259" s="1">
        <v>19612.15625</v>
      </c>
      <c r="O259" s="1">
        <v>2934.75</v>
      </c>
      <c r="P259" s="1">
        <v>238782.25</v>
      </c>
      <c r="Q259" s="1">
        <v>231326.59375</v>
      </c>
      <c r="R259" s="1">
        <v>252638.4375</v>
      </c>
      <c r="S259" s="1">
        <v>51657.15625</v>
      </c>
      <c r="T259" s="1">
        <v>259944.578125</v>
      </c>
      <c r="U259" s="1">
        <v>31388.462500000001</v>
      </c>
      <c r="V259" s="2">
        <v>275669.9375</v>
      </c>
      <c r="W259" s="1">
        <v>586869.875</v>
      </c>
      <c r="X259" s="1">
        <v>287245.28125</v>
      </c>
      <c r="Y259" s="1">
        <v>15689.78125</v>
      </c>
      <c r="Z259" s="1">
        <v>249224.984375</v>
      </c>
      <c r="AA259" s="1">
        <v>439754.75</v>
      </c>
      <c r="AB259" s="1">
        <v>356268.96875</v>
      </c>
      <c r="AC259" s="1">
        <v>294861.9375</v>
      </c>
      <c r="AD259" s="1">
        <v>183497.5</v>
      </c>
      <c r="AE259" s="1">
        <v>366956.3125</v>
      </c>
      <c r="AF259" s="2">
        <v>341772.96875</v>
      </c>
      <c r="AG259" s="9">
        <f t="shared" si="27"/>
        <v>192985.416875</v>
      </c>
      <c r="AH259" s="10">
        <f t="shared" si="28"/>
        <v>208951.06968749998</v>
      </c>
      <c r="AI259" s="2">
        <f t="shared" si="29"/>
        <v>312214.23593750002</v>
      </c>
      <c r="AJ259" s="9">
        <f t="shared" si="30"/>
        <v>103099.86408487061</v>
      </c>
      <c r="AK259" s="10">
        <f t="shared" si="31"/>
        <v>213903.85664780519</v>
      </c>
      <c r="AL259" s="2">
        <f t="shared" si="32"/>
        <v>151621.04919134962</v>
      </c>
      <c r="AM259" s="9">
        <f t="shared" si="33"/>
        <v>63901.957804548576</v>
      </c>
      <c r="AN259" s="10">
        <f t="shared" si="34"/>
        <v>132578.98391103791</v>
      </c>
      <c r="AO259" s="2">
        <f t="shared" si="35"/>
        <v>93975.699907142771</v>
      </c>
      <c r="AP259" s="14">
        <v>7</v>
      </c>
      <c r="AQ259" s="14">
        <v>7</v>
      </c>
      <c r="AR259" s="14">
        <v>6</v>
      </c>
      <c r="AS259" s="14">
        <v>7</v>
      </c>
      <c r="AT259" s="14">
        <v>7</v>
      </c>
      <c r="AU259" s="14">
        <v>6</v>
      </c>
      <c r="AV259" s="14">
        <v>6</v>
      </c>
      <c r="AW259" s="14">
        <v>5</v>
      </c>
      <c r="AX259" s="14">
        <v>6</v>
      </c>
      <c r="AY259" s="19">
        <v>6</v>
      </c>
      <c r="AZ259" s="14">
        <v>7</v>
      </c>
      <c r="BA259" s="14">
        <v>7</v>
      </c>
      <c r="BB259" s="14">
        <v>6</v>
      </c>
      <c r="BC259" s="14">
        <v>7</v>
      </c>
      <c r="BD259" s="14">
        <v>7</v>
      </c>
      <c r="BE259" s="14">
        <v>7</v>
      </c>
      <c r="BF259" s="14">
        <v>7</v>
      </c>
      <c r="BG259" s="14">
        <v>6</v>
      </c>
      <c r="BH259" s="14">
        <v>6</v>
      </c>
      <c r="BI259" s="19">
        <v>6</v>
      </c>
      <c r="BJ259" s="14">
        <v>7</v>
      </c>
      <c r="BK259" s="14">
        <v>7</v>
      </c>
      <c r="BL259" s="14">
        <v>6</v>
      </c>
      <c r="BM259" s="14">
        <v>1</v>
      </c>
      <c r="BN259" s="14">
        <v>6</v>
      </c>
      <c r="BO259" s="14">
        <v>5</v>
      </c>
      <c r="BP259" s="14">
        <v>6</v>
      </c>
      <c r="BQ259" s="14">
        <v>7</v>
      </c>
      <c r="BR259" s="14">
        <v>6</v>
      </c>
      <c r="BS259" s="19">
        <v>7</v>
      </c>
      <c r="BT259" s="20">
        <v>6.6908072938181598E-6</v>
      </c>
      <c r="BU259"/>
    </row>
    <row r="260" spans="1:73" x14ac:dyDescent="0.2">
      <c r="A260" s="11" t="s">
        <v>958</v>
      </c>
      <c r="B260" s="11" t="s">
        <v>231</v>
      </c>
      <c r="C260" s="1">
        <v>79575.96875</v>
      </c>
      <c r="D260" s="1">
        <v>143187.15625</v>
      </c>
      <c r="E260" s="1">
        <v>35588.1219375</v>
      </c>
      <c r="F260" s="1">
        <v>38986.557812500003</v>
      </c>
      <c r="G260" s="1">
        <v>134256.78125</v>
      </c>
      <c r="H260" s="1">
        <v>16158.46875</v>
      </c>
      <c r="I260" s="1">
        <v>1143.375</v>
      </c>
      <c r="J260" s="1">
        <v>46645.7734375</v>
      </c>
      <c r="K260" s="1">
        <v>9546.3515625</v>
      </c>
      <c r="L260" s="2">
        <v>47437.875</v>
      </c>
      <c r="M260" s="1">
        <v>7331.78125</v>
      </c>
      <c r="N260" s="1">
        <v>86584.731249999997</v>
      </c>
      <c r="O260" s="1">
        <v>3726.12346875</v>
      </c>
      <c r="P260" s="1">
        <v>39859.878125000003</v>
      </c>
      <c r="Q260" s="1">
        <v>93711.296875</v>
      </c>
      <c r="R260" s="1">
        <v>15687.15625</v>
      </c>
      <c r="S260" s="1">
        <v>12329.9765625</v>
      </c>
      <c r="T260" s="1">
        <v>44151.539624999998</v>
      </c>
      <c r="U260" s="1">
        <v>16684.7421875</v>
      </c>
      <c r="V260" s="2">
        <v>22562.3719375</v>
      </c>
      <c r="W260" s="1">
        <v>5919.28515625</v>
      </c>
      <c r="X260" s="1">
        <v>16922.46875</v>
      </c>
      <c r="Y260" s="1">
        <v>18697.759765625</v>
      </c>
      <c r="Z260" s="1">
        <v>39498.82421875</v>
      </c>
      <c r="AA260" s="1">
        <v>91549.84375</v>
      </c>
      <c r="AB260" s="1">
        <v>7468.9453125</v>
      </c>
      <c r="AC260" s="1">
        <v>44941.578125</v>
      </c>
      <c r="AD260" s="1">
        <v>6341.2731249999997</v>
      </c>
      <c r="AE260" s="1">
        <v>31342.111328125</v>
      </c>
      <c r="AF260" s="2">
        <v>981.9296875</v>
      </c>
      <c r="AG260" s="9">
        <f t="shared" si="27"/>
        <v>55252.642975000002</v>
      </c>
      <c r="AH260" s="10">
        <f t="shared" si="28"/>
        <v>34262.959753124996</v>
      </c>
      <c r="AI260" s="2">
        <f t="shared" si="29"/>
        <v>26366.401921875</v>
      </c>
      <c r="AJ260" s="9">
        <f t="shared" si="30"/>
        <v>49325.919258133617</v>
      </c>
      <c r="AK260" s="10">
        <f t="shared" si="31"/>
        <v>32198.313495412291</v>
      </c>
      <c r="AL260" s="2">
        <f t="shared" si="32"/>
        <v>27405.814609254729</v>
      </c>
      <c r="AM260" s="9">
        <f t="shared" si="33"/>
        <v>30572.521497303973</v>
      </c>
      <c r="AN260" s="10">
        <f t="shared" si="34"/>
        <v>19956.721462481502</v>
      </c>
      <c r="AO260" s="2">
        <f t="shared" si="35"/>
        <v>16986.299878322236</v>
      </c>
      <c r="AP260" s="14">
        <v>6</v>
      </c>
      <c r="AQ260" s="14">
        <v>6</v>
      </c>
      <c r="AR260" s="14">
        <v>6</v>
      </c>
      <c r="AS260" s="14">
        <v>6</v>
      </c>
      <c r="AT260" s="14">
        <v>6</v>
      </c>
      <c r="AU260" s="14">
        <v>6</v>
      </c>
      <c r="AV260" s="14">
        <v>6</v>
      </c>
      <c r="AW260" s="14">
        <v>6</v>
      </c>
      <c r="AX260" s="14">
        <v>6</v>
      </c>
      <c r="AY260" s="19">
        <v>6</v>
      </c>
      <c r="AZ260" s="14">
        <v>5</v>
      </c>
      <c r="BA260" s="14">
        <v>6</v>
      </c>
      <c r="BB260" s="14">
        <v>6</v>
      </c>
      <c r="BC260" s="14">
        <v>6</v>
      </c>
      <c r="BD260" s="14">
        <v>6</v>
      </c>
      <c r="BE260" s="14">
        <v>6</v>
      </c>
      <c r="BF260" s="14">
        <v>6</v>
      </c>
      <c r="BG260" s="14">
        <v>6</v>
      </c>
      <c r="BH260" s="14">
        <v>6</v>
      </c>
      <c r="BI260" s="19">
        <v>6</v>
      </c>
      <c r="BJ260" s="14">
        <v>6</v>
      </c>
      <c r="BK260" s="14">
        <v>6</v>
      </c>
      <c r="BL260" s="14">
        <v>6</v>
      </c>
      <c r="BM260" s="14">
        <v>1</v>
      </c>
      <c r="BN260" s="14">
        <v>6</v>
      </c>
      <c r="BO260" s="14">
        <v>6</v>
      </c>
      <c r="BP260" s="14">
        <v>6</v>
      </c>
      <c r="BQ260" s="14">
        <v>6</v>
      </c>
      <c r="BR260" s="14">
        <v>6</v>
      </c>
      <c r="BS260" s="19">
        <v>6</v>
      </c>
      <c r="BT260" s="20">
        <v>5.6600264185272297E-6</v>
      </c>
      <c r="BU260"/>
    </row>
    <row r="261" spans="1:73" x14ac:dyDescent="0.2">
      <c r="A261" s="11" t="s">
        <v>959</v>
      </c>
      <c r="B261" s="11" t="s">
        <v>232</v>
      </c>
      <c r="C261" s="1">
        <v>215893.75</v>
      </c>
      <c r="D261" s="1">
        <v>19547.4453125</v>
      </c>
      <c r="E261" s="1">
        <v>31219.26171875</v>
      </c>
      <c r="F261" s="1">
        <v>11818.546875</v>
      </c>
      <c r="G261" s="1">
        <v>168894.34375</v>
      </c>
      <c r="H261" s="1">
        <v>44848.89453125</v>
      </c>
      <c r="I261" s="1">
        <v>12456.2421875</v>
      </c>
      <c r="J261" s="1">
        <v>27218.28125</v>
      </c>
      <c r="K261" s="1">
        <v>79322.359375</v>
      </c>
      <c r="L261" s="2">
        <v>137956.28125</v>
      </c>
      <c r="M261" s="1">
        <v>111166.7734375</v>
      </c>
      <c r="N261" s="1">
        <v>8448.234375</v>
      </c>
      <c r="O261" s="1">
        <v>3841.5996937499999</v>
      </c>
      <c r="P261" s="1">
        <v>9418.78125</v>
      </c>
      <c r="Q261" s="1">
        <v>123728.6484375</v>
      </c>
      <c r="R261" s="1">
        <v>43814.22265625</v>
      </c>
      <c r="S261" s="1">
        <v>12366.15625</v>
      </c>
      <c r="T261" s="1">
        <v>3856.75</v>
      </c>
      <c r="U261" s="1">
        <v>899.65625</v>
      </c>
      <c r="V261" s="2">
        <v>85821.359375</v>
      </c>
      <c r="W261" s="1">
        <v>9315.65625</v>
      </c>
      <c r="X261" s="1">
        <v>111734.65625</v>
      </c>
      <c r="Y261" s="1">
        <v>236.9296875</v>
      </c>
      <c r="Z261" s="1">
        <v>13919.859375</v>
      </c>
      <c r="AA261" s="1">
        <v>123884.3515625</v>
      </c>
      <c r="AB261" s="1">
        <v>177663.69375000001</v>
      </c>
      <c r="AC261" s="1">
        <v>45157.578125</v>
      </c>
      <c r="AD261" s="1">
        <v>51362.41796875</v>
      </c>
      <c r="AE261" s="1">
        <v>226315.125</v>
      </c>
      <c r="AF261" s="2">
        <v>37449.9765625</v>
      </c>
      <c r="AG261" s="9">
        <f t="shared" si="27"/>
        <v>74917.540624999994</v>
      </c>
      <c r="AH261" s="10">
        <f t="shared" si="28"/>
        <v>40336.218172500005</v>
      </c>
      <c r="AI261" s="2">
        <f t="shared" si="29"/>
        <v>79704.024453124992</v>
      </c>
      <c r="AJ261" s="9">
        <f t="shared" si="30"/>
        <v>73588.075011455687</v>
      </c>
      <c r="AK261" s="10">
        <f t="shared" si="31"/>
        <v>48333.524761519155</v>
      </c>
      <c r="AL261" s="2">
        <f t="shared" si="32"/>
        <v>77062.730845354017</v>
      </c>
      <c r="AM261" s="9">
        <f t="shared" si="33"/>
        <v>45610.361430050165</v>
      </c>
      <c r="AN261" s="10">
        <f t="shared" si="34"/>
        <v>29957.429015747253</v>
      </c>
      <c r="AO261" s="2">
        <f t="shared" si="35"/>
        <v>47763.975428031008</v>
      </c>
      <c r="AP261" s="14">
        <v>3</v>
      </c>
      <c r="AQ261" s="14">
        <v>3</v>
      </c>
      <c r="AR261" s="14">
        <v>5</v>
      </c>
      <c r="AS261" s="14">
        <v>3</v>
      </c>
      <c r="AT261" s="14">
        <v>3</v>
      </c>
      <c r="AU261" s="14">
        <v>3</v>
      </c>
      <c r="AV261" s="14">
        <v>3</v>
      </c>
      <c r="AW261" s="14">
        <v>4</v>
      </c>
      <c r="AX261" s="14">
        <v>3</v>
      </c>
      <c r="AY261" s="19">
        <v>3</v>
      </c>
      <c r="AZ261" s="14">
        <v>3</v>
      </c>
      <c r="BA261" s="14">
        <v>3</v>
      </c>
      <c r="BB261" s="14">
        <v>3</v>
      </c>
      <c r="BC261" s="14">
        <v>3</v>
      </c>
      <c r="BD261" s="14">
        <v>3</v>
      </c>
      <c r="BE261" s="14">
        <v>3</v>
      </c>
      <c r="BF261" s="14">
        <v>3</v>
      </c>
      <c r="BG261" s="14">
        <v>5</v>
      </c>
      <c r="BH261" s="14">
        <v>3</v>
      </c>
      <c r="BI261" s="19">
        <v>3</v>
      </c>
      <c r="BJ261" s="14">
        <v>3</v>
      </c>
      <c r="BK261" s="14">
        <v>3</v>
      </c>
      <c r="BL261" s="14">
        <v>3</v>
      </c>
      <c r="BM261" s="14">
        <v>1</v>
      </c>
      <c r="BN261" s="14">
        <v>3</v>
      </c>
      <c r="BO261" s="14">
        <v>3</v>
      </c>
      <c r="BP261" s="14">
        <v>3</v>
      </c>
      <c r="BQ261" s="14">
        <v>5</v>
      </c>
      <c r="BR261" s="14">
        <v>5</v>
      </c>
      <c r="BS261" s="19">
        <v>3</v>
      </c>
      <c r="BT261" s="20">
        <v>6.4699724544323205E-5</v>
      </c>
      <c r="BU261"/>
    </row>
    <row r="262" spans="1:73" x14ac:dyDescent="0.2">
      <c r="A262" s="11" t="s">
        <v>960</v>
      </c>
      <c r="B262" s="11" t="s">
        <v>233</v>
      </c>
      <c r="C262" s="1">
        <v>36849.75</v>
      </c>
      <c r="D262" s="1">
        <v>19555.65625</v>
      </c>
      <c r="E262" s="1">
        <v>115388.61562500001</v>
      </c>
      <c r="F262" s="1">
        <v>2535.125</v>
      </c>
      <c r="G262" s="1">
        <v>249366.84375</v>
      </c>
      <c r="H262" s="1">
        <v>1636.265625</v>
      </c>
      <c r="I262" s="1">
        <v>38116.9375</v>
      </c>
      <c r="J262" s="1">
        <v>158.53125</v>
      </c>
      <c r="K262" s="1">
        <v>2169.3125</v>
      </c>
      <c r="L262" s="2">
        <v>222132.84375</v>
      </c>
      <c r="M262" s="1">
        <v>23446.396250000002</v>
      </c>
      <c r="N262" s="1">
        <v>15614.59375</v>
      </c>
      <c r="O262" s="1">
        <v>138168.23125000001</v>
      </c>
      <c r="P262" s="1">
        <v>199793.578125</v>
      </c>
      <c r="Q262" s="1">
        <v>21314.375</v>
      </c>
      <c r="R262" s="1">
        <v>212712.59375</v>
      </c>
      <c r="S262" s="1">
        <v>31415.3125</v>
      </c>
      <c r="T262" s="1">
        <v>16771.359375</v>
      </c>
      <c r="U262" s="1">
        <v>229751.296875</v>
      </c>
      <c r="V262" s="2">
        <v>18713.765625</v>
      </c>
      <c r="W262" s="1">
        <v>21629.96875</v>
      </c>
      <c r="X262" s="1">
        <v>17668.6875</v>
      </c>
      <c r="Y262" s="1">
        <v>15649.64625</v>
      </c>
      <c r="Z262" s="1">
        <v>217568.3125</v>
      </c>
      <c r="AA262" s="1">
        <v>23447.546875</v>
      </c>
      <c r="AB262" s="1">
        <v>3615.625</v>
      </c>
      <c r="AC262" s="1">
        <v>196313.4375</v>
      </c>
      <c r="AD262" s="1">
        <v>172584.5625</v>
      </c>
      <c r="AE262" s="1">
        <v>314132.96875</v>
      </c>
      <c r="AF262" s="2">
        <v>19242.484375</v>
      </c>
      <c r="AG262" s="9">
        <f t="shared" si="27"/>
        <v>68790.988125000003</v>
      </c>
      <c r="AH262" s="10">
        <f t="shared" si="28"/>
        <v>90770.150249999992</v>
      </c>
      <c r="AI262" s="2">
        <f t="shared" si="29"/>
        <v>100185.32399999999</v>
      </c>
      <c r="AJ262" s="9">
        <f t="shared" si="30"/>
        <v>94707.983437784249</v>
      </c>
      <c r="AK262" s="10">
        <f t="shared" si="31"/>
        <v>92804.63061580302</v>
      </c>
      <c r="AL262" s="2">
        <f t="shared" si="32"/>
        <v>113493.50498483554</v>
      </c>
      <c r="AM262" s="9">
        <f t="shared" si="33"/>
        <v>58700.616291920785</v>
      </c>
      <c r="AN262" s="10">
        <f t="shared" si="34"/>
        <v>57520.90599068033</v>
      </c>
      <c r="AO262" s="2">
        <f t="shared" si="35"/>
        <v>70344.00317599978</v>
      </c>
      <c r="AP262" s="14">
        <v>9</v>
      </c>
      <c r="AQ262" s="14">
        <v>9</v>
      </c>
      <c r="AR262" s="14">
        <v>9</v>
      </c>
      <c r="AS262" s="14">
        <v>9</v>
      </c>
      <c r="AT262" s="14">
        <v>9</v>
      </c>
      <c r="AU262" s="14">
        <v>9</v>
      </c>
      <c r="AV262" s="14">
        <v>9</v>
      </c>
      <c r="AW262" s="14">
        <v>9</v>
      </c>
      <c r="AX262" s="14">
        <v>9</v>
      </c>
      <c r="AY262" s="19">
        <v>9</v>
      </c>
      <c r="AZ262" s="14">
        <v>9</v>
      </c>
      <c r="BA262" s="14">
        <v>9</v>
      </c>
      <c r="BB262" s="14">
        <v>9</v>
      </c>
      <c r="BC262" s="14">
        <v>9</v>
      </c>
      <c r="BD262" s="14">
        <v>9</v>
      </c>
      <c r="BE262" s="14">
        <v>9</v>
      </c>
      <c r="BF262" s="14">
        <v>9</v>
      </c>
      <c r="BG262" s="14">
        <v>9</v>
      </c>
      <c r="BH262" s="14">
        <v>9</v>
      </c>
      <c r="BI262" s="19">
        <v>9</v>
      </c>
      <c r="BJ262" s="14">
        <v>9</v>
      </c>
      <c r="BK262" s="14">
        <v>9</v>
      </c>
      <c r="BL262" s="14">
        <v>9</v>
      </c>
      <c r="BM262" s="14">
        <v>1</v>
      </c>
      <c r="BN262" s="14">
        <v>9</v>
      </c>
      <c r="BO262" s="14">
        <v>9</v>
      </c>
      <c r="BP262" s="14">
        <v>9</v>
      </c>
      <c r="BQ262" s="14">
        <v>9</v>
      </c>
      <c r="BR262" s="14">
        <v>9</v>
      </c>
      <c r="BS262" s="19">
        <v>9</v>
      </c>
      <c r="BT262" s="20">
        <v>3.75754460733258E-6</v>
      </c>
      <c r="BU262"/>
    </row>
    <row r="263" spans="1:73" x14ac:dyDescent="0.2">
      <c r="A263" s="11" t="s">
        <v>961</v>
      </c>
      <c r="B263" s="11" t="s">
        <v>234</v>
      </c>
      <c r="C263" s="1">
        <v>122585.625</v>
      </c>
      <c r="D263" s="1">
        <v>749568.6875</v>
      </c>
      <c r="E263" s="1">
        <v>466756.625</v>
      </c>
      <c r="F263" s="1">
        <v>48497.462500000001</v>
      </c>
      <c r="G263" s="1">
        <v>797617.375</v>
      </c>
      <c r="H263" s="1">
        <v>426692.8125</v>
      </c>
      <c r="I263" s="1">
        <v>743538.5625</v>
      </c>
      <c r="J263" s="1">
        <v>1179.234375</v>
      </c>
      <c r="K263" s="1">
        <v>378916.65625</v>
      </c>
      <c r="L263" s="2">
        <v>228973.9375</v>
      </c>
      <c r="M263" s="1">
        <v>832565.5</v>
      </c>
      <c r="N263" s="1">
        <v>428844.53125</v>
      </c>
      <c r="O263" s="1">
        <v>527237.25</v>
      </c>
      <c r="P263" s="1">
        <v>45791.15625</v>
      </c>
      <c r="Q263" s="1">
        <v>48517.34375</v>
      </c>
      <c r="R263" s="1">
        <v>513881.96250000002</v>
      </c>
      <c r="S263" s="1">
        <v>794144.8125</v>
      </c>
      <c r="T263" s="1">
        <v>281678.375</v>
      </c>
      <c r="U263" s="1">
        <v>442323.3125</v>
      </c>
      <c r="V263" s="2">
        <v>121197.539625</v>
      </c>
      <c r="W263" s="1">
        <v>758587.625</v>
      </c>
      <c r="X263" s="1">
        <v>97569.5</v>
      </c>
      <c r="Y263" s="1">
        <v>45355.962500000001</v>
      </c>
      <c r="Z263" s="1">
        <v>431916.96250000002</v>
      </c>
      <c r="AA263" s="1">
        <v>515743.15625</v>
      </c>
      <c r="AB263" s="1">
        <v>633523.875</v>
      </c>
      <c r="AC263" s="1">
        <v>33941.71875</v>
      </c>
      <c r="AD263" s="1">
        <v>221837.484375</v>
      </c>
      <c r="AE263" s="1">
        <v>411988.53125</v>
      </c>
      <c r="AF263" s="2">
        <v>327918.25</v>
      </c>
      <c r="AG263" s="9">
        <f t="shared" si="27"/>
        <v>396432.6978125</v>
      </c>
      <c r="AH263" s="10">
        <f t="shared" si="28"/>
        <v>403618.17833750002</v>
      </c>
      <c r="AI263" s="2">
        <f t="shared" si="29"/>
        <v>347838.30656249996</v>
      </c>
      <c r="AJ263" s="9">
        <f t="shared" si="30"/>
        <v>296764.68020147184</v>
      </c>
      <c r="AK263" s="10">
        <f t="shared" si="31"/>
        <v>281829.06625777634</v>
      </c>
      <c r="AL263" s="2">
        <f t="shared" si="32"/>
        <v>249141.16582195277</v>
      </c>
      <c r="AM263" s="9">
        <f t="shared" si="33"/>
        <v>183936.65443151302</v>
      </c>
      <c r="AN263" s="10">
        <f t="shared" si="34"/>
        <v>174679.46500176369</v>
      </c>
      <c r="AO263" s="2">
        <f t="shared" si="35"/>
        <v>154419.29440978513</v>
      </c>
      <c r="AP263" s="14">
        <v>7</v>
      </c>
      <c r="AQ263" s="14">
        <v>7</v>
      </c>
      <c r="AR263" s="14">
        <v>7</v>
      </c>
      <c r="AS263" s="14">
        <v>7</v>
      </c>
      <c r="AT263" s="14">
        <v>7</v>
      </c>
      <c r="AU263" s="14">
        <v>7</v>
      </c>
      <c r="AV263" s="14">
        <v>7</v>
      </c>
      <c r="AW263" s="14">
        <v>7</v>
      </c>
      <c r="AX263" s="14">
        <v>7</v>
      </c>
      <c r="AY263" s="19">
        <v>7</v>
      </c>
      <c r="AZ263" s="14">
        <v>7</v>
      </c>
      <c r="BA263" s="14">
        <v>7</v>
      </c>
      <c r="BB263" s="14">
        <v>7</v>
      </c>
      <c r="BC263" s="14">
        <v>7</v>
      </c>
      <c r="BD263" s="14">
        <v>7</v>
      </c>
      <c r="BE263" s="14">
        <v>7</v>
      </c>
      <c r="BF263" s="14">
        <v>7</v>
      </c>
      <c r="BG263" s="14">
        <v>7</v>
      </c>
      <c r="BH263" s="14">
        <v>7</v>
      </c>
      <c r="BI263" s="19">
        <v>7</v>
      </c>
      <c r="BJ263" s="14">
        <v>7</v>
      </c>
      <c r="BK263" s="14">
        <v>7</v>
      </c>
      <c r="BL263" s="14">
        <v>7</v>
      </c>
      <c r="BM263" s="14">
        <v>1</v>
      </c>
      <c r="BN263" s="14">
        <v>7</v>
      </c>
      <c r="BO263" s="14">
        <v>7</v>
      </c>
      <c r="BP263" s="14">
        <v>7</v>
      </c>
      <c r="BQ263" s="14">
        <v>7</v>
      </c>
      <c r="BR263" s="14">
        <v>7</v>
      </c>
      <c r="BS263" s="19">
        <v>7</v>
      </c>
      <c r="BT263" s="20">
        <v>4.8152373268011798E-6</v>
      </c>
      <c r="BU263"/>
    </row>
    <row r="264" spans="1:73" x14ac:dyDescent="0.2">
      <c r="A264" s="11" t="s">
        <v>962</v>
      </c>
      <c r="B264" s="11" t="s">
        <v>235</v>
      </c>
      <c r="C264" s="1">
        <v>9137.9624999999996</v>
      </c>
      <c r="D264" s="1">
        <v>158.234375</v>
      </c>
      <c r="E264" s="1">
        <v>14566.78125</v>
      </c>
      <c r="F264" s="1">
        <v>22615.84375</v>
      </c>
      <c r="G264" s="1">
        <v>242468.328125</v>
      </c>
      <c r="H264" s="1">
        <v>92326.6484375</v>
      </c>
      <c r="I264" s="1">
        <v>47151.21875</v>
      </c>
      <c r="J264" s="1">
        <v>18712.3359375</v>
      </c>
      <c r="K264" s="1">
        <v>157889.453125</v>
      </c>
      <c r="L264" s="2">
        <v>88728.484375</v>
      </c>
      <c r="M264" s="1">
        <v>61835.573125000003</v>
      </c>
      <c r="N264" s="1">
        <v>144359.46875</v>
      </c>
      <c r="O264" s="1">
        <v>18639.231250000001</v>
      </c>
      <c r="P264" s="1">
        <v>236428.875</v>
      </c>
      <c r="Q264" s="1">
        <v>19751.859375</v>
      </c>
      <c r="R264" s="1">
        <v>7799.4765625</v>
      </c>
      <c r="S264" s="1">
        <v>3748.75</v>
      </c>
      <c r="T264" s="1">
        <v>161133.125</v>
      </c>
      <c r="U264" s="1">
        <v>134743.3125</v>
      </c>
      <c r="V264" s="2">
        <v>43913.164624999998</v>
      </c>
      <c r="W264" s="1">
        <v>37926.59765625</v>
      </c>
      <c r="X264" s="1">
        <v>188481.625</v>
      </c>
      <c r="Y264" s="1">
        <v>12179.453125</v>
      </c>
      <c r="Z264" s="1">
        <v>226782.59375</v>
      </c>
      <c r="AA264" s="1">
        <v>193354.65625</v>
      </c>
      <c r="AB264" s="1">
        <v>391619.3125</v>
      </c>
      <c r="AC264" s="1">
        <v>15867.21875</v>
      </c>
      <c r="AD264" s="1">
        <v>115825.64625000001</v>
      </c>
      <c r="AE264" s="1">
        <v>118193.578125</v>
      </c>
      <c r="AF264" s="2">
        <v>133216.59375</v>
      </c>
      <c r="AG264" s="9">
        <f t="shared" ref="AG264:AG327" si="36">AVERAGE(C264:L264)</f>
        <v>69375.529062500005</v>
      </c>
      <c r="AH264" s="10">
        <f t="shared" ref="AH264:AH327" si="37">AVERAGE(M264:V264)</f>
        <v>83235.283618750007</v>
      </c>
      <c r="AI264" s="2">
        <f t="shared" ref="AI264:AI327" si="38">AVERAGE(W264:AF264)</f>
        <v>143344.72751562501</v>
      </c>
      <c r="AJ264" s="9">
        <f t="shared" ref="AJ264:AJ327" si="39">STDEV(C264:L264)</f>
        <v>78434.592016490307</v>
      </c>
      <c r="AK264" s="10">
        <f t="shared" ref="AK264:AK327" si="40">STDEV(M264:V264)</f>
        <v>80374.978817346739</v>
      </c>
      <c r="AL264" s="2">
        <f t="shared" ref="AL264:AL327" si="41">STDEV(W264:AF264)</f>
        <v>115084.87947331906</v>
      </c>
      <c r="AM264" s="9">
        <f t="shared" ref="AM264:AM327" si="42">1.96*(AJ264/SQRT(10))</f>
        <v>48614.263791161007</v>
      </c>
      <c r="AN264" s="10">
        <f t="shared" ref="AN264:AN327" si="43">1.96*(AK264/SQRT(10))</f>
        <v>49816.927990318043</v>
      </c>
      <c r="AO264" s="2">
        <f t="shared" ref="AO264:AO327" si="44">1.96*(AL264/SQRT(10))</f>
        <v>71330.347302802867</v>
      </c>
      <c r="AP264" s="14">
        <v>3</v>
      </c>
      <c r="AQ264" s="14">
        <v>3</v>
      </c>
      <c r="AR264" s="14">
        <v>3</v>
      </c>
      <c r="AS264" s="14">
        <v>3</v>
      </c>
      <c r="AT264" s="14">
        <v>3</v>
      </c>
      <c r="AU264" s="14">
        <v>3</v>
      </c>
      <c r="AV264" s="14">
        <v>3</v>
      </c>
      <c r="AW264" s="14">
        <v>3</v>
      </c>
      <c r="AX264" s="14">
        <v>3</v>
      </c>
      <c r="AY264" s="19">
        <v>3</v>
      </c>
      <c r="AZ264" s="14">
        <v>3</v>
      </c>
      <c r="BA264" s="14">
        <v>3</v>
      </c>
      <c r="BB264" s="14">
        <v>3</v>
      </c>
      <c r="BC264" s="14">
        <v>3</v>
      </c>
      <c r="BD264" s="14">
        <v>3</v>
      </c>
      <c r="BE264" s="14">
        <v>3</v>
      </c>
      <c r="BF264" s="14">
        <v>3</v>
      </c>
      <c r="BG264" s="14">
        <v>3</v>
      </c>
      <c r="BH264" s="14">
        <v>3</v>
      </c>
      <c r="BI264" s="19">
        <v>3</v>
      </c>
      <c r="BJ264" s="14">
        <v>3</v>
      </c>
      <c r="BK264" s="14">
        <v>3</v>
      </c>
      <c r="BL264" s="14">
        <v>3</v>
      </c>
      <c r="BM264" s="14">
        <v>1</v>
      </c>
      <c r="BN264" s="14">
        <v>3</v>
      </c>
      <c r="BO264" s="14">
        <v>3</v>
      </c>
      <c r="BP264" s="14">
        <v>3</v>
      </c>
      <c r="BQ264" s="14">
        <v>3</v>
      </c>
      <c r="BR264" s="14">
        <v>3</v>
      </c>
      <c r="BS264" s="19">
        <v>3</v>
      </c>
      <c r="BT264" s="20">
        <v>7.6458553101718704E-6</v>
      </c>
      <c r="BU264"/>
    </row>
    <row r="265" spans="1:73" x14ac:dyDescent="0.2">
      <c r="A265" s="11" t="s">
        <v>963</v>
      </c>
      <c r="B265" s="11" t="s">
        <v>236</v>
      </c>
      <c r="C265" s="1">
        <v>186454.796875</v>
      </c>
      <c r="D265" s="1">
        <v>16863.578125</v>
      </c>
      <c r="E265" s="1">
        <v>191963.453125</v>
      </c>
      <c r="F265" s="1">
        <v>29133.46875</v>
      </c>
      <c r="G265" s="1">
        <v>31142.462500000001</v>
      </c>
      <c r="H265" s="1">
        <v>164746.39624999999</v>
      </c>
      <c r="I265" s="1">
        <v>565639.8125</v>
      </c>
      <c r="J265" s="1">
        <v>145748.64624999999</v>
      </c>
      <c r="K265" s="1">
        <v>95538.125</v>
      </c>
      <c r="L265" s="2">
        <v>1957.6484375</v>
      </c>
      <c r="M265" s="1">
        <v>1463.846875</v>
      </c>
      <c r="N265" s="1">
        <v>166381.875</v>
      </c>
      <c r="O265" s="1">
        <v>192556.234375</v>
      </c>
      <c r="P265" s="1">
        <v>27236.962500000001</v>
      </c>
      <c r="Q265" s="1">
        <v>256772.125</v>
      </c>
      <c r="R265" s="1">
        <v>168346.421875</v>
      </c>
      <c r="S265" s="1">
        <v>45673.462500000001</v>
      </c>
      <c r="T265" s="1">
        <v>213825.46875</v>
      </c>
      <c r="U265" s="1">
        <v>219276.171875</v>
      </c>
      <c r="V265" s="2">
        <v>7959.234375</v>
      </c>
      <c r="W265" s="1">
        <v>88544.9375</v>
      </c>
      <c r="X265" s="1">
        <v>24996.859375</v>
      </c>
      <c r="Y265" s="1">
        <v>137744.1875</v>
      </c>
      <c r="Z265" s="1">
        <v>291331.25</v>
      </c>
      <c r="AA265" s="1">
        <v>25293.3125</v>
      </c>
      <c r="AB265" s="1">
        <v>43888.84375</v>
      </c>
      <c r="AC265" s="1">
        <v>221763.46249999999</v>
      </c>
      <c r="AD265" s="1">
        <v>156213.14624999999</v>
      </c>
      <c r="AE265" s="1">
        <v>11343.34375</v>
      </c>
      <c r="AF265" s="2">
        <v>14441.671875</v>
      </c>
      <c r="AG265" s="9">
        <f t="shared" si="36"/>
        <v>142918.83878125</v>
      </c>
      <c r="AH265" s="10">
        <f t="shared" si="37"/>
        <v>129949.18031250002</v>
      </c>
      <c r="AI265" s="2">
        <f t="shared" si="38"/>
        <v>101556.1015</v>
      </c>
      <c r="AJ265" s="9">
        <f t="shared" si="39"/>
        <v>165638.23103671067</v>
      </c>
      <c r="AK265" s="10">
        <f t="shared" si="40"/>
        <v>98241.289815889832</v>
      </c>
      <c r="AL265" s="2">
        <f t="shared" si="41"/>
        <v>97559.546370141587</v>
      </c>
      <c r="AM265" s="9">
        <f t="shared" si="42"/>
        <v>102663.63922473097</v>
      </c>
      <c r="AN265" s="10">
        <f t="shared" si="43"/>
        <v>60890.582273819477</v>
      </c>
      <c r="AO265" s="2">
        <f t="shared" si="44"/>
        <v>60468.033308402126</v>
      </c>
      <c r="AP265" s="14">
        <v>4</v>
      </c>
      <c r="AQ265" s="14">
        <v>4</v>
      </c>
      <c r="AR265" s="14">
        <v>4</v>
      </c>
      <c r="AS265" s="14">
        <v>4</v>
      </c>
      <c r="AT265" s="14">
        <v>4</v>
      </c>
      <c r="AU265" s="14">
        <v>4</v>
      </c>
      <c r="AV265" s="14">
        <v>4</v>
      </c>
      <c r="AW265" s="14">
        <v>4</v>
      </c>
      <c r="AX265" s="14">
        <v>4</v>
      </c>
      <c r="AY265" s="19">
        <v>4</v>
      </c>
      <c r="AZ265" s="14">
        <v>4</v>
      </c>
      <c r="BA265" s="14">
        <v>4</v>
      </c>
      <c r="BB265" s="14">
        <v>4</v>
      </c>
      <c r="BC265" s="14">
        <v>4</v>
      </c>
      <c r="BD265" s="14">
        <v>4</v>
      </c>
      <c r="BE265" s="14">
        <v>4</v>
      </c>
      <c r="BF265" s="14">
        <v>4</v>
      </c>
      <c r="BG265" s="14">
        <v>4</v>
      </c>
      <c r="BH265" s="14">
        <v>4</v>
      </c>
      <c r="BI265" s="19">
        <v>4</v>
      </c>
      <c r="BJ265" s="14">
        <v>4</v>
      </c>
      <c r="BK265" s="14">
        <v>4</v>
      </c>
      <c r="BL265" s="14">
        <v>4</v>
      </c>
      <c r="BM265" s="14">
        <v>1</v>
      </c>
      <c r="BN265" s="14">
        <v>4</v>
      </c>
      <c r="BO265" s="14">
        <v>4</v>
      </c>
      <c r="BP265" s="14">
        <v>4</v>
      </c>
      <c r="BQ265" s="14">
        <v>4</v>
      </c>
      <c r="BR265" s="14">
        <v>4</v>
      </c>
      <c r="BS265" s="19">
        <v>4</v>
      </c>
      <c r="BT265" s="20">
        <v>8.1343576172144894E-6</v>
      </c>
      <c r="BU265"/>
    </row>
    <row r="266" spans="1:73" x14ac:dyDescent="0.2">
      <c r="A266" s="11" t="s">
        <v>237</v>
      </c>
      <c r="B266" s="11" t="s">
        <v>238</v>
      </c>
      <c r="C266" s="1">
        <v>17773.15625</v>
      </c>
      <c r="D266" s="1">
        <v>98994.265625</v>
      </c>
      <c r="E266" s="1">
        <v>1488.671875</v>
      </c>
      <c r="F266" s="1">
        <v>7685.953125</v>
      </c>
      <c r="G266" s="1">
        <v>162145.625</v>
      </c>
      <c r="H266" s="1">
        <v>1372.5625</v>
      </c>
      <c r="I266" s="1">
        <v>14956.625</v>
      </c>
      <c r="J266" s="1">
        <v>21411.234375</v>
      </c>
      <c r="K266" s="1">
        <v>81474.546875</v>
      </c>
      <c r="L266" s="2">
        <v>114745.9296875</v>
      </c>
      <c r="M266" s="1">
        <v>212117.578125</v>
      </c>
      <c r="N266" s="1">
        <v>97739.8125</v>
      </c>
      <c r="O266" s="1">
        <v>156566.953125</v>
      </c>
      <c r="P266" s="1">
        <v>58827.54296875</v>
      </c>
      <c r="Q266" s="1">
        <v>17358.396250000002</v>
      </c>
      <c r="R266" s="1">
        <v>115381.28125</v>
      </c>
      <c r="S266" s="1">
        <v>129629.59375</v>
      </c>
      <c r="T266" s="1">
        <v>193119.3125</v>
      </c>
      <c r="U266" s="1">
        <v>9932.8231250000008</v>
      </c>
      <c r="V266" s="2">
        <v>129757.265625</v>
      </c>
      <c r="W266" s="1">
        <v>152672.4375</v>
      </c>
      <c r="X266" s="1">
        <v>93877.731249999997</v>
      </c>
      <c r="Y266" s="1">
        <v>169698.484375</v>
      </c>
      <c r="Z266" s="1">
        <v>49561.234375</v>
      </c>
      <c r="AA266" s="1">
        <v>145565.78125</v>
      </c>
      <c r="AB266" s="1">
        <v>12737.15625</v>
      </c>
      <c r="AC266" s="1">
        <v>1856.46875</v>
      </c>
      <c r="AD266" s="1">
        <v>75977.484375</v>
      </c>
      <c r="AE266" s="1">
        <v>51.646250000000002</v>
      </c>
      <c r="AF266" s="2">
        <v>11718.171875</v>
      </c>
      <c r="AG266" s="9">
        <f t="shared" si="36"/>
        <v>52204.857031250001</v>
      </c>
      <c r="AH266" s="10">
        <f t="shared" si="37"/>
        <v>112043.05592187498</v>
      </c>
      <c r="AI266" s="2">
        <f t="shared" si="38"/>
        <v>71371.659625</v>
      </c>
      <c r="AJ266" s="9">
        <f t="shared" si="39"/>
        <v>57449.038425588464</v>
      </c>
      <c r="AK266" s="10">
        <f t="shared" si="40"/>
        <v>68013.910418587082</v>
      </c>
      <c r="AL266" s="2">
        <f t="shared" si="41"/>
        <v>66417.55944224383</v>
      </c>
      <c r="AM266" s="9">
        <f t="shared" si="42"/>
        <v>35607.282919033059</v>
      </c>
      <c r="AN266" s="10">
        <f t="shared" si="43"/>
        <v>42155.4584214887</v>
      </c>
      <c r="AO266" s="2">
        <f t="shared" si="44"/>
        <v>41166.029835554153</v>
      </c>
      <c r="AP266" s="14">
        <v>5</v>
      </c>
      <c r="AQ266" s="14">
        <v>5</v>
      </c>
      <c r="AR266" s="14">
        <v>5</v>
      </c>
      <c r="AS266" s="14">
        <v>5</v>
      </c>
      <c r="AT266" s="14">
        <v>5</v>
      </c>
      <c r="AU266" s="14">
        <v>5</v>
      </c>
      <c r="AV266" s="14">
        <v>5</v>
      </c>
      <c r="AW266" s="14">
        <v>5</v>
      </c>
      <c r="AX266" s="14">
        <v>5</v>
      </c>
      <c r="AY266" s="19">
        <v>5</v>
      </c>
      <c r="AZ266" s="14">
        <v>5</v>
      </c>
      <c r="BA266" s="14">
        <v>5</v>
      </c>
      <c r="BB266" s="14">
        <v>4</v>
      </c>
      <c r="BC266" s="14">
        <v>5</v>
      </c>
      <c r="BD266" s="14">
        <v>5</v>
      </c>
      <c r="BE266" s="14">
        <v>5</v>
      </c>
      <c r="BF266" s="14">
        <v>5</v>
      </c>
      <c r="BG266" s="14">
        <v>5</v>
      </c>
      <c r="BH266" s="14">
        <v>5</v>
      </c>
      <c r="BI266" s="19">
        <v>5</v>
      </c>
      <c r="BJ266" s="14">
        <v>5</v>
      </c>
      <c r="BK266" s="14">
        <v>5</v>
      </c>
      <c r="BL266" s="14">
        <v>5</v>
      </c>
      <c r="BM266" s="14">
        <v>1</v>
      </c>
      <c r="BN266" s="14">
        <v>5</v>
      </c>
      <c r="BO266" s="14">
        <v>5</v>
      </c>
      <c r="BP266" s="14">
        <v>5</v>
      </c>
      <c r="BQ266" s="14">
        <v>5</v>
      </c>
      <c r="BR266" s="14">
        <v>5</v>
      </c>
      <c r="BS266" s="19">
        <v>5</v>
      </c>
      <c r="BT266" s="20">
        <v>3.5732331173533098E-6</v>
      </c>
      <c r="BU266"/>
    </row>
    <row r="267" spans="1:73" x14ac:dyDescent="0.2">
      <c r="A267" s="11" t="s">
        <v>964</v>
      </c>
      <c r="B267" s="11" t="s">
        <v>717</v>
      </c>
      <c r="C267" s="1">
        <v>2338.548828125</v>
      </c>
      <c r="D267" s="1">
        <v>519.27519531250005</v>
      </c>
      <c r="E267" s="1">
        <v>711.771484375</v>
      </c>
      <c r="F267" s="1">
        <v>3735.74975585938</v>
      </c>
      <c r="G267" s="1">
        <v>645.21953125000005</v>
      </c>
      <c r="H267" s="1">
        <v>2154.8789624999999</v>
      </c>
      <c r="I267" s="1">
        <v>3867.477578125</v>
      </c>
      <c r="K267" s="1">
        <v>3475.28393554688</v>
      </c>
      <c r="M267" s="1">
        <v>8426.439453125</v>
      </c>
      <c r="Q267" s="1">
        <v>345.14442968750001</v>
      </c>
      <c r="W267" s="1">
        <v>624.28781249999997</v>
      </c>
      <c r="Z267" s="1">
        <v>397.58129882813</v>
      </c>
      <c r="AA267" s="1">
        <v>3868.11376953125</v>
      </c>
      <c r="AD267" s="1">
        <v>2765.24853515625</v>
      </c>
      <c r="AE267" s="1">
        <v>2199.84985351563</v>
      </c>
      <c r="AF267" s="2"/>
      <c r="AG267" s="9">
        <f t="shared" si="36"/>
        <v>2181.0256588867196</v>
      </c>
      <c r="AH267" s="10">
        <f t="shared" si="37"/>
        <v>4385.7919414062499</v>
      </c>
      <c r="AI267" s="2">
        <f t="shared" si="38"/>
        <v>1971.0162539062519</v>
      </c>
      <c r="AJ267" s="9">
        <f t="shared" si="39"/>
        <v>1426.3195230626588</v>
      </c>
      <c r="AK267" s="10">
        <f t="shared" si="40"/>
        <v>5714.3385118417555</v>
      </c>
      <c r="AL267" s="2">
        <f t="shared" si="41"/>
        <v>1463.8582384775605</v>
      </c>
      <c r="AM267" s="9">
        <f t="shared" si="42"/>
        <v>884.04199935244037</v>
      </c>
      <c r="AN267" s="10">
        <f t="shared" si="43"/>
        <v>3541.7837036528526</v>
      </c>
      <c r="AO267" s="2">
        <f t="shared" si="44"/>
        <v>907.30873621744092</v>
      </c>
      <c r="AP267" s="14">
        <v>2</v>
      </c>
      <c r="AQ267" s="14">
        <v>1</v>
      </c>
      <c r="AR267" s="14">
        <v>1</v>
      </c>
      <c r="AS267" s="14">
        <v>1</v>
      </c>
      <c r="AT267" s="14">
        <v>1</v>
      </c>
      <c r="AU267" s="14">
        <v>1</v>
      </c>
      <c r="AV267" s="14">
        <v>1</v>
      </c>
      <c r="AW267" s="14">
        <v>1</v>
      </c>
      <c r="AX267" s="14">
        <v>1</v>
      </c>
      <c r="AY267" s="19">
        <v>1</v>
      </c>
      <c r="AZ267" s="14">
        <v>1</v>
      </c>
      <c r="BA267" s="14">
        <v>1</v>
      </c>
      <c r="BB267" s="14">
        <v>1</v>
      </c>
      <c r="BC267" s="14">
        <v>1</v>
      </c>
      <c r="BD267" s="14">
        <v>1</v>
      </c>
      <c r="BE267" s="14" t="s">
        <v>1137</v>
      </c>
      <c r="BF267" s="14">
        <v>1</v>
      </c>
      <c r="BG267" s="14" t="s">
        <v>1137</v>
      </c>
      <c r="BH267" s="14" t="s">
        <v>1137</v>
      </c>
      <c r="BI267" s="19">
        <v>1</v>
      </c>
      <c r="BJ267" s="14">
        <v>1</v>
      </c>
      <c r="BK267" s="14">
        <v>1</v>
      </c>
      <c r="BL267" s="14">
        <v>1</v>
      </c>
      <c r="BM267" s="14">
        <v>1</v>
      </c>
      <c r="BN267" s="14">
        <v>1</v>
      </c>
      <c r="BO267" s="14">
        <v>1</v>
      </c>
      <c r="BP267" s="14">
        <v>1</v>
      </c>
      <c r="BQ267" s="14" t="s">
        <v>1137</v>
      </c>
      <c r="BR267" s="14">
        <v>1</v>
      </c>
      <c r="BS267" s="19">
        <v>1</v>
      </c>
      <c r="BT267" s="1">
        <v>9.4198903045921204E-4</v>
      </c>
      <c r="BU267"/>
    </row>
    <row r="268" spans="1:73" x14ac:dyDescent="0.2">
      <c r="A268" s="11" t="s">
        <v>965</v>
      </c>
      <c r="B268" s="11" t="s">
        <v>239</v>
      </c>
      <c r="C268" s="1">
        <v>14356.953125</v>
      </c>
      <c r="D268" s="1">
        <v>17257.477312499999</v>
      </c>
      <c r="E268" s="1">
        <v>3664.5396249999999</v>
      </c>
      <c r="F268" s="1">
        <v>42323.15625</v>
      </c>
      <c r="G268" s="1">
        <v>9113.453125</v>
      </c>
      <c r="H268" s="1">
        <v>27171.332312499999</v>
      </c>
      <c r="I268" s="1">
        <v>11226.846874999999</v>
      </c>
      <c r="J268" s="1">
        <v>16624.369146249999</v>
      </c>
      <c r="K268" s="1">
        <v>38129.731249999997</v>
      </c>
      <c r="L268" s="2">
        <v>18892.73828125</v>
      </c>
      <c r="M268" s="1">
        <v>484.42343749999998</v>
      </c>
      <c r="N268" s="1">
        <v>27323.539625000001</v>
      </c>
      <c r="O268" s="1">
        <v>39331.4296875</v>
      </c>
      <c r="P268" s="1">
        <v>35877.773125</v>
      </c>
      <c r="Q268" s="1">
        <v>5948.8984375</v>
      </c>
      <c r="R268" s="1">
        <v>39586.9765625</v>
      </c>
      <c r="S268" s="1">
        <v>84413.1796875</v>
      </c>
      <c r="T268" s="1">
        <v>3222.19921875</v>
      </c>
      <c r="U268" s="1">
        <v>43724.578125</v>
      </c>
      <c r="V268" s="2">
        <v>2954.1621937499999</v>
      </c>
      <c r="W268" s="1">
        <v>39166.832312500002</v>
      </c>
      <c r="X268" s="1">
        <v>3131.29296875</v>
      </c>
      <c r="Y268" s="1">
        <v>343.75</v>
      </c>
      <c r="Z268" s="1">
        <v>4324.421875</v>
      </c>
      <c r="AA268" s="1">
        <v>63211.5625</v>
      </c>
      <c r="AB268" s="1">
        <v>48251.984375</v>
      </c>
      <c r="AC268" s="1">
        <v>32762.96875</v>
      </c>
      <c r="AD268" s="1">
        <v>2431.7731250000002</v>
      </c>
      <c r="AE268" s="1">
        <v>28592.346874999999</v>
      </c>
      <c r="AF268" s="2">
        <v>28373.189453125</v>
      </c>
      <c r="AG268" s="9">
        <f t="shared" si="36"/>
        <v>19876.059730249999</v>
      </c>
      <c r="AH268" s="10">
        <f t="shared" si="37"/>
        <v>28286.716009999996</v>
      </c>
      <c r="AI268" s="2">
        <f t="shared" si="38"/>
        <v>25059.012223437498</v>
      </c>
      <c r="AJ268" s="9">
        <f t="shared" si="39"/>
        <v>12439.201298805108</v>
      </c>
      <c r="AK268" s="10">
        <f t="shared" si="40"/>
        <v>26328.38520661023</v>
      </c>
      <c r="AL268" s="2">
        <f t="shared" si="41"/>
        <v>21880.902512231634</v>
      </c>
      <c r="AM268" s="9">
        <f t="shared" si="42"/>
        <v>7709.8968419995808</v>
      </c>
      <c r="AN268" s="10">
        <f t="shared" si="43"/>
        <v>16318.502215965547</v>
      </c>
      <c r="AO268" s="2">
        <f t="shared" si="44"/>
        <v>13561.923882955443</v>
      </c>
      <c r="AP268" s="14">
        <v>1</v>
      </c>
      <c r="AQ268" s="14">
        <v>2</v>
      </c>
      <c r="AR268" s="14">
        <v>1</v>
      </c>
      <c r="AS268" s="14">
        <v>1</v>
      </c>
      <c r="AT268" s="14">
        <v>1</v>
      </c>
      <c r="AU268" s="14">
        <v>2</v>
      </c>
      <c r="AV268" s="14">
        <v>2</v>
      </c>
      <c r="AW268" s="14">
        <v>1</v>
      </c>
      <c r="AX268" s="14">
        <v>1</v>
      </c>
      <c r="AY268" s="19">
        <v>2</v>
      </c>
      <c r="AZ268" s="14">
        <v>1</v>
      </c>
      <c r="BA268" s="14">
        <v>1</v>
      </c>
      <c r="BB268" s="14">
        <v>1</v>
      </c>
      <c r="BC268" s="14">
        <v>1</v>
      </c>
      <c r="BD268" s="14">
        <v>2</v>
      </c>
      <c r="BE268" s="14">
        <v>2</v>
      </c>
      <c r="BF268" s="14">
        <v>2</v>
      </c>
      <c r="BG268" s="14">
        <v>1</v>
      </c>
      <c r="BH268" s="14">
        <v>2</v>
      </c>
      <c r="BI268" s="19">
        <v>1</v>
      </c>
      <c r="BJ268" s="14">
        <v>1</v>
      </c>
      <c r="BK268" s="14">
        <v>1</v>
      </c>
      <c r="BL268" s="14">
        <v>1</v>
      </c>
      <c r="BM268" s="14">
        <v>1</v>
      </c>
      <c r="BN268" s="14">
        <v>1</v>
      </c>
      <c r="BO268" s="14">
        <v>2</v>
      </c>
      <c r="BP268" s="14">
        <v>1</v>
      </c>
      <c r="BQ268" s="14">
        <v>1</v>
      </c>
      <c r="BR268" s="14">
        <v>1</v>
      </c>
      <c r="BS268" s="19">
        <v>2</v>
      </c>
      <c r="BT268" s="1">
        <v>4.4688774988749301E-4</v>
      </c>
      <c r="BU268"/>
    </row>
    <row r="269" spans="1:73" x14ac:dyDescent="0.2">
      <c r="A269" s="11" t="s">
        <v>966</v>
      </c>
      <c r="B269" s="11" t="s">
        <v>240</v>
      </c>
      <c r="C269" s="1">
        <v>124249.5234375</v>
      </c>
      <c r="D269" s="1">
        <v>37744.6219375</v>
      </c>
      <c r="E269" s="1">
        <v>4468.7265625</v>
      </c>
      <c r="F269" s="1">
        <v>45916.875</v>
      </c>
      <c r="G269" s="1">
        <v>73111.5</v>
      </c>
      <c r="H269" s="1">
        <v>125844.219375</v>
      </c>
      <c r="I269" s="1">
        <v>1264.78125</v>
      </c>
      <c r="J269" s="1">
        <v>7942.984375</v>
      </c>
      <c r="K269" s="1">
        <v>5219.8515625</v>
      </c>
      <c r="L269" s="2">
        <v>194868.84375</v>
      </c>
      <c r="M269" s="1">
        <v>61394.36328125</v>
      </c>
      <c r="N269" s="1">
        <v>3464.935546875</v>
      </c>
      <c r="O269" s="1">
        <v>42327.58984375</v>
      </c>
      <c r="P269" s="1">
        <v>32719.341796875</v>
      </c>
      <c r="Q269" s="1">
        <v>69132.4765625</v>
      </c>
      <c r="R269" s="1">
        <v>154654.375</v>
      </c>
      <c r="S269" s="1">
        <v>8498.96875</v>
      </c>
      <c r="T269" s="1">
        <v>27676.625</v>
      </c>
      <c r="U269" s="1">
        <v>278653.5</v>
      </c>
      <c r="V269" s="2">
        <v>25369.974693749999</v>
      </c>
      <c r="W269" s="1">
        <v>43781.21484375</v>
      </c>
      <c r="X269" s="1">
        <v>3443.78125</v>
      </c>
      <c r="Y269" s="1">
        <v>28814.134765625</v>
      </c>
      <c r="Z269" s="1">
        <v>45293.33984375</v>
      </c>
      <c r="AA269" s="1">
        <v>45417.91796875</v>
      </c>
      <c r="AB269" s="1">
        <v>378474.34375</v>
      </c>
      <c r="AC269" s="1">
        <v>66392.219375000001</v>
      </c>
      <c r="AD269" s="1">
        <v>156845.14624999999</v>
      </c>
      <c r="AE269" s="1">
        <v>52885.6796875</v>
      </c>
      <c r="AF269" s="2">
        <v>5218.7312499999998</v>
      </c>
      <c r="AG269" s="9">
        <f t="shared" si="36"/>
        <v>62063.192724999994</v>
      </c>
      <c r="AH269" s="10">
        <f t="shared" si="37"/>
        <v>70389.215047500009</v>
      </c>
      <c r="AI269" s="2">
        <f t="shared" si="38"/>
        <v>82656.650898437496</v>
      </c>
      <c r="AJ269" s="9">
        <f t="shared" si="39"/>
        <v>66433.252503582844</v>
      </c>
      <c r="AK269" s="10">
        <f t="shared" si="40"/>
        <v>84933.92830923498</v>
      </c>
      <c r="AL269" s="2">
        <f t="shared" si="41"/>
        <v>112362.1373252691</v>
      </c>
      <c r="AM269" s="9">
        <f t="shared" si="42"/>
        <v>41175.756495743393</v>
      </c>
      <c r="AN269" s="10">
        <f t="shared" si="43"/>
        <v>52642.594160196742</v>
      </c>
      <c r="AO269" s="2">
        <f t="shared" si="44"/>
        <v>69642.77423564413</v>
      </c>
      <c r="AP269" s="14">
        <v>1</v>
      </c>
      <c r="AQ269" s="14">
        <v>2</v>
      </c>
      <c r="AR269" s="14">
        <v>1</v>
      </c>
      <c r="AS269" s="14">
        <v>2</v>
      </c>
      <c r="AT269" s="14">
        <v>2</v>
      </c>
      <c r="AU269" s="14">
        <v>1</v>
      </c>
      <c r="AV269" s="14">
        <v>1</v>
      </c>
      <c r="AW269" s="14">
        <v>1</v>
      </c>
      <c r="AX269" s="14">
        <v>1</v>
      </c>
      <c r="AY269" s="19">
        <v>1</v>
      </c>
      <c r="AZ269" s="14">
        <v>1</v>
      </c>
      <c r="BA269" s="14">
        <v>1</v>
      </c>
      <c r="BB269" s="14">
        <v>1</v>
      </c>
      <c r="BC269" s="14">
        <v>1</v>
      </c>
      <c r="BD269" s="14">
        <v>1</v>
      </c>
      <c r="BE269" s="14">
        <v>2</v>
      </c>
      <c r="BF269" s="14">
        <v>1</v>
      </c>
      <c r="BG269" s="14">
        <v>1</v>
      </c>
      <c r="BH269" s="14">
        <v>1</v>
      </c>
      <c r="BI269" s="19">
        <v>3</v>
      </c>
      <c r="BJ269" s="14">
        <v>1</v>
      </c>
      <c r="BK269" s="14">
        <v>2</v>
      </c>
      <c r="BL269" s="14">
        <v>1</v>
      </c>
      <c r="BM269" s="14">
        <v>1</v>
      </c>
      <c r="BN269" s="14">
        <v>2</v>
      </c>
      <c r="BO269" s="14">
        <v>1</v>
      </c>
      <c r="BP269" s="14">
        <v>1</v>
      </c>
      <c r="BQ269" s="14">
        <v>1</v>
      </c>
      <c r="BR269" s="14">
        <v>1</v>
      </c>
      <c r="BS269" s="19">
        <v>1</v>
      </c>
      <c r="BT269" s="1">
        <v>3.93009075548666E-4</v>
      </c>
      <c r="BU269"/>
    </row>
    <row r="270" spans="1:73" x14ac:dyDescent="0.2">
      <c r="A270" s="11" t="s">
        <v>967</v>
      </c>
      <c r="B270" s="11" t="s">
        <v>561</v>
      </c>
      <c r="C270" s="1">
        <v>8327.1211718750001</v>
      </c>
      <c r="D270" s="1">
        <v>428.43558593749998</v>
      </c>
      <c r="E270" s="1">
        <v>471.55615234375</v>
      </c>
      <c r="F270" s="1">
        <v>7368.2267421875003</v>
      </c>
      <c r="G270" s="1">
        <v>131.326171875</v>
      </c>
      <c r="H270" s="1">
        <v>5898.8781250000002</v>
      </c>
      <c r="I270" s="1">
        <v>3456.1976562499999</v>
      </c>
      <c r="K270" s="1">
        <v>2535.74267578125</v>
      </c>
      <c r="L270" s="2">
        <v>4616.1664453125004</v>
      </c>
      <c r="M270" s="1">
        <v>5757.4169921875</v>
      </c>
      <c r="N270" s="1">
        <v>324.47631835938</v>
      </c>
      <c r="O270" s="1">
        <v>4268.4541156249998</v>
      </c>
      <c r="P270" s="1">
        <v>777.74693749999994</v>
      </c>
      <c r="Q270" s="1">
        <v>4859.9765625</v>
      </c>
      <c r="R270" s="1">
        <v>568.54541156250002</v>
      </c>
      <c r="S270" s="1">
        <v>2187.3518664630001</v>
      </c>
      <c r="U270" s="1">
        <v>1737.84716796875</v>
      </c>
      <c r="V270" s="2">
        <v>3366.29858398438</v>
      </c>
      <c r="W270" s="1">
        <v>3732.56298828125</v>
      </c>
      <c r="X270" s="1">
        <v>3139.72875976563</v>
      </c>
      <c r="Y270" s="1">
        <v>379.37622731300002</v>
      </c>
      <c r="Z270" s="1">
        <v>7342.232421875</v>
      </c>
      <c r="AA270" s="1">
        <v>6674.9931646249997</v>
      </c>
      <c r="AB270" s="1">
        <v>2254.66539625</v>
      </c>
      <c r="AC270" s="1">
        <v>1246.1262273130001</v>
      </c>
      <c r="AE270" s="1">
        <v>7695.51171875</v>
      </c>
      <c r="AF270" s="2">
        <v>258.9365234375</v>
      </c>
      <c r="AG270" s="9">
        <f t="shared" si="36"/>
        <v>3692.627858506944</v>
      </c>
      <c r="AH270" s="10">
        <f t="shared" si="37"/>
        <v>2649.7904395722785</v>
      </c>
      <c r="AI270" s="2">
        <f t="shared" si="38"/>
        <v>3636.0148252900422</v>
      </c>
      <c r="AJ270" s="9">
        <f t="shared" si="39"/>
        <v>3078.4822880640122</v>
      </c>
      <c r="AK270" s="10">
        <f t="shared" si="40"/>
        <v>1998.8879712475039</v>
      </c>
      <c r="AL270" s="2">
        <f t="shared" si="41"/>
        <v>2943.990090534694</v>
      </c>
      <c r="AM270" s="9">
        <f t="shared" si="42"/>
        <v>1908.0630902866972</v>
      </c>
      <c r="AN270" s="10">
        <f t="shared" si="43"/>
        <v>1238.923600224434</v>
      </c>
      <c r="AO270" s="2">
        <f t="shared" si="44"/>
        <v>1824.7039626307694</v>
      </c>
      <c r="AP270" s="14">
        <v>1</v>
      </c>
      <c r="AQ270" s="14" t="s">
        <v>1137</v>
      </c>
      <c r="AR270" s="14">
        <v>1</v>
      </c>
      <c r="AS270" s="14" t="s">
        <v>1137</v>
      </c>
      <c r="AT270" s="14" t="s">
        <v>1137</v>
      </c>
      <c r="AU270" s="14" t="s">
        <v>1137</v>
      </c>
      <c r="AV270" s="14" t="s">
        <v>1137</v>
      </c>
      <c r="AW270" s="14" t="s">
        <v>1137</v>
      </c>
      <c r="AX270" s="14" t="s">
        <v>1137</v>
      </c>
      <c r="AY270" s="19" t="s">
        <v>1137</v>
      </c>
      <c r="AZ270" s="14">
        <v>1</v>
      </c>
      <c r="BA270" s="14" t="s">
        <v>1137</v>
      </c>
      <c r="BB270" s="14" t="s">
        <v>1137</v>
      </c>
      <c r="BC270" s="14">
        <v>1</v>
      </c>
      <c r="BD270" s="14" t="s">
        <v>1137</v>
      </c>
      <c r="BE270" s="14">
        <v>1</v>
      </c>
      <c r="BF270" s="14">
        <v>1</v>
      </c>
      <c r="BG270" s="14" t="s">
        <v>1137</v>
      </c>
      <c r="BH270" s="14">
        <v>1</v>
      </c>
      <c r="BI270" s="19">
        <v>1</v>
      </c>
      <c r="BJ270" s="14">
        <v>1</v>
      </c>
      <c r="BK270" s="14" t="s">
        <v>1137</v>
      </c>
      <c r="BL270" s="14">
        <v>1</v>
      </c>
      <c r="BM270" s="14">
        <v>1</v>
      </c>
      <c r="BN270" s="14" t="s">
        <v>1137</v>
      </c>
      <c r="BO270" s="14" t="s">
        <v>1137</v>
      </c>
      <c r="BP270" s="14" t="s">
        <v>1137</v>
      </c>
      <c r="BQ270" s="14" t="s">
        <v>1137</v>
      </c>
      <c r="BR270" s="14" t="s">
        <v>1137</v>
      </c>
      <c r="BS270" s="19" t="s">
        <v>1137</v>
      </c>
      <c r="BT270" s="1">
        <v>4.37353126329608E-2</v>
      </c>
      <c r="BU270"/>
    </row>
    <row r="271" spans="1:73" x14ac:dyDescent="0.2">
      <c r="A271" s="11" t="s">
        <v>968</v>
      </c>
      <c r="B271" s="11" t="s">
        <v>619</v>
      </c>
      <c r="C271" s="1">
        <v>1586.1328125</v>
      </c>
      <c r="D271" s="1">
        <v>31673.115624999999</v>
      </c>
      <c r="E271" s="1">
        <v>1827.9996337896</v>
      </c>
      <c r="F271" s="1">
        <v>215.74279785156</v>
      </c>
      <c r="G271" s="1">
        <v>4499.4365234375</v>
      </c>
      <c r="I271" s="1">
        <v>6769.6888671875004</v>
      </c>
      <c r="J271" s="1">
        <v>1882.75219726563</v>
      </c>
      <c r="L271" s="2">
        <v>228.75952148438</v>
      </c>
      <c r="N271" s="1">
        <v>2161.642578125</v>
      </c>
      <c r="O271" s="1">
        <v>2523.3371582312998</v>
      </c>
      <c r="Q271" s="1">
        <v>5437.3559573125003</v>
      </c>
      <c r="R271" s="1">
        <v>552.914625</v>
      </c>
      <c r="S271" s="1">
        <v>1637.9765625</v>
      </c>
      <c r="T271" s="1">
        <v>6312.15625</v>
      </c>
      <c r="W271" s="1">
        <v>613.611572265625</v>
      </c>
      <c r="X271" s="1">
        <v>13225.378124999999</v>
      </c>
      <c r="Y271" s="1">
        <v>1833.7984619146</v>
      </c>
      <c r="Z271" s="1">
        <v>3393.82177734375</v>
      </c>
      <c r="AA271" s="1">
        <v>5848.92578125</v>
      </c>
      <c r="AB271" s="1">
        <v>982.52578125000002</v>
      </c>
      <c r="AC271" s="1">
        <v>19485.412193749999</v>
      </c>
      <c r="AE271" s="1">
        <v>3286.9243164625</v>
      </c>
      <c r="AF271" s="2">
        <v>318.958984375</v>
      </c>
      <c r="AG271" s="9">
        <f t="shared" si="36"/>
        <v>6085.4534973145219</v>
      </c>
      <c r="AH271" s="10">
        <f t="shared" si="37"/>
        <v>3104.2305218614661</v>
      </c>
      <c r="AI271" s="2">
        <f t="shared" si="38"/>
        <v>5443.2618881790522</v>
      </c>
      <c r="AJ271" s="9">
        <f t="shared" si="39"/>
        <v>10572.869236923558</v>
      </c>
      <c r="AK271" s="10">
        <f t="shared" si="40"/>
        <v>2263.5937968332496</v>
      </c>
      <c r="AL271" s="2">
        <f t="shared" si="41"/>
        <v>6607.4604924851383</v>
      </c>
      <c r="AM271" s="9">
        <f t="shared" si="42"/>
        <v>6553.1322455937534</v>
      </c>
      <c r="AN271" s="10">
        <f t="shared" si="43"/>
        <v>1402.989970702615</v>
      </c>
      <c r="AO271" s="2">
        <f t="shared" si="44"/>
        <v>4095.3464423428586</v>
      </c>
      <c r="AP271" s="14">
        <v>2</v>
      </c>
      <c r="AQ271" s="14">
        <v>1</v>
      </c>
      <c r="AR271" s="14">
        <v>1</v>
      </c>
      <c r="AS271" s="14">
        <v>1</v>
      </c>
      <c r="AT271" s="14">
        <v>1</v>
      </c>
      <c r="AU271" s="14">
        <v>1</v>
      </c>
      <c r="AV271" s="14">
        <v>1</v>
      </c>
      <c r="AW271" s="14" t="s">
        <v>1137</v>
      </c>
      <c r="AX271" s="14">
        <v>1</v>
      </c>
      <c r="AY271" s="19">
        <v>1</v>
      </c>
      <c r="AZ271" s="14">
        <v>1</v>
      </c>
      <c r="BA271" s="14">
        <v>1</v>
      </c>
      <c r="BB271" s="14">
        <v>1</v>
      </c>
      <c r="BC271" s="14">
        <v>1</v>
      </c>
      <c r="BD271" s="14">
        <v>1</v>
      </c>
      <c r="BE271" s="14">
        <v>1</v>
      </c>
      <c r="BF271" s="14">
        <v>1</v>
      </c>
      <c r="BG271" s="14">
        <v>1</v>
      </c>
      <c r="BH271" s="14">
        <v>1</v>
      </c>
      <c r="BI271" s="19">
        <v>1</v>
      </c>
      <c r="BJ271" s="14">
        <v>1</v>
      </c>
      <c r="BK271" s="14">
        <v>1</v>
      </c>
      <c r="BL271" s="14">
        <v>1</v>
      </c>
      <c r="BM271" s="14">
        <v>1</v>
      </c>
      <c r="BN271" s="14">
        <v>1</v>
      </c>
      <c r="BO271" s="14">
        <v>1</v>
      </c>
      <c r="BP271" s="14">
        <v>1</v>
      </c>
      <c r="BQ271" s="14">
        <v>1</v>
      </c>
      <c r="BR271" s="14">
        <v>1</v>
      </c>
      <c r="BS271" s="19">
        <v>2</v>
      </c>
      <c r="BT271" s="1">
        <v>5.1547465464933E-4</v>
      </c>
      <c r="BU271"/>
    </row>
    <row r="272" spans="1:73" x14ac:dyDescent="0.2">
      <c r="A272" s="11" t="s">
        <v>969</v>
      </c>
      <c r="B272" s="11" t="s">
        <v>241</v>
      </c>
      <c r="C272" s="1">
        <v>33692.77734375</v>
      </c>
      <c r="D272" s="1">
        <v>83368.846875000003</v>
      </c>
      <c r="E272" s="1">
        <v>1714.4746937499999</v>
      </c>
      <c r="F272" s="1">
        <v>3134.892578125</v>
      </c>
      <c r="G272" s="1">
        <v>61974.234375</v>
      </c>
      <c r="H272" s="1">
        <v>15878.3671875</v>
      </c>
      <c r="I272" s="1">
        <v>159577.65625</v>
      </c>
      <c r="J272" s="1">
        <v>2922.8789624999999</v>
      </c>
      <c r="K272" s="1">
        <v>3344.51171875</v>
      </c>
      <c r="L272" s="2">
        <v>24642.54296875</v>
      </c>
      <c r="M272" s="1">
        <v>62828.566462499999</v>
      </c>
      <c r="N272" s="1">
        <v>375.97265625</v>
      </c>
      <c r="O272" s="1">
        <v>34843.17578125</v>
      </c>
      <c r="P272" s="1">
        <v>42531.128962499999</v>
      </c>
      <c r="Q272" s="1">
        <v>52816.2421875</v>
      </c>
      <c r="R272" s="1">
        <v>51541.35546875</v>
      </c>
      <c r="S272" s="1">
        <v>143243.453125</v>
      </c>
      <c r="T272" s="1">
        <v>51925.98828125</v>
      </c>
      <c r="U272" s="1">
        <v>62922.7421875</v>
      </c>
      <c r="V272" s="2">
        <v>119529.875</v>
      </c>
      <c r="W272" s="1">
        <v>45363.43359375</v>
      </c>
      <c r="X272" s="1">
        <v>4735.11328125</v>
      </c>
      <c r="Y272" s="1">
        <v>23278.76171875</v>
      </c>
      <c r="Z272" s="1">
        <v>46923.9375</v>
      </c>
      <c r="AA272" s="1">
        <v>137672.71875</v>
      </c>
      <c r="AB272" s="1">
        <v>4142.953125</v>
      </c>
      <c r="AC272" s="1">
        <v>118896.578125</v>
      </c>
      <c r="AD272" s="1">
        <v>2271.79296875</v>
      </c>
      <c r="AE272" s="1">
        <v>295.53719374999997</v>
      </c>
      <c r="AF272" s="2">
        <v>39163.2578125</v>
      </c>
      <c r="AG272" s="9">
        <f t="shared" si="36"/>
        <v>39025.118295312503</v>
      </c>
      <c r="AH272" s="10">
        <f t="shared" si="37"/>
        <v>62255.850011250004</v>
      </c>
      <c r="AI272" s="2">
        <f t="shared" si="38"/>
        <v>42274.408406874994</v>
      </c>
      <c r="AJ272" s="9">
        <f t="shared" si="39"/>
        <v>50611.457660744389</v>
      </c>
      <c r="AK272" s="10">
        <f t="shared" si="40"/>
        <v>40988.249981237641</v>
      </c>
      <c r="AL272" s="2">
        <f t="shared" si="41"/>
        <v>48988.785550948422</v>
      </c>
      <c r="AM272" s="9">
        <f t="shared" si="42"/>
        <v>31369.306454189431</v>
      </c>
      <c r="AN272" s="10">
        <f t="shared" si="43"/>
        <v>25404.780540032698</v>
      </c>
      <c r="AO272" s="2">
        <f t="shared" si="44"/>
        <v>30363.563860722559</v>
      </c>
      <c r="AP272" s="14">
        <v>3</v>
      </c>
      <c r="AQ272" s="14">
        <v>2</v>
      </c>
      <c r="AR272" s="14">
        <v>2</v>
      </c>
      <c r="AS272" s="14">
        <v>3</v>
      </c>
      <c r="AT272" s="14">
        <v>2</v>
      </c>
      <c r="AU272" s="14">
        <v>1</v>
      </c>
      <c r="AV272" s="14">
        <v>3</v>
      </c>
      <c r="AW272" s="14">
        <v>1</v>
      </c>
      <c r="AX272" s="14">
        <v>1</v>
      </c>
      <c r="AY272" s="19">
        <v>2</v>
      </c>
      <c r="AZ272" s="14">
        <v>2</v>
      </c>
      <c r="BA272" s="14">
        <v>2</v>
      </c>
      <c r="BB272" s="14">
        <v>3</v>
      </c>
      <c r="BC272" s="14">
        <v>3</v>
      </c>
      <c r="BD272" s="14">
        <v>2</v>
      </c>
      <c r="BE272" s="14">
        <v>3</v>
      </c>
      <c r="BF272" s="14">
        <v>2</v>
      </c>
      <c r="BG272" s="14">
        <v>2</v>
      </c>
      <c r="BH272" s="14">
        <v>2</v>
      </c>
      <c r="BI272" s="19">
        <v>3</v>
      </c>
      <c r="BJ272" s="14">
        <v>2</v>
      </c>
      <c r="BK272" s="14">
        <v>2</v>
      </c>
      <c r="BL272" s="14">
        <v>3</v>
      </c>
      <c r="BM272" s="14">
        <v>1</v>
      </c>
      <c r="BN272" s="14">
        <v>3</v>
      </c>
      <c r="BO272" s="14">
        <v>3</v>
      </c>
      <c r="BP272" s="14">
        <v>2</v>
      </c>
      <c r="BQ272" s="14">
        <v>3</v>
      </c>
      <c r="BR272" s="14" t="s">
        <v>1137</v>
      </c>
      <c r="BS272" s="19">
        <v>3</v>
      </c>
      <c r="BT272" s="1">
        <v>6.0495613378650501E-4</v>
      </c>
      <c r="BU272"/>
    </row>
    <row r="273" spans="1:73" x14ac:dyDescent="0.2">
      <c r="A273" s="11" t="s">
        <v>970</v>
      </c>
      <c r="B273" s="11" t="s">
        <v>654</v>
      </c>
      <c r="C273" s="1">
        <v>2972.5996937499999</v>
      </c>
      <c r="D273" s="1">
        <v>5114.48828125</v>
      </c>
      <c r="E273" s="1">
        <v>2564.627832313</v>
      </c>
      <c r="F273" s="1">
        <v>6913.27392578125</v>
      </c>
      <c r="G273" s="1">
        <v>24287.66796875</v>
      </c>
      <c r="H273" s="1">
        <v>9344.3291156249998</v>
      </c>
      <c r="I273" s="1">
        <v>18985.28323125</v>
      </c>
      <c r="M273" s="1">
        <v>8111.9644921874997</v>
      </c>
      <c r="N273" s="1">
        <v>3116.8542484688001</v>
      </c>
      <c r="O273" s="1">
        <v>2796.11279296875</v>
      </c>
      <c r="P273" s="1">
        <v>5734.11572265625</v>
      </c>
      <c r="Q273" s="1">
        <v>5951.3859375000002</v>
      </c>
      <c r="R273" s="1">
        <v>21729.634765625</v>
      </c>
      <c r="S273" s="1">
        <v>2812.478515625</v>
      </c>
      <c r="W273" s="1">
        <v>8532.7128962499992</v>
      </c>
      <c r="X273" s="1">
        <v>273.49912193799997</v>
      </c>
      <c r="Z273" s="1">
        <v>9312.1385937499999</v>
      </c>
      <c r="AA273" s="1">
        <v>464.38916156250002</v>
      </c>
      <c r="AE273" s="1">
        <v>1944.35717773438</v>
      </c>
      <c r="AF273" s="2">
        <v>1627.5263671875</v>
      </c>
      <c r="AG273" s="9">
        <f t="shared" si="36"/>
        <v>10026.038578388465</v>
      </c>
      <c r="AH273" s="10">
        <f t="shared" si="37"/>
        <v>7178.9352107187569</v>
      </c>
      <c r="AI273" s="2">
        <f t="shared" si="38"/>
        <v>3692.4372197370631</v>
      </c>
      <c r="AJ273" s="9">
        <f t="shared" si="39"/>
        <v>8400.0312096076505</v>
      </c>
      <c r="AK273" s="10">
        <f t="shared" si="40"/>
        <v>6720.1607112234369</v>
      </c>
      <c r="AL273" s="2">
        <f t="shared" si="41"/>
        <v>4109.4618821061513</v>
      </c>
      <c r="AM273" s="9">
        <f t="shared" si="42"/>
        <v>5206.3932836164504</v>
      </c>
      <c r="AN273" s="10">
        <f t="shared" si="43"/>
        <v>4165.1987616092511</v>
      </c>
      <c r="AO273" s="2">
        <f t="shared" si="44"/>
        <v>2547.0708629991655</v>
      </c>
      <c r="AP273" s="14">
        <v>4</v>
      </c>
      <c r="AQ273" s="14">
        <v>4</v>
      </c>
      <c r="AR273" s="14">
        <v>2</v>
      </c>
      <c r="AS273" s="14">
        <v>2</v>
      </c>
      <c r="AT273" s="14">
        <v>2</v>
      </c>
      <c r="AU273" s="14">
        <v>2</v>
      </c>
      <c r="AV273" s="14">
        <v>3</v>
      </c>
      <c r="AW273" s="14">
        <v>4</v>
      </c>
      <c r="AX273" s="14">
        <v>4</v>
      </c>
      <c r="AY273" s="19">
        <v>4</v>
      </c>
      <c r="AZ273" s="14">
        <v>3</v>
      </c>
      <c r="BA273" s="14">
        <v>3</v>
      </c>
      <c r="BB273" s="14">
        <v>3</v>
      </c>
      <c r="BC273" s="14">
        <v>3</v>
      </c>
      <c r="BD273" s="14">
        <v>2</v>
      </c>
      <c r="BE273" s="14">
        <v>2</v>
      </c>
      <c r="BF273" s="14">
        <v>4</v>
      </c>
      <c r="BG273" s="14">
        <v>4</v>
      </c>
      <c r="BH273" s="14">
        <v>2</v>
      </c>
      <c r="BI273" s="19">
        <v>4</v>
      </c>
      <c r="BJ273" s="14">
        <v>3</v>
      </c>
      <c r="BK273" s="14">
        <v>3</v>
      </c>
      <c r="BL273" s="14">
        <v>4</v>
      </c>
      <c r="BM273" s="14">
        <v>1</v>
      </c>
      <c r="BN273" s="14">
        <v>2</v>
      </c>
      <c r="BO273" s="14">
        <v>3</v>
      </c>
      <c r="BP273" s="14">
        <v>3</v>
      </c>
      <c r="BQ273" s="14">
        <v>2</v>
      </c>
      <c r="BR273" s="14">
        <v>4</v>
      </c>
      <c r="BS273" s="19">
        <v>3</v>
      </c>
      <c r="BT273" s="20">
        <v>5.0902481658993202E-5</v>
      </c>
      <c r="BU273"/>
    </row>
    <row r="274" spans="1:73" x14ac:dyDescent="0.2">
      <c r="A274" s="11" t="s">
        <v>971</v>
      </c>
      <c r="B274" s="11" t="s">
        <v>242</v>
      </c>
      <c r="C274" s="1">
        <v>56342.875</v>
      </c>
      <c r="D274" s="1">
        <v>1275.96484375</v>
      </c>
      <c r="E274" s="1">
        <v>1474.92578125</v>
      </c>
      <c r="F274" s="1">
        <v>28636.63671875</v>
      </c>
      <c r="G274" s="1">
        <v>622.664625</v>
      </c>
      <c r="H274" s="1">
        <v>49732.88671875</v>
      </c>
      <c r="I274" s="1">
        <v>4324.1171875</v>
      </c>
      <c r="J274" s="1">
        <v>17681.837896249999</v>
      </c>
      <c r="K274" s="1">
        <v>24179.664625000001</v>
      </c>
      <c r="L274" s="2">
        <v>2732.6462499999998</v>
      </c>
      <c r="M274" s="1">
        <v>33631.46484375</v>
      </c>
      <c r="N274" s="1">
        <v>1658.576171875</v>
      </c>
      <c r="O274" s="1">
        <v>14856.174846874999</v>
      </c>
      <c r="P274" s="1">
        <v>25733.384765625</v>
      </c>
      <c r="Q274" s="1">
        <v>45291.896249999998</v>
      </c>
      <c r="R274" s="1">
        <v>55884.578125</v>
      </c>
      <c r="S274" s="1">
        <v>47818.9296875</v>
      </c>
      <c r="T274" s="1">
        <v>256.36914624999997</v>
      </c>
      <c r="U274" s="1">
        <v>26286.1484375</v>
      </c>
      <c r="V274" s="2">
        <v>18864.419921875</v>
      </c>
      <c r="W274" s="1">
        <v>21386.779296875</v>
      </c>
      <c r="X274" s="1">
        <v>1193.678984375</v>
      </c>
      <c r="Y274" s="1">
        <v>9517.642578125</v>
      </c>
      <c r="Z274" s="1">
        <v>23287.572265625</v>
      </c>
      <c r="AA274" s="1">
        <v>48438.878125000003</v>
      </c>
      <c r="AB274" s="1">
        <v>42158.78125</v>
      </c>
      <c r="AC274" s="1">
        <v>28711.392578125</v>
      </c>
      <c r="AD274" s="1">
        <v>2295.52734375</v>
      </c>
      <c r="AE274" s="1">
        <v>31885.435546875</v>
      </c>
      <c r="AF274" s="2">
        <v>4276.79296875</v>
      </c>
      <c r="AG274" s="9">
        <f t="shared" si="36"/>
        <v>18700.421964624999</v>
      </c>
      <c r="AH274" s="10">
        <f t="shared" si="37"/>
        <v>27028.194219625002</v>
      </c>
      <c r="AI274" s="2">
        <f t="shared" si="38"/>
        <v>21315.24809375</v>
      </c>
      <c r="AJ274" s="9">
        <f t="shared" si="39"/>
        <v>20812.760113771375</v>
      </c>
      <c r="AK274" s="10">
        <f t="shared" si="40"/>
        <v>18913.522897908995</v>
      </c>
      <c r="AL274" s="2">
        <f t="shared" si="41"/>
        <v>16788.193422985074</v>
      </c>
      <c r="AM274" s="9">
        <f t="shared" si="42"/>
        <v>12899.882365427651</v>
      </c>
      <c r="AN274" s="10">
        <f t="shared" si="43"/>
        <v>11722.722943287581</v>
      </c>
      <c r="AO274" s="2">
        <f t="shared" si="44"/>
        <v>10405.430087153918</v>
      </c>
      <c r="AP274" s="14">
        <v>1</v>
      </c>
      <c r="AQ274" s="14">
        <v>1</v>
      </c>
      <c r="AR274" s="14">
        <v>1</v>
      </c>
      <c r="AS274" s="14">
        <v>2</v>
      </c>
      <c r="AT274" s="14">
        <v>2</v>
      </c>
      <c r="AU274" s="14" t="s">
        <v>1137</v>
      </c>
      <c r="AV274" s="14">
        <v>1</v>
      </c>
      <c r="AW274" s="14" t="s">
        <v>1137</v>
      </c>
      <c r="AX274" s="14">
        <v>1</v>
      </c>
      <c r="AY274" s="19" t="s">
        <v>1137</v>
      </c>
      <c r="AZ274" s="14">
        <v>1</v>
      </c>
      <c r="BA274" s="14" t="s">
        <v>1137</v>
      </c>
      <c r="BB274" s="14" t="s">
        <v>1137</v>
      </c>
      <c r="BC274" s="14">
        <v>1</v>
      </c>
      <c r="BD274" s="14">
        <v>1</v>
      </c>
      <c r="BE274" s="14" t="s">
        <v>1137</v>
      </c>
      <c r="BF274" s="14">
        <v>1</v>
      </c>
      <c r="BG274" s="14">
        <v>1</v>
      </c>
      <c r="BH274" s="14">
        <v>1</v>
      </c>
      <c r="BI274" s="19" t="s">
        <v>1137</v>
      </c>
      <c r="BJ274" s="14">
        <v>2</v>
      </c>
      <c r="BK274" s="14">
        <v>1</v>
      </c>
      <c r="BL274" s="14" t="s">
        <v>1137</v>
      </c>
      <c r="BM274" s="14">
        <v>1</v>
      </c>
      <c r="BN274" s="14">
        <v>1</v>
      </c>
      <c r="BO274" s="14" t="s">
        <v>1137</v>
      </c>
      <c r="BP274" s="14">
        <v>1</v>
      </c>
      <c r="BQ274" s="14">
        <v>1</v>
      </c>
      <c r="BR274" s="14" t="s">
        <v>1137</v>
      </c>
      <c r="BS274" s="19">
        <v>2</v>
      </c>
      <c r="BT274" s="1">
        <v>1.0673221305462499E-3</v>
      </c>
      <c r="BU274"/>
    </row>
    <row r="275" spans="1:73" x14ac:dyDescent="0.2">
      <c r="A275" s="11" t="s">
        <v>972</v>
      </c>
      <c r="B275" s="11" t="s">
        <v>243</v>
      </c>
      <c r="C275" s="1">
        <v>2277.75</v>
      </c>
      <c r="D275" s="1">
        <v>35362.58984375</v>
      </c>
      <c r="E275" s="1">
        <v>2265.1953125</v>
      </c>
      <c r="F275" s="1">
        <v>9118.1156250000004</v>
      </c>
      <c r="G275" s="1">
        <v>192326.125</v>
      </c>
      <c r="H275" s="1">
        <v>35266.5859375</v>
      </c>
      <c r="I275" s="1">
        <v>145843.46875</v>
      </c>
      <c r="J275" s="1">
        <v>36896.71484375</v>
      </c>
      <c r="K275" s="1">
        <v>88434.71875</v>
      </c>
      <c r="L275" s="2">
        <v>8438.2734375</v>
      </c>
      <c r="M275" s="1">
        <v>99318.6875</v>
      </c>
      <c r="N275" s="1">
        <v>22298.191462499999</v>
      </c>
      <c r="O275" s="1">
        <v>2728.1539625</v>
      </c>
      <c r="P275" s="1">
        <v>32626.4765625</v>
      </c>
      <c r="Q275" s="1">
        <v>157843.9375</v>
      </c>
      <c r="R275" s="1">
        <v>16687.34375</v>
      </c>
      <c r="S275" s="1">
        <v>138654.71875</v>
      </c>
      <c r="T275" s="1">
        <v>76631.78125</v>
      </c>
      <c r="U275" s="1">
        <v>94964.6796875</v>
      </c>
      <c r="V275" s="2">
        <v>6221.33984375</v>
      </c>
      <c r="W275" s="1">
        <v>3581.5859375</v>
      </c>
      <c r="X275" s="1">
        <v>2679.19921875</v>
      </c>
      <c r="Y275" s="1">
        <v>4292.8125</v>
      </c>
      <c r="Z275" s="1">
        <v>39465.2421875</v>
      </c>
      <c r="AA275" s="1">
        <v>12929.859375</v>
      </c>
      <c r="AB275" s="1">
        <v>148412.4375</v>
      </c>
      <c r="AC275" s="1">
        <v>774.2734375</v>
      </c>
      <c r="AD275" s="1">
        <v>61516.832312500002</v>
      </c>
      <c r="AE275" s="1">
        <v>13611</v>
      </c>
      <c r="AF275" s="2">
        <v>82383.671875</v>
      </c>
      <c r="AG275" s="9">
        <f t="shared" si="36"/>
        <v>55622.953750000001</v>
      </c>
      <c r="AH275" s="10">
        <f t="shared" si="37"/>
        <v>64797.531026874996</v>
      </c>
      <c r="AI275" s="2">
        <f t="shared" si="38"/>
        <v>36964.691434374996</v>
      </c>
      <c r="AJ275" s="9">
        <f t="shared" si="39"/>
        <v>65964.217179233368</v>
      </c>
      <c r="AK275" s="10">
        <f t="shared" si="40"/>
        <v>56562.524880862875</v>
      </c>
      <c r="AL275" s="2">
        <f t="shared" si="41"/>
        <v>48169.535157781444</v>
      </c>
      <c r="AM275" s="9">
        <f t="shared" si="42"/>
        <v>40885.045389851439</v>
      </c>
      <c r="AN275" s="10">
        <f t="shared" si="43"/>
        <v>35057.816131360269</v>
      </c>
      <c r="AO275" s="2">
        <f t="shared" si="44"/>
        <v>29855.787206308927</v>
      </c>
      <c r="AP275" s="14">
        <v>2</v>
      </c>
      <c r="AQ275" s="14">
        <v>1</v>
      </c>
      <c r="AR275" s="14">
        <v>1</v>
      </c>
      <c r="AS275" s="14">
        <v>1</v>
      </c>
      <c r="AT275" s="14">
        <v>1</v>
      </c>
      <c r="AU275" s="14">
        <v>1</v>
      </c>
      <c r="AV275" s="14">
        <v>1</v>
      </c>
      <c r="AW275" s="14">
        <v>1</v>
      </c>
      <c r="AX275" s="14" t="s">
        <v>1137</v>
      </c>
      <c r="AY275" s="19" t="s">
        <v>1137</v>
      </c>
      <c r="AZ275" s="14">
        <v>1</v>
      </c>
      <c r="BA275" s="14">
        <v>2</v>
      </c>
      <c r="BB275" s="14">
        <v>1</v>
      </c>
      <c r="BC275" s="14">
        <v>1</v>
      </c>
      <c r="BD275" s="14">
        <v>1</v>
      </c>
      <c r="BE275" s="14">
        <v>1</v>
      </c>
      <c r="BF275" s="14">
        <v>1</v>
      </c>
      <c r="BG275" s="14" t="s">
        <v>1137</v>
      </c>
      <c r="BH275" s="14" t="s">
        <v>1137</v>
      </c>
      <c r="BI275" s="19" t="s">
        <v>1137</v>
      </c>
      <c r="BJ275" s="14">
        <v>1</v>
      </c>
      <c r="BK275" s="14">
        <v>2</v>
      </c>
      <c r="BL275" s="14">
        <v>1</v>
      </c>
      <c r="BM275" s="14">
        <v>1</v>
      </c>
      <c r="BN275" s="14">
        <v>1</v>
      </c>
      <c r="BO275" s="14">
        <v>1</v>
      </c>
      <c r="BP275" s="14">
        <v>1</v>
      </c>
      <c r="BQ275" s="14" t="s">
        <v>1137</v>
      </c>
      <c r="BR275" s="14" t="s">
        <v>1137</v>
      </c>
      <c r="BS275" s="19">
        <v>2</v>
      </c>
      <c r="BT275" s="1">
        <v>7.5440135333489599E-4</v>
      </c>
      <c r="BU275"/>
    </row>
    <row r="276" spans="1:73" x14ac:dyDescent="0.2">
      <c r="A276" s="11" t="s">
        <v>973</v>
      </c>
      <c r="B276" s="11" t="s">
        <v>244</v>
      </c>
      <c r="C276" s="1">
        <v>146811.15625</v>
      </c>
      <c r="D276" s="1">
        <v>61745.77734375</v>
      </c>
      <c r="E276" s="1">
        <v>37412.3984375</v>
      </c>
      <c r="F276" s="1">
        <v>92188.78125</v>
      </c>
      <c r="G276" s="1">
        <v>11457.64625</v>
      </c>
      <c r="H276" s="1">
        <v>7618.921875</v>
      </c>
      <c r="I276" s="1">
        <v>14653.828125</v>
      </c>
      <c r="J276" s="1">
        <v>84961.3984375</v>
      </c>
      <c r="K276" s="1">
        <v>91522.164625000005</v>
      </c>
      <c r="L276" s="2">
        <v>94185.396250000005</v>
      </c>
      <c r="M276" s="1">
        <v>2846.625</v>
      </c>
      <c r="N276" s="1">
        <v>17444.75</v>
      </c>
      <c r="O276" s="1">
        <v>7542.1646250000003</v>
      </c>
      <c r="P276" s="1">
        <v>89615.875</v>
      </c>
      <c r="Q276" s="1">
        <v>24718.234375</v>
      </c>
      <c r="R276" s="1">
        <v>76713.625</v>
      </c>
      <c r="S276" s="1">
        <v>146847.5</v>
      </c>
      <c r="T276" s="1">
        <v>169962.171875</v>
      </c>
      <c r="U276" s="1">
        <v>112666.164625</v>
      </c>
      <c r="V276" s="2">
        <v>68193.1953125</v>
      </c>
      <c r="W276" s="1">
        <v>82959.28125</v>
      </c>
      <c r="X276" s="1">
        <v>146829.828125</v>
      </c>
      <c r="Y276" s="1">
        <v>4819.42578125</v>
      </c>
      <c r="Z276" s="1">
        <v>86423</v>
      </c>
      <c r="AA276" s="1">
        <v>1226.6171875</v>
      </c>
      <c r="AB276" s="1">
        <v>112554.8125</v>
      </c>
      <c r="AC276" s="1">
        <v>19624.484375</v>
      </c>
      <c r="AD276" s="1">
        <v>81592.8671875</v>
      </c>
      <c r="AE276" s="1">
        <v>62815.193749999999</v>
      </c>
      <c r="AF276" s="2">
        <v>81478</v>
      </c>
      <c r="AG276" s="9">
        <f t="shared" si="36"/>
        <v>64255.746884374996</v>
      </c>
      <c r="AH276" s="10">
        <f t="shared" si="37"/>
        <v>71655.030581250001</v>
      </c>
      <c r="AI276" s="2">
        <f t="shared" si="38"/>
        <v>68032.351015624998</v>
      </c>
      <c r="AJ276" s="9">
        <f t="shared" si="39"/>
        <v>45760.488176639257</v>
      </c>
      <c r="AK276" s="10">
        <f t="shared" si="40"/>
        <v>59017.091529970377</v>
      </c>
      <c r="AL276" s="2">
        <f t="shared" si="41"/>
        <v>47077.258650965312</v>
      </c>
      <c r="AM276" s="9">
        <f t="shared" si="42"/>
        <v>28362.644417959571</v>
      </c>
      <c r="AN276" s="10">
        <f t="shared" si="43"/>
        <v>36579.172302214203</v>
      </c>
      <c r="AO276" s="2">
        <f t="shared" si="44"/>
        <v>29178.787213447569</v>
      </c>
      <c r="AP276" s="14">
        <v>1</v>
      </c>
      <c r="AQ276" s="14">
        <v>1</v>
      </c>
      <c r="AR276" s="14">
        <v>1</v>
      </c>
      <c r="AS276" s="14">
        <v>1</v>
      </c>
      <c r="AT276" s="14">
        <v>1</v>
      </c>
      <c r="AU276" s="14">
        <v>1</v>
      </c>
      <c r="AV276" s="14">
        <v>1</v>
      </c>
      <c r="AW276" s="14">
        <v>1</v>
      </c>
      <c r="AX276" s="14">
        <v>1</v>
      </c>
      <c r="AY276" s="19">
        <v>1</v>
      </c>
      <c r="AZ276" s="14">
        <v>1</v>
      </c>
      <c r="BA276" s="14">
        <v>1</v>
      </c>
      <c r="BB276" s="14">
        <v>1</v>
      </c>
      <c r="BC276" s="14">
        <v>1</v>
      </c>
      <c r="BD276" s="14">
        <v>1</v>
      </c>
      <c r="BE276" s="14">
        <v>1</v>
      </c>
      <c r="BF276" s="14">
        <v>1</v>
      </c>
      <c r="BG276" s="14">
        <v>1</v>
      </c>
      <c r="BH276" s="14">
        <v>1</v>
      </c>
      <c r="BI276" s="19">
        <v>1</v>
      </c>
      <c r="BJ276" s="14">
        <v>1</v>
      </c>
      <c r="BK276" s="14">
        <v>1</v>
      </c>
      <c r="BL276" s="14">
        <v>1</v>
      </c>
      <c r="BM276" s="14">
        <v>1</v>
      </c>
      <c r="BN276" s="14">
        <v>1</v>
      </c>
      <c r="BO276" s="14">
        <v>1</v>
      </c>
      <c r="BP276" s="14">
        <v>1</v>
      </c>
      <c r="BQ276" s="14">
        <v>1</v>
      </c>
      <c r="BR276" s="14">
        <v>1</v>
      </c>
      <c r="BS276" s="19">
        <v>1</v>
      </c>
      <c r="BT276" s="20">
        <v>8.1154219760919602E-5</v>
      </c>
      <c r="BU276"/>
    </row>
    <row r="277" spans="1:73" x14ac:dyDescent="0.2">
      <c r="A277" s="11" t="s">
        <v>974</v>
      </c>
      <c r="B277" s="11" t="s">
        <v>245</v>
      </c>
      <c r="C277" s="1">
        <v>44239.664624999998</v>
      </c>
      <c r="D277" s="1">
        <v>28672.291156250001</v>
      </c>
      <c r="E277" s="1">
        <v>41973.969375000001</v>
      </c>
      <c r="F277" s="1">
        <v>88375.8984375</v>
      </c>
      <c r="G277" s="1">
        <v>18515.328125</v>
      </c>
      <c r="H277" s="1">
        <v>75594.3828125</v>
      </c>
      <c r="I277" s="1">
        <v>86233.646250000005</v>
      </c>
      <c r="J277" s="1">
        <v>46233.53125</v>
      </c>
      <c r="K277" s="1">
        <v>5271.66796875</v>
      </c>
      <c r="L277" s="2">
        <v>29895.78125</v>
      </c>
      <c r="M277" s="1">
        <v>37235.161562499998</v>
      </c>
      <c r="N277" s="1">
        <v>28939.7469375</v>
      </c>
      <c r="O277" s="1">
        <v>4897.36328125</v>
      </c>
      <c r="P277" s="1">
        <v>49565.691462499999</v>
      </c>
      <c r="Q277" s="1">
        <v>1721.4375</v>
      </c>
      <c r="R277" s="1">
        <v>34858.94921875</v>
      </c>
      <c r="S277" s="1">
        <v>33477.664624999998</v>
      </c>
      <c r="T277" s="1">
        <v>38679.92578125</v>
      </c>
      <c r="U277" s="1">
        <v>3452.669921875</v>
      </c>
      <c r="V277" s="2">
        <v>4841.7896250000003</v>
      </c>
      <c r="W277" s="1">
        <v>54887.146249999998</v>
      </c>
      <c r="X277" s="1">
        <v>5441.1171875</v>
      </c>
      <c r="Y277" s="1">
        <v>31183.982421875</v>
      </c>
      <c r="Z277" s="1">
        <v>544.71937500000001</v>
      </c>
      <c r="AA277" s="1">
        <v>1723.78125</v>
      </c>
      <c r="AB277" s="1">
        <v>32395.2421875</v>
      </c>
      <c r="AC277" s="1">
        <v>41992.941462499999</v>
      </c>
      <c r="AD277" s="1">
        <v>44826.6328125</v>
      </c>
      <c r="AE277" s="1">
        <v>39671.3828125</v>
      </c>
      <c r="AF277" s="2">
        <v>353.6875</v>
      </c>
      <c r="AG277" s="9">
        <f t="shared" si="36"/>
        <v>46500.616125</v>
      </c>
      <c r="AH277" s="10">
        <f t="shared" si="37"/>
        <v>23767.039991562498</v>
      </c>
      <c r="AI277" s="2">
        <f t="shared" si="38"/>
        <v>25302.063325937499</v>
      </c>
      <c r="AJ277" s="9">
        <f t="shared" si="39"/>
        <v>28442.820225612446</v>
      </c>
      <c r="AK277" s="10">
        <f t="shared" si="40"/>
        <v>18031.917622500969</v>
      </c>
      <c r="AL277" s="2">
        <f t="shared" si="41"/>
        <v>21113.973683512831</v>
      </c>
      <c r="AM277" s="9">
        <f t="shared" si="42"/>
        <v>17629.042618361356</v>
      </c>
      <c r="AN277" s="10">
        <f t="shared" si="43"/>
        <v>11176.298332455739</v>
      </c>
      <c r="AO277" s="2">
        <f t="shared" si="44"/>
        <v>13086.576470164115</v>
      </c>
      <c r="AP277" s="14">
        <v>1</v>
      </c>
      <c r="AQ277" s="14">
        <v>3</v>
      </c>
      <c r="AR277" s="14">
        <v>1</v>
      </c>
      <c r="AS277" s="14">
        <v>1</v>
      </c>
      <c r="AT277" s="14">
        <v>1</v>
      </c>
      <c r="AU277" s="14">
        <v>1</v>
      </c>
      <c r="AV277" s="14">
        <v>3</v>
      </c>
      <c r="AW277" s="14" t="s">
        <v>1137</v>
      </c>
      <c r="AX277" s="14" t="s">
        <v>1137</v>
      </c>
      <c r="AY277" s="19" t="s">
        <v>1137</v>
      </c>
      <c r="AZ277" s="14">
        <v>2</v>
      </c>
      <c r="BA277" s="14" t="s">
        <v>1137</v>
      </c>
      <c r="BB277" s="14" t="s">
        <v>1137</v>
      </c>
      <c r="BC277" s="14" t="s">
        <v>1137</v>
      </c>
      <c r="BD277" s="14">
        <v>1</v>
      </c>
      <c r="BE277" s="14" t="s">
        <v>1137</v>
      </c>
      <c r="BF277" s="14">
        <v>1</v>
      </c>
      <c r="BG277" s="14" t="s">
        <v>1137</v>
      </c>
      <c r="BH277" s="14">
        <v>1</v>
      </c>
      <c r="BI277" s="19" t="s">
        <v>1137</v>
      </c>
      <c r="BJ277" s="14">
        <v>2</v>
      </c>
      <c r="BK277" s="14">
        <v>1</v>
      </c>
      <c r="BL277" s="14">
        <v>3</v>
      </c>
      <c r="BM277" s="14">
        <v>1</v>
      </c>
      <c r="BN277" s="14">
        <v>1</v>
      </c>
      <c r="BO277" s="14" t="s">
        <v>1137</v>
      </c>
      <c r="BP277" s="14">
        <v>1</v>
      </c>
      <c r="BQ277" s="14" t="s">
        <v>1137</v>
      </c>
      <c r="BR277" s="14" t="s">
        <v>1137</v>
      </c>
      <c r="BS277" s="19">
        <v>2</v>
      </c>
      <c r="BT277" s="1">
        <v>3.27943522173224E-3</v>
      </c>
      <c r="BU277"/>
    </row>
    <row r="278" spans="1:73" x14ac:dyDescent="0.2">
      <c r="A278" s="11" t="s">
        <v>975</v>
      </c>
      <c r="B278" s="11" t="s">
        <v>562</v>
      </c>
      <c r="C278" s="1">
        <v>88.1484375</v>
      </c>
      <c r="D278" s="1">
        <v>5738.4248468750002</v>
      </c>
      <c r="E278" s="1">
        <v>3758.4722656250001</v>
      </c>
      <c r="F278" s="1">
        <v>5364.1591796875</v>
      </c>
      <c r="G278" s="1">
        <v>21252.662193749999</v>
      </c>
      <c r="H278" s="1">
        <v>1216.39625</v>
      </c>
      <c r="I278" s="1">
        <v>7765.21435546875</v>
      </c>
      <c r="K278" s="1">
        <v>8941.13671875</v>
      </c>
      <c r="L278" s="2">
        <v>2499.3737346879998</v>
      </c>
      <c r="M278" s="1">
        <v>8761.2275396250006</v>
      </c>
      <c r="N278" s="1">
        <v>469.15771484375</v>
      </c>
      <c r="O278" s="1">
        <v>311.78271484375</v>
      </c>
      <c r="P278" s="1">
        <v>5977.74169921875</v>
      </c>
      <c r="Q278" s="1">
        <v>17948.3719375</v>
      </c>
      <c r="R278" s="1">
        <v>17314.6219375</v>
      </c>
      <c r="S278" s="1">
        <v>316.63134765625</v>
      </c>
      <c r="T278" s="1">
        <v>7334.4711914625004</v>
      </c>
      <c r="V278" s="2">
        <v>526.1279296875</v>
      </c>
      <c r="W278" s="1">
        <v>9826.8371937499996</v>
      </c>
      <c r="X278" s="1">
        <v>2465.3683984375002</v>
      </c>
      <c r="Z278" s="1">
        <v>5895.31546875</v>
      </c>
      <c r="AA278" s="1">
        <v>15.568359375</v>
      </c>
      <c r="AB278" s="1">
        <v>835.982421875</v>
      </c>
      <c r="AC278" s="1">
        <v>82.4853515625</v>
      </c>
      <c r="AD278" s="1">
        <v>1851.65893554688</v>
      </c>
      <c r="AE278" s="1">
        <v>1525.5878962500001</v>
      </c>
      <c r="AF278" s="2">
        <v>1444.18359375</v>
      </c>
      <c r="AG278" s="9">
        <f t="shared" si="36"/>
        <v>6291.554220260472</v>
      </c>
      <c r="AH278" s="10">
        <f t="shared" si="37"/>
        <v>6551.1260013708334</v>
      </c>
      <c r="AI278" s="2">
        <f t="shared" si="38"/>
        <v>2660.3319576996528</v>
      </c>
      <c r="AJ278" s="9">
        <f t="shared" si="39"/>
        <v>6316.9349353794414</v>
      </c>
      <c r="AK278" s="10">
        <f t="shared" si="40"/>
        <v>7094.5954428908863</v>
      </c>
      <c r="AL278" s="2">
        <f t="shared" si="41"/>
        <v>3206.4555632757265</v>
      </c>
      <c r="AM278" s="9">
        <f t="shared" si="42"/>
        <v>3915.2768364699682</v>
      </c>
      <c r="AN278" s="10">
        <f t="shared" si="43"/>
        <v>4397.2758126893023</v>
      </c>
      <c r="AO278" s="2">
        <f t="shared" si="44"/>
        <v>1987.3817480296116</v>
      </c>
      <c r="AP278" s="14">
        <v>5</v>
      </c>
      <c r="AQ278" s="14">
        <v>5</v>
      </c>
      <c r="AR278" s="14">
        <v>5</v>
      </c>
      <c r="AS278" s="14">
        <v>5</v>
      </c>
      <c r="AT278" s="14">
        <v>5</v>
      </c>
      <c r="AU278" s="14">
        <v>5</v>
      </c>
      <c r="AV278" s="14">
        <v>5</v>
      </c>
      <c r="AW278" s="14">
        <v>5</v>
      </c>
      <c r="AX278" s="14">
        <v>5</v>
      </c>
      <c r="AY278" s="19">
        <v>5</v>
      </c>
      <c r="AZ278" s="14">
        <v>5</v>
      </c>
      <c r="BA278" s="14">
        <v>5</v>
      </c>
      <c r="BB278" s="14">
        <v>5</v>
      </c>
      <c r="BC278" s="14">
        <v>5</v>
      </c>
      <c r="BD278" s="14">
        <v>5</v>
      </c>
      <c r="BE278" s="14">
        <v>5</v>
      </c>
      <c r="BF278" s="14">
        <v>5</v>
      </c>
      <c r="BG278" s="14">
        <v>5</v>
      </c>
      <c r="BH278" s="14">
        <v>5</v>
      </c>
      <c r="BI278" s="19">
        <v>5</v>
      </c>
      <c r="BJ278" s="14">
        <v>5</v>
      </c>
      <c r="BK278" s="14">
        <v>5</v>
      </c>
      <c r="BL278" s="14">
        <v>5</v>
      </c>
      <c r="BM278" s="14">
        <v>1</v>
      </c>
      <c r="BN278" s="14">
        <v>5</v>
      </c>
      <c r="BO278" s="14">
        <v>5</v>
      </c>
      <c r="BP278" s="14">
        <v>5</v>
      </c>
      <c r="BQ278" s="14">
        <v>5</v>
      </c>
      <c r="BR278" s="14">
        <v>5</v>
      </c>
      <c r="BS278" s="19">
        <v>5</v>
      </c>
      <c r="BT278" s="20">
        <v>4.1782138817865901E-5</v>
      </c>
      <c r="BU278"/>
    </row>
    <row r="279" spans="1:73" x14ac:dyDescent="0.2">
      <c r="A279" s="11" t="s">
        <v>976</v>
      </c>
      <c r="B279" s="11" t="s">
        <v>606</v>
      </c>
      <c r="C279" s="1">
        <v>19188.982421875</v>
      </c>
      <c r="D279" s="1">
        <v>682.28719375000003</v>
      </c>
      <c r="E279" s="1">
        <v>132.94429687499999</v>
      </c>
      <c r="F279" s="1">
        <v>66.19189453125</v>
      </c>
      <c r="G279" s="1">
        <v>11244.913859374999</v>
      </c>
      <c r="I279" s="1">
        <v>1871.454115625</v>
      </c>
      <c r="K279" s="1">
        <v>2185.921875</v>
      </c>
      <c r="L279" s="2">
        <v>669.23613281250005</v>
      </c>
      <c r="M279" s="1">
        <v>1895.9573124999999</v>
      </c>
      <c r="O279" s="1">
        <v>1491.9773124999999</v>
      </c>
      <c r="P279" s="1">
        <v>7669.9384765625</v>
      </c>
      <c r="Q279" s="1">
        <v>1117.484375</v>
      </c>
      <c r="R279" s="1">
        <v>1785.185546875</v>
      </c>
      <c r="S279" s="1">
        <v>7556.5537193749997</v>
      </c>
      <c r="U279" s="1">
        <v>14178.478515625</v>
      </c>
      <c r="W279" s="1">
        <v>1778.49846875</v>
      </c>
      <c r="X279" s="1">
        <v>9759.7734375</v>
      </c>
      <c r="Y279" s="1">
        <v>78.8984375</v>
      </c>
      <c r="Z279" s="1">
        <v>7672.453125</v>
      </c>
      <c r="AA279" s="1">
        <v>13155.2939453125</v>
      </c>
      <c r="AB279" s="1">
        <v>2518.591796875</v>
      </c>
      <c r="AD279" s="1">
        <v>12476.913671875</v>
      </c>
      <c r="AE279" s="1">
        <v>13282.3271484375</v>
      </c>
      <c r="AF279" s="2">
        <v>8399.7314453125</v>
      </c>
      <c r="AG279" s="9">
        <f t="shared" si="36"/>
        <v>4505.241473730468</v>
      </c>
      <c r="AH279" s="10">
        <f t="shared" si="37"/>
        <v>5099.3678940625005</v>
      </c>
      <c r="AI279" s="2">
        <f t="shared" si="38"/>
        <v>7680.2757196180564</v>
      </c>
      <c r="AJ279" s="9">
        <f t="shared" si="39"/>
        <v>6984.713630682636</v>
      </c>
      <c r="AK279" s="10">
        <f t="shared" si="40"/>
        <v>4919.1827256517463</v>
      </c>
      <c r="AL279" s="2">
        <f t="shared" si="41"/>
        <v>5104.6966259394585</v>
      </c>
      <c r="AM279" s="9">
        <f t="shared" si="42"/>
        <v>4329.1703598883287</v>
      </c>
      <c r="AN279" s="10">
        <f t="shared" si="43"/>
        <v>3048.9410413644841</v>
      </c>
      <c r="AO279" s="2">
        <f t="shared" si="44"/>
        <v>3163.9237480204692</v>
      </c>
      <c r="AP279" s="14">
        <v>3</v>
      </c>
      <c r="AQ279" s="14">
        <v>2</v>
      </c>
      <c r="AR279" s="14">
        <v>2</v>
      </c>
      <c r="AS279" s="14">
        <v>2</v>
      </c>
      <c r="AT279" s="14">
        <v>3</v>
      </c>
      <c r="AU279" s="14" t="s">
        <v>1137</v>
      </c>
      <c r="AV279" s="14">
        <v>1</v>
      </c>
      <c r="AW279" s="14">
        <v>1</v>
      </c>
      <c r="AX279" s="14">
        <v>1</v>
      </c>
      <c r="AY279" s="19">
        <v>1</v>
      </c>
      <c r="AZ279" s="14">
        <v>3</v>
      </c>
      <c r="BA279" s="14">
        <v>1</v>
      </c>
      <c r="BB279" s="14">
        <v>1</v>
      </c>
      <c r="BC279" s="14">
        <v>2</v>
      </c>
      <c r="BD279" s="14">
        <v>1</v>
      </c>
      <c r="BE279" s="14">
        <v>1</v>
      </c>
      <c r="BF279" s="14">
        <v>1</v>
      </c>
      <c r="BG279" s="14">
        <v>1</v>
      </c>
      <c r="BH279" s="14" t="s">
        <v>1137</v>
      </c>
      <c r="BI279" s="19">
        <v>2</v>
      </c>
      <c r="BJ279" s="14">
        <v>3</v>
      </c>
      <c r="BK279" s="14">
        <v>2</v>
      </c>
      <c r="BL279" s="14">
        <v>2</v>
      </c>
      <c r="BM279" s="14">
        <v>1</v>
      </c>
      <c r="BN279" s="14">
        <v>2</v>
      </c>
      <c r="BO279" s="14">
        <v>3</v>
      </c>
      <c r="BP279" s="14" t="s">
        <v>1137</v>
      </c>
      <c r="BQ279" s="14">
        <v>1</v>
      </c>
      <c r="BR279" s="14" t="s">
        <v>1137</v>
      </c>
      <c r="BS279" s="19">
        <v>3</v>
      </c>
      <c r="BT279" s="1">
        <v>2.0710219380995101E-3</v>
      </c>
      <c r="BU279"/>
    </row>
    <row r="280" spans="1:73" x14ac:dyDescent="0.2">
      <c r="A280" s="11" t="s">
        <v>977</v>
      </c>
      <c r="B280" s="11" t="s">
        <v>246</v>
      </c>
      <c r="C280" s="1">
        <v>86734.9765625</v>
      </c>
      <c r="D280" s="1">
        <v>3275.6796875</v>
      </c>
      <c r="E280" s="1">
        <v>3361.66796875</v>
      </c>
      <c r="F280" s="1">
        <v>3524.1953125</v>
      </c>
      <c r="G280" s="1">
        <v>53318.161562499998</v>
      </c>
      <c r="H280" s="1">
        <v>27816.513671875</v>
      </c>
      <c r="I280" s="1">
        <v>53687.5625</v>
      </c>
      <c r="J280" s="1">
        <v>1839.517578125</v>
      </c>
      <c r="K280" s="1">
        <v>33521.8515625</v>
      </c>
      <c r="L280" s="2">
        <v>2687.14453125</v>
      </c>
      <c r="M280" s="1">
        <v>51923.61328125</v>
      </c>
      <c r="N280" s="1">
        <v>385.177734375</v>
      </c>
      <c r="O280" s="1">
        <v>22568.583984375</v>
      </c>
      <c r="P280" s="1">
        <v>3832.51171875</v>
      </c>
      <c r="Q280" s="1">
        <v>456.46937500000001</v>
      </c>
      <c r="R280" s="1">
        <v>4552.63671875</v>
      </c>
      <c r="S280" s="1">
        <v>46174.36328125</v>
      </c>
      <c r="T280" s="1">
        <v>34435.34765625</v>
      </c>
      <c r="U280" s="1">
        <v>38445.71875</v>
      </c>
      <c r="V280" s="2">
        <v>17412.435546875</v>
      </c>
      <c r="W280" s="1">
        <v>41199.1796875</v>
      </c>
      <c r="X280" s="1">
        <v>31322.92578125</v>
      </c>
      <c r="Y280" s="1">
        <v>22715.359375</v>
      </c>
      <c r="Z280" s="1">
        <v>385.451171875</v>
      </c>
      <c r="AA280" s="1">
        <v>37753.15625</v>
      </c>
      <c r="AB280" s="1">
        <v>54739.9846875</v>
      </c>
      <c r="AC280" s="1">
        <v>33493.77734375</v>
      </c>
      <c r="AD280" s="1">
        <v>15114.539624999999</v>
      </c>
      <c r="AE280" s="1">
        <v>43526.38671875</v>
      </c>
      <c r="AF280" s="2">
        <v>3857.17578125</v>
      </c>
      <c r="AG280" s="9">
        <f t="shared" si="36"/>
        <v>26976.72709375</v>
      </c>
      <c r="AH280" s="10">
        <f t="shared" si="37"/>
        <v>22018.685804687499</v>
      </c>
      <c r="AI280" s="2">
        <f t="shared" si="38"/>
        <v>28410.793642187502</v>
      </c>
      <c r="AJ280" s="9">
        <f t="shared" si="39"/>
        <v>29652.107306082438</v>
      </c>
      <c r="AK280" s="10">
        <f t="shared" si="40"/>
        <v>19697.941013222644</v>
      </c>
      <c r="AL280" s="2">
        <f t="shared" si="41"/>
        <v>17652.118418110531</v>
      </c>
      <c r="AM280" s="9">
        <f t="shared" si="42"/>
        <v>18378.566516144252</v>
      </c>
      <c r="AN280" s="10">
        <f t="shared" si="43"/>
        <v>12208.910328215976</v>
      </c>
      <c r="AO280" s="2">
        <f t="shared" si="44"/>
        <v>10940.896346734593</v>
      </c>
      <c r="AP280" s="14">
        <v>4</v>
      </c>
      <c r="AQ280" s="14">
        <v>2</v>
      </c>
      <c r="AR280" s="14">
        <v>2</v>
      </c>
      <c r="AS280" s="14">
        <v>3</v>
      </c>
      <c r="AT280" s="14">
        <v>2</v>
      </c>
      <c r="AU280" s="14">
        <v>2</v>
      </c>
      <c r="AV280" s="14">
        <v>2</v>
      </c>
      <c r="AW280" s="14">
        <v>1</v>
      </c>
      <c r="AX280" s="14">
        <v>1</v>
      </c>
      <c r="AY280" s="19">
        <v>1</v>
      </c>
      <c r="AZ280" s="14">
        <v>3</v>
      </c>
      <c r="BA280" s="14">
        <v>2</v>
      </c>
      <c r="BB280" s="14">
        <v>1</v>
      </c>
      <c r="BC280" s="14">
        <v>2</v>
      </c>
      <c r="BD280" s="14">
        <v>2</v>
      </c>
      <c r="BE280" s="14">
        <v>2</v>
      </c>
      <c r="BF280" s="14">
        <v>2</v>
      </c>
      <c r="BG280" s="14">
        <v>2</v>
      </c>
      <c r="BH280" s="14">
        <v>2</v>
      </c>
      <c r="BI280" s="19">
        <v>2</v>
      </c>
      <c r="BJ280" s="14">
        <v>2</v>
      </c>
      <c r="BK280" s="14">
        <v>2</v>
      </c>
      <c r="BL280" s="14">
        <v>2</v>
      </c>
      <c r="BM280" s="14">
        <v>1</v>
      </c>
      <c r="BN280" s="14">
        <v>2</v>
      </c>
      <c r="BO280" s="14">
        <v>2</v>
      </c>
      <c r="BP280" s="14">
        <v>2</v>
      </c>
      <c r="BQ280" s="14">
        <v>1</v>
      </c>
      <c r="BR280" s="14">
        <v>1</v>
      </c>
      <c r="BS280" s="19">
        <v>2</v>
      </c>
      <c r="BT280" s="20">
        <v>3.1546950026038197E-5</v>
      </c>
      <c r="BU280"/>
    </row>
    <row r="281" spans="1:73" x14ac:dyDescent="0.2">
      <c r="A281" s="11" t="s">
        <v>978</v>
      </c>
      <c r="B281" s="11" t="s">
        <v>596</v>
      </c>
      <c r="C281" s="1">
        <v>72568.5</v>
      </c>
      <c r="D281" s="1">
        <v>42742.1875</v>
      </c>
      <c r="F281" s="1">
        <v>28753.865234375</v>
      </c>
      <c r="G281" s="1">
        <v>97212.615625000006</v>
      </c>
      <c r="H281" s="1">
        <v>17994.484375</v>
      </c>
      <c r="I281" s="1">
        <v>3342.28515625</v>
      </c>
      <c r="K281" s="1">
        <v>47553.71484375</v>
      </c>
      <c r="L281" s="2">
        <v>26147.727312499999</v>
      </c>
      <c r="M281" s="1">
        <v>7167.984375</v>
      </c>
      <c r="O281" s="1">
        <v>32816.54296875</v>
      </c>
      <c r="P281" s="1">
        <v>2273.521484375</v>
      </c>
      <c r="Q281" s="1">
        <v>46338.3125</v>
      </c>
      <c r="R281" s="1">
        <v>145132.875</v>
      </c>
      <c r="S281" s="1">
        <v>5938.8231249999999</v>
      </c>
      <c r="T281" s="1">
        <v>27185.796875</v>
      </c>
      <c r="U281" s="1">
        <v>121139.4375</v>
      </c>
      <c r="V281" s="2">
        <v>6929.2947265624998</v>
      </c>
      <c r="W281" s="1">
        <v>58953.859375</v>
      </c>
      <c r="Z281" s="1">
        <v>2541.583984375</v>
      </c>
      <c r="AA281" s="1">
        <v>38182.4921875</v>
      </c>
      <c r="AB281" s="1">
        <v>96345.6171875</v>
      </c>
      <c r="AC281" s="1">
        <v>62713.765625</v>
      </c>
      <c r="AD281" s="1">
        <v>37778.693749999999</v>
      </c>
      <c r="AE281" s="1">
        <v>5547.1796875</v>
      </c>
      <c r="AF281" s="2">
        <v>125915.469375</v>
      </c>
      <c r="AG281" s="9">
        <f t="shared" si="36"/>
        <v>42039.422505859373</v>
      </c>
      <c r="AH281" s="10">
        <f t="shared" si="37"/>
        <v>43880.287617187503</v>
      </c>
      <c r="AI281" s="2">
        <f t="shared" si="38"/>
        <v>53497.33264648437</v>
      </c>
      <c r="AJ281" s="9">
        <f t="shared" si="39"/>
        <v>30499.851538593859</v>
      </c>
      <c r="AK281" s="10">
        <f t="shared" si="40"/>
        <v>53047.224062895293</v>
      </c>
      <c r="AL281" s="2">
        <f t="shared" si="41"/>
        <v>42379.92074028957</v>
      </c>
      <c r="AM281" s="9">
        <f t="shared" si="42"/>
        <v>18904.003835153715</v>
      </c>
      <c r="AN281" s="10">
        <f t="shared" si="43"/>
        <v>32879.010111255891</v>
      </c>
      <c r="AO281" s="2">
        <f t="shared" si="44"/>
        <v>26267.347012957955</v>
      </c>
      <c r="AP281" s="14">
        <v>3</v>
      </c>
      <c r="AQ281" s="14">
        <v>3</v>
      </c>
      <c r="AR281" s="14">
        <v>2</v>
      </c>
      <c r="AS281" s="14">
        <v>2</v>
      </c>
      <c r="AT281" s="14">
        <v>3</v>
      </c>
      <c r="AU281" s="14">
        <v>1</v>
      </c>
      <c r="AV281" s="14">
        <v>3</v>
      </c>
      <c r="AW281" s="14">
        <v>1</v>
      </c>
      <c r="AX281" s="14">
        <v>3</v>
      </c>
      <c r="AY281" s="19">
        <v>3</v>
      </c>
      <c r="AZ281" s="14">
        <v>3</v>
      </c>
      <c r="BA281" s="14">
        <v>2</v>
      </c>
      <c r="BB281" s="14">
        <v>2</v>
      </c>
      <c r="BC281" s="14">
        <v>2</v>
      </c>
      <c r="BD281" s="14">
        <v>3</v>
      </c>
      <c r="BE281" s="14">
        <v>2</v>
      </c>
      <c r="BF281" s="14">
        <v>2</v>
      </c>
      <c r="BG281" s="14">
        <v>3</v>
      </c>
      <c r="BH281" s="14">
        <v>3</v>
      </c>
      <c r="BI281" s="19">
        <v>1</v>
      </c>
      <c r="BJ281" s="14">
        <v>2</v>
      </c>
      <c r="BK281" s="14">
        <v>3</v>
      </c>
      <c r="BL281" s="14">
        <v>2</v>
      </c>
      <c r="BM281" s="14">
        <v>1</v>
      </c>
      <c r="BN281" s="14">
        <v>3</v>
      </c>
      <c r="BO281" s="14">
        <v>2</v>
      </c>
      <c r="BP281" s="14">
        <v>3</v>
      </c>
      <c r="BQ281" s="14">
        <v>2</v>
      </c>
      <c r="BR281" s="14">
        <v>2</v>
      </c>
      <c r="BS281" s="19">
        <v>3</v>
      </c>
      <c r="BT281" s="20">
        <v>3.3301571372689998E-5</v>
      </c>
      <c r="BU281"/>
    </row>
    <row r="282" spans="1:73" x14ac:dyDescent="0.2">
      <c r="A282" s="11" t="s">
        <v>979</v>
      </c>
      <c r="B282" s="11" t="s">
        <v>511</v>
      </c>
      <c r="C282" s="1">
        <v>12212.9765625</v>
      </c>
      <c r="D282" s="1">
        <v>22347.63671875</v>
      </c>
      <c r="E282" s="1">
        <v>2342.529296875</v>
      </c>
      <c r="F282" s="1">
        <v>36998.78515625</v>
      </c>
      <c r="G282" s="1">
        <v>3495.8719375000001</v>
      </c>
      <c r="H282" s="1">
        <v>18533.414625000001</v>
      </c>
      <c r="I282" s="1">
        <v>5162.89453125</v>
      </c>
      <c r="K282" s="1">
        <v>348.68359375</v>
      </c>
      <c r="L282" s="2">
        <v>11947.3134765625</v>
      </c>
      <c r="M282" s="1">
        <v>27989.457312499999</v>
      </c>
      <c r="N282" s="1">
        <v>18456.41796875</v>
      </c>
      <c r="O282" s="1">
        <v>12672.911562499999</v>
      </c>
      <c r="P282" s="1">
        <v>368.47265625</v>
      </c>
      <c r="Q282" s="1">
        <v>21914.625</v>
      </c>
      <c r="R282" s="1">
        <v>1911.13671875</v>
      </c>
      <c r="S282" s="1">
        <v>47691.51171875</v>
      </c>
      <c r="T282" s="1">
        <v>17543.34573125</v>
      </c>
      <c r="U282" s="1">
        <v>14618.59573125</v>
      </c>
      <c r="V282" s="2">
        <v>8314.4365234375</v>
      </c>
      <c r="W282" s="1">
        <v>21131.888593750002</v>
      </c>
      <c r="X282" s="1">
        <v>2463.271484375</v>
      </c>
      <c r="Y282" s="1">
        <v>12755.76171875</v>
      </c>
      <c r="Z282" s="1">
        <v>34318.396249999998</v>
      </c>
      <c r="AA282" s="1">
        <v>3264.6937499999999</v>
      </c>
      <c r="AB282" s="1">
        <v>535.3671875</v>
      </c>
      <c r="AC282" s="1">
        <v>31277.66796875</v>
      </c>
      <c r="AD282" s="1">
        <v>1312.1621937499999</v>
      </c>
      <c r="AE282" s="1">
        <v>35376.4765625</v>
      </c>
      <c r="AF282" s="2">
        <v>12993.391615625</v>
      </c>
      <c r="AG282" s="9">
        <f t="shared" si="36"/>
        <v>12598.900655381944</v>
      </c>
      <c r="AH282" s="10">
        <f t="shared" si="37"/>
        <v>17148.091092343751</v>
      </c>
      <c r="AI282" s="2">
        <f t="shared" si="38"/>
        <v>15542.907732500002</v>
      </c>
      <c r="AJ282" s="9">
        <f t="shared" si="39"/>
        <v>11830.07009815974</v>
      </c>
      <c r="AK282" s="10">
        <f t="shared" si="40"/>
        <v>13716.182498995788</v>
      </c>
      <c r="AL282" s="2">
        <f t="shared" si="41"/>
        <v>14097.079439368434</v>
      </c>
      <c r="AM282" s="9">
        <f t="shared" si="42"/>
        <v>7332.3534123687514</v>
      </c>
      <c r="AN282" s="10">
        <f t="shared" si="43"/>
        <v>8501.3779898759076</v>
      </c>
      <c r="AO282" s="2">
        <f t="shared" si="44"/>
        <v>8737.4603594078199</v>
      </c>
      <c r="AP282" s="14">
        <v>2</v>
      </c>
      <c r="AQ282" s="14">
        <v>2</v>
      </c>
      <c r="AR282" s="14">
        <v>2</v>
      </c>
      <c r="AS282" s="14">
        <v>3</v>
      </c>
      <c r="AT282" s="14">
        <v>3</v>
      </c>
      <c r="AU282" s="14">
        <v>2</v>
      </c>
      <c r="AV282" s="14">
        <v>1</v>
      </c>
      <c r="AW282" s="14">
        <v>1</v>
      </c>
      <c r="AX282" s="14">
        <v>1</v>
      </c>
      <c r="AY282" s="19">
        <v>2</v>
      </c>
      <c r="AZ282" s="14">
        <v>1</v>
      </c>
      <c r="BA282" s="14">
        <v>1</v>
      </c>
      <c r="BB282" s="14">
        <v>2</v>
      </c>
      <c r="BC282" s="14">
        <v>3</v>
      </c>
      <c r="BD282" s="14">
        <v>2</v>
      </c>
      <c r="BE282" s="14">
        <v>2</v>
      </c>
      <c r="BF282" s="14">
        <v>1</v>
      </c>
      <c r="BG282" s="14">
        <v>1</v>
      </c>
      <c r="BH282" s="14">
        <v>1</v>
      </c>
      <c r="BI282" s="19">
        <v>2</v>
      </c>
      <c r="BJ282" s="14">
        <v>2</v>
      </c>
      <c r="BK282" s="14">
        <v>2</v>
      </c>
      <c r="BL282" s="14">
        <v>2</v>
      </c>
      <c r="BM282" s="14">
        <v>1</v>
      </c>
      <c r="BN282" s="14">
        <v>2</v>
      </c>
      <c r="BO282" s="14">
        <v>2</v>
      </c>
      <c r="BP282" s="14">
        <v>1</v>
      </c>
      <c r="BQ282" s="14">
        <v>1</v>
      </c>
      <c r="BR282" s="14">
        <v>1</v>
      </c>
      <c r="BS282" s="19">
        <v>2</v>
      </c>
      <c r="BT282" s="1">
        <v>1.3339988916472999E-4</v>
      </c>
      <c r="BU282"/>
    </row>
    <row r="283" spans="1:73" x14ac:dyDescent="0.2">
      <c r="A283" s="11" t="s">
        <v>980</v>
      </c>
      <c r="B283" s="11" t="s">
        <v>247</v>
      </c>
      <c r="C283" s="1">
        <v>21471.525396249999</v>
      </c>
      <c r="D283" s="1">
        <v>65.986816462500002</v>
      </c>
      <c r="E283" s="1">
        <v>5261.453125</v>
      </c>
      <c r="F283" s="1">
        <v>15612.368164625001</v>
      </c>
      <c r="G283" s="1">
        <v>12854.315468749999</v>
      </c>
      <c r="H283" s="1">
        <v>38561.664624999998</v>
      </c>
      <c r="I283" s="1">
        <v>7593.65625</v>
      </c>
      <c r="J283" s="1">
        <v>276.75</v>
      </c>
      <c r="K283" s="1">
        <v>636.55419921875</v>
      </c>
      <c r="L283" s="2">
        <v>29261.9453125</v>
      </c>
      <c r="M283" s="1">
        <v>1465.8798828125</v>
      </c>
      <c r="N283" s="1">
        <v>6976.78466796875</v>
      </c>
      <c r="O283" s="1">
        <v>6144.2934573125003</v>
      </c>
      <c r="P283" s="1">
        <v>14723.9625</v>
      </c>
      <c r="Q283" s="1">
        <v>33213.962500000001</v>
      </c>
      <c r="R283" s="1">
        <v>976.26661562499999</v>
      </c>
      <c r="S283" s="1">
        <v>1811.546875</v>
      </c>
      <c r="T283" s="1">
        <v>21919.28125</v>
      </c>
      <c r="U283" s="1">
        <v>32359.953125</v>
      </c>
      <c r="V283" s="2">
        <v>234.484375</v>
      </c>
      <c r="W283" s="1">
        <v>343.495654688</v>
      </c>
      <c r="X283" s="1">
        <v>7556.9917968749996</v>
      </c>
      <c r="Y283" s="1">
        <v>16788.957312499999</v>
      </c>
      <c r="Z283" s="1">
        <v>17938.34573125</v>
      </c>
      <c r="AA283" s="1">
        <v>11497.943359375</v>
      </c>
      <c r="AB283" s="1">
        <v>1984.26953125</v>
      </c>
      <c r="AC283" s="1">
        <v>36962.664624999998</v>
      </c>
      <c r="AD283" s="1">
        <v>19611.587812500002</v>
      </c>
      <c r="AE283" s="1">
        <v>23784.26953125</v>
      </c>
      <c r="AF283" s="2">
        <v>28619.537193749999</v>
      </c>
      <c r="AG283" s="9">
        <f t="shared" si="36"/>
        <v>13159.621935780626</v>
      </c>
      <c r="AH283" s="10">
        <f t="shared" si="37"/>
        <v>11982.641524871875</v>
      </c>
      <c r="AI283" s="2">
        <f t="shared" si="38"/>
        <v>16508.806254843799</v>
      </c>
      <c r="AJ283" s="9">
        <f t="shared" si="39"/>
        <v>13196.571298032122</v>
      </c>
      <c r="AK283" s="10">
        <f t="shared" si="40"/>
        <v>12929.78175469593</v>
      </c>
      <c r="AL283" s="2">
        <f t="shared" si="41"/>
        <v>11581.762368258047</v>
      </c>
      <c r="AM283" s="9">
        <f t="shared" si="42"/>
        <v>8179.3196308908964</v>
      </c>
      <c r="AN283" s="10">
        <f t="shared" si="43"/>
        <v>8013.961758770618</v>
      </c>
      <c r="AO283" s="2">
        <f t="shared" si="44"/>
        <v>7178.4506868941635</v>
      </c>
      <c r="AP283" s="14">
        <v>4</v>
      </c>
      <c r="AQ283" s="14">
        <v>4</v>
      </c>
      <c r="AR283" s="14">
        <v>3</v>
      </c>
      <c r="AS283" s="14">
        <v>4</v>
      </c>
      <c r="AT283" s="14">
        <v>4</v>
      </c>
      <c r="AU283" s="14">
        <v>3</v>
      </c>
      <c r="AV283" s="14">
        <v>4</v>
      </c>
      <c r="AW283" s="14">
        <v>3</v>
      </c>
      <c r="AX283" s="14">
        <v>4</v>
      </c>
      <c r="AY283" s="19">
        <v>4</v>
      </c>
      <c r="AZ283" s="14">
        <v>4</v>
      </c>
      <c r="BA283" s="14">
        <v>4</v>
      </c>
      <c r="BB283" s="14">
        <v>4</v>
      </c>
      <c r="BC283" s="14">
        <v>4</v>
      </c>
      <c r="BD283" s="14">
        <v>3</v>
      </c>
      <c r="BE283" s="14">
        <v>3</v>
      </c>
      <c r="BF283" s="14">
        <v>3</v>
      </c>
      <c r="BG283" s="14">
        <v>4</v>
      </c>
      <c r="BH283" s="14">
        <v>3</v>
      </c>
      <c r="BI283" s="19">
        <v>5</v>
      </c>
      <c r="BJ283" s="14">
        <v>3</v>
      </c>
      <c r="BK283" s="14">
        <v>4</v>
      </c>
      <c r="BL283" s="14">
        <v>3</v>
      </c>
      <c r="BM283" s="14">
        <v>1</v>
      </c>
      <c r="BN283" s="14">
        <v>3</v>
      </c>
      <c r="BO283" s="14">
        <v>4</v>
      </c>
      <c r="BP283" s="14">
        <v>4</v>
      </c>
      <c r="BQ283" s="14">
        <v>6</v>
      </c>
      <c r="BR283" s="14">
        <v>4</v>
      </c>
      <c r="BS283" s="19">
        <v>6</v>
      </c>
      <c r="BT283" s="1">
        <v>1.98724225866617E-4</v>
      </c>
      <c r="BU283"/>
    </row>
    <row r="284" spans="1:73" x14ac:dyDescent="0.2">
      <c r="A284" s="11" t="s">
        <v>981</v>
      </c>
      <c r="B284" s="11" t="s">
        <v>512</v>
      </c>
      <c r="C284" s="1">
        <v>34734.911562499998</v>
      </c>
      <c r="D284" s="1">
        <v>637.53761718750002</v>
      </c>
      <c r="E284" s="1">
        <v>8963.9234374999996</v>
      </c>
      <c r="F284" s="1">
        <v>6724.1586914625004</v>
      </c>
      <c r="G284" s="1">
        <v>1217.6875</v>
      </c>
      <c r="H284" s="1">
        <v>18346.5859375</v>
      </c>
      <c r="I284" s="1">
        <v>21468.8984375</v>
      </c>
      <c r="J284" s="1">
        <v>156.826171875</v>
      </c>
      <c r="K284" s="1">
        <v>234.517421875</v>
      </c>
      <c r="L284" s="2">
        <v>27172.55859375</v>
      </c>
      <c r="M284" s="1">
        <v>18595.671875</v>
      </c>
      <c r="N284" s="1">
        <v>8842.1351562500004</v>
      </c>
      <c r="O284" s="1">
        <v>985.833984375</v>
      </c>
      <c r="Q284" s="1">
        <v>11817.4443359375</v>
      </c>
      <c r="R284" s="1">
        <v>16843.859375</v>
      </c>
      <c r="S284" s="1">
        <v>21575.6171875</v>
      </c>
      <c r="T284" s="1">
        <v>16236.287812500001</v>
      </c>
      <c r="U284" s="1">
        <v>2578.2268664630001</v>
      </c>
      <c r="V284" s="2">
        <v>25529.666156250001</v>
      </c>
      <c r="W284" s="1">
        <v>16949.674218749999</v>
      </c>
      <c r="X284" s="1">
        <v>634.1817578125</v>
      </c>
      <c r="Y284" s="1">
        <v>8213.1953125</v>
      </c>
      <c r="Z284" s="1">
        <v>6496.48828125</v>
      </c>
      <c r="AA284" s="1">
        <v>12184.23828125</v>
      </c>
      <c r="AB284" s="1">
        <v>27758.87346875</v>
      </c>
      <c r="AC284" s="1">
        <v>1431.9573124999999</v>
      </c>
      <c r="AD284" s="1">
        <v>12147.3115234375</v>
      </c>
      <c r="AE284" s="1">
        <v>22811.441462499999</v>
      </c>
      <c r="AF284" s="2">
        <v>165.823125</v>
      </c>
      <c r="AG284" s="9">
        <f t="shared" si="36"/>
        <v>11965.760537115002</v>
      </c>
      <c r="AH284" s="10">
        <f t="shared" si="37"/>
        <v>13667.193638808389</v>
      </c>
      <c r="AI284" s="2">
        <f t="shared" si="38"/>
        <v>10879.318474374999</v>
      </c>
      <c r="AJ284" s="9">
        <f t="shared" si="39"/>
        <v>12640.822883653644</v>
      </c>
      <c r="AK284" s="10">
        <f t="shared" si="40"/>
        <v>8327.1213037340622</v>
      </c>
      <c r="AL284" s="2">
        <f t="shared" si="41"/>
        <v>9444.3788798245168</v>
      </c>
      <c r="AM284" s="9">
        <f t="shared" si="42"/>
        <v>7834.8631949801365</v>
      </c>
      <c r="AN284" s="10">
        <f t="shared" si="43"/>
        <v>5161.2032557728407</v>
      </c>
      <c r="AO284" s="2">
        <f t="shared" si="44"/>
        <v>5853.686675783686</v>
      </c>
      <c r="AP284" s="14">
        <v>2</v>
      </c>
      <c r="AQ284" s="14">
        <v>2</v>
      </c>
      <c r="AR284" s="14">
        <v>2</v>
      </c>
      <c r="AS284" s="14">
        <v>2</v>
      </c>
      <c r="AT284" s="14">
        <v>2</v>
      </c>
      <c r="AU284" s="14">
        <v>2</v>
      </c>
      <c r="AV284" s="14">
        <v>2</v>
      </c>
      <c r="AW284" s="14">
        <v>1</v>
      </c>
      <c r="AX284" s="14">
        <v>2</v>
      </c>
      <c r="AY284" s="19">
        <v>2</v>
      </c>
      <c r="AZ284" s="14">
        <v>2</v>
      </c>
      <c r="BA284" s="14">
        <v>2</v>
      </c>
      <c r="BB284" s="14">
        <v>2</v>
      </c>
      <c r="BC284" s="14">
        <v>1</v>
      </c>
      <c r="BD284" s="14">
        <v>1</v>
      </c>
      <c r="BE284" s="14">
        <v>2</v>
      </c>
      <c r="BF284" s="14">
        <v>2</v>
      </c>
      <c r="BG284" s="14">
        <v>1</v>
      </c>
      <c r="BH284" s="14">
        <v>2</v>
      </c>
      <c r="BI284" s="19">
        <v>2</v>
      </c>
      <c r="BJ284" s="14">
        <v>2</v>
      </c>
      <c r="BK284" s="14">
        <v>2</v>
      </c>
      <c r="BL284" s="14">
        <v>2</v>
      </c>
      <c r="BM284" s="14">
        <v>1</v>
      </c>
      <c r="BN284" s="14">
        <v>2</v>
      </c>
      <c r="BO284" s="14">
        <v>2</v>
      </c>
      <c r="BP284" s="14">
        <v>2</v>
      </c>
      <c r="BQ284" s="14">
        <v>2</v>
      </c>
      <c r="BR284" s="14">
        <v>2</v>
      </c>
      <c r="BS284" s="19">
        <v>2</v>
      </c>
      <c r="BT284" s="1">
        <v>2.0941705230712501E-4</v>
      </c>
      <c r="BU284"/>
    </row>
    <row r="285" spans="1:73" x14ac:dyDescent="0.2">
      <c r="A285" s="11" t="s">
        <v>982</v>
      </c>
      <c r="B285" s="11" t="s">
        <v>513</v>
      </c>
      <c r="C285" s="1">
        <v>183649.953125</v>
      </c>
      <c r="D285" s="1">
        <v>3962.29296875</v>
      </c>
      <c r="E285" s="1">
        <v>47481.4296875</v>
      </c>
      <c r="F285" s="1">
        <v>797.671875</v>
      </c>
      <c r="G285" s="1">
        <v>58888.557812500003</v>
      </c>
      <c r="H285" s="1">
        <v>5815.6646250000003</v>
      </c>
      <c r="I285" s="1">
        <v>12516.231250000001</v>
      </c>
      <c r="J285" s="1">
        <v>4535.921875</v>
      </c>
      <c r="K285" s="1">
        <v>357.14625000000001</v>
      </c>
      <c r="L285" s="2">
        <v>38873.573125000003</v>
      </c>
      <c r="M285" s="1">
        <v>9641.828125</v>
      </c>
      <c r="N285" s="1">
        <v>2992.4429687500001</v>
      </c>
      <c r="O285" s="1">
        <v>46784.582312500002</v>
      </c>
      <c r="P285" s="1">
        <v>72998.164625000005</v>
      </c>
      <c r="Q285" s="1">
        <v>38439.5546875</v>
      </c>
      <c r="R285" s="1">
        <v>45311.457312500002</v>
      </c>
      <c r="S285" s="1">
        <v>1653.953125</v>
      </c>
      <c r="T285" s="1">
        <v>64937.1328125</v>
      </c>
      <c r="U285" s="1">
        <v>47832.11328125</v>
      </c>
      <c r="V285" s="2">
        <v>3116.234375</v>
      </c>
      <c r="W285" s="1">
        <v>871.25</v>
      </c>
      <c r="X285" s="1">
        <v>45389.98828125</v>
      </c>
      <c r="Y285" s="1">
        <v>31995.263671875</v>
      </c>
      <c r="Z285" s="1">
        <v>87794.9921875</v>
      </c>
      <c r="AA285" s="1">
        <v>46145.68359375</v>
      </c>
      <c r="AC285" s="1">
        <v>74983.969375000001</v>
      </c>
      <c r="AD285" s="1">
        <v>25259.646484375</v>
      </c>
      <c r="AE285" s="1">
        <v>66617.59375</v>
      </c>
      <c r="AF285" s="2">
        <v>4578.7193749999997</v>
      </c>
      <c r="AG285" s="9">
        <f t="shared" si="36"/>
        <v>35687.844259374993</v>
      </c>
      <c r="AH285" s="10">
        <f t="shared" si="37"/>
        <v>33370.746362500002</v>
      </c>
      <c r="AI285" s="2">
        <f t="shared" si="38"/>
        <v>42626.345190972221</v>
      </c>
      <c r="AJ285" s="9">
        <f t="shared" si="39"/>
        <v>56225.836572339475</v>
      </c>
      <c r="AK285" s="10">
        <f t="shared" si="40"/>
        <v>26938.81524702047</v>
      </c>
      <c r="AL285" s="2">
        <f t="shared" si="41"/>
        <v>30183.931798531652</v>
      </c>
      <c r="AM285" s="9">
        <f t="shared" si="42"/>
        <v>34849.134555729521</v>
      </c>
      <c r="AN285" s="10">
        <f t="shared" si="43"/>
        <v>16696.850674823003</v>
      </c>
      <c r="AO285" s="2">
        <f t="shared" si="44"/>
        <v>18708.19475161835</v>
      </c>
      <c r="AP285" s="14">
        <v>1</v>
      </c>
      <c r="AQ285" s="14">
        <v>1</v>
      </c>
      <c r="AR285" s="14">
        <v>1</v>
      </c>
      <c r="AS285" s="14">
        <v>1</v>
      </c>
      <c r="AT285" s="14">
        <v>1</v>
      </c>
      <c r="AU285" s="14">
        <v>1</v>
      </c>
      <c r="AV285" s="14" t="s">
        <v>1137</v>
      </c>
      <c r="AW285" s="14">
        <v>1</v>
      </c>
      <c r="AX285" s="14">
        <v>1</v>
      </c>
      <c r="AY285" s="19">
        <v>1</v>
      </c>
      <c r="AZ285" s="14">
        <v>1</v>
      </c>
      <c r="BA285" s="14">
        <v>1</v>
      </c>
      <c r="BB285" s="14">
        <v>1</v>
      </c>
      <c r="BC285" s="14">
        <v>1</v>
      </c>
      <c r="BD285" s="14">
        <v>1</v>
      </c>
      <c r="BE285" s="14">
        <v>1</v>
      </c>
      <c r="BF285" s="14">
        <v>1</v>
      </c>
      <c r="BG285" s="14">
        <v>1</v>
      </c>
      <c r="BH285" s="14">
        <v>1</v>
      </c>
      <c r="BI285" s="19">
        <v>1</v>
      </c>
      <c r="BJ285" s="14">
        <v>1</v>
      </c>
      <c r="BK285" s="14">
        <v>1</v>
      </c>
      <c r="BL285" s="14">
        <v>1</v>
      </c>
      <c r="BM285" s="14">
        <v>1</v>
      </c>
      <c r="BN285" s="14">
        <v>1</v>
      </c>
      <c r="BO285" s="14">
        <v>1</v>
      </c>
      <c r="BP285" s="14">
        <v>1</v>
      </c>
      <c r="BQ285" s="14">
        <v>1</v>
      </c>
      <c r="BR285" s="14">
        <v>1</v>
      </c>
      <c r="BS285" s="19">
        <v>1</v>
      </c>
      <c r="BT285" s="1">
        <v>1.34897433170044E-4</v>
      </c>
      <c r="BU285"/>
    </row>
    <row r="286" spans="1:73" x14ac:dyDescent="0.2">
      <c r="A286" s="11" t="s">
        <v>983</v>
      </c>
      <c r="B286" s="11" t="s">
        <v>737</v>
      </c>
      <c r="C286" s="1">
        <v>773.439453125</v>
      </c>
      <c r="E286" s="1">
        <v>1454.78564453125</v>
      </c>
      <c r="H286" s="1">
        <v>42673.61328125</v>
      </c>
      <c r="I286" s="1">
        <v>46519.414624999998</v>
      </c>
      <c r="J286" s="1">
        <v>28299.411562500001</v>
      </c>
      <c r="M286" s="1">
        <v>3912.6689453125</v>
      </c>
      <c r="O286" s="1">
        <v>216.41625976563</v>
      </c>
      <c r="P286" s="1">
        <v>25.96875</v>
      </c>
      <c r="T286" s="1">
        <v>26267.9969375</v>
      </c>
      <c r="W286" s="1">
        <v>443.19698242189997</v>
      </c>
      <c r="Y286" s="1">
        <v>1897.8786132813</v>
      </c>
      <c r="Z286" s="1">
        <v>1499.42358398438</v>
      </c>
      <c r="AF286" s="2"/>
      <c r="AG286" s="9">
        <f t="shared" si="36"/>
        <v>23944.13291328125</v>
      </c>
      <c r="AH286" s="10">
        <f t="shared" si="37"/>
        <v>7605.7627231445331</v>
      </c>
      <c r="AI286" s="2">
        <f t="shared" si="38"/>
        <v>1280.1663932291933</v>
      </c>
      <c r="AJ286" s="9">
        <f t="shared" si="39"/>
        <v>21920.635297185683</v>
      </c>
      <c r="AK286" s="10">
        <f t="shared" si="40"/>
        <v>12569.455641282297</v>
      </c>
      <c r="AL286" s="2">
        <f t="shared" si="41"/>
        <v>751.71799803073304</v>
      </c>
      <c r="AM286" s="9">
        <f t="shared" si="42"/>
        <v>13586.55051820979</v>
      </c>
      <c r="AN286" s="10">
        <f t="shared" si="43"/>
        <v>7790.6293198812646</v>
      </c>
      <c r="AO286" s="2">
        <f t="shared" si="44"/>
        <v>465.91964225614061</v>
      </c>
      <c r="AP286" s="14">
        <v>1</v>
      </c>
      <c r="AQ286" s="14">
        <v>1</v>
      </c>
      <c r="AR286" s="14">
        <v>1</v>
      </c>
      <c r="AS286" s="14">
        <v>1</v>
      </c>
      <c r="AT286" s="14">
        <v>1</v>
      </c>
      <c r="AU286" s="14">
        <v>1</v>
      </c>
      <c r="AV286" s="14">
        <v>1</v>
      </c>
      <c r="AW286" s="14">
        <v>1</v>
      </c>
      <c r="AX286" s="14">
        <v>1</v>
      </c>
      <c r="AY286" s="19">
        <v>1</v>
      </c>
      <c r="AZ286" s="14">
        <v>1</v>
      </c>
      <c r="BA286" s="14">
        <v>1</v>
      </c>
      <c r="BB286" s="14">
        <v>1</v>
      </c>
      <c r="BC286" s="14">
        <v>1</v>
      </c>
      <c r="BD286" s="14">
        <v>1</v>
      </c>
      <c r="BE286" s="14">
        <v>1</v>
      </c>
      <c r="BF286" s="14">
        <v>1</v>
      </c>
      <c r="BG286" s="14">
        <v>1</v>
      </c>
      <c r="BH286" s="14" t="s">
        <v>1137</v>
      </c>
      <c r="BI286" s="19">
        <v>1</v>
      </c>
      <c r="BJ286" s="14">
        <v>1</v>
      </c>
      <c r="BK286" s="14">
        <v>1</v>
      </c>
      <c r="BL286" s="14">
        <v>1</v>
      </c>
      <c r="BM286" s="14">
        <v>1</v>
      </c>
      <c r="BN286" s="14">
        <v>1</v>
      </c>
      <c r="BO286" s="14">
        <v>1</v>
      </c>
      <c r="BP286" s="14">
        <v>1</v>
      </c>
      <c r="BQ286" s="14">
        <v>1</v>
      </c>
      <c r="BR286" s="14">
        <v>1</v>
      </c>
      <c r="BS286" s="19">
        <v>1</v>
      </c>
      <c r="BT286" s="1">
        <v>7.11594387241227E-4</v>
      </c>
      <c r="BU286"/>
    </row>
    <row r="287" spans="1:73" x14ac:dyDescent="0.2">
      <c r="A287" s="11" t="s">
        <v>984</v>
      </c>
      <c r="B287" s="11" t="s">
        <v>248</v>
      </c>
      <c r="C287" s="1">
        <v>56362.5859375</v>
      </c>
      <c r="D287" s="1">
        <v>8934.25</v>
      </c>
      <c r="E287" s="1">
        <v>944.9423828125</v>
      </c>
      <c r="F287" s="1">
        <v>24248.275396249999</v>
      </c>
      <c r="G287" s="1">
        <v>197539.4375</v>
      </c>
      <c r="H287" s="1">
        <v>44447.3125</v>
      </c>
      <c r="I287" s="1">
        <v>33876.46875</v>
      </c>
      <c r="J287" s="1">
        <v>29347.642578125</v>
      </c>
      <c r="K287" s="1">
        <v>16173.3671875</v>
      </c>
      <c r="L287" s="2">
        <v>29868.661562500001</v>
      </c>
      <c r="M287" s="1">
        <v>49529.816462499999</v>
      </c>
      <c r="N287" s="1">
        <v>114361.5</v>
      </c>
      <c r="O287" s="1">
        <v>14791.59765625</v>
      </c>
      <c r="P287" s="1">
        <v>23646.8671875</v>
      </c>
      <c r="Q287" s="1">
        <v>14897.89625</v>
      </c>
      <c r="R287" s="1">
        <v>33954.65234375</v>
      </c>
      <c r="S287" s="1">
        <v>31687.164625000001</v>
      </c>
      <c r="T287" s="1">
        <v>371.447265625</v>
      </c>
      <c r="U287" s="1">
        <v>1881.427734375</v>
      </c>
      <c r="V287" s="2">
        <v>27157.51953125</v>
      </c>
      <c r="W287" s="1">
        <v>49957.1796875</v>
      </c>
      <c r="X287" s="1">
        <v>12641.39625</v>
      </c>
      <c r="Y287" s="1">
        <v>1672.927734375</v>
      </c>
      <c r="Z287" s="1">
        <v>25268.17578125</v>
      </c>
      <c r="AA287" s="1">
        <v>18215.396250000002</v>
      </c>
      <c r="AB287" s="1">
        <v>34813.923437500001</v>
      </c>
      <c r="AC287" s="1">
        <v>25177.853515625</v>
      </c>
      <c r="AD287" s="1">
        <v>1432.49846875</v>
      </c>
      <c r="AE287" s="1">
        <v>2571.3962499999998</v>
      </c>
      <c r="AF287" s="2">
        <v>336.25</v>
      </c>
      <c r="AG287" s="9">
        <f t="shared" si="36"/>
        <v>44174.294379468753</v>
      </c>
      <c r="AH287" s="10">
        <f t="shared" si="37"/>
        <v>31227.988905624999</v>
      </c>
      <c r="AI287" s="2">
        <f t="shared" si="38"/>
        <v>17208.699737499999</v>
      </c>
      <c r="AJ287" s="9">
        <f t="shared" si="39"/>
        <v>56265.005720995767</v>
      </c>
      <c r="AK287" s="10">
        <f t="shared" si="40"/>
        <v>32792.273683635001</v>
      </c>
      <c r="AL287" s="2">
        <f t="shared" si="41"/>
        <v>16739.580697495985</v>
      </c>
      <c r="AM287" s="9">
        <f t="shared" si="42"/>
        <v>34873.411845587187</v>
      </c>
      <c r="AN287" s="10">
        <f t="shared" si="43"/>
        <v>20324.861801193732</v>
      </c>
      <c r="AO287" s="2">
        <f t="shared" si="44"/>
        <v>10375.299607734363</v>
      </c>
      <c r="AP287" s="14">
        <v>4</v>
      </c>
      <c r="AQ287" s="14">
        <v>5</v>
      </c>
      <c r="AR287" s="14">
        <v>3</v>
      </c>
      <c r="AS287" s="14">
        <v>3</v>
      </c>
      <c r="AT287" s="14">
        <v>4</v>
      </c>
      <c r="AU287" s="14">
        <v>3</v>
      </c>
      <c r="AV287" s="14">
        <v>5</v>
      </c>
      <c r="AW287" s="14">
        <v>3</v>
      </c>
      <c r="AX287" s="14">
        <v>3</v>
      </c>
      <c r="AY287" s="19">
        <v>3</v>
      </c>
      <c r="AZ287" s="14">
        <v>3</v>
      </c>
      <c r="BA287" s="14">
        <v>3</v>
      </c>
      <c r="BB287" s="14">
        <v>3</v>
      </c>
      <c r="BC287" s="14">
        <v>3</v>
      </c>
      <c r="BD287" s="14">
        <v>4</v>
      </c>
      <c r="BE287" s="14">
        <v>4</v>
      </c>
      <c r="BF287" s="14">
        <v>3</v>
      </c>
      <c r="BG287" s="14">
        <v>5</v>
      </c>
      <c r="BH287" s="14">
        <v>3</v>
      </c>
      <c r="BI287" s="19">
        <v>3</v>
      </c>
      <c r="BJ287" s="14">
        <v>3</v>
      </c>
      <c r="BK287" s="14">
        <v>4</v>
      </c>
      <c r="BL287" s="14">
        <v>3</v>
      </c>
      <c r="BM287" s="14">
        <v>1</v>
      </c>
      <c r="BN287" s="14">
        <v>5</v>
      </c>
      <c r="BO287" s="14">
        <v>2</v>
      </c>
      <c r="BP287" s="14">
        <v>3</v>
      </c>
      <c r="BQ287" s="14">
        <v>3</v>
      </c>
      <c r="BR287" s="14">
        <v>3</v>
      </c>
      <c r="BS287" s="19">
        <v>4</v>
      </c>
      <c r="BT287" s="20">
        <v>6.7151020927592497E-6</v>
      </c>
      <c r="BU287"/>
    </row>
    <row r="288" spans="1:73" x14ac:dyDescent="0.2">
      <c r="A288" s="11" t="s">
        <v>985</v>
      </c>
      <c r="B288" s="11" t="s">
        <v>545</v>
      </c>
      <c r="C288" s="1">
        <v>4937.3885937499999</v>
      </c>
      <c r="D288" s="1">
        <v>3998.521953125</v>
      </c>
      <c r="E288" s="1">
        <v>278.85976562500002</v>
      </c>
      <c r="F288" s="1">
        <v>76.181757812499995</v>
      </c>
      <c r="G288" s="1">
        <v>11743.5185546875</v>
      </c>
      <c r="H288" s="1">
        <v>4345.751953125</v>
      </c>
      <c r="J288" s="1">
        <v>4535.3247731250003</v>
      </c>
      <c r="K288" s="1">
        <v>8957.4921875</v>
      </c>
      <c r="L288" s="2">
        <v>369.71855859380003</v>
      </c>
      <c r="M288" s="1">
        <v>5472.4941462500001</v>
      </c>
      <c r="N288" s="1">
        <v>594.689453125</v>
      </c>
      <c r="O288" s="1">
        <v>4858.388671875</v>
      </c>
      <c r="P288" s="1">
        <v>7361.25146484375</v>
      </c>
      <c r="Q288" s="1">
        <v>19897.21875</v>
      </c>
      <c r="R288" s="1">
        <v>119.75878962500001</v>
      </c>
      <c r="S288" s="1">
        <v>9359.9765625</v>
      </c>
      <c r="T288" s="1">
        <v>6787.8231249999999</v>
      </c>
      <c r="U288" s="1">
        <v>9492.341796875</v>
      </c>
      <c r="V288" s="2">
        <v>4623.5278323125003</v>
      </c>
      <c r="W288" s="1">
        <v>4646.8944296874997</v>
      </c>
      <c r="X288" s="1">
        <v>4544.26953125</v>
      </c>
      <c r="Y288" s="1">
        <v>2973.7989573129998</v>
      </c>
      <c r="Z288" s="1">
        <v>4442.439453125</v>
      </c>
      <c r="AA288" s="1">
        <v>8913.2273124999992</v>
      </c>
      <c r="AB288" s="1">
        <v>11724.78125</v>
      </c>
      <c r="AC288" s="1">
        <v>692.521484375</v>
      </c>
      <c r="AE288" s="1">
        <v>8899.2529296875</v>
      </c>
      <c r="AF288" s="2">
        <v>12141.368164625001</v>
      </c>
      <c r="AG288" s="9">
        <f t="shared" si="36"/>
        <v>4360.3064552604228</v>
      </c>
      <c r="AH288" s="10">
        <f t="shared" si="37"/>
        <v>6856.7470592406244</v>
      </c>
      <c r="AI288" s="2">
        <f t="shared" si="38"/>
        <v>6553.1726125069999</v>
      </c>
      <c r="AJ288" s="9">
        <f t="shared" si="39"/>
        <v>3985.5585538940531</v>
      </c>
      <c r="AK288" s="10">
        <f t="shared" si="40"/>
        <v>5567.993171120127</v>
      </c>
      <c r="AL288" s="2">
        <f t="shared" si="41"/>
        <v>4005.1739420590152</v>
      </c>
      <c r="AM288" s="9">
        <f t="shared" si="42"/>
        <v>2470.2747845413423</v>
      </c>
      <c r="AN288" s="10">
        <f t="shared" si="43"/>
        <v>3451.0779217326408</v>
      </c>
      <c r="AO288" s="2">
        <f t="shared" si="44"/>
        <v>2482.4325280841022</v>
      </c>
      <c r="AP288" s="14">
        <v>2</v>
      </c>
      <c r="AQ288" s="14">
        <v>3</v>
      </c>
      <c r="AR288" s="14">
        <v>2</v>
      </c>
      <c r="AS288" s="14">
        <v>1</v>
      </c>
      <c r="AT288" s="14">
        <v>2</v>
      </c>
      <c r="AU288" s="14">
        <v>2</v>
      </c>
      <c r="AV288" s="14">
        <v>1</v>
      </c>
      <c r="AW288" s="14">
        <v>1</v>
      </c>
      <c r="AX288" s="14">
        <v>1</v>
      </c>
      <c r="AY288" s="19">
        <v>1</v>
      </c>
      <c r="AZ288" s="14">
        <v>2</v>
      </c>
      <c r="BA288" s="14">
        <v>2</v>
      </c>
      <c r="BB288" s="14">
        <v>3</v>
      </c>
      <c r="BC288" s="14">
        <v>2</v>
      </c>
      <c r="BD288" s="14">
        <v>2</v>
      </c>
      <c r="BE288" s="14">
        <v>2</v>
      </c>
      <c r="BF288" s="14">
        <v>1</v>
      </c>
      <c r="BG288" s="14">
        <v>2</v>
      </c>
      <c r="BH288" s="14">
        <v>1</v>
      </c>
      <c r="BI288" s="19">
        <v>1</v>
      </c>
      <c r="BJ288" s="14">
        <v>2</v>
      </c>
      <c r="BK288" s="14">
        <v>2</v>
      </c>
      <c r="BL288" s="14">
        <v>2</v>
      </c>
      <c r="BM288" s="14">
        <v>1</v>
      </c>
      <c r="BN288" s="14">
        <v>2</v>
      </c>
      <c r="BO288" s="14">
        <v>2</v>
      </c>
      <c r="BP288" s="14">
        <v>1</v>
      </c>
      <c r="BQ288" s="14">
        <v>2</v>
      </c>
      <c r="BR288" s="14">
        <v>1</v>
      </c>
      <c r="BS288" s="19">
        <v>2</v>
      </c>
      <c r="BT288" s="1">
        <v>9.2805725711697998E-4</v>
      </c>
      <c r="BU288"/>
    </row>
    <row r="289" spans="1:73" x14ac:dyDescent="0.2">
      <c r="A289" s="11" t="s">
        <v>986</v>
      </c>
      <c r="B289" s="11" t="s">
        <v>987</v>
      </c>
      <c r="C289" s="1">
        <v>392.73124999999999</v>
      </c>
      <c r="D289" s="1">
        <v>2265.2898437499998</v>
      </c>
      <c r="E289" s="1">
        <v>26119.138671875</v>
      </c>
      <c r="F289" s="1">
        <v>6499.14453125</v>
      </c>
      <c r="G289" s="1">
        <v>42219.5</v>
      </c>
      <c r="H289" s="1">
        <v>17793.6539625</v>
      </c>
      <c r="I289" s="1">
        <v>91651.375</v>
      </c>
      <c r="J289" s="1">
        <v>45717.1171875</v>
      </c>
      <c r="K289" s="1">
        <v>32217.8828125</v>
      </c>
      <c r="L289" s="2">
        <v>6875.78125</v>
      </c>
      <c r="M289" s="1">
        <v>73371.9296875</v>
      </c>
      <c r="N289" s="1">
        <v>18743.55859375</v>
      </c>
      <c r="O289" s="1">
        <v>3174.5546875</v>
      </c>
      <c r="P289" s="1">
        <v>6252.71875</v>
      </c>
      <c r="Q289" s="1">
        <v>3367.1796875</v>
      </c>
      <c r="R289" s="1">
        <v>3243.4296875</v>
      </c>
      <c r="S289" s="1">
        <v>8181.125</v>
      </c>
      <c r="T289" s="1">
        <v>69231.3515625</v>
      </c>
      <c r="U289" s="1">
        <v>474.8719375</v>
      </c>
      <c r="V289" s="2">
        <v>68156.219375000001</v>
      </c>
      <c r="W289" s="1">
        <v>25555.73828125</v>
      </c>
      <c r="X289" s="1">
        <v>21914.3515625</v>
      </c>
      <c r="Y289" s="1">
        <v>2489.91796875</v>
      </c>
      <c r="Z289" s="1">
        <v>64628.26171875</v>
      </c>
      <c r="AA289" s="1">
        <v>358.91796875</v>
      </c>
      <c r="AB289" s="1">
        <v>44137.15234375</v>
      </c>
      <c r="AC289" s="1">
        <v>7961.9693749999997</v>
      </c>
      <c r="AD289" s="1">
        <v>31972.388671875</v>
      </c>
      <c r="AE289" s="1">
        <v>9626.7421875</v>
      </c>
      <c r="AF289" s="2">
        <v>3989.3125</v>
      </c>
      <c r="AG289" s="9">
        <f t="shared" si="36"/>
        <v>27175.161450937499</v>
      </c>
      <c r="AH289" s="10">
        <f t="shared" si="37"/>
        <v>25419.693896875</v>
      </c>
      <c r="AI289" s="2">
        <f t="shared" si="38"/>
        <v>21263.475257812497</v>
      </c>
      <c r="AJ289" s="9">
        <f t="shared" si="39"/>
        <v>27926.964364005104</v>
      </c>
      <c r="AK289" s="10">
        <f t="shared" si="40"/>
        <v>31357.422104607933</v>
      </c>
      <c r="AL289" s="2">
        <f t="shared" si="41"/>
        <v>20916.30166903773</v>
      </c>
      <c r="AM289" s="9">
        <f t="shared" si="42"/>
        <v>17309.311842823903</v>
      </c>
      <c r="AN289" s="10">
        <f t="shared" si="43"/>
        <v>19435.53157876687</v>
      </c>
      <c r="AO289" s="2">
        <f t="shared" si="44"/>
        <v>12964.058086262756</v>
      </c>
      <c r="AP289" s="14">
        <v>2</v>
      </c>
      <c r="AQ289" s="14">
        <v>2</v>
      </c>
      <c r="AR289" s="14">
        <v>1</v>
      </c>
      <c r="AS289" s="14">
        <v>2</v>
      </c>
      <c r="AT289" s="14">
        <v>1</v>
      </c>
      <c r="AU289" s="14">
        <v>1</v>
      </c>
      <c r="AV289" s="14">
        <v>2</v>
      </c>
      <c r="AW289" s="14">
        <v>1</v>
      </c>
      <c r="AX289" s="14">
        <v>1</v>
      </c>
      <c r="AY289" s="19">
        <v>2</v>
      </c>
      <c r="AZ289" s="14">
        <v>2</v>
      </c>
      <c r="BA289" s="14">
        <v>2</v>
      </c>
      <c r="BB289" s="14">
        <v>1</v>
      </c>
      <c r="BC289" s="14">
        <v>1</v>
      </c>
      <c r="BD289" s="14">
        <v>2</v>
      </c>
      <c r="BE289" s="14">
        <v>1</v>
      </c>
      <c r="BF289" s="14">
        <v>2</v>
      </c>
      <c r="BG289" s="14">
        <v>1</v>
      </c>
      <c r="BH289" s="14">
        <v>1</v>
      </c>
      <c r="BI289" s="19">
        <v>2</v>
      </c>
      <c r="BJ289" s="14">
        <v>2</v>
      </c>
      <c r="BK289" s="14">
        <v>2</v>
      </c>
      <c r="BL289" s="14">
        <v>2</v>
      </c>
      <c r="BM289" s="14">
        <v>1</v>
      </c>
      <c r="BN289" s="14">
        <v>1</v>
      </c>
      <c r="BO289" s="14">
        <v>2</v>
      </c>
      <c r="BP289" s="14">
        <v>2</v>
      </c>
      <c r="BQ289" s="14">
        <v>1</v>
      </c>
      <c r="BR289" s="14">
        <v>1</v>
      </c>
      <c r="BS289" s="19">
        <v>2</v>
      </c>
      <c r="BT289" s="20">
        <v>3.9072233156627998E-5</v>
      </c>
      <c r="BU289"/>
    </row>
    <row r="290" spans="1:73" x14ac:dyDescent="0.2">
      <c r="A290" s="11" t="s">
        <v>988</v>
      </c>
      <c r="B290" s="11" t="s">
        <v>249</v>
      </c>
      <c r="C290" s="1">
        <v>24759.875</v>
      </c>
      <c r="D290" s="1">
        <v>82157.46875</v>
      </c>
      <c r="E290" s="1">
        <v>65112.969375000001</v>
      </c>
      <c r="F290" s="1">
        <v>13865.8671875</v>
      </c>
      <c r="G290" s="1">
        <v>147663.96875</v>
      </c>
      <c r="H290" s="1">
        <v>162121.28125</v>
      </c>
      <c r="I290" s="1">
        <v>289878.84375</v>
      </c>
      <c r="J290" s="1">
        <v>65244.921875</v>
      </c>
      <c r="K290" s="1">
        <v>157374.296875</v>
      </c>
      <c r="L290" s="2">
        <v>7648.3468750000002</v>
      </c>
      <c r="M290" s="1">
        <v>67874.421875</v>
      </c>
      <c r="N290" s="1">
        <v>6764.7896250000003</v>
      </c>
      <c r="O290" s="1">
        <v>76232.193750000006</v>
      </c>
      <c r="P290" s="1">
        <v>123553.7734375</v>
      </c>
      <c r="Q290" s="1">
        <v>12645.4375</v>
      </c>
      <c r="R290" s="1">
        <v>141119.9375</v>
      </c>
      <c r="S290" s="1">
        <v>251886.78125</v>
      </c>
      <c r="T290" s="1">
        <v>134843.9375</v>
      </c>
      <c r="U290" s="1">
        <v>168177.78125</v>
      </c>
      <c r="V290" s="2">
        <v>54456.3671875</v>
      </c>
      <c r="W290" s="1">
        <v>115168.7421875</v>
      </c>
      <c r="X290" s="1">
        <v>93313.539625000005</v>
      </c>
      <c r="Y290" s="1">
        <v>49199.8984375</v>
      </c>
      <c r="Z290" s="1">
        <v>122127.39625000001</v>
      </c>
      <c r="AA290" s="1">
        <v>14385.171875</v>
      </c>
      <c r="AB290" s="1">
        <v>265915.96250000002</v>
      </c>
      <c r="AC290" s="1">
        <v>157948.5</v>
      </c>
      <c r="AD290" s="1">
        <v>119941.234375</v>
      </c>
      <c r="AE290" s="1">
        <v>115347.875</v>
      </c>
      <c r="AF290" s="2">
        <v>125919.9375</v>
      </c>
      <c r="AG290" s="9">
        <f t="shared" si="36"/>
        <v>101582.78396875001</v>
      </c>
      <c r="AH290" s="10">
        <f t="shared" si="37"/>
        <v>103755.54208750001</v>
      </c>
      <c r="AI290" s="2">
        <f t="shared" si="38"/>
        <v>117926.825775</v>
      </c>
      <c r="AJ290" s="9">
        <f t="shared" si="39"/>
        <v>88068.161770662293</v>
      </c>
      <c r="AK290" s="10">
        <f t="shared" si="40"/>
        <v>75300.361967110672</v>
      </c>
      <c r="AL290" s="2">
        <f t="shared" si="41"/>
        <v>66376.408096914296</v>
      </c>
      <c r="AM290" s="9">
        <f t="shared" si="42"/>
        <v>54585.212185734206</v>
      </c>
      <c r="AN290" s="10">
        <f t="shared" si="43"/>
        <v>46671.647880432596</v>
      </c>
      <c r="AO290" s="2">
        <f t="shared" si="44"/>
        <v>41140.523967469955</v>
      </c>
      <c r="AP290" s="14">
        <v>4</v>
      </c>
      <c r="AQ290" s="14">
        <v>4</v>
      </c>
      <c r="AR290" s="14">
        <v>3</v>
      </c>
      <c r="AS290" s="14">
        <v>4</v>
      </c>
      <c r="AT290" s="14">
        <v>4</v>
      </c>
      <c r="AU290" s="14">
        <v>3</v>
      </c>
      <c r="AV290" s="14">
        <v>4</v>
      </c>
      <c r="AW290" s="14">
        <v>3</v>
      </c>
      <c r="AX290" s="14">
        <v>3</v>
      </c>
      <c r="AY290" s="19">
        <v>4</v>
      </c>
      <c r="AZ290" s="14">
        <v>2</v>
      </c>
      <c r="BA290" s="14">
        <v>3</v>
      </c>
      <c r="BB290" s="14">
        <v>3</v>
      </c>
      <c r="BC290" s="14">
        <v>3</v>
      </c>
      <c r="BD290" s="14">
        <v>4</v>
      </c>
      <c r="BE290" s="14">
        <v>3</v>
      </c>
      <c r="BF290" s="14">
        <v>3</v>
      </c>
      <c r="BG290" s="14">
        <v>3</v>
      </c>
      <c r="BH290" s="14">
        <v>4</v>
      </c>
      <c r="BI290" s="19">
        <v>4</v>
      </c>
      <c r="BJ290" s="14">
        <v>3</v>
      </c>
      <c r="BK290" s="14">
        <v>4</v>
      </c>
      <c r="BL290" s="14">
        <v>4</v>
      </c>
      <c r="BM290" s="14">
        <v>1</v>
      </c>
      <c r="BN290" s="14">
        <v>4</v>
      </c>
      <c r="BO290" s="14">
        <v>3</v>
      </c>
      <c r="BP290" s="14">
        <v>4</v>
      </c>
      <c r="BQ290" s="14">
        <v>3</v>
      </c>
      <c r="BR290" s="14">
        <v>3</v>
      </c>
      <c r="BS290" s="19">
        <v>4</v>
      </c>
      <c r="BT290" s="1">
        <v>4.04201099366949E-4</v>
      </c>
      <c r="BU290"/>
    </row>
    <row r="291" spans="1:73" x14ac:dyDescent="0.2">
      <c r="A291" s="11" t="s">
        <v>989</v>
      </c>
      <c r="B291" s="11" t="s">
        <v>990</v>
      </c>
      <c r="C291" s="1">
        <v>216949.1875</v>
      </c>
      <c r="D291" s="1">
        <v>73148.164625000005</v>
      </c>
      <c r="E291" s="1">
        <v>69739.9921875</v>
      </c>
      <c r="F291" s="1">
        <v>93395.7578125</v>
      </c>
      <c r="G291" s="1">
        <v>116496.3125</v>
      </c>
      <c r="H291" s="1">
        <v>12444.2734375</v>
      </c>
      <c r="I291" s="1">
        <v>154441.453125</v>
      </c>
      <c r="J291" s="1">
        <v>73244.921875</v>
      </c>
      <c r="K291" s="1">
        <v>83157.328125</v>
      </c>
      <c r="L291" s="2">
        <v>7639.1462499999998</v>
      </c>
      <c r="M291" s="1">
        <v>24238.332312499999</v>
      </c>
      <c r="N291" s="1">
        <v>646.8125</v>
      </c>
      <c r="O291" s="1">
        <v>8625.9765625</v>
      </c>
      <c r="P291" s="1">
        <v>88562.4375</v>
      </c>
      <c r="Q291" s="1">
        <v>89959.9375</v>
      </c>
      <c r="R291" s="1">
        <v>121345.578125</v>
      </c>
      <c r="S291" s="1">
        <v>14992.25</v>
      </c>
      <c r="T291" s="1">
        <v>9435.4921875</v>
      </c>
      <c r="U291" s="1">
        <v>94166.953125</v>
      </c>
      <c r="V291" s="2">
        <v>5225.1219375000001</v>
      </c>
      <c r="W291" s="1">
        <v>15554.6171875</v>
      </c>
      <c r="X291" s="1">
        <v>87641.15625</v>
      </c>
      <c r="Y291" s="1">
        <v>59781.3515625</v>
      </c>
      <c r="Z291" s="1">
        <v>89444.921875</v>
      </c>
      <c r="AA291" s="1">
        <v>9212.3984375</v>
      </c>
      <c r="AB291" s="1">
        <v>156346.734375</v>
      </c>
      <c r="AC291" s="1">
        <v>15919.359375</v>
      </c>
      <c r="AD291" s="1">
        <v>665.65625</v>
      </c>
      <c r="AE291" s="1">
        <v>1116.6646249999999</v>
      </c>
      <c r="AF291" s="2">
        <v>1451.3671875</v>
      </c>
      <c r="AG291" s="9">
        <f t="shared" si="36"/>
        <v>90065.653743749994</v>
      </c>
      <c r="AH291" s="10">
        <f t="shared" si="37"/>
        <v>45719.889175000004</v>
      </c>
      <c r="AI291" s="2">
        <f t="shared" si="38"/>
        <v>43713.422712499996</v>
      </c>
      <c r="AJ291" s="9">
        <f t="shared" si="39"/>
        <v>62184.803214422864</v>
      </c>
      <c r="AK291" s="10">
        <f t="shared" si="40"/>
        <v>46700.699476134039</v>
      </c>
      <c r="AL291" s="2">
        <f t="shared" si="41"/>
        <v>52888.647509631926</v>
      </c>
      <c r="AM291" s="9">
        <f t="shared" si="42"/>
        <v>38542.540345359499</v>
      </c>
      <c r="AN291" s="10">
        <f t="shared" si="43"/>
        <v>28945.393418852695</v>
      </c>
      <c r="AO291" s="2">
        <f t="shared" si="44"/>
        <v>32780.723345260885</v>
      </c>
      <c r="AP291" s="14">
        <v>3</v>
      </c>
      <c r="AQ291" s="14">
        <v>3</v>
      </c>
      <c r="AR291" s="14">
        <v>3</v>
      </c>
      <c r="AS291" s="14">
        <v>3</v>
      </c>
      <c r="AT291" s="14">
        <v>3</v>
      </c>
      <c r="AU291" s="14">
        <v>3</v>
      </c>
      <c r="AV291" s="14">
        <v>3</v>
      </c>
      <c r="AW291" s="14">
        <v>3</v>
      </c>
      <c r="AX291" s="14">
        <v>3</v>
      </c>
      <c r="AY291" s="19">
        <v>3</v>
      </c>
      <c r="AZ291" s="14">
        <v>4</v>
      </c>
      <c r="BA291" s="14">
        <v>3</v>
      </c>
      <c r="BB291" s="14">
        <v>3</v>
      </c>
      <c r="BC291" s="14">
        <v>3</v>
      </c>
      <c r="BD291" s="14">
        <v>3</v>
      </c>
      <c r="BE291" s="14">
        <v>3</v>
      </c>
      <c r="BF291" s="14">
        <v>3</v>
      </c>
      <c r="BG291" s="14">
        <v>3</v>
      </c>
      <c r="BH291" s="14">
        <v>3</v>
      </c>
      <c r="BI291" s="19">
        <v>3</v>
      </c>
      <c r="BJ291" s="14">
        <v>4</v>
      </c>
      <c r="BK291" s="14">
        <v>3</v>
      </c>
      <c r="BL291" s="14">
        <v>3</v>
      </c>
      <c r="BM291" s="14">
        <v>1</v>
      </c>
      <c r="BN291" s="14">
        <v>3</v>
      </c>
      <c r="BO291" s="14">
        <v>3</v>
      </c>
      <c r="BP291" s="14">
        <v>3</v>
      </c>
      <c r="BQ291" s="14">
        <v>3</v>
      </c>
      <c r="BR291" s="14">
        <v>3</v>
      </c>
      <c r="BS291" s="19">
        <v>3</v>
      </c>
      <c r="BT291" s="20">
        <v>4.3071391080411099E-5</v>
      </c>
      <c r="BU291"/>
    </row>
    <row r="292" spans="1:73" x14ac:dyDescent="0.2">
      <c r="A292" s="11" t="s">
        <v>991</v>
      </c>
      <c r="B292" s="11" t="s">
        <v>250</v>
      </c>
      <c r="C292" s="1">
        <v>12448.3828125</v>
      </c>
      <c r="D292" s="1">
        <v>31819.416156250001</v>
      </c>
      <c r="E292" s="1">
        <v>3381.78125</v>
      </c>
      <c r="F292" s="1">
        <v>22533.66796875</v>
      </c>
      <c r="G292" s="1">
        <v>37531.5625</v>
      </c>
      <c r="H292" s="1">
        <v>53137.65625</v>
      </c>
      <c r="I292" s="1">
        <v>934.3125</v>
      </c>
      <c r="J292" s="1">
        <v>68756.1171875</v>
      </c>
      <c r="K292" s="1">
        <v>17148.34375</v>
      </c>
      <c r="L292" s="2">
        <v>53194.265625</v>
      </c>
      <c r="M292" s="1">
        <v>11322.9921875</v>
      </c>
      <c r="N292" s="1">
        <v>28978.134765625</v>
      </c>
      <c r="O292" s="1">
        <v>2962.5878962500001</v>
      </c>
      <c r="P292" s="1">
        <v>7499.453125</v>
      </c>
      <c r="Q292" s="1">
        <v>44259.1219375</v>
      </c>
      <c r="R292" s="1">
        <v>95461.573124999995</v>
      </c>
      <c r="S292" s="1">
        <v>8985.2193750000006</v>
      </c>
      <c r="T292" s="1">
        <v>58763.4375</v>
      </c>
      <c r="U292" s="1">
        <v>1767.53125</v>
      </c>
      <c r="V292" s="2">
        <v>7148.5546875</v>
      </c>
      <c r="W292" s="1">
        <v>74655.953125</v>
      </c>
      <c r="X292" s="1">
        <v>738.9375</v>
      </c>
      <c r="Y292" s="1">
        <v>42427.846875000003</v>
      </c>
      <c r="Z292" s="1">
        <v>79392.234375</v>
      </c>
      <c r="AA292" s="1">
        <v>51161.65625</v>
      </c>
      <c r="AB292" s="1">
        <v>95178.3515625</v>
      </c>
      <c r="AC292" s="1">
        <v>38566.328125</v>
      </c>
      <c r="AD292" s="1">
        <v>183632.25</v>
      </c>
      <c r="AE292" s="1">
        <v>43229.7421875</v>
      </c>
      <c r="AF292" s="2">
        <v>18897.7734375</v>
      </c>
      <c r="AG292" s="9">
        <f t="shared" si="36"/>
        <v>30088.550599999999</v>
      </c>
      <c r="AH292" s="10">
        <f t="shared" si="37"/>
        <v>26714.860584937502</v>
      </c>
      <c r="AI292" s="2">
        <f t="shared" si="38"/>
        <v>62788.107343750002</v>
      </c>
      <c r="AJ292" s="9">
        <f t="shared" si="39"/>
        <v>22895.007263513362</v>
      </c>
      <c r="AK292" s="10">
        <f t="shared" si="40"/>
        <v>30832.895461962766</v>
      </c>
      <c r="AL292" s="2">
        <f t="shared" si="41"/>
        <v>50951.368130175768</v>
      </c>
      <c r="AM292" s="9">
        <f t="shared" si="42"/>
        <v>14190.472519765011</v>
      </c>
      <c r="AN292" s="10">
        <f t="shared" si="43"/>
        <v>19110.426597463684</v>
      </c>
      <c r="AO292" s="2">
        <f t="shared" si="44"/>
        <v>31579.985145841707</v>
      </c>
      <c r="AP292" s="14">
        <v>3</v>
      </c>
      <c r="AQ292" s="14">
        <v>3</v>
      </c>
      <c r="AR292" s="14">
        <v>3</v>
      </c>
      <c r="AS292" s="14">
        <v>2</v>
      </c>
      <c r="AT292" s="14">
        <v>3</v>
      </c>
      <c r="AU292" s="14">
        <v>3</v>
      </c>
      <c r="AV292" s="14">
        <v>3</v>
      </c>
      <c r="AW292" s="14">
        <v>2</v>
      </c>
      <c r="AX292" s="14">
        <v>2</v>
      </c>
      <c r="AY292" s="19">
        <v>2</v>
      </c>
      <c r="AZ292" s="14">
        <v>3</v>
      </c>
      <c r="BA292" s="14">
        <v>3</v>
      </c>
      <c r="BB292" s="14">
        <v>3</v>
      </c>
      <c r="BC292" s="14">
        <v>2</v>
      </c>
      <c r="BD292" s="14">
        <v>2</v>
      </c>
      <c r="BE292" s="14">
        <v>2</v>
      </c>
      <c r="BF292" s="14">
        <v>3</v>
      </c>
      <c r="BG292" s="14">
        <v>2</v>
      </c>
      <c r="BH292" s="14">
        <v>2</v>
      </c>
      <c r="BI292" s="19">
        <v>1</v>
      </c>
      <c r="BJ292" s="14">
        <v>3</v>
      </c>
      <c r="BK292" s="14">
        <v>2</v>
      </c>
      <c r="BL292" s="14">
        <v>2</v>
      </c>
      <c r="BM292" s="14">
        <v>1</v>
      </c>
      <c r="BN292" s="14">
        <v>2</v>
      </c>
      <c r="BO292" s="14">
        <v>3</v>
      </c>
      <c r="BP292" s="14">
        <v>2</v>
      </c>
      <c r="BQ292" s="14">
        <v>3</v>
      </c>
      <c r="BR292" s="14">
        <v>3</v>
      </c>
      <c r="BS292" s="19">
        <v>3</v>
      </c>
      <c r="BT292" s="20">
        <v>9.7659277568400401E-5</v>
      </c>
      <c r="BU292"/>
    </row>
    <row r="293" spans="1:73" x14ac:dyDescent="0.2">
      <c r="A293" s="11" t="s">
        <v>992</v>
      </c>
      <c r="B293" s="11" t="s">
        <v>251</v>
      </c>
      <c r="C293" s="1">
        <v>39213.1875</v>
      </c>
      <c r="D293" s="1">
        <v>128883.859375</v>
      </c>
      <c r="E293" s="1">
        <v>11988.21875</v>
      </c>
      <c r="F293" s="1">
        <v>23877.421875</v>
      </c>
      <c r="G293" s="1">
        <v>235743.984375</v>
      </c>
      <c r="H293" s="1">
        <v>2281.453125</v>
      </c>
      <c r="I293" s="1">
        <v>285845.9375</v>
      </c>
      <c r="J293" s="1">
        <v>1117.78125</v>
      </c>
      <c r="K293" s="1">
        <v>16766.78125</v>
      </c>
      <c r="L293" s="2">
        <v>124552.2734375</v>
      </c>
      <c r="M293" s="1">
        <v>24553.78125</v>
      </c>
      <c r="N293" s="1">
        <v>12275.328125</v>
      </c>
      <c r="O293" s="1">
        <v>1546.7421875</v>
      </c>
      <c r="P293" s="1">
        <v>19622.6875</v>
      </c>
      <c r="Q293" s="1">
        <v>223844.6875</v>
      </c>
      <c r="R293" s="1">
        <v>179822.78125</v>
      </c>
      <c r="S293" s="1">
        <v>29351.25</v>
      </c>
      <c r="T293" s="1">
        <v>17236.15625</v>
      </c>
      <c r="U293" s="1">
        <v>181927.796875</v>
      </c>
      <c r="V293" s="2">
        <v>94772.8984375</v>
      </c>
      <c r="W293" s="1">
        <v>14774.421875</v>
      </c>
      <c r="X293" s="1">
        <v>1565.171875</v>
      </c>
      <c r="Y293" s="1">
        <v>82295.921875</v>
      </c>
      <c r="Z293" s="1">
        <v>19181.34375</v>
      </c>
      <c r="AA293" s="1">
        <v>23653.231250000001</v>
      </c>
      <c r="AB293" s="1">
        <v>29447</v>
      </c>
      <c r="AC293" s="1">
        <v>186832.171875</v>
      </c>
      <c r="AD293" s="1">
        <v>146578.14624999999</v>
      </c>
      <c r="AE293" s="1">
        <v>144295.859375</v>
      </c>
      <c r="AF293" s="2">
        <v>19175.646250000002</v>
      </c>
      <c r="AG293" s="9">
        <f t="shared" si="36"/>
        <v>87027.08984375</v>
      </c>
      <c r="AH293" s="10">
        <f t="shared" si="37"/>
        <v>78495.410937499997</v>
      </c>
      <c r="AI293" s="2">
        <f t="shared" si="38"/>
        <v>66779.891437499988</v>
      </c>
      <c r="AJ293" s="9">
        <f t="shared" si="39"/>
        <v>103392.13524154418</v>
      </c>
      <c r="AK293" s="10">
        <f t="shared" si="40"/>
        <v>85118.611386456512</v>
      </c>
      <c r="AL293" s="2">
        <f t="shared" si="41"/>
        <v>68127.945001432992</v>
      </c>
      <c r="AM293" s="9">
        <f t="shared" si="42"/>
        <v>64083.109344242817</v>
      </c>
      <c r="AN293" s="10">
        <f t="shared" si="43"/>
        <v>52757.061917381267</v>
      </c>
      <c r="AO293" s="2">
        <f t="shared" si="44"/>
        <v>42226.137788197462</v>
      </c>
      <c r="AP293" s="14">
        <v>2</v>
      </c>
      <c r="AQ293" s="14">
        <v>2</v>
      </c>
      <c r="AR293" s="14">
        <v>2</v>
      </c>
      <c r="AS293" s="14">
        <v>2</v>
      </c>
      <c r="AT293" s="14">
        <v>2</v>
      </c>
      <c r="AU293" s="14">
        <v>2</v>
      </c>
      <c r="AV293" s="14">
        <v>2</v>
      </c>
      <c r="AW293" s="14">
        <v>2</v>
      </c>
      <c r="AX293" s="14">
        <v>2</v>
      </c>
      <c r="AY293" s="19">
        <v>2</v>
      </c>
      <c r="AZ293" s="14">
        <v>2</v>
      </c>
      <c r="BA293" s="14">
        <v>2</v>
      </c>
      <c r="BB293" s="14">
        <v>2</v>
      </c>
      <c r="BC293" s="14">
        <v>2</v>
      </c>
      <c r="BD293" s="14">
        <v>2</v>
      </c>
      <c r="BE293" s="14">
        <v>2</v>
      </c>
      <c r="BF293" s="14">
        <v>2</v>
      </c>
      <c r="BG293" s="14">
        <v>2</v>
      </c>
      <c r="BH293" s="14">
        <v>2</v>
      </c>
      <c r="BI293" s="19">
        <v>2</v>
      </c>
      <c r="BJ293" s="14">
        <v>2</v>
      </c>
      <c r="BK293" s="14">
        <v>2</v>
      </c>
      <c r="BL293" s="14">
        <v>2</v>
      </c>
      <c r="BM293" s="14">
        <v>1</v>
      </c>
      <c r="BN293" s="14">
        <v>2</v>
      </c>
      <c r="BO293" s="14">
        <v>2</v>
      </c>
      <c r="BP293" s="14">
        <v>2</v>
      </c>
      <c r="BQ293" s="14">
        <v>2</v>
      </c>
      <c r="BR293" s="14">
        <v>2</v>
      </c>
      <c r="BS293" s="19">
        <v>2</v>
      </c>
      <c r="BT293" s="20">
        <v>1.8003498666551899E-5</v>
      </c>
      <c r="BU293"/>
    </row>
    <row r="294" spans="1:73" x14ac:dyDescent="0.2">
      <c r="A294" s="11" t="s">
        <v>993</v>
      </c>
      <c r="B294" s="11" t="s">
        <v>742</v>
      </c>
      <c r="F294" s="1">
        <v>2291.2411562500001</v>
      </c>
      <c r="H294" s="1">
        <v>1911.1816462500001</v>
      </c>
      <c r="I294" s="1">
        <v>265.74926757813</v>
      </c>
      <c r="K294" s="1">
        <v>5725.4965823125003</v>
      </c>
      <c r="P294" s="1">
        <v>1335.28442382813</v>
      </c>
      <c r="U294" s="1">
        <v>3722.48754882813</v>
      </c>
      <c r="W294" s="1">
        <v>12.366219375</v>
      </c>
      <c r="Z294" s="1">
        <v>3325.5388593749999</v>
      </c>
      <c r="AA294" s="1">
        <v>1643.4757878099999</v>
      </c>
      <c r="AD294" s="1">
        <v>4215.7423437500001</v>
      </c>
      <c r="AF294" s="2"/>
      <c r="AG294" s="9">
        <f t="shared" si="36"/>
        <v>2548.4171630976575</v>
      </c>
      <c r="AH294" s="10">
        <f t="shared" si="37"/>
        <v>2528.88598632813</v>
      </c>
      <c r="AI294" s="2">
        <f t="shared" si="38"/>
        <v>2299.2808025775003</v>
      </c>
      <c r="AJ294" s="9">
        <f t="shared" si="39"/>
        <v>2293.2229837548348</v>
      </c>
      <c r="AK294" s="10">
        <f t="shared" si="40"/>
        <v>1688.0075177572176</v>
      </c>
      <c r="AL294" s="2">
        <f t="shared" si="41"/>
        <v>1860.6530185388781</v>
      </c>
      <c r="AM294" s="9">
        <f t="shared" si="42"/>
        <v>1421.3543310172672</v>
      </c>
      <c r="AN294" s="10">
        <f t="shared" si="43"/>
        <v>1046.2378988655857</v>
      </c>
      <c r="AO294" s="2">
        <f t="shared" si="44"/>
        <v>1153.2446888746697</v>
      </c>
      <c r="AP294" s="14" t="s">
        <v>1137</v>
      </c>
      <c r="AQ294" s="14" t="s">
        <v>1137</v>
      </c>
      <c r="AR294" s="14" t="s">
        <v>1137</v>
      </c>
      <c r="AS294" s="14">
        <v>1</v>
      </c>
      <c r="AT294" s="14" t="s">
        <v>1137</v>
      </c>
      <c r="AU294" s="14">
        <v>1</v>
      </c>
      <c r="AV294" s="14" t="s">
        <v>1137</v>
      </c>
      <c r="AW294" s="14">
        <v>1</v>
      </c>
      <c r="AX294" s="14">
        <v>1</v>
      </c>
      <c r="AY294" s="19" t="s">
        <v>1137</v>
      </c>
      <c r="AZ294" s="14" t="s">
        <v>1137</v>
      </c>
      <c r="BA294" s="14" t="s">
        <v>1137</v>
      </c>
      <c r="BB294" s="14" t="s">
        <v>1137</v>
      </c>
      <c r="BC294" s="14">
        <v>1</v>
      </c>
      <c r="BD294" s="14" t="s">
        <v>1137</v>
      </c>
      <c r="BE294" s="14" t="s">
        <v>1137</v>
      </c>
      <c r="BF294" s="14">
        <v>1</v>
      </c>
      <c r="BG294" s="14" t="s">
        <v>1137</v>
      </c>
      <c r="BH294" s="14">
        <v>1</v>
      </c>
      <c r="BI294" s="19" t="s">
        <v>1137</v>
      </c>
      <c r="BJ294" s="14">
        <v>1</v>
      </c>
      <c r="BK294" s="14" t="s">
        <v>1137</v>
      </c>
      <c r="BL294" s="14" t="s">
        <v>1137</v>
      </c>
      <c r="BM294" s="14">
        <v>1</v>
      </c>
      <c r="BN294" s="14">
        <v>1</v>
      </c>
      <c r="BO294" s="14" t="s">
        <v>1137</v>
      </c>
      <c r="BP294" s="14" t="s">
        <v>1137</v>
      </c>
      <c r="BQ294" s="14" t="s">
        <v>1137</v>
      </c>
      <c r="BR294" s="14">
        <v>1</v>
      </c>
      <c r="BS294" s="19" t="s">
        <v>1137</v>
      </c>
      <c r="BT294" s="1">
        <v>9.8771191936186491E-4</v>
      </c>
      <c r="BU294"/>
    </row>
    <row r="295" spans="1:73" x14ac:dyDescent="0.2">
      <c r="A295" s="11" t="s">
        <v>994</v>
      </c>
      <c r="B295" s="11" t="s">
        <v>252</v>
      </c>
      <c r="C295" s="1">
        <v>47756.15625</v>
      </c>
      <c r="D295" s="1">
        <v>35863.1796875</v>
      </c>
      <c r="E295" s="1">
        <v>25842.578125</v>
      </c>
      <c r="F295" s="1">
        <v>22381.67578125</v>
      </c>
      <c r="G295" s="1">
        <v>6461.6219375000001</v>
      </c>
      <c r="H295" s="1">
        <v>33683.161562499998</v>
      </c>
      <c r="I295" s="1">
        <v>8966.2996937499993</v>
      </c>
      <c r="J295" s="1">
        <v>18278.6328125</v>
      </c>
      <c r="K295" s="1">
        <v>3571.484375</v>
      </c>
      <c r="L295" s="2">
        <v>22986.4296875</v>
      </c>
      <c r="M295" s="1">
        <v>53251.2421875</v>
      </c>
      <c r="N295" s="1">
        <v>4536.8859375000002</v>
      </c>
      <c r="O295" s="1">
        <v>4979.828125</v>
      </c>
      <c r="P295" s="1">
        <v>32676.5234375</v>
      </c>
      <c r="Q295" s="1">
        <v>35491.34375</v>
      </c>
      <c r="R295" s="1">
        <v>43975.896249999998</v>
      </c>
      <c r="S295" s="1">
        <v>38786.969375000001</v>
      </c>
      <c r="T295" s="1">
        <v>27727.86328125</v>
      </c>
      <c r="U295" s="1">
        <v>4139.5823124999997</v>
      </c>
      <c r="V295" s="2">
        <v>17566.396250000002</v>
      </c>
      <c r="W295" s="1">
        <v>3391.7578125</v>
      </c>
      <c r="X295" s="1">
        <v>42839.33984375</v>
      </c>
      <c r="Y295" s="1">
        <v>22251.73828125</v>
      </c>
      <c r="Z295" s="1">
        <v>37532.8515625</v>
      </c>
      <c r="AA295" s="1">
        <v>41267.191462499999</v>
      </c>
      <c r="AB295" s="1">
        <v>39387.6484375</v>
      </c>
      <c r="AC295" s="1">
        <v>35813.4375</v>
      </c>
      <c r="AD295" s="1">
        <v>1989.46875</v>
      </c>
      <c r="AE295" s="1">
        <v>42154.6796875</v>
      </c>
      <c r="AF295" s="2">
        <v>3349.234375</v>
      </c>
      <c r="AG295" s="9">
        <f t="shared" si="36"/>
        <v>22579.121991250002</v>
      </c>
      <c r="AH295" s="10">
        <f t="shared" si="37"/>
        <v>26313.253090624999</v>
      </c>
      <c r="AI295" s="2">
        <f t="shared" si="38"/>
        <v>26997.734771250001</v>
      </c>
      <c r="AJ295" s="9">
        <f t="shared" si="39"/>
        <v>14021.298093570229</v>
      </c>
      <c r="AK295" s="10">
        <f t="shared" si="40"/>
        <v>17693.224896273827</v>
      </c>
      <c r="AL295" s="2">
        <f t="shared" si="41"/>
        <v>17609.825720116914</v>
      </c>
      <c r="AM295" s="9">
        <f t="shared" si="42"/>
        <v>8690.4905946602885</v>
      </c>
      <c r="AN295" s="10">
        <f t="shared" si="43"/>
        <v>10966.374405861055</v>
      </c>
      <c r="AO295" s="2">
        <f t="shared" si="44"/>
        <v>10914.683060940115</v>
      </c>
      <c r="AP295" s="14">
        <v>3</v>
      </c>
      <c r="AQ295" s="14">
        <v>2</v>
      </c>
      <c r="AR295" s="14">
        <v>2</v>
      </c>
      <c r="AS295" s="14">
        <v>3</v>
      </c>
      <c r="AT295" s="14">
        <v>3</v>
      </c>
      <c r="AU295" s="14">
        <v>1</v>
      </c>
      <c r="AV295" s="14">
        <v>2</v>
      </c>
      <c r="AW295" s="14">
        <v>1</v>
      </c>
      <c r="AX295" s="14">
        <v>2</v>
      </c>
      <c r="AY295" s="19">
        <v>2</v>
      </c>
      <c r="AZ295" s="14">
        <v>2</v>
      </c>
      <c r="BA295" s="14">
        <v>1</v>
      </c>
      <c r="BB295" s="14">
        <v>2</v>
      </c>
      <c r="BC295" s="14">
        <v>2</v>
      </c>
      <c r="BD295" s="14">
        <v>2</v>
      </c>
      <c r="BE295" s="14">
        <v>2</v>
      </c>
      <c r="BF295" s="14">
        <v>1</v>
      </c>
      <c r="BG295" s="14">
        <v>2</v>
      </c>
      <c r="BH295" s="14">
        <v>2</v>
      </c>
      <c r="BI295" s="19">
        <v>2</v>
      </c>
      <c r="BJ295" s="14">
        <v>2</v>
      </c>
      <c r="BK295" s="14">
        <v>3</v>
      </c>
      <c r="BL295" s="14">
        <v>2</v>
      </c>
      <c r="BM295" s="14">
        <v>1</v>
      </c>
      <c r="BN295" s="14">
        <v>2</v>
      </c>
      <c r="BO295" s="14">
        <v>2</v>
      </c>
      <c r="BP295" s="14">
        <v>2</v>
      </c>
      <c r="BQ295" s="14">
        <v>2</v>
      </c>
      <c r="BR295" s="14">
        <v>2</v>
      </c>
      <c r="BS295" s="19">
        <v>2</v>
      </c>
      <c r="BT295" s="20">
        <v>3.4699093895623902E-5</v>
      </c>
      <c r="BU295"/>
    </row>
    <row r="296" spans="1:73" x14ac:dyDescent="0.2">
      <c r="A296" s="11" t="s">
        <v>995</v>
      </c>
      <c r="B296" s="11" t="s">
        <v>732</v>
      </c>
      <c r="C296" s="1">
        <v>13335.3125</v>
      </c>
      <c r="D296" s="1">
        <v>6231.5376171874996</v>
      </c>
      <c r="E296" s="1">
        <v>12135.1357421875</v>
      </c>
      <c r="G296" s="1">
        <v>7532.447265625</v>
      </c>
      <c r="J296" s="1">
        <v>1513.9138593749999</v>
      </c>
      <c r="K296" s="1">
        <v>689.1953125</v>
      </c>
      <c r="O296" s="1">
        <v>152.82421875</v>
      </c>
      <c r="T296" s="1">
        <v>4165.34423828125</v>
      </c>
      <c r="U296" s="1">
        <v>3944.48217773438</v>
      </c>
      <c r="X296" s="1">
        <v>1159.934573125</v>
      </c>
      <c r="Y296" s="1">
        <v>9513.7128962499992</v>
      </c>
      <c r="AC296" s="1">
        <v>1585.961914625</v>
      </c>
      <c r="AD296" s="1">
        <v>3168.24267578125</v>
      </c>
      <c r="AE296" s="1">
        <v>6918.3635156250002</v>
      </c>
      <c r="AF296" s="2"/>
      <c r="AG296" s="9">
        <f t="shared" si="36"/>
        <v>6906.2570494791662</v>
      </c>
      <c r="AH296" s="10">
        <f t="shared" si="37"/>
        <v>2754.2168782552103</v>
      </c>
      <c r="AI296" s="2">
        <f t="shared" si="38"/>
        <v>4469.2431150812499</v>
      </c>
      <c r="AJ296" s="9">
        <f t="shared" si="39"/>
        <v>5239.2844662093466</v>
      </c>
      <c r="AK296" s="10">
        <f t="shared" si="40"/>
        <v>2255.5770523621982</v>
      </c>
      <c r="AL296" s="2">
        <f t="shared" si="41"/>
        <v>3619.4717072838171</v>
      </c>
      <c r="AM296" s="9">
        <f t="shared" si="42"/>
        <v>3247.3421556611611</v>
      </c>
      <c r="AN296" s="10">
        <f t="shared" si="43"/>
        <v>1398.0211410007905</v>
      </c>
      <c r="AO296" s="2">
        <f t="shared" si="44"/>
        <v>2243.3718062248031</v>
      </c>
      <c r="AP296" s="14">
        <v>1</v>
      </c>
      <c r="AQ296" s="14">
        <v>2</v>
      </c>
      <c r="AR296" s="14">
        <v>1</v>
      </c>
      <c r="AS296" s="14" t="s">
        <v>1137</v>
      </c>
      <c r="AT296" s="14">
        <v>2</v>
      </c>
      <c r="AU296" s="14" t="s">
        <v>1137</v>
      </c>
      <c r="AV296" s="14">
        <v>1</v>
      </c>
      <c r="AW296" s="14">
        <v>1</v>
      </c>
      <c r="AX296" s="14">
        <v>1</v>
      </c>
      <c r="AY296" s="19">
        <v>2</v>
      </c>
      <c r="AZ296" s="14">
        <v>1</v>
      </c>
      <c r="BA296" s="14">
        <v>2</v>
      </c>
      <c r="BB296" s="14">
        <v>1</v>
      </c>
      <c r="BC296" s="14" t="s">
        <v>1137</v>
      </c>
      <c r="BD296" s="14" t="s">
        <v>1137</v>
      </c>
      <c r="BE296" s="14">
        <v>1</v>
      </c>
      <c r="BF296" s="14">
        <v>1</v>
      </c>
      <c r="BG296" s="14">
        <v>1</v>
      </c>
      <c r="BH296" s="14">
        <v>1</v>
      </c>
      <c r="BI296" s="19" t="s">
        <v>1137</v>
      </c>
      <c r="BJ296" s="14">
        <v>1</v>
      </c>
      <c r="BK296" s="14">
        <v>1</v>
      </c>
      <c r="BL296" s="14">
        <v>2</v>
      </c>
      <c r="BM296" s="14">
        <v>1</v>
      </c>
      <c r="BN296" s="14">
        <v>1</v>
      </c>
      <c r="BO296" s="14" t="s">
        <v>1137</v>
      </c>
      <c r="BP296" s="14">
        <v>1</v>
      </c>
      <c r="BQ296" s="14">
        <v>1</v>
      </c>
      <c r="BR296" s="14">
        <v>2</v>
      </c>
      <c r="BS296" s="19">
        <v>1</v>
      </c>
      <c r="BT296" s="1">
        <v>8.1467702330716596E-4</v>
      </c>
      <c r="BU296"/>
    </row>
    <row r="297" spans="1:73" x14ac:dyDescent="0.2">
      <c r="A297" s="11" t="s">
        <v>996</v>
      </c>
      <c r="B297" s="11" t="s">
        <v>253</v>
      </c>
      <c r="C297" s="1">
        <v>33398.17578125</v>
      </c>
      <c r="D297" s="1">
        <v>21245.441462499999</v>
      </c>
      <c r="E297" s="1">
        <v>1237.7685546875</v>
      </c>
      <c r="F297" s="1">
        <v>28161.166156250001</v>
      </c>
      <c r="G297" s="1">
        <v>29834.44921875</v>
      </c>
      <c r="H297" s="1">
        <v>26997.943359375</v>
      </c>
      <c r="I297" s="1">
        <v>66854.9375</v>
      </c>
      <c r="J297" s="1">
        <v>13422.4765625</v>
      </c>
      <c r="K297" s="1">
        <v>26911.88671875</v>
      </c>
      <c r="L297" s="2">
        <v>22486.625</v>
      </c>
      <c r="M297" s="1">
        <v>46259.253962499999</v>
      </c>
      <c r="N297" s="1">
        <v>17258.57421875</v>
      </c>
      <c r="O297" s="1">
        <v>1451.84375</v>
      </c>
      <c r="P297" s="1">
        <v>18391.712896249999</v>
      </c>
      <c r="Q297" s="1">
        <v>32869.72265625</v>
      </c>
      <c r="R297" s="1">
        <v>22549.99234375</v>
      </c>
      <c r="S297" s="1">
        <v>52789.328125</v>
      </c>
      <c r="T297" s="1">
        <v>1824.84765625</v>
      </c>
      <c r="U297" s="1">
        <v>2834.84765625</v>
      </c>
      <c r="V297" s="2">
        <v>1535.341796875</v>
      </c>
      <c r="W297" s="1">
        <v>2262.2539624999999</v>
      </c>
      <c r="X297" s="1">
        <v>24852.15625</v>
      </c>
      <c r="Y297" s="1">
        <v>1672.28125</v>
      </c>
      <c r="Z297" s="1">
        <v>28365.1875</v>
      </c>
      <c r="AA297" s="1">
        <v>36497.3671875</v>
      </c>
      <c r="AB297" s="1">
        <v>3963.9115624999999</v>
      </c>
      <c r="AC297" s="1">
        <v>2241.29296875</v>
      </c>
      <c r="AD297" s="1">
        <v>16593.7578125</v>
      </c>
      <c r="AE297" s="1">
        <v>28113.61328125</v>
      </c>
      <c r="AF297" s="2">
        <v>3232.763671875</v>
      </c>
      <c r="AG297" s="9">
        <f t="shared" si="36"/>
        <v>27055.087031406252</v>
      </c>
      <c r="AH297" s="10">
        <f t="shared" si="37"/>
        <v>19776.5465061875</v>
      </c>
      <c r="AI297" s="2">
        <f t="shared" si="38"/>
        <v>14779.458544687499</v>
      </c>
      <c r="AJ297" s="9">
        <f t="shared" si="39"/>
        <v>16800.263680577664</v>
      </c>
      <c r="AK297" s="10">
        <f t="shared" si="40"/>
        <v>19021.565797146315</v>
      </c>
      <c r="AL297" s="2">
        <f t="shared" si="41"/>
        <v>13641.34447880667</v>
      </c>
      <c r="AM297" s="9">
        <f t="shared" si="42"/>
        <v>10412.911310317671</v>
      </c>
      <c r="AN297" s="10">
        <f t="shared" si="43"/>
        <v>11789.688626020788</v>
      </c>
      <c r="AO297" s="2">
        <f t="shared" si="44"/>
        <v>8454.992904398352</v>
      </c>
      <c r="AP297" s="14" t="s">
        <v>1137</v>
      </c>
      <c r="AQ297" s="14">
        <v>1</v>
      </c>
      <c r="AR297" s="14">
        <v>1</v>
      </c>
      <c r="AS297" s="14">
        <v>1</v>
      </c>
      <c r="AT297" s="14">
        <v>1</v>
      </c>
      <c r="AU297" s="14">
        <v>1</v>
      </c>
      <c r="AV297" s="14" t="s">
        <v>1137</v>
      </c>
      <c r="AW297" s="14" t="s">
        <v>1137</v>
      </c>
      <c r="AX297" s="14">
        <v>1</v>
      </c>
      <c r="AY297" s="19">
        <v>1</v>
      </c>
      <c r="AZ297" s="14">
        <v>1</v>
      </c>
      <c r="BA297" s="14">
        <v>1</v>
      </c>
      <c r="BB297" s="14">
        <v>1</v>
      </c>
      <c r="BC297" s="14" t="s">
        <v>1137</v>
      </c>
      <c r="BD297" s="14">
        <v>1</v>
      </c>
      <c r="BE297" s="14" t="s">
        <v>1137</v>
      </c>
      <c r="BF297" s="14">
        <v>1</v>
      </c>
      <c r="BG297" s="14" t="s">
        <v>1137</v>
      </c>
      <c r="BH297" s="14">
        <v>1</v>
      </c>
      <c r="BI297" s="19" t="s">
        <v>1137</v>
      </c>
      <c r="BJ297" s="14">
        <v>1</v>
      </c>
      <c r="BK297" s="14">
        <v>1</v>
      </c>
      <c r="BL297" s="14" t="s">
        <v>1137</v>
      </c>
      <c r="BM297" s="14">
        <v>1</v>
      </c>
      <c r="BN297" s="14" t="s">
        <v>1137</v>
      </c>
      <c r="BO297" s="14" t="s">
        <v>1137</v>
      </c>
      <c r="BP297" s="14" t="s">
        <v>1137</v>
      </c>
      <c r="BQ297" s="14" t="s">
        <v>1137</v>
      </c>
      <c r="BR297" s="14" t="s">
        <v>1137</v>
      </c>
      <c r="BS297" s="19">
        <v>1</v>
      </c>
      <c r="BT297" s="1">
        <v>3.7668489326034599E-3</v>
      </c>
      <c r="BU297"/>
    </row>
    <row r="298" spans="1:73" x14ac:dyDescent="0.2">
      <c r="A298" s="11" t="s">
        <v>997</v>
      </c>
      <c r="B298" s="11" t="s">
        <v>254</v>
      </c>
      <c r="C298" s="1">
        <v>36117.566462499999</v>
      </c>
      <c r="D298" s="1">
        <v>14735.546875</v>
      </c>
      <c r="E298" s="1">
        <v>3784.3359375</v>
      </c>
      <c r="F298" s="1">
        <v>1446.2674218750001</v>
      </c>
      <c r="G298" s="1">
        <v>151.28323125</v>
      </c>
      <c r="H298" s="1">
        <v>712.75439453125</v>
      </c>
      <c r="I298" s="1">
        <v>2271.521484375</v>
      </c>
      <c r="J298" s="1">
        <v>2738.14794921875</v>
      </c>
      <c r="K298" s="1">
        <v>6588.8896484375</v>
      </c>
      <c r="L298" s="2">
        <v>486.86743164630002</v>
      </c>
      <c r="M298" s="1">
        <v>21137.13671875</v>
      </c>
      <c r="N298" s="1">
        <v>13362.612346874999</v>
      </c>
      <c r="O298" s="1">
        <v>5919.439453125</v>
      </c>
      <c r="P298" s="1">
        <v>11364.1357421875</v>
      </c>
      <c r="Q298" s="1">
        <v>1163.1572265625</v>
      </c>
      <c r="R298" s="1">
        <v>11551.3544921875</v>
      </c>
      <c r="S298" s="1">
        <v>23573.716796875</v>
      </c>
      <c r="T298" s="1">
        <v>41.65823125</v>
      </c>
      <c r="U298" s="1">
        <v>848.24115625000002</v>
      </c>
      <c r="V298" s="2">
        <v>4937.4296875</v>
      </c>
      <c r="W298" s="1">
        <v>1613.37346875</v>
      </c>
      <c r="X298" s="1">
        <v>1351.727539625</v>
      </c>
      <c r="Y298" s="1">
        <v>6536.82421875</v>
      </c>
      <c r="Z298" s="1">
        <v>14.41615625</v>
      </c>
      <c r="AA298" s="1">
        <v>1418.1259765625</v>
      </c>
      <c r="AB298" s="1">
        <v>14.966796875</v>
      </c>
      <c r="AC298" s="1">
        <v>4572.263671875</v>
      </c>
      <c r="AD298" s="1">
        <v>6993.1728515625</v>
      </c>
      <c r="AE298" s="1">
        <v>8642.3635156250002</v>
      </c>
      <c r="AF298" s="2">
        <v>7714.8662193749997</v>
      </c>
      <c r="AG298" s="9">
        <f t="shared" si="36"/>
        <v>6903.3180836333804</v>
      </c>
      <c r="AH298" s="10">
        <f t="shared" si="37"/>
        <v>9389.888185156251</v>
      </c>
      <c r="AI298" s="2">
        <f t="shared" si="38"/>
        <v>3887.2100415250002</v>
      </c>
      <c r="AJ298" s="9">
        <f t="shared" si="39"/>
        <v>11147.040002558304</v>
      </c>
      <c r="AK298" s="10">
        <f t="shared" si="40"/>
        <v>8322.8441322812614</v>
      </c>
      <c r="AL298" s="2">
        <f t="shared" si="41"/>
        <v>3367.9432520384998</v>
      </c>
      <c r="AM298" s="9">
        <f t="shared" si="42"/>
        <v>6909.0069731103049</v>
      </c>
      <c r="AN298" s="10">
        <f t="shared" si="43"/>
        <v>5158.5522374409957</v>
      </c>
      <c r="AO298" s="2">
        <f t="shared" si="44"/>
        <v>2087.4728545006928</v>
      </c>
      <c r="AP298" s="14">
        <v>5</v>
      </c>
      <c r="AQ298" s="14">
        <v>4</v>
      </c>
      <c r="AR298" s="14">
        <v>5</v>
      </c>
      <c r="AS298" s="14">
        <v>3</v>
      </c>
      <c r="AT298" s="14">
        <v>3</v>
      </c>
      <c r="AU298" s="14">
        <v>2</v>
      </c>
      <c r="AV298" s="14">
        <v>4</v>
      </c>
      <c r="AW298" s="14">
        <v>2</v>
      </c>
      <c r="AX298" s="14">
        <v>4</v>
      </c>
      <c r="AY298" s="19">
        <v>4</v>
      </c>
      <c r="AZ298" s="14">
        <v>3</v>
      </c>
      <c r="BA298" s="14">
        <v>4</v>
      </c>
      <c r="BB298" s="14">
        <v>4</v>
      </c>
      <c r="BC298" s="14">
        <v>3</v>
      </c>
      <c r="BD298" s="14">
        <v>2</v>
      </c>
      <c r="BE298" s="14">
        <v>4</v>
      </c>
      <c r="BF298" s="14">
        <v>2</v>
      </c>
      <c r="BG298" s="14">
        <v>3</v>
      </c>
      <c r="BH298" s="14">
        <v>5</v>
      </c>
      <c r="BI298" s="19">
        <v>3</v>
      </c>
      <c r="BJ298" s="14">
        <v>5</v>
      </c>
      <c r="BK298" s="14">
        <v>4</v>
      </c>
      <c r="BL298" s="14">
        <v>2</v>
      </c>
      <c r="BM298" s="14">
        <v>1</v>
      </c>
      <c r="BN298" s="14">
        <v>3</v>
      </c>
      <c r="BO298" s="14">
        <v>2</v>
      </c>
      <c r="BP298" s="14">
        <v>2</v>
      </c>
      <c r="BQ298" s="14">
        <v>4</v>
      </c>
      <c r="BR298" s="14">
        <v>4</v>
      </c>
      <c r="BS298" s="19">
        <v>5</v>
      </c>
      <c r="BT298" s="20">
        <v>2.2928374873657301E-5</v>
      </c>
      <c r="BU298"/>
    </row>
    <row r="299" spans="1:73" x14ac:dyDescent="0.2">
      <c r="A299" s="11" t="s">
        <v>998</v>
      </c>
      <c r="B299" s="11" t="s">
        <v>255</v>
      </c>
      <c r="C299" s="1">
        <v>286124.15625</v>
      </c>
      <c r="D299" s="1">
        <v>11763.9375</v>
      </c>
      <c r="E299" s="1">
        <v>74949.3125</v>
      </c>
      <c r="F299" s="1">
        <v>173521.875</v>
      </c>
      <c r="G299" s="1">
        <v>192636.9375</v>
      </c>
      <c r="H299" s="1">
        <v>151937.53125</v>
      </c>
      <c r="I299" s="1">
        <v>224925.6875</v>
      </c>
      <c r="J299" s="1">
        <v>151264.46875</v>
      </c>
      <c r="K299" s="1">
        <v>229192.78125</v>
      </c>
      <c r="L299" s="2">
        <v>9879.21875</v>
      </c>
      <c r="M299" s="1">
        <v>149577.1875</v>
      </c>
      <c r="N299" s="1">
        <v>8667.9375</v>
      </c>
      <c r="O299" s="1">
        <v>79298.193750000006</v>
      </c>
      <c r="P299" s="1">
        <v>177681.21875</v>
      </c>
      <c r="Q299" s="1">
        <v>125789.234375</v>
      </c>
      <c r="R299" s="1">
        <v>18515.234375</v>
      </c>
      <c r="S299" s="1">
        <v>191751.75</v>
      </c>
      <c r="T299" s="1">
        <v>15636.59375</v>
      </c>
      <c r="U299" s="1">
        <v>2455.9625000000001</v>
      </c>
      <c r="V299" s="2">
        <v>7999.8962499999998</v>
      </c>
      <c r="W299" s="1">
        <v>999.359375</v>
      </c>
      <c r="X299" s="1">
        <v>122725.1484375</v>
      </c>
      <c r="Y299" s="1">
        <v>46328.6328125</v>
      </c>
      <c r="Z299" s="1">
        <v>175286.15625</v>
      </c>
      <c r="AA299" s="1">
        <v>146941.84375</v>
      </c>
      <c r="AB299" s="1">
        <v>32431.375</v>
      </c>
      <c r="AC299" s="1">
        <v>195793.125</v>
      </c>
      <c r="AD299" s="1">
        <v>138148.4375</v>
      </c>
      <c r="AE299" s="1">
        <v>2889.8962499999998</v>
      </c>
      <c r="AF299" s="2">
        <v>12435.21875</v>
      </c>
      <c r="AG299" s="9">
        <f t="shared" si="36"/>
        <v>150619.59062500001</v>
      </c>
      <c r="AH299" s="10">
        <f t="shared" si="37"/>
        <v>77737.320875000005</v>
      </c>
      <c r="AI299" s="2">
        <f t="shared" si="38"/>
        <v>87397.919312500002</v>
      </c>
      <c r="AJ299" s="9">
        <f t="shared" si="39"/>
        <v>92594.39039770441</v>
      </c>
      <c r="AK299" s="10">
        <f t="shared" si="40"/>
        <v>76829.81828096282</v>
      </c>
      <c r="AL299" s="2">
        <f t="shared" si="41"/>
        <v>75848.314156532375</v>
      </c>
      <c r="AM299" s="9">
        <f t="shared" si="42"/>
        <v>57390.597753467751</v>
      </c>
      <c r="AN299" s="10">
        <f t="shared" si="43"/>
        <v>47619.614724998231</v>
      </c>
      <c r="AO299" s="2">
        <f t="shared" si="44"/>
        <v>47011.272166052528</v>
      </c>
      <c r="AP299" s="14">
        <v>3</v>
      </c>
      <c r="AQ299" s="14">
        <v>3</v>
      </c>
      <c r="AR299" s="14">
        <v>2</v>
      </c>
      <c r="AS299" s="14">
        <v>2</v>
      </c>
      <c r="AT299" s="14">
        <v>3</v>
      </c>
      <c r="AU299" s="14">
        <v>1</v>
      </c>
      <c r="AV299" s="14">
        <v>1</v>
      </c>
      <c r="AW299" s="14">
        <v>2</v>
      </c>
      <c r="AX299" s="14">
        <v>2</v>
      </c>
      <c r="AY299" s="19">
        <v>2</v>
      </c>
      <c r="AZ299" s="14">
        <v>3</v>
      </c>
      <c r="BA299" s="14">
        <v>2</v>
      </c>
      <c r="BB299" s="14">
        <v>3</v>
      </c>
      <c r="BC299" s="14">
        <v>2</v>
      </c>
      <c r="BD299" s="14">
        <v>2</v>
      </c>
      <c r="BE299" s="14">
        <v>3</v>
      </c>
      <c r="BF299" s="14">
        <v>3</v>
      </c>
      <c r="BG299" s="14">
        <v>2</v>
      </c>
      <c r="BH299" s="14">
        <v>3</v>
      </c>
      <c r="BI299" s="19">
        <v>1</v>
      </c>
      <c r="BJ299" s="14">
        <v>3</v>
      </c>
      <c r="BK299" s="14">
        <v>3</v>
      </c>
      <c r="BL299" s="14">
        <v>1</v>
      </c>
      <c r="BM299" s="14">
        <v>1</v>
      </c>
      <c r="BN299" s="14">
        <v>3</v>
      </c>
      <c r="BO299" s="14">
        <v>2</v>
      </c>
      <c r="BP299" s="14">
        <v>3</v>
      </c>
      <c r="BQ299" s="14">
        <v>3</v>
      </c>
      <c r="BR299" s="14">
        <v>2</v>
      </c>
      <c r="BS299" s="19">
        <v>2</v>
      </c>
      <c r="BT299" s="20">
        <v>2.71471894506324E-5</v>
      </c>
      <c r="BU299"/>
    </row>
    <row r="300" spans="1:73" x14ac:dyDescent="0.2">
      <c r="A300" s="11" t="s">
        <v>256</v>
      </c>
      <c r="B300" s="11" t="s">
        <v>257</v>
      </c>
      <c r="C300" s="1">
        <v>276.16219374999997</v>
      </c>
      <c r="D300" s="1">
        <v>6272.8759765625</v>
      </c>
      <c r="E300" s="1">
        <v>6212.1253962500004</v>
      </c>
      <c r="F300" s="1">
        <v>386.19765625000002</v>
      </c>
      <c r="G300" s="1">
        <v>5693.15625</v>
      </c>
      <c r="H300" s="1">
        <v>6938.41259765625</v>
      </c>
      <c r="I300" s="1">
        <v>5776.9429687499996</v>
      </c>
      <c r="J300" s="1">
        <v>3938.11279296875</v>
      </c>
      <c r="K300" s="1">
        <v>536.3173828125</v>
      </c>
      <c r="L300" s="2">
        <v>5669.56546875</v>
      </c>
      <c r="M300" s="1">
        <v>5728.615234375</v>
      </c>
      <c r="N300" s="1">
        <v>958.48828125</v>
      </c>
      <c r="O300" s="1">
        <v>671.6298828125</v>
      </c>
      <c r="P300" s="1">
        <v>5293.8251953125</v>
      </c>
      <c r="Q300" s="1">
        <v>6423.326171875</v>
      </c>
      <c r="R300" s="1">
        <v>768.28885937500002</v>
      </c>
      <c r="S300" s="1">
        <v>5985.21484375</v>
      </c>
      <c r="T300" s="1">
        <v>5396.6513671875</v>
      </c>
      <c r="U300" s="1">
        <v>543.38671875</v>
      </c>
      <c r="V300" s="2">
        <v>4869.69384765625</v>
      </c>
      <c r="W300" s="1">
        <v>5723.439453125</v>
      </c>
      <c r="X300" s="1">
        <v>1288.6796875</v>
      </c>
      <c r="Y300" s="1">
        <v>56.84969375</v>
      </c>
      <c r="Z300" s="1">
        <v>5643.6546875000004</v>
      </c>
      <c r="AA300" s="1">
        <v>398.46826171875</v>
      </c>
      <c r="AB300" s="1">
        <v>5543.3798828125</v>
      </c>
      <c r="AC300" s="1">
        <v>6426.8789624999999</v>
      </c>
      <c r="AD300" s="1">
        <v>434.71923828125</v>
      </c>
      <c r="AE300" s="1">
        <v>282.54972265629999</v>
      </c>
      <c r="AF300" s="2">
        <v>652.84326171875</v>
      </c>
      <c r="AG300" s="9">
        <f t="shared" si="36"/>
        <v>4169.9868683750001</v>
      </c>
      <c r="AH300" s="10">
        <f t="shared" si="37"/>
        <v>3663.9120402343747</v>
      </c>
      <c r="AI300" s="2">
        <f t="shared" si="38"/>
        <v>2645.1462851562546</v>
      </c>
      <c r="AJ300" s="9">
        <f t="shared" si="39"/>
        <v>2710.9652474294517</v>
      </c>
      <c r="AK300" s="10">
        <f t="shared" si="40"/>
        <v>2555.4757479150112</v>
      </c>
      <c r="AL300" s="2">
        <f t="shared" si="41"/>
        <v>2772.7276200900656</v>
      </c>
      <c r="AM300" s="9">
        <f t="shared" si="42"/>
        <v>1680.2736685300433</v>
      </c>
      <c r="AN300" s="10">
        <f t="shared" si="43"/>
        <v>1583.9002782718089</v>
      </c>
      <c r="AO300" s="2">
        <f t="shared" si="44"/>
        <v>1718.5543837055595</v>
      </c>
      <c r="AP300" s="14">
        <v>1</v>
      </c>
      <c r="AQ300" s="14" t="s">
        <v>1137</v>
      </c>
      <c r="AR300" s="14" t="s">
        <v>1137</v>
      </c>
      <c r="AS300" s="14" t="s">
        <v>1137</v>
      </c>
      <c r="AT300" s="14" t="s">
        <v>1137</v>
      </c>
      <c r="AU300" s="14" t="s">
        <v>1137</v>
      </c>
      <c r="AV300" s="14" t="s">
        <v>1137</v>
      </c>
      <c r="AW300" s="14" t="s">
        <v>1137</v>
      </c>
      <c r="AX300" s="14" t="s">
        <v>1137</v>
      </c>
      <c r="AY300" s="19">
        <v>1</v>
      </c>
      <c r="AZ300" s="14" t="s">
        <v>1137</v>
      </c>
      <c r="BA300" s="14" t="s">
        <v>1137</v>
      </c>
      <c r="BB300" s="14" t="s">
        <v>1137</v>
      </c>
      <c r="BC300" s="14" t="s">
        <v>1137</v>
      </c>
      <c r="BD300" s="14" t="s">
        <v>1137</v>
      </c>
      <c r="BE300" s="14" t="s">
        <v>1137</v>
      </c>
      <c r="BF300" s="14" t="s">
        <v>1137</v>
      </c>
      <c r="BG300" s="14" t="s">
        <v>1137</v>
      </c>
      <c r="BH300" s="14">
        <v>1</v>
      </c>
      <c r="BI300" s="19" t="s">
        <v>1137</v>
      </c>
      <c r="BJ300" s="14" t="s">
        <v>1137</v>
      </c>
      <c r="BK300" s="14" t="s">
        <v>1137</v>
      </c>
      <c r="BL300" s="14">
        <v>1</v>
      </c>
      <c r="BM300" s="14">
        <v>1</v>
      </c>
      <c r="BN300" s="14">
        <v>1</v>
      </c>
      <c r="BO300" s="14" t="s">
        <v>1137</v>
      </c>
      <c r="BP300" s="14" t="s">
        <v>1137</v>
      </c>
      <c r="BQ300" s="14" t="s">
        <v>1137</v>
      </c>
      <c r="BR300" s="14">
        <v>1</v>
      </c>
      <c r="BS300" s="19" t="s">
        <v>1137</v>
      </c>
      <c r="BT300" s="1">
        <v>1.48824006737979E-2</v>
      </c>
      <c r="BU300"/>
    </row>
    <row r="301" spans="1:73" x14ac:dyDescent="0.2">
      <c r="A301" s="11" t="s">
        <v>999</v>
      </c>
      <c r="B301" s="11" t="s">
        <v>258</v>
      </c>
      <c r="C301" s="1">
        <v>5365.3962499999998</v>
      </c>
      <c r="D301" s="1">
        <v>947.67484687499996</v>
      </c>
      <c r="E301" s="1">
        <v>1284.59823125</v>
      </c>
      <c r="F301" s="1">
        <v>8726.9326171875</v>
      </c>
      <c r="G301" s="1">
        <v>7771.939453125</v>
      </c>
      <c r="H301" s="1">
        <v>743.3173828125</v>
      </c>
      <c r="I301" s="1">
        <v>762.88671875</v>
      </c>
      <c r="J301" s="1">
        <v>7956.97314453125</v>
      </c>
      <c r="K301" s="1">
        <v>7122.6845731249996</v>
      </c>
      <c r="L301" s="2">
        <v>998.8818359375</v>
      </c>
      <c r="M301" s="1">
        <v>9279.4453125</v>
      </c>
      <c r="N301" s="1">
        <v>12966.2568359375</v>
      </c>
      <c r="O301" s="1">
        <v>1295.87346875</v>
      </c>
      <c r="P301" s="1">
        <v>1397.3231249999999</v>
      </c>
      <c r="Q301" s="1">
        <v>99.72265625</v>
      </c>
      <c r="R301" s="1">
        <v>12152.84969375</v>
      </c>
      <c r="S301" s="1">
        <v>4618.81884765625</v>
      </c>
      <c r="T301" s="1">
        <v>8213.927734375</v>
      </c>
      <c r="U301" s="1">
        <v>898.39625000000001</v>
      </c>
      <c r="V301" s="2">
        <v>9944.7273124999992</v>
      </c>
      <c r="W301" s="1">
        <v>7648.966796875</v>
      </c>
      <c r="X301" s="1">
        <v>1276.591796875</v>
      </c>
      <c r="Y301" s="1">
        <v>11128.7451171875</v>
      </c>
      <c r="Z301" s="1">
        <v>977.7314453125</v>
      </c>
      <c r="AA301" s="1">
        <v>4762.1219375000001</v>
      </c>
      <c r="AB301" s="1">
        <v>4241.2273125000002</v>
      </c>
      <c r="AC301" s="1">
        <v>7536.4428719375001</v>
      </c>
      <c r="AD301" s="1">
        <v>5318.17236328125</v>
      </c>
      <c r="AE301" s="1">
        <v>8933.2939624999999</v>
      </c>
      <c r="AF301" s="2">
        <v>1249.654296875</v>
      </c>
      <c r="AG301" s="9">
        <f t="shared" si="36"/>
        <v>4168.1285053593756</v>
      </c>
      <c r="AH301" s="10">
        <f t="shared" si="37"/>
        <v>6086.7341236718748</v>
      </c>
      <c r="AI301" s="2">
        <f t="shared" si="38"/>
        <v>5307.2947900843747</v>
      </c>
      <c r="AJ301" s="9">
        <f t="shared" si="39"/>
        <v>3501.4844391287825</v>
      </c>
      <c r="AK301" s="10">
        <f t="shared" si="40"/>
        <v>4984.2965901271</v>
      </c>
      <c r="AL301" s="2">
        <f t="shared" si="41"/>
        <v>3502.0572722496922</v>
      </c>
      <c r="AM301" s="9">
        <f t="shared" si="42"/>
        <v>2170.2425397796947</v>
      </c>
      <c r="AN301" s="10">
        <f t="shared" si="43"/>
        <v>3089.2990326880222</v>
      </c>
      <c r="AO301" s="2">
        <f t="shared" si="44"/>
        <v>2170.5975854264211</v>
      </c>
      <c r="AP301" s="14">
        <v>3</v>
      </c>
      <c r="AQ301" s="14">
        <v>3</v>
      </c>
      <c r="AR301" s="14">
        <v>3</v>
      </c>
      <c r="AS301" s="14">
        <v>3</v>
      </c>
      <c r="AT301" s="14">
        <v>3</v>
      </c>
      <c r="AU301" s="14">
        <v>2</v>
      </c>
      <c r="AV301" s="14">
        <v>3</v>
      </c>
      <c r="AW301" s="14">
        <v>3</v>
      </c>
      <c r="AX301" s="14">
        <v>3</v>
      </c>
      <c r="AY301" s="19">
        <v>4</v>
      </c>
      <c r="AZ301" s="14">
        <v>2</v>
      </c>
      <c r="BA301" s="14">
        <v>3</v>
      </c>
      <c r="BB301" s="14">
        <v>3</v>
      </c>
      <c r="BC301" s="14">
        <v>3</v>
      </c>
      <c r="BD301" s="14">
        <v>3</v>
      </c>
      <c r="BE301" s="14">
        <v>2</v>
      </c>
      <c r="BF301" s="14">
        <v>3</v>
      </c>
      <c r="BG301" s="14">
        <v>3</v>
      </c>
      <c r="BH301" s="14">
        <v>3</v>
      </c>
      <c r="BI301" s="19">
        <v>3</v>
      </c>
      <c r="BJ301" s="14">
        <v>3</v>
      </c>
      <c r="BK301" s="14">
        <v>3</v>
      </c>
      <c r="BL301" s="14">
        <v>3</v>
      </c>
      <c r="BM301" s="14">
        <v>1</v>
      </c>
      <c r="BN301" s="14">
        <v>3</v>
      </c>
      <c r="BO301" s="14">
        <v>2</v>
      </c>
      <c r="BP301" s="14">
        <v>3</v>
      </c>
      <c r="BQ301" s="14">
        <v>3</v>
      </c>
      <c r="BR301" s="14">
        <v>3</v>
      </c>
      <c r="BS301" s="19">
        <v>4</v>
      </c>
      <c r="BT301" s="20">
        <v>1.06106296352458E-5</v>
      </c>
      <c r="BU301"/>
    </row>
    <row r="302" spans="1:73" x14ac:dyDescent="0.2">
      <c r="A302" s="11" t="s">
        <v>1000</v>
      </c>
      <c r="B302" s="11" t="s">
        <v>259</v>
      </c>
      <c r="C302" s="1">
        <v>18737.962500000001</v>
      </c>
      <c r="D302" s="1">
        <v>21443.484375</v>
      </c>
      <c r="E302" s="1">
        <v>25187.53125</v>
      </c>
      <c r="F302" s="1">
        <v>14888.14625</v>
      </c>
      <c r="G302" s="1">
        <v>2324.8962499999998</v>
      </c>
      <c r="H302" s="1">
        <v>337371.4375</v>
      </c>
      <c r="I302" s="1">
        <v>224512.1875</v>
      </c>
      <c r="J302" s="1">
        <v>254287.6875</v>
      </c>
      <c r="K302" s="1">
        <v>236481.421875</v>
      </c>
      <c r="L302" s="2">
        <v>16946.46875</v>
      </c>
      <c r="M302" s="1">
        <v>1732.375</v>
      </c>
      <c r="N302" s="1">
        <v>22857.9375</v>
      </c>
      <c r="O302" s="1">
        <v>243137.765625</v>
      </c>
      <c r="P302" s="1">
        <v>18193.578125</v>
      </c>
      <c r="Q302" s="1">
        <v>277813.3125</v>
      </c>
      <c r="R302" s="1">
        <v>266.4375</v>
      </c>
      <c r="S302" s="1">
        <v>1957.14625</v>
      </c>
      <c r="T302" s="1">
        <v>18492.578125</v>
      </c>
      <c r="U302" s="1">
        <v>22163.3125</v>
      </c>
      <c r="V302" s="2">
        <v>19267.921875</v>
      </c>
      <c r="W302" s="1">
        <v>193167.89624999999</v>
      </c>
      <c r="X302" s="1">
        <v>22867.71875</v>
      </c>
      <c r="Y302" s="1">
        <v>365.96875</v>
      </c>
      <c r="Z302" s="1">
        <v>173152.421875</v>
      </c>
      <c r="AA302" s="1">
        <v>247898.953125</v>
      </c>
      <c r="AB302" s="1">
        <v>236524.921875</v>
      </c>
      <c r="AC302" s="1">
        <v>148661.28125</v>
      </c>
      <c r="AD302" s="1">
        <v>29262.71875</v>
      </c>
      <c r="AE302" s="1">
        <v>14261.39625</v>
      </c>
      <c r="AF302" s="2">
        <v>33455.462500000001</v>
      </c>
      <c r="AG302" s="9">
        <f t="shared" si="36"/>
        <v>115218.12237499999</v>
      </c>
      <c r="AH302" s="10">
        <f t="shared" si="37"/>
        <v>62588.236499999999</v>
      </c>
      <c r="AI302" s="2">
        <f t="shared" si="38"/>
        <v>109961.87393749999</v>
      </c>
      <c r="AJ302" s="9">
        <f t="shared" si="39"/>
        <v>130817.23199540547</v>
      </c>
      <c r="AK302" s="10">
        <f t="shared" si="40"/>
        <v>104980.5119475219</v>
      </c>
      <c r="AL302" s="2">
        <f t="shared" si="41"/>
        <v>99207.747744252338</v>
      </c>
      <c r="AM302" s="9">
        <f t="shared" si="42"/>
        <v>81081.360419610428</v>
      </c>
      <c r="AN302" s="10">
        <f t="shared" si="43"/>
        <v>65067.595426198866</v>
      </c>
      <c r="AO302" s="2">
        <f t="shared" si="44"/>
        <v>61489.599103824738</v>
      </c>
      <c r="AP302" s="14">
        <v>4</v>
      </c>
      <c r="AQ302" s="14">
        <v>4</v>
      </c>
      <c r="AR302" s="14">
        <v>4</v>
      </c>
      <c r="AS302" s="14">
        <v>4</v>
      </c>
      <c r="AT302" s="14">
        <v>4</v>
      </c>
      <c r="AU302" s="14">
        <v>4</v>
      </c>
      <c r="AV302" s="14">
        <v>4</v>
      </c>
      <c r="AW302" s="14">
        <v>4</v>
      </c>
      <c r="AX302" s="14">
        <v>4</v>
      </c>
      <c r="AY302" s="19">
        <v>4</v>
      </c>
      <c r="AZ302" s="14">
        <v>4</v>
      </c>
      <c r="BA302" s="14">
        <v>4</v>
      </c>
      <c r="BB302" s="14">
        <v>4</v>
      </c>
      <c r="BC302" s="14">
        <v>4</v>
      </c>
      <c r="BD302" s="14">
        <v>4</v>
      </c>
      <c r="BE302" s="14">
        <v>4</v>
      </c>
      <c r="BF302" s="14">
        <v>4</v>
      </c>
      <c r="BG302" s="14">
        <v>4</v>
      </c>
      <c r="BH302" s="14">
        <v>4</v>
      </c>
      <c r="BI302" s="19">
        <v>4</v>
      </c>
      <c r="BJ302" s="14">
        <v>4</v>
      </c>
      <c r="BK302" s="14">
        <v>4</v>
      </c>
      <c r="BL302" s="14">
        <v>4</v>
      </c>
      <c r="BM302" s="14">
        <v>1</v>
      </c>
      <c r="BN302" s="14">
        <v>4</v>
      </c>
      <c r="BO302" s="14">
        <v>4</v>
      </c>
      <c r="BP302" s="14">
        <v>4</v>
      </c>
      <c r="BQ302" s="14">
        <v>4</v>
      </c>
      <c r="BR302" s="14">
        <v>4</v>
      </c>
      <c r="BS302" s="19">
        <v>4</v>
      </c>
      <c r="BT302" s="20">
        <v>4.2651856095692399E-5</v>
      </c>
      <c r="BU302"/>
    </row>
    <row r="303" spans="1:73" x14ac:dyDescent="0.2">
      <c r="A303" s="11" t="s">
        <v>1001</v>
      </c>
      <c r="B303" s="11" t="s">
        <v>260</v>
      </c>
      <c r="C303" s="1">
        <v>416116.8125</v>
      </c>
      <c r="D303" s="1">
        <v>35689.53125</v>
      </c>
      <c r="E303" s="1">
        <v>236773.1875</v>
      </c>
      <c r="F303" s="1">
        <v>24411.875</v>
      </c>
      <c r="G303" s="1">
        <v>424785.4375</v>
      </c>
      <c r="H303" s="1">
        <v>42156.46875</v>
      </c>
      <c r="I303" s="1">
        <v>265635.6875</v>
      </c>
      <c r="J303" s="1">
        <v>34487.1875</v>
      </c>
      <c r="K303" s="1">
        <v>437914.46875</v>
      </c>
      <c r="L303" s="2">
        <v>47673.53125</v>
      </c>
      <c r="M303" s="1">
        <v>441122.84375</v>
      </c>
      <c r="N303" s="1">
        <v>43447.375</v>
      </c>
      <c r="O303" s="1">
        <v>11458.78125</v>
      </c>
      <c r="P303" s="1">
        <v>28934.6875</v>
      </c>
      <c r="Q303" s="1">
        <v>889575.25</v>
      </c>
      <c r="R303" s="1">
        <v>374754.6875</v>
      </c>
      <c r="S303" s="1">
        <v>241173.28125</v>
      </c>
      <c r="T303" s="1">
        <v>376226.3125</v>
      </c>
      <c r="U303" s="1">
        <v>372131.53125</v>
      </c>
      <c r="V303" s="2">
        <v>529675.5</v>
      </c>
      <c r="W303" s="1">
        <v>244251.89624999999</v>
      </c>
      <c r="X303" s="1">
        <v>32323.625</v>
      </c>
      <c r="Y303" s="1">
        <v>29822.1875</v>
      </c>
      <c r="Z303" s="1">
        <v>26226.515625</v>
      </c>
      <c r="AA303" s="1">
        <v>393577.3125</v>
      </c>
      <c r="AB303" s="1">
        <v>349759</v>
      </c>
      <c r="AC303" s="1">
        <v>174683.73125000001</v>
      </c>
      <c r="AD303" s="1">
        <v>5859.21875</v>
      </c>
      <c r="AE303" s="1">
        <v>32884.1875</v>
      </c>
      <c r="AF303" s="2">
        <v>4319.9375</v>
      </c>
      <c r="AG303" s="9">
        <f t="shared" si="36"/>
        <v>196564.41875000001</v>
      </c>
      <c r="AH303" s="10">
        <f t="shared" si="37"/>
        <v>330850.02500000002</v>
      </c>
      <c r="AI303" s="2">
        <f t="shared" si="38"/>
        <v>129370.7611875</v>
      </c>
      <c r="AJ303" s="9">
        <f t="shared" si="39"/>
        <v>180345.99059952341</v>
      </c>
      <c r="AK303" s="10">
        <f t="shared" si="40"/>
        <v>269436.07156195975</v>
      </c>
      <c r="AL303" s="2">
        <f t="shared" si="41"/>
        <v>150479.34043976775</v>
      </c>
      <c r="AM303" s="9">
        <f t="shared" si="42"/>
        <v>111779.60304606665</v>
      </c>
      <c r="AN303" s="10">
        <f t="shared" si="43"/>
        <v>166998.20730900715</v>
      </c>
      <c r="AO303" s="2">
        <f t="shared" si="44"/>
        <v>93268.061491551736</v>
      </c>
      <c r="AP303" s="14">
        <v>3</v>
      </c>
      <c r="AQ303" s="14">
        <v>4</v>
      </c>
      <c r="AR303" s="14">
        <v>4</v>
      </c>
      <c r="AS303" s="14">
        <v>4</v>
      </c>
      <c r="AT303" s="14">
        <v>4</v>
      </c>
      <c r="AU303" s="14">
        <v>4</v>
      </c>
      <c r="AV303" s="14">
        <v>3</v>
      </c>
      <c r="AW303" s="14">
        <v>4</v>
      </c>
      <c r="AX303" s="14">
        <v>4</v>
      </c>
      <c r="AY303" s="19">
        <v>3</v>
      </c>
      <c r="AZ303" s="14">
        <v>4</v>
      </c>
      <c r="BA303" s="14">
        <v>4</v>
      </c>
      <c r="BB303" s="14">
        <v>3</v>
      </c>
      <c r="BC303" s="14">
        <v>4</v>
      </c>
      <c r="BD303" s="14">
        <v>4</v>
      </c>
      <c r="BE303" s="14">
        <v>4</v>
      </c>
      <c r="BF303" s="14">
        <v>4</v>
      </c>
      <c r="BG303" s="14">
        <v>4</v>
      </c>
      <c r="BH303" s="14">
        <v>4</v>
      </c>
      <c r="BI303" s="19">
        <v>3</v>
      </c>
      <c r="BJ303" s="14">
        <v>3</v>
      </c>
      <c r="BK303" s="14">
        <v>4</v>
      </c>
      <c r="BL303" s="14">
        <v>4</v>
      </c>
      <c r="BM303" s="14">
        <v>1</v>
      </c>
      <c r="BN303" s="14">
        <v>4</v>
      </c>
      <c r="BO303" s="14">
        <v>4</v>
      </c>
      <c r="BP303" s="14">
        <v>4</v>
      </c>
      <c r="BQ303" s="14">
        <v>4</v>
      </c>
      <c r="BR303" s="14">
        <v>3</v>
      </c>
      <c r="BS303" s="19">
        <v>3</v>
      </c>
      <c r="BT303" s="20">
        <v>2.12034797555044E-5</v>
      </c>
      <c r="BU303"/>
    </row>
    <row r="304" spans="1:73" x14ac:dyDescent="0.2">
      <c r="A304" s="11" t="s">
        <v>1002</v>
      </c>
      <c r="B304" s="11" t="s">
        <v>261</v>
      </c>
      <c r="C304" s="1">
        <v>2192.9693750000001</v>
      </c>
      <c r="D304" s="1">
        <v>17334.332312499999</v>
      </c>
      <c r="E304" s="1">
        <v>7549.857421875</v>
      </c>
      <c r="F304" s="1">
        <v>7182.22265625</v>
      </c>
      <c r="G304" s="1">
        <v>1963.125</v>
      </c>
      <c r="H304" s="1">
        <v>1318.49846875</v>
      </c>
      <c r="I304" s="1">
        <v>1346.363515625</v>
      </c>
      <c r="J304" s="1">
        <v>11532.487346874999</v>
      </c>
      <c r="K304" s="1">
        <v>14379.8779296875</v>
      </c>
      <c r="L304" s="2">
        <v>5786.9555664625004</v>
      </c>
      <c r="M304" s="1">
        <v>19441.57421875</v>
      </c>
      <c r="N304" s="1">
        <v>18156.26171875</v>
      </c>
      <c r="O304" s="1">
        <v>1652.5823124999999</v>
      </c>
      <c r="P304" s="1">
        <v>12183.477539625001</v>
      </c>
      <c r="Q304" s="1">
        <v>9346.5396249999994</v>
      </c>
      <c r="R304" s="1">
        <v>471.69977312499998</v>
      </c>
      <c r="S304" s="1">
        <v>8927.8857421875</v>
      </c>
      <c r="T304" s="1">
        <v>113.55664625</v>
      </c>
      <c r="U304" s="1">
        <v>259.64625000000001</v>
      </c>
      <c r="V304" s="2">
        <v>5978.91552734375</v>
      </c>
      <c r="W304" s="1">
        <v>11881.332312500001</v>
      </c>
      <c r="X304" s="1">
        <v>854.755859375</v>
      </c>
      <c r="Y304" s="1">
        <v>4668.81546875</v>
      </c>
      <c r="Z304" s="1">
        <v>727.31211718750001</v>
      </c>
      <c r="AA304" s="1">
        <v>15328.53515625</v>
      </c>
      <c r="AB304" s="1">
        <v>5568.3712896249999</v>
      </c>
      <c r="AC304" s="1">
        <v>721.732421875</v>
      </c>
      <c r="AD304" s="1">
        <v>2253.55859375</v>
      </c>
      <c r="AE304" s="1">
        <v>6564.458984375</v>
      </c>
      <c r="AF304" s="2">
        <v>5484.1499234374996</v>
      </c>
      <c r="AG304" s="9">
        <f t="shared" si="36"/>
        <v>7058.6689593025003</v>
      </c>
      <c r="AH304" s="10">
        <f t="shared" si="37"/>
        <v>7653.2139353531265</v>
      </c>
      <c r="AI304" s="2">
        <f t="shared" si="38"/>
        <v>5405.3022127125005</v>
      </c>
      <c r="AJ304" s="9">
        <f t="shared" si="39"/>
        <v>5737.7675401669258</v>
      </c>
      <c r="AK304" s="10">
        <f t="shared" si="40"/>
        <v>7273.9348604878851</v>
      </c>
      <c r="AL304" s="2">
        <f t="shared" si="41"/>
        <v>4907.9160638563908</v>
      </c>
      <c r="AM304" s="9">
        <f t="shared" si="42"/>
        <v>3556.305165855792</v>
      </c>
      <c r="AN304" s="10">
        <f t="shared" si="43"/>
        <v>4508.4315353248039</v>
      </c>
      <c r="AO304" s="2">
        <f t="shared" si="44"/>
        <v>3041.9578920360595</v>
      </c>
      <c r="AP304" s="14">
        <v>3</v>
      </c>
      <c r="AQ304" s="14">
        <v>3</v>
      </c>
      <c r="AR304" s="14">
        <v>2</v>
      </c>
      <c r="AS304" s="14">
        <v>2</v>
      </c>
      <c r="AT304" s="14">
        <v>3</v>
      </c>
      <c r="AU304" s="14">
        <v>3</v>
      </c>
      <c r="AV304" s="14">
        <v>4</v>
      </c>
      <c r="AW304" s="14">
        <v>3</v>
      </c>
      <c r="AX304" s="14">
        <v>4</v>
      </c>
      <c r="AY304" s="19">
        <v>3</v>
      </c>
      <c r="AZ304" s="14">
        <v>3</v>
      </c>
      <c r="BA304" s="14">
        <v>3</v>
      </c>
      <c r="BB304" s="14">
        <v>3</v>
      </c>
      <c r="BC304" s="14">
        <v>2</v>
      </c>
      <c r="BD304" s="14">
        <v>2</v>
      </c>
      <c r="BE304" s="14">
        <v>2</v>
      </c>
      <c r="BF304" s="14">
        <v>3</v>
      </c>
      <c r="BG304" s="14">
        <v>2</v>
      </c>
      <c r="BH304" s="14">
        <v>3</v>
      </c>
      <c r="BI304" s="19">
        <v>2</v>
      </c>
      <c r="BJ304" s="14">
        <v>4</v>
      </c>
      <c r="BK304" s="14">
        <v>2</v>
      </c>
      <c r="BL304" s="14">
        <v>4</v>
      </c>
      <c r="BM304" s="14">
        <v>1</v>
      </c>
      <c r="BN304" s="14">
        <v>3</v>
      </c>
      <c r="BO304" s="14">
        <v>2</v>
      </c>
      <c r="BP304" s="14">
        <v>2</v>
      </c>
      <c r="BQ304" s="14">
        <v>3</v>
      </c>
      <c r="BR304" s="14">
        <v>3</v>
      </c>
      <c r="BS304" s="19">
        <v>2</v>
      </c>
      <c r="BT304" s="1">
        <v>1.1167061266171701E-4</v>
      </c>
      <c r="BU304"/>
    </row>
    <row r="305" spans="1:73" x14ac:dyDescent="0.2">
      <c r="A305" s="11" t="s">
        <v>262</v>
      </c>
      <c r="B305" s="11" t="s">
        <v>263</v>
      </c>
      <c r="C305" s="1">
        <v>143133.15625</v>
      </c>
      <c r="D305" s="1">
        <v>211838.25</v>
      </c>
      <c r="E305" s="1">
        <v>177355.984375</v>
      </c>
      <c r="F305" s="1">
        <v>83913.875</v>
      </c>
      <c r="G305" s="1">
        <v>27865.28125</v>
      </c>
      <c r="H305" s="1">
        <v>16491.578125</v>
      </c>
      <c r="I305" s="1">
        <v>22884.359375</v>
      </c>
      <c r="J305" s="1">
        <v>226741.3125</v>
      </c>
      <c r="K305" s="1">
        <v>17531.453125</v>
      </c>
      <c r="L305" s="2">
        <v>234474.5625</v>
      </c>
      <c r="M305" s="1">
        <v>129582.59375</v>
      </c>
      <c r="N305" s="1">
        <v>2711.875</v>
      </c>
      <c r="O305" s="1">
        <v>248997.953125</v>
      </c>
      <c r="P305" s="1">
        <v>9391.8962499999998</v>
      </c>
      <c r="Q305" s="1">
        <v>29275.65625</v>
      </c>
      <c r="R305" s="1">
        <v>26388.646250000002</v>
      </c>
      <c r="S305" s="1">
        <v>1832.671875</v>
      </c>
      <c r="T305" s="1">
        <v>318259.46875</v>
      </c>
      <c r="U305" s="1">
        <v>189589.125</v>
      </c>
      <c r="V305" s="2">
        <v>34218.3125</v>
      </c>
      <c r="W305" s="1">
        <v>148797.328125</v>
      </c>
      <c r="X305" s="1">
        <v>27136.6875</v>
      </c>
      <c r="Y305" s="1">
        <v>249424.19375000001</v>
      </c>
      <c r="Z305" s="1">
        <v>9195.234375</v>
      </c>
      <c r="AA305" s="1">
        <v>229867.65625</v>
      </c>
      <c r="AB305" s="1">
        <v>14899.96875</v>
      </c>
      <c r="AC305" s="1">
        <v>132176.859375</v>
      </c>
      <c r="AD305" s="1">
        <v>21359.65625</v>
      </c>
      <c r="AE305" s="1">
        <v>22424.375</v>
      </c>
      <c r="AF305" s="2">
        <v>23631.8125</v>
      </c>
      <c r="AG305" s="9">
        <f t="shared" si="36"/>
        <v>116222.98125</v>
      </c>
      <c r="AH305" s="10">
        <f t="shared" si="37"/>
        <v>99024.819875000001</v>
      </c>
      <c r="AI305" s="2">
        <f t="shared" si="38"/>
        <v>87891.377187499995</v>
      </c>
      <c r="AJ305" s="9">
        <f t="shared" si="39"/>
        <v>92526.78263350662</v>
      </c>
      <c r="AK305" s="10">
        <f t="shared" si="40"/>
        <v>115848.96479442745</v>
      </c>
      <c r="AL305" s="2">
        <f t="shared" si="41"/>
        <v>94265.879460207856</v>
      </c>
      <c r="AM305" s="9">
        <f t="shared" si="42"/>
        <v>57348.694027081932</v>
      </c>
      <c r="AN305" s="10">
        <f t="shared" si="43"/>
        <v>71803.932291317993</v>
      </c>
      <c r="AO305" s="2">
        <f t="shared" si="44"/>
        <v>58426.597407695554</v>
      </c>
      <c r="AP305" s="14">
        <v>4</v>
      </c>
      <c r="AQ305" s="14">
        <v>4</v>
      </c>
      <c r="AR305" s="14">
        <v>4</v>
      </c>
      <c r="AS305" s="14">
        <v>4</v>
      </c>
      <c r="AT305" s="14">
        <v>4</v>
      </c>
      <c r="AU305" s="14">
        <v>4</v>
      </c>
      <c r="AV305" s="14">
        <v>4</v>
      </c>
      <c r="AW305" s="14">
        <v>4</v>
      </c>
      <c r="AX305" s="14">
        <v>4</v>
      </c>
      <c r="AY305" s="19">
        <v>4</v>
      </c>
      <c r="AZ305" s="14">
        <v>4</v>
      </c>
      <c r="BA305" s="14">
        <v>4</v>
      </c>
      <c r="BB305" s="14">
        <v>4</v>
      </c>
      <c r="BC305" s="14">
        <v>4</v>
      </c>
      <c r="BD305" s="14">
        <v>4</v>
      </c>
      <c r="BE305" s="14">
        <v>4</v>
      </c>
      <c r="BF305" s="14">
        <v>4</v>
      </c>
      <c r="BG305" s="14">
        <v>5</v>
      </c>
      <c r="BH305" s="14">
        <v>4</v>
      </c>
      <c r="BI305" s="19">
        <v>4</v>
      </c>
      <c r="BJ305" s="14">
        <v>4</v>
      </c>
      <c r="BK305" s="14">
        <v>4</v>
      </c>
      <c r="BL305" s="14">
        <v>4</v>
      </c>
      <c r="BM305" s="14">
        <v>1</v>
      </c>
      <c r="BN305" s="14">
        <v>4</v>
      </c>
      <c r="BO305" s="14">
        <v>4</v>
      </c>
      <c r="BP305" s="14">
        <v>4</v>
      </c>
      <c r="BQ305" s="14">
        <v>4</v>
      </c>
      <c r="BR305" s="14">
        <v>4</v>
      </c>
      <c r="BS305" s="19">
        <v>4</v>
      </c>
      <c r="BT305" s="20">
        <v>1.3290117334276701E-5</v>
      </c>
      <c r="BU305"/>
    </row>
    <row r="306" spans="1:73" x14ac:dyDescent="0.2">
      <c r="A306" s="11" t="s">
        <v>264</v>
      </c>
      <c r="B306" s="11" t="s">
        <v>265</v>
      </c>
      <c r="C306" s="1">
        <v>55238.3671875</v>
      </c>
      <c r="D306" s="1">
        <v>87431.9921875</v>
      </c>
      <c r="E306" s="1">
        <v>56835.6171875</v>
      </c>
      <c r="F306" s="1">
        <v>5917.4921875</v>
      </c>
      <c r="G306" s="1">
        <v>52684.914624999998</v>
      </c>
      <c r="H306" s="1">
        <v>68471.625</v>
      </c>
      <c r="I306" s="1">
        <v>6884.3962499999998</v>
      </c>
      <c r="J306" s="1">
        <v>59646.7421875</v>
      </c>
      <c r="K306" s="1">
        <v>53123.1484375</v>
      </c>
      <c r="L306" s="2">
        <v>59271.38671875</v>
      </c>
      <c r="M306" s="1">
        <v>54849.3359375</v>
      </c>
      <c r="N306" s="1">
        <v>7445.78125</v>
      </c>
      <c r="O306" s="1">
        <v>44725.9375</v>
      </c>
      <c r="P306" s="1">
        <v>51392.615624999999</v>
      </c>
      <c r="Q306" s="1">
        <v>52927.3671875</v>
      </c>
      <c r="R306" s="1">
        <v>52114.423437500001</v>
      </c>
      <c r="S306" s="1">
        <v>4328.83984375</v>
      </c>
      <c r="T306" s="1">
        <v>38416.64453125</v>
      </c>
      <c r="U306" s="1">
        <v>43399.191462499999</v>
      </c>
      <c r="V306" s="2">
        <v>3887.16796875</v>
      </c>
      <c r="W306" s="1">
        <v>8355.9624999999996</v>
      </c>
      <c r="X306" s="1">
        <v>11312.625</v>
      </c>
      <c r="Y306" s="1">
        <v>64895.578125</v>
      </c>
      <c r="Z306" s="1">
        <v>6425.84375</v>
      </c>
      <c r="AA306" s="1">
        <v>6895.9624999999996</v>
      </c>
      <c r="AB306" s="1">
        <v>4397.26953125</v>
      </c>
      <c r="AC306" s="1">
        <v>21786.546875</v>
      </c>
      <c r="AD306" s="1">
        <v>59346.4296875</v>
      </c>
      <c r="AE306" s="1">
        <v>3169.421875</v>
      </c>
      <c r="AF306" s="2">
        <v>92747.615625000006</v>
      </c>
      <c r="AG306" s="9">
        <f t="shared" si="36"/>
        <v>50550.568196875</v>
      </c>
      <c r="AH306" s="10">
        <f t="shared" si="37"/>
        <v>35348.730474374999</v>
      </c>
      <c r="AI306" s="2">
        <f t="shared" si="38"/>
        <v>27933.325546875003</v>
      </c>
      <c r="AJ306" s="9">
        <f t="shared" si="39"/>
        <v>25411.488477960676</v>
      </c>
      <c r="AK306" s="10">
        <f t="shared" si="40"/>
        <v>21397.219261735772</v>
      </c>
      <c r="AL306" s="2">
        <f t="shared" si="41"/>
        <v>32186.136455448435</v>
      </c>
      <c r="AM306" s="9">
        <f t="shared" si="42"/>
        <v>15750.203735794317</v>
      </c>
      <c r="AN306" s="10">
        <f t="shared" si="43"/>
        <v>13262.133898377868</v>
      </c>
      <c r="AO306" s="2">
        <f t="shared" si="44"/>
        <v>19949.174054918349</v>
      </c>
      <c r="AP306" s="14">
        <v>4</v>
      </c>
      <c r="AQ306" s="14">
        <v>4</v>
      </c>
      <c r="AR306" s="14">
        <v>4</v>
      </c>
      <c r="AS306" s="14">
        <v>5</v>
      </c>
      <c r="AT306" s="14">
        <v>3</v>
      </c>
      <c r="AU306" s="14">
        <v>3</v>
      </c>
      <c r="AV306" s="14">
        <v>3</v>
      </c>
      <c r="AW306" s="14">
        <v>3</v>
      </c>
      <c r="AX306" s="14">
        <v>4</v>
      </c>
      <c r="AY306" s="19">
        <v>4</v>
      </c>
      <c r="AZ306" s="14">
        <v>3</v>
      </c>
      <c r="BA306" s="14">
        <v>3</v>
      </c>
      <c r="BB306" s="14">
        <v>3</v>
      </c>
      <c r="BC306" s="14">
        <v>3</v>
      </c>
      <c r="BD306" s="14">
        <v>3</v>
      </c>
      <c r="BE306" s="14">
        <v>3</v>
      </c>
      <c r="BF306" s="14">
        <v>3</v>
      </c>
      <c r="BG306" s="14">
        <v>3</v>
      </c>
      <c r="BH306" s="14">
        <v>3</v>
      </c>
      <c r="BI306" s="19">
        <v>4</v>
      </c>
      <c r="BJ306" s="14">
        <v>4</v>
      </c>
      <c r="BK306" s="14">
        <v>5</v>
      </c>
      <c r="BL306" s="14">
        <v>4</v>
      </c>
      <c r="BM306" s="14">
        <v>1</v>
      </c>
      <c r="BN306" s="14">
        <v>3</v>
      </c>
      <c r="BO306" s="14">
        <v>3</v>
      </c>
      <c r="BP306" s="14">
        <v>3</v>
      </c>
      <c r="BQ306" s="14">
        <v>5</v>
      </c>
      <c r="BR306" s="14">
        <v>3</v>
      </c>
      <c r="BS306" s="19">
        <v>4</v>
      </c>
      <c r="BT306" s="1">
        <v>2.7653621473355599E-4</v>
      </c>
      <c r="BU306"/>
    </row>
    <row r="307" spans="1:73" x14ac:dyDescent="0.2">
      <c r="A307" s="11" t="s">
        <v>266</v>
      </c>
      <c r="B307" s="11" t="s">
        <v>267</v>
      </c>
      <c r="C307" s="1">
        <v>18386.396250000002</v>
      </c>
      <c r="D307" s="1">
        <v>21696.43359375</v>
      </c>
      <c r="E307" s="1">
        <v>2247.5823125000002</v>
      </c>
      <c r="F307" s="1">
        <v>17851.1875</v>
      </c>
      <c r="G307" s="1">
        <v>241.27312499999999</v>
      </c>
      <c r="H307" s="1">
        <v>22731.251953125</v>
      </c>
      <c r="I307" s="1">
        <v>2514.75</v>
      </c>
      <c r="J307" s="1">
        <v>22399.11328125</v>
      </c>
      <c r="K307" s="1">
        <v>24994.857421875</v>
      </c>
      <c r="L307" s="2">
        <v>19681.974693749999</v>
      </c>
      <c r="M307" s="1">
        <v>15955.6796875</v>
      </c>
      <c r="N307" s="1">
        <v>2161.3359375</v>
      </c>
      <c r="O307" s="1">
        <v>1762.6156249999999</v>
      </c>
      <c r="P307" s="1">
        <v>18713.314453125</v>
      </c>
      <c r="Q307" s="1">
        <v>16118.4267578125</v>
      </c>
      <c r="R307" s="1">
        <v>24348.77734375</v>
      </c>
      <c r="S307" s="1">
        <v>2348.71484375</v>
      </c>
      <c r="T307" s="1">
        <v>19911.876953125</v>
      </c>
      <c r="U307" s="1">
        <v>1483.6953125</v>
      </c>
      <c r="V307" s="2">
        <v>2646.482421875</v>
      </c>
      <c r="W307" s="1">
        <v>24296.423437500001</v>
      </c>
      <c r="X307" s="1">
        <v>257.5859375</v>
      </c>
      <c r="Y307" s="1">
        <v>2317.6661562499999</v>
      </c>
      <c r="Z307" s="1">
        <v>22959.28515625</v>
      </c>
      <c r="AA307" s="1">
        <v>1691.794921875</v>
      </c>
      <c r="AB307" s="1">
        <v>19938.74846875</v>
      </c>
      <c r="AC307" s="1">
        <v>27426.4765625</v>
      </c>
      <c r="AD307" s="1">
        <v>1693.67578125</v>
      </c>
      <c r="AE307" s="1">
        <v>1579.88671875</v>
      </c>
      <c r="AF307" s="2">
        <v>2948.134765625</v>
      </c>
      <c r="AG307" s="9">
        <f t="shared" si="36"/>
        <v>15274.482013125002</v>
      </c>
      <c r="AH307" s="10">
        <f t="shared" si="37"/>
        <v>10545.091933593751</v>
      </c>
      <c r="AI307" s="2">
        <f t="shared" si="38"/>
        <v>10510.967790625</v>
      </c>
      <c r="AJ307" s="9">
        <f t="shared" si="39"/>
        <v>9639.8974653386722</v>
      </c>
      <c r="AK307" s="10">
        <f t="shared" si="40"/>
        <v>9216.118522543773</v>
      </c>
      <c r="AL307" s="2">
        <f t="shared" si="41"/>
        <v>11473.457340968667</v>
      </c>
      <c r="AM307" s="9">
        <f t="shared" si="42"/>
        <v>5974.8703505870362</v>
      </c>
      <c r="AN307" s="10">
        <f t="shared" si="43"/>
        <v>5712.2094405916196</v>
      </c>
      <c r="AO307" s="2">
        <f t="shared" si="44"/>
        <v>7111.3225355110608</v>
      </c>
      <c r="AP307" s="14">
        <v>2</v>
      </c>
      <c r="AQ307" s="14">
        <v>2</v>
      </c>
      <c r="AR307" s="14">
        <v>2</v>
      </c>
      <c r="AS307" s="14">
        <v>2</v>
      </c>
      <c r="AT307" s="14">
        <v>2</v>
      </c>
      <c r="AU307" s="14">
        <v>3</v>
      </c>
      <c r="AV307" s="14">
        <v>3</v>
      </c>
      <c r="AW307" s="14">
        <v>3</v>
      </c>
      <c r="AX307" s="14">
        <v>1</v>
      </c>
      <c r="AY307" s="19">
        <v>3</v>
      </c>
      <c r="AZ307" s="14">
        <v>3</v>
      </c>
      <c r="BA307" s="14">
        <v>3</v>
      </c>
      <c r="BB307" s="14">
        <v>3</v>
      </c>
      <c r="BC307" s="14">
        <v>2</v>
      </c>
      <c r="BD307" s="14">
        <v>3</v>
      </c>
      <c r="BE307" s="14">
        <v>3</v>
      </c>
      <c r="BF307" s="14">
        <v>3</v>
      </c>
      <c r="BG307" s="14">
        <v>3</v>
      </c>
      <c r="BH307" s="14">
        <v>3</v>
      </c>
      <c r="BI307" s="19">
        <v>3</v>
      </c>
      <c r="BJ307" s="14">
        <v>3</v>
      </c>
      <c r="BK307" s="14">
        <v>2</v>
      </c>
      <c r="BL307" s="14">
        <v>3</v>
      </c>
      <c r="BM307" s="14">
        <v>1</v>
      </c>
      <c r="BN307" s="14">
        <v>3</v>
      </c>
      <c r="BO307" s="14">
        <v>3</v>
      </c>
      <c r="BP307" s="14">
        <v>2</v>
      </c>
      <c r="BQ307" s="14">
        <v>3</v>
      </c>
      <c r="BR307" s="14">
        <v>2</v>
      </c>
      <c r="BS307" s="19">
        <v>3</v>
      </c>
      <c r="BT307" s="1">
        <v>1.03078099558688E-4</v>
      </c>
      <c r="BU307"/>
    </row>
    <row r="308" spans="1:73" x14ac:dyDescent="0.2">
      <c r="A308" s="11" t="s">
        <v>268</v>
      </c>
      <c r="B308" s="11" t="s">
        <v>269</v>
      </c>
      <c r="C308" s="1">
        <v>63699.51171875</v>
      </c>
      <c r="D308" s="1">
        <v>734.3125</v>
      </c>
      <c r="E308" s="1">
        <v>44768.753962499999</v>
      </c>
      <c r="F308" s="1">
        <v>34851.396249999998</v>
      </c>
      <c r="G308" s="1">
        <v>53428.578125</v>
      </c>
      <c r="H308" s="1">
        <v>72686.896250000005</v>
      </c>
      <c r="I308" s="1">
        <v>49655.76953125</v>
      </c>
      <c r="J308" s="1">
        <v>58445.273125</v>
      </c>
      <c r="K308" s="1">
        <v>46354.691462499999</v>
      </c>
      <c r="L308" s="2">
        <v>36365.1484375</v>
      </c>
      <c r="M308" s="1">
        <v>79916.414625000005</v>
      </c>
      <c r="N308" s="1">
        <v>75599.734375</v>
      </c>
      <c r="O308" s="1">
        <v>3527.26171875</v>
      </c>
      <c r="P308" s="1">
        <v>44544.539624999998</v>
      </c>
      <c r="Q308" s="1">
        <v>56733.9453125</v>
      </c>
      <c r="R308" s="1">
        <v>53979.664624999998</v>
      </c>
      <c r="S308" s="1">
        <v>45753.957312500002</v>
      </c>
      <c r="T308" s="1">
        <v>4636.91796875</v>
      </c>
      <c r="U308" s="1">
        <v>45177.2265625</v>
      </c>
      <c r="V308" s="2">
        <v>34721.91796875</v>
      </c>
      <c r="W308" s="1">
        <v>67319.396250000005</v>
      </c>
      <c r="X308" s="1">
        <v>6622.21875</v>
      </c>
      <c r="Y308" s="1">
        <v>5196.796875</v>
      </c>
      <c r="Z308" s="1">
        <v>39765.546875</v>
      </c>
      <c r="AA308" s="1">
        <v>52586.82421875</v>
      </c>
      <c r="AB308" s="1">
        <v>38218.4296875</v>
      </c>
      <c r="AC308" s="1">
        <v>4313.9375</v>
      </c>
      <c r="AD308" s="1">
        <v>48774.43359375</v>
      </c>
      <c r="AE308" s="1">
        <v>2562.9234375000001</v>
      </c>
      <c r="AF308" s="2">
        <v>61515.88671875</v>
      </c>
      <c r="AG308" s="9">
        <f t="shared" si="36"/>
        <v>46099.03313625</v>
      </c>
      <c r="AH308" s="10">
        <f t="shared" si="37"/>
        <v>44459.158009374994</v>
      </c>
      <c r="AI308" s="2">
        <f t="shared" si="38"/>
        <v>32687.639390625001</v>
      </c>
      <c r="AJ308" s="9">
        <f t="shared" si="39"/>
        <v>19766.819239974328</v>
      </c>
      <c r="AK308" s="10">
        <f t="shared" si="40"/>
        <v>25443.853634043731</v>
      </c>
      <c r="AL308" s="2">
        <f t="shared" si="41"/>
        <v>25633.29734073655</v>
      </c>
      <c r="AM308" s="9">
        <f t="shared" si="42"/>
        <v>12251.601495450834</v>
      </c>
      <c r="AN308" s="10">
        <f t="shared" si="43"/>
        <v>15770.263867363981</v>
      </c>
      <c r="AO308" s="2">
        <f t="shared" si="44"/>
        <v>15887.682293264683</v>
      </c>
      <c r="AP308" s="14">
        <v>4</v>
      </c>
      <c r="AQ308" s="14">
        <v>5</v>
      </c>
      <c r="AR308" s="14">
        <v>5</v>
      </c>
      <c r="AS308" s="14">
        <v>5</v>
      </c>
      <c r="AT308" s="14">
        <v>5</v>
      </c>
      <c r="AU308" s="14">
        <v>5</v>
      </c>
      <c r="AV308" s="14">
        <v>5</v>
      </c>
      <c r="AW308" s="14">
        <v>5</v>
      </c>
      <c r="AX308" s="14">
        <v>5</v>
      </c>
      <c r="AY308" s="19">
        <v>5</v>
      </c>
      <c r="AZ308" s="14">
        <v>5</v>
      </c>
      <c r="BA308" s="14">
        <v>5</v>
      </c>
      <c r="BB308" s="14">
        <v>5</v>
      </c>
      <c r="BC308" s="14">
        <v>5</v>
      </c>
      <c r="BD308" s="14">
        <v>5</v>
      </c>
      <c r="BE308" s="14">
        <v>5</v>
      </c>
      <c r="BF308" s="14">
        <v>5</v>
      </c>
      <c r="BG308" s="14">
        <v>5</v>
      </c>
      <c r="BH308" s="14">
        <v>5</v>
      </c>
      <c r="BI308" s="19">
        <v>5</v>
      </c>
      <c r="BJ308" s="14">
        <v>5</v>
      </c>
      <c r="BK308" s="14">
        <v>5</v>
      </c>
      <c r="BL308" s="14">
        <v>5</v>
      </c>
      <c r="BM308" s="14">
        <v>1</v>
      </c>
      <c r="BN308" s="14">
        <v>5</v>
      </c>
      <c r="BO308" s="14">
        <v>5</v>
      </c>
      <c r="BP308" s="14">
        <v>5</v>
      </c>
      <c r="BQ308" s="14">
        <v>5</v>
      </c>
      <c r="BR308" s="14">
        <v>5</v>
      </c>
      <c r="BS308" s="19">
        <v>5</v>
      </c>
      <c r="BT308" s="20">
        <v>2.0613651776499699E-5</v>
      </c>
      <c r="BU308"/>
    </row>
    <row r="309" spans="1:73" x14ac:dyDescent="0.2">
      <c r="A309" s="11" t="s">
        <v>1003</v>
      </c>
      <c r="B309" s="11" t="s">
        <v>270</v>
      </c>
      <c r="C309" s="1">
        <v>6561.77392578125</v>
      </c>
      <c r="D309" s="1">
        <v>7298.9184573125003</v>
      </c>
      <c r="E309" s="1">
        <v>6295.65478515625</v>
      </c>
      <c r="F309" s="1">
        <v>4439.3564453125</v>
      </c>
      <c r="G309" s="1">
        <v>5778.3837193749996</v>
      </c>
      <c r="H309" s="1">
        <v>991.5</v>
      </c>
      <c r="I309" s="1">
        <v>876.4892578125</v>
      </c>
      <c r="J309" s="1">
        <v>1691.7441462500001</v>
      </c>
      <c r="K309" s="1">
        <v>1521.1171875</v>
      </c>
      <c r="L309" s="2">
        <v>9978.7911562499994</v>
      </c>
      <c r="M309" s="1">
        <v>7414.7911562500003</v>
      </c>
      <c r="N309" s="1">
        <v>7344.578125</v>
      </c>
      <c r="O309" s="1">
        <v>7381.2724693749997</v>
      </c>
      <c r="P309" s="1">
        <v>56.719531250000003</v>
      </c>
      <c r="Q309" s="1">
        <v>716.58781250000004</v>
      </c>
      <c r="R309" s="1">
        <v>6722.59423828125</v>
      </c>
      <c r="S309" s="1">
        <v>825.68359375</v>
      </c>
      <c r="T309" s="1">
        <v>9161.1474693750006</v>
      </c>
      <c r="U309" s="1">
        <v>12951.7421875</v>
      </c>
      <c r="V309" s="2">
        <v>1172.78323125</v>
      </c>
      <c r="W309" s="1">
        <v>7552.55615234375</v>
      </c>
      <c r="X309" s="1">
        <v>6456.767578125</v>
      </c>
      <c r="Y309" s="1">
        <v>8488.4287193750006</v>
      </c>
      <c r="Z309" s="1">
        <v>4739.3383789625004</v>
      </c>
      <c r="AA309" s="1">
        <v>6618.2911562500003</v>
      </c>
      <c r="AB309" s="1">
        <v>1419.59573125</v>
      </c>
      <c r="AC309" s="1">
        <v>8283.3719375000001</v>
      </c>
      <c r="AD309" s="1">
        <v>11932.392578125</v>
      </c>
      <c r="AE309" s="1">
        <v>8745.693359375</v>
      </c>
      <c r="AF309" s="2">
        <v>6452.8349693749997</v>
      </c>
      <c r="AG309" s="9">
        <f t="shared" si="36"/>
        <v>4543.3729080749999</v>
      </c>
      <c r="AH309" s="10">
        <f t="shared" si="37"/>
        <v>5374.7899814531256</v>
      </c>
      <c r="AI309" s="2">
        <f t="shared" si="38"/>
        <v>7068.9270560681252</v>
      </c>
      <c r="AJ309" s="9">
        <f t="shared" si="39"/>
        <v>3147.2203163283684</v>
      </c>
      <c r="AK309" s="10">
        <f t="shared" si="40"/>
        <v>4396.4995746276436</v>
      </c>
      <c r="AL309" s="2">
        <f t="shared" si="41"/>
        <v>2758.5807499724915</v>
      </c>
      <c r="AM309" s="9">
        <f t="shared" si="42"/>
        <v>1950.6673615988386</v>
      </c>
      <c r="AN309" s="10">
        <f t="shared" si="43"/>
        <v>2724.9786680058164</v>
      </c>
      <c r="AO309" s="2">
        <f t="shared" si="44"/>
        <v>1709.7860627640744</v>
      </c>
      <c r="AP309" s="14">
        <v>3</v>
      </c>
      <c r="AQ309" s="14">
        <v>3</v>
      </c>
      <c r="AR309" s="14">
        <v>3</v>
      </c>
      <c r="AS309" s="14">
        <v>3</v>
      </c>
      <c r="AT309" s="14">
        <v>3</v>
      </c>
      <c r="AU309" s="14">
        <v>2</v>
      </c>
      <c r="AV309" s="14">
        <v>2</v>
      </c>
      <c r="AW309" s="14">
        <v>3</v>
      </c>
      <c r="AX309" s="14">
        <v>3</v>
      </c>
      <c r="AY309" s="19">
        <v>3</v>
      </c>
      <c r="AZ309" s="14">
        <v>3</v>
      </c>
      <c r="BA309" s="14">
        <v>3</v>
      </c>
      <c r="BB309" s="14">
        <v>3</v>
      </c>
      <c r="BC309" s="14">
        <v>3</v>
      </c>
      <c r="BD309" s="14">
        <v>3</v>
      </c>
      <c r="BE309" s="14">
        <v>3</v>
      </c>
      <c r="BF309" s="14">
        <v>3</v>
      </c>
      <c r="BG309" s="14">
        <v>3</v>
      </c>
      <c r="BH309" s="14">
        <v>3</v>
      </c>
      <c r="BI309" s="19">
        <v>3</v>
      </c>
      <c r="BJ309" s="14">
        <v>3</v>
      </c>
      <c r="BK309" s="14">
        <v>3</v>
      </c>
      <c r="BL309" s="14">
        <v>3</v>
      </c>
      <c r="BM309" s="14">
        <v>1</v>
      </c>
      <c r="BN309" s="14">
        <v>3</v>
      </c>
      <c r="BO309" s="14">
        <v>3</v>
      </c>
      <c r="BP309" s="14">
        <v>3</v>
      </c>
      <c r="BQ309" s="14">
        <v>3</v>
      </c>
      <c r="BR309" s="14">
        <v>2</v>
      </c>
      <c r="BS309" s="19">
        <v>3</v>
      </c>
      <c r="BT309" s="1">
        <v>3.1980189781670698E-4</v>
      </c>
      <c r="BU309"/>
    </row>
    <row r="310" spans="1:73" x14ac:dyDescent="0.2">
      <c r="A310" s="11" t="s">
        <v>271</v>
      </c>
      <c r="B310" s="11" t="s">
        <v>272</v>
      </c>
      <c r="C310" s="1">
        <v>863.1875</v>
      </c>
      <c r="D310" s="1">
        <v>99266</v>
      </c>
      <c r="E310" s="1">
        <v>17377.25</v>
      </c>
      <c r="F310" s="1">
        <v>1335.875</v>
      </c>
      <c r="G310" s="1">
        <v>119495.125</v>
      </c>
      <c r="H310" s="1">
        <v>1225579.875</v>
      </c>
      <c r="I310" s="1">
        <v>96841</v>
      </c>
      <c r="J310" s="1">
        <v>8576.1875</v>
      </c>
      <c r="K310" s="1">
        <v>67333.5625</v>
      </c>
      <c r="L310" s="2">
        <v>82365.875</v>
      </c>
      <c r="M310" s="1">
        <v>9939.1875</v>
      </c>
      <c r="N310" s="1">
        <v>913213.625</v>
      </c>
      <c r="O310" s="1">
        <v>917555.8125</v>
      </c>
      <c r="P310" s="1">
        <v>846266.4375</v>
      </c>
      <c r="Q310" s="1">
        <v>114729.5</v>
      </c>
      <c r="R310" s="1">
        <v>1177867.375</v>
      </c>
      <c r="S310" s="1">
        <v>784762.6875</v>
      </c>
      <c r="T310" s="1">
        <v>66481.625</v>
      </c>
      <c r="U310" s="1">
        <v>623694.9375</v>
      </c>
      <c r="V310" s="2">
        <v>832643</v>
      </c>
      <c r="W310" s="1">
        <v>949899.25</v>
      </c>
      <c r="X310" s="1">
        <v>88825.8125</v>
      </c>
      <c r="Y310" s="1">
        <v>11331.625</v>
      </c>
      <c r="Z310" s="1">
        <v>798763.6875</v>
      </c>
      <c r="AA310" s="1">
        <v>18833.125</v>
      </c>
      <c r="AB310" s="1">
        <v>85956.25</v>
      </c>
      <c r="AC310" s="1">
        <v>593736.8125</v>
      </c>
      <c r="AD310" s="1">
        <v>871659.4375</v>
      </c>
      <c r="AE310" s="1">
        <v>815781.1875</v>
      </c>
      <c r="AF310" s="2">
        <v>156494</v>
      </c>
      <c r="AG310" s="9">
        <f t="shared" si="36"/>
        <v>171903.39374999999</v>
      </c>
      <c r="AH310" s="10">
        <f t="shared" si="37"/>
        <v>628715.41874999995</v>
      </c>
      <c r="AI310" s="2">
        <f t="shared" si="38"/>
        <v>439128.11875000002</v>
      </c>
      <c r="AJ310" s="9">
        <f t="shared" si="39"/>
        <v>372938.07358756498</v>
      </c>
      <c r="AK310" s="10">
        <f t="shared" si="40"/>
        <v>413977.87391384313</v>
      </c>
      <c r="AL310" s="2">
        <f t="shared" si="41"/>
        <v>398617.25675809756</v>
      </c>
      <c r="AM310" s="9">
        <f t="shared" si="42"/>
        <v>231149.4127915088</v>
      </c>
      <c r="AN310" s="10">
        <f t="shared" si="43"/>
        <v>256586.14456642265</v>
      </c>
      <c r="AO310" s="2">
        <f t="shared" si="44"/>
        <v>247065.53541673199</v>
      </c>
      <c r="AP310" s="14">
        <v>6</v>
      </c>
      <c r="AQ310" s="14">
        <v>6</v>
      </c>
      <c r="AR310" s="14">
        <v>6</v>
      </c>
      <c r="AS310" s="14">
        <v>6</v>
      </c>
      <c r="AT310" s="14">
        <v>6</v>
      </c>
      <c r="AU310" s="14">
        <v>5</v>
      </c>
      <c r="AV310" s="14">
        <v>6</v>
      </c>
      <c r="AW310" s="14">
        <v>6</v>
      </c>
      <c r="AX310" s="14">
        <v>6</v>
      </c>
      <c r="AY310" s="19">
        <v>6</v>
      </c>
      <c r="AZ310" s="14">
        <v>6</v>
      </c>
      <c r="BA310" s="14">
        <v>6</v>
      </c>
      <c r="BB310" s="14">
        <v>6</v>
      </c>
      <c r="BC310" s="14">
        <v>6</v>
      </c>
      <c r="BD310" s="14">
        <v>6</v>
      </c>
      <c r="BE310" s="14">
        <v>6</v>
      </c>
      <c r="BF310" s="14">
        <v>6</v>
      </c>
      <c r="BG310" s="14">
        <v>6</v>
      </c>
      <c r="BH310" s="14">
        <v>6</v>
      </c>
      <c r="BI310" s="19">
        <v>6</v>
      </c>
      <c r="BJ310" s="14">
        <v>6</v>
      </c>
      <c r="BK310" s="14">
        <v>6</v>
      </c>
      <c r="BL310" s="14">
        <v>6</v>
      </c>
      <c r="BM310" s="14">
        <v>1</v>
      </c>
      <c r="BN310" s="14">
        <v>6</v>
      </c>
      <c r="BO310" s="14">
        <v>6</v>
      </c>
      <c r="BP310" s="14">
        <v>6</v>
      </c>
      <c r="BQ310" s="14">
        <v>6</v>
      </c>
      <c r="BR310" s="14">
        <v>6</v>
      </c>
      <c r="BS310" s="19">
        <v>6</v>
      </c>
      <c r="BT310" s="20">
        <v>2.50896108555964E-6</v>
      </c>
      <c r="BU310"/>
    </row>
    <row r="311" spans="1:73" x14ac:dyDescent="0.2">
      <c r="A311" s="11" t="s">
        <v>1004</v>
      </c>
      <c r="B311" s="11" t="s">
        <v>597</v>
      </c>
      <c r="C311" s="1">
        <v>5776.8984375</v>
      </c>
      <c r="D311" s="1">
        <v>25293.941462499999</v>
      </c>
      <c r="E311" s="1">
        <v>26679.8671875</v>
      </c>
      <c r="F311" s="1">
        <v>3498.1171875</v>
      </c>
      <c r="G311" s="1">
        <v>6465.8558593750004</v>
      </c>
      <c r="I311" s="1">
        <v>11811.8427734375</v>
      </c>
      <c r="J311" s="1">
        <v>1889.2856646</v>
      </c>
      <c r="K311" s="1">
        <v>1259.51171875</v>
      </c>
      <c r="L311" s="2">
        <v>67376.4296875</v>
      </c>
      <c r="M311" s="1">
        <v>19433.48828125</v>
      </c>
      <c r="N311" s="1">
        <v>44891.4453125</v>
      </c>
      <c r="O311" s="1">
        <v>65792.789625000005</v>
      </c>
      <c r="P311" s="1">
        <v>4624.59375</v>
      </c>
      <c r="S311" s="1">
        <v>1283.5419921875</v>
      </c>
      <c r="T311" s="1">
        <v>826.41418457313</v>
      </c>
      <c r="V311" s="2">
        <v>19383.931646249999</v>
      </c>
      <c r="W311" s="1">
        <v>57348.9296875</v>
      </c>
      <c r="X311" s="1">
        <v>28896.477312499999</v>
      </c>
      <c r="Y311" s="1">
        <v>26193.734375</v>
      </c>
      <c r="Z311" s="1">
        <v>38892.453125</v>
      </c>
      <c r="AA311" s="1">
        <v>6993.5927734375</v>
      </c>
      <c r="AB311" s="1">
        <v>18382.5</v>
      </c>
      <c r="AC311" s="1">
        <v>1772.1755371938</v>
      </c>
      <c r="AE311" s="1">
        <v>4766.5823124999997</v>
      </c>
      <c r="AF311" s="2">
        <v>5174.1459969375001</v>
      </c>
      <c r="AG311" s="9">
        <f t="shared" si="36"/>
        <v>16672.416664295833</v>
      </c>
      <c r="AH311" s="10">
        <f t="shared" si="37"/>
        <v>22319.457827394381</v>
      </c>
      <c r="AI311" s="2">
        <f t="shared" si="38"/>
        <v>20935.621235563201</v>
      </c>
      <c r="AJ311" s="9">
        <f t="shared" si="39"/>
        <v>21276.59758878305</v>
      </c>
      <c r="AK311" s="10">
        <f t="shared" si="40"/>
        <v>24610.093544348554</v>
      </c>
      <c r="AL311" s="2">
        <f t="shared" si="41"/>
        <v>18766.319515611307</v>
      </c>
      <c r="AM311" s="9">
        <f t="shared" si="42"/>
        <v>13187.371810922605</v>
      </c>
      <c r="AN311" s="10">
        <f t="shared" si="43"/>
        <v>15253.494009869706</v>
      </c>
      <c r="AO311" s="2">
        <f t="shared" si="44"/>
        <v>11631.485341688705</v>
      </c>
      <c r="AP311" s="14">
        <v>3</v>
      </c>
      <c r="AQ311" s="14">
        <v>3</v>
      </c>
      <c r="AR311" s="14">
        <v>3</v>
      </c>
      <c r="AS311" s="14">
        <v>3</v>
      </c>
      <c r="AT311" s="14">
        <v>3</v>
      </c>
      <c r="AU311" s="14">
        <v>2</v>
      </c>
      <c r="AV311" s="14">
        <v>3</v>
      </c>
      <c r="AW311" s="14">
        <v>1</v>
      </c>
      <c r="AX311" s="14">
        <v>3</v>
      </c>
      <c r="AY311" s="19">
        <v>3</v>
      </c>
      <c r="AZ311" s="14">
        <v>3</v>
      </c>
      <c r="BA311" s="14">
        <v>3</v>
      </c>
      <c r="BB311" s="14">
        <v>3</v>
      </c>
      <c r="BC311" s="14">
        <v>3</v>
      </c>
      <c r="BD311" s="14">
        <v>1</v>
      </c>
      <c r="BE311" s="14" t="s">
        <v>1137</v>
      </c>
      <c r="BF311" s="14">
        <v>3</v>
      </c>
      <c r="BG311" s="14">
        <v>3</v>
      </c>
      <c r="BH311" s="14">
        <v>3</v>
      </c>
      <c r="BI311" s="19">
        <v>3</v>
      </c>
      <c r="BJ311" s="14">
        <v>3</v>
      </c>
      <c r="BK311" s="14">
        <v>3</v>
      </c>
      <c r="BL311" s="14">
        <v>3</v>
      </c>
      <c r="BM311" s="14">
        <v>1</v>
      </c>
      <c r="BN311" s="14">
        <v>3</v>
      </c>
      <c r="BO311" s="14">
        <v>2</v>
      </c>
      <c r="BP311" s="14">
        <v>3</v>
      </c>
      <c r="BQ311" s="14">
        <v>2</v>
      </c>
      <c r="BR311" s="14">
        <v>1</v>
      </c>
      <c r="BS311" s="19">
        <v>3</v>
      </c>
      <c r="BT311" s="20">
        <v>2.05546965849298E-5</v>
      </c>
      <c r="BU311"/>
    </row>
    <row r="312" spans="1:73" x14ac:dyDescent="0.2">
      <c r="A312" s="11" t="s">
        <v>1005</v>
      </c>
      <c r="B312" s="11" t="s">
        <v>273</v>
      </c>
      <c r="C312" s="1">
        <v>2449.115234375</v>
      </c>
      <c r="D312" s="1">
        <v>1669.3371937500001</v>
      </c>
      <c r="E312" s="1">
        <v>16283.5947265625</v>
      </c>
      <c r="F312" s="1">
        <v>18913.447265625</v>
      </c>
      <c r="G312" s="1">
        <v>148.34573125</v>
      </c>
      <c r="H312" s="1">
        <v>9866.3486328125</v>
      </c>
      <c r="I312" s="1">
        <v>12241.719531250001</v>
      </c>
      <c r="J312" s="1">
        <v>733.53955781249999</v>
      </c>
      <c r="K312" s="1">
        <v>13976.34375</v>
      </c>
      <c r="L312" s="2">
        <v>27324.5546875</v>
      </c>
      <c r="M312" s="1">
        <v>14114.571289625001</v>
      </c>
      <c r="N312" s="1">
        <v>22232.68359375</v>
      </c>
      <c r="O312" s="1">
        <v>2477.478515625</v>
      </c>
      <c r="P312" s="1">
        <v>19188.421875</v>
      </c>
      <c r="Q312" s="1">
        <v>1448.3231249999999</v>
      </c>
      <c r="R312" s="1">
        <v>691.87346875000003</v>
      </c>
      <c r="S312" s="1">
        <v>23571.674218749999</v>
      </c>
      <c r="T312" s="1">
        <v>67.678984374999999</v>
      </c>
      <c r="U312" s="1">
        <v>12279.516615625</v>
      </c>
      <c r="V312" s="2">
        <v>15885.116219375001</v>
      </c>
      <c r="W312" s="1">
        <v>2156.5396249999999</v>
      </c>
      <c r="X312" s="1">
        <v>15883.44921875</v>
      </c>
      <c r="Y312" s="1">
        <v>17644.3719375</v>
      </c>
      <c r="Z312" s="1">
        <v>17793.99846875</v>
      </c>
      <c r="AA312" s="1">
        <v>165.28323125</v>
      </c>
      <c r="AB312" s="1">
        <v>689.8642578125</v>
      </c>
      <c r="AC312" s="1">
        <v>835.62539624999999</v>
      </c>
      <c r="AD312" s="1">
        <v>144.7539625</v>
      </c>
      <c r="AE312" s="1">
        <v>18432.71875</v>
      </c>
      <c r="AF312" s="2">
        <v>771.81396484375</v>
      </c>
      <c r="AG312" s="9">
        <f t="shared" si="36"/>
        <v>10360.63463109375</v>
      </c>
      <c r="AH312" s="10">
        <f t="shared" si="37"/>
        <v>11195.733790587501</v>
      </c>
      <c r="AI312" s="2">
        <f t="shared" si="38"/>
        <v>7451.8418812656255</v>
      </c>
      <c r="AJ312" s="9">
        <f t="shared" si="39"/>
        <v>9116.3186396044293</v>
      </c>
      <c r="AK312" s="10">
        <f t="shared" si="40"/>
        <v>9283.9790650853138</v>
      </c>
      <c r="AL312" s="2">
        <f t="shared" si="41"/>
        <v>8635.6410213452164</v>
      </c>
      <c r="AM312" s="9">
        <f t="shared" si="42"/>
        <v>5650.3528322915445</v>
      </c>
      <c r="AN312" s="10">
        <f t="shared" si="43"/>
        <v>5754.2698406180798</v>
      </c>
      <c r="AO312" s="2">
        <f t="shared" si="44"/>
        <v>5352.4257578745901</v>
      </c>
      <c r="AP312" s="14">
        <v>3</v>
      </c>
      <c r="AQ312" s="14">
        <v>3</v>
      </c>
      <c r="AR312" s="14">
        <v>3</v>
      </c>
      <c r="AS312" s="14">
        <v>3</v>
      </c>
      <c r="AT312" s="14">
        <v>3</v>
      </c>
      <c r="AU312" s="14">
        <v>3</v>
      </c>
      <c r="AV312" s="14">
        <v>3</v>
      </c>
      <c r="AW312" s="14">
        <v>3</v>
      </c>
      <c r="AX312" s="14">
        <v>3</v>
      </c>
      <c r="AY312" s="19">
        <v>3</v>
      </c>
      <c r="AZ312" s="14">
        <v>3</v>
      </c>
      <c r="BA312" s="14">
        <v>3</v>
      </c>
      <c r="BB312" s="14">
        <v>3</v>
      </c>
      <c r="BC312" s="14">
        <v>3</v>
      </c>
      <c r="BD312" s="14">
        <v>3</v>
      </c>
      <c r="BE312" s="14">
        <v>3</v>
      </c>
      <c r="BF312" s="14">
        <v>3</v>
      </c>
      <c r="BG312" s="14">
        <v>3</v>
      </c>
      <c r="BH312" s="14">
        <v>3</v>
      </c>
      <c r="BI312" s="19">
        <v>3</v>
      </c>
      <c r="BJ312" s="14">
        <v>3</v>
      </c>
      <c r="BK312" s="14">
        <v>3</v>
      </c>
      <c r="BL312" s="14">
        <v>3</v>
      </c>
      <c r="BM312" s="14">
        <v>1</v>
      </c>
      <c r="BN312" s="14">
        <v>3</v>
      </c>
      <c r="BO312" s="14">
        <v>3</v>
      </c>
      <c r="BP312" s="14">
        <v>3</v>
      </c>
      <c r="BQ312" s="14">
        <v>3</v>
      </c>
      <c r="BR312" s="14">
        <v>3</v>
      </c>
      <c r="BS312" s="19">
        <v>3</v>
      </c>
      <c r="BT312" s="1">
        <v>3.4062978643424499E-4</v>
      </c>
      <c r="BU312"/>
    </row>
    <row r="313" spans="1:73" x14ac:dyDescent="0.2">
      <c r="A313" s="11" t="s">
        <v>1006</v>
      </c>
      <c r="B313" s="11" t="s">
        <v>620</v>
      </c>
      <c r="C313" s="1">
        <v>35394.719375000001</v>
      </c>
      <c r="D313" s="1">
        <v>11776.3564453125</v>
      </c>
      <c r="E313" s="1">
        <v>1278.1982421875</v>
      </c>
      <c r="F313" s="1">
        <v>18274.8984375</v>
      </c>
      <c r="G313" s="1">
        <v>3181.392578125</v>
      </c>
      <c r="H313" s="1">
        <v>8444.96484375</v>
      </c>
      <c r="I313" s="1">
        <v>363.734375</v>
      </c>
      <c r="L313" s="2">
        <v>2821.7265625</v>
      </c>
      <c r="M313" s="1">
        <v>1776.6191462500001</v>
      </c>
      <c r="N313" s="1">
        <v>21267.427734375</v>
      </c>
      <c r="O313" s="1">
        <v>24646.71875</v>
      </c>
      <c r="P313" s="1">
        <v>22748.896250000002</v>
      </c>
      <c r="Q313" s="1">
        <v>258.4482421875</v>
      </c>
      <c r="R313" s="1">
        <v>1959.64782714844</v>
      </c>
      <c r="S313" s="1">
        <v>4842.5424846875003</v>
      </c>
      <c r="V313" s="2">
        <v>6393.5224693749997</v>
      </c>
      <c r="W313" s="1">
        <v>288.794921875</v>
      </c>
      <c r="X313" s="1">
        <v>13548.5859375</v>
      </c>
      <c r="Y313" s="1">
        <v>11691.5126953125</v>
      </c>
      <c r="Z313" s="1">
        <v>2271.9765625</v>
      </c>
      <c r="AA313" s="1">
        <v>4627.4296875</v>
      </c>
      <c r="AB313" s="1">
        <v>1149.33154296875</v>
      </c>
      <c r="AE313" s="1">
        <v>12536.42578125</v>
      </c>
      <c r="AF313" s="2"/>
      <c r="AG313" s="9">
        <f t="shared" si="36"/>
        <v>10191.998857421875</v>
      </c>
      <c r="AH313" s="10">
        <f t="shared" si="37"/>
        <v>10486.72786300293</v>
      </c>
      <c r="AI313" s="2">
        <f t="shared" si="38"/>
        <v>6587.7224469866069</v>
      </c>
      <c r="AJ313" s="9">
        <f t="shared" si="39"/>
        <v>11865.874491698642</v>
      </c>
      <c r="AK313" s="10">
        <f t="shared" si="40"/>
        <v>10480.564024924821</v>
      </c>
      <c r="AL313" s="2">
        <f t="shared" si="41"/>
        <v>5796.6996447032498</v>
      </c>
      <c r="AM313" s="9">
        <f t="shared" si="42"/>
        <v>7354.5452053982453</v>
      </c>
      <c r="AN313" s="10">
        <f t="shared" si="43"/>
        <v>6495.920882468894</v>
      </c>
      <c r="AO313" s="2">
        <f t="shared" si="44"/>
        <v>3592.8316626736091</v>
      </c>
      <c r="AP313" s="14">
        <v>3</v>
      </c>
      <c r="AQ313" s="14">
        <v>3</v>
      </c>
      <c r="AR313" s="14">
        <v>3</v>
      </c>
      <c r="AS313" s="14">
        <v>3</v>
      </c>
      <c r="AT313" s="14">
        <v>3</v>
      </c>
      <c r="AU313" s="14">
        <v>2</v>
      </c>
      <c r="AV313" s="14">
        <v>2</v>
      </c>
      <c r="AW313" s="14">
        <v>1</v>
      </c>
      <c r="AX313" s="14" t="s">
        <v>1137</v>
      </c>
      <c r="AY313" s="19">
        <v>3</v>
      </c>
      <c r="AZ313" s="14">
        <v>3</v>
      </c>
      <c r="BA313" s="14">
        <v>3</v>
      </c>
      <c r="BB313" s="14">
        <v>3</v>
      </c>
      <c r="BC313" s="14">
        <v>3</v>
      </c>
      <c r="BD313" s="14">
        <v>1</v>
      </c>
      <c r="BE313" s="14">
        <v>2</v>
      </c>
      <c r="BF313" s="14">
        <v>3</v>
      </c>
      <c r="BG313" s="14" t="s">
        <v>1137</v>
      </c>
      <c r="BH313" s="14">
        <v>1</v>
      </c>
      <c r="BI313" s="19">
        <v>3</v>
      </c>
      <c r="BJ313" s="14">
        <v>3</v>
      </c>
      <c r="BK313" s="14">
        <v>3</v>
      </c>
      <c r="BL313" s="14">
        <v>3</v>
      </c>
      <c r="BM313" s="14">
        <v>1</v>
      </c>
      <c r="BN313" s="14">
        <v>3</v>
      </c>
      <c r="BO313" s="14">
        <v>1</v>
      </c>
      <c r="BP313" s="14">
        <v>3</v>
      </c>
      <c r="BQ313" s="14">
        <v>1</v>
      </c>
      <c r="BR313" s="14" t="s">
        <v>1137</v>
      </c>
      <c r="BS313" s="19">
        <v>3</v>
      </c>
      <c r="BT313" s="20">
        <v>1.8956805973125899E-5</v>
      </c>
      <c r="BU313"/>
    </row>
    <row r="314" spans="1:73" x14ac:dyDescent="0.2">
      <c r="A314" s="11" t="s">
        <v>633</v>
      </c>
      <c r="B314" s="11" t="s">
        <v>634</v>
      </c>
      <c r="C314" s="1">
        <v>251.546875</v>
      </c>
      <c r="D314" s="1">
        <v>1318.4234375000001</v>
      </c>
      <c r="E314" s="1">
        <v>1637.39625</v>
      </c>
      <c r="F314" s="1">
        <v>25949.724693749999</v>
      </c>
      <c r="G314" s="1">
        <v>2712.59252929688</v>
      </c>
      <c r="I314" s="1">
        <v>284.65468750000002</v>
      </c>
      <c r="L314" s="2">
        <v>21875.914625000001</v>
      </c>
      <c r="M314" s="1">
        <v>9351.591796875</v>
      </c>
      <c r="N314" s="1">
        <v>9655.3664625000001</v>
      </c>
      <c r="O314" s="1">
        <v>27998.423828125</v>
      </c>
      <c r="P314" s="1">
        <v>2685.1646249999999</v>
      </c>
      <c r="R314" s="1">
        <v>11165.3125</v>
      </c>
      <c r="S314" s="1">
        <v>2665.2539624999999</v>
      </c>
      <c r="V314" s="2">
        <v>135.2646484375</v>
      </c>
      <c r="W314" s="1">
        <v>26251.332312499999</v>
      </c>
      <c r="X314" s="1">
        <v>18894.49234375</v>
      </c>
      <c r="Y314" s="1">
        <v>15251.291156249999</v>
      </c>
      <c r="Z314" s="1">
        <v>22927.884765625</v>
      </c>
      <c r="AA314" s="1">
        <v>1891.3432128960001</v>
      </c>
      <c r="AB314" s="1">
        <v>469.78273974690001</v>
      </c>
      <c r="AE314" s="1">
        <v>21897.396250000002</v>
      </c>
      <c r="AF314" s="2">
        <v>114357.9765625</v>
      </c>
      <c r="AG314" s="9">
        <f t="shared" si="36"/>
        <v>7718.6075854352675</v>
      </c>
      <c r="AH314" s="10">
        <f t="shared" si="37"/>
        <v>9093.7682604910715</v>
      </c>
      <c r="AI314" s="2">
        <f t="shared" si="38"/>
        <v>27742.687417908488</v>
      </c>
      <c r="AJ314" s="9">
        <f t="shared" si="39"/>
        <v>11156.666916748583</v>
      </c>
      <c r="AK314" s="10">
        <f t="shared" si="40"/>
        <v>9351.5591105352614</v>
      </c>
      <c r="AL314" s="2">
        <f t="shared" si="41"/>
        <v>36269.253154105114</v>
      </c>
      <c r="AM314" s="9">
        <f t="shared" si="42"/>
        <v>6914.9737963436401</v>
      </c>
      <c r="AN314" s="10">
        <f t="shared" si="43"/>
        <v>5796.1563867459881</v>
      </c>
      <c r="AO314" s="2">
        <f t="shared" si="44"/>
        <v>22479.916004042752</v>
      </c>
      <c r="AP314" s="14">
        <v>3</v>
      </c>
      <c r="AQ314" s="14">
        <v>3</v>
      </c>
      <c r="AR314" s="14">
        <v>3</v>
      </c>
      <c r="AS314" s="14">
        <v>3</v>
      </c>
      <c r="AT314" s="14">
        <v>3</v>
      </c>
      <c r="AU314" s="14" t="s">
        <v>1137</v>
      </c>
      <c r="AV314" s="14">
        <v>3</v>
      </c>
      <c r="AW314" s="14">
        <v>2</v>
      </c>
      <c r="AX314" s="14">
        <v>3</v>
      </c>
      <c r="AY314" s="19">
        <v>3</v>
      </c>
      <c r="AZ314" s="14">
        <v>3</v>
      </c>
      <c r="BA314" s="14">
        <v>3</v>
      </c>
      <c r="BB314" s="14">
        <v>3</v>
      </c>
      <c r="BC314" s="14">
        <v>3</v>
      </c>
      <c r="BD314" s="14" t="s">
        <v>1137</v>
      </c>
      <c r="BE314" s="14">
        <v>2</v>
      </c>
      <c r="BF314" s="14">
        <v>3</v>
      </c>
      <c r="BG314" s="14">
        <v>2</v>
      </c>
      <c r="BH314" s="14">
        <v>2</v>
      </c>
      <c r="BI314" s="19">
        <v>3</v>
      </c>
      <c r="BJ314" s="14">
        <v>3</v>
      </c>
      <c r="BK314" s="14">
        <v>3</v>
      </c>
      <c r="BL314" s="14">
        <v>3</v>
      </c>
      <c r="BM314" s="14">
        <v>1</v>
      </c>
      <c r="BN314" s="14">
        <v>3</v>
      </c>
      <c r="BO314" s="14">
        <v>2</v>
      </c>
      <c r="BP314" s="14">
        <v>3</v>
      </c>
      <c r="BQ314" s="14">
        <v>1</v>
      </c>
      <c r="BR314" s="14">
        <v>1</v>
      </c>
      <c r="BS314" s="19">
        <v>3</v>
      </c>
      <c r="BT314" s="20">
        <v>4.02972953142879E-5</v>
      </c>
      <c r="BU314"/>
    </row>
    <row r="315" spans="1:73" x14ac:dyDescent="0.2">
      <c r="A315" s="11" t="s">
        <v>274</v>
      </c>
      <c r="B315" s="11" t="s">
        <v>275</v>
      </c>
      <c r="C315" s="1">
        <v>2331461.5</v>
      </c>
      <c r="D315" s="1">
        <v>1887.25</v>
      </c>
      <c r="E315" s="1">
        <v>1876964.75</v>
      </c>
      <c r="F315" s="1">
        <v>2733692.5</v>
      </c>
      <c r="G315" s="1">
        <v>263469.25</v>
      </c>
      <c r="H315" s="1">
        <v>5452456</v>
      </c>
      <c r="I315" s="1">
        <v>396262.75</v>
      </c>
      <c r="J315" s="1">
        <v>35538</v>
      </c>
      <c r="K315" s="1">
        <v>2527415.75</v>
      </c>
      <c r="L315" s="2">
        <v>2541754.25</v>
      </c>
      <c r="M315" s="1">
        <v>2794635.5</v>
      </c>
      <c r="N315" s="1">
        <v>152148.5</v>
      </c>
      <c r="O315" s="1">
        <v>284163.5</v>
      </c>
      <c r="P315" s="1">
        <v>2466275.25</v>
      </c>
      <c r="Q315" s="1">
        <v>34363.5</v>
      </c>
      <c r="R315" s="1">
        <v>4743153.5</v>
      </c>
      <c r="S315" s="1">
        <v>298855.25</v>
      </c>
      <c r="T315" s="1">
        <v>2944523.75</v>
      </c>
      <c r="U315" s="1">
        <v>2635578.75</v>
      </c>
      <c r="V315" s="2">
        <v>297829.5</v>
      </c>
      <c r="W315" s="1">
        <v>2888451</v>
      </c>
      <c r="X315" s="1">
        <v>178165.125</v>
      </c>
      <c r="Y315" s="1">
        <v>37378</v>
      </c>
      <c r="Z315" s="1">
        <v>313243</v>
      </c>
      <c r="AA315" s="1">
        <v>322395.75</v>
      </c>
      <c r="AB315" s="1">
        <v>2858926.5</v>
      </c>
      <c r="AC315" s="1">
        <v>248623.75</v>
      </c>
      <c r="AD315" s="1">
        <v>2289693</v>
      </c>
      <c r="AE315" s="1">
        <v>2136354.25</v>
      </c>
      <c r="AF315" s="2">
        <v>372126.25</v>
      </c>
      <c r="AG315" s="9">
        <f t="shared" si="36"/>
        <v>1816090.2</v>
      </c>
      <c r="AH315" s="10">
        <f t="shared" si="37"/>
        <v>1665152.7</v>
      </c>
      <c r="AI315" s="2">
        <f t="shared" si="38"/>
        <v>1164535.6625000001</v>
      </c>
      <c r="AJ315" s="9">
        <f t="shared" si="39"/>
        <v>1707996.7517041541</v>
      </c>
      <c r="AK315" s="10">
        <f t="shared" si="40"/>
        <v>1652010.976968419</v>
      </c>
      <c r="AL315" s="2">
        <f t="shared" si="41"/>
        <v>1210939.5880666212</v>
      </c>
      <c r="AM315" s="9">
        <f t="shared" si="42"/>
        <v>1058627.3544246242</v>
      </c>
      <c r="AN315" s="10">
        <f t="shared" si="43"/>
        <v>1023927.0117367533</v>
      </c>
      <c r="AO315" s="2">
        <f t="shared" si="44"/>
        <v>750548.13260268886</v>
      </c>
      <c r="AP315" s="14">
        <v>8</v>
      </c>
      <c r="AQ315" s="14">
        <v>8</v>
      </c>
      <c r="AR315" s="14">
        <v>8</v>
      </c>
      <c r="AS315" s="14">
        <v>8</v>
      </c>
      <c r="AT315" s="14">
        <v>8</v>
      </c>
      <c r="AU315" s="14">
        <v>8</v>
      </c>
      <c r="AV315" s="14">
        <v>8</v>
      </c>
      <c r="AW315" s="14">
        <v>8</v>
      </c>
      <c r="AX315" s="14">
        <v>8</v>
      </c>
      <c r="AY315" s="19">
        <v>8</v>
      </c>
      <c r="AZ315" s="14">
        <v>8</v>
      </c>
      <c r="BA315" s="14">
        <v>8</v>
      </c>
      <c r="BB315" s="14">
        <v>8</v>
      </c>
      <c r="BC315" s="14">
        <v>8</v>
      </c>
      <c r="BD315" s="14">
        <v>8</v>
      </c>
      <c r="BE315" s="14">
        <v>8</v>
      </c>
      <c r="BF315" s="14">
        <v>8</v>
      </c>
      <c r="BG315" s="14">
        <v>8</v>
      </c>
      <c r="BH315" s="14">
        <v>8</v>
      </c>
      <c r="BI315" s="19">
        <v>8</v>
      </c>
      <c r="BJ315" s="14">
        <v>8</v>
      </c>
      <c r="BK315" s="14">
        <v>8</v>
      </c>
      <c r="BL315" s="14">
        <v>8</v>
      </c>
      <c r="BM315" s="14">
        <v>1</v>
      </c>
      <c r="BN315" s="14">
        <v>8</v>
      </c>
      <c r="BO315" s="14">
        <v>8</v>
      </c>
      <c r="BP315" s="14">
        <v>8</v>
      </c>
      <c r="BQ315" s="14">
        <v>8</v>
      </c>
      <c r="BR315" s="14">
        <v>8</v>
      </c>
      <c r="BS315" s="19">
        <v>8</v>
      </c>
      <c r="BT315" s="20">
        <v>2.50896108555964E-6</v>
      </c>
      <c r="BU315"/>
    </row>
    <row r="316" spans="1:73" x14ac:dyDescent="0.2">
      <c r="A316" s="11" t="s">
        <v>276</v>
      </c>
      <c r="B316" s="11" t="s">
        <v>277</v>
      </c>
      <c r="C316" s="1">
        <v>4147992.25</v>
      </c>
      <c r="D316" s="1">
        <v>4598468</v>
      </c>
      <c r="E316" s="1">
        <v>59938</v>
      </c>
      <c r="F316" s="1">
        <v>57893</v>
      </c>
      <c r="G316" s="1">
        <v>534387</v>
      </c>
      <c r="H316" s="1">
        <v>9286732</v>
      </c>
      <c r="I316" s="1">
        <v>664136</v>
      </c>
      <c r="J316" s="1">
        <v>3666829</v>
      </c>
      <c r="K316" s="1">
        <v>4122527</v>
      </c>
      <c r="L316" s="2">
        <v>333985</v>
      </c>
      <c r="M316" s="1">
        <v>4313952.5</v>
      </c>
      <c r="N316" s="1">
        <v>3812653</v>
      </c>
      <c r="O316" s="1">
        <v>659758.5</v>
      </c>
      <c r="P316" s="1">
        <v>473249</v>
      </c>
      <c r="Q316" s="1">
        <v>423157</v>
      </c>
      <c r="R316" s="1">
        <v>5841443</v>
      </c>
      <c r="S316" s="1">
        <v>642338.5</v>
      </c>
      <c r="T316" s="1">
        <v>351885.5</v>
      </c>
      <c r="U316" s="1">
        <v>3732933.5</v>
      </c>
      <c r="V316" s="2">
        <v>258556.5</v>
      </c>
      <c r="W316" s="1">
        <v>5118341</v>
      </c>
      <c r="X316" s="1">
        <v>4515991</v>
      </c>
      <c r="Y316" s="1">
        <v>64272.5</v>
      </c>
      <c r="Z316" s="1">
        <v>4693977.5</v>
      </c>
      <c r="AA316" s="1">
        <v>496273</v>
      </c>
      <c r="AB316" s="1">
        <v>4254.5</v>
      </c>
      <c r="AC316" s="1">
        <v>356458.25</v>
      </c>
      <c r="AD316" s="1">
        <v>442267</v>
      </c>
      <c r="AE316" s="1">
        <v>2459358.5</v>
      </c>
      <c r="AF316" s="2">
        <v>5278498</v>
      </c>
      <c r="AG316" s="9">
        <f t="shared" si="36"/>
        <v>2747288.7250000001</v>
      </c>
      <c r="AH316" s="10">
        <f t="shared" si="37"/>
        <v>2050992.7</v>
      </c>
      <c r="AI316" s="2">
        <f t="shared" si="38"/>
        <v>2342969.125</v>
      </c>
      <c r="AJ316" s="9">
        <f t="shared" si="39"/>
        <v>2988964.6205210672</v>
      </c>
      <c r="AK316" s="10">
        <f t="shared" si="40"/>
        <v>2123404.7270090813</v>
      </c>
      <c r="AL316" s="2">
        <f t="shared" si="41"/>
        <v>2314544.7059890972</v>
      </c>
      <c r="AM316" s="9">
        <f t="shared" si="42"/>
        <v>1852579.4651154557</v>
      </c>
      <c r="AN316" s="10">
        <f t="shared" si="43"/>
        <v>1316099.8850164835</v>
      </c>
      <c r="AO316" s="2">
        <f t="shared" si="44"/>
        <v>1434569.6713732211</v>
      </c>
      <c r="AP316" s="14">
        <v>8</v>
      </c>
      <c r="AQ316" s="14">
        <v>8</v>
      </c>
      <c r="AR316" s="14">
        <v>8</v>
      </c>
      <c r="AS316" s="14">
        <v>8</v>
      </c>
      <c r="AT316" s="14">
        <v>8</v>
      </c>
      <c r="AU316" s="14">
        <v>8</v>
      </c>
      <c r="AV316" s="14">
        <v>8</v>
      </c>
      <c r="AW316" s="14">
        <v>8</v>
      </c>
      <c r="AX316" s="14">
        <v>8</v>
      </c>
      <c r="AY316" s="19">
        <v>8</v>
      </c>
      <c r="AZ316" s="14">
        <v>8</v>
      </c>
      <c r="BA316" s="14">
        <v>8</v>
      </c>
      <c r="BB316" s="14">
        <v>8</v>
      </c>
      <c r="BC316" s="14">
        <v>8</v>
      </c>
      <c r="BD316" s="14">
        <v>8</v>
      </c>
      <c r="BE316" s="14">
        <v>8</v>
      </c>
      <c r="BF316" s="14">
        <v>8</v>
      </c>
      <c r="BG316" s="14">
        <v>8</v>
      </c>
      <c r="BH316" s="14">
        <v>8</v>
      </c>
      <c r="BI316" s="19">
        <v>8</v>
      </c>
      <c r="BJ316" s="14">
        <v>8</v>
      </c>
      <c r="BK316" s="14">
        <v>8</v>
      </c>
      <c r="BL316" s="14">
        <v>8</v>
      </c>
      <c r="BM316" s="14">
        <v>1</v>
      </c>
      <c r="BN316" s="14">
        <v>8</v>
      </c>
      <c r="BO316" s="14">
        <v>8</v>
      </c>
      <c r="BP316" s="14">
        <v>8</v>
      </c>
      <c r="BQ316" s="14">
        <v>8</v>
      </c>
      <c r="BR316" s="14">
        <v>8</v>
      </c>
      <c r="BS316" s="19">
        <v>8</v>
      </c>
      <c r="BT316" s="20">
        <v>2.50896108555964E-6</v>
      </c>
      <c r="BU316"/>
    </row>
    <row r="317" spans="1:73" x14ac:dyDescent="0.2">
      <c r="A317" s="11" t="s">
        <v>1007</v>
      </c>
      <c r="B317" s="11" t="s">
        <v>278</v>
      </c>
      <c r="C317" s="1">
        <v>36963.125</v>
      </c>
      <c r="D317" s="1">
        <v>44569.462500000001</v>
      </c>
      <c r="E317" s="1">
        <v>183113.28125</v>
      </c>
      <c r="F317" s="1">
        <v>47618.3125</v>
      </c>
      <c r="G317" s="1">
        <v>241348.625</v>
      </c>
      <c r="H317" s="1">
        <v>24965.693749999999</v>
      </c>
      <c r="I317" s="1">
        <v>2142.875</v>
      </c>
      <c r="J317" s="1">
        <v>13853.6484375</v>
      </c>
      <c r="K317" s="1">
        <v>188743.5</v>
      </c>
      <c r="L317" s="2">
        <v>185643.15625</v>
      </c>
      <c r="M317" s="1">
        <v>329365.3125</v>
      </c>
      <c r="N317" s="1">
        <v>31239.375</v>
      </c>
      <c r="O317" s="1">
        <v>158394.625</v>
      </c>
      <c r="P317" s="1">
        <v>469294.65625</v>
      </c>
      <c r="Q317" s="1">
        <v>26833.625</v>
      </c>
      <c r="R317" s="1">
        <v>155511.3125</v>
      </c>
      <c r="S317" s="1">
        <v>24251.75</v>
      </c>
      <c r="T317" s="1">
        <v>145527</v>
      </c>
      <c r="U317" s="1">
        <v>173665.1875</v>
      </c>
      <c r="V317" s="2">
        <v>132787.6875</v>
      </c>
      <c r="W317" s="1">
        <v>513651.1875</v>
      </c>
      <c r="X317" s="1">
        <v>3964.5</v>
      </c>
      <c r="Y317" s="1">
        <v>268774.21875</v>
      </c>
      <c r="Z317" s="1">
        <v>479867.625</v>
      </c>
      <c r="AA317" s="1">
        <v>292495.375</v>
      </c>
      <c r="AB317" s="1">
        <v>165939.75</v>
      </c>
      <c r="AC317" s="1">
        <v>14681.828125</v>
      </c>
      <c r="AD317" s="1">
        <v>27146.953125</v>
      </c>
      <c r="AE317" s="1">
        <v>15645.625</v>
      </c>
      <c r="AF317" s="2">
        <v>22133.734375</v>
      </c>
      <c r="AG317" s="9">
        <f t="shared" si="36"/>
        <v>96896.16796875</v>
      </c>
      <c r="AH317" s="10">
        <f t="shared" si="37"/>
        <v>164687.05312500001</v>
      </c>
      <c r="AI317" s="2">
        <f t="shared" si="38"/>
        <v>180430.07968749999</v>
      </c>
      <c r="AJ317" s="9">
        <f t="shared" si="39"/>
        <v>90932.492529915631</v>
      </c>
      <c r="AK317" s="10">
        <f t="shared" si="40"/>
        <v>140644.4369190649</v>
      </c>
      <c r="AL317" s="2">
        <f t="shared" si="41"/>
        <v>198771.89250617777</v>
      </c>
      <c r="AM317" s="9">
        <f t="shared" si="42"/>
        <v>56360.542783312922</v>
      </c>
      <c r="AN317" s="10">
        <f t="shared" si="43"/>
        <v>87172.325135639461</v>
      </c>
      <c r="AO317" s="2">
        <f t="shared" si="44"/>
        <v>123200.09536776858</v>
      </c>
      <c r="AP317" s="14">
        <v>4</v>
      </c>
      <c r="AQ317" s="14">
        <v>4</v>
      </c>
      <c r="AR317" s="14">
        <v>4</v>
      </c>
      <c r="AS317" s="14">
        <v>4</v>
      </c>
      <c r="AT317" s="14">
        <v>4</v>
      </c>
      <c r="AU317" s="14">
        <v>4</v>
      </c>
      <c r="AV317" s="14">
        <v>4</v>
      </c>
      <c r="AW317" s="14">
        <v>4</v>
      </c>
      <c r="AX317" s="14">
        <v>4</v>
      </c>
      <c r="AY317" s="19">
        <v>4</v>
      </c>
      <c r="AZ317" s="14">
        <v>4</v>
      </c>
      <c r="BA317" s="14">
        <v>4</v>
      </c>
      <c r="BB317" s="14">
        <v>4</v>
      </c>
      <c r="BC317" s="14">
        <v>4</v>
      </c>
      <c r="BD317" s="14">
        <v>4</v>
      </c>
      <c r="BE317" s="14">
        <v>4</v>
      </c>
      <c r="BF317" s="14">
        <v>4</v>
      </c>
      <c r="BG317" s="14">
        <v>4</v>
      </c>
      <c r="BH317" s="14">
        <v>4</v>
      </c>
      <c r="BI317" s="19">
        <v>4</v>
      </c>
      <c r="BJ317" s="14">
        <v>4</v>
      </c>
      <c r="BK317" s="14">
        <v>4</v>
      </c>
      <c r="BL317" s="14">
        <v>4</v>
      </c>
      <c r="BM317" s="14">
        <v>1</v>
      </c>
      <c r="BN317" s="14">
        <v>4</v>
      </c>
      <c r="BO317" s="14">
        <v>4</v>
      </c>
      <c r="BP317" s="14">
        <v>4</v>
      </c>
      <c r="BQ317" s="14">
        <v>4</v>
      </c>
      <c r="BR317" s="14">
        <v>4</v>
      </c>
      <c r="BS317" s="19">
        <v>4</v>
      </c>
      <c r="BT317" s="20">
        <v>5.0532040657897303E-6</v>
      </c>
      <c r="BU317"/>
    </row>
    <row r="318" spans="1:73" x14ac:dyDescent="0.2">
      <c r="A318" s="11" t="s">
        <v>279</v>
      </c>
      <c r="B318" s="11" t="s">
        <v>280</v>
      </c>
      <c r="C318" s="1">
        <v>787238</v>
      </c>
      <c r="D318" s="1">
        <v>8265839.5</v>
      </c>
      <c r="E318" s="1">
        <v>6317543</v>
      </c>
      <c r="F318" s="1">
        <v>825295</v>
      </c>
      <c r="G318" s="1">
        <v>677752.5</v>
      </c>
      <c r="H318" s="1">
        <v>8687855</v>
      </c>
      <c r="I318" s="1">
        <v>8237685</v>
      </c>
      <c r="J318" s="1">
        <v>7236.5</v>
      </c>
      <c r="K318" s="1">
        <v>822658</v>
      </c>
      <c r="L318" s="2">
        <v>746517</v>
      </c>
      <c r="M318" s="1">
        <v>1899472</v>
      </c>
      <c r="N318" s="1">
        <v>926217</v>
      </c>
      <c r="O318" s="1">
        <v>5484753</v>
      </c>
      <c r="P318" s="1">
        <v>831565</v>
      </c>
      <c r="Q318" s="1">
        <v>716735.5</v>
      </c>
      <c r="R318" s="1">
        <v>711777</v>
      </c>
      <c r="S318" s="1">
        <v>7422375</v>
      </c>
      <c r="T318" s="1">
        <v>6694137.5</v>
      </c>
      <c r="U318" s="1">
        <v>8669456</v>
      </c>
      <c r="V318" s="2">
        <v>7179254</v>
      </c>
      <c r="W318" s="1">
        <v>828546</v>
      </c>
      <c r="X318" s="1">
        <v>6992326</v>
      </c>
      <c r="Y318" s="1">
        <v>598691</v>
      </c>
      <c r="Z318" s="1">
        <v>881493</v>
      </c>
      <c r="AA318" s="1">
        <v>6665613</v>
      </c>
      <c r="AB318" s="1">
        <v>7182454</v>
      </c>
      <c r="AC318" s="1">
        <v>6968756</v>
      </c>
      <c r="AD318" s="1">
        <v>8285717</v>
      </c>
      <c r="AE318" s="1">
        <v>6856515</v>
      </c>
      <c r="AF318" s="2">
        <v>74492</v>
      </c>
      <c r="AG318" s="9">
        <f t="shared" si="36"/>
        <v>3537561.95</v>
      </c>
      <c r="AH318" s="10">
        <f t="shared" si="37"/>
        <v>4053574.2</v>
      </c>
      <c r="AI318" s="2">
        <f t="shared" si="38"/>
        <v>4533460.3</v>
      </c>
      <c r="AJ318" s="9">
        <f t="shared" si="39"/>
        <v>3792164.3702082401</v>
      </c>
      <c r="AK318" s="10">
        <f t="shared" si="40"/>
        <v>3309076.2188213845</v>
      </c>
      <c r="AL318" s="2">
        <f t="shared" si="41"/>
        <v>3422864.3754246417</v>
      </c>
      <c r="AM318" s="9">
        <f t="shared" si="42"/>
        <v>2350407.8276328179</v>
      </c>
      <c r="AN318" s="10">
        <f t="shared" si="43"/>
        <v>2050986.6893043697</v>
      </c>
      <c r="AO318" s="2">
        <f t="shared" si="44"/>
        <v>2121513.3194455411</v>
      </c>
      <c r="AP318" s="14">
        <v>6</v>
      </c>
      <c r="AQ318" s="14">
        <v>6</v>
      </c>
      <c r="AR318" s="14">
        <v>6</v>
      </c>
      <c r="AS318" s="14">
        <v>6</v>
      </c>
      <c r="AT318" s="14">
        <v>6</v>
      </c>
      <c r="AU318" s="14">
        <v>6</v>
      </c>
      <c r="AV318" s="14">
        <v>6</v>
      </c>
      <c r="AW318" s="14">
        <v>6</v>
      </c>
      <c r="AX318" s="14">
        <v>6</v>
      </c>
      <c r="AY318" s="19">
        <v>6</v>
      </c>
      <c r="AZ318" s="14">
        <v>5</v>
      </c>
      <c r="BA318" s="14">
        <v>6</v>
      </c>
      <c r="BB318" s="14">
        <v>6</v>
      </c>
      <c r="BC318" s="14">
        <v>6</v>
      </c>
      <c r="BD318" s="14">
        <v>6</v>
      </c>
      <c r="BE318" s="14">
        <v>6</v>
      </c>
      <c r="BF318" s="14">
        <v>6</v>
      </c>
      <c r="BG318" s="14">
        <v>6</v>
      </c>
      <c r="BH318" s="14">
        <v>6</v>
      </c>
      <c r="BI318" s="19">
        <v>6</v>
      </c>
      <c r="BJ318" s="14">
        <v>6</v>
      </c>
      <c r="BK318" s="14">
        <v>6</v>
      </c>
      <c r="BL318" s="14">
        <v>6</v>
      </c>
      <c r="BM318" s="14">
        <v>1</v>
      </c>
      <c r="BN318" s="14">
        <v>6</v>
      </c>
      <c r="BO318" s="14">
        <v>6</v>
      </c>
      <c r="BP318" s="14">
        <v>6</v>
      </c>
      <c r="BQ318" s="14">
        <v>6</v>
      </c>
      <c r="BR318" s="14">
        <v>6</v>
      </c>
      <c r="BS318" s="19">
        <v>6</v>
      </c>
      <c r="BT318" s="20">
        <v>2.50896108555964E-6</v>
      </c>
      <c r="BU318"/>
    </row>
    <row r="319" spans="1:73" x14ac:dyDescent="0.2">
      <c r="A319" s="11" t="s">
        <v>1008</v>
      </c>
      <c r="B319" s="11" t="s">
        <v>281</v>
      </c>
      <c r="C319" s="1">
        <v>39869.885937500003</v>
      </c>
      <c r="D319" s="1">
        <v>3298.29296875</v>
      </c>
      <c r="E319" s="1">
        <v>32124.396250000002</v>
      </c>
      <c r="F319" s="1">
        <v>36722.2734375</v>
      </c>
      <c r="G319" s="1">
        <v>37685.47265625</v>
      </c>
      <c r="H319" s="1">
        <v>47799.2346875</v>
      </c>
      <c r="I319" s="1">
        <v>4575.7193749999997</v>
      </c>
      <c r="J319" s="1">
        <v>37686.5625</v>
      </c>
      <c r="K319" s="1">
        <v>64395.146249999998</v>
      </c>
      <c r="L319" s="2">
        <v>489.9765625</v>
      </c>
      <c r="M319" s="1">
        <v>7973.8468750000002</v>
      </c>
      <c r="N319" s="1">
        <v>5821.3781250000002</v>
      </c>
      <c r="O319" s="1">
        <v>5229.984375</v>
      </c>
      <c r="P319" s="1">
        <v>65223.765625</v>
      </c>
      <c r="Q319" s="1">
        <v>68482.3125</v>
      </c>
      <c r="R319" s="1">
        <v>71791.6171875</v>
      </c>
      <c r="S319" s="1">
        <v>69636.462499999994</v>
      </c>
      <c r="T319" s="1">
        <v>6236.16796875</v>
      </c>
      <c r="U319" s="1">
        <v>86844.289625000005</v>
      </c>
      <c r="V319" s="2">
        <v>99383.5625</v>
      </c>
      <c r="W319" s="1">
        <v>76624.9375</v>
      </c>
      <c r="X319" s="1">
        <v>5291.375</v>
      </c>
      <c r="Y319" s="1">
        <v>57836.859375</v>
      </c>
      <c r="Z319" s="1">
        <v>57751.6796875</v>
      </c>
      <c r="AA319" s="1">
        <v>8286.4921875</v>
      </c>
      <c r="AB319" s="1">
        <v>61661.253962499999</v>
      </c>
      <c r="AC319" s="1">
        <v>47113.84765625</v>
      </c>
      <c r="AD319" s="1">
        <v>9876.7265625</v>
      </c>
      <c r="AE319" s="1">
        <v>69511.3359375</v>
      </c>
      <c r="AF319" s="2">
        <v>77358.719375000001</v>
      </c>
      <c r="AG319" s="9">
        <f t="shared" si="36"/>
        <v>30464.696062499999</v>
      </c>
      <c r="AH319" s="10">
        <f t="shared" si="37"/>
        <v>48662.338728124996</v>
      </c>
      <c r="AI319" s="2">
        <f t="shared" si="38"/>
        <v>47131.322724375001</v>
      </c>
      <c r="AJ319" s="9">
        <f t="shared" si="39"/>
        <v>21063.824978988087</v>
      </c>
      <c r="AK319" s="10">
        <f t="shared" si="40"/>
        <v>37785.570689638444</v>
      </c>
      <c r="AL319" s="2">
        <f t="shared" si="41"/>
        <v>28616.934645596182</v>
      </c>
      <c r="AM319" s="9">
        <f t="shared" si="42"/>
        <v>13055.493981075138</v>
      </c>
      <c r="AN319" s="10">
        <f t="shared" si="43"/>
        <v>23419.739349437124</v>
      </c>
      <c r="AO319" s="2">
        <f t="shared" si="44"/>
        <v>17736.959853924393</v>
      </c>
      <c r="AP319" s="14">
        <v>3</v>
      </c>
      <c r="AQ319" s="14">
        <v>3</v>
      </c>
      <c r="AR319" s="14">
        <v>3</v>
      </c>
      <c r="AS319" s="14">
        <v>3</v>
      </c>
      <c r="AT319" s="14">
        <v>3</v>
      </c>
      <c r="AU319" s="14">
        <v>3</v>
      </c>
      <c r="AV319" s="14">
        <v>3</v>
      </c>
      <c r="AW319" s="14">
        <v>3</v>
      </c>
      <c r="AX319" s="14">
        <v>3</v>
      </c>
      <c r="AY319" s="19">
        <v>3</v>
      </c>
      <c r="AZ319" s="14">
        <v>3</v>
      </c>
      <c r="BA319" s="14">
        <v>3</v>
      </c>
      <c r="BB319" s="14">
        <v>3</v>
      </c>
      <c r="BC319" s="14">
        <v>3</v>
      </c>
      <c r="BD319" s="14">
        <v>3</v>
      </c>
      <c r="BE319" s="14">
        <v>3</v>
      </c>
      <c r="BF319" s="14">
        <v>3</v>
      </c>
      <c r="BG319" s="14">
        <v>3</v>
      </c>
      <c r="BH319" s="14">
        <v>3</v>
      </c>
      <c r="BI319" s="19">
        <v>3</v>
      </c>
      <c r="BJ319" s="14">
        <v>3</v>
      </c>
      <c r="BK319" s="14">
        <v>3</v>
      </c>
      <c r="BL319" s="14">
        <v>3</v>
      </c>
      <c r="BM319" s="14">
        <v>1</v>
      </c>
      <c r="BN319" s="14">
        <v>3</v>
      </c>
      <c r="BO319" s="14">
        <v>3</v>
      </c>
      <c r="BP319" s="14">
        <v>3</v>
      </c>
      <c r="BQ319" s="14">
        <v>3</v>
      </c>
      <c r="BR319" s="14">
        <v>3</v>
      </c>
      <c r="BS319" s="19">
        <v>3</v>
      </c>
      <c r="BT319" s="20">
        <v>5.0109432793937499E-5</v>
      </c>
      <c r="BU319"/>
    </row>
    <row r="320" spans="1:73" x14ac:dyDescent="0.2">
      <c r="A320" s="11" t="s">
        <v>282</v>
      </c>
      <c r="B320" s="11" t="s">
        <v>283</v>
      </c>
      <c r="C320" s="1">
        <v>6555.3789624999999</v>
      </c>
      <c r="D320" s="1">
        <v>63674.693749999999</v>
      </c>
      <c r="E320" s="1">
        <v>3831.515625</v>
      </c>
      <c r="F320" s="1">
        <v>33142.625</v>
      </c>
      <c r="G320" s="1">
        <v>4761.13671875</v>
      </c>
      <c r="H320" s="1">
        <v>3835.44921875</v>
      </c>
      <c r="I320" s="1">
        <v>4258.921875</v>
      </c>
      <c r="J320" s="1">
        <v>35681.48828125</v>
      </c>
      <c r="K320" s="1">
        <v>41472.234375</v>
      </c>
      <c r="L320" s="2">
        <v>56436.3125</v>
      </c>
      <c r="M320" s="1">
        <v>84323.46875</v>
      </c>
      <c r="N320" s="1">
        <v>64271.193749999999</v>
      </c>
      <c r="O320" s="1">
        <v>51439.8671875</v>
      </c>
      <c r="P320" s="1">
        <v>44739.9846875</v>
      </c>
      <c r="Q320" s="1">
        <v>55728.396249999998</v>
      </c>
      <c r="R320" s="1">
        <v>52511.2734375</v>
      </c>
      <c r="S320" s="1">
        <v>5531.8984375</v>
      </c>
      <c r="T320" s="1">
        <v>3893.546875</v>
      </c>
      <c r="U320" s="1">
        <v>48414.8984375</v>
      </c>
      <c r="V320" s="2">
        <v>78366.78125</v>
      </c>
      <c r="W320" s="1">
        <v>81383.9375</v>
      </c>
      <c r="X320" s="1">
        <v>51487.765625</v>
      </c>
      <c r="Y320" s="1">
        <v>54.8984375</v>
      </c>
      <c r="Z320" s="1">
        <v>3233.2539624999999</v>
      </c>
      <c r="AA320" s="1">
        <v>4617.546875</v>
      </c>
      <c r="AB320" s="1">
        <v>42936.625</v>
      </c>
      <c r="AC320" s="1">
        <v>31198.253962499999</v>
      </c>
      <c r="AD320" s="1">
        <v>46124.2578125</v>
      </c>
      <c r="AE320" s="1">
        <v>54676.4375</v>
      </c>
      <c r="AF320" s="2">
        <v>4595.984375</v>
      </c>
      <c r="AG320" s="9">
        <f t="shared" si="36"/>
        <v>25364.975630624998</v>
      </c>
      <c r="AH320" s="10">
        <f t="shared" si="37"/>
        <v>48922.13090625</v>
      </c>
      <c r="AI320" s="2">
        <f t="shared" si="38"/>
        <v>32030.896105</v>
      </c>
      <c r="AJ320" s="9">
        <f t="shared" si="39"/>
        <v>23594.781771660822</v>
      </c>
      <c r="AK320" s="10">
        <f t="shared" si="40"/>
        <v>26561.072933732168</v>
      </c>
      <c r="AL320" s="2">
        <f t="shared" si="41"/>
        <v>27891.254680460865</v>
      </c>
      <c r="AM320" s="9">
        <f t="shared" si="42"/>
        <v>14624.197253441936</v>
      </c>
      <c r="AN320" s="10">
        <f t="shared" si="43"/>
        <v>16462.723563415071</v>
      </c>
      <c r="AO320" s="2">
        <f t="shared" si="44"/>
        <v>17287.178751657273</v>
      </c>
      <c r="AP320" s="14">
        <v>2</v>
      </c>
      <c r="AQ320" s="14">
        <v>2</v>
      </c>
      <c r="AR320" s="14">
        <v>2</v>
      </c>
      <c r="AS320" s="14">
        <v>2</v>
      </c>
      <c r="AT320" s="14">
        <v>2</v>
      </c>
      <c r="AU320" s="14">
        <v>2</v>
      </c>
      <c r="AV320" s="14">
        <v>2</v>
      </c>
      <c r="AW320" s="14">
        <v>2</v>
      </c>
      <c r="AX320" s="14">
        <v>2</v>
      </c>
      <c r="AY320" s="19">
        <v>2</v>
      </c>
      <c r="AZ320" s="14">
        <v>2</v>
      </c>
      <c r="BA320" s="14">
        <v>2</v>
      </c>
      <c r="BB320" s="14">
        <v>2</v>
      </c>
      <c r="BC320" s="14">
        <v>2</v>
      </c>
      <c r="BD320" s="14">
        <v>1</v>
      </c>
      <c r="BE320" s="14">
        <v>2</v>
      </c>
      <c r="BF320" s="14">
        <v>2</v>
      </c>
      <c r="BG320" s="14">
        <v>2</v>
      </c>
      <c r="BH320" s="14">
        <v>2</v>
      </c>
      <c r="BI320" s="19">
        <v>2</v>
      </c>
      <c r="BJ320" s="14">
        <v>2</v>
      </c>
      <c r="BK320" s="14">
        <v>2</v>
      </c>
      <c r="BL320" s="14">
        <v>2</v>
      </c>
      <c r="BM320" s="14">
        <v>1</v>
      </c>
      <c r="BN320" s="14">
        <v>2</v>
      </c>
      <c r="BO320" s="14">
        <v>2</v>
      </c>
      <c r="BP320" s="14">
        <v>2</v>
      </c>
      <c r="BQ320" s="14">
        <v>2</v>
      </c>
      <c r="BR320" s="14">
        <v>2</v>
      </c>
      <c r="BS320" s="19">
        <v>2</v>
      </c>
      <c r="BT320" s="20">
        <v>4.2651856095692399E-5</v>
      </c>
      <c r="BU320"/>
    </row>
    <row r="321" spans="1:73" x14ac:dyDescent="0.2">
      <c r="A321" s="11" t="s">
        <v>284</v>
      </c>
      <c r="B321" s="11" t="s">
        <v>285</v>
      </c>
      <c r="C321" s="1">
        <v>6777.78125</v>
      </c>
      <c r="D321" s="1">
        <v>114427.2734375</v>
      </c>
      <c r="E321" s="1">
        <v>6425.4146250000003</v>
      </c>
      <c r="F321" s="1">
        <v>47316.3125</v>
      </c>
      <c r="G321" s="1">
        <v>53474.691462499999</v>
      </c>
      <c r="H321" s="1">
        <v>92584.953125</v>
      </c>
      <c r="I321" s="1">
        <v>161186.6875</v>
      </c>
      <c r="J321" s="1">
        <v>61336.671875</v>
      </c>
      <c r="K321" s="1">
        <v>126638.61562500001</v>
      </c>
      <c r="L321" s="2">
        <v>6989.5</v>
      </c>
      <c r="M321" s="1">
        <v>61379.25</v>
      </c>
      <c r="N321" s="1">
        <v>124669.28125</v>
      </c>
      <c r="O321" s="1">
        <v>55399.115624999999</v>
      </c>
      <c r="P321" s="1">
        <v>49191.92578125</v>
      </c>
      <c r="Q321" s="1">
        <v>6445.234375</v>
      </c>
      <c r="R321" s="1">
        <v>75339.2421875</v>
      </c>
      <c r="S321" s="1">
        <v>126235.15625</v>
      </c>
      <c r="T321" s="1">
        <v>5364.92578125</v>
      </c>
      <c r="U321" s="1">
        <v>135469.296875</v>
      </c>
      <c r="V321" s="2">
        <v>757.734375</v>
      </c>
      <c r="W321" s="1">
        <v>61176.316462499999</v>
      </c>
      <c r="X321" s="1">
        <v>1657.484375</v>
      </c>
      <c r="Y321" s="1">
        <v>611.71937500000001</v>
      </c>
      <c r="Z321" s="1">
        <v>45813.9969375</v>
      </c>
      <c r="AA321" s="1">
        <v>5258.6615625000004</v>
      </c>
      <c r="AB321" s="1">
        <v>123456.46875</v>
      </c>
      <c r="AC321" s="1">
        <v>43575.396249999998</v>
      </c>
      <c r="AD321" s="1">
        <v>14518.984375</v>
      </c>
      <c r="AE321" s="1">
        <v>5468.5396250000003</v>
      </c>
      <c r="AF321" s="2">
        <v>8314.1796875</v>
      </c>
      <c r="AG321" s="9">
        <f t="shared" si="36"/>
        <v>67715.790139999997</v>
      </c>
      <c r="AH321" s="10">
        <f t="shared" si="37"/>
        <v>64025.116249999999</v>
      </c>
      <c r="AI321" s="2">
        <f t="shared" si="38"/>
        <v>30985.174739999999</v>
      </c>
      <c r="AJ321" s="9">
        <f t="shared" si="39"/>
        <v>54595.909551324294</v>
      </c>
      <c r="AK321" s="10">
        <f t="shared" si="40"/>
        <v>51468.1547740604</v>
      </c>
      <c r="AL321" s="2">
        <f t="shared" si="41"/>
        <v>39046.375137568954</v>
      </c>
      <c r="AM321" s="9">
        <f t="shared" si="42"/>
        <v>33838.895321702345</v>
      </c>
      <c r="AN321" s="10">
        <f t="shared" si="43"/>
        <v>31900.292826211546</v>
      </c>
      <c r="AO321" s="2">
        <f t="shared" si="44"/>
        <v>24201.194042385312</v>
      </c>
      <c r="AP321" s="14">
        <v>3</v>
      </c>
      <c r="AQ321" s="14">
        <v>3</v>
      </c>
      <c r="AR321" s="14">
        <v>3</v>
      </c>
      <c r="AS321" s="14">
        <v>3</v>
      </c>
      <c r="AT321" s="14">
        <v>3</v>
      </c>
      <c r="AU321" s="14">
        <v>3</v>
      </c>
      <c r="AV321" s="14">
        <v>3</v>
      </c>
      <c r="AW321" s="14">
        <v>3</v>
      </c>
      <c r="AX321" s="14">
        <v>3</v>
      </c>
      <c r="AY321" s="19">
        <v>3</v>
      </c>
      <c r="AZ321" s="14">
        <v>3</v>
      </c>
      <c r="BA321" s="14">
        <v>3</v>
      </c>
      <c r="BB321" s="14">
        <v>3</v>
      </c>
      <c r="BC321" s="14">
        <v>3</v>
      </c>
      <c r="BD321" s="14">
        <v>3</v>
      </c>
      <c r="BE321" s="14">
        <v>3</v>
      </c>
      <c r="BF321" s="14">
        <v>3</v>
      </c>
      <c r="BG321" s="14">
        <v>3</v>
      </c>
      <c r="BH321" s="14">
        <v>3</v>
      </c>
      <c r="BI321" s="19">
        <v>3</v>
      </c>
      <c r="BJ321" s="14">
        <v>3</v>
      </c>
      <c r="BK321" s="14">
        <v>3</v>
      </c>
      <c r="BL321" s="14">
        <v>3</v>
      </c>
      <c r="BM321" s="14">
        <v>1</v>
      </c>
      <c r="BN321" s="14">
        <v>3</v>
      </c>
      <c r="BO321" s="14">
        <v>3</v>
      </c>
      <c r="BP321" s="14">
        <v>3</v>
      </c>
      <c r="BQ321" s="14">
        <v>3</v>
      </c>
      <c r="BR321" s="14">
        <v>3</v>
      </c>
      <c r="BS321" s="19">
        <v>3</v>
      </c>
      <c r="BT321" s="20">
        <v>1.4524674339047299E-5</v>
      </c>
      <c r="BU321"/>
    </row>
    <row r="322" spans="1:73" x14ac:dyDescent="0.2">
      <c r="A322" s="11" t="s">
        <v>1009</v>
      </c>
      <c r="B322" s="11" t="s">
        <v>684</v>
      </c>
      <c r="M322" s="1">
        <v>15735.6484375</v>
      </c>
      <c r="N322" s="1">
        <v>14184.4296875</v>
      </c>
      <c r="O322" s="1">
        <v>6149.1494146249997</v>
      </c>
      <c r="P322" s="1">
        <v>8811.255859375</v>
      </c>
      <c r="Q322" s="1">
        <v>9313.2996937499993</v>
      </c>
      <c r="R322" s="1">
        <v>11749.664624999999</v>
      </c>
      <c r="S322" s="1">
        <v>11811.2734375</v>
      </c>
      <c r="T322" s="1">
        <v>12266.78125</v>
      </c>
      <c r="U322" s="1">
        <v>8191.727578125</v>
      </c>
      <c r="V322" s="2">
        <v>1345.76953125</v>
      </c>
      <c r="W322" s="1">
        <v>7829.9722656249996</v>
      </c>
      <c r="X322" s="1">
        <v>9239.1669921875</v>
      </c>
      <c r="Z322" s="1">
        <v>5836.2958984375</v>
      </c>
      <c r="AA322" s="1">
        <v>4918.13818359375</v>
      </c>
      <c r="AB322" s="1">
        <v>886.41219375000003</v>
      </c>
      <c r="AD322" s="1">
        <v>7353.1928719375001</v>
      </c>
      <c r="AE322" s="1">
        <v>12715.986328125</v>
      </c>
      <c r="AF322" s="2">
        <v>7454.3955781249997</v>
      </c>
      <c r="AG322" s="9" t="e">
        <f t="shared" si="36"/>
        <v>#DIV/0!</v>
      </c>
      <c r="AH322" s="10">
        <f t="shared" si="37"/>
        <v>9955.8999514624993</v>
      </c>
      <c r="AI322" s="2">
        <f t="shared" si="38"/>
        <v>7029.1950389726562</v>
      </c>
      <c r="AJ322" s="9" t="e">
        <f t="shared" si="39"/>
        <v>#DIV/0!</v>
      </c>
      <c r="AK322" s="10">
        <f t="shared" si="40"/>
        <v>4173.2917462977175</v>
      </c>
      <c r="AL322" s="2">
        <f t="shared" si="41"/>
        <v>3417.6837593203627</v>
      </c>
      <c r="AM322" s="9" t="e">
        <f t="shared" si="42"/>
        <v>#DIV/0!</v>
      </c>
      <c r="AN322" s="10">
        <f t="shared" si="43"/>
        <v>2586.6330227017415</v>
      </c>
      <c r="AO322" s="2">
        <f t="shared" si="44"/>
        <v>2118.302340317337</v>
      </c>
      <c r="AP322" s="14" t="s">
        <v>1137</v>
      </c>
      <c r="AQ322" s="14" t="s">
        <v>1137</v>
      </c>
      <c r="AR322" s="14" t="s">
        <v>1137</v>
      </c>
      <c r="AS322" s="14">
        <v>1</v>
      </c>
      <c r="AT322" s="14" t="s">
        <v>1137</v>
      </c>
      <c r="AU322" s="14" t="s">
        <v>1137</v>
      </c>
      <c r="AV322" s="14">
        <v>3</v>
      </c>
      <c r="AW322" s="14">
        <v>1</v>
      </c>
      <c r="AX322" s="14">
        <v>1</v>
      </c>
      <c r="AY322" s="19">
        <v>1</v>
      </c>
      <c r="AZ322" s="14">
        <v>2</v>
      </c>
      <c r="BA322" s="14">
        <v>1</v>
      </c>
      <c r="BB322" s="14">
        <v>2</v>
      </c>
      <c r="BC322" s="14">
        <v>2</v>
      </c>
      <c r="BD322" s="14">
        <v>3</v>
      </c>
      <c r="BE322" s="14">
        <v>3</v>
      </c>
      <c r="BF322" s="14">
        <v>2</v>
      </c>
      <c r="BG322" s="14">
        <v>1</v>
      </c>
      <c r="BH322" s="14">
        <v>1</v>
      </c>
      <c r="BI322" s="19">
        <v>1</v>
      </c>
      <c r="BJ322" s="14">
        <v>2</v>
      </c>
      <c r="BK322" s="14">
        <v>2</v>
      </c>
      <c r="BL322" s="14">
        <v>1</v>
      </c>
      <c r="BM322" s="14">
        <v>1</v>
      </c>
      <c r="BN322" s="14">
        <v>2</v>
      </c>
      <c r="BO322" s="14">
        <v>3</v>
      </c>
      <c r="BP322" s="14">
        <v>1</v>
      </c>
      <c r="BQ322" s="14">
        <v>1</v>
      </c>
      <c r="BR322" s="14">
        <v>1</v>
      </c>
      <c r="BS322" s="19">
        <v>1</v>
      </c>
      <c r="BT322" s="1">
        <v>5.9810329113945998E-4</v>
      </c>
      <c r="BU322"/>
    </row>
    <row r="323" spans="1:73" x14ac:dyDescent="0.2">
      <c r="A323" s="11" t="s">
        <v>1010</v>
      </c>
      <c r="B323" s="11" t="s">
        <v>286</v>
      </c>
      <c r="C323" s="1">
        <v>2874.7421875</v>
      </c>
      <c r="D323" s="1">
        <v>2261.439453125</v>
      </c>
      <c r="E323" s="1">
        <v>19579.8515625</v>
      </c>
      <c r="F323" s="1">
        <v>23964.289843750001</v>
      </c>
      <c r="G323" s="1">
        <v>18438.361328125</v>
      </c>
      <c r="H323" s="1">
        <v>32983.17578125</v>
      </c>
      <c r="I323" s="1">
        <v>2726.7346874999998</v>
      </c>
      <c r="J323" s="1">
        <v>19699.32421875</v>
      </c>
      <c r="K323" s="1">
        <v>2685.1953125</v>
      </c>
      <c r="L323" s="2">
        <v>2126.99846875</v>
      </c>
      <c r="M323" s="1">
        <v>25576.697265625</v>
      </c>
      <c r="N323" s="1">
        <v>1813.546875</v>
      </c>
      <c r="O323" s="1">
        <v>2322.9573125000002</v>
      </c>
      <c r="P323" s="1">
        <v>21147.546875</v>
      </c>
      <c r="Q323" s="1">
        <v>24896.677734375</v>
      </c>
      <c r="R323" s="1">
        <v>27817.953125</v>
      </c>
      <c r="S323" s="1">
        <v>14417.9969375</v>
      </c>
      <c r="T323" s="1">
        <v>23426.1171875</v>
      </c>
      <c r="U323" s="1">
        <v>41635.171875</v>
      </c>
      <c r="V323" s="2">
        <v>21349.99846875</v>
      </c>
      <c r="W323" s="1">
        <v>17436.29296875</v>
      </c>
      <c r="X323" s="1">
        <v>23915.566462499999</v>
      </c>
      <c r="Y323" s="1">
        <v>22514.9921875</v>
      </c>
      <c r="Z323" s="1">
        <v>24394.78125</v>
      </c>
      <c r="AA323" s="1">
        <v>22718.16796875</v>
      </c>
      <c r="AB323" s="1">
        <v>21179.72265625</v>
      </c>
      <c r="AC323" s="1">
        <v>31639.439453125</v>
      </c>
      <c r="AD323" s="1">
        <v>1394.27734375</v>
      </c>
      <c r="AE323" s="1">
        <v>19968.826171875</v>
      </c>
      <c r="AF323" s="2">
        <v>2874.1953125</v>
      </c>
      <c r="AG323" s="9">
        <f t="shared" si="36"/>
        <v>12734.011284374999</v>
      </c>
      <c r="AH323" s="10">
        <f t="shared" si="37"/>
        <v>20440.466365625001</v>
      </c>
      <c r="AI323" s="2">
        <f t="shared" si="38"/>
        <v>18803.626177499998</v>
      </c>
      <c r="AJ323" s="9">
        <f t="shared" si="39"/>
        <v>11472.583251826225</v>
      </c>
      <c r="AK323" s="10">
        <f t="shared" si="40"/>
        <v>11886.496841521397</v>
      </c>
      <c r="AL323" s="2">
        <f t="shared" si="41"/>
        <v>9527.4704942513072</v>
      </c>
      <c r="AM323" s="9">
        <f t="shared" si="42"/>
        <v>7110.780769447706</v>
      </c>
      <c r="AN323" s="10">
        <f t="shared" si="43"/>
        <v>7367.3270702426016</v>
      </c>
      <c r="AO323" s="2">
        <f t="shared" si="44"/>
        <v>5905.1873919693217</v>
      </c>
      <c r="AP323" s="14">
        <v>3</v>
      </c>
      <c r="AQ323" s="14">
        <v>3</v>
      </c>
      <c r="AR323" s="14">
        <v>3</v>
      </c>
      <c r="AS323" s="14">
        <v>3</v>
      </c>
      <c r="AT323" s="14">
        <v>3</v>
      </c>
      <c r="AU323" s="14">
        <v>2</v>
      </c>
      <c r="AV323" s="14">
        <v>3</v>
      </c>
      <c r="AW323" s="14">
        <v>3</v>
      </c>
      <c r="AX323" s="14">
        <v>3</v>
      </c>
      <c r="AY323" s="19">
        <v>3</v>
      </c>
      <c r="AZ323" s="14">
        <v>3</v>
      </c>
      <c r="BA323" s="14">
        <v>4</v>
      </c>
      <c r="BB323" s="14">
        <v>3</v>
      </c>
      <c r="BC323" s="14">
        <v>3</v>
      </c>
      <c r="BD323" s="14">
        <v>3</v>
      </c>
      <c r="BE323" s="14">
        <v>3</v>
      </c>
      <c r="BF323" s="14">
        <v>3</v>
      </c>
      <c r="BG323" s="14">
        <v>3</v>
      </c>
      <c r="BH323" s="14">
        <v>3</v>
      </c>
      <c r="BI323" s="19">
        <v>3</v>
      </c>
      <c r="BJ323" s="14">
        <v>3</v>
      </c>
      <c r="BK323" s="14">
        <v>3</v>
      </c>
      <c r="BL323" s="14">
        <v>3</v>
      </c>
      <c r="BM323" s="14">
        <v>1</v>
      </c>
      <c r="BN323" s="14">
        <v>3</v>
      </c>
      <c r="BO323" s="14">
        <v>3</v>
      </c>
      <c r="BP323" s="14">
        <v>3</v>
      </c>
      <c r="BQ323" s="14">
        <v>3</v>
      </c>
      <c r="BR323" s="14">
        <v>3</v>
      </c>
      <c r="BS323" s="19">
        <v>3</v>
      </c>
      <c r="BT323" s="1">
        <v>3.9240020743779101E-4</v>
      </c>
      <c r="BU323"/>
    </row>
    <row r="324" spans="1:73" x14ac:dyDescent="0.2">
      <c r="A324" s="11" t="s">
        <v>287</v>
      </c>
      <c r="B324" s="11" t="s">
        <v>288</v>
      </c>
      <c r="C324" s="1">
        <v>477844.96875</v>
      </c>
      <c r="D324" s="1">
        <v>41523.3125</v>
      </c>
      <c r="E324" s="1">
        <v>464837.875</v>
      </c>
      <c r="F324" s="1">
        <v>52284.21875</v>
      </c>
      <c r="G324" s="1">
        <v>651677.9375</v>
      </c>
      <c r="H324" s="1">
        <v>611571.9375</v>
      </c>
      <c r="I324" s="1">
        <v>57338.375</v>
      </c>
      <c r="J324" s="1">
        <v>36617.462500000001</v>
      </c>
      <c r="K324" s="1">
        <v>444531.9375</v>
      </c>
      <c r="L324" s="2">
        <v>341796.1875</v>
      </c>
      <c r="M324" s="1">
        <v>382267.875</v>
      </c>
      <c r="N324" s="1">
        <v>415514.875</v>
      </c>
      <c r="O324" s="1">
        <v>447522.96250000002</v>
      </c>
      <c r="P324" s="1">
        <v>52798.125</v>
      </c>
      <c r="Q324" s="1">
        <v>574665.5625</v>
      </c>
      <c r="R324" s="1">
        <v>61229.625</v>
      </c>
      <c r="S324" s="1">
        <v>6434.4375</v>
      </c>
      <c r="T324" s="1">
        <v>47437.21875</v>
      </c>
      <c r="U324" s="1">
        <v>471392.5</v>
      </c>
      <c r="V324" s="2">
        <v>33534.6875</v>
      </c>
      <c r="W324" s="1">
        <v>383617.46250000002</v>
      </c>
      <c r="X324" s="1">
        <v>39358.375</v>
      </c>
      <c r="Y324" s="1">
        <v>39734.59375</v>
      </c>
      <c r="Z324" s="1">
        <v>435175.875</v>
      </c>
      <c r="AA324" s="1">
        <v>556917.8125</v>
      </c>
      <c r="AB324" s="1">
        <v>493542.84375</v>
      </c>
      <c r="AC324" s="1">
        <v>486459</v>
      </c>
      <c r="AD324" s="1">
        <v>34829.3125</v>
      </c>
      <c r="AE324" s="1">
        <v>331425.6875</v>
      </c>
      <c r="AF324" s="2">
        <v>467867.96875</v>
      </c>
      <c r="AG324" s="9">
        <f t="shared" si="36"/>
        <v>318002.42125000001</v>
      </c>
      <c r="AH324" s="10">
        <f t="shared" si="37"/>
        <v>249279.78687499999</v>
      </c>
      <c r="AI324" s="2">
        <f t="shared" si="38"/>
        <v>326892.893125</v>
      </c>
      <c r="AJ324" s="9">
        <f t="shared" si="39"/>
        <v>248412.4401995884</v>
      </c>
      <c r="AK324" s="10">
        <f t="shared" si="40"/>
        <v>226092.01515677207</v>
      </c>
      <c r="AL324" s="2">
        <f t="shared" si="41"/>
        <v>208545.10151355463</v>
      </c>
      <c r="AM324" s="9">
        <f t="shared" si="42"/>
        <v>153967.62558961008</v>
      </c>
      <c r="AN324" s="10">
        <f t="shared" si="43"/>
        <v>140133.28281985136</v>
      </c>
      <c r="AO324" s="2">
        <f t="shared" si="44"/>
        <v>129257.59306815668</v>
      </c>
      <c r="AP324" s="14">
        <v>4</v>
      </c>
      <c r="AQ324" s="14">
        <v>4</v>
      </c>
      <c r="AR324" s="14">
        <v>4</v>
      </c>
      <c r="AS324" s="14">
        <v>4</v>
      </c>
      <c r="AT324" s="14">
        <v>4</v>
      </c>
      <c r="AU324" s="14">
        <v>4</v>
      </c>
      <c r="AV324" s="14">
        <v>4</v>
      </c>
      <c r="AW324" s="14">
        <v>4</v>
      </c>
      <c r="AX324" s="14">
        <v>4</v>
      </c>
      <c r="AY324" s="19">
        <v>4</v>
      </c>
      <c r="AZ324" s="14">
        <v>4</v>
      </c>
      <c r="BA324" s="14">
        <v>4</v>
      </c>
      <c r="BB324" s="14">
        <v>4</v>
      </c>
      <c r="BC324" s="14">
        <v>4</v>
      </c>
      <c r="BD324" s="14">
        <v>4</v>
      </c>
      <c r="BE324" s="14">
        <v>4</v>
      </c>
      <c r="BF324" s="14">
        <v>4</v>
      </c>
      <c r="BG324" s="14">
        <v>4</v>
      </c>
      <c r="BH324" s="14">
        <v>4</v>
      </c>
      <c r="BI324" s="19">
        <v>4</v>
      </c>
      <c r="BJ324" s="14">
        <v>4</v>
      </c>
      <c r="BK324" s="14">
        <v>4</v>
      </c>
      <c r="BL324" s="14">
        <v>4</v>
      </c>
      <c r="BM324" s="14">
        <v>1</v>
      </c>
      <c r="BN324" s="14">
        <v>4</v>
      </c>
      <c r="BO324" s="14">
        <v>4</v>
      </c>
      <c r="BP324" s="14">
        <v>4</v>
      </c>
      <c r="BQ324" s="14">
        <v>4</v>
      </c>
      <c r="BR324" s="14">
        <v>4</v>
      </c>
      <c r="BS324" s="19">
        <v>4</v>
      </c>
      <c r="BT324" s="20">
        <v>2.5468618603048398E-6</v>
      </c>
      <c r="BU324"/>
    </row>
    <row r="325" spans="1:73" x14ac:dyDescent="0.2">
      <c r="A325" s="11" t="s">
        <v>289</v>
      </c>
      <c r="B325" s="11" t="s">
        <v>1011</v>
      </c>
      <c r="C325" s="1">
        <v>21368.332312499999</v>
      </c>
      <c r="D325" s="1">
        <v>31546.78125</v>
      </c>
      <c r="E325" s="1">
        <v>6814.8828125</v>
      </c>
      <c r="F325" s="1">
        <v>15781.486328125</v>
      </c>
      <c r="G325" s="1">
        <v>48878.9765625</v>
      </c>
      <c r="H325" s="1">
        <v>148971.19375000001</v>
      </c>
      <c r="I325" s="1">
        <v>32484.5859375</v>
      </c>
      <c r="J325" s="1">
        <v>4756.8984375</v>
      </c>
      <c r="K325" s="1">
        <v>21361.59375</v>
      </c>
      <c r="L325" s="2">
        <v>7455.1621937500004</v>
      </c>
      <c r="M325" s="1">
        <v>25526.666156250001</v>
      </c>
      <c r="N325" s="1">
        <v>37253.2265625</v>
      </c>
      <c r="O325" s="1">
        <v>15281.3447265625</v>
      </c>
      <c r="P325" s="1">
        <v>125.859375</v>
      </c>
      <c r="Q325" s="1">
        <v>15829.4384765625</v>
      </c>
      <c r="R325" s="1">
        <v>37989.578125</v>
      </c>
      <c r="S325" s="1">
        <v>46447.5234375</v>
      </c>
      <c r="T325" s="1">
        <v>1455.7529296875</v>
      </c>
      <c r="U325" s="1">
        <v>23628.142578125</v>
      </c>
      <c r="V325" s="2">
        <v>5738.89892578125</v>
      </c>
      <c r="W325" s="1">
        <v>27932.966796875</v>
      </c>
      <c r="X325" s="1">
        <v>2273.27734375</v>
      </c>
      <c r="Y325" s="1">
        <v>4182.6914624999999</v>
      </c>
      <c r="Z325" s="1">
        <v>119765.6328125</v>
      </c>
      <c r="AA325" s="1">
        <v>28555.1875</v>
      </c>
      <c r="AB325" s="1">
        <v>3386.6914624999999</v>
      </c>
      <c r="AC325" s="1">
        <v>8361.359375</v>
      </c>
      <c r="AD325" s="1">
        <v>1533.4677734375</v>
      </c>
      <c r="AE325" s="1">
        <v>26593.49234375</v>
      </c>
      <c r="AF325" s="2">
        <v>13628.243164625001</v>
      </c>
      <c r="AG325" s="9">
        <f t="shared" si="36"/>
        <v>33941.989333437501</v>
      </c>
      <c r="AH325" s="10">
        <f t="shared" si="37"/>
        <v>20927.643129296874</v>
      </c>
      <c r="AI325" s="2">
        <f t="shared" si="38"/>
        <v>23621.301003493747</v>
      </c>
      <c r="AJ325" s="9">
        <f t="shared" si="39"/>
        <v>42684.971368623635</v>
      </c>
      <c r="AK325" s="10">
        <f t="shared" si="40"/>
        <v>16116.869503627215</v>
      </c>
      <c r="AL325" s="2">
        <f t="shared" si="41"/>
        <v>35526.416832881892</v>
      </c>
      <c r="AM325" s="9">
        <f t="shared" si="42"/>
        <v>26456.419351249377</v>
      </c>
      <c r="AN325" s="10">
        <f t="shared" si="43"/>
        <v>9989.3392111011963</v>
      </c>
      <c r="AO325" s="2">
        <f t="shared" si="44"/>
        <v>22019.501282104644</v>
      </c>
      <c r="AP325" s="14">
        <v>5</v>
      </c>
      <c r="AQ325" s="14">
        <v>5</v>
      </c>
      <c r="AR325" s="14">
        <v>5</v>
      </c>
      <c r="AS325" s="14">
        <v>5</v>
      </c>
      <c r="AT325" s="14">
        <v>5</v>
      </c>
      <c r="AU325" s="14">
        <v>5</v>
      </c>
      <c r="AV325" s="14">
        <v>5</v>
      </c>
      <c r="AW325" s="14">
        <v>5</v>
      </c>
      <c r="AX325" s="14">
        <v>5</v>
      </c>
      <c r="AY325" s="19">
        <v>5</v>
      </c>
      <c r="AZ325" s="14">
        <v>5</v>
      </c>
      <c r="BA325" s="14">
        <v>5</v>
      </c>
      <c r="BB325" s="14">
        <v>5</v>
      </c>
      <c r="BC325" s="14">
        <v>5</v>
      </c>
      <c r="BD325" s="14">
        <v>5</v>
      </c>
      <c r="BE325" s="14">
        <v>5</v>
      </c>
      <c r="BF325" s="14">
        <v>5</v>
      </c>
      <c r="BG325" s="14">
        <v>5</v>
      </c>
      <c r="BH325" s="14">
        <v>5</v>
      </c>
      <c r="BI325" s="19">
        <v>5</v>
      </c>
      <c r="BJ325" s="14">
        <v>5</v>
      </c>
      <c r="BK325" s="14">
        <v>5</v>
      </c>
      <c r="BL325" s="14">
        <v>5</v>
      </c>
      <c r="BM325" s="14">
        <v>1</v>
      </c>
      <c r="BN325" s="14">
        <v>5</v>
      </c>
      <c r="BO325" s="14">
        <v>5</v>
      </c>
      <c r="BP325" s="14">
        <v>5</v>
      </c>
      <c r="BQ325" s="14">
        <v>5</v>
      </c>
      <c r="BR325" s="14">
        <v>5</v>
      </c>
      <c r="BS325" s="19">
        <v>5</v>
      </c>
      <c r="BT325" s="20">
        <v>1.06106296352458E-5</v>
      </c>
      <c r="BU325"/>
    </row>
    <row r="326" spans="1:73" x14ac:dyDescent="0.2">
      <c r="A326" s="11" t="s">
        <v>1012</v>
      </c>
      <c r="B326" s="11" t="s">
        <v>290</v>
      </c>
      <c r="C326" s="1">
        <v>29531.332312499999</v>
      </c>
      <c r="D326" s="1">
        <v>35877.628962499999</v>
      </c>
      <c r="E326" s="1">
        <v>59595.1953125</v>
      </c>
      <c r="F326" s="1">
        <v>2574.81546875</v>
      </c>
      <c r="G326" s="1">
        <v>37516.16796875</v>
      </c>
      <c r="H326" s="1">
        <v>16224.265625</v>
      </c>
      <c r="I326" s="1">
        <v>38385.578125</v>
      </c>
      <c r="J326" s="1">
        <v>8346.59375</v>
      </c>
      <c r="K326" s="1">
        <v>3789.3359375</v>
      </c>
      <c r="L326" s="2">
        <v>8831.2197265625</v>
      </c>
      <c r="M326" s="1">
        <v>32826.3828125</v>
      </c>
      <c r="N326" s="1">
        <v>2554.8828125</v>
      </c>
      <c r="O326" s="1">
        <v>16875.388671875</v>
      </c>
      <c r="P326" s="1">
        <v>246.6875</v>
      </c>
      <c r="Q326" s="1">
        <v>22472.61328125</v>
      </c>
      <c r="R326" s="1">
        <v>44637.911562499998</v>
      </c>
      <c r="S326" s="1">
        <v>2697.7911562499999</v>
      </c>
      <c r="T326" s="1">
        <v>3486.6484375</v>
      </c>
      <c r="U326" s="1">
        <v>21722.669921875</v>
      </c>
      <c r="V326" s="2">
        <v>54559.9969375</v>
      </c>
      <c r="W326" s="1">
        <v>87665.515625</v>
      </c>
      <c r="X326" s="1">
        <v>4637.6171875</v>
      </c>
      <c r="Y326" s="1">
        <v>29953.1796875</v>
      </c>
      <c r="Z326" s="1">
        <v>175616.73125000001</v>
      </c>
      <c r="AA326" s="1">
        <v>37778.78125</v>
      </c>
      <c r="AB326" s="1">
        <v>4394.2896250000003</v>
      </c>
      <c r="AC326" s="1">
        <v>12535.9969375</v>
      </c>
      <c r="AD326" s="1">
        <v>17637.1539625</v>
      </c>
      <c r="AE326" s="1">
        <v>48489.2734375</v>
      </c>
      <c r="AF326" s="2">
        <v>8698.4541156249998</v>
      </c>
      <c r="AG326" s="9">
        <f t="shared" si="36"/>
        <v>24067.213318906252</v>
      </c>
      <c r="AH326" s="10">
        <f t="shared" si="37"/>
        <v>20208.097309375</v>
      </c>
      <c r="AI326" s="2">
        <f t="shared" si="38"/>
        <v>42740.699307812502</v>
      </c>
      <c r="AJ326" s="9">
        <f t="shared" si="39"/>
        <v>18948.382094029297</v>
      </c>
      <c r="AK326" s="10">
        <f t="shared" si="40"/>
        <v>19005.643631974759</v>
      </c>
      <c r="AL326" s="2">
        <f t="shared" si="41"/>
        <v>53249.042634845988</v>
      </c>
      <c r="AM326" s="9">
        <f t="shared" si="42"/>
        <v>11744.328896887542</v>
      </c>
      <c r="AN326" s="10">
        <f t="shared" si="43"/>
        <v>11779.819965804978</v>
      </c>
      <c r="AO326" s="2">
        <f t="shared" si="44"/>
        <v>33004.098558107296</v>
      </c>
      <c r="AP326" s="14">
        <v>3</v>
      </c>
      <c r="AQ326" s="14">
        <v>3</v>
      </c>
      <c r="AR326" s="14">
        <v>3</v>
      </c>
      <c r="AS326" s="14">
        <v>3</v>
      </c>
      <c r="AT326" s="14">
        <v>3</v>
      </c>
      <c r="AU326" s="14">
        <v>3</v>
      </c>
      <c r="AV326" s="14">
        <v>3</v>
      </c>
      <c r="AW326" s="14">
        <v>3</v>
      </c>
      <c r="AX326" s="14">
        <v>3</v>
      </c>
      <c r="AY326" s="19">
        <v>3</v>
      </c>
      <c r="AZ326" s="14">
        <v>3</v>
      </c>
      <c r="BA326" s="14">
        <v>3</v>
      </c>
      <c r="BB326" s="14">
        <v>3</v>
      </c>
      <c r="BC326" s="14">
        <v>3</v>
      </c>
      <c r="BD326" s="14">
        <v>3</v>
      </c>
      <c r="BE326" s="14">
        <v>3</v>
      </c>
      <c r="BF326" s="14">
        <v>3</v>
      </c>
      <c r="BG326" s="14">
        <v>3</v>
      </c>
      <c r="BH326" s="14">
        <v>3</v>
      </c>
      <c r="BI326" s="19">
        <v>3</v>
      </c>
      <c r="BJ326" s="14">
        <v>3</v>
      </c>
      <c r="BK326" s="14">
        <v>3</v>
      </c>
      <c r="BL326" s="14">
        <v>3</v>
      </c>
      <c r="BM326" s="14">
        <v>1</v>
      </c>
      <c r="BN326" s="14">
        <v>3</v>
      </c>
      <c r="BO326" s="14">
        <v>3</v>
      </c>
      <c r="BP326" s="14">
        <v>3</v>
      </c>
      <c r="BQ326" s="14">
        <v>3</v>
      </c>
      <c r="BR326" s="14">
        <v>3</v>
      </c>
      <c r="BS326" s="19">
        <v>3</v>
      </c>
      <c r="BT326" s="20">
        <v>2.11577619701089E-5</v>
      </c>
      <c r="BU326"/>
    </row>
    <row r="327" spans="1:73" x14ac:dyDescent="0.2">
      <c r="A327" s="11" t="s">
        <v>1013</v>
      </c>
      <c r="B327" s="11" t="s">
        <v>607</v>
      </c>
      <c r="C327" s="1">
        <v>7882.8517421875003</v>
      </c>
      <c r="D327" s="1">
        <v>6428.3642578125</v>
      </c>
      <c r="E327" s="1">
        <v>6187.4878962499997</v>
      </c>
      <c r="F327" s="1">
        <v>93.366219380000004</v>
      </c>
      <c r="G327" s="1">
        <v>59.495666539600002</v>
      </c>
      <c r="H327" s="1">
        <v>2431.5637273130001</v>
      </c>
      <c r="I327" s="1">
        <v>12.32421875</v>
      </c>
      <c r="J327" s="1">
        <v>11358.4736328125</v>
      </c>
      <c r="K327" s="1">
        <v>7989.78466796875</v>
      </c>
      <c r="L327" s="2">
        <v>164.68371582309999</v>
      </c>
      <c r="M327" s="1">
        <v>2476.792773438</v>
      </c>
      <c r="N327" s="1">
        <v>6744.3543962499998</v>
      </c>
      <c r="O327" s="1">
        <v>2786.569587813</v>
      </c>
      <c r="P327" s="1">
        <v>218.34834289558</v>
      </c>
      <c r="Q327" s="1">
        <v>3531.64892578125</v>
      </c>
      <c r="T327" s="1">
        <v>627.35585937500002</v>
      </c>
      <c r="W327" s="1">
        <v>16699.716796875</v>
      </c>
      <c r="X327" s="1">
        <v>297.49893188476602</v>
      </c>
      <c r="Y327" s="1">
        <v>1239.7232666156001</v>
      </c>
      <c r="Z327" s="1">
        <v>23262.942968750001</v>
      </c>
      <c r="AA327" s="1">
        <v>1399.2344977309999</v>
      </c>
      <c r="AB327" s="1">
        <v>1478.13232421875</v>
      </c>
      <c r="AC327" s="1">
        <v>239.32397469380001</v>
      </c>
      <c r="AE327" s="1">
        <v>1412.2878125</v>
      </c>
      <c r="AF327" s="2"/>
      <c r="AG327" s="9">
        <f t="shared" si="36"/>
        <v>4260.8395744836953</v>
      </c>
      <c r="AH327" s="10">
        <f t="shared" si="37"/>
        <v>2730.8449809254712</v>
      </c>
      <c r="AI327" s="2">
        <f t="shared" si="38"/>
        <v>5753.6075716586138</v>
      </c>
      <c r="AJ327" s="9">
        <f t="shared" si="39"/>
        <v>4203.2302440104731</v>
      </c>
      <c r="AK327" s="10">
        <f t="shared" si="40"/>
        <v>2347.5305485352023</v>
      </c>
      <c r="AL327" s="2">
        <f t="shared" si="41"/>
        <v>8968.4609328147108</v>
      </c>
      <c r="AM327" s="9">
        <f t="shared" si="42"/>
        <v>2605.1890958309668</v>
      </c>
      <c r="AN327" s="10">
        <f t="shared" si="43"/>
        <v>1455.0145083983555</v>
      </c>
      <c r="AO327" s="2">
        <f t="shared" si="44"/>
        <v>5558.7096761708335</v>
      </c>
      <c r="AP327" s="14">
        <v>4</v>
      </c>
      <c r="AQ327" s="14">
        <v>4</v>
      </c>
      <c r="AR327" s="14">
        <v>4</v>
      </c>
      <c r="AS327" s="14">
        <v>3</v>
      </c>
      <c r="AT327" s="14">
        <v>4</v>
      </c>
      <c r="AU327" s="14">
        <v>4</v>
      </c>
      <c r="AV327" s="14">
        <v>2</v>
      </c>
      <c r="AW327" s="14">
        <v>4</v>
      </c>
      <c r="AX327" s="14">
        <v>4</v>
      </c>
      <c r="AY327" s="19">
        <v>2</v>
      </c>
      <c r="AZ327" s="14">
        <v>4</v>
      </c>
      <c r="BA327" s="14">
        <v>2</v>
      </c>
      <c r="BB327" s="14">
        <v>4</v>
      </c>
      <c r="BC327" s="14">
        <v>2</v>
      </c>
      <c r="BD327" s="14">
        <v>4</v>
      </c>
      <c r="BE327" s="14">
        <v>1</v>
      </c>
      <c r="BF327" s="14">
        <v>1</v>
      </c>
      <c r="BG327" s="14">
        <v>4</v>
      </c>
      <c r="BH327" s="14">
        <v>1</v>
      </c>
      <c r="BI327" s="19">
        <v>4</v>
      </c>
      <c r="BJ327" s="14">
        <v>4</v>
      </c>
      <c r="BK327" s="14">
        <v>3</v>
      </c>
      <c r="BL327" s="14">
        <v>4</v>
      </c>
      <c r="BM327" s="14">
        <v>1</v>
      </c>
      <c r="BN327" s="14">
        <v>2</v>
      </c>
      <c r="BO327" s="14">
        <v>1</v>
      </c>
      <c r="BP327" s="14">
        <v>2</v>
      </c>
      <c r="BQ327" s="14">
        <v>3</v>
      </c>
      <c r="BR327" s="14">
        <v>2</v>
      </c>
      <c r="BS327" s="19">
        <v>4</v>
      </c>
      <c r="BT327" s="20">
        <v>2.5468618603048398E-6</v>
      </c>
      <c r="BU327"/>
    </row>
    <row r="328" spans="1:73" x14ac:dyDescent="0.2">
      <c r="A328" s="11" t="s">
        <v>1014</v>
      </c>
      <c r="B328" s="11" t="s">
        <v>757</v>
      </c>
      <c r="C328" s="1">
        <v>6883.5376171874996</v>
      </c>
      <c r="L328" s="2">
        <v>558.83789624999997</v>
      </c>
      <c r="T328" s="1">
        <v>5276.48828125</v>
      </c>
      <c r="W328" s="1">
        <v>2235.642578125</v>
      </c>
      <c r="Z328" s="1">
        <v>3354.357421875</v>
      </c>
      <c r="AF328" s="2"/>
      <c r="AG328" s="9">
        <f t="shared" ref="AG328:AG391" si="45">AVERAGE(C328:L328)</f>
        <v>3721.1877567187498</v>
      </c>
      <c r="AH328" s="10">
        <f t="shared" ref="AH328:AH391" si="46">AVERAGE(M328:V328)</f>
        <v>5276.48828125</v>
      </c>
      <c r="AI328" s="2">
        <f t="shared" ref="AI328:AI391" si="47">AVERAGE(W328:AF328)</f>
        <v>2795</v>
      </c>
      <c r="AJ328" s="9">
        <f t="shared" ref="AJ328:AJ391" si="48">STDEV(C328:L328)</f>
        <v>4472.2380616435703</v>
      </c>
      <c r="AK328" s="10" t="e">
        <f t="shared" ref="AK328:AK391" si="49">STDEV(M328:V328)</f>
        <v>#DIV/0!</v>
      </c>
      <c r="AL328" s="2">
        <f t="shared" ref="AL328:AL391" si="50">STDEV(W328:AF328)</f>
        <v>791.05085222967398</v>
      </c>
      <c r="AM328" s="9">
        <f t="shared" ref="AM328:AM391" si="51">1.96*(AJ328/SQRT(10))</f>
        <v>2771.9218686048785</v>
      </c>
      <c r="AN328" s="10" t="e">
        <f t="shared" ref="AN328:AN391" si="52">1.96*(AK328/SQRT(10))</f>
        <v>#DIV/0!</v>
      </c>
      <c r="AO328" s="2">
        <f t="shared" ref="AO328:AO391" si="53">1.96*(AL328/SQRT(10))</f>
        <v>490.29839786035888</v>
      </c>
      <c r="AP328" s="14">
        <v>1</v>
      </c>
      <c r="AQ328" s="14">
        <v>2</v>
      </c>
      <c r="AR328" s="14">
        <v>1</v>
      </c>
      <c r="AS328" s="14">
        <v>2</v>
      </c>
      <c r="AT328" s="14">
        <v>1</v>
      </c>
      <c r="AU328" s="14" t="s">
        <v>1137</v>
      </c>
      <c r="AV328" s="14">
        <v>1</v>
      </c>
      <c r="AW328" s="14">
        <v>1</v>
      </c>
      <c r="AX328" s="14">
        <v>1</v>
      </c>
      <c r="AY328" s="19">
        <v>1</v>
      </c>
      <c r="AZ328" s="14">
        <v>1</v>
      </c>
      <c r="BA328" s="14">
        <v>1</v>
      </c>
      <c r="BB328" s="14">
        <v>1</v>
      </c>
      <c r="BC328" s="14">
        <v>1</v>
      </c>
      <c r="BD328" s="14" t="s">
        <v>1137</v>
      </c>
      <c r="BE328" s="14">
        <v>1</v>
      </c>
      <c r="BF328" s="14" t="s">
        <v>1137</v>
      </c>
      <c r="BG328" s="14">
        <v>1</v>
      </c>
      <c r="BH328" s="14" t="s">
        <v>1137</v>
      </c>
      <c r="BI328" s="19" t="s">
        <v>1137</v>
      </c>
      <c r="BJ328" s="14">
        <v>3</v>
      </c>
      <c r="BK328" s="14">
        <v>1</v>
      </c>
      <c r="BL328" s="14">
        <v>1</v>
      </c>
      <c r="BM328" s="14">
        <v>1</v>
      </c>
      <c r="BN328" s="14">
        <v>1</v>
      </c>
      <c r="BO328" s="14">
        <v>1</v>
      </c>
      <c r="BP328" s="14" t="s">
        <v>1137</v>
      </c>
      <c r="BQ328" s="14">
        <v>1</v>
      </c>
      <c r="BR328" s="14" t="s">
        <v>1137</v>
      </c>
      <c r="BS328" s="19">
        <v>1</v>
      </c>
      <c r="BT328" s="1">
        <v>1.44026449928599E-4</v>
      </c>
      <c r="BU328"/>
    </row>
    <row r="329" spans="1:73" x14ac:dyDescent="0.2">
      <c r="A329" s="11" t="s">
        <v>291</v>
      </c>
      <c r="B329" s="11" t="s">
        <v>292</v>
      </c>
      <c r="C329" s="1">
        <v>34884.646249999998</v>
      </c>
      <c r="D329" s="1">
        <v>5197.8962499999998</v>
      </c>
      <c r="E329" s="1">
        <v>44159.51171875</v>
      </c>
      <c r="F329" s="1">
        <v>38187.546875</v>
      </c>
      <c r="G329" s="1">
        <v>5895.3468750000002</v>
      </c>
      <c r="H329" s="1">
        <v>33625.96875</v>
      </c>
      <c r="I329" s="1">
        <v>1379.765625</v>
      </c>
      <c r="J329" s="1">
        <v>124836.59375</v>
      </c>
      <c r="K329" s="1">
        <v>1625.3544921875</v>
      </c>
      <c r="L329" s="2">
        <v>8541.1866462500002</v>
      </c>
      <c r="M329" s="1">
        <v>6754.578125</v>
      </c>
      <c r="N329" s="1">
        <v>11436.6611328125</v>
      </c>
      <c r="O329" s="1">
        <v>24714.712896249999</v>
      </c>
      <c r="P329" s="1">
        <v>39299.4921875</v>
      </c>
      <c r="Q329" s="1">
        <v>69754.462499999994</v>
      </c>
      <c r="R329" s="1">
        <v>46422.146249999998</v>
      </c>
      <c r="S329" s="1">
        <v>916.6357421875</v>
      </c>
      <c r="T329" s="1">
        <v>4492.7346875000003</v>
      </c>
      <c r="U329" s="1">
        <v>29438.59375</v>
      </c>
      <c r="V329" s="2">
        <v>5796.6884765625</v>
      </c>
      <c r="W329" s="1">
        <v>31415.578125</v>
      </c>
      <c r="X329" s="1">
        <v>27686.962896249999</v>
      </c>
      <c r="Y329" s="1">
        <v>63669.423437500001</v>
      </c>
      <c r="Z329" s="1">
        <v>117947</v>
      </c>
      <c r="AA329" s="1">
        <v>19688.37346875</v>
      </c>
      <c r="AB329" s="1">
        <v>26519.744146249999</v>
      </c>
      <c r="AC329" s="1">
        <v>1192.6839843749999</v>
      </c>
      <c r="AD329" s="1">
        <v>1698.178984375</v>
      </c>
      <c r="AE329" s="1">
        <v>29542.8125</v>
      </c>
      <c r="AF329" s="2">
        <v>1412.5859375</v>
      </c>
      <c r="AG329" s="9">
        <f t="shared" si="45"/>
        <v>29833.381723218754</v>
      </c>
      <c r="AH329" s="10">
        <f t="shared" si="46"/>
        <v>23902.670574781245</v>
      </c>
      <c r="AI329" s="2">
        <f t="shared" si="47"/>
        <v>32077.334347999997</v>
      </c>
      <c r="AJ329" s="9">
        <f t="shared" si="48"/>
        <v>37385.58049203179</v>
      </c>
      <c r="AK329" s="10">
        <f t="shared" si="49"/>
        <v>22509.923845164838</v>
      </c>
      <c r="AL329" s="2">
        <f t="shared" si="50"/>
        <v>35589.092149599637</v>
      </c>
      <c r="AM329" s="9">
        <f t="shared" si="51"/>
        <v>23171.82285646626</v>
      </c>
      <c r="AN329" s="10">
        <f t="shared" si="52"/>
        <v>13951.795344300628</v>
      </c>
      <c r="AO329" s="2">
        <f t="shared" si="53"/>
        <v>22058.347845869142</v>
      </c>
      <c r="AP329" s="14">
        <v>4</v>
      </c>
      <c r="AQ329" s="14">
        <v>4</v>
      </c>
      <c r="AR329" s="14">
        <v>4</v>
      </c>
      <c r="AS329" s="14">
        <v>4</v>
      </c>
      <c r="AT329" s="14">
        <v>4</v>
      </c>
      <c r="AU329" s="14">
        <v>4</v>
      </c>
      <c r="AV329" s="14">
        <v>4</v>
      </c>
      <c r="AW329" s="14">
        <v>4</v>
      </c>
      <c r="AX329" s="14">
        <v>4</v>
      </c>
      <c r="AY329" s="19">
        <v>4</v>
      </c>
      <c r="AZ329" s="14">
        <v>4</v>
      </c>
      <c r="BA329" s="14">
        <v>4</v>
      </c>
      <c r="BB329" s="14">
        <v>4</v>
      </c>
      <c r="BC329" s="14">
        <v>4</v>
      </c>
      <c r="BD329" s="14">
        <v>4</v>
      </c>
      <c r="BE329" s="14">
        <v>4</v>
      </c>
      <c r="BF329" s="14">
        <v>4</v>
      </c>
      <c r="BG329" s="14">
        <v>4</v>
      </c>
      <c r="BH329" s="14">
        <v>4</v>
      </c>
      <c r="BI329" s="19">
        <v>5</v>
      </c>
      <c r="BJ329" s="14">
        <v>4</v>
      </c>
      <c r="BK329" s="14">
        <v>4</v>
      </c>
      <c r="BL329" s="14">
        <v>4</v>
      </c>
      <c r="BM329" s="14">
        <v>1</v>
      </c>
      <c r="BN329" s="14">
        <v>4</v>
      </c>
      <c r="BO329" s="14">
        <v>4</v>
      </c>
      <c r="BP329" s="14">
        <v>3</v>
      </c>
      <c r="BQ329" s="14">
        <v>3</v>
      </c>
      <c r="BR329" s="14">
        <v>4</v>
      </c>
      <c r="BS329" s="19">
        <v>4</v>
      </c>
      <c r="BT329" s="20">
        <v>3.2665799193023E-6</v>
      </c>
      <c r="BU329"/>
    </row>
    <row r="330" spans="1:73" x14ac:dyDescent="0.2">
      <c r="A330" s="11" t="s">
        <v>1015</v>
      </c>
      <c r="B330" s="11" t="s">
        <v>293</v>
      </c>
      <c r="C330" s="1">
        <v>68781.193750000006</v>
      </c>
      <c r="D330" s="1">
        <v>58684.53515625</v>
      </c>
      <c r="E330" s="1">
        <v>79669.164625000005</v>
      </c>
      <c r="F330" s="1">
        <v>62194.396249999998</v>
      </c>
      <c r="G330" s="1">
        <v>95238.625</v>
      </c>
      <c r="H330" s="1">
        <v>565484.625</v>
      </c>
      <c r="I330" s="1">
        <v>162891.234375</v>
      </c>
      <c r="J330" s="1">
        <v>37769.46875</v>
      </c>
      <c r="K330" s="1">
        <v>89945.3125</v>
      </c>
      <c r="L330" s="2">
        <v>1479.44921875</v>
      </c>
      <c r="M330" s="1">
        <v>9238.9765625</v>
      </c>
      <c r="N330" s="1">
        <v>24319.333984375</v>
      </c>
      <c r="O330" s="1">
        <v>28626.353515625</v>
      </c>
      <c r="P330" s="1">
        <v>72839.359375</v>
      </c>
      <c r="Q330" s="1">
        <v>9527.328125</v>
      </c>
      <c r="R330" s="1">
        <v>9375.6156250000004</v>
      </c>
      <c r="S330" s="1">
        <v>53573.953125</v>
      </c>
      <c r="T330" s="1">
        <v>155827.4375</v>
      </c>
      <c r="U330" s="1">
        <v>92368.4375</v>
      </c>
      <c r="V330" s="2">
        <v>782.83781250000004</v>
      </c>
      <c r="W330" s="1">
        <v>42432.385937500003</v>
      </c>
      <c r="X330" s="1">
        <v>39275.2346875</v>
      </c>
      <c r="Y330" s="1">
        <v>64949.92578125</v>
      </c>
      <c r="Z330" s="1">
        <v>1231329.75</v>
      </c>
      <c r="AA330" s="1">
        <v>65272.396249999998</v>
      </c>
      <c r="AB330" s="1">
        <v>139311.34375</v>
      </c>
      <c r="AC330" s="1">
        <v>14388.4823125</v>
      </c>
      <c r="AD330" s="1">
        <v>44892.4296875</v>
      </c>
      <c r="AE330" s="1">
        <v>125232.539625</v>
      </c>
      <c r="AF330" s="2">
        <v>33777.34375</v>
      </c>
      <c r="AG330" s="9">
        <f t="shared" si="45"/>
        <v>122213.8004625</v>
      </c>
      <c r="AH330" s="10">
        <f t="shared" si="46"/>
        <v>45647.963312499996</v>
      </c>
      <c r="AI330" s="2">
        <f t="shared" si="47"/>
        <v>180086.18317812501</v>
      </c>
      <c r="AJ330" s="9">
        <f t="shared" si="48"/>
        <v>161218.83250280694</v>
      </c>
      <c r="AK330" s="10">
        <f t="shared" si="49"/>
        <v>49247.713426188428</v>
      </c>
      <c r="AL330" s="2">
        <f t="shared" si="50"/>
        <v>371504.26296662726</v>
      </c>
      <c r="AM330" s="9">
        <f t="shared" si="51"/>
        <v>99924.46763472262</v>
      </c>
      <c r="AN330" s="10">
        <f t="shared" si="52"/>
        <v>30524.049020473962</v>
      </c>
      <c r="AO330" s="2">
        <f t="shared" si="53"/>
        <v>230260.72776159013</v>
      </c>
      <c r="AP330" s="14">
        <v>3</v>
      </c>
      <c r="AQ330" s="14">
        <v>3</v>
      </c>
      <c r="AR330" s="14">
        <v>3</v>
      </c>
      <c r="AS330" s="14">
        <v>3</v>
      </c>
      <c r="AT330" s="14">
        <v>3</v>
      </c>
      <c r="AU330" s="14">
        <v>3</v>
      </c>
      <c r="AV330" s="14">
        <v>4</v>
      </c>
      <c r="AW330" s="14">
        <v>3</v>
      </c>
      <c r="AX330" s="14">
        <v>3</v>
      </c>
      <c r="AY330" s="19">
        <v>3</v>
      </c>
      <c r="AZ330" s="14">
        <v>3</v>
      </c>
      <c r="BA330" s="14">
        <v>3</v>
      </c>
      <c r="BB330" s="14">
        <v>3</v>
      </c>
      <c r="BC330" s="14">
        <v>3</v>
      </c>
      <c r="BD330" s="14">
        <v>3</v>
      </c>
      <c r="BE330" s="14">
        <v>3</v>
      </c>
      <c r="BF330" s="14">
        <v>3</v>
      </c>
      <c r="BG330" s="14">
        <v>3</v>
      </c>
      <c r="BH330" s="14">
        <v>3</v>
      </c>
      <c r="BI330" s="19">
        <v>4</v>
      </c>
      <c r="BJ330" s="14">
        <v>3</v>
      </c>
      <c r="BK330" s="14">
        <v>3</v>
      </c>
      <c r="BL330" s="14">
        <v>3</v>
      </c>
      <c r="BM330" s="14">
        <v>1</v>
      </c>
      <c r="BN330" s="14">
        <v>3</v>
      </c>
      <c r="BO330" s="14">
        <v>3</v>
      </c>
      <c r="BP330" s="14">
        <v>3</v>
      </c>
      <c r="BQ330" s="14">
        <v>3</v>
      </c>
      <c r="BR330" s="14">
        <v>3</v>
      </c>
      <c r="BS330" s="19">
        <v>3</v>
      </c>
      <c r="BT330" s="20">
        <v>3.4914989649075302E-6</v>
      </c>
      <c r="BU330"/>
    </row>
    <row r="331" spans="1:73" x14ac:dyDescent="0.2">
      <c r="A331" s="11" t="s">
        <v>1016</v>
      </c>
      <c r="B331" s="11" t="s">
        <v>294</v>
      </c>
      <c r="C331" s="1">
        <v>8617.451171875</v>
      </c>
      <c r="D331" s="1">
        <v>13394.251953125</v>
      </c>
      <c r="E331" s="1">
        <v>4652.9765625</v>
      </c>
      <c r="F331" s="1">
        <v>12894.871171875</v>
      </c>
      <c r="G331" s="1">
        <v>1627.451953125</v>
      </c>
      <c r="H331" s="1">
        <v>144442.59375</v>
      </c>
      <c r="I331" s="1">
        <v>19311.3828125</v>
      </c>
      <c r="J331" s="1">
        <v>1434.2197265625</v>
      </c>
      <c r="K331" s="1">
        <v>7578.1845731249996</v>
      </c>
      <c r="L331" s="2">
        <v>8217.5996937500004</v>
      </c>
      <c r="M331" s="1">
        <v>417.82128962500002</v>
      </c>
      <c r="N331" s="1">
        <v>33532.3984375</v>
      </c>
      <c r="O331" s="1">
        <v>676.22998468749995</v>
      </c>
      <c r="P331" s="1">
        <v>5616.7236328125</v>
      </c>
      <c r="Q331" s="1">
        <v>4231.51513671875</v>
      </c>
      <c r="R331" s="1">
        <v>13931.434573125</v>
      </c>
      <c r="S331" s="1">
        <v>2568.5578125000002</v>
      </c>
      <c r="T331" s="1">
        <v>7838.9573124999997</v>
      </c>
      <c r="U331" s="1">
        <v>8648.1661562499994</v>
      </c>
      <c r="V331" s="2">
        <v>971.24414624999997</v>
      </c>
      <c r="W331" s="1">
        <v>8952.24846875</v>
      </c>
      <c r="X331" s="1">
        <v>8876.4628962499992</v>
      </c>
      <c r="Y331" s="1">
        <v>1364.721484375</v>
      </c>
      <c r="Z331" s="1">
        <v>4459.53125</v>
      </c>
      <c r="AA331" s="1">
        <v>14724.644921875</v>
      </c>
      <c r="AB331" s="1">
        <v>23318.1953125</v>
      </c>
      <c r="AC331" s="1">
        <v>85.4296875</v>
      </c>
      <c r="AD331" s="1">
        <v>395.14233398438</v>
      </c>
      <c r="AE331" s="1">
        <v>19916.59375</v>
      </c>
      <c r="AF331" s="2">
        <v>323.43676757813</v>
      </c>
      <c r="AG331" s="9">
        <f t="shared" si="45"/>
        <v>22217.098336843752</v>
      </c>
      <c r="AH331" s="10">
        <f t="shared" si="46"/>
        <v>7843.3048481968744</v>
      </c>
      <c r="AI331" s="2">
        <f t="shared" si="47"/>
        <v>8241.6406872812513</v>
      </c>
      <c r="AJ331" s="9">
        <f t="shared" si="48"/>
        <v>43297.235690588503</v>
      </c>
      <c r="AK331" s="10">
        <f t="shared" si="49"/>
        <v>9984.4228965927086</v>
      </c>
      <c r="AL331" s="2">
        <f t="shared" si="50"/>
        <v>8556.543773041989</v>
      </c>
      <c r="AM331" s="9">
        <f t="shared" si="51"/>
        <v>26835.904709593036</v>
      </c>
      <c r="AN331" s="10">
        <f t="shared" si="52"/>
        <v>6188.409425211481</v>
      </c>
      <c r="AO331" s="2">
        <f t="shared" si="53"/>
        <v>5303.4007754617323</v>
      </c>
      <c r="AP331" s="14">
        <v>3</v>
      </c>
      <c r="AQ331" s="14">
        <v>3</v>
      </c>
      <c r="AR331" s="14">
        <v>3</v>
      </c>
      <c r="AS331" s="14">
        <v>3</v>
      </c>
      <c r="AT331" s="14">
        <v>3</v>
      </c>
      <c r="AU331" s="14">
        <v>3</v>
      </c>
      <c r="AV331" s="14">
        <v>3</v>
      </c>
      <c r="AW331" s="14">
        <v>3</v>
      </c>
      <c r="AX331" s="14">
        <v>3</v>
      </c>
      <c r="AY331" s="19">
        <v>3</v>
      </c>
      <c r="AZ331" s="14">
        <v>3</v>
      </c>
      <c r="BA331" s="14">
        <v>3</v>
      </c>
      <c r="BB331" s="14">
        <v>3</v>
      </c>
      <c r="BC331" s="14">
        <v>3</v>
      </c>
      <c r="BD331" s="14">
        <v>3</v>
      </c>
      <c r="BE331" s="14">
        <v>3</v>
      </c>
      <c r="BF331" s="14">
        <v>3</v>
      </c>
      <c r="BG331" s="14">
        <v>3</v>
      </c>
      <c r="BH331" s="14">
        <v>3</v>
      </c>
      <c r="BI331" s="19">
        <v>3</v>
      </c>
      <c r="BJ331" s="14">
        <v>3</v>
      </c>
      <c r="BK331" s="14">
        <v>3</v>
      </c>
      <c r="BL331" s="14">
        <v>3</v>
      </c>
      <c r="BM331" s="14">
        <v>1</v>
      </c>
      <c r="BN331" s="14">
        <v>3</v>
      </c>
      <c r="BO331" s="14">
        <v>2</v>
      </c>
      <c r="BP331" s="14">
        <v>3</v>
      </c>
      <c r="BQ331" s="14">
        <v>5</v>
      </c>
      <c r="BR331" s="14">
        <v>3</v>
      </c>
      <c r="BS331" s="19">
        <v>3</v>
      </c>
      <c r="BT331" s="20">
        <v>6.0334501504198103E-5</v>
      </c>
      <c r="BU331"/>
    </row>
    <row r="332" spans="1:73" x14ac:dyDescent="0.2">
      <c r="A332" s="11" t="s">
        <v>583</v>
      </c>
      <c r="B332" s="11" t="s">
        <v>584</v>
      </c>
      <c r="C332" s="1">
        <v>83968.921875</v>
      </c>
      <c r="D332" s="1">
        <v>3924.2195312499998</v>
      </c>
      <c r="E332" s="1">
        <v>4666.5727539625004</v>
      </c>
      <c r="F332" s="1">
        <v>3234.9912193750001</v>
      </c>
      <c r="G332" s="1">
        <v>995.2763671875</v>
      </c>
      <c r="H332" s="1">
        <v>23132.462500000001</v>
      </c>
      <c r="I332" s="1">
        <v>48448.4765625</v>
      </c>
      <c r="J332" s="1">
        <v>22288.4823125</v>
      </c>
      <c r="K332" s="1">
        <v>14688.77578125</v>
      </c>
      <c r="M332" s="1">
        <v>5553.96435546875</v>
      </c>
      <c r="N332" s="1">
        <v>2399.78735351563</v>
      </c>
      <c r="O332" s="1">
        <v>299.72314453125</v>
      </c>
      <c r="P332" s="1">
        <v>2923.17651367188</v>
      </c>
      <c r="Q332" s="1">
        <v>4736.251953125</v>
      </c>
      <c r="R332" s="1">
        <v>6423.37548828125</v>
      </c>
      <c r="S332" s="1">
        <v>268.97119146249997</v>
      </c>
      <c r="T332" s="1">
        <v>25193.625</v>
      </c>
      <c r="U332" s="1">
        <v>4783.76953125</v>
      </c>
      <c r="W332" s="1">
        <v>5211.9969375000001</v>
      </c>
      <c r="X332" s="1">
        <v>1781.54284667969</v>
      </c>
      <c r="Y332" s="1">
        <v>4116.6789843750003</v>
      </c>
      <c r="Z332" s="1">
        <v>4479.1484375</v>
      </c>
      <c r="AA332" s="1">
        <v>56.427246937500001</v>
      </c>
      <c r="AB332" s="1">
        <v>3984.33154296875</v>
      </c>
      <c r="AC332" s="1">
        <v>2322.17578125</v>
      </c>
      <c r="AE332" s="1">
        <v>32584.6953125</v>
      </c>
      <c r="AF332" s="2"/>
      <c r="AG332" s="9">
        <f t="shared" si="45"/>
        <v>22816.464322558335</v>
      </c>
      <c r="AH332" s="10">
        <f t="shared" si="46"/>
        <v>5842.5160590340283</v>
      </c>
      <c r="AI332" s="2">
        <f t="shared" si="47"/>
        <v>6817.1246362138672</v>
      </c>
      <c r="AJ332" s="9">
        <f t="shared" si="48"/>
        <v>27406.64806878096</v>
      </c>
      <c r="AK332" s="10">
        <f t="shared" si="49"/>
        <v>7577.8684461251796</v>
      </c>
      <c r="AL332" s="2">
        <f t="shared" si="50"/>
        <v>10546.469063673818</v>
      </c>
      <c r="AM332" s="9">
        <f t="shared" si="51"/>
        <v>16986.816461888564</v>
      </c>
      <c r="AN332" s="10">
        <f t="shared" si="52"/>
        <v>4696.8115233797989</v>
      </c>
      <c r="AO332" s="2">
        <f t="shared" si="53"/>
        <v>6536.7692486876767</v>
      </c>
      <c r="AP332" s="14">
        <v>2</v>
      </c>
      <c r="AQ332" s="14">
        <v>3</v>
      </c>
      <c r="AR332" s="14">
        <v>3</v>
      </c>
      <c r="AS332" s="14">
        <v>1</v>
      </c>
      <c r="AT332" s="14">
        <v>3</v>
      </c>
      <c r="AU332" s="14">
        <v>3</v>
      </c>
      <c r="AV332" s="14">
        <v>1</v>
      </c>
      <c r="AW332" s="14">
        <v>3</v>
      </c>
      <c r="AX332" s="14">
        <v>3</v>
      </c>
      <c r="AY332" s="19">
        <v>2</v>
      </c>
      <c r="AZ332" s="14">
        <v>3</v>
      </c>
      <c r="BA332" s="14">
        <v>1</v>
      </c>
      <c r="BB332" s="14">
        <v>3</v>
      </c>
      <c r="BC332" s="14">
        <v>2</v>
      </c>
      <c r="BD332" s="14">
        <v>3</v>
      </c>
      <c r="BE332" s="14">
        <v>2</v>
      </c>
      <c r="BF332" s="14">
        <v>2</v>
      </c>
      <c r="BG332" s="14">
        <v>3</v>
      </c>
      <c r="BH332" s="14">
        <v>2</v>
      </c>
      <c r="BI332" s="19">
        <v>1</v>
      </c>
      <c r="BJ332" s="14">
        <v>3</v>
      </c>
      <c r="BK332" s="14">
        <v>3</v>
      </c>
      <c r="BL332" s="14">
        <v>3</v>
      </c>
      <c r="BM332" s="14">
        <v>1</v>
      </c>
      <c r="BN332" s="14">
        <v>2</v>
      </c>
      <c r="BO332" s="14">
        <v>1</v>
      </c>
      <c r="BP332" s="14">
        <v>3</v>
      </c>
      <c r="BQ332" s="14">
        <v>3</v>
      </c>
      <c r="BR332" s="14">
        <v>2</v>
      </c>
      <c r="BS332" s="19">
        <v>3</v>
      </c>
      <c r="BT332" s="20">
        <v>8.8486935730253203E-5</v>
      </c>
      <c r="BU332"/>
    </row>
    <row r="333" spans="1:73" x14ac:dyDescent="0.2">
      <c r="A333" s="11" t="s">
        <v>1017</v>
      </c>
      <c r="B333" s="11" t="s">
        <v>295</v>
      </c>
      <c r="C333" s="1">
        <v>1843.515625</v>
      </c>
      <c r="D333" s="1">
        <v>29242.61328125</v>
      </c>
      <c r="E333" s="1">
        <v>4916.52734375</v>
      </c>
      <c r="F333" s="1">
        <v>1292.3271484375</v>
      </c>
      <c r="G333" s="1">
        <v>132127.46875</v>
      </c>
      <c r="H333" s="1">
        <v>167686.69375000001</v>
      </c>
      <c r="I333" s="1">
        <v>2357.6328125</v>
      </c>
      <c r="J333" s="1">
        <v>42348.3671875</v>
      </c>
      <c r="K333" s="1">
        <v>24564.416156250001</v>
      </c>
      <c r="L333" s="2">
        <v>3114.1953125</v>
      </c>
      <c r="M333" s="1">
        <v>52896.515625</v>
      </c>
      <c r="N333" s="1">
        <v>29875.369146249999</v>
      </c>
      <c r="O333" s="1">
        <v>14818.6539625</v>
      </c>
      <c r="P333" s="1">
        <v>1841.72265625</v>
      </c>
      <c r="Q333" s="1">
        <v>15444.395731250001</v>
      </c>
      <c r="R333" s="1">
        <v>22641.896250000002</v>
      </c>
      <c r="S333" s="1">
        <v>28321.7469375</v>
      </c>
      <c r="T333" s="1">
        <v>5629.71484375</v>
      </c>
      <c r="U333" s="1">
        <v>33798.193749999999</v>
      </c>
      <c r="V333" s="2">
        <v>22376.332312499999</v>
      </c>
      <c r="W333" s="1">
        <v>93.765625</v>
      </c>
      <c r="X333" s="1">
        <v>1259.765625</v>
      </c>
      <c r="Y333" s="1">
        <v>21936.878124999999</v>
      </c>
      <c r="Z333" s="1">
        <v>142999.578125</v>
      </c>
      <c r="AA333" s="1">
        <v>16828.219375000001</v>
      </c>
      <c r="AB333" s="1">
        <v>16944.259765625</v>
      </c>
      <c r="AC333" s="1">
        <v>1893.3337812499999</v>
      </c>
      <c r="AD333" s="1">
        <v>9818.79296875</v>
      </c>
      <c r="AE333" s="1">
        <v>18799.8984375</v>
      </c>
      <c r="AF333" s="2">
        <v>1789.1816462500001</v>
      </c>
      <c r="AG333" s="9">
        <f t="shared" si="45"/>
        <v>40949.37573671875</v>
      </c>
      <c r="AH333" s="10">
        <f t="shared" si="46"/>
        <v>22764.454121499999</v>
      </c>
      <c r="AI333" s="2">
        <f t="shared" si="47"/>
        <v>23236.367347437499</v>
      </c>
      <c r="AJ333" s="9">
        <f t="shared" si="48"/>
        <v>59725.673102800552</v>
      </c>
      <c r="AK333" s="10">
        <f t="shared" si="49"/>
        <v>14754.953189539712</v>
      </c>
      <c r="AL333" s="2">
        <f t="shared" si="50"/>
        <v>42894.368652543744</v>
      </c>
      <c r="AM333" s="9">
        <f t="shared" si="51"/>
        <v>37018.355711135096</v>
      </c>
      <c r="AN333" s="10">
        <f t="shared" si="52"/>
        <v>9145.214734229874</v>
      </c>
      <c r="AO333" s="2">
        <f t="shared" si="53"/>
        <v>26586.205132445313</v>
      </c>
      <c r="AP333" s="14">
        <v>3</v>
      </c>
      <c r="AQ333" s="14">
        <v>3</v>
      </c>
      <c r="AR333" s="14">
        <v>3</v>
      </c>
      <c r="AS333" s="14">
        <v>3</v>
      </c>
      <c r="AT333" s="14">
        <v>3</v>
      </c>
      <c r="AU333" s="14">
        <v>3</v>
      </c>
      <c r="AV333" s="14">
        <v>3</v>
      </c>
      <c r="AW333" s="14">
        <v>3</v>
      </c>
      <c r="AX333" s="14">
        <v>3</v>
      </c>
      <c r="AY333" s="19">
        <v>3</v>
      </c>
      <c r="AZ333" s="14">
        <v>3</v>
      </c>
      <c r="BA333" s="14">
        <v>3</v>
      </c>
      <c r="BB333" s="14">
        <v>3</v>
      </c>
      <c r="BC333" s="14">
        <v>3</v>
      </c>
      <c r="BD333" s="14">
        <v>3</v>
      </c>
      <c r="BE333" s="14">
        <v>3</v>
      </c>
      <c r="BF333" s="14">
        <v>3</v>
      </c>
      <c r="BG333" s="14">
        <v>3</v>
      </c>
      <c r="BH333" s="14">
        <v>3</v>
      </c>
      <c r="BI333" s="19">
        <v>3</v>
      </c>
      <c r="BJ333" s="14">
        <v>3</v>
      </c>
      <c r="BK333" s="14">
        <v>3</v>
      </c>
      <c r="BL333" s="14">
        <v>3</v>
      </c>
      <c r="BM333" s="14">
        <v>1</v>
      </c>
      <c r="BN333" s="14">
        <v>3</v>
      </c>
      <c r="BO333" s="14">
        <v>3</v>
      </c>
      <c r="BP333" s="14">
        <v>3</v>
      </c>
      <c r="BQ333" s="14">
        <v>3</v>
      </c>
      <c r="BR333" s="14">
        <v>3</v>
      </c>
      <c r="BS333" s="19">
        <v>3</v>
      </c>
      <c r="BT333" s="20">
        <v>2.0232969047841799E-5</v>
      </c>
      <c r="BU333"/>
    </row>
    <row r="334" spans="1:73" x14ac:dyDescent="0.2">
      <c r="A334" s="11" t="s">
        <v>1018</v>
      </c>
      <c r="B334" s="11" t="s">
        <v>740</v>
      </c>
      <c r="D334" s="1">
        <v>5697.41552734375</v>
      </c>
      <c r="E334" s="1">
        <v>2358.53295898438</v>
      </c>
      <c r="J334" s="1">
        <v>3971.5126953125</v>
      </c>
      <c r="K334" s="1">
        <v>11145.868164625001</v>
      </c>
      <c r="L334" s="2">
        <v>47.21484375</v>
      </c>
      <c r="Q334" s="1">
        <v>453.5615234375</v>
      </c>
      <c r="V334" s="2">
        <v>4728.66357421875</v>
      </c>
      <c r="W334" s="1">
        <v>43477.578125</v>
      </c>
      <c r="Y334" s="1">
        <v>195.23121171880001</v>
      </c>
      <c r="Z334" s="1">
        <v>24446.71484375</v>
      </c>
      <c r="AE334" s="1">
        <v>576.14625000000001</v>
      </c>
      <c r="AF334" s="2"/>
      <c r="AG334" s="9">
        <f t="shared" si="45"/>
        <v>4644.108838003126</v>
      </c>
      <c r="AH334" s="10">
        <f t="shared" si="46"/>
        <v>2591.112548828125</v>
      </c>
      <c r="AI334" s="2">
        <f t="shared" si="47"/>
        <v>17173.917607617201</v>
      </c>
      <c r="AJ334" s="9">
        <f t="shared" si="48"/>
        <v>4188.9738119090498</v>
      </c>
      <c r="AK334" s="10">
        <f t="shared" si="49"/>
        <v>3022.9536503719378</v>
      </c>
      <c r="AL334" s="2">
        <f t="shared" si="50"/>
        <v>20884.906368169548</v>
      </c>
      <c r="AM334" s="9">
        <f t="shared" si="51"/>
        <v>2596.3528676683513</v>
      </c>
      <c r="AN334" s="10">
        <f t="shared" si="52"/>
        <v>1873.6460840739439</v>
      </c>
      <c r="AO334" s="2">
        <f t="shared" si="53"/>
        <v>12944.599077183093</v>
      </c>
      <c r="AP334" s="14">
        <v>1</v>
      </c>
      <c r="AQ334" s="14">
        <v>1</v>
      </c>
      <c r="AR334" s="14">
        <v>1</v>
      </c>
      <c r="AS334" s="14" t="s">
        <v>1137</v>
      </c>
      <c r="AT334" s="14">
        <v>1</v>
      </c>
      <c r="AU334" s="14">
        <v>1</v>
      </c>
      <c r="AV334" s="14" t="s">
        <v>1137</v>
      </c>
      <c r="AW334" s="14">
        <v>2</v>
      </c>
      <c r="AX334" s="14">
        <v>1</v>
      </c>
      <c r="AY334" s="19">
        <v>1</v>
      </c>
      <c r="AZ334" s="14" t="s">
        <v>1137</v>
      </c>
      <c r="BA334" s="14" t="s">
        <v>1137</v>
      </c>
      <c r="BB334" s="14" t="s">
        <v>1137</v>
      </c>
      <c r="BC334" s="14" t="s">
        <v>1137</v>
      </c>
      <c r="BD334" s="14">
        <v>1</v>
      </c>
      <c r="BE334" s="14">
        <v>1</v>
      </c>
      <c r="BF334" s="14" t="s">
        <v>1137</v>
      </c>
      <c r="BG334" s="14">
        <v>1</v>
      </c>
      <c r="BH334" s="14">
        <v>1</v>
      </c>
      <c r="BI334" s="19">
        <v>1</v>
      </c>
      <c r="BJ334" s="14">
        <v>1</v>
      </c>
      <c r="BK334" s="14">
        <v>1</v>
      </c>
      <c r="BL334" s="14">
        <v>1</v>
      </c>
      <c r="BM334" s="14">
        <v>1</v>
      </c>
      <c r="BN334" s="14">
        <v>1</v>
      </c>
      <c r="BO334" s="14" t="s">
        <v>1137</v>
      </c>
      <c r="BP334" s="14" t="s">
        <v>1137</v>
      </c>
      <c r="BQ334" s="14" t="s">
        <v>1137</v>
      </c>
      <c r="BR334" s="14" t="s">
        <v>1137</v>
      </c>
      <c r="BS334" s="19">
        <v>1</v>
      </c>
      <c r="BT334" s="20">
        <v>5.9416198476306599E-5</v>
      </c>
      <c r="BU334"/>
    </row>
    <row r="335" spans="1:73" x14ac:dyDescent="0.2">
      <c r="A335" s="11" t="s">
        <v>1019</v>
      </c>
      <c r="B335" s="11" t="s">
        <v>296</v>
      </c>
      <c r="C335" s="1">
        <v>8876134</v>
      </c>
      <c r="D335" s="1">
        <v>8368554.5</v>
      </c>
      <c r="E335" s="1">
        <v>9825296</v>
      </c>
      <c r="F335" s="1">
        <v>1151561</v>
      </c>
      <c r="G335" s="1">
        <v>115252</v>
      </c>
      <c r="H335" s="1">
        <v>1825214</v>
      </c>
      <c r="I335" s="1">
        <v>9222473</v>
      </c>
      <c r="J335" s="1">
        <v>11623876</v>
      </c>
      <c r="K335" s="1">
        <v>12147886</v>
      </c>
      <c r="L335" s="2">
        <v>1852598</v>
      </c>
      <c r="M335" s="1">
        <v>8217441.5</v>
      </c>
      <c r="N335" s="1">
        <v>811786</v>
      </c>
      <c r="O335" s="1">
        <v>942256</v>
      </c>
      <c r="P335" s="1">
        <v>1262612</v>
      </c>
      <c r="Q335" s="1">
        <v>13332838</v>
      </c>
      <c r="R335" s="1">
        <v>13171775</v>
      </c>
      <c r="S335" s="1">
        <v>1984937</v>
      </c>
      <c r="T335" s="1">
        <v>9829514</v>
      </c>
      <c r="U335" s="1">
        <v>11177831</v>
      </c>
      <c r="V335" s="2">
        <v>1769811</v>
      </c>
      <c r="W335" s="1">
        <v>7334594</v>
      </c>
      <c r="X335" s="1">
        <v>8238675</v>
      </c>
      <c r="Y335" s="1">
        <v>197252</v>
      </c>
      <c r="Z335" s="1">
        <v>137963</v>
      </c>
      <c r="AA335" s="1">
        <v>11139328</v>
      </c>
      <c r="AB335" s="1">
        <v>8539676</v>
      </c>
      <c r="AC335" s="1">
        <v>75338.5</v>
      </c>
      <c r="AD335" s="1">
        <v>13181395</v>
      </c>
      <c r="AE335" s="1">
        <v>768331</v>
      </c>
      <c r="AF335" s="2">
        <v>1464819</v>
      </c>
      <c r="AG335" s="9">
        <f t="shared" si="45"/>
        <v>6500884.4500000002</v>
      </c>
      <c r="AH335" s="10">
        <f t="shared" si="46"/>
        <v>6250080.1500000004</v>
      </c>
      <c r="AI335" s="2">
        <f t="shared" si="47"/>
        <v>5107737.1500000004</v>
      </c>
      <c r="AJ335" s="9">
        <f t="shared" si="48"/>
        <v>4697309.5301016048</v>
      </c>
      <c r="AK335" s="10">
        <f t="shared" si="49"/>
        <v>5374094.6620376501</v>
      </c>
      <c r="AL335" s="2">
        <f t="shared" si="50"/>
        <v>5102741.7559029758</v>
      </c>
      <c r="AM335" s="9">
        <f t="shared" si="51"/>
        <v>2911422.6100275209</v>
      </c>
      <c r="AN335" s="10">
        <f t="shared" si="52"/>
        <v>3330898.3807047918</v>
      </c>
      <c r="AO335" s="2">
        <f t="shared" si="53"/>
        <v>3162712.1070188684</v>
      </c>
      <c r="AP335" s="14">
        <v>9</v>
      </c>
      <c r="AQ335" s="14">
        <v>9</v>
      </c>
      <c r="AR335" s="14">
        <v>9</v>
      </c>
      <c r="AS335" s="14">
        <v>9</v>
      </c>
      <c r="AT335" s="14">
        <v>9</v>
      </c>
      <c r="AU335" s="14">
        <v>9</v>
      </c>
      <c r="AV335" s="14">
        <v>9</v>
      </c>
      <c r="AW335" s="14">
        <v>9</v>
      </c>
      <c r="AX335" s="14">
        <v>9</v>
      </c>
      <c r="AY335" s="19">
        <v>9</v>
      </c>
      <c r="AZ335" s="14">
        <v>9</v>
      </c>
      <c r="BA335" s="14">
        <v>9</v>
      </c>
      <c r="BB335" s="14">
        <v>9</v>
      </c>
      <c r="BC335" s="14">
        <v>9</v>
      </c>
      <c r="BD335" s="14">
        <v>9</v>
      </c>
      <c r="BE335" s="14">
        <v>9</v>
      </c>
      <c r="BF335" s="14">
        <v>9</v>
      </c>
      <c r="BG335" s="14">
        <v>9</v>
      </c>
      <c r="BH335" s="14">
        <v>9</v>
      </c>
      <c r="BI335" s="19">
        <v>9</v>
      </c>
      <c r="BJ335" s="14">
        <v>9</v>
      </c>
      <c r="BK335" s="14">
        <v>9</v>
      </c>
      <c r="BL335" s="14">
        <v>9</v>
      </c>
      <c r="BM335" s="14">
        <v>1</v>
      </c>
      <c r="BN335" s="14">
        <v>9</v>
      </c>
      <c r="BO335" s="14">
        <v>9</v>
      </c>
      <c r="BP335" s="14">
        <v>9</v>
      </c>
      <c r="BQ335" s="14">
        <v>9</v>
      </c>
      <c r="BR335" s="14">
        <v>9</v>
      </c>
      <c r="BS335" s="19">
        <v>9</v>
      </c>
      <c r="BT335" s="20">
        <v>2.50896108555964E-6</v>
      </c>
      <c r="BU335"/>
    </row>
    <row r="336" spans="1:73" x14ac:dyDescent="0.2">
      <c r="A336" s="11" t="s">
        <v>1027</v>
      </c>
      <c r="B336" s="11" t="s">
        <v>547</v>
      </c>
      <c r="C336" s="1">
        <v>54671.7265625</v>
      </c>
      <c r="D336" s="1">
        <v>24362.67578125</v>
      </c>
      <c r="E336" s="1">
        <v>37376.98828125</v>
      </c>
      <c r="F336" s="1">
        <v>2695.1953125</v>
      </c>
      <c r="G336" s="1">
        <v>2316.296875</v>
      </c>
      <c r="H336" s="1">
        <v>13794.758789625001</v>
      </c>
      <c r="I336" s="1">
        <v>12395.1318359375</v>
      </c>
      <c r="J336" s="1">
        <v>363.99773125000002</v>
      </c>
      <c r="K336" s="1">
        <v>3982.944296875</v>
      </c>
      <c r="L336" s="2">
        <v>24982.2734375</v>
      </c>
      <c r="M336" s="1">
        <v>19152.439624999999</v>
      </c>
      <c r="N336" s="1">
        <v>2273.255859375</v>
      </c>
      <c r="O336" s="1">
        <v>46786.29296875</v>
      </c>
      <c r="P336" s="1">
        <v>32422.85546875</v>
      </c>
      <c r="Q336" s="1">
        <v>2436.6717773437999</v>
      </c>
      <c r="R336" s="1">
        <v>8379.3994146250006</v>
      </c>
      <c r="S336" s="1">
        <v>1725.56546875</v>
      </c>
      <c r="T336" s="1">
        <v>1996.846875</v>
      </c>
      <c r="U336" s="1">
        <v>8795.8779296875</v>
      </c>
      <c r="V336" s="2">
        <v>1256.517578125</v>
      </c>
      <c r="W336" s="1">
        <v>4773.6462499999998</v>
      </c>
      <c r="X336" s="1">
        <v>26638.9296875</v>
      </c>
      <c r="Y336" s="1">
        <v>281.923828125</v>
      </c>
      <c r="Z336" s="1">
        <v>18625.384765625</v>
      </c>
      <c r="AA336" s="1">
        <v>19262.27734375</v>
      </c>
      <c r="AB336" s="1">
        <v>2142.8231249999999</v>
      </c>
      <c r="AC336" s="1">
        <v>13232.395731250001</v>
      </c>
      <c r="AE336" s="1">
        <v>35487.22265625</v>
      </c>
      <c r="AF336" s="2"/>
      <c r="AG336" s="9">
        <f t="shared" si="45"/>
        <v>17694.198890368752</v>
      </c>
      <c r="AH336" s="10">
        <f t="shared" si="46"/>
        <v>12522.572296540631</v>
      </c>
      <c r="AI336" s="2">
        <f t="shared" si="47"/>
        <v>15055.575423437498</v>
      </c>
      <c r="AJ336" s="9">
        <f t="shared" si="48"/>
        <v>17780.777585204985</v>
      </c>
      <c r="AK336" s="10">
        <f t="shared" si="49"/>
        <v>15656.369721062072</v>
      </c>
      <c r="AL336" s="2">
        <f t="shared" si="50"/>
        <v>12398.77983361308</v>
      </c>
      <c r="AM336" s="9">
        <f t="shared" si="51"/>
        <v>11020.640124670812</v>
      </c>
      <c r="AN336" s="10">
        <f t="shared" si="52"/>
        <v>9703.9184888172404</v>
      </c>
      <c r="AO336" s="2">
        <f t="shared" si="53"/>
        <v>7684.8433583114474</v>
      </c>
      <c r="AP336" s="14">
        <v>3</v>
      </c>
      <c r="AQ336" s="14">
        <v>3</v>
      </c>
      <c r="AR336" s="14">
        <v>3</v>
      </c>
      <c r="AS336" s="14">
        <v>3</v>
      </c>
      <c r="AT336" s="14">
        <v>3</v>
      </c>
      <c r="AU336" s="14">
        <v>2</v>
      </c>
      <c r="AV336" s="14">
        <v>3</v>
      </c>
      <c r="AW336" s="14">
        <v>2</v>
      </c>
      <c r="AX336" s="14">
        <v>3</v>
      </c>
      <c r="AY336" s="19">
        <v>3</v>
      </c>
      <c r="AZ336" s="14">
        <v>3</v>
      </c>
      <c r="BA336" s="14">
        <v>3</v>
      </c>
      <c r="BB336" s="14">
        <v>3</v>
      </c>
      <c r="BC336" s="14">
        <v>3</v>
      </c>
      <c r="BD336" s="14">
        <v>2</v>
      </c>
      <c r="BE336" s="14">
        <v>3</v>
      </c>
      <c r="BF336" s="14">
        <v>3</v>
      </c>
      <c r="BG336" s="14">
        <v>2</v>
      </c>
      <c r="BH336" s="14">
        <v>3</v>
      </c>
      <c r="BI336" s="19">
        <v>3</v>
      </c>
      <c r="BJ336" s="14">
        <v>3</v>
      </c>
      <c r="BK336" s="14">
        <v>3</v>
      </c>
      <c r="BL336" s="14">
        <v>3</v>
      </c>
      <c r="BM336" s="14">
        <v>1</v>
      </c>
      <c r="BN336" s="14">
        <v>3</v>
      </c>
      <c r="BO336" s="14">
        <v>2</v>
      </c>
      <c r="BP336" s="14">
        <v>3</v>
      </c>
      <c r="BQ336" s="14">
        <v>2</v>
      </c>
      <c r="BR336" s="14">
        <v>1</v>
      </c>
      <c r="BS336" s="19">
        <v>3</v>
      </c>
      <c r="BT336" s="1">
        <v>2.02214586681436E-4</v>
      </c>
      <c r="BU336"/>
    </row>
    <row r="337" spans="1:73" x14ac:dyDescent="0.2">
      <c r="A337" s="11" t="s">
        <v>1028</v>
      </c>
      <c r="B337" s="11" t="s">
        <v>305</v>
      </c>
      <c r="C337" s="1">
        <v>5979.46875</v>
      </c>
      <c r="D337" s="1">
        <v>1357.579115625</v>
      </c>
      <c r="E337" s="1">
        <v>22953.46875</v>
      </c>
      <c r="F337" s="1">
        <v>33958.2421875</v>
      </c>
      <c r="G337" s="1">
        <v>16832.669921875</v>
      </c>
      <c r="H337" s="1">
        <v>1228.3515625</v>
      </c>
      <c r="I337" s="1">
        <v>15348.6376953125</v>
      </c>
      <c r="J337" s="1">
        <v>75691.9453125</v>
      </c>
      <c r="K337" s="1">
        <v>979.521484375</v>
      </c>
      <c r="L337" s="2">
        <v>86166.59375</v>
      </c>
      <c r="M337" s="1">
        <v>1396.134765625</v>
      </c>
      <c r="N337" s="1">
        <v>18.458984375</v>
      </c>
      <c r="O337" s="1">
        <v>485.57421875</v>
      </c>
      <c r="P337" s="1">
        <v>28618.5546875</v>
      </c>
      <c r="Q337" s="1">
        <v>852.546875</v>
      </c>
      <c r="R337" s="1">
        <v>72147.1953125</v>
      </c>
      <c r="S337" s="1">
        <v>24581.3359375</v>
      </c>
      <c r="T337" s="1">
        <v>12911.8378125</v>
      </c>
      <c r="U337" s="1">
        <v>96817.828125</v>
      </c>
      <c r="V337" s="2">
        <v>25492.9969375</v>
      </c>
      <c r="W337" s="1">
        <v>41222.6328125</v>
      </c>
      <c r="X337" s="1">
        <v>27991.837896249999</v>
      </c>
      <c r="Y337" s="1">
        <v>1938.4429687500001</v>
      </c>
      <c r="Z337" s="1">
        <v>25117.111328125</v>
      </c>
      <c r="AA337" s="1">
        <v>15368.83719375</v>
      </c>
      <c r="AB337" s="1">
        <v>2729.92578125</v>
      </c>
      <c r="AC337" s="1">
        <v>1364.427734375</v>
      </c>
      <c r="AD337" s="1">
        <v>7955.7924846875003</v>
      </c>
      <c r="AE337" s="1">
        <v>3421.1156249999999</v>
      </c>
      <c r="AF337" s="2">
        <v>84359.573124999995</v>
      </c>
      <c r="AG337" s="9">
        <f t="shared" si="45"/>
        <v>26049.647852968752</v>
      </c>
      <c r="AH337" s="10">
        <f t="shared" si="46"/>
        <v>26332.246365624997</v>
      </c>
      <c r="AI337" s="2">
        <f t="shared" si="47"/>
        <v>21146.96969496875</v>
      </c>
      <c r="AJ337" s="9">
        <f t="shared" si="48"/>
        <v>30924.854629032234</v>
      </c>
      <c r="AK337" s="10">
        <f t="shared" si="49"/>
        <v>33145.842703357703</v>
      </c>
      <c r="AL337" s="2">
        <f t="shared" si="50"/>
        <v>25996.973270684382</v>
      </c>
      <c r="AM337" s="9">
        <f t="shared" si="51"/>
        <v>19167.423479719291</v>
      </c>
      <c r="AN337" s="10">
        <f t="shared" si="52"/>
        <v>20544.006150023495</v>
      </c>
      <c r="AO337" s="2">
        <f t="shared" si="53"/>
        <v>16113.090969952422</v>
      </c>
      <c r="AP337" s="14">
        <v>3</v>
      </c>
      <c r="AQ337" s="14">
        <v>3</v>
      </c>
      <c r="AR337" s="14">
        <v>3</v>
      </c>
      <c r="AS337" s="14">
        <v>3</v>
      </c>
      <c r="AT337" s="14">
        <v>3</v>
      </c>
      <c r="AU337" s="14">
        <v>3</v>
      </c>
      <c r="AV337" s="14">
        <v>3</v>
      </c>
      <c r="AW337" s="14">
        <v>3</v>
      </c>
      <c r="AX337" s="14">
        <v>3</v>
      </c>
      <c r="AY337" s="19">
        <v>3</v>
      </c>
      <c r="AZ337" s="14">
        <v>3</v>
      </c>
      <c r="BA337" s="14">
        <v>3</v>
      </c>
      <c r="BB337" s="14">
        <v>3</v>
      </c>
      <c r="BC337" s="14">
        <v>3</v>
      </c>
      <c r="BD337" s="14">
        <v>3</v>
      </c>
      <c r="BE337" s="14">
        <v>3</v>
      </c>
      <c r="BF337" s="14">
        <v>3</v>
      </c>
      <c r="BG337" s="14">
        <v>3</v>
      </c>
      <c r="BH337" s="14">
        <v>3</v>
      </c>
      <c r="BI337" s="19">
        <v>3</v>
      </c>
      <c r="BJ337" s="14">
        <v>3</v>
      </c>
      <c r="BK337" s="14">
        <v>3</v>
      </c>
      <c r="BL337" s="14">
        <v>3</v>
      </c>
      <c r="BM337" s="14">
        <v>1</v>
      </c>
      <c r="BN337" s="14">
        <v>3</v>
      </c>
      <c r="BO337" s="14">
        <v>3</v>
      </c>
      <c r="BP337" s="14">
        <v>3</v>
      </c>
      <c r="BQ337" s="14">
        <v>3</v>
      </c>
      <c r="BR337" s="14">
        <v>3</v>
      </c>
      <c r="BS337" s="19">
        <v>3</v>
      </c>
      <c r="BT337" s="20">
        <v>2.3948743436736799E-5</v>
      </c>
      <c r="BU337"/>
    </row>
    <row r="338" spans="1:73" x14ac:dyDescent="0.2">
      <c r="A338" s="11" t="s">
        <v>309</v>
      </c>
      <c r="B338" s="11" t="s">
        <v>310</v>
      </c>
      <c r="C338" s="1">
        <v>366579.625</v>
      </c>
      <c r="D338" s="1">
        <v>33334.625</v>
      </c>
      <c r="E338" s="1">
        <v>313426.5625</v>
      </c>
      <c r="F338" s="1">
        <v>263348.21875</v>
      </c>
      <c r="G338" s="1">
        <v>4172.4375</v>
      </c>
      <c r="H338" s="1">
        <v>338558.59375</v>
      </c>
      <c r="I338" s="1">
        <v>5858.4375</v>
      </c>
      <c r="J338" s="1">
        <v>33385.46875</v>
      </c>
      <c r="K338" s="1">
        <v>44742.9375</v>
      </c>
      <c r="L338" s="2">
        <v>34854.28125</v>
      </c>
      <c r="M338" s="1">
        <v>418996.3125</v>
      </c>
      <c r="N338" s="1">
        <v>461791.34375</v>
      </c>
      <c r="O338" s="1">
        <v>362595</v>
      </c>
      <c r="P338" s="1">
        <v>343391.71875</v>
      </c>
      <c r="Q338" s="1">
        <v>55768.25</v>
      </c>
      <c r="R338" s="1">
        <v>417942.4375</v>
      </c>
      <c r="S338" s="1">
        <v>6389.1875</v>
      </c>
      <c r="T338" s="1">
        <v>294586.8125</v>
      </c>
      <c r="U338" s="1">
        <v>518647.75</v>
      </c>
      <c r="V338" s="2">
        <v>517985.8125</v>
      </c>
      <c r="W338" s="1">
        <v>344721.1875</v>
      </c>
      <c r="X338" s="1">
        <v>366626.625</v>
      </c>
      <c r="Y338" s="1">
        <v>348853.96875</v>
      </c>
      <c r="Z338" s="1">
        <v>287583.46875</v>
      </c>
      <c r="AA338" s="1">
        <v>424662.34375</v>
      </c>
      <c r="AB338" s="1">
        <v>47559.4375</v>
      </c>
      <c r="AC338" s="1">
        <v>19976.21875</v>
      </c>
      <c r="AD338" s="1">
        <v>52721.21875</v>
      </c>
      <c r="AE338" s="1">
        <v>36368.78125</v>
      </c>
      <c r="AF338" s="2">
        <v>42669.71875</v>
      </c>
      <c r="AG338" s="9">
        <f t="shared" si="45"/>
        <v>143826.11874999999</v>
      </c>
      <c r="AH338" s="10">
        <f t="shared" si="46"/>
        <v>339809.46250000002</v>
      </c>
      <c r="AI338" s="2">
        <f t="shared" si="47"/>
        <v>197174.296875</v>
      </c>
      <c r="AJ338" s="9">
        <f t="shared" si="48"/>
        <v>154641.44247234744</v>
      </c>
      <c r="AK338" s="10">
        <f t="shared" si="49"/>
        <v>178079.39385921543</v>
      </c>
      <c r="AL338" s="2">
        <f t="shared" si="50"/>
        <v>169245.4051449518</v>
      </c>
      <c r="AM338" s="9">
        <f t="shared" si="51"/>
        <v>95847.759057837495</v>
      </c>
      <c r="AN338" s="10">
        <f t="shared" si="52"/>
        <v>110374.75183171532</v>
      </c>
      <c r="AO338" s="2">
        <f t="shared" si="53"/>
        <v>104899.3889001014</v>
      </c>
      <c r="AP338" s="14">
        <v>3</v>
      </c>
      <c r="AQ338" s="14">
        <v>3</v>
      </c>
      <c r="AR338" s="14">
        <v>3</v>
      </c>
      <c r="AS338" s="14">
        <v>3</v>
      </c>
      <c r="AT338" s="14">
        <v>3</v>
      </c>
      <c r="AU338" s="14">
        <v>3</v>
      </c>
      <c r="AV338" s="14">
        <v>3</v>
      </c>
      <c r="AW338" s="14">
        <v>3</v>
      </c>
      <c r="AX338" s="14">
        <v>3</v>
      </c>
      <c r="AY338" s="19">
        <v>3</v>
      </c>
      <c r="AZ338" s="14">
        <v>3</v>
      </c>
      <c r="BA338" s="14">
        <v>3</v>
      </c>
      <c r="BB338" s="14">
        <v>3</v>
      </c>
      <c r="BC338" s="14">
        <v>3</v>
      </c>
      <c r="BD338" s="14">
        <v>3</v>
      </c>
      <c r="BE338" s="14">
        <v>3</v>
      </c>
      <c r="BF338" s="14">
        <v>3</v>
      </c>
      <c r="BG338" s="14">
        <v>3</v>
      </c>
      <c r="BH338" s="14">
        <v>3</v>
      </c>
      <c r="BI338" s="19">
        <v>3</v>
      </c>
      <c r="BJ338" s="14">
        <v>3</v>
      </c>
      <c r="BK338" s="14">
        <v>3</v>
      </c>
      <c r="BL338" s="14">
        <v>3</v>
      </c>
      <c r="BM338" s="14">
        <v>1</v>
      </c>
      <c r="BN338" s="14">
        <v>3</v>
      </c>
      <c r="BO338" s="14">
        <v>3</v>
      </c>
      <c r="BP338" s="14">
        <v>3</v>
      </c>
      <c r="BQ338" s="14">
        <v>3</v>
      </c>
      <c r="BR338" s="14">
        <v>3</v>
      </c>
      <c r="BS338" s="19">
        <v>3</v>
      </c>
      <c r="BT338" s="20">
        <v>3.05007160562694E-6</v>
      </c>
      <c r="BU338"/>
    </row>
    <row r="339" spans="1:73" x14ac:dyDescent="0.2">
      <c r="A339" s="11" t="s">
        <v>1020</v>
      </c>
      <c r="B339" s="11" t="s">
        <v>546</v>
      </c>
      <c r="C339" s="1">
        <v>12396.427734375</v>
      </c>
      <c r="D339" s="1">
        <v>12452.15234375</v>
      </c>
      <c r="F339" s="1">
        <v>8733.6646249999994</v>
      </c>
      <c r="G339" s="1">
        <v>18897.21484375</v>
      </c>
      <c r="H339" s="1">
        <v>5169.6582312500004</v>
      </c>
      <c r="I339" s="1">
        <v>9495.9228515625</v>
      </c>
      <c r="J339" s="1">
        <v>2189.35546875</v>
      </c>
      <c r="K339" s="1">
        <v>4463.7529296875</v>
      </c>
      <c r="L339" s="2">
        <v>19656.5</v>
      </c>
      <c r="M339" s="1">
        <v>384.88549846879999</v>
      </c>
      <c r="N339" s="1">
        <v>4851.8371937499996</v>
      </c>
      <c r="O339" s="1">
        <v>3654.9164453124999</v>
      </c>
      <c r="P339" s="1">
        <v>186.63273437999999</v>
      </c>
      <c r="Q339" s="1">
        <v>942.978515625</v>
      </c>
      <c r="R339" s="1">
        <v>6172.7236328125</v>
      </c>
      <c r="S339" s="1">
        <v>641.86621937500001</v>
      </c>
      <c r="T339" s="1">
        <v>585.53173828125</v>
      </c>
      <c r="U339" s="1">
        <v>6378.7898437499998</v>
      </c>
      <c r="V339" s="2">
        <v>4111.3872731250003</v>
      </c>
      <c r="W339" s="1">
        <v>7142.44921875</v>
      </c>
      <c r="X339" s="1">
        <v>227.96585938000001</v>
      </c>
      <c r="Y339" s="1">
        <v>194.93664557810001</v>
      </c>
      <c r="Z339" s="1">
        <v>818.56823734689999</v>
      </c>
      <c r="AA339" s="1">
        <v>123.5439453125</v>
      </c>
      <c r="AB339" s="1">
        <v>2225.8231249999999</v>
      </c>
      <c r="AC339" s="1">
        <v>1739.8191385939999</v>
      </c>
      <c r="AE339" s="1">
        <v>798.13618398439996</v>
      </c>
      <c r="AF339" s="2">
        <v>17457.185546875</v>
      </c>
      <c r="AG339" s="9">
        <f t="shared" si="45"/>
        <v>10383.849892013888</v>
      </c>
      <c r="AH339" s="10">
        <f t="shared" si="46"/>
        <v>2791.1549094880052</v>
      </c>
      <c r="AI339" s="2">
        <f t="shared" si="47"/>
        <v>3414.2697667578777</v>
      </c>
      <c r="AJ339" s="9">
        <f t="shared" si="48"/>
        <v>6120.5021734951142</v>
      </c>
      <c r="AK339" s="10">
        <f t="shared" si="49"/>
        <v>2505.8881788082758</v>
      </c>
      <c r="AL339" s="2">
        <f t="shared" si="50"/>
        <v>5703.5770802202323</v>
      </c>
      <c r="AM339" s="9">
        <f t="shared" si="51"/>
        <v>3793.5265492820995</v>
      </c>
      <c r="AN339" s="10">
        <f t="shared" si="52"/>
        <v>1553.1655845181851</v>
      </c>
      <c r="AO339" s="2">
        <f t="shared" si="53"/>
        <v>3535.1136992304509</v>
      </c>
      <c r="AP339" s="14">
        <v>4</v>
      </c>
      <c r="AQ339" s="14">
        <v>4</v>
      </c>
      <c r="AR339" s="14">
        <v>3</v>
      </c>
      <c r="AS339" s="14">
        <v>4</v>
      </c>
      <c r="AT339" s="14">
        <v>4</v>
      </c>
      <c r="AU339" s="14">
        <v>4</v>
      </c>
      <c r="AV339" s="14">
        <v>3</v>
      </c>
      <c r="AW339" s="14">
        <v>3</v>
      </c>
      <c r="AX339" s="14">
        <v>4</v>
      </c>
      <c r="AY339" s="19">
        <v>4</v>
      </c>
      <c r="AZ339" s="14">
        <v>4</v>
      </c>
      <c r="BA339" s="14">
        <v>4</v>
      </c>
      <c r="BB339" s="14">
        <v>5</v>
      </c>
      <c r="BC339" s="14">
        <v>3</v>
      </c>
      <c r="BD339" s="14">
        <v>4</v>
      </c>
      <c r="BE339" s="14">
        <v>4</v>
      </c>
      <c r="BF339" s="14">
        <v>3</v>
      </c>
      <c r="BG339" s="14">
        <v>4</v>
      </c>
      <c r="BH339" s="14">
        <v>3</v>
      </c>
      <c r="BI339" s="19">
        <v>4</v>
      </c>
      <c r="BJ339" s="14">
        <v>3</v>
      </c>
      <c r="BK339" s="14">
        <v>4</v>
      </c>
      <c r="BL339" s="14">
        <v>4</v>
      </c>
      <c r="BM339" s="14">
        <v>1</v>
      </c>
      <c r="BN339" s="14">
        <v>4</v>
      </c>
      <c r="BO339" s="14">
        <v>4</v>
      </c>
      <c r="BP339" s="14">
        <v>4</v>
      </c>
      <c r="BQ339" s="14">
        <v>3</v>
      </c>
      <c r="BR339" s="14">
        <v>4</v>
      </c>
      <c r="BS339" s="19">
        <v>3</v>
      </c>
      <c r="BT339" s="1">
        <v>1.18734626436996E-4</v>
      </c>
      <c r="BU339"/>
    </row>
    <row r="340" spans="1:73" x14ac:dyDescent="0.2">
      <c r="A340" s="11" t="s">
        <v>1021</v>
      </c>
      <c r="B340" s="11" t="s">
        <v>635</v>
      </c>
      <c r="C340" s="1">
        <v>139.39871289600001</v>
      </c>
      <c r="D340" s="1">
        <v>3519.8137273130001</v>
      </c>
      <c r="E340" s="1">
        <v>2969.4855957312998</v>
      </c>
      <c r="F340" s="1">
        <v>1527.38256835938</v>
      </c>
      <c r="G340" s="1">
        <v>2449.1364746938002</v>
      </c>
      <c r="H340" s="1">
        <v>2175.6621171880001</v>
      </c>
      <c r="L340" s="2">
        <v>2549.6923828125</v>
      </c>
      <c r="M340" s="1">
        <v>25.41796875</v>
      </c>
      <c r="N340" s="1">
        <v>378.439453125</v>
      </c>
      <c r="O340" s="1">
        <v>329.17578125</v>
      </c>
      <c r="P340" s="1">
        <v>854.53869628963002</v>
      </c>
      <c r="Q340" s="1">
        <v>2424.74853515625</v>
      </c>
      <c r="R340" s="1">
        <v>196.58276367188</v>
      </c>
      <c r="S340" s="1">
        <v>211.51733398438</v>
      </c>
      <c r="W340" s="1">
        <v>2989.34823125</v>
      </c>
      <c r="X340" s="1">
        <v>3383.3686523438</v>
      </c>
      <c r="Y340" s="1">
        <v>2346.8558593749999</v>
      </c>
      <c r="Z340" s="1">
        <v>1418.5196533231001</v>
      </c>
      <c r="AA340" s="1">
        <v>277.96826171875</v>
      </c>
      <c r="AB340" s="1">
        <v>1283.4924316463</v>
      </c>
      <c r="AE340" s="1">
        <v>213.33178719380001</v>
      </c>
      <c r="AF340" s="2">
        <v>3386.1762539629999</v>
      </c>
      <c r="AG340" s="9">
        <f t="shared" si="45"/>
        <v>2190.0816541419972</v>
      </c>
      <c r="AH340" s="10">
        <f t="shared" si="46"/>
        <v>631.48864746102015</v>
      </c>
      <c r="AI340" s="2">
        <f t="shared" si="47"/>
        <v>1912.3826413517188</v>
      </c>
      <c r="AJ340" s="9">
        <f t="shared" si="48"/>
        <v>1096.7197829338686</v>
      </c>
      <c r="AK340" s="10">
        <f t="shared" si="49"/>
        <v>832.04567306738318</v>
      </c>
      <c r="AL340" s="2">
        <f t="shared" si="50"/>
        <v>1302.8527508228308</v>
      </c>
      <c r="AM340" s="9">
        <f t="shared" si="51"/>
        <v>679.75396393115147</v>
      </c>
      <c r="AN340" s="10">
        <f t="shared" si="52"/>
        <v>515.70725105942677</v>
      </c>
      <c r="AO340" s="2">
        <f t="shared" si="53"/>
        <v>807.51650108952765</v>
      </c>
      <c r="AP340" s="14">
        <v>1</v>
      </c>
      <c r="AQ340" s="14">
        <v>2</v>
      </c>
      <c r="AR340" s="14">
        <v>1</v>
      </c>
      <c r="AS340" s="14">
        <v>1</v>
      </c>
      <c r="AT340" s="14">
        <v>1</v>
      </c>
      <c r="AU340" s="14">
        <v>2</v>
      </c>
      <c r="AV340" s="14">
        <v>1</v>
      </c>
      <c r="AW340" s="14">
        <v>1</v>
      </c>
      <c r="AX340" s="14" t="s">
        <v>1137</v>
      </c>
      <c r="AY340" s="19">
        <v>1</v>
      </c>
      <c r="AZ340" s="14">
        <v>2</v>
      </c>
      <c r="BA340" s="14">
        <v>2</v>
      </c>
      <c r="BB340" s="14">
        <v>1</v>
      </c>
      <c r="BC340" s="14">
        <v>1</v>
      </c>
      <c r="BD340" s="14">
        <v>1</v>
      </c>
      <c r="BE340" s="14">
        <v>1</v>
      </c>
      <c r="BF340" s="14" t="s">
        <v>1137</v>
      </c>
      <c r="BG340" s="14">
        <v>1</v>
      </c>
      <c r="BH340" s="14" t="s">
        <v>1137</v>
      </c>
      <c r="BI340" s="19" t="s">
        <v>1137</v>
      </c>
      <c r="BJ340" s="14">
        <v>1</v>
      </c>
      <c r="BK340" s="14">
        <v>1</v>
      </c>
      <c r="BL340" s="14">
        <v>2</v>
      </c>
      <c r="BM340" s="14">
        <v>1</v>
      </c>
      <c r="BN340" s="14">
        <v>1</v>
      </c>
      <c r="BO340" s="14">
        <v>1</v>
      </c>
      <c r="BP340" s="14">
        <v>1</v>
      </c>
      <c r="BQ340" s="14" t="s">
        <v>1137</v>
      </c>
      <c r="BR340" s="14" t="s">
        <v>1137</v>
      </c>
      <c r="BS340" s="19">
        <v>1</v>
      </c>
      <c r="BT340" s="1">
        <v>4.8768539498912801E-4</v>
      </c>
      <c r="BU340"/>
    </row>
    <row r="341" spans="1:73" x14ac:dyDescent="0.2">
      <c r="A341" s="11" t="s">
        <v>1022</v>
      </c>
      <c r="B341" s="11" t="s">
        <v>297</v>
      </c>
      <c r="C341" s="1">
        <v>5419.6191462500001</v>
      </c>
      <c r="D341" s="1">
        <v>11721.524414625001</v>
      </c>
      <c r="E341" s="1">
        <v>463.47214843749998</v>
      </c>
      <c r="F341" s="1">
        <v>5321.7578125</v>
      </c>
      <c r="G341" s="1">
        <v>6898.1357421875</v>
      </c>
      <c r="H341" s="1">
        <v>11268.2346875</v>
      </c>
      <c r="I341" s="1">
        <v>12135.4169921875</v>
      </c>
      <c r="J341" s="1">
        <v>6463.6462499999998</v>
      </c>
      <c r="K341" s="1">
        <v>962.77578125000002</v>
      </c>
      <c r="L341" s="2">
        <v>6789.517578125</v>
      </c>
      <c r="M341" s="1">
        <v>7977.458984375</v>
      </c>
      <c r="N341" s="1">
        <v>974.5654296875</v>
      </c>
      <c r="O341" s="1">
        <v>4236.677734375</v>
      </c>
      <c r="P341" s="1">
        <v>6731.298828125</v>
      </c>
      <c r="Q341" s="1">
        <v>8954.6742187500004</v>
      </c>
      <c r="R341" s="1">
        <v>729.43457312500004</v>
      </c>
      <c r="S341" s="1">
        <v>6659.28271484375</v>
      </c>
      <c r="T341" s="1">
        <v>6253.9287193749997</v>
      </c>
      <c r="U341" s="1">
        <v>783.36279296875</v>
      </c>
      <c r="V341" s="2">
        <v>7937.529296875</v>
      </c>
      <c r="W341" s="1">
        <v>9385.34375</v>
      </c>
      <c r="X341" s="1">
        <v>6928.8349693749997</v>
      </c>
      <c r="Y341" s="1">
        <v>3413.2878125000002</v>
      </c>
      <c r="Z341" s="1">
        <v>4323.1839843750004</v>
      </c>
      <c r="AA341" s="1">
        <v>7794.7678984374998</v>
      </c>
      <c r="AB341" s="1">
        <v>5425.26318359375</v>
      </c>
      <c r="AC341" s="1">
        <v>346.42267421880001</v>
      </c>
      <c r="AD341" s="1">
        <v>6372.9146250000003</v>
      </c>
      <c r="AE341" s="1">
        <v>8479.1638593749994</v>
      </c>
      <c r="AF341" s="2">
        <v>8769.1953125</v>
      </c>
      <c r="AG341" s="9">
        <f t="shared" si="45"/>
        <v>6744.4100553062499</v>
      </c>
      <c r="AH341" s="10">
        <f t="shared" si="46"/>
        <v>5123.8213292499995</v>
      </c>
      <c r="AI341" s="2">
        <f t="shared" si="47"/>
        <v>6123.8378069375049</v>
      </c>
      <c r="AJ341" s="9">
        <f t="shared" si="48"/>
        <v>4096.890328277942</v>
      </c>
      <c r="AK341" s="10">
        <f t="shared" si="49"/>
        <v>3216.415639421446</v>
      </c>
      <c r="AL341" s="2">
        <f t="shared" si="50"/>
        <v>2811.5028169383095</v>
      </c>
      <c r="AM341" s="9">
        <f t="shared" si="51"/>
        <v>2539.2789332095535</v>
      </c>
      <c r="AN341" s="10">
        <f t="shared" si="52"/>
        <v>1993.5550671822919</v>
      </c>
      <c r="AO341" s="2">
        <f t="shared" si="53"/>
        <v>1742.5874997028789</v>
      </c>
      <c r="AP341" s="14">
        <v>3</v>
      </c>
      <c r="AQ341" s="14">
        <v>3</v>
      </c>
      <c r="AR341" s="14">
        <v>3</v>
      </c>
      <c r="AS341" s="14">
        <v>3</v>
      </c>
      <c r="AT341" s="14">
        <v>3</v>
      </c>
      <c r="AU341" s="14">
        <v>2</v>
      </c>
      <c r="AV341" s="14">
        <v>3</v>
      </c>
      <c r="AW341" s="14">
        <v>3</v>
      </c>
      <c r="AX341" s="14">
        <v>3</v>
      </c>
      <c r="AY341" s="19">
        <v>3</v>
      </c>
      <c r="AZ341" s="14">
        <v>3</v>
      </c>
      <c r="BA341" s="14">
        <v>3</v>
      </c>
      <c r="BB341" s="14">
        <v>3</v>
      </c>
      <c r="BC341" s="14">
        <v>3</v>
      </c>
      <c r="BD341" s="14">
        <v>3</v>
      </c>
      <c r="BE341" s="14">
        <v>3</v>
      </c>
      <c r="BF341" s="14">
        <v>2</v>
      </c>
      <c r="BG341" s="14">
        <v>2</v>
      </c>
      <c r="BH341" s="14">
        <v>2</v>
      </c>
      <c r="BI341" s="19">
        <v>3</v>
      </c>
      <c r="BJ341" s="14">
        <v>3</v>
      </c>
      <c r="BK341" s="14">
        <v>3</v>
      </c>
      <c r="BL341" s="14">
        <v>3</v>
      </c>
      <c r="BM341" s="14">
        <v>1</v>
      </c>
      <c r="BN341" s="14">
        <v>3</v>
      </c>
      <c r="BO341" s="14">
        <v>3</v>
      </c>
      <c r="BP341" s="14">
        <v>3</v>
      </c>
      <c r="BQ341" s="14">
        <v>2</v>
      </c>
      <c r="BR341" s="14">
        <v>1</v>
      </c>
      <c r="BS341" s="19">
        <v>3</v>
      </c>
      <c r="BT341" s="1">
        <v>8.39099995664375E-4</v>
      </c>
      <c r="BU341"/>
    </row>
    <row r="342" spans="1:73" x14ac:dyDescent="0.2">
      <c r="A342" s="11" t="s">
        <v>707</v>
      </c>
      <c r="B342" s="11" t="s">
        <v>708</v>
      </c>
      <c r="C342" s="1">
        <v>1938.8251953125</v>
      </c>
      <c r="D342" s="1">
        <v>5627.2299846875003</v>
      </c>
      <c r="E342" s="1">
        <v>55.528323125</v>
      </c>
      <c r="F342" s="1">
        <v>8589.4573125000006</v>
      </c>
      <c r="L342" s="2">
        <v>1983.99846875</v>
      </c>
      <c r="M342" s="1">
        <v>12957.4755859375</v>
      </c>
      <c r="N342" s="1">
        <v>6431.5546875</v>
      </c>
      <c r="O342" s="1">
        <v>1364.961914625</v>
      </c>
      <c r="P342" s="1">
        <v>1463.1953125</v>
      </c>
      <c r="U342" s="1">
        <v>248.79747314452999</v>
      </c>
      <c r="V342" s="2">
        <v>85.46142578125</v>
      </c>
      <c r="W342" s="1">
        <v>1173.5878962500001</v>
      </c>
      <c r="X342" s="1">
        <v>7498.85986328125</v>
      </c>
      <c r="Y342" s="1">
        <v>137.22731250000001</v>
      </c>
      <c r="Z342" s="1">
        <v>13.2578125</v>
      </c>
      <c r="AE342" s="1">
        <v>7666.6428984374998</v>
      </c>
      <c r="AF342" s="2"/>
      <c r="AG342" s="9">
        <f t="shared" si="45"/>
        <v>3639.0078568750005</v>
      </c>
      <c r="AH342" s="10">
        <f t="shared" si="46"/>
        <v>3758.574399914713</v>
      </c>
      <c r="AI342" s="2">
        <f t="shared" si="47"/>
        <v>3297.91515659375</v>
      </c>
      <c r="AJ342" s="9">
        <f t="shared" si="48"/>
        <v>3425.309466620713</v>
      </c>
      <c r="AK342" s="10">
        <f t="shared" si="49"/>
        <v>5070.9574151069837</v>
      </c>
      <c r="AL342" s="2">
        <f t="shared" si="50"/>
        <v>3937.8105063585626</v>
      </c>
      <c r="AM342" s="9">
        <f t="shared" si="51"/>
        <v>2123.0288026697576</v>
      </c>
      <c r="AN342" s="10">
        <f t="shared" si="52"/>
        <v>3143.0119684937686</v>
      </c>
      <c r="AO342" s="2">
        <f t="shared" si="53"/>
        <v>2440.6802380698668</v>
      </c>
      <c r="AP342" s="14">
        <v>3</v>
      </c>
      <c r="AQ342" s="14">
        <v>3</v>
      </c>
      <c r="AR342" s="14">
        <v>3</v>
      </c>
      <c r="AS342" s="14">
        <v>3</v>
      </c>
      <c r="AT342" s="14" t="s">
        <v>1137</v>
      </c>
      <c r="AU342" s="14" t="s">
        <v>1137</v>
      </c>
      <c r="AV342" s="14">
        <v>1</v>
      </c>
      <c r="AW342" s="14" t="s">
        <v>1137</v>
      </c>
      <c r="AX342" s="14" t="s">
        <v>1137</v>
      </c>
      <c r="AY342" s="19">
        <v>3</v>
      </c>
      <c r="AZ342" s="14">
        <v>1</v>
      </c>
      <c r="BA342" s="14">
        <v>3</v>
      </c>
      <c r="BB342" s="14">
        <v>3</v>
      </c>
      <c r="BC342" s="14">
        <v>3</v>
      </c>
      <c r="BD342" s="14" t="s">
        <v>1137</v>
      </c>
      <c r="BE342" s="14">
        <v>1</v>
      </c>
      <c r="BF342" s="14">
        <v>2</v>
      </c>
      <c r="BG342" s="14">
        <v>1</v>
      </c>
      <c r="BH342" s="14">
        <v>1</v>
      </c>
      <c r="BI342" s="19">
        <v>3</v>
      </c>
      <c r="BJ342" s="14">
        <v>3</v>
      </c>
      <c r="BK342" s="14">
        <v>3</v>
      </c>
      <c r="BL342" s="14">
        <v>3</v>
      </c>
      <c r="BM342" s="14">
        <v>1</v>
      </c>
      <c r="BN342" s="14">
        <v>3</v>
      </c>
      <c r="BO342" s="14">
        <v>1</v>
      </c>
      <c r="BP342" s="14" t="s">
        <v>1137</v>
      </c>
      <c r="BQ342" s="14" t="s">
        <v>1137</v>
      </c>
      <c r="BR342" s="14">
        <v>2</v>
      </c>
      <c r="BS342" s="19">
        <v>3</v>
      </c>
      <c r="BT342" s="1">
        <v>2.3573109930655301E-4</v>
      </c>
      <c r="BU342"/>
    </row>
    <row r="343" spans="1:73" x14ac:dyDescent="0.2">
      <c r="A343" s="11" t="s">
        <v>1023</v>
      </c>
      <c r="B343" s="11" t="s">
        <v>298</v>
      </c>
      <c r="C343" s="1">
        <v>123455</v>
      </c>
      <c r="D343" s="1">
        <v>172685.25</v>
      </c>
      <c r="E343" s="1">
        <v>96734</v>
      </c>
      <c r="F343" s="1">
        <v>1758899.25</v>
      </c>
      <c r="G343" s="1">
        <v>1374999.625</v>
      </c>
      <c r="H343" s="1">
        <v>895459.4375</v>
      </c>
      <c r="I343" s="1">
        <v>196692.125</v>
      </c>
      <c r="J343" s="1">
        <v>1373371</v>
      </c>
      <c r="K343" s="1">
        <v>166275.875</v>
      </c>
      <c r="L343" s="2">
        <v>1164319</v>
      </c>
      <c r="M343" s="1">
        <v>3622571.75</v>
      </c>
      <c r="N343" s="1">
        <v>2641214.25</v>
      </c>
      <c r="O343" s="1">
        <v>27714.625</v>
      </c>
      <c r="P343" s="1">
        <v>2714875.25</v>
      </c>
      <c r="Q343" s="1">
        <v>259994.25</v>
      </c>
      <c r="R343" s="1">
        <v>1993717</v>
      </c>
      <c r="S343" s="1">
        <v>183343.625</v>
      </c>
      <c r="T343" s="1">
        <v>212587.5</v>
      </c>
      <c r="U343" s="1">
        <v>2394597.5</v>
      </c>
      <c r="V343" s="2">
        <v>2342351.25</v>
      </c>
      <c r="W343" s="1">
        <v>3181852.75</v>
      </c>
      <c r="X343" s="1">
        <v>287569.25</v>
      </c>
      <c r="Y343" s="1">
        <v>2976961</v>
      </c>
      <c r="Z343" s="1">
        <v>3551716.75</v>
      </c>
      <c r="AA343" s="1">
        <v>3636616</v>
      </c>
      <c r="AB343" s="1">
        <v>2871486.75</v>
      </c>
      <c r="AC343" s="1">
        <v>2132916.5</v>
      </c>
      <c r="AD343" s="1">
        <v>3644193.25</v>
      </c>
      <c r="AE343" s="1">
        <v>321362.5</v>
      </c>
      <c r="AF343" s="2">
        <v>3211554</v>
      </c>
      <c r="AG343" s="9">
        <f t="shared" si="45"/>
        <v>732289.05625000002</v>
      </c>
      <c r="AH343" s="10">
        <f t="shared" si="46"/>
        <v>1639296.7</v>
      </c>
      <c r="AI343" s="2">
        <f t="shared" si="47"/>
        <v>2581622.875</v>
      </c>
      <c r="AJ343" s="9">
        <f t="shared" si="48"/>
        <v>648611.0305849259</v>
      </c>
      <c r="AK343" s="10">
        <f t="shared" si="49"/>
        <v>1330807.4907523438</v>
      </c>
      <c r="AL343" s="2">
        <f t="shared" si="50"/>
        <v>1280336.2082007411</v>
      </c>
      <c r="AM343" s="9">
        <f t="shared" si="51"/>
        <v>402013.28174287011</v>
      </c>
      <c r="AN343" s="10">
        <f t="shared" si="52"/>
        <v>824843.02840621129</v>
      </c>
      <c r="AO343" s="2">
        <f t="shared" si="53"/>
        <v>793560.60338478722</v>
      </c>
      <c r="AP343" s="14">
        <v>6</v>
      </c>
      <c r="AQ343" s="14">
        <v>6</v>
      </c>
      <c r="AR343" s="14">
        <v>6</v>
      </c>
      <c r="AS343" s="14">
        <v>6</v>
      </c>
      <c r="AT343" s="14">
        <v>6</v>
      </c>
      <c r="AU343" s="14">
        <v>6</v>
      </c>
      <c r="AV343" s="14">
        <v>6</v>
      </c>
      <c r="AW343" s="14">
        <v>6</v>
      </c>
      <c r="AX343" s="14">
        <v>6</v>
      </c>
      <c r="AY343" s="19">
        <v>6</v>
      </c>
      <c r="AZ343" s="14">
        <v>6</v>
      </c>
      <c r="BA343" s="14">
        <v>6</v>
      </c>
      <c r="BB343" s="14">
        <v>6</v>
      </c>
      <c r="BC343" s="14">
        <v>6</v>
      </c>
      <c r="BD343" s="14">
        <v>6</v>
      </c>
      <c r="BE343" s="14">
        <v>6</v>
      </c>
      <c r="BF343" s="14">
        <v>6</v>
      </c>
      <c r="BG343" s="14">
        <v>6</v>
      </c>
      <c r="BH343" s="14">
        <v>6</v>
      </c>
      <c r="BI343" s="19">
        <v>6</v>
      </c>
      <c r="BJ343" s="14">
        <v>6</v>
      </c>
      <c r="BK343" s="14">
        <v>6</v>
      </c>
      <c r="BL343" s="14">
        <v>6</v>
      </c>
      <c r="BM343" s="14">
        <v>1</v>
      </c>
      <c r="BN343" s="14">
        <v>6</v>
      </c>
      <c r="BO343" s="14">
        <v>6</v>
      </c>
      <c r="BP343" s="14">
        <v>6</v>
      </c>
      <c r="BQ343" s="14">
        <v>6</v>
      </c>
      <c r="BR343" s="14">
        <v>6</v>
      </c>
      <c r="BS343" s="19">
        <v>6</v>
      </c>
      <c r="BT343" s="20">
        <v>3.1940970150214599E-6</v>
      </c>
      <c r="BU343"/>
    </row>
    <row r="344" spans="1:73" x14ac:dyDescent="0.2">
      <c r="A344" s="11" t="s">
        <v>1024</v>
      </c>
      <c r="B344" s="11" t="s">
        <v>686</v>
      </c>
      <c r="C344" s="1">
        <v>8794.328125</v>
      </c>
      <c r="D344" s="1">
        <v>6164.4956546875001</v>
      </c>
      <c r="E344" s="1">
        <v>525.22469375000003</v>
      </c>
      <c r="F344" s="1">
        <v>6595.7214843749998</v>
      </c>
      <c r="I344" s="1">
        <v>1252.2462158231001</v>
      </c>
      <c r="L344" s="2">
        <v>862.35664625000004</v>
      </c>
      <c r="M344" s="1">
        <v>1541.6949179687999</v>
      </c>
      <c r="N344" s="1">
        <v>3311.2385253962998</v>
      </c>
      <c r="O344" s="1">
        <v>1284.375</v>
      </c>
      <c r="P344" s="1">
        <v>6542.4516615624998</v>
      </c>
      <c r="V344" s="2">
        <v>475.96585937999998</v>
      </c>
      <c r="W344" s="1">
        <v>9388.72265625</v>
      </c>
      <c r="X344" s="1">
        <v>4993.61669921875</v>
      </c>
      <c r="Y344" s="1">
        <v>478.322265625</v>
      </c>
      <c r="Z344" s="1">
        <v>7394.5859375</v>
      </c>
      <c r="AA344" s="1">
        <v>22416.24234375</v>
      </c>
      <c r="AE344" s="1">
        <v>6458.4345731249996</v>
      </c>
      <c r="AF344" s="2"/>
      <c r="AG344" s="9">
        <f t="shared" si="45"/>
        <v>4032.3954699809328</v>
      </c>
      <c r="AH344" s="10">
        <f t="shared" si="46"/>
        <v>2631.1451928615197</v>
      </c>
      <c r="AI344" s="2">
        <f t="shared" si="47"/>
        <v>8521.6540792447904</v>
      </c>
      <c r="AJ344" s="9">
        <f t="shared" si="48"/>
        <v>3574.1045574419381</v>
      </c>
      <c r="AK344" s="10">
        <f t="shared" si="49"/>
        <v>2419.0047047479216</v>
      </c>
      <c r="AL344" s="2">
        <f t="shared" si="50"/>
        <v>7436.1385503872134</v>
      </c>
      <c r="AM344" s="9">
        <f t="shared" si="51"/>
        <v>2215.2529554325079</v>
      </c>
      <c r="AN344" s="10">
        <f t="shared" si="52"/>
        <v>1499.3146493826455</v>
      </c>
      <c r="AO344" s="2">
        <f t="shared" si="53"/>
        <v>4608.9664238980467</v>
      </c>
      <c r="AP344" s="14">
        <v>3</v>
      </c>
      <c r="AQ344" s="14">
        <v>3</v>
      </c>
      <c r="AR344" s="14">
        <v>3</v>
      </c>
      <c r="AS344" s="14">
        <v>3</v>
      </c>
      <c r="AT344" s="14">
        <v>1</v>
      </c>
      <c r="AU344" s="14" t="s">
        <v>1137</v>
      </c>
      <c r="AV344" s="14" t="s">
        <v>1137</v>
      </c>
      <c r="AW344" s="14">
        <v>2</v>
      </c>
      <c r="AX344" s="14" t="s">
        <v>1137</v>
      </c>
      <c r="AY344" s="19">
        <v>3</v>
      </c>
      <c r="AZ344" s="14">
        <v>3</v>
      </c>
      <c r="BA344" s="14">
        <v>3</v>
      </c>
      <c r="BB344" s="14">
        <v>3</v>
      </c>
      <c r="BC344" s="14">
        <v>3</v>
      </c>
      <c r="BD344" s="14">
        <v>1</v>
      </c>
      <c r="BE344" s="14">
        <v>1</v>
      </c>
      <c r="BF344" s="14">
        <v>3</v>
      </c>
      <c r="BG344" s="14">
        <v>2</v>
      </c>
      <c r="BH344" s="14">
        <v>1</v>
      </c>
      <c r="BI344" s="19">
        <v>3</v>
      </c>
      <c r="BJ344" s="14">
        <v>3</v>
      </c>
      <c r="BK344" s="14">
        <v>3</v>
      </c>
      <c r="BL344" s="14">
        <v>3</v>
      </c>
      <c r="BM344" s="14">
        <v>1</v>
      </c>
      <c r="BN344" s="14">
        <v>2</v>
      </c>
      <c r="BO344" s="14" t="s">
        <v>1137</v>
      </c>
      <c r="BP344" s="14">
        <v>1</v>
      </c>
      <c r="BQ344" s="14">
        <v>3</v>
      </c>
      <c r="BR344" s="14" t="s">
        <v>1137</v>
      </c>
      <c r="BS344" s="19">
        <v>3</v>
      </c>
      <c r="BT344" s="20">
        <v>9.6915312597746899E-5</v>
      </c>
      <c r="BU344"/>
    </row>
    <row r="345" spans="1:73" x14ac:dyDescent="0.2">
      <c r="A345" s="11" t="s">
        <v>299</v>
      </c>
      <c r="B345" s="11" t="s">
        <v>300</v>
      </c>
      <c r="C345" s="1">
        <v>2243.15966796875</v>
      </c>
      <c r="D345" s="1">
        <v>27221.557812499999</v>
      </c>
      <c r="E345" s="1">
        <v>12137.87346875</v>
      </c>
      <c r="F345" s="1">
        <v>233.8125</v>
      </c>
      <c r="G345" s="1">
        <v>17534.59375</v>
      </c>
      <c r="H345" s="1">
        <v>242.177734375</v>
      </c>
      <c r="I345" s="1">
        <v>1882.353515625</v>
      </c>
      <c r="J345" s="1">
        <v>15214.5576171875</v>
      </c>
      <c r="K345" s="1">
        <v>8818.68359375</v>
      </c>
      <c r="L345" s="2">
        <v>2923.3719375000001</v>
      </c>
      <c r="M345" s="1">
        <v>83.234687500000007</v>
      </c>
      <c r="N345" s="1">
        <v>36438.4296875</v>
      </c>
      <c r="O345" s="1">
        <v>15699.352539625001</v>
      </c>
      <c r="P345" s="1">
        <v>32646.8984375</v>
      </c>
      <c r="Q345" s="1">
        <v>25676.951171875</v>
      </c>
      <c r="R345" s="1">
        <v>15611.899414625001</v>
      </c>
      <c r="S345" s="1">
        <v>2262.9693750000001</v>
      </c>
      <c r="T345" s="1">
        <v>1961.34765625</v>
      </c>
      <c r="U345" s="1">
        <v>9352.4814453125</v>
      </c>
      <c r="V345" s="2">
        <v>45951.332312500002</v>
      </c>
      <c r="W345" s="1">
        <v>2153.1816462500001</v>
      </c>
      <c r="X345" s="1">
        <v>3887.46875</v>
      </c>
      <c r="Y345" s="1">
        <v>2534.3962499999998</v>
      </c>
      <c r="Z345" s="1">
        <v>33684.441462499999</v>
      </c>
      <c r="AA345" s="1">
        <v>31171.216796875</v>
      </c>
      <c r="AB345" s="1">
        <v>29577.154687499999</v>
      </c>
      <c r="AC345" s="1">
        <v>2114.41796875</v>
      </c>
      <c r="AD345" s="1">
        <v>14167.765625</v>
      </c>
      <c r="AE345" s="1">
        <v>42556.1796875</v>
      </c>
      <c r="AF345" s="2">
        <v>27724.711718750001</v>
      </c>
      <c r="AG345" s="9">
        <f t="shared" si="45"/>
        <v>8845.2141597656246</v>
      </c>
      <c r="AH345" s="10">
        <f t="shared" si="46"/>
        <v>18568.489672768752</v>
      </c>
      <c r="AI345" s="2">
        <f t="shared" si="47"/>
        <v>18957.093459312502</v>
      </c>
      <c r="AJ345" s="9">
        <f t="shared" si="48"/>
        <v>9067.1042200261727</v>
      </c>
      <c r="AK345" s="10">
        <f t="shared" si="49"/>
        <v>15997.106116397583</v>
      </c>
      <c r="AL345" s="2">
        <f t="shared" si="50"/>
        <v>15629.163242212935</v>
      </c>
      <c r="AM345" s="9">
        <f t="shared" si="51"/>
        <v>5619.8494190118108</v>
      </c>
      <c r="AN345" s="10">
        <f t="shared" si="52"/>
        <v>9915.1090946484946</v>
      </c>
      <c r="AO345" s="2">
        <f t="shared" si="53"/>
        <v>9687.0557385230532</v>
      </c>
      <c r="AP345" s="14">
        <v>4</v>
      </c>
      <c r="AQ345" s="14">
        <v>4</v>
      </c>
      <c r="AR345" s="14">
        <v>4</v>
      </c>
      <c r="AS345" s="14">
        <v>4</v>
      </c>
      <c r="AT345" s="14">
        <v>4</v>
      </c>
      <c r="AU345" s="14">
        <v>4</v>
      </c>
      <c r="AV345" s="14">
        <v>4</v>
      </c>
      <c r="AW345" s="14">
        <v>4</v>
      </c>
      <c r="AX345" s="14">
        <v>4</v>
      </c>
      <c r="AY345" s="19">
        <v>4</v>
      </c>
      <c r="AZ345" s="14">
        <v>3</v>
      </c>
      <c r="BA345" s="14">
        <v>4</v>
      </c>
      <c r="BB345" s="14">
        <v>4</v>
      </c>
      <c r="BC345" s="14">
        <v>4</v>
      </c>
      <c r="BD345" s="14">
        <v>4</v>
      </c>
      <c r="BE345" s="14">
        <v>4</v>
      </c>
      <c r="BF345" s="14">
        <v>4</v>
      </c>
      <c r="BG345" s="14">
        <v>4</v>
      </c>
      <c r="BH345" s="14">
        <v>4</v>
      </c>
      <c r="BI345" s="19">
        <v>4</v>
      </c>
      <c r="BJ345" s="14">
        <v>4</v>
      </c>
      <c r="BK345" s="14">
        <v>4</v>
      </c>
      <c r="BL345" s="14">
        <v>4</v>
      </c>
      <c r="BM345" s="14">
        <v>1</v>
      </c>
      <c r="BN345" s="14">
        <v>4</v>
      </c>
      <c r="BO345" s="14">
        <v>4</v>
      </c>
      <c r="BP345" s="14">
        <v>4</v>
      </c>
      <c r="BQ345" s="14">
        <v>4</v>
      </c>
      <c r="BR345" s="14">
        <v>4</v>
      </c>
      <c r="BS345" s="19">
        <v>4</v>
      </c>
      <c r="BT345" s="20">
        <v>8.8486935730253203E-5</v>
      </c>
      <c r="BU345"/>
    </row>
    <row r="346" spans="1:73" x14ac:dyDescent="0.2">
      <c r="A346" s="11" t="s">
        <v>1025</v>
      </c>
      <c r="B346" s="11" t="s">
        <v>514</v>
      </c>
      <c r="C346" s="1">
        <v>3724.4177246938002</v>
      </c>
      <c r="D346" s="1">
        <v>2828.2971679687998</v>
      </c>
      <c r="E346" s="1">
        <v>432.77392578125</v>
      </c>
      <c r="F346" s="1">
        <v>269.25878962500002</v>
      </c>
      <c r="G346" s="1">
        <v>2627.64794921875</v>
      </c>
      <c r="H346" s="1">
        <v>482.573734688</v>
      </c>
      <c r="I346" s="1">
        <v>1842.252441463</v>
      </c>
      <c r="J346" s="1">
        <v>1237.9534912193999</v>
      </c>
      <c r="K346" s="1">
        <v>687.5771484375</v>
      </c>
      <c r="M346" s="1">
        <v>4817.5224693749997</v>
      </c>
      <c r="N346" s="1">
        <v>3961.6574773130001</v>
      </c>
      <c r="O346" s="1">
        <v>325.26866462499999</v>
      </c>
      <c r="P346" s="1">
        <v>1317.39823125</v>
      </c>
      <c r="Q346" s="1">
        <v>1445.28332519531</v>
      </c>
      <c r="R346" s="1">
        <v>1519.86779785156</v>
      </c>
      <c r="S346" s="1">
        <v>3731.27392578125</v>
      </c>
      <c r="T346" s="1">
        <v>233.53719375</v>
      </c>
      <c r="U346" s="1">
        <v>5935.1621937500004</v>
      </c>
      <c r="V346" s="2">
        <v>2383.9521484380002</v>
      </c>
      <c r="W346" s="1">
        <v>4314.7117187499998</v>
      </c>
      <c r="X346" s="1">
        <v>4594.427734375</v>
      </c>
      <c r="Y346" s="1">
        <v>2863.65771484375</v>
      </c>
      <c r="Z346" s="1">
        <v>1853.8128662193999</v>
      </c>
      <c r="AA346" s="1">
        <v>2563.7463378962998</v>
      </c>
      <c r="AB346" s="1">
        <v>449.392578125</v>
      </c>
      <c r="AC346" s="1">
        <v>2667.15356445313</v>
      </c>
      <c r="AD346" s="1">
        <v>3587.6537617188001</v>
      </c>
      <c r="AE346" s="1">
        <v>4322.26318359375</v>
      </c>
      <c r="AF346" s="2">
        <v>1458.84252929688</v>
      </c>
      <c r="AG346" s="9">
        <f t="shared" si="45"/>
        <v>1570.3058192328333</v>
      </c>
      <c r="AH346" s="10">
        <f t="shared" si="46"/>
        <v>2567.0923427329121</v>
      </c>
      <c r="AI346" s="2">
        <f t="shared" si="47"/>
        <v>2867.5661989272007</v>
      </c>
      <c r="AJ346" s="9">
        <f t="shared" si="48"/>
        <v>1248.7092799030511</v>
      </c>
      <c r="AK346" s="10">
        <f t="shared" si="49"/>
        <v>1947.3664383944547</v>
      </c>
      <c r="AL346" s="2">
        <f t="shared" si="50"/>
        <v>1362.3182528728764</v>
      </c>
      <c r="AM346" s="9">
        <f t="shared" si="51"/>
        <v>773.95803013694297</v>
      </c>
      <c r="AN346" s="10">
        <f t="shared" si="52"/>
        <v>1206.9902233221035</v>
      </c>
      <c r="AO346" s="2">
        <f t="shared" si="53"/>
        <v>844.37360111150474</v>
      </c>
      <c r="AP346" s="14">
        <v>3</v>
      </c>
      <c r="AQ346" s="14">
        <v>3</v>
      </c>
      <c r="AR346" s="14">
        <v>3</v>
      </c>
      <c r="AS346" s="14">
        <v>3</v>
      </c>
      <c r="AT346" s="14">
        <v>3</v>
      </c>
      <c r="AU346" s="14">
        <v>2</v>
      </c>
      <c r="AV346" s="14">
        <v>3</v>
      </c>
      <c r="AW346" s="14">
        <v>2</v>
      </c>
      <c r="AX346" s="14">
        <v>3</v>
      </c>
      <c r="AY346" s="19">
        <v>1</v>
      </c>
      <c r="AZ346" s="14">
        <v>3</v>
      </c>
      <c r="BA346" s="14">
        <v>3</v>
      </c>
      <c r="BB346" s="14">
        <v>3</v>
      </c>
      <c r="BC346" s="14">
        <v>3</v>
      </c>
      <c r="BD346" s="14">
        <v>1</v>
      </c>
      <c r="BE346" s="14">
        <v>2</v>
      </c>
      <c r="BF346" s="14">
        <v>1</v>
      </c>
      <c r="BG346" s="14">
        <v>3</v>
      </c>
      <c r="BH346" s="14">
        <v>3</v>
      </c>
      <c r="BI346" s="19">
        <v>3</v>
      </c>
      <c r="BJ346" s="14">
        <v>3</v>
      </c>
      <c r="BK346" s="14">
        <v>3</v>
      </c>
      <c r="BL346" s="14">
        <v>3</v>
      </c>
      <c r="BM346" s="14">
        <v>1</v>
      </c>
      <c r="BN346" s="14">
        <v>3</v>
      </c>
      <c r="BO346" s="14">
        <v>2</v>
      </c>
      <c r="BP346" s="14">
        <v>3</v>
      </c>
      <c r="BQ346" s="14">
        <v>3</v>
      </c>
      <c r="BR346" s="14">
        <v>3</v>
      </c>
      <c r="BS346" s="19">
        <v>3</v>
      </c>
      <c r="BT346" s="1">
        <v>3.9240020743779101E-4</v>
      </c>
      <c r="BU346"/>
    </row>
    <row r="347" spans="1:73" x14ac:dyDescent="0.2">
      <c r="A347" s="11" t="s">
        <v>1026</v>
      </c>
      <c r="B347" s="11" t="s">
        <v>621</v>
      </c>
      <c r="C347" s="1">
        <v>45291.65625</v>
      </c>
      <c r="D347" s="1">
        <v>14136.871171875</v>
      </c>
      <c r="E347" s="1">
        <v>21177.27734375</v>
      </c>
      <c r="F347" s="1">
        <v>48227.9921875</v>
      </c>
      <c r="G347" s="1">
        <v>959.8583984375</v>
      </c>
      <c r="I347" s="1">
        <v>1115.765625</v>
      </c>
      <c r="L347" s="2">
        <v>6837.171875</v>
      </c>
      <c r="M347" s="1">
        <v>7855.15625</v>
      </c>
      <c r="N347" s="1">
        <v>17677.197265625</v>
      </c>
      <c r="O347" s="1">
        <v>33759.17578125</v>
      </c>
      <c r="P347" s="1">
        <v>45963.921875</v>
      </c>
      <c r="Q347" s="1">
        <v>119.51118398440001</v>
      </c>
      <c r="S347" s="1">
        <v>9162.5869146250006</v>
      </c>
      <c r="T347" s="1">
        <v>2647523.5</v>
      </c>
      <c r="V347" s="2">
        <v>25973.21484375</v>
      </c>
      <c r="W347" s="1">
        <v>24486.21484375</v>
      </c>
      <c r="X347" s="1">
        <v>25571.29296875</v>
      </c>
      <c r="Y347" s="1">
        <v>34536.65234375</v>
      </c>
      <c r="Z347" s="1">
        <v>44474.9765625</v>
      </c>
      <c r="AA347" s="1">
        <v>169.55781250000001</v>
      </c>
      <c r="AB347" s="1">
        <v>2191.2472265625001</v>
      </c>
      <c r="AD347" s="1">
        <v>2461.66381835938</v>
      </c>
      <c r="AE347" s="1">
        <v>3141.1289624999999</v>
      </c>
      <c r="AF347" s="2"/>
      <c r="AG347" s="9">
        <f t="shared" si="45"/>
        <v>19678.084693080356</v>
      </c>
      <c r="AH347" s="10">
        <f t="shared" si="46"/>
        <v>348504.28301427932</v>
      </c>
      <c r="AI347" s="2">
        <f t="shared" si="47"/>
        <v>17129.091817333985</v>
      </c>
      <c r="AJ347" s="9">
        <f t="shared" si="48"/>
        <v>19849.120965158603</v>
      </c>
      <c r="AK347" s="10">
        <f t="shared" si="49"/>
        <v>929064.34705918177</v>
      </c>
      <c r="AL347" s="2">
        <f t="shared" si="50"/>
        <v>17311.351103068646</v>
      </c>
      <c r="AM347" s="9">
        <f t="shared" si="51"/>
        <v>12302.612633211769</v>
      </c>
      <c r="AN347" s="10">
        <f t="shared" si="52"/>
        <v>575840.04819457768</v>
      </c>
      <c r="AO347" s="2">
        <f t="shared" si="53"/>
        <v>10729.686576670782</v>
      </c>
      <c r="AP347" s="14">
        <v>3</v>
      </c>
      <c r="AQ347" s="14">
        <v>3</v>
      </c>
      <c r="AR347" s="14">
        <v>3</v>
      </c>
      <c r="AS347" s="14">
        <v>3</v>
      </c>
      <c r="AT347" s="14">
        <v>1</v>
      </c>
      <c r="AU347" s="14" t="s">
        <v>1137</v>
      </c>
      <c r="AV347" s="14">
        <v>1</v>
      </c>
      <c r="AW347" s="14" t="s">
        <v>1137</v>
      </c>
      <c r="AX347" s="14">
        <v>1</v>
      </c>
      <c r="AY347" s="19">
        <v>3</v>
      </c>
      <c r="AZ347" s="14">
        <v>3</v>
      </c>
      <c r="BA347" s="14">
        <v>3</v>
      </c>
      <c r="BB347" s="14">
        <v>3</v>
      </c>
      <c r="BC347" s="14">
        <v>3</v>
      </c>
      <c r="BD347" s="14">
        <v>1</v>
      </c>
      <c r="BE347" s="14">
        <v>1</v>
      </c>
      <c r="BF347" s="14">
        <v>2</v>
      </c>
      <c r="BG347" s="14">
        <v>1</v>
      </c>
      <c r="BH347" s="14">
        <v>1</v>
      </c>
      <c r="BI347" s="19">
        <v>3</v>
      </c>
      <c r="BJ347" s="14">
        <v>3</v>
      </c>
      <c r="BK347" s="14">
        <v>3</v>
      </c>
      <c r="BL347" s="14">
        <v>3</v>
      </c>
      <c r="BM347" s="14">
        <v>1</v>
      </c>
      <c r="BN347" s="14">
        <v>3</v>
      </c>
      <c r="BO347" s="14">
        <v>1</v>
      </c>
      <c r="BP347" s="14">
        <v>2</v>
      </c>
      <c r="BQ347" s="14">
        <v>3</v>
      </c>
      <c r="BR347" s="14">
        <v>2</v>
      </c>
      <c r="BS347" s="19">
        <v>3</v>
      </c>
      <c r="BT347" s="20">
        <v>1.58721136180826E-5</v>
      </c>
      <c r="BU347"/>
    </row>
    <row r="348" spans="1:73" x14ac:dyDescent="0.2">
      <c r="A348" s="11" t="s">
        <v>301</v>
      </c>
      <c r="B348" s="11" t="s">
        <v>302</v>
      </c>
      <c r="C348" s="1">
        <v>3632.9878962500002</v>
      </c>
      <c r="D348" s="1">
        <v>4798.6372731250003</v>
      </c>
      <c r="E348" s="1">
        <v>2559.78125</v>
      </c>
      <c r="F348" s="1">
        <v>3491.788337813</v>
      </c>
      <c r="G348" s="1">
        <v>431.49169921875</v>
      </c>
      <c r="H348" s="1">
        <v>5723.2117187499998</v>
      </c>
      <c r="I348" s="1">
        <v>3957.16967773438</v>
      </c>
      <c r="J348" s="1">
        <v>2527.6591796875</v>
      </c>
      <c r="K348" s="1">
        <v>3823.654296875</v>
      </c>
      <c r="L348" s="2">
        <v>3958.9316462500001</v>
      </c>
      <c r="M348" s="1">
        <v>5464.5654296875</v>
      </c>
      <c r="N348" s="1">
        <v>5597.7836914625004</v>
      </c>
      <c r="O348" s="1">
        <v>3613.9533691462998</v>
      </c>
      <c r="P348" s="1">
        <v>3862.6267898438</v>
      </c>
      <c r="Q348" s="1">
        <v>5788.4584969375001</v>
      </c>
      <c r="R348" s="1">
        <v>4612.9316462500001</v>
      </c>
      <c r="S348" s="1">
        <v>628.36181646249997</v>
      </c>
      <c r="T348" s="1">
        <v>2818.66284179688</v>
      </c>
      <c r="U348" s="1">
        <v>333.91552734380002</v>
      </c>
      <c r="V348" s="2">
        <v>575.27197265625</v>
      </c>
      <c r="W348" s="1">
        <v>3823.55615234375</v>
      </c>
      <c r="X348" s="1">
        <v>3826.452929688</v>
      </c>
      <c r="Y348" s="1">
        <v>3488.78198242188</v>
      </c>
      <c r="Z348" s="1">
        <v>2418.884332313</v>
      </c>
      <c r="AA348" s="1">
        <v>3559.92651367188</v>
      </c>
      <c r="AB348" s="1">
        <v>3864.8251953125</v>
      </c>
      <c r="AC348" s="1">
        <v>2394.5149846879999</v>
      </c>
      <c r="AD348" s="1">
        <v>3173.4519429687998</v>
      </c>
      <c r="AE348" s="1">
        <v>3714.64697265625</v>
      </c>
      <c r="AF348" s="2">
        <v>4755.8323124999997</v>
      </c>
      <c r="AG348" s="9">
        <f t="shared" si="45"/>
        <v>3490.5312975703628</v>
      </c>
      <c r="AH348" s="10">
        <f t="shared" si="46"/>
        <v>3329.6531581587028</v>
      </c>
      <c r="AI348" s="2">
        <f t="shared" si="47"/>
        <v>3502.0873318564059</v>
      </c>
      <c r="AJ348" s="9">
        <f t="shared" si="48"/>
        <v>1430.4452064126692</v>
      </c>
      <c r="AK348" s="10">
        <f t="shared" si="49"/>
        <v>2157.1284173678227</v>
      </c>
      <c r="AL348" s="2">
        <f t="shared" si="50"/>
        <v>704.64813465940131</v>
      </c>
      <c r="AM348" s="9">
        <f t="shared" si="51"/>
        <v>886.59912438541096</v>
      </c>
      <c r="AN348" s="10">
        <f t="shared" si="52"/>
        <v>1337.0020448539008</v>
      </c>
      <c r="AO348" s="2">
        <f t="shared" si="53"/>
        <v>436.74543868449791</v>
      </c>
      <c r="AP348" s="14">
        <v>2</v>
      </c>
      <c r="AQ348" s="14">
        <v>2</v>
      </c>
      <c r="AR348" s="14">
        <v>1</v>
      </c>
      <c r="AS348" s="14">
        <v>1</v>
      </c>
      <c r="AT348" s="14">
        <v>1</v>
      </c>
      <c r="AU348" s="14">
        <v>1</v>
      </c>
      <c r="AV348" s="14">
        <v>1</v>
      </c>
      <c r="AW348" s="14">
        <v>1</v>
      </c>
      <c r="AX348" s="14">
        <v>1</v>
      </c>
      <c r="AY348" s="19">
        <v>1</v>
      </c>
      <c r="AZ348" s="14">
        <v>2</v>
      </c>
      <c r="BA348" s="14">
        <v>2</v>
      </c>
      <c r="BB348" s="14">
        <v>2</v>
      </c>
      <c r="BC348" s="14">
        <v>1</v>
      </c>
      <c r="BD348" s="14">
        <v>1</v>
      </c>
      <c r="BE348" s="14">
        <v>1</v>
      </c>
      <c r="BF348" s="14">
        <v>2</v>
      </c>
      <c r="BG348" s="14">
        <v>1</v>
      </c>
      <c r="BH348" s="14">
        <v>1</v>
      </c>
      <c r="BI348" s="19">
        <v>1</v>
      </c>
      <c r="BJ348" s="14">
        <v>2</v>
      </c>
      <c r="BK348" s="14">
        <v>2</v>
      </c>
      <c r="BL348" s="14">
        <v>2</v>
      </c>
      <c r="BM348" s="14">
        <v>1</v>
      </c>
      <c r="BN348" s="14">
        <v>1</v>
      </c>
      <c r="BO348" s="14">
        <v>2</v>
      </c>
      <c r="BP348" s="14">
        <v>1</v>
      </c>
      <c r="BQ348" s="14">
        <v>1</v>
      </c>
      <c r="BR348" s="14">
        <v>1</v>
      </c>
      <c r="BS348" s="19">
        <v>1</v>
      </c>
      <c r="BT348" s="1">
        <v>1.0133646864690601E-3</v>
      </c>
      <c r="BU348"/>
    </row>
    <row r="349" spans="1:73" x14ac:dyDescent="0.2">
      <c r="A349" s="11" t="s">
        <v>303</v>
      </c>
      <c r="B349" s="11" t="s">
        <v>304</v>
      </c>
      <c r="C349" s="1">
        <v>2954.732421875</v>
      </c>
      <c r="D349" s="1">
        <v>2653.7423437500001</v>
      </c>
      <c r="E349" s="1">
        <v>18922.41796875</v>
      </c>
      <c r="F349" s="1">
        <v>21497.216796875</v>
      </c>
      <c r="G349" s="1">
        <v>24621.1219375</v>
      </c>
      <c r="H349" s="1">
        <v>568.81646249999994</v>
      </c>
      <c r="I349" s="1">
        <v>2478.9375</v>
      </c>
      <c r="J349" s="1">
        <v>2723.626953125</v>
      </c>
      <c r="K349" s="1">
        <v>3265.7273125000002</v>
      </c>
      <c r="L349" s="2">
        <v>16454.818359375</v>
      </c>
      <c r="M349" s="1">
        <v>4273.6914624999999</v>
      </c>
      <c r="N349" s="1">
        <v>33489.48828125</v>
      </c>
      <c r="O349" s="1">
        <v>35551.76171875</v>
      </c>
      <c r="P349" s="1">
        <v>37574.7421875</v>
      </c>
      <c r="Q349" s="1">
        <v>2144.97265625</v>
      </c>
      <c r="R349" s="1">
        <v>18651.8984375</v>
      </c>
      <c r="S349" s="1">
        <v>55914.2578125</v>
      </c>
      <c r="T349" s="1">
        <v>6795.5396250000003</v>
      </c>
      <c r="U349" s="1">
        <v>51294.6171875</v>
      </c>
      <c r="V349" s="2">
        <v>33.68359375</v>
      </c>
      <c r="W349" s="1">
        <v>56929.69921875</v>
      </c>
      <c r="X349" s="1">
        <v>9613.4921875</v>
      </c>
      <c r="Y349" s="1">
        <v>2735.13671875</v>
      </c>
      <c r="Z349" s="1">
        <v>41564.9969375</v>
      </c>
      <c r="AA349" s="1">
        <v>8526.6646249999994</v>
      </c>
      <c r="AB349" s="1">
        <v>124144.323125</v>
      </c>
      <c r="AC349" s="1">
        <v>8732.8468749999993</v>
      </c>
      <c r="AD349" s="1">
        <v>35354.2578125</v>
      </c>
      <c r="AE349" s="1">
        <v>147146.4375</v>
      </c>
      <c r="AF349" s="2">
        <v>21973.773125</v>
      </c>
      <c r="AG349" s="9">
        <f t="shared" si="45"/>
        <v>9614.1158056250006</v>
      </c>
      <c r="AH349" s="10">
        <f t="shared" si="46"/>
        <v>24572.46529625</v>
      </c>
      <c r="AI349" s="2">
        <f t="shared" si="47"/>
        <v>45672.162812499999</v>
      </c>
      <c r="AJ349" s="9">
        <f t="shared" si="48"/>
        <v>9505.3276951268344</v>
      </c>
      <c r="AK349" s="10">
        <f t="shared" si="49"/>
        <v>20906.552571966484</v>
      </c>
      <c r="AL349" s="2">
        <f t="shared" si="50"/>
        <v>50722.227405571903</v>
      </c>
      <c r="AM349" s="9">
        <f t="shared" si="51"/>
        <v>5891.4631428843586</v>
      </c>
      <c r="AN349" s="10">
        <f t="shared" si="52"/>
        <v>12958.015533295214</v>
      </c>
      <c r="AO349" s="2">
        <f t="shared" si="53"/>
        <v>31437.962253329588</v>
      </c>
      <c r="AP349" s="14">
        <v>3</v>
      </c>
      <c r="AQ349" s="14">
        <v>3</v>
      </c>
      <c r="AR349" s="14">
        <v>3</v>
      </c>
      <c r="AS349" s="14">
        <v>3</v>
      </c>
      <c r="AT349" s="14">
        <v>3</v>
      </c>
      <c r="AU349" s="14">
        <v>3</v>
      </c>
      <c r="AV349" s="14">
        <v>3</v>
      </c>
      <c r="AW349" s="14">
        <v>3</v>
      </c>
      <c r="AX349" s="14">
        <v>3</v>
      </c>
      <c r="AY349" s="19">
        <v>3</v>
      </c>
      <c r="AZ349" s="14">
        <v>3</v>
      </c>
      <c r="BA349" s="14">
        <v>3</v>
      </c>
      <c r="BB349" s="14">
        <v>3</v>
      </c>
      <c r="BC349" s="14">
        <v>3</v>
      </c>
      <c r="BD349" s="14">
        <v>3</v>
      </c>
      <c r="BE349" s="14">
        <v>3</v>
      </c>
      <c r="BF349" s="14">
        <v>3</v>
      </c>
      <c r="BG349" s="14">
        <v>3</v>
      </c>
      <c r="BH349" s="14">
        <v>3</v>
      </c>
      <c r="BI349" s="19">
        <v>3</v>
      </c>
      <c r="BJ349" s="14">
        <v>3</v>
      </c>
      <c r="BK349" s="14">
        <v>3</v>
      </c>
      <c r="BL349" s="14">
        <v>3</v>
      </c>
      <c r="BM349" s="14">
        <v>1</v>
      </c>
      <c r="BN349" s="14">
        <v>3</v>
      </c>
      <c r="BO349" s="14">
        <v>3</v>
      </c>
      <c r="BP349" s="14">
        <v>3</v>
      </c>
      <c r="BQ349" s="14">
        <v>3</v>
      </c>
      <c r="BR349" s="14">
        <v>3</v>
      </c>
      <c r="BS349" s="19">
        <v>3</v>
      </c>
      <c r="BT349" s="20">
        <v>6.0830270335748602E-6</v>
      </c>
      <c r="BU349"/>
    </row>
    <row r="350" spans="1:73" x14ac:dyDescent="0.2">
      <c r="A350" s="11" t="s">
        <v>306</v>
      </c>
      <c r="B350" s="11" t="s">
        <v>307</v>
      </c>
      <c r="C350" s="1">
        <v>14518.5625</v>
      </c>
      <c r="D350" s="1">
        <v>15148.323125000001</v>
      </c>
      <c r="E350" s="1">
        <v>8224.1953125</v>
      </c>
      <c r="F350" s="1">
        <v>1971.1875</v>
      </c>
      <c r="G350" s="1">
        <v>22919.4296875</v>
      </c>
      <c r="H350" s="1">
        <v>1971.1953125</v>
      </c>
      <c r="I350" s="1">
        <v>18873.661562500001</v>
      </c>
      <c r="J350" s="1">
        <v>3343.8359375</v>
      </c>
      <c r="K350" s="1">
        <v>55824.396249999998</v>
      </c>
      <c r="L350" s="2">
        <v>229.16796875</v>
      </c>
      <c r="M350" s="1">
        <v>18766.458984375</v>
      </c>
      <c r="N350" s="1">
        <v>22476.378962499999</v>
      </c>
      <c r="O350" s="1">
        <v>8648.8798828125</v>
      </c>
      <c r="P350" s="1">
        <v>21512.943359375</v>
      </c>
      <c r="Q350" s="1">
        <v>15357.958781249999</v>
      </c>
      <c r="R350" s="1">
        <v>1938.6661562500001</v>
      </c>
      <c r="S350" s="1">
        <v>17697.28515625</v>
      </c>
      <c r="T350" s="1">
        <v>28729.142578125</v>
      </c>
      <c r="U350" s="1">
        <v>49847.25</v>
      </c>
      <c r="V350" s="2">
        <v>44346.53125</v>
      </c>
      <c r="W350" s="1">
        <v>24456.48828125</v>
      </c>
      <c r="X350" s="1">
        <v>1624.6937499999999</v>
      </c>
      <c r="Y350" s="1">
        <v>8972.4462896250006</v>
      </c>
      <c r="Z350" s="1">
        <v>19324.93359375</v>
      </c>
      <c r="AA350" s="1">
        <v>27681.876953125</v>
      </c>
      <c r="AB350" s="1">
        <v>97.76953125</v>
      </c>
      <c r="AC350" s="1">
        <v>25281.24234375</v>
      </c>
      <c r="AD350" s="1">
        <v>47223.4296875</v>
      </c>
      <c r="AE350" s="1">
        <v>27146.984375</v>
      </c>
      <c r="AF350" s="2">
        <v>21753.557812499999</v>
      </c>
      <c r="AG350" s="9">
        <f t="shared" si="45"/>
        <v>14302.395515625001</v>
      </c>
      <c r="AH350" s="10">
        <f t="shared" si="46"/>
        <v>22932.149511093747</v>
      </c>
      <c r="AI350" s="2">
        <f t="shared" si="47"/>
        <v>20356.342261774997</v>
      </c>
      <c r="AJ350" s="9">
        <f t="shared" si="48"/>
        <v>16597.175418185929</v>
      </c>
      <c r="AK350" s="10">
        <f t="shared" si="49"/>
        <v>14778.695865389462</v>
      </c>
      <c r="AL350" s="2">
        <f t="shared" si="50"/>
        <v>13970.508745413732</v>
      </c>
      <c r="AM350" s="9">
        <f t="shared" si="51"/>
        <v>10287.035901177727</v>
      </c>
      <c r="AN350" s="10">
        <f t="shared" si="52"/>
        <v>9159.9305971826016</v>
      </c>
      <c r="AO350" s="2">
        <f t="shared" si="53"/>
        <v>8659.0110305345261</v>
      </c>
      <c r="AP350" s="14">
        <v>3</v>
      </c>
      <c r="AQ350" s="14">
        <v>2</v>
      </c>
      <c r="AR350" s="14">
        <v>1</v>
      </c>
      <c r="AS350" s="14">
        <v>2</v>
      </c>
      <c r="AT350" s="14">
        <v>3</v>
      </c>
      <c r="AU350" s="14">
        <v>2</v>
      </c>
      <c r="AV350" s="14">
        <v>1</v>
      </c>
      <c r="AW350" s="14">
        <v>2</v>
      </c>
      <c r="AX350" s="14">
        <v>3</v>
      </c>
      <c r="AY350" s="19">
        <v>3</v>
      </c>
      <c r="AZ350" s="14">
        <v>2</v>
      </c>
      <c r="BA350" s="14">
        <v>3</v>
      </c>
      <c r="BB350" s="14">
        <v>1</v>
      </c>
      <c r="BC350" s="14">
        <v>2</v>
      </c>
      <c r="BD350" s="14">
        <v>3</v>
      </c>
      <c r="BE350" s="14">
        <v>1</v>
      </c>
      <c r="BF350" s="14">
        <v>2</v>
      </c>
      <c r="BG350" s="14">
        <v>1</v>
      </c>
      <c r="BH350" s="14">
        <v>2</v>
      </c>
      <c r="BI350" s="19">
        <v>2</v>
      </c>
      <c r="BJ350" s="14">
        <v>3</v>
      </c>
      <c r="BK350" s="14">
        <v>3</v>
      </c>
      <c r="BL350" s="14">
        <v>2</v>
      </c>
      <c r="BM350" s="14">
        <v>1</v>
      </c>
      <c r="BN350" s="14">
        <v>2</v>
      </c>
      <c r="BO350" s="14">
        <v>1</v>
      </c>
      <c r="BP350" s="14">
        <v>2</v>
      </c>
      <c r="BQ350" s="14">
        <v>2</v>
      </c>
      <c r="BR350" s="14">
        <v>2</v>
      </c>
      <c r="BS350" s="19">
        <v>2</v>
      </c>
      <c r="BT350" s="1">
        <v>6.5458488529432E-4</v>
      </c>
      <c r="BU350"/>
    </row>
    <row r="351" spans="1:73" x14ac:dyDescent="0.2">
      <c r="A351" s="11" t="s">
        <v>1029</v>
      </c>
      <c r="B351" s="11" t="s">
        <v>308</v>
      </c>
      <c r="C351" s="1">
        <v>11173.265625</v>
      </c>
      <c r="D351" s="1">
        <v>76962.953125</v>
      </c>
      <c r="E351" s="1">
        <v>51561.816462499999</v>
      </c>
      <c r="F351" s="1">
        <v>5584.859375</v>
      </c>
      <c r="G351" s="1">
        <v>5258.8231249999999</v>
      </c>
      <c r="H351" s="1">
        <v>3117.546875</v>
      </c>
      <c r="I351" s="1">
        <v>44349.8671875</v>
      </c>
      <c r="J351" s="1">
        <v>318.823125</v>
      </c>
      <c r="K351" s="1">
        <v>69433.193750000006</v>
      </c>
      <c r="L351" s="2">
        <v>137338.46875</v>
      </c>
      <c r="M351" s="1">
        <v>12887.921875</v>
      </c>
      <c r="N351" s="1">
        <v>13497.6875</v>
      </c>
      <c r="O351" s="1">
        <v>72925.231249999997</v>
      </c>
      <c r="P351" s="1">
        <v>94642.3984375</v>
      </c>
      <c r="Q351" s="1">
        <v>179.84375</v>
      </c>
      <c r="R351" s="1">
        <v>68472.953125</v>
      </c>
      <c r="S351" s="1">
        <v>139685.65625</v>
      </c>
      <c r="T351" s="1">
        <v>57965.9846875</v>
      </c>
      <c r="U351" s="1">
        <v>113983.7421875</v>
      </c>
      <c r="V351" s="2">
        <v>127317.359375</v>
      </c>
      <c r="W351" s="1">
        <v>719</v>
      </c>
      <c r="X351" s="1">
        <v>9366.3468749999993</v>
      </c>
      <c r="Y351" s="1">
        <v>6111.8789624999999</v>
      </c>
      <c r="Z351" s="1">
        <v>74282.914625000005</v>
      </c>
      <c r="AA351" s="1">
        <v>75619.78125</v>
      </c>
      <c r="AB351" s="1">
        <v>72415.46875</v>
      </c>
      <c r="AC351" s="1">
        <v>25914.457312499999</v>
      </c>
      <c r="AD351" s="1">
        <v>174.78125</v>
      </c>
      <c r="AE351" s="1">
        <v>64877.921875</v>
      </c>
      <c r="AF351" s="2">
        <v>53142.234375</v>
      </c>
      <c r="AG351" s="9">
        <f t="shared" si="45"/>
        <v>40509.961739999999</v>
      </c>
      <c r="AH351" s="10">
        <f t="shared" si="46"/>
        <v>70155.87784375</v>
      </c>
      <c r="AI351" s="2">
        <f t="shared" si="47"/>
        <v>38262.478527499996</v>
      </c>
      <c r="AJ351" s="9">
        <f t="shared" si="48"/>
        <v>44739.480039281887</v>
      </c>
      <c r="AK351" s="10">
        <f t="shared" si="49"/>
        <v>49629.5231917985</v>
      </c>
      <c r="AL351" s="2">
        <f t="shared" si="50"/>
        <v>32779.672142281132</v>
      </c>
      <c r="AM351" s="9">
        <f t="shared" si="51"/>
        <v>27729.817018130965</v>
      </c>
      <c r="AN351" s="10">
        <f t="shared" si="52"/>
        <v>30760.697164949641</v>
      </c>
      <c r="AO351" s="2">
        <f t="shared" si="53"/>
        <v>20317.051284943158</v>
      </c>
      <c r="AP351" s="14">
        <v>3</v>
      </c>
      <c r="AQ351" s="14">
        <v>3</v>
      </c>
      <c r="AR351" s="14">
        <v>3</v>
      </c>
      <c r="AS351" s="14">
        <v>3</v>
      </c>
      <c r="AT351" s="14">
        <v>3</v>
      </c>
      <c r="AU351" s="14">
        <v>3</v>
      </c>
      <c r="AV351" s="14">
        <v>3</v>
      </c>
      <c r="AW351" s="14">
        <v>3</v>
      </c>
      <c r="AX351" s="14">
        <v>3</v>
      </c>
      <c r="AY351" s="19">
        <v>3</v>
      </c>
      <c r="AZ351" s="14">
        <v>3</v>
      </c>
      <c r="BA351" s="14">
        <v>3</v>
      </c>
      <c r="BB351" s="14">
        <v>3</v>
      </c>
      <c r="BC351" s="14">
        <v>3</v>
      </c>
      <c r="BD351" s="14">
        <v>3</v>
      </c>
      <c r="BE351" s="14">
        <v>3</v>
      </c>
      <c r="BF351" s="14">
        <v>3</v>
      </c>
      <c r="BG351" s="14">
        <v>3</v>
      </c>
      <c r="BH351" s="14">
        <v>3</v>
      </c>
      <c r="BI351" s="19">
        <v>3</v>
      </c>
      <c r="BJ351" s="14">
        <v>3</v>
      </c>
      <c r="BK351" s="14">
        <v>3</v>
      </c>
      <c r="BL351" s="14">
        <v>3</v>
      </c>
      <c r="BM351" s="14">
        <v>1</v>
      </c>
      <c r="BN351" s="14">
        <v>3</v>
      </c>
      <c r="BO351" s="14">
        <v>3</v>
      </c>
      <c r="BP351" s="14">
        <v>3</v>
      </c>
      <c r="BQ351" s="14">
        <v>3</v>
      </c>
      <c r="BR351" s="14">
        <v>3</v>
      </c>
      <c r="BS351" s="19">
        <v>3</v>
      </c>
      <c r="BT351" s="20">
        <v>1.2198869551761E-5</v>
      </c>
      <c r="BU351"/>
    </row>
    <row r="352" spans="1:73" x14ac:dyDescent="0.2">
      <c r="A352" s="11" t="s">
        <v>311</v>
      </c>
      <c r="B352" s="11" t="s">
        <v>312</v>
      </c>
      <c r="C352" s="1">
        <v>151335.375</v>
      </c>
      <c r="D352" s="1">
        <v>1785972.875</v>
      </c>
      <c r="E352" s="1">
        <v>1466835.25</v>
      </c>
      <c r="F352" s="1">
        <v>92599.6875</v>
      </c>
      <c r="G352" s="1">
        <v>132193.75</v>
      </c>
      <c r="H352" s="1">
        <v>196696</v>
      </c>
      <c r="I352" s="1">
        <v>133872.125</v>
      </c>
      <c r="J352" s="1">
        <v>235934.625</v>
      </c>
      <c r="K352" s="1">
        <v>196564.125</v>
      </c>
      <c r="L352" s="2">
        <v>2296715.5</v>
      </c>
      <c r="M352" s="1">
        <v>1348957.875</v>
      </c>
      <c r="N352" s="1">
        <v>1833231.25</v>
      </c>
      <c r="O352" s="1">
        <v>1436646.75</v>
      </c>
      <c r="P352" s="1">
        <v>145661.3125</v>
      </c>
      <c r="Q352" s="1">
        <v>1689261.375</v>
      </c>
      <c r="R352" s="1">
        <v>1835441.125</v>
      </c>
      <c r="S352" s="1">
        <v>1898432.75</v>
      </c>
      <c r="T352" s="1">
        <v>165621.625</v>
      </c>
      <c r="U352" s="1">
        <v>2113792</v>
      </c>
      <c r="V352" s="2">
        <v>2562877.5</v>
      </c>
      <c r="W352" s="1">
        <v>13194.875</v>
      </c>
      <c r="X352" s="1">
        <v>1793565.75</v>
      </c>
      <c r="Y352" s="1">
        <v>1656453.625</v>
      </c>
      <c r="Z352" s="1">
        <v>12414.375</v>
      </c>
      <c r="AA352" s="1">
        <v>1514258.5</v>
      </c>
      <c r="AB352" s="1">
        <v>139662.5</v>
      </c>
      <c r="AC352" s="1">
        <v>1432263.375</v>
      </c>
      <c r="AD352" s="1">
        <v>2328788.75</v>
      </c>
      <c r="AE352" s="1">
        <v>1932565.25</v>
      </c>
      <c r="AF352" s="2">
        <v>2137636.5</v>
      </c>
      <c r="AG352" s="9">
        <f t="shared" si="45"/>
        <v>668871.93125000002</v>
      </c>
      <c r="AH352" s="10">
        <f t="shared" si="46"/>
        <v>1502992.35625</v>
      </c>
      <c r="AI352" s="2">
        <f t="shared" si="47"/>
        <v>1296080.3500000001</v>
      </c>
      <c r="AJ352" s="9">
        <f t="shared" si="48"/>
        <v>839455.92133946449</v>
      </c>
      <c r="AK352" s="10">
        <f t="shared" si="49"/>
        <v>786420.74418110051</v>
      </c>
      <c r="AL352" s="2">
        <f t="shared" si="50"/>
        <v>897788.65887750685</v>
      </c>
      <c r="AM352" s="9">
        <f t="shared" si="51"/>
        <v>520300.17052257911</v>
      </c>
      <c r="AN352" s="10">
        <f t="shared" si="52"/>
        <v>487428.62716010964</v>
      </c>
      <c r="AO352" s="2">
        <f t="shared" si="53"/>
        <v>556455.17582609039</v>
      </c>
      <c r="AP352" s="14">
        <v>5</v>
      </c>
      <c r="AQ352" s="14">
        <v>5</v>
      </c>
      <c r="AR352" s="14">
        <v>5</v>
      </c>
      <c r="AS352" s="14">
        <v>5</v>
      </c>
      <c r="AT352" s="14">
        <v>5</v>
      </c>
      <c r="AU352" s="14">
        <v>5</v>
      </c>
      <c r="AV352" s="14">
        <v>5</v>
      </c>
      <c r="AW352" s="14">
        <v>5</v>
      </c>
      <c r="AX352" s="14">
        <v>5</v>
      </c>
      <c r="AY352" s="19">
        <v>5</v>
      </c>
      <c r="AZ352" s="14">
        <v>5</v>
      </c>
      <c r="BA352" s="14">
        <v>5</v>
      </c>
      <c r="BB352" s="14">
        <v>5</v>
      </c>
      <c r="BC352" s="14">
        <v>5</v>
      </c>
      <c r="BD352" s="14">
        <v>5</v>
      </c>
      <c r="BE352" s="14">
        <v>5</v>
      </c>
      <c r="BF352" s="14">
        <v>5</v>
      </c>
      <c r="BG352" s="14">
        <v>5</v>
      </c>
      <c r="BH352" s="14">
        <v>5</v>
      </c>
      <c r="BI352" s="19">
        <v>5</v>
      </c>
      <c r="BJ352" s="14">
        <v>5</v>
      </c>
      <c r="BK352" s="14">
        <v>5</v>
      </c>
      <c r="BL352" s="14">
        <v>5</v>
      </c>
      <c r="BM352" s="14">
        <v>1</v>
      </c>
      <c r="BN352" s="14">
        <v>5</v>
      </c>
      <c r="BO352" s="14">
        <v>5</v>
      </c>
      <c r="BP352" s="14">
        <v>5</v>
      </c>
      <c r="BQ352" s="14">
        <v>5</v>
      </c>
      <c r="BR352" s="14">
        <v>5</v>
      </c>
      <c r="BS352" s="19">
        <v>5</v>
      </c>
      <c r="BT352" s="20">
        <v>5.4431983002426402E-6</v>
      </c>
      <c r="BU352"/>
    </row>
    <row r="353" spans="1:73" x14ac:dyDescent="0.2">
      <c r="A353" s="11" t="s">
        <v>313</v>
      </c>
      <c r="B353" s="11" t="s">
        <v>314</v>
      </c>
      <c r="C353" s="1">
        <v>11831.39625</v>
      </c>
      <c r="D353" s="1">
        <v>88445.9296875</v>
      </c>
      <c r="E353" s="1">
        <v>795.2734375</v>
      </c>
      <c r="F353" s="1">
        <v>45234.731249999997</v>
      </c>
      <c r="G353" s="1">
        <v>73867.693750000006</v>
      </c>
      <c r="H353" s="1">
        <v>923.234375</v>
      </c>
      <c r="I353" s="1">
        <v>13342.265625</v>
      </c>
      <c r="J353" s="1">
        <v>84568.859375</v>
      </c>
      <c r="K353" s="1">
        <v>161822.265625</v>
      </c>
      <c r="L353" s="2">
        <v>18694.3515625</v>
      </c>
      <c r="M353" s="1">
        <v>142663.453125</v>
      </c>
      <c r="N353" s="1">
        <v>142262.75</v>
      </c>
      <c r="O353" s="1">
        <v>116894.734375</v>
      </c>
      <c r="P353" s="1">
        <v>73719.1875</v>
      </c>
      <c r="Q353" s="1">
        <v>152369.9375</v>
      </c>
      <c r="R353" s="1">
        <v>14451.9375</v>
      </c>
      <c r="S353" s="1">
        <v>217463.28125</v>
      </c>
      <c r="T353" s="1">
        <v>114627.5859375</v>
      </c>
      <c r="U353" s="1">
        <v>218884.796875</v>
      </c>
      <c r="V353" s="2">
        <v>232626.4375</v>
      </c>
      <c r="W353" s="1">
        <v>124838.1796875</v>
      </c>
      <c r="X353" s="1">
        <v>99357.469375000001</v>
      </c>
      <c r="Y353" s="1">
        <v>11685.96875</v>
      </c>
      <c r="Z353" s="1">
        <v>51689.8671875</v>
      </c>
      <c r="AA353" s="1">
        <v>96724.8515625</v>
      </c>
      <c r="AB353" s="1">
        <v>13136.1875</v>
      </c>
      <c r="AC353" s="1">
        <v>63441.71484375</v>
      </c>
      <c r="AD353" s="1">
        <v>25247.671875</v>
      </c>
      <c r="AE353" s="1">
        <v>18113.8515625</v>
      </c>
      <c r="AF353" s="2">
        <v>123533.5</v>
      </c>
      <c r="AG353" s="9">
        <f t="shared" si="45"/>
        <v>49952.600093750007</v>
      </c>
      <c r="AH353" s="10">
        <f t="shared" si="46"/>
        <v>142596.41015625</v>
      </c>
      <c r="AI353" s="2">
        <f t="shared" si="47"/>
        <v>62776.926234375002</v>
      </c>
      <c r="AJ353" s="9">
        <f t="shared" si="48"/>
        <v>52046.961942879207</v>
      </c>
      <c r="AK353" s="10">
        <f t="shared" si="49"/>
        <v>68502.975408991086</v>
      </c>
      <c r="AL353" s="2">
        <f t="shared" si="50"/>
        <v>45502.926742674506</v>
      </c>
      <c r="AM353" s="9">
        <f t="shared" si="51"/>
        <v>32259.041226193742</v>
      </c>
      <c r="AN353" s="10">
        <f t="shared" si="52"/>
        <v>42458.584043019604</v>
      </c>
      <c r="AO353" s="2">
        <f t="shared" si="53"/>
        <v>28203.006187285031</v>
      </c>
      <c r="AP353" s="14">
        <v>4</v>
      </c>
      <c r="AQ353" s="14">
        <v>4</v>
      </c>
      <c r="AR353" s="14">
        <v>4</v>
      </c>
      <c r="AS353" s="14">
        <v>4</v>
      </c>
      <c r="AT353" s="14">
        <v>4</v>
      </c>
      <c r="AU353" s="14">
        <v>4</v>
      </c>
      <c r="AV353" s="14">
        <v>4</v>
      </c>
      <c r="AW353" s="14">
        <v>4</v>
      </c>
      <c r="AX353" s="14">
        <v>4</v>
      </c>
      <c r="AY353" s="19">
        <v>4</v>
      </c>
      <c r="AZ353" s="14">
        <v>4</v>
      </c>
      <c r="BA353" s="14">
        <v>4</v>
      </c>
      <c r="BB353" s="14">
        <v>4</v>
      </c>
      <c r="BC353" s="14">
        <v>4</v>
      </c>
      <c r="BD353" s="14">
        <v>4</v>
      </c>
      <c r="BE353" s="14">
        <v>4</v>
      </c>
      <c r="BF353" s="14">
        <v>4</v>
      </c>
      <c r="BG353" s="14">
        <v>4</v>
      </c>
      <c r="BH353" s="14">
        <v>4</v>
      </c>
      <c r="BI353" s="19">
        <v>4</v>
      </c>
      <c r="BJ353" s="14">
        <v>4</v>
      </c>
      <c r="BK353" s="14">
        <v>4</v>
      </c>
      <c r="BL353" s="14">
        <v>4</v>
      </c>
      <c r="BM353" s="14">
        <v>1</v>
      </c>
      <c r="BN353" s="14">
        <v>4</v>
      </c>
      <c r="BO353" s="14">
        <v>4</v>
      </c>
      <c r="BP353" s="14">
        <v>4</v>
      </c>
      <c r="BQ353" s="14">
        <v>4</v>
      </c>
      <c r="BR353" s="14">
        <v>4</v>
      </c>
      <c r="BS353" s="19">
        <v>4</v>
      </c>
      <c r="BT353" s="20">
        <v>4.2594008087470998E-6</v>
      </c>
      <c r="BU353"/>
    </row>
    <row r="354" spans="1:73" x14ac:dyDescent="0.2">
      <c r="A354" s="11" t="s">
        <v>315</v>
      </c>
      <c r="B354" s="11" t="s">
        <v>316</v>
      </c>
      <c r="C354" s="1">
        <v>1938.732421875</v>
      </c>
      <c r="D354" s="1">
        <v>15639.6689453125</v>
      </c>
      <c r="E354" s="1">
        <v>18416.21484375</v>
      </c>
      <c r="F354" s="1">
        <v>16575.638593750002</v>
      </c>
      <c r="G354" s="1">
        <v>1859.6546874999999</v>
      </c>
      <c r="H354" s="1">
        <v>2627.169921875</v>
      </c>
      <c r="I354" s="1">
        <v>23835.11328125</v>
      </c>
      <c r="J354" s="1">
        <v>2833.7753962500001</v>
      </c>
      <c r="K354" s="1">
        <v>1873.1289624999999</v>
      </c>
      <c r="L354" s="2">
        <v>2458.85546875</v>
      </c>
      <c r="M354" s="1">
        <v>14476.919921875</v>
      </c>
      <c r="N354" s="1">
        <v>16675.619146249999</v>
      </c>
      <c r="O354" s="1">
        <v>12353.2177734375</v>
      </c>
      <c r="P354" s="1">
        <v>17162.359375</v>
      </c>
      <c r="Q354" s="1">
        <v>23629.369146249999</v>
      </c>
      <c r="R354" s="1">
        <v>2247.7273125000002</v>
      </c>
      <c r="S354" s="1">
        <v>2369.685546875</v>
      </c>
      <c r="T354" s="1">
        <v>17194.73828125</v>
      </c>
      <c r="U354" s="1">
        <v>1862.28984375</v>
      </c>
      <c r="V354" s="2">
        <v>27974.259765625</v>
      </c>
      <c r="W354" s="1">
        <v>15362.39453125</v>
      </c>
      <c r="X354" s="1">
        <v>13173.194296875001</v>
      </c>
      <c r="Y354" s="1">
        <v>21625.931646249999</v>
      </c>
      <c r="Z354" s="1">
        <v>16618.21484375</v>
      </c>
      <c r="AA354" s="1">
        <v>18411.9765625</v>
      </c>
      <c r="AB354" s="1">
        <v>21543.193749999999</v>
      </c>
      <c r="AC354" s="1">
        <v>1372.6484375</v>
      </c>
      <c r="AD354" s="1">
        <v>22383.346874999999</v>
      </c>
      <c r="AE354" s="1">
        <v>18857.875</v>
      </c>
      <c r="AF354" s="2">
        <v>24873.23828125</v>
      </c>
      <c r="AG354" s="9">
        <f t="shared" si="45"/>
        <v>8805.7952522812502</v>
      </c>
      <c r="AH354" s="10">
        <f t="shared" si="46"/>
        <v>13594.618611281248</v>
      </c>
      <c r="AI354" s="2">
        <f t="shared" si="47"/>
        <v>17422.201422437502</v>
      </c>
      <c r="AJ354" s="9">
        <f t="shared" si="48"/>
        <v>8710.8120532365429</v>
      </c>
      <c r="AK354" s="10">
        <f t="shared" si="49"/>
        <v>9051.5230917079552</v>
      </c>
      <c r="AL354" s="2">
        <f t="shared" si="50"/>
        <v>6652.9614533477115</v>
      </c>
      <c r="AM354" s="9">
        <f t="shared" si="51"/>
        <v>5399.0172461435723</v>
      </c>
      <c r="AN354" s="10">
        <f t="shared" si="52"/>
        <v>5610.1921356276325</v>
      </c>
      <c r="AO354" s="2">
        <f t="shared" si="53"/>
        <v>4123.5482300650328</v>
      </c>
      <c r="AP354" s="14">
        <v>3</v>
      </c>
      <c r="AQ354" s="14">
        <v>3</v>
      </c>
      <c r="AR354" s="14">
        <v>3</v>
      </c>
      <c r="AS354" s="14">
        <v>3</v>
      </c>
      <c r="AT354" s="14">
        <v>3</v>
      </c>
      <c r="AU354" s="14">
        <v>3</v>
      </c>
      <c r="AV354" s="14">
        <v>3</v>
      </c>
      <c r="AW354" s="14">
        <v>3</v>
      </c>
      <c r="AX354" s="14">
        <v>3</v>
      </c>
      <c r="AY354" s="19">
        <v>3</v>
      </c>
      <c r="AZ354" s="14">
        <v>2</v>
      </c>
      <c r="BA354" s="14">
        <v>3</v>
      </c>
      <c r="BB354" s="14">
        <v>3</v>
      </c>
      <c r="BC354" s="14">
        <v>3</v>
      </c>
      <c r="BD354" s="14">
        <v>3</v>
      </c>
      <c r="BE354" s="14">
        <v>3</v>
      </c>
      <c r="BF354" s="14">
        <v>3</v>
      </c>
      <c r="BG354" s="14">
        <v>3</v>
      </c>
      <c r="BH354" s="14">
        <v>3</v>
      </c>
      <c r="BI354" s="19">
        <v>3</v>
      </c>
      <c r="BJ354" s="14">
        <v>3</v>
      </c>
      <c r="BK354" s="14">
        <v>3</v>
      </c>
      <c r="BL354" s="14">
        <v>3</v>
      </c>
      <c r="BM354" s="14">
        <v>1</v>
      </c>
      <c r="BN354" s="14">
        <v>3</v>
      </c>
      <c r="BO354" s="14">
        <v>3</v>
      </c>
      <c r="BP354" s="14">
        <v>3</v>
      </c>
      <c r="BQ354" s="14">
        <v>3</v>
      </c>
      <c r="BR354" s="14">
        <v>3</v>
      </c>
      <c r="BS354" s="19">
        <v>3</v>
      </c>
      <c r="BT354" s="1">
        <v>1.3908874476292399E-4</v>
      </c>
      <c r="BU354"/>
    </row>
    <row r="355" spans="1:73" x14ac:dyDescent="0.2">
      <c r="A355" s="11" t="s">
        <v>317</v>
      </c>
      <c r="B355" s="11" t="s">
        <v>318</v>
      </c>
      <c r="C355" s="1">
        <v>2461.5</v>
      </c>
      <c r="D355" s="1">
        <v>32867.46875</v>
      </c>
      <c r="E355" s="1">
        <v>4228.1462499999998</v>
      </c>
      <c r="F355" s="1">
        <v>51353.6484375</v>
      </c>
      <c r="G355" s="1">
        <v>64874.5</v>
      </c>
      <c r="H355" s="1">
        <v>6494.2896250000003</v>
      </c>
      <c r="I355" s="1">
        <v>68868.578125</v>
      </c>
      <c r="J355" s="1">
        <v>65265.25</v>
      </c>
      <c r="K355" s="1">
        <v>52454.423437500001</v>
      </c>
      <c r="L355" s="2">
        <v>51338.79296875</v>
      </c>
      <c r="M355" s="1">
        <v>24883.3125</v>
      </c>
      <c r="N355" s="1">
        <v>38511.423437500001</v>
      </c>
      <c r="O355" s="1">
        <v>41431.8719375</v>
      </c>
      <c r="P355" s="1">
        <v>4943.9765625</v>
      </c>
      <c r="Q355" s="1">
        <v>78794.693750000006</v>
      </c>
      <c r="R355" s="1">
        <v>6581.3962499999998</v>
      </c>
      <c r="S355" s="1">
        <v>6297.53125</v>
      </c>
      <c r="T355" s="1">
        <v>55793.941462499999</v>
      </c>
      <c r="U355" s="1">
        <v>59377.1328125</v>
      </c>
      <c r="V355" s="2">
        <v>56988.34765625</v>
      </c>
      <c r="W355" s="1">
        <v>37164.11328125</v>
      </c>
      <c r="X355" s="1">
        <v>3765.376953125</v>
      </c>
      <c r="Y355" s="1">
        <v>4546.23828125</v>
      </c>
      <c r="Z355" s="1">
        <v>38382.316462499999</v>
      </c>
      <c r="AA355" s="1">
        <v>62449.11328125</v>
      </c>
      <c r="AB355" s="1">
        <v>62.246937500000001</v>
      </c>
      <c r="AC355" s="1">
        <v>36539.39453125</v>
      </c>
      <c r="AD355" s="1">
        <v>6458.39453125</v>
      </c>
      <c r="AE355" s="1">
        <v>1796.78125</v>
      </c>
      <c r="AF355" s="2">
        <v>7426.5859375</v>
      </c>
      <c r="AG355" s="9">
        <f t="shared" si="45"/>
        <v>40020.659759374998</v>
      </c>
      <c r="AH355" s="10">
        <f t="shared" si="46"/>
        <v>37360.362761874996</v>
      </c>
      <c r="AI355" s="2">
        <f t="shared" si="47"/>
        <v>19859.0561446875</v>
      </c>
      <c r="AJ355" s="9">
        <f t="shared" si="48"/>
        <v>26594.319563130652</v>
      </c>
      <c r="AK355" s="10">
        <f t="shared" si="49"/>
        <v>25955.607077397781</v>
      </c>
      <c r="AL355" s="2">
        <f t="shared" si="50"/>
        <v>21808.548802945945</v>
      </c>
      <c r="AM355" s="9">
        <f t="shared" si="51"/>
        <v>16483.330037805921</v>
      </c>
      <c r="AN355" s="10">
        <f t="shared" si="52"/>
        <v>16087.451937724802</v>
      </c>
      <c r="AO355" s="2">
        <f t="shared" si="53"/>
        <v>13517.07858932857</v>
      </c>
      <c r="AP355" s="14">
        <v>3</v>
      </c>
      <c r="AQ355" s="14">
        <v>1</v>
      </c>
      <c r="AR355" s="14">
        <v>1</v>
      </c>
      <c r="AS355" s="14">
        <v>1</v>
      </c>
      <c r="AT355" s="14">
        <v>1</v>
      </c>
      <c r="AU355" s="14">
        <v>2</v>
      </c>
      <c r="AV355" s="14">
        <v>1</v>
      </c>
      <c r="AW355" s="14">
        <v>2</v>
      </c>
      <c r="AX355" s="14">
        <v>1</v>
      </c>
      <c r="AY355" s="19">
        <v>1</v>
      </c>
      <c r="AZ355" s="14">
        <v>2</v>
      </c>
      <c r="BA355" s="14">
        <v>2</v>
      </c>
      <c r="BB355" s="14">
        <v>1</v>
      </c>
      <c r="BC355" s="14">
        <v>1</v>
      </c>
      <c r="BD355" s="14">
        <v>1</v>
      </c>
      <c r="BE355" s="14">
        <v>1</v>
      </c>
      <c r="BF355" s="14">
        <v>1</v>
      </c>
      <c r="BG355" s="14">
        <v>1</v>
      </c>
      <c r="BH355" s="14">
        <v>2</v>
      </c>
      <c r="BI355" s="19">
        <v>2</v>
      </c>
      <c r="BJ355" s="14">
        <v>1</v>
      </c>
      <c r="BK355" s="14">
        <v>1</v>
      </c>
      <c r="BL355" s="14">
        <v>2</v>
      </c>
      <c r="BM355" s="14">
        <v>1</v>
      </c>
      <c r="BN355" s="14">
        <v>1</v>
      </c>
      <c r="BO355" s="14">
        <v>1</v>
      </c>
      <c r="BP355" s="14">
        <v>2</v>
      </c>
      <c r="BQ355" s="14">
        <v>2</v>
      </c>
      <c r="BR355" s="14">
        <v>1</v>
      </c>
      <c r="BS355" s="19">
        <v>2</v>
      </c>
      <c r="BT355" s="1">
        <v>1.21412099055795E-4</v>
      </c>
      <c r="BU355"/>
    </row>
    <row r="356" spans="1:73" x14ac:dyDescent="0.2">
      <c r="A356" s="11" t="s">
        <v>319</v>
      </c>
      <c r="B356" s="11" t="s">
        <v>320</v>
      </c>
      <c r="C356" s="1">
        <v>98515.646250000005</v>
      </c>
      <c r="D356" s="1">
        <v>7176.8962499999998</v>
      </c>
      <c r="E356" s="1">
        <v>34986.51953125</v>
      </c>
      <c r="F356" s="1">
        <v>43564.396249999998</v>
      </c>
      <c r="G356" s="1">
        <v>3851.57421875</v>
      </c>
      <c r="H356" s="1">
        <v>74394.9765625</v>
      </c>
      <c r="I356" s="1">
        <v>58217.7265625</v>
      </c>
      <c r="J356" s="1">
        <v>19784.462500000001</v>
      </c>
      <c r="K356" s="1">
        <v>1583.8125</v>
      </c>
      <c r="L356" s="2">
        <v>116592.39625000001</v>
      </c>
      <c r="M356" s="1">
        <v>17176.515625</v>
      </c>
      <c r="N356" s="1">
        <v>6254.59765625</v>
      </c>
      <c r="O356" s="1">
        <v>36841.859375</v>
      </c>
      <c r="P356" s="1">
        <v>42252.953125</v>
      </c>
      <c r="Q356" s="1">
        <v>52883.646249999998</v>
      </c>
      <c r="R356" s="1">
        <v>5421.6219375000001</v>
      </c>
      <c r="S356" s="1">
        <v>6314.53125</v>
      </c>
      <c r="T356" s="1">
        <v>175911.625</v>
      </c>
      <c r="U356" s="1">
        <v>174215.14624999999</v>
      </c>
      <c r="V356" s="2">
        <v>186612.453125</v>
      </c>
      <c r="W356" s="1">
        <v>8744.6462499999998</v>
      </c>
      <c r="X356" s="1">
        <v>46751.96875</v>
      </c>
      <c r="Y356" s="1">
        <v>46234.11328125</v>
      </c>
      <c r="Z356" s="1">
        <v>4314.875</v>
      </c>
      <c r="AA356" s="1">
        <v>158.615234375</v>
      </c>
      <c r="AB356" s="1">
        <v>235525.75</v>
      </c>
      <c r="AC356" s="1">
        <v>133949.28125</v>
      </c>
      <c r="AD356" s="1">
        <v>16583.962500000001</v>
      </c>
      <c r="AE356" s="1">
        <v>73494.969375000001</v>
      </c>
      <c r="AF356" s="2">
        <v>62112.941462499999</v>
      </c>
      <c r="AG356" s="9">
        <f t="shared" si="45"/>
        <v>45866.8406875</v>
      </c>
      <c r="AH356" s="10">
        <f t="shared" si="46"/>
        <v>70388.494959374992</v>
      </c>
      <c r="AI356" s="2">
        <f t="shared" si="47"/>
        <v>62787.112310312499</v>
      </c>
      <c r="AJ356" s="9">
        <f t="shared" si="48"/>
        <v>40507.274996008717</v>
      </c>
      <c r="AK356" s="10">
        <f t="shared" si="49"/>
        <v>76679.243235705173</v>
      </c>
      <c r="AL356" s="2">
        <f t="shared" si="50"/>
        <v>72988.265363180093</v>
      </c>
      <c r="AM356" s="9">
        <f t="shared" si="51"/>
        <v>25106.669155658405</v>
      </c>
      <c r="AN356" s="10">
        <f t="shared" si="52"/>
        <v>47526.287345046003</v>
      </c>
      <c r="AO356" s="2">
        <f t="shared" si="53"/>
        <v>45238.595558435474</v>
      </c>
      <c r="AP356" s="14">
        <v>6</v>
      </c>
      <c r="AQ356" s="14">
        <v>8</v>
      </c>
      <c r="AR356" s="14">
        <v>8</v>
      </c>
      <c r="AS356" s="14">
        <v>7</v>
      </c>
      <c r="AT356" s="14">
        <v>6</v>
      </c>
      <c r="AU356" s="14">
        <v>6</v>
      </c>
      <c r="AV356" s="14">
        <v>6</v>
      </c>
      <c r="AW356" s="14">
        <v>5</v>
      </c>
      <c r="AX356" s="14">
        <v>6</v>
      </c>
      <c r="AY356" s="19">
        <v>6</v>
      </c>
      <c r="AZ356" s="14">
        <v>6</v>
      </c>
      <c r="BA356" s="14">
        <v>8</v>
      </c>
      <c r="BB356" s="14">
        <v>7</v>
      </c>
      <c r="BC356" s="14">
        <v>8</v>
      </c>
      <c r="BD356" s="14">
        <v>8</v>
      </c>
      <c r="BE356" s="14">
        <v>7</v>
      </c>
      <c r="BF356" s="14">
        <v>6</v>
      </c>
      <c r="BG356" s="14">
        <v>6</v>
      </c>
      <c r="BH356" s="14">
        <v>6</v>
      </c>
      <c r="BI356" s="19">
        <v>6</v>
      </c>
      <c r="BJ356" s="14">
        <v>6</v>
      </c>
      <c r="BK356" s="14">
        <v>7</v>
      </c>
      <c r="BL356" s="14">
        <v>6</v>
      </c>
      <c r="BM356" s="14">
        <v>1</v>
      </c>
      <c r="BN356" s="14">
        <v>8</v>
      </c>
      <c r="BO356" s="14">
        <v>7</v>
      </c>
      <c r="BP356" s="14">
        <v>8</v>
      </c>
      <c r="BQ356" s="14">
        <v>6</v>
      </c>
      <c r="BR356" s="14">
        <v>6</v>
      </c>
      <c r="BS356" s="19">
        <v>6</v>
      </c>
      <c r="BT356" s="20">
        <v>6.6908072938181598E-6</v>
      </c>
      <c r="BU356"/>
    </row>
    <row r="357" spans="1:73" x14ac:dyDescent="0.2">
      <c r="A357" s="11" t="s">
        <v>1030</v>
      </c>
      <c r="B357" s="11" t="s">
        <v>321</v>
      </c>
      <c r="C357" s="1">
        <v>38694.78125</v>
      </c>
      <c r="D357" s="1">
        <v>56511.15625</v>
      </c>
      <c r="E357" s="1">
        <v>53649.53125</v>
      </c>
      <c r="F357" s="1">
        <v>53292.5859375</v>
      </c>
      <c r="G357" s="1">
        <v>45583.8719375</v>
      </c>
      <c r="H357" s="1">
        <v>3613.8962499999998</v>
      </c>
      <c r="I357" s="1">
        <v>5256.1328125</v>
      </c>
      <c r="J357" s="1">
        <v>41988.34765625</v>
      </c>
      <c r="K357" s="1">
        <v>5927.375</v>
      </c>
      <c r="L357" s="2">
        <v>5357.375</v>
      </c>
      <c r="M357" s="1">
        <v>6175.5546875</v>
      </c>
      <c r="N357" s="1">
        <v>49231.171875</v>
      </c>
      <c r="O357" s="1">
        <v>66993.115625000006</v>
      </c>
      <c r="P357" s="1">
        <v>61.878124999999997</v>
      </c>
      <c r="Q357" s="1">
        <v>724.664625</v>
      </c>
      <c r="R357" s="1">
        <v>41632.546875</v>
      </c>
      <c r="S357" s="1">
        <v>6966.1937500000004</v>
      </c>
      <c r="T357" s="1">
        <v>4132.4624999999996</v>
      </c>
      <c r="U357" s="1">
        <v>67723.846875000003</v>
      </c>
      <c r="V357" s="2">
        <v>5411.9375</v>
      </c>
      <c r="W357" s="1">
        <v>69563.5234375</v>
      </c>
      <c r="X357" s="1">
        <v>58212.4969375</v>
      </c>
      <c r="Y357" s="1">
        <v>38894.92578125</v>
      </c>
      <c r="Z357" s="1">
        <v>3339.1937499999999</v>
      </c>
      <c r="AA357" s="1">
        <v>5418.73828125</v>
      </c>
      <c r="AB357" s="1">
        <v>639.3125</v>
      </c>
      <c r="AC357" s="1">
        <v>48673.7421875</v>
      </c>
      <c r="AD357" s="1">
        <v>66879.8671875</v>
      </c>
      <c r="AE357" s="1">
        <v>48811.26953125</v>
      </c>
      <c r="AF357" s="2">
        <v>45295.578125</v>
      </c>
      <c r="AG357" s="9">
        <f t="shared" si="45"/>
        <v>30987.505334374997</v>
      </c>
      <c r="AH357" s="10">
        <f t="shared" si="46"/>
        <v>24905.33724375</v>
      </c>
      <c r="AI357" s="2">
        <f t="shared" si="47"/>
        <v>38572.864771875</v>
      </c>
      <c r="AJ357" s="9">
        <f t="shared" si="48"/>
        <v>22979.089689722492</v>
      </c>
      <c r="AK357" s="10">
        <f t="shared" si="49"/>
        <v>28210.275118845253</v>
      </c>
      <c r="AL357" s="2">
        <f t="shared" si="50"/>
        <v>26202.493056938092</v>
      </c>
      <c r="AM357" s="9">
        <f t="shared" si="51"/>
        <v>14242.587347455734</v>
      </c>
      <c r="AN357" s="10">
        <f t="shared" si="52"/>
        <v>17484.90966792353</v>
      </c>
      <c r="AO357" s="2">
        <f t="shared" si="53"/>
        <v>16240.473453195789</v>
      </c>
      <c r="AP357" s="14">
        <v>4</v>
      </c>
      <c r="AQ357" s="14">
        <v>5</v>
      </c>
      <c r="AR357" s="14">
        <v>4</v>
      </c>
      <c r="AS357" s="14">
        <v>4</v>
      </c>
      <c r="AT357" s="14">
        <v>4</v>
      </c>
      <c r="AU357" s="14">
        <v>4</v>
      </c>
      <c r="AV357" s="14">
        <v>4</v>
      </c>
      <c r="AW357" s="14">
        <v>5</v>
      </c>
      <c r="AX357" s="14">
        <v>4</v>
      </c>
      <c r="AY357" s="19">
        <v>4</v>
      </c>
      <c r="AZ357" s="14">
        <v>5</v>
      </c>
      <c r="BA357" s="14">
        <v>5</v>
      </c>
      <c r="BB357" s="14">
        <v>5</v>
      </c>
      <c r="BC357" s="14">
        <v>4</v>
      </c>
      <c r="BD357" s="14">
        <v>4</v>
      </c>
      <c r="BE357" s="14">
        <v>5</v>
      </c>
      <c r="BF357" s="14">
        <v>5</v>
      </c>
      <c r="BG357" s="14">
        <v>4</v>
      </c>
      <c r="BH357" s="14">
        <v>4</v>
      </c>
      <c r="BI357" s="19">
        <v>5</v>
      </c>
      <c r="BJ357" s="14">
        <v>5</v>
      </c>
      <c r="BK357" s="14">
        <v>4</v>
      </c>
      <c r="BL357" s="14">
        <v>5</v>
      </c>
      <c r="BM357" s="14">
        <v>1</v>
      </c>
      <c r="BN357" s="14">
        <v>4</v>
      </c>
      <c r="BO357" s="14">
        <v>4</v>
      </c>
      <c r="BP357" s="14">
        <v>4</v>
      </c>
      <c r="BQ357" s="14">
        <v>4</v>
      </c>
      <c r="BR357" s="14">
        <v>4</v>
      </c>
      <c r="BS357" s="19">
        <v>5</v>
      </c>
      <c r="BT357" s="1">
        <v>1.18540550260046E-4</v>
      </c>
      <c r="BU357"/>
    </row>
    <row r="358" spans="1:73" x14ac:dyDescent="0.2">
      <c r="A358" s="11" t="s">
        <v>322</v>
      </c>
      <c r="B358" s="11" t="s">
        <v>323</v>
      </c>
      <c r="C358" s="1">
        <v>2318.18432617188</v>
      </c>
      <c r="D358" s="1">
        <v>6118.1183984375002</v>
      </c>
      <c r="E358" s="1">
        <v>3448.73364257813</v>
      </c>
      <c r="F358" s="1">
        <v>513.93664624999997</v>
      </c>
      <c r="G358" s="1">
        <v>3378.31567382813</v>
      </c>
      <c r="H358" s="1">
        <v>3781.771953125</v>
      </c>
      <c r="I358" s="1">
        <v>6557.4775396249997</v>
      </c>
      <c r="J358" s="1">
        <v>819.48876953125</v>
      </c>
      <c r="K358" s="1">
        <v>7798.2255859375</v>
      </c>
      <c r="L358" s="2">
        <v>4252.4519531249998</v>
      </c>
      <c r="M358" s="1">
        <v>55.49853515625</v>
      </c>
      <c r="N358" s="1">
        <v>713.57878125000002</v>
      </c>
      <c r="O358" s="1">
        <v>5511.444296875</v>
      </c>
      <c r="P358" s="1">
        <v>747.673828125</v>
      </c>
      <c r="Q358" s="1">
        <v>6933.34716796875</v>
      </c>
      <c r="R358" s="1">
        <v>7816.4977312499996</v>
      </c>
      <c r="S358" s="1">
        <v>11884.5146484375</v>
      </c>
      <c r="T358" s="1">
        <v>7121.6863515625</v>
      </c>
      <c r="U358" s="1">
        <v>9663.3369146250006</v>
      </c>
      <c r="V358" s="2">
        <v>6733.2888593750004</v>
      </c>
      <c r="W358" s="1">
        <v>3452.49846875</v>
      </c>
      <c r="X358" s="1">
        <v>531.384765625</v>
      </c>
      <c r="Y358" s="1">
        <v>5286.63134765625</v>
      </c>
      <c r="Z358" s="1">
        <v>6236.54296875</v>
      </c>
      <c r="AA358" s="1">
        <v>3879.7776367187998</v>
      </c>
      <c r="AB358" s="1">
        <v>1443.9573124999999</v>
      </c>
      <c r="AC358" s="1">
        <v>9552.9442968750009</v>
      </c>
      <c r="AD358" s="1">
        <v>5832.7163859374996</v>
      </c>
      <c r="AE358" s="1">
        <v>3948.5878124999999</v>
      </c>
      <c r="AF358" s="2">
        <v>6414.68359375</v>
      </c>
      <c r="AG358" s="9">
        <f t="shared" si="45"/>
        <v>3898.6704488609394</v>
      </c>
      <c r="AH358" s="10">
        <f t="shared" si="46"/>
        <v>5718.0867114625007</v>
      </c>
      <c r="AI358" s="2">
        <f t="shared" si="47"/>
        <v>4657.9724589062553</v>
      </c>
      <c r="AJ358" s="9">
        <f t="shared" si="48"/>
        <v>2386.2916967862384</v>
      </c>
      <c r="AK358" s="10">
        <f t="shared" si="49"/>
        <v>4004.5592988179665</v>
      </c>
      <c r="AL358" s="2">
        <f t="shared" si="50"/>
        <v>2608.4159540330925</v>
      </c>
      <c r="AM358" s="9">
        <f t="shared" si="51"/>
        <v>1479.0389169849136</v>
      </c>
      <c r="AN358" s="10">
        <f t="shared" si="52"/>
        <v>2482.0515682564342</v>
      </c>
      <c r="AO358" s="2">
        <f t="shared" si="53"/>
        <v>1616.7129579736652</v>
      </c>
      <c r="AP358" s="14">
        <v>3</v>
      </c>
      <c r="AQ358" s="14">
        <v>3</v>
      </c>
      <c r="AR358" s="14">
        <v>3</v>
      </c>
      <c r="AS358" s="14">
        <v>3</v>
      </c>
      <c r="AT358" s="14">
        <v>3</v>
      </c>
      <c r="AU358" s="14">
        <v>3</v>
      </c>
      <c r="AV358" s="14">
        <v>3</v>
      </c>
      <c r="AW358" s="14">
        <v>3</v>
      </c>
      <c r="AX358" s="14">
        <v>3</v>
      </c>
      <c r="AY358" s="19">
        <v>3</v>
      </c>
      <c r="AZ358" s="14">
        <v>3</v>
      </c>
      <c r="BA358" s="14">
        <v>3</v>
      </c>
      <c r="BB358" s="14">
        <v>3</v>
      </c>
      <c r="BC358" s="14">
        <v>3</v>
      </c>
      <c r="BD358" s="14">
        <v>3</v>
      </c>
      <c r="BE358" s="14">
        <v>3</v>
      </c>
      <c r="BF358" s="14">
        <v>3</v>
      </c>
      <c r="BG358" s="14">
        <v>3</v>
      </c>
      <c r="BH358" s="14">
        <v>3</v>
      </c>
      <c r="BI358" s="19">
        <v>3</v>
      </c>
      <c r="BJ358" s="14">
        <v>3</v>
      </c>
      <c r="BK358" s="14">
        <v>3</v>
      </c>
      <c r="BL358" s="14">
        <v>3</v>
      </c>
      <c r="BM358" s="14">
        <v>1</v>
      </c>
      <c r="BN358" s="14">
        <v>3</v>
      </c>
      <c r="BO358" s="14">
        <v>3</v>
      </c>
      <c r="BP358" s="14">
        <v>3</v>
      </c>
      <c r="BQ358" s="14">
        <v>3</v>
      </c>
      <c r="BR358" s="14">
        <v>3</v>
      </c>
      <c r="BS358" s="19">
        <v>3</v>
      </c>
      <c r="BT358" s="1">
        <v>4.48783932256092E-4</v>
      </c>
      <c r="BU358"/>
    </row>
    <row r="359" spans="1:73" x14ac:dyDescent="0.2">
      <c r="A359" s="11" t="s">
        <v>608</v>
      </c>
      <c r="B359" s="11" t="s">
        <v>609</v>
      </c>
      <c r="C359" s="1">
        <v>6532.2578125</v>
      </c>
      <c r="D359" s="1">
        <v>2616.8359375</v>
      </c>
      <c r="E359" s="1">
        <v>29571.419921875</v>
      </c>
      <c r="F359" s="1">
        <v>5738.1646250000003</v>
      </c>
      <c r="G359" s="1">
        <v>11263.4228515625</v>
      </c>
      <c r="H359" s="1">
        <v>5781.5883789625004</v>
      </c>
      <c r="I359" s="1">
        <v>14473.92578125</v>
      </c>
      <c r="L359" s="2">
        <v>48888.396249999998</v>
      </c>
      <c r="M359" s="1">
        <v>18231.9375</v>
      </c>
      <c r="N359" s="1">
        <v>32387.59375</v>
      </c>
      <c r="O359" s="1">
        <v>656.46875</v>
      </c>
      <c r="P359" s="1">
        <v>4917.3231249999999</v>
      </c>
      <c r="Q359" s="1">
        <v>5559.9116219375001</v>
      </c>
      <c r="R359" s="1">
        <v>3541.58154296875</v>
      </c>
      <c r="S359" s="1">
        <v>12565.396484375</v>
      </c>
      <c r="T359" s="1">
        <v>1734.65234375</v>
      </c>
      <c r="V359" s="2">
        <v>35443.289624999998</v>
      </c>
      <c r="W359" s="1">
        <v>47119.734375</v>
      </c>
      <c r="X359" s="1">
        <v>321.982421875</v>
      </c>
      <c r="Y359" s="1">
        <v>4885.96875</v>
      </c>
      <c r="Z359" s="1">
        <v>46123.469375000001</v>
      </c>
      <c r="AA359" s="1">
        <v>13774.91796875</v>
      </c>
      <c r="AE359" s="1">
        <v>38683.664624999998</v>
      </c>
      <c r="AF359" s="2">
        <v>5119.8896484375</v>
      </c>
      <c r="AG359" s="9">
        <f t="shared" si="45"/>
        <v>15608.25144483125</v>
      </c>
      <c r="AH359" s="10">
        <f t="shared" si="46"/>
        <v>12782.017193670139</v>
      </c>
      <c r="AI359" s="2">
        <f t="shared" si="47"/>
        <v>22289.946737723214</v>
      </c>
      <c r="AJ359" s="9">
        <f t="shared" si="48"/>
        <v>15891.753479294188</v>
      </c>
      <c r="AK359" s="10">
        <f t="shared" si="49"/>
        <v>13210.467081423192</v>
      </c>
      <c r="AL359" s="2">
        <f t="shared" si="50"/>
        <v>20841.127700401972</v>
      </c>
      <c r="AM359" s="9">
        <f t="shared" si="51"/>
        <v>9849.8108536611253</v>
      </c>
      <c r="AN359" s="10">
        <f t="shared" si="52"/>
        <v>8187.9323266669689</v>
      </c>
      <c r="AO359" s="2">
        <f t="shared" si="53"/>
        <v>12917.464777780717</v>
      </c>
      <c r="AP359" s="14">
        <v>2</v>
      </c>
      <c r="AQ359" s="14">
        <v>2</v>
      </c>
      <c r="AR359" s="14">
        <v>2</v>
      </c>
      <c r="AS359" s="14">
        <v>2</v>
      </c>
      <c r="AT359" s="14">
        <v>1</v>
      </c>
      <c r="AU359" s="14">
        <v>1</v>
      </c>
      <c r="AV359" s="14">
        <v>1</v>
      </c>
      <c r="AW359" s="14">
        <v>1</v>
      </c>
      <c r="AX359" s="14">
        <v>1</v>
      </c>
      <c r="AY359" s="19">
        <v>1</v>
      </c>
      <c r="AZ359" s="14">
        <v>2</v>
      </c>
      <c r="BA359" s="14">
        <v>2</v>
      </c>
      <c r="BB359" s="14">
        <v>2</v>
      </c>
      <c r="BC359" s="14">
        <v>2</v>
      </c>
      <c r="BD359" s="14">
        <v>1</v>
      </c>
      <c r="BE359" s="14">
        <v>1</v>
      </c>
      <c r="BF359" s="14">
        <v>1</v>
      </c>
      <c r="BG359" s="14">
        <v>1</v>
      </c>
      <c r="BH359" s="14" t="s">
        <v>1137</v>
      </c>
      <c r="BI359" s="19">
        <v>2</v>
      </c>
      <c r="BJ359" s="14">
        <v>2</v>
      </c>
      <c r="BK359" s="14">
        <v>2</v>
      </c>
      <c r="BL359" s="14">
        <v>2</v>
      </c>
      <c r="BM359" s="14">
        <v>1</v>
      </c>
      <c r="BN359" s="14">
        <v>1</v>
      </c>
      <c r="BO359" s="14">
        <v>1</v>
      </c>
      <c r="BP359" s="14">
        <v>1</v>
      </c>
      <c r="BQ359" s="14" t="s">
        <v>1137</v>
      </c>
      <c r="BR359" s="14" t="s">
        <v>1137</v>
      </c>
      <c r="BS359" s="19">
        <v>2</v>
      </c>
      <c r="BT359" s="1">
        <v>6.22860401651194E-4</v>
      </c>
      <c r="BU359"/>
    </row>
    <row r="360" spans="1:73" x14ac:dyDescent="0.2">
      <c r="A360" s="11" t="s">
        <v>1031</v>
      </c>
      <c r="B360" s="11" t="s">
        <v>754</v>
      </c>
      <c r="C360" s="1">
        <v>13792.1591796875</v>
      </c>
      <c r="E360" s="1">
        <v>6841.568359375</v>
      </c>
      <c r="O360" s="1">
        <v>7767.55859375</v>
      </c>
      <c r="X360" s="1">
        <v>7534.4423828125</v>
      </c>
      <c r="Y360" s="1">
        <v>2814.2368398438002</v>
      </c>
      <c r="AE360" s="1">
        <v>5218.197265625</v>
      </c>
      <c r="AF360" s="2"/>
      <c r="AG360" s="9">
        <f t="shared" si="45"/>
        <v>10316.86376953125</v>
      </c>
      <c r="AH360" s="10">
        <f t="shared" si="46"/>
        <v>7767.55859375</v>
      </c>
      <c r="AI360" s="2">
        <f t="shared" si="47"/>
        <v>5188.9588294271007</v>
      </c>
      <c r="AJ360" s="9">
        <f t="shared" si="48"/>
        <v>4914.8099022959368</v>
      </c>
      <c r="AK360" s="10" t="e">
        <f t="shared" si="49"/>
        <v>#DIV/0!</v>
      </c>
      <c r="AL360" s="2">
        <f t="shared" si="50"/>
        <v>2360.2386016209407</v>
      </c>
      <c r="AM360" s="9">
        <f t="shared" si="51"/>
        <v>3046.2307373689355</v>
      </c>
      <c r="AN360" s="10" t="e">
        <f t="shared" si="52"/>
        <v>#DIV/0!</v>
      </c>
      <c r="AO360" s="2">
        <f t="shared" si="53"/>
        <v>1462.8910413042993</v>
      </c>
      <c r="AP360" s="14">
        <v>1</v>
      </c>
      <c r="AQ360" s="14">
        <v>2</v>
      </c>
      <c r="AR360" s="14">
        <v>3</v>
      </c>
      <c r="AS360" s="14">
        <v>1</v>
      </c>
      <c r="AT360" s="14">
        <v>1</v>
      </c>
      <c r="AU360" s="14">
        <v>1</v>
      </c>
      <c r="AV360" s="14">
        <v>2</v>
      </c>
      <c r="AW360" s="14">
        <v>2</v>
      </c>
      <c r="AX360" s="14" t="s">
        <v>1137</v>
      </c>
      <c r="AY360" s="19">
        <v>1</v>
      </c>
      <c r="AZ360" s="14" t="s">
        <v>1137</v>
      </c>
      <c r="BA360" s="14">
        <v>2</v>
      </c>
      <c r="BB360" s="14">
        <v>2</v>
      </c>
      <c r="BC360" s="14">
        <v>1</v>
      </c>
      <c r="BD360" s="14">
        <v>2</v>
      </c>
      <c r="BE360" s="14" t="s">
        <v>1137</v>
      </c>
      <c r="BF360" s="14">
        <v>1</v>
      </c>
      <c r="BG360" s="14" t="s">
        <v>1137</v>
      </c>
      <c r="BH360" s="14">
        <v>1</v>
      </c>
      <c r="BI360" s="19" t="s">
        <v>1137</v>
      </c>
      <c r="BJ360" s="14">
        <v>1</v>
      </c>
      <c r="BK360" s="14">
        <v>2</v>
      </c>
      <c r="BL360" s="14">
        <v>3</v>
      </c>
      <c r="BM360" s="14">
        <v>1</v>
      </c>
      <c r="BN360" s="14">
        <v>1</v>
      </c>
      <c r="BO360" s="14" t="s">
        <v>1137</v>
      </c>
      <c r="BP360" s="14">
        <v>1</v>
      </c>
      <c r="BQ360" s="14" t="s">
        <v>1137</v>
      </c>
      <c r="BR360" s="14">
        <v>1</v>
      </c>
      <c r="BS360" s="19">
        <v>2</v>
      </c>
      <c r="BT360" s="1">
        <v>7.1343428306454998E-4</v>
      </c>
      <c r="BU360"/>
    </row>
    <row r="361" spans="1:73" x14ac:dyDescent="0.2">
      <c r="A361" s="11" t="s">
        <v>1032</v>
      </c>
      <c r="B361" s="11" t="s">
        <v>324</v>
      </c>
      <c r="C361" s="1">
        <v>119727.8984375</v>
      </c>
      <c r="D361" s="1">
        <v>115273.9765625</v>
      </c>
      <c r="E361" s="1">
        <v>16617.193749999999</v>
      </c>
      <c r="F361" s="1">
        <v>136121.625</v>
      </c>
      <c r="G361" s="1">
        <v>88165.75</v>
      </c>
      <c r="H361" s="1">
        <v>13927.671875</v>
      </c>
      <c r="I361" s="1">
        <v>51156.753962499999</v>
      </c>
      <c r="J361" s="1">
        <v>6884.1171875</v>
      </c>
      <c r="K361" s="1">
        <v>78835.265625</v>
      </c>
      <c r="L361" s="2">
        <v>11898.823125000001</v>
      </c>
      <c r="M361" s="1">
        <v>125649.453125</v>
      </c>
      <c r="N361" s="1">
        <v>88879.164625000005</v>
      </c>
      <c r="O361" s="1">
        <v>9847.1484375</v>
      </c>
      <c r="P361" s="1">
        <v>13276.828125</v>
      </c>
      <c r="Q361" s="1">
        <v>15117.6171875</v>
      </c>
      <c r="R361" s="1">
        <v>93712.71875</v>
      </c>
      <c r="S361" s="1">
        <v>61145.76953125</v>
      </c>
      <c r="T361" s="1">
        <v>64228.76171875</v>
      </c>
      <c r="U361" s="1">
        <v>62845.969375000001</v>
      </c>
      <c r="V361" s="2">
        <v>1252.64625</v>
      </c>
      <c r="W361" s="1">
        <v>1448.8231249999999</v>
      </c>
      <c r="X361" s="1">
        <v>6937.234375</v>
      </c>
      <c r="Y361" s="1">
        <v>87275.578125</v>
      </c>
      <c r="Z361" s="1">
        <v>11228.823125000001</v>
      </c>
      <c r="AA361" s="1">
        <v>73858.7265625</v>
      </c>
      <c r="AB361" s="1">
        <v>6596.1156250000004</v>
      </c>
      <c r="AC361" s="1">
        <v>41591.29296875</v>
      </c>
      <c r="AD361" s="1">
        <v>19612.359375</v>
      </c>
      <c r="AE361" s="1">
        <v>78.734375</v>
      </c>
      <c r="AF361" s="2">
        <v>16716.734375</v>
      </c>
      <c r="AG361" s="9">
        <f t="shared" si="45"/>
        <v>63860.907552500001</v>
      </c>
      <c r="AH361" s="10">
        <f t="shared" si="46"/>
        <v>53595.607712499994</v>
      </c>
      <c r="AI361" s="2">
        <f t="shared" si="47"/>
        <v>26534.442203124996</v>
      </c>
      <c r="AJ361" s="9">
        <f t="shared" si="48"/>
        <v>50148.775639805295</v>
      </c>
      <c r="AK361" s="10">
        <f t="shared" si="49"/>
        <v>42244.762685892885</v>
      </c>
      <c r="AL361" s="2">
        <f t="shared" si="50"/>
        <v>30993.058387398247</v>
      </c>
      <c r="AM361" s="9">
        <f t="shared" si="51"/>
        <v>31082.533166548288</v>
      </c>
      <c r="AN361" s="10">
        <f t="shared" si="52"/>
        <v>26183.575182939905</v>
      </c>
      <c r="AO361" s="2">
        <f t="shared" si="53"/>
        <v>19209.696607117679</v>
      </c>
      <c r="AP361" s="14">
        <v>4</v>
      </c>
      <c r="AQ361" s="14">
        <v>4</v>
      </c>
      <c r="AR361" s="14">
        <v>4</v>
      </c>
      <c r="AS361" s="14">
        <v>4</v>
      </c>
      <c r="AT361" s="14">
        <v>4</v>
      </c>
      <c r="AU361" s="14">
        <v>4</v>
      </c>
      <c r="AV361" s="14">
        <v>4</v>
      </c>
      <c r="AW361" s="14">
        <v>4</v>
      </c>
      <c r="AX361" s="14">
        <v>4</v>
      </c>
      <c r="AY361" s="19">
        <v>4</v>
      </c>
      <c r="AZ361" s="14">
        <v>4</v>
      </c>
      <c r="BA361" s="14">
        <v>4</v>
      </c>
      <c r="BB361" s="14">
        <v>4</v>
      </c>
      <c r="BC361" s="14">
        <v>4</v>
      </c>
      <c r="BD361" s="14">
        <v>4</v>
      </c>
      <c r="BE361" s="14">
        <v>4</v>
      </c>
      <c r="BF361" s="14">
        <v>4</v>
      </c>
      <c r="BG361" s="14">
        <v>4</v>
      </c>
      <c r="BH361" s="14">
        <v>4</v>
      </c>
      <c r="BI361" s="19">
        <v>4</v>
      </c>
      <c r="BJ361" s="14">
        <v>4</v>
      </c>
      <c r="BK361" s="14">
        <v>4</v>
      </c>
      <c r="BL361" s="14">
        <v>4</v>
      </c>
      <c r="BM361" s="14">
        <v>1</v>
      </c>
      <c r="BN361" s="14">
        <v>4</v>
      </c>
      <c r="BO361" s="14">
        <v>4</v>
      </c>
      <c r="BP361" s="14">
        <v>4</v>
      </c>
      <c r="BQ361" s="14">
        <v>4</v>
      </c>
      <c r="BR361" s="14">
        <v>4</v>
      </c>
      <c r="BS361" s="19">
        <v>4</v>
      </c>
      <c r="BT361" s="20">
        <v>6.2263400847791104E-6</v>
      </c>
      <c r="BU361"/>
    </row>
    <row r="362" spans="1:73" x14ac:dyDescent="0.2">
      <c r="A362" s="11" t="s">
        <v>1033</v>
      </c>
      <c r="B362" s="11" t="s">
        <v>325</v>
      </c>
      <c r="C362" s="1">
        <v>151176.84375</v>
      </c>
      <c r="D362" s="1">
        <v>127383.65625</v>
      </c>
      <c r="E362" s="1">
        <v>136673.625</v>
      </c>
      <c r="F362" s="1">
        <v>131339.515625</v>
      </c>
      <c r="G362" s="1">
        <v>144473.328125</v>
      </c>
      <c r="H362" s="1">
        <v>18118.359375</v>
      </c>
      <c r="I362" s="1">
        <v>18817.8125</v>
      </c>
      <c r="J362" s="1">
        <v>171874.5</v>
      </c>
      <c r="K362" s="1">
        <v>178113.625</v>
      </c>
      <c r="L362" s="2">
        <v>178535.484375</v>
      </c>
      <c r="M362" s="1">
        <v>139473.9375</v>
      </c>
      <c r="N362" s="1">
        <v>12978.8359375</v>
      </c>
      <c r="O362" s="1">
        <v>12968.15625</v>
      </c>
      <c r="P362" s="1">
        <v>13761.731250000001</v>
      </c>
      <c r="Q362" s="1">
        <v>182112</v>
      </c>
      <c r="R362" s="1">
        <v>17251.796875</v>
      </c>
      <c r="S362" s="1">
        <v>1593.265625</v>
      </c>
      <c r="T362" s="1">
        <v>141649.46249999999</v>
      </c>
      <c r="U362" s="1">
        <v>18213.231250000001</v>
      </c>
      <c r="V362" s="2">
        <v>168432.34375</v>
      </c>
      <c r="W362" s="1">
        <v>127381.578125</v>
      </c>
      <c r="X362" s="1">
        <v>19177.671875</v>
      </c>
      <c r="Y362" s="1">
        <v>138613</v>
      </c>
      <c r="Z362" s="1">
        <v>11131.484375</v>
      </c>
      <c r="AA362" s="1">
        <v>1487.39625</v>
      </c>
      <c r="AB362" s="1">
        <v>128541.578125</v>
      </c>
      <c r="AC362" s="1">
        <v>13796.453125</v>
      </c>
      <c r="AD362" s="1">
        <v>171252.3125</v>
      </c>
      <c r="AE362" s="1">
        <v>133489.171875</v>
      </c>
      <c r="AF362" s="2">
        <v>18528.828125</v>
      </c>
      <c r="AG362" s="9">
        <f t="shared" si="45"/>
        <v>125650.675</v>
      </c>
      <c r="AH362" s="10">
        <f t="shared" si="46"/>
        <v>70843.476093749996</v>
      </c>
      <c r="AI362" s="2">
        <f t="shared" si="47"/>
        <v>76339.947437499999</v>
      </c>
      <c r="AJ362" s="9">
        <f t="shared" si="48"/>
        <v>59465.222998798301</v>
      </c>
      <c r="AK362" s="10">
        <f t="shared" si="49"/>
        <v>76027.5510530389</v>
      </c>
      <c r="AL362" s="2">
        <f t="shared" si="50"/>
        <v>68198.216251849241</v>
      </c>
      <c r="AM362" s="9">
        <f t="shared" si="51"/>
        <v>36856.927064222036</v>
      </c>
      <c r="AN362" s="10">
        <f t="shared" si="52"/>
        <v>47122.364345457827</v>
      </c>
      <c r="AO362" s="2">
        <f t="shared" si="53"/>
        <v>42269.692360444766</v>
      </c>
      <c r="AP362" s="14">
        <v>3</v>
      </c>
      <c r="AQ362" s="14">
        <v>3</v>
      </c>
      <c r="AR362" s="14">
        <v>3</v>
      </c>
      <c r="AS362" s="14">
        <v>3</v>
      </c>
      <c r="AT362" s="14">
        <v>3</v>
      </c>
      <c r="AU362" s="14">
        <v>3</v>
      </c>
      <c r="AV362" s="14">
        <v>3</v>
      </c>
      <c r="AW362" s="14">
        <v>3</v>
      </c>
      <c r="AX362" s="14">
        <v>3</v>
      </c>
      <c r="AY362" s="19">
        <v>3</v>
      </c>
      <c r="AZ362" s="14">
        <v>3</v>
      </c>
      <c r="BA362" s="14">
        <v>3</v>
      </c>
      <c r="BB362" s="14">
        <v>3</v>
      </c>
      <c r="BC362" s="14">
        <v>3</v>
      </c>
      <c r="BD362" s="14">
        <v>3</v>
      </c>
      <c r="BE362" s="14">
        <v>3</v>
      </c>
      <c r="BF362" s="14">
        <v>3</v>
      </c>
      <c r="BG362" s="14">
        <v>3</v>
      </c>
      <c r="BH362" s="14">
        <v>3</v>
      </c>
      <c r="BI362" s="19">
        <v>3</v>
      </c>
      <c r="BJ362" s="14">
        <v>3</v>
      </c>
      <c r="BK362" s="14">
        <v>3</v>
      </c>
      <c r="BL362" s="14">
        <v>3</v>
      </c>
      <c r="BM362" s="14">
        <v>1</v>
      </c>
      <c r="BN362" s="14">
        <v>3</v>
      </c>
      <c r="BO362" s="14">
        <v>3</v>
      </c>
      <c r="BP362" s="14">
        <v>3</v>
      </c>
      <c r="BQ362" s="14">
        <v>3</v>
      </c>
      <c r="BR362" s="14">
        <v>3</v>
      </c>
      <c r="BS362" s="19">
        <v>3</v>
      </c>
      <c r="BT362" s="20">
        <v>3.0533568036160197E-5</v>
      </c>
      <c r="BU362"/>
    </row>
    <row r="363" spans="1:73" x14ac:dyDescent="0.2">
      <c r="A363" s="11" t="s">
        <v>326</v>
      </c>
      <c r="B363" s="11" t="s">
        <v>327</v>
      </c>
      <c r="C363" s="1">
        <v>339696.375</v>
      </c>
      <c r="D363" s="1">
        <v>488827.25</v>
      </c>
      <c r="E363" s="1">
        <v>7825.2265625</v>
      </c>
      <c r="F363" s="1">
        <v>137431.69375000001</v>
      </c>
      <c r="G363" s="1">
        <v>533728.625</v>
      </c>
      <c r="H363" s="1">
        <v>384241.375</v>
      </c>
      <c r="I363" s="1">
        <v>613741.5625</v>
      </c>
      <c r="J363" s="1">
        <v>26951.25</v>
      </c>
      <c r="K363" s="1">
        <v>63211.5</v>
      </c>
      <c r="L363" s="2">
        <v>175361.25</v>
      </c>
      <c r="M363" s="1">
        <v>336427.71875</v>
      </c>
      <c r="N363" s="1">
        <v>488948.3125</v>
      </c>
      <c r="O363" s="1">
        <v>929.2734375</v>
      </c>
      <c r="P363" s="1">
        <v>171425.578125</v>
      </c>
      <c r="Q363" s="1">
        <v>697736.9375</v>
      </c>
      <c r="R363" s="1">
        <v>332557</v>
      </c>
      <c r="S363" s="1">
        <v>67453.125</v>
      </c>
      <c r="T363" s="1">
        <v>263731.625</v>
      </c>
      <c r="U363" s="1">
        <v>634999.25</v>
      </c>
      <c r="V363" s="2">
        <v>192717.171875</v>
      </c>
      <c r="W363" s="1">
        <v>28576.3125</v>
      </c>
      <c r="X363" s="1">
        <v>4369.625</v>
      </c>
      <c r="Y363" s="1">
        <v>95598.25</v>
      </c>
      <c r="Z363" s="1">
        <v>14194.734375</v>
      </c>
      <c r="AA363" s="1">
        <v>53216.5625</v>
      </c>
      <c r="AB363" s="1">
        <v>583934.6875</v>
      </c>
      <c r="AC363" s="1">
        <v>17892.828125</v>
      </c>
      <c r="AD363" s="1">
        <v>685354.1875</v>
      </c>
      <c r="AE363" s="1">
        <v>12648.14625</v>
      </c>
      <c r="AF363" s="2">
        <v>325656.78125</v>
      </c>
      <c r="AG363" s="9">
        <f t="shared" si="45"/>
        <v>277101.61078125</v>
      </c>
      <c r="AH363" s="10">
        <f t="shared" si="46"/>
        <v>318692.59921875002</v>
      </c>
      <c r="AI363" s="2">
        <f t="shared" si="47"/>
        <v>182144.2115</v>
      </c>
      <c r="AJ363" s="9">
        <f t="shared" si="48"/>
        <v>223631.98979310616</v>
      </c>
      <c r="AK363" s="10">
        <f t="shared" si="49"/>
        <v>230432.24330492388</v>
      </c>
      <c r="AL363" s="2">
        <f t="shared" si="50"/>
        <v>257868.53444385983</v>
      </c>
      <c r="AM363" s="9">
        <f t="shared" si="51"/>
        <v>138608.54330266154</v>
      </c>
      <c r="AN363" s="10">
        <f t="shared" si="52"/>
        <v>142823.38409638649</v>
      </c>
      <c r="AO363" s="2">
        <f t="shared" si="53"/>
        <v>159828.5735235069</v>
      </c>
      <c r="AP363" s="14">
        <v>5</v>
      </c>
      <c r="AQ363" s="14">
        <v>5</v>
      </c>
      <c r="AR363" s="14">
        <v>5</v>
      </c>
      <c r="AS363" s="14">
        <v>5</v>
      </c>
      <c r="AT363" s="14">
        <v>5</v>
      </c>
      <c r="AU363" s="14">
        <v>5</v>
      </c>
      <c r="AV363" s="14">
        <v>5</v>
      </c>
      <c r="AW363" s="14">
        <v>5</v>
      </c>
      <c r="AX363" s="14">
        <v>5</v>
      </c>
      <c r="AY363" s="19">
        <v>5</v>
      </c>
      <c r="AZ363" s="14">
        <v>5</v>
      </c>
      <c r="BA363" s="14">
        <v>5</v>
      </c>
      <c r="BB363" s="14">
        <v>5</v>
      </c>
      <c r="BC363" s="14">
        <v>5</v>
      </c>
      <c r="BD363" s="14">
        <v>5</v>
      </c>
      <c r="BE363" s="14">
        <v>5</v>
      </c>
      <c r="BF363" s="14">
        <v>5</v>
      </c>
      <c r="BG363" s="14">
        <v>5</v>
      </c>
      <c r="BH363" s="14">
        <v>5</v>
      </c>
      <c r="BI363" s="19">
        <v>5</v>
      </c>
      <c r="BJ363" s="14">
        <v>5</v>
      </c>
      <c r="BK363" s="14">
        <v>5</v>
      </c>
      <c r="BL363" s="14">
        <v>5</v>
      </c>
      <c r="BM363" s="14">
        <v>1</v>
      </c>
      <c r="BN363" s="14">
        <v>5</v>
      </c>
      <c r="BO363" s="14">
        <v>5</v>
      </c>
      <c r="BP363" s="14">
        <v>5</v>
      </c>
      <c r="BQ363" s="14">
        <v>5</v>
      </c>
      <c r="BR363" s="14">
        <v>5</v>
      </c>
      <c r="BS363" s="19">
        <v>5</v>
      </c>
      <c r="BT363" s="20">
        <v>3.4961171657568398E-6</v>
      </c>
      <c r="BU363"/>
    </row>
    <row r="364" spans="1:73" x14ac:dyDescent="0.2">
      <c r="A364" s="11" t="s">
        <v>1034</v>
      </c>
      <c r="B364" s="11" t="s">
        <v>328</v>
      </c>
      <c r="C364" s="1">
        <v>12149.4443359375</v>
      </c>
      <c r="D364" s="1">
        <v>11723.993164625001</v>
      </c>
      <c r="E364" s="1">
        <v>13847.8818359375</v>
      </c>
      <c r="F364" s="1">
        <v>11161.7346875</v>
      </c>
      <c r="G364" s="1">
        <v>1353.1728515625</v>
      </c>
      <c r="H364" s="1">
        <v>6131.37346875</v>
      </c>
      <c r="I364" s="1">
        <v>1649.75</v>
      </c>
      <c r="J364" s="1">
        <v>6656.34375</v>
      </c>
      <c r="K364" s="1">
        <v>6964.1899414625004</v>
      </c>
      <c r="L364" s="2">
        <v>5445.48828125</v>
      </c>
      <c r="M364" s="1">
        <v>1699.3779296875</v>
      </c>
      <c r="N364" s="1">
        <v>14588.1328125</v>
      </c>
      <c r="O364" s="1">
        <v>12887.888671875</v>
      </c>
      <c r="P364" s="1">
        <v>934.482421875</v>
      </c>
      <c r="Q364" s="1">
        <v>7869.6376953125</v>
      </c>
      <c r="R364" s="1">
        <v>1319.6865234375</v>
      </c>
      <c r="S364" s="1">
        <v>14678.68359375</v>
      </c>
      <c r="T364" s="1">
        <v>1412.7423437499999</v>
      </c>
      <c r="U364" s="1">
        <v>6428.8928984374998</v>
      </c>
      <c r="V364" s="2">
        <v>7181.2641615624998</v>
      </c>
      <c r="W364" s="1">
        <v>19171.197265625</v>
      </c>
      <c r="X364" s="1">
        <v>21316.61328125</v>
      </c>
      <c r="Y364" s="1">
        <v>11517.241219375001</v>
      </c>
      <c r="Z364" s="1">
        <v>854.42484687499996</v>
      </c>
      <c r="AA364" s="1">
        <v>12577.274414625001</v>
      </c>
      <c r="AB364" s="1">
        <v>14873.38859375</v>
      </c>
      <c r="AC364" s="1">
        <v>9851.4693750000006</v>
      </c>
      <c r="AD364" s="1">
        <v>5983.34375</v>
      </c>
      <c r="AE364" s="1">
        <v>1546.39453125</v>
      </c>
      <c r="AF364" s="2">
        <v>8535.146484375</v>
      </c>
      <c r="AG364" s="9">
        <f t="shared" si="45"/>
        <v>7708.3372317025005</v>
      </c>
      <c r="AH364" s="10">
        <f t="shared" si="46"/>
        <v>6900.0789052187492</v>
      </c>
      <c r="AI364" s="2">
        <f t="shared" si="47"/>
        <v>10622.649376212499</v>
      </c>
      <c r="AJ364" s="9">
        <f t="shared" si="48"/>
        <v>4369.4803392788035</v>
      </c>
      <c r="AK364" s="10">
        <f t="shared" si="49"/>
        <v>5583.6579900101269</v>
      </c>
      <c r="AL364" s="2">
        <f t="shared" si="50"/>
        <v>6785.6083703292397</v>
      </c>
      <c r="AM364" s="9">
        <f t="shared" si="51"/>
        <v>2708.2319724354766</v>
      </c>
      <c r="AN364" s="10">
        <f t="shared" si="52"/>
        <v>3460.7870770706213</v>
      </c>
      <c r="AO364" s="2">
        <f t="shared" si="53"/>
        <v>4205.7636409881688</v>
      </c>
      <c r="AP364" s="14">
        <v>4</v>
      </c>
      <c r="AQ364" s="14">
        <v>4</v>
      </c>
      <c r="AR364" s="14">
        <v>4</v>
      </c>
      <c r="AS364" s="14">
        <v>4</v>
      </c>
      <c r="AT364" s="14">
        <v>4</v>
      </c>
      <c r="AU364" s="14">
        <v>4</v>
      </c>
      <c r="AV364" s="14">
        <v>4</v>
      </c>
      <c r="AW364" s="14">
        <v>4</v>
      </c>
      <c r="AX364" s="14">
        <v>4</v>
      </c>
      <c r="AY364" s="19">
        <v>4</v>
      </c>
      <c r="AZ364" s="14">
        <v>4</v>
      </c>
      <c r="BA364" s="14">
        <v>4</v>
      </c>
      <c r="BB364" s="14">
        <v>4</v>
      </c>
      <c r="BC364" s="14">
        <v>4</v>
      </c>
      <c r="BD364" s="14">
        <v>4</v>
      </c>
      <c r="BE364" s="14">
        <v>4</v>
      </c>
      <c r="BF364" s="14">
        <v>5</v>
      </c>
      <c r="BG364" s="14">
        <v>4</v>
      </c>
      <c r="BH364" s="14">
        <v>4</v>
      </c>
      <c r="BI364" s="19">
        <v>4</v>
      </c>
      <c r="BJ364" s="14">
        <v>4</v>
      </c>
      <c r="BK364" s="14">
        <v>4</v>
      </c>
      <c r="BL364" s="14">
        <v>4</v>
      </c>
      <c r="BM364" s="14">
        <v>1</v>
      </c>
      <c r="BN364" s="14">
        <v>4</v>
      </c>
      <c r="BO364" s="14">
        <v>4</v>
      </c>
      <c r="BP364" s="14">
        <v>4</v>
      </c>
      <c r="BQ364" s="14">
        <v>4</v>
      </c>
      <c r="BR364" s="14">
        <v>4</v>
      </c>
      <c r="BS364" s="19">
        <v>4</v>
      </c>
      <c r="BT364" s="1">
        <v>1.7263768372330899E-4</v>
      </c>
      <c r="BU364"/>
    </row>
    <row r="365" spans="1:73" x14ac:dyDescent="0.2">
      <c r="A365" s="11" t="s">
        <v>1035</v>
      </c>
      <c r="B365" s="11" t="s">
        <v>329</v>
      </c>
      <c r="C365" s="1">
        <v>18593.914625000001</v>
      </c>
      <c r="D365" s="1">
        <v>12345.859375</v>
      </c>
      <c r="E365" s="1">
        <v>12924.154296875</v>
      </c>
      <c r="F365" s="1">
        <v>8169.9363515625</v>
      </c>
      <c r="G365" s="1">
        <v>29287.4846875</v>
      </c>
      <c r="H365" s="1">
        <v>2144.765625</v>
      </c>
      <c r="I365" s="1">
        <v>3166.548828125</v>
      </c>
      <c r="J365" s="1">
        <v>831.47412193749994</v>
      </c>
      <c r="K365" s="1">
        <v>23846.4765625</v>
      </c>
      <c r="L365" s="2">
        <v>1756.19921875</v>
      </c>
      <c r="M365" s="1">
        <v>24.1328125</v>
      </c>
      <c r="N365" s="1">
        <v>14268.693359375</v>
      </c>
      <c r="O365" s="1">
        <v>14518.9375</v>
      </c>
      <c r="P365" s="1">
        <v>9421.4375</v>
      </c>
      <c r="Q365" s="1">
        <v>36683.359375</v>
      </c>
      <c r="R365" s="1">
        <v>16673.931646249999</v>
      </c>
      <c r="S365" s="1">
        <v>29967.376953125</v>
      </c>
      <c r="T365" s="1">
        <v>12499.731250000001</v>
      </c>
      <c r="U365" s="1">
        <v>22221.96484375</v>
      </c>
      <c r="V365" s="2">
        <v>15386.8828125</v>
      </c>
      <c r="W365" s="1">
        <v>17116.826171875</v>
      </c>
      <c r="X365" s="1">
        <v>1314.133789625</v>
      </c>
      <c r="Y365" s="1">
        <v>16446.65625</v>
      </c>
      <c r="Z365" s="1">
        <v>8474.47265625</v>
      </c>
      <c r="AA365" s="1">
        <v>2992.26953125</v>
      </c>
      <c r="AB365" s="1">
        <v>3943.515625</v>
      </c>
      <c r="AC365" s="1">
        <v>1528.884765625</v>
      </c>
      <c r="AD365" s="1">
        <v>23867.164625000001</v>
      </c>
      <c r="AE365" s="1">
        <v>136.9794921875</v>
      </c>
      <c r="AF365" s="2">
        <v>15859.13859375</v>
      </c>
      <c r="AG365" s="9">
        <f t="shared" si="45"/>
        <v>11306.681369225</v>
      </c>
      <c r="AH365" s="10">
        <f t="shared" si="46"/>
        <v>17166.644805249998</v>
      </c>
      <c r="AI365" s="2">
        <f t="shared" si="47"/>
        <v>9168.0041500562511</v>
      </c>
      <c r="AJ365" s="9">
        <f t="shared" si="48"/>
        <v>9990.7675879070266</v>
      </c>
      <c r="AK365" s="10">
        <f t="shared" si="49"/>
        <v>10353.58222028737</v>
      </c>
      <c r="AL365" s="2">
        <f t="shared" si="50"/>
        <v>8462.4263796610849</v>
      </c>
      <c r="AM365" s="9">
        <f t="shared" si="51"/>
        <v>6192.3419056298517</v>
      </c>
      <c r="AN365" s="10">
        <f t="shared" si="52"/>
        <v>6417.2167445545292</v>
      </c>
      <c r="AO365" s="2">
        <f t="shared" si="53"/>
        <v>5245.0662106794771</v>
      </c>
      <c r="AP365" s="14">
        <v>3</v>
      </c>
      <c r="AQ365" s="14">
        <v>3</v>
      </c>
      <c r="AR365" s="14">
        <v>3</v>
      </c>
      <c r="AS365" s="14">
        <v>3</v>
      </c>
      <c r="AT365" s="14">
        <v>3</v>
      </c>
      <c r="AU365" s="14">
        <v>3</v>
      </c>
      <c r="AV365" s="14">
        <v>3</v>
      </c>
      <c r="AW365" s="14">
        <v>3</v>
      </c>
      <c r="AX365" s="14">
        <v>3</v>
      </c>
      <c r="AY365" s="19">
        <v>3</v>
      </c>
      <c r="AZ365" s="14">
        <v>3</v>
      </c>
      <c r="BA365" s="14">
        <v>3</v>
      </c>
      <c r="BB365" s="14">
        <v>3</v>
      </c>
      <c r="BC365" s="14">
        <v>3</v>
      </c>
      <c r="BD365" s="14">
        <v>3</v>
      </c>
      <c r="BE365" s="14">
        <v>3</v>
      </c>
      <c r="BF365" s="14">
        <v>3</v>
      </c>
      <c r="BG365" s="14">
        <v>3</v>
      </c>
      <c r="BH365" s="14">
        <v>3</v>
      </c>
      <c r="BI365" s="19">
        <v>3</v>
      </c>
      <c r="BJ365" s="14">
        <v>3</v>
      </c>
      <c r="BK365" s="14">
        <v>3</v>
      </c>
      <c r="BL365" s="14">
        <v>3</v>
      </c>
      <c r="BM365" s="14">
        <v>1</v>
      </c>
      <c r="BN365" s="14">
        <v>3</v>
      </c>
      <c r="BO365" s="14">
        <v>3</v>
      </c>
      <c r="BP365" s="14">
        <v>3</v>
      </c>
      <c r="BQ365" s="14">
        <v>3</v>
      </c>
      <c r="BR365" s="14">
        <v>3</v>
      </c>
      <c r="BS365" s="19">
        <v>3</v>
      </c>
      <c r="BT365" s="1">
        <v>2.62231345167076E-4</v>
      </c>
      <c r="BU365"/>
    </row>
    <row r="366" spans="1:73" x14ac:dyDescent="0.2">
      <c r="A366" s="11" t="s">
        <v>330</v>
      </c>
      <c r="B366" s="11" t="s">
        <v>331</v>
      </c>
      <c r="C366" s="1">
        <v>16648.59573125</v>
      </c>
      <c r="D366" s="1">
        <v>383.38593750000001</v>
      </c>
      <c r="E366" s="1">
        <v>1898.8984375</v>
      </c>
      <c r="F366" s="1">
        <v>1465.211914625</v>
      </c>
      <c r="G366" s="1">
        <v>231.73468750000001</v>
      </c>
      <c r="H366" s="1">
        <v>19418.731250000001</v>
      </c>
      <c r="I366" s="1">
        <v>29991.969375000001</v>
      </c>
      <c r="J366" s="1">
        <v>11817.231250000001</v>
      </c>
      <c r="K366" s="1">
        <v>2488.5578125000002</v>
      </c>
      <c r="L366" s="2">
        <v>2414.615234375</v>
      </c>
      <c r="M366" s="1">
        <v>24984.193749999999</v>
      </c>
      <c r="N366" s="1">
        <v>24427.557812499999</v>
      </c>
      <c r="O366" s="1">
        <v>13299.458781249999</v>
      </c>
      <c r="P366" s="1">
        <v>16184.6539625</v>
      </c>
      <c r="Q366" s="1">
        <v>18265.2734375</v>
      </c>
      <c r="R366" s="1">
        <v>263.453125</v>
      </c>
      <c r="S366" s="1">
        <v>3612.7117187499998</v>
      </c>
      <c r="T366" s="1">
        <v>1951.115234375</v>
      </c>
      <c r="U366" s="1">
        <v>2233.1171875</v>
      </c>
      <c r="V366" s="2">
        <v>258.6796875</v>
      </c>
      <c r="W366" s="1">
        <v>18578.572265625</v>
      </c>
      <c r="X366" s="1">
        <v>27473.953125</v>
      </c>
      <c r="Y366" s="1">
        <v>18652.37346875</v>
      </c>
      <c r="Z366" s="1">
        <v>15628.961914625001</v>
      </c>
      <c r="AA366" s="1">
        <v>18751.289625000001</v>
      </c>
      <c r="AB366" s="1">
        <v>3961.15625</v>
      </c>
      <c r="AC366" s="1">
        <v>15195.943359375</v>
      </c>
      <c r="AD366" s="1">
        <v>19896.65823125</v>
      </c>
      <c r="AE366" s="1">
        <v>22948.97265625</v>
      </c>
      <c r="AF366" s="2">
        <v>16242.829115625</v>
      </c>
      <c r="AG366" s="9">
        <f t="shared" si="45"/>
        <v>8675.8931630250008</v>
      </c>
      <c r="AH366" s="10">
        <f t="shared" si="46"/>
        <v>10548.021469687499</v>
      </c>
      <c r="AI366" s="2">
        <f t="shared" si="47"/>
        <v>17733.071001150001</v>
      </c>
      <c r="AJ366" s="9">
        <f t="shared" si="48"/>
        <v>10320.925112047264</v>
      </c>
      <c r="AK366" s="10">
        <f t="shared" si="49"/>
        <v>10015.146651174973</v>
      </c>
      <c r="AL366" s="2">
        <f t="shared" si="50"/>
        <v>6074.7110714900846</v>
      </c>
      <c r="AM366" s="9">
        <f t="shared" si="51"/>
        <v>6396.9756591631858</v>
      </c>
      <c r="AN366" s="10">
        <f t="shared" si="52"/>
        <v>6207.452205590871</v>
      </c>
      <c r="AO366" s="2">
        <f t="shared" si="53"/>
        <v>3765.1449302167198</v>
      </c>
      <c r="AP366" s="14">
        <v>3</v>
      </c>
      <c r="AQ366" s="14">
        <v>3</v>
      </c>
      <c r="AR366" s="14">
        <v>3</v>
      </c>
      <c r="AS366" s="14">
        <v>3</v>
      </c>
      <c r="AT366" s="14">
        <v>3</v>
      </c>
      <c r="AU366" s="14">
        <v>3</v>
      </c>
      <c r="AV366" s="14">
        <v>3</v>
      </c>
      <c r="AW366" s="14">
        <v>3</v>
      </c>
      <c r="AX366" s="14">
        <v>3</v>
      </c>
      <c r="AY366" s="19">
        <v>3</v>
      </c>
      <c r="AZ366" s="14">
        <v>3</v>
      </c>
      <c r="BA366" s="14">
        <v>3</v>
      </c>
      <c r="BB366" s="14">
        <v>3</v>
      </c>
      <c r="BC366" s="14">
        <v>3</v>
      </c>
      <c r="BD366" s="14">
        <v>3</v>
      </c>
      <c r="BE366" s="14">
        <v>3</v>
      </c>
      <c r="BF366" s="14">
        <v>3</v>
      </c>
      <c r="BG366" s="14">
        <v>3</v>
      </c>
      <c r="BH366" s="14">
        <v>3</v>
      </c>
      <c r="BI366" s="19">
        <v>2</v>
      </c>
      <c r="BJ366" s="14">
        <v>3</v>
      </c>
      <c r="BK366" s="14">
        <v>3</v>
      </c>
      <c r="BL366" s="14">
        <v>3</v>
      </c>
      <c r="BM366" s="14">
        <v>1</v>
      </c>
      <c r="BN366" s="14">
        <v>3</v>
      </c>
      <c r="BO366" s="14">
        <v>3</v>
      </c>
      <c r="BP366" s="14">
        <v>3</v>
      </c>
      <c r="BQ366" s="14">
        <v>4</v>
      </c>
      <c r="BR366" s="14">
        <v>2</v>
      </c>
      <c r="BS366" s="19">
        <v>3</v>
      </c>
      <c r="BT366" s="1">
        <v>2.5601727768911003E-4</v>
      </c>
      <c r="BU366"/>
    </row>
    <row r="367" spans="1:73" x14ac:dyDescent="0.2">
      <c r="A367" s="11" t="s">
        <v>1036</v>
      </c>
      <c r="B367" s="11" t="s">
        <v>332</v>
      </c>
      <c r="C367" s="1">
        <v>3425.3719375000001</v>
      </c>
      <c r="D367" s="1">
        <v>25411.48828125</v>
      </c>
      <c r="E367" s="1">
        <v>19541.1171875</v>
      </c>
      <c r="F367" s="1">
        <v>26279.859375</v>
      </c>
      <c r="G367" s="1">
        <v>1685.443359375</v>
      </c>
      <c r="H367" s="1">
        <v>16568.4921875</v>
      </c>
      <c r="I367" s="1">
        <v>2336.654296875</v>
      </c>
      <c r="J367" s="1">
        <v>2373.7346874999998</v>
      </c>
      <c r="K367" s="1">
        <v>224.9453125</v>
      </c>
      <c r="L367" s="2">
        <v>3331.1462499999998</v>
      </c>
      <c r="M367" s="1">
        <v>53335.346875000003</v>
      </c>
      <c r="N367" s="1">
        <v>45372.823125000003</v>
      </c>
      <c r="O367" s="1">
        <v>3221.4316462500001</v>
      </c>
      <c r="P367" s="1">
        <v>4814.6219375000001</v>
      </c>
      <c r="Q367" s="1">
        <v>42427.421875</v>
      </c>
      <c r="R367" s="1">
        <v>3428.984375</v>
      </c>
      <c r="S367" s="1">
        <v>57735.7265625</v>
      </c>
      <c r="T367" s="1">
        <v>438.84765625</v>
      </c>
      <c r="U367" s="1">
        <v>36489.615624999999</v>
      </c>
      <c r="V367" s="2">
        <v>5755.3719375000001</v>
      </c>
      <c r="W367" s="1">
        <v>4958.29296875</v>
      </c>
      <c r="X367" s="1">
        <v>37784.14453125</v>
      </c>
      <c r="Y367" s="1">
        <v>31741.664625000001</v>
      </c>
      <c r="Z367" s="1">
        <v>3757.3671875</v>
      </c>
      <c r="AA367" s="1">
        <v>32236.44921875</v>
      </c>
      <c r="AB367" s="1">
        <v>37417.65625</v>
      </c>
      <c r="AC367" s="1">
        <v>2935.8378124999999</v>
      </c>
      <c r="AD367" s="1">
        <v>32833.128962499999</v>
      </c>
      <c r="AE367" s="1">
        <v>37516.296875</v>
      </c>
      <c r="AF367" s="2">
        <v>33452.654687499999</v>
      </c>
      <c r="AG367" s="9">
        <f t="shared" si="45"/>
        <v>10117.8252875</v>
      </c>
      <c r="AH367" s="10">
        <f t="shared" si="46"/>
        <v>25302.0191615</v>
      </c>
      <c r="AI367" s="2">
        <f t="shared" si="47"/>
        <v>25463.349311874998</v>
      </c>
      <c r="AJ367" s="9">
        <f t="shared" si="48"/>
        <v>10571.747736759504</v>
      </c>
      <c r="AK367" s="10">
        <f t="shared" si="49"/>
        <v>23676.185641413525</v>
      </c>
      <c r="AL367" s="2">
        <f t="shared" si="50"/>
        <v>15064.717949730146</v>
      </c>
      <c r="AM367" s="9">
        <f t="shared" si="51"/>
        <v>6552.4371325904795</v>
      </c>
      <c r="AN367" s="10">
        <f t="shared" si="52"/>
        <v>14674.651894640901</v>
      </c>
      <c r="AO367" s="2">
        <f t="shared" si="53"/>
        <v>9337.2089217171688</v>
      </c>
      <c r="AP367" s="14">
        <v>3</v>
      </c>
      <c r="AQ367" s="14">
        <v>3</v>
      </c>
      <c r="AR367" s="14">
        <v>3</v>
      </c>
      <c r="AS367" s="14">
        <v>3</v>
      </c>
      <c r="AT367" s="14">
        <v>3</v>
      </c>
      <c r="AU367" s="14">
        <v>3</v>
      </c>
      <c r="AV367" s="14">
        <v>3</v>
      </c>
      <c r="AW367" s="14">
        <v>3</v>
      </c>
      <c r="AX367" s="14">
        <v>3</v>
      </c>
      <c r="AY367" s="19">
        <v>3</v>
      </c>
      <c r="AZ367" s="14">
        <v>3</v>
      </c>
      <c r="BA367" s="14">
        <v>3</v>
      </c>
      <c r="BB367" s="14">
        <v>3</v>
      </c>
      <c r="BC367" s="14">
        <v>3</v>
      </c>
      <c r="BD367" s="14">
        <v>3</v>
      </c>
      <c r="BE367" s="14">
        <v>3</v>
      </c>
      <c r="BF367" s="14">
        <v>3</v>
      </c>
      <c r="BG367" s="14">
        <v>3</v>
      </c>
      <c r="BH367" s="14">
        <v>3</v>
      </c>
      <c r="BI367" s="19">
        <v>3</v>
      </c>
      <c r="BJ367" s="14">
        <v>3</v>
      </c>
      <c r="BK367" s="14">
        <v>3</v>
      </c>
      <c r="BL367" s="14">
        <v>3</v>
      </c>
      <c r="BM367" s="14">
        <v>1</v>
      </c>
      <c r="BN367" s="14">
        <v>3</v>
      </c>
      <c r="BO367" s="14">
        <v>3</v>
      </c>
      <c r="BP367" s="14">
        <v>3</v>
      </c>
      <c r="BQ367" s="14">
        <v>3</v>
      </c>
      <c r="BR367" s="14">
        <v>3</v>
      </c>
      <c r="BS367" s="19">
        <v>3</v>
      </c>
      <c r="BT367" s="20">
        <v>6.6908072938181598E-6</v>
      </c>
      <c r="BU367"/>
    </row>
    <row r="368" spans="1:73" x14ac:dyDescent="0.2">
      <c r="A368" s="11" t="s">
        <v>1037</v>
      </c>
      <c r="B368" s="11" t="s">
        <v>333</v>
      </c>
      <c r="C368" s="1">
        <v>61513.4921875</v>
      </c>
      <c r="D368" s="1">
        <v>2836.3231249999999</v>
      </c>
      <c r="E368" s="1">
        <v>29527.673828125</v>
      </c>
      <c r="F368" s="1">
        <v>577.734375</v>
      </c>
      <c r="G368" s="1">
        <v>13574.1591796875</v>
      </c>
      <c r="H368" s="1">
        <v>11714.266615625</v>
      </c>
      <c r="I368" s="1">
        <v>2131.46484375</v>
      </c>
      <c r="J368" s="1">
        <v>12718.17578125</v>
      </c>
      <c r="K368" s="1">
        <v>1954.59573125</v>
      </c>
      <c r="L368" s="2">
        <v>61225.625</v>
      </c>
      <c r="M368" s="1">
        <v>2499.3496937499999</v>
      </c>
      <c r="N368" s="1">
        <v>3481.7312499999998</v>
      </c>
      <c r="O368" s="1">
        <v>49514.7578125</v>
      </c>
      <c r="P368" s="1">
        <v>46148.8125</v>
      </c>
      <c r="Q368" s="1">
        <v>15179.91219375</v>
      </c>
      <c r="R368" s="1">
        <v>94.279296875</v>
      </c>
      <c r="S368" s="1">
        <v>2925.72265625</v>
      </c>
      <c r="T368" s="1">
        <v>1237.6455781249999</v>
      </c>
      <c r="U368" s="1">
        <v>1253.1376953125</v>
      </c>
      <c r="V368" s="2">
        <v>3631.1462499999998</v>
      </c>
      <c r="W368" s="1">
        <v>46254.8359375</v>
      </c>
      <c r="X368" s="1">
        <v>39143.4921875</v>
      </c>
      <c r="Y368" s="1">
        <v>51949.546875</v>
      </c>
      <c r="Z368" s="1">
        <v>48779.13671875</v>
      </c>
      <c r="AA368" s="1">
        <v>2112.3496937499999</v>
      </c>
      <c r="AB368" s="1">
        <v>15956.89453125</v>
      </c>
      <c r="AC368" s="1">
        <v>11616.166156249999</v>
      </c>
      <c r="AD368" s="1">
        <v>14619.664624999999</v>
      </c>
      <c r="AE368" s="1">
        <v>3334.5546875</v>
      </c>
      <c r="AF368" s="2">
        <v>12165.12346875</v>
      </c>
      <c r="AG368" s="9">
        <f t="shared" si="45"/>
        <v>19777.351066718751</v>
      </c>
      <c r="AH368" s="10">
        <f t="shared" si="46"/>
        <v>12596.64949265625</v>
      </c>
      <c r="AI368" s="2">
        <f t="shared" si="47"/>
        <v>24593.176488125002</v>
      </c>
      <c r="AJ368" s="9">
        <f t="shared" si="48"/>
        <v>23553.509233682307</v>
      </c>
      <c r="AK368" s="10">
        <f t="shared" si="49"/>
        <v>19056.417329654534</v>
      </c>
      <c r="AL368" s="2">
        <f t="shared" si="50"/>
        <v>19631.33274533529</v>
      </c>
      <c r="AM368" s="9">
        <f t="shared" si="51"/>
        <v>14598.616269375667</v>
      </c>
      <c r="AN368" s="10">
        <f t="shared" si="52"/>
        <v>11811.289829664771</v>
      </c>
      <c r="AO368" s="2">
        <f t="shared" si="53"/>
        <v>12167.626096061531</v>
      </c>
      <c r="AP368" s="14">
        <v>3</v>
      </c>
      <c r="AQ368" s="14">
        <v>3</v>
      </c>
      <c r="AR368" s="14">
        <v>3</v>
      </c>
      <c r="AS368" s="14">
        <v>3</v>
      </c>
      <c r="AT368" s="14">
        <v>3</v>
      </c>
      <c r="AU368" s="14">
        <v>3</v>
      </c>
      <c r="AV368" s="14">
        <v>3</v>
      </c>
      <c r="AW368" s="14">
        <v>3</v>
      </c>
      <c r="AX368" s="14">
        <v>3</v>
      </c>
      <c r="AY368" s="19">
        <v>3</v>
      </c>
      <c r="AZ368" s="14">
        <v>3</v>
      </c>
      <c r="BA368" s="14">
        <v>3</v>
      </c>
      <c r="BB368" s="14">
        <v>3</v>
      </c>
      <c r="BC368" s="14">
        <v>3</v>
      </c>
      <c r="BD368" s="14">
        <v>3</v>
      </c>
      <c r="BE368" s="14">
        <v>3</v>
      </c>
      <c r="BF368" s="14">
        <v>3</v>
      </c>
      <c r="BG368" s="14">
        <v>3</v>
      </c>
      <c r="BH368" s="14">
        <v>3</v>
      </c>
      <c r="BI368" s="19">
        <v>3</v>
      </c>
      <c r="BJ368" s="14">
        <v>3</v>
      </c>
      <c r="BK368" s="14">
        <v>3</v>
      </c>
      <c r="BL368" s="14">
        <v>3</v>
      </c>
      <c r="BM368" s="14">
        <v>1</v>
      </c>
      <c r="BN368" s="14">
        <v>3</v>
      </c>
      <c r="BO368" s="14">
        <v>3</v>
      </c>
      <c r="BP368" s="14">
        <v>3</v>
      </c>
      <c r="BQ368" s="14">
        <v>3</v>
      </c>
      <c r="BR368" s="14">
        <v>3</v>
      </c>
      <c r="BS368" s="19">
        <v>3</v>
      </c>
      <c r="BT368" s="20">
        <v>1.00441052485269E-5</v>
      </c>
      <c r="BU368"/>
    </row>
    <row r="369" spans="1:73" x14ac:dyDescent="0.2">
      <c r="A369" s="11" t="s">
        <v>1038</v>
      </c>
      <c r="B369" s="11" t="s">
        <v>334</v>
      </c>
      <c r="C369" s="1">
        <v>8928.9375</v>
      </c>
      <c r="D369" s="1">
        <v>55562.9453125</v>
      </c>
      <c r="E369" s="1">
        <v>71659.4921875</v>
      </c>
      <c r="F369" s="1">
        <v>87569.8515625</v>
      </c>
      <c r="G369" s="1">
        <v>6114.1289624999999</v>
      </c>
      <c r="H369" s="1">
        <v>71639.671875</v>
      </c>
      <c r="I369" s="1">
        <v>7236.7896250000003</v>
      </c>
      <c r="J369" s="1">
        <v>4363.78125</v>
      </c>
      <c r="K369" s="1">
        <v>64237.11328125</v>
      </c>
      <c r="L369" s="2">
        <v>5649.9573124999997</v>
      </c>
      <c r="M369" s="1">
        <v>8542.3231250000008</v>
      </c>
      <c r="N369" s="1">
        <v>53753.17578125</v>
      </c>
      <c r="O369" s="1">
        <v>71.8984375</v>
      </c>
      <c r="P369" s="1">
        <v>88795.414625000005</v>
      </c>
      <c r="Q369" s="1">
        <v>54811.219375000001</v>
      </c>
      <c r="R369" s="1">
        <v>69838.3125</v>
      </c>
      <c r="S369" s="1">
        <v>8161.4453125</v>
      </c>
      <c r="T369" s="1">
        <v>79992.921875</v>
      </c>
      <c r="U369" s="1">
        <v>75872.693750000006</v>
      </c>
      <c r="V369" s="2">
        <v>5172.2734375</v>
      </c>
      <c r="W369" s="1">
        <v>76124.15625</v>
      </c>
      <c r="X369" s="1">
        <v>7357.1796875</v>
      </c>
      <c r="Y369" s="1">
        <v>58114.573125000003</v>
      </c>
      <c r="Z369" s="1">
        <v>773.9296875</v>
      </c>
      <c r="AA369" s="1">
        <v>65257.3515625</v>
      </c>
      <c r="AB369" s="1">
        <v>1782.3828125</v>
      </c>
      <c r="AC369" s="1">
        <v>6118.93359375</v>
      </c>
      <c r="AD369" s="1">
        <v>64996.78125</v>
      </c>
      <c r="AE369" s="1">
        <v>63571.421875</v>
      </c>
      <c r="AF369" s="2">
        <v>61739.46875</v>
      </c>
      <c r="AG369" s="9">
        <f t="shared" si="45"/>
        <v>38296.266886874997</v>
      </c>
      <c r="AH369" s="10">
        <f t="shared" si="46"/>
        <v>44501.167821875002</v>
      </c>
      <c r="AI369" s="2">
        <f t="shared" si="47"/>
        <v>40583.617859375001</v>
      </c>
      <c r="AJ369" s="9">
        <f t="shared" si="48"/>
        <v>34486.479759405825</v>
      </c>
      <c r="AK369" s="10">
        <f t="shared" si="49"/>
        <v>35235.74749684125</v>
      </c>
      <c r="AL369" s="2">
        <f t="shared" si="50"/>
        <v>31856.321319675095</v>
      </c>
      <c r="AM369" s="9">
        <f t="shared" si="51"/>
        <v>21374.941606119533</v>
      </c>
      <c r="AN369" s="10">
        <f t="shared" si="52"/>
        <v>21839.342561124613</v>
      </c>
      <c r="AO369" s="2">
        <f t="shared" si="53"/>
        <v>19744.752515893422</v>
      </c>
      <c r="AP369" s="14">
        <v>5</v>
      </c>
      <c r="AQ369" s="14">
        <v>5</v>
      </c>
      <c r="AR369" s="14">
        <v>5</v>
      </c>
      <c r="AS369" s="14">
        <v>5</v>
      </c>
      <c r="AT369" s="14">
        <v>5</v>
      </c>
      <c r="AU369" s="14">
        <v>5</v>
      </c>
      <c r="AV369" s="14">
        <v>5</v>
      </c>
      <c r="AW369" s="14">
        <v>5</v>
      </c>
      <c r="AX369" s="14">
        <v>5</v>
      </c>
      <c r="AY369" s="19">
        <v>5</v>
      </c>
      <c r="AZ369" s="14">
        <v>5</v>
      </c>
      <c r="BA369" s="14">
        <v>5</v>
      </c>
      <c r="BB369" s="14">
        <v>5</v>
      </c>
      <c r="BC369" s="14">
        <v>5</v>
      </c>
      <c r="BD369" s="14">
        <v>5</v>
      </c>
      <c r="BE369" s="14">
        <v>5</v>
      </c>
      <c r="BF369" s="14">
        <v>5</v>
      </c>
      <c r="BG369" s="14">
        <v>5</v>
      </c>
      <c r="BH369" s="14">
        <v>5</v>
      </c>
      <c r="BI369" s="19">
        <v>5</v>
      </c>
      <c r="BJ369" s="14">
        <v>5</v>
      </c>
      <c r="BK369" s="14">
        <v>5</v>
      </c>
      <c r="BL369" s="14">
        <v>5</v>
      </c>
      <c r="BM369" s="14">
        <v>1</v>
      </c>
      <c r="BN369" s="14">
        <v>5</v>
      </c>
      <c r="BO369" s="14">
        <v>5</v>
      </c>
      <c r="BP369" s="14">
        <v>5</v>
      </c>
      <c r="BQ369" s="14">
        <v>5</v>
      </c>
      <c r="BR369" s="14">
        <v>4</v>
      </c>
      <c r="BS369" s="19">
        <v>5</v>
      </c>
      <c r="BT369" s="20">
        <v>2.8793229697600899E-5</v>
      </c>
      <c r="BU369"/>
    </row>
    <row r="370" spans="1:73" x14ac:dyDescent="0.2">
      <c r="A370" s="11" t="s">
        <v>1039</v>
      </c>
      <c r="B370" s="11" t="s">
        <v>335</v>
      </c>
      <c r="C370" s="1">
        <v>4653.84375</v>
      </c>
      <c r="D370" s="1">
        <v>27225.4453125</v>
      </c>
      <c r="E370" s="1">
        <v>1373.7911562500001</v>
      </c>
      <c r="F370" s="1">
        <v>2124.65234375</v>
      </c>
      <c r="G370" s="1">
        <v>14365.2353515625</v>
      </c>
      <c r="H370" s="1">
        <v>279.98231249999998</v>
      </c>
      <c r="I370" s="1">
        <v>2274.265625</v>
      </c>
      <c r="J370" s="1">
        <v>3151.8359375</v>
      </c>
      <c r="K370" s="1">
        <v>3959.1615624999999</v>
      </c>
      <c r="L370" s="2">
        <v>345.94296874999998</v>
      </c>
      <c r="M370" s="1">
        <v>11758.51953125</v>
      </c>
      <c r="N370" s="1">
        <v>3186.177734375</v>
      </c>
      <c r="O370" s="1">
        <v>2874.5253962500001</v>
      </c>
      <c r="P370" s="1">
        <v>2678.5664624999999</v>
      </c>
      <c r="Q370" s="1">
        <v>32155.154296875</v>
      </c>
      <c r="R370" s="1">
        <v>2646.953125</v>
      </c>
      <c r="S370" s="1">
        <v>6213.9555664625004</v>
      </c>
      <c r="T370" s="1">
        <v>26271.1953125</v>
      </c>
      <c r="U370" s="1">
        <v>24398.52734375</v>
      </c>
      <c r="V370" s="2">
        <v>34491.9765625</v>
      </c>
      <c r="W370" s="1">
        <v>4267.5396250000003</v>
      </c>
      <c r="X370" s="1">
        <v>26161.173828125</v>
      </c>
      <c r="Y370" s="1">
        <v>2194.8359375</v>
      </c>
      <c r="Z370" s="1">
        <v>25428.15625</v>
      </c>
      <c r="AA370" s="1">
        <v>24277.62346875</v>
      </c>
      <c r="AB370" s="1">
        <v>4844.9892578125</v>
      </c>
      <c r="AC370" s="1">
        <v>28349.29296875</v>
      </c>
      <c r="AD370" s="1">
        <v>2838.568359375</v>
      </c>
      <c r="AE370" s="1">
        <v>21491.291156250001</v>
      </c>
      <c r="AF370" s="2">
        <v>23632.6171875</v>
      </c>
      <c r="AG370" s="9">
        <f t="shared" si="45"/>
        <v>5975.4156320312495</v>
      </c>
      <c r="AH370" s="10">
        <f t="shared" si="46"/>
        <v>14667.555133146252</v>
      </c>
      <c r="AI370" s="2">
        <f t="shared" si="47"/>
        <v>16348.608803906251</v>
      </c>
      <c r="AJ370" s="9">
        <f t="shared" si="48"/>
        <v>8495.5415209493749</v>
      </c>
      <c r="AK370" s="10">
        <f t="shared" si="49"/>
        <v>13196.018878576495</v>
      </c>
      <c r="AL370" s="2">
        <f t="shared" si="50"/>
        <v>11186.550666874115</v>
      </c>
      <c r="AM370" s="9">
        <f t="shared" si="51"/>
        <v>5265.5911878952966</v>
      </c>
      <c r="AN370" s="10">
        <f t="shared" si="52"/>
        <v>8178.977237764997</v>
      </c>
      <c r="AO370" s="2">
        <f t="shared" si="53"/>
        <v>6933.4959365667482</v>
      </c>
      <c r="AP370" s="14">
        <v>5</v>
      </c>
      <c r="AQ370" s="14">
        <v>5</v>
      </c>
      <c r="AR370" s="14">
        <v>5</v>
      </c>
      <c r="AS370" s="14">
        <v>5</v>
      </c>
      <c r="AT370" s="14">
        <v>5</v>
      </c>
      <c r="AU370" s="14">
        <v>5</v>
      </c>
      <c r="AV370" s="14">
        <v>5</v>
      </c>
      <c r="AW370" s="14">
        <v>5</v>
      </c>
      <c r="AX370" s="14">
        <v>3</v>
      </c>
      <c r="AY370" s="19">
        <v>4</v>
      </c>
      <c r="AZ370" s="14">
        <v>5</v>
      </c>
      <c r="BA370" s="14">
        <v>5</v>
      </c>
      <c r="BB370" s="14">
        <v>5</v>
      </c>
      <c r="BC370" s="14">
        <v>5</v>
      </c>
      <c r="BD370" s="14">
        <v>5</v>
      </c>
      <c r="BE370" s="14">
        <v>5</v>
      </c>
      <c r="BF370" s="14">
        <v>4</v>
      </c>
      <c r="BG370" s="14">
        <v>5</v>
      </c>
      <c r="BH370" s="14">
        <v>4</v>
      </c>
      <c r="BI370" s="19">
        <v>5</v>
      </c>
      <c r="BJ370" s="14">
        <v>5</v>
      </c>
      <c r="BK370" s="14">
        <v>5</v>
      </c>
      <c r="BL370" s="14">
        <v>5</v>
      </c>
      <c r="BM370" s="14">
        <v>1</v>
      </c>
      <c r="BN370" s="14">
        <v>5</v>
      </c>
      <c r="BO370" s="14">
        <v>4</v>
      </c>
      <c r="BP370" s="14">
        <v>5</v>
      </c>
      <c r="BQ370" s="14">
        <v>5</v>
      </c>
      <c r="BR370" s="14">
        <v>4</v>
      </c>
      <c r="BS370" s="19">
        <v>4</v>
      </c>
      <c r="BT370" s="20">
        <v>1.38567869106123E-5</v>
      </c>
      <c r="BU370"/>
    </row>
    <row r="371" spans="1:73" x14ac:dyDescent="0.2">
      <c r="A371" s="11" t="s">
        <v>336</v>
      </c>
      <c r="B371" s="11" t="s">
        <v>337</v>
      </c>
      <c r="C371" s="1">
        <v>24552.79296875</v>
      </c>
      <c r="D371" s="1">
        <v>19759.296875</v>
      </c>
      <c r="E371" s="1">
        <v>18765.76171875</v>
      </c>
      <c r="F371" s="1">
        <v>2539.3962499999998</v>
      </c>
      <c r="G371" s="1">
        <v>22174.265625</v>
      </c>
      <c r="H371" s="1">
        <v>3556.71484375</v>
      </c>
      <c r="I371" s="1">
        <v>6641.2911562500003</v>
      </c>
      <c r="J371" s="1">
        <v>23161.957312499999</v>
      </c>
      <c r="K371" s="1">
        <v>346.865234375</v>
      </c>
      <c r="L371" s="2">
        <v>24517.154687499999</v>
      </c>
      <c r="M371" s="1">
        <v>2789.13671875</v>
      </c>
      <c r="N371" s="1">
        <v>17815.541156250001</v>
      </c>
      <c r="O371" s="1">
        <v>1772.46484375</v>
      </c>
      <c r="P371" s="1">
        <v>2996.6615624999999</v>
      </c>
      <c r="Q371" s="1">
        <v>25946.15823125</v>
      </c>
      <c r="R371" s="1">
        <v>21793.253962499999</v>
      </c>
      <c r="S371" s="1">
        <v>15667.178984374999</v>
      </c>
      <c r="T371" s="1">
        <v>18711.896250000002</v>
      </c>
      <c r="U371" s="1">
        <v>42391.441462499999</v>
      </c>
      <c r="V371" s="2">
        <v>2442.56546875</v>
      </c>
      <c r="W371" s="1">
        <v>1926.384765625</v>
      </c>
      <c r="X371" s="1">
        <v>22174.227312499999</v>
      </c>
      <c r="Y371" s="1">
        <v>227.914625</v>
      </c>
      <c r="Z371" s="1">
        <v>18246.826171875</v>
      </c>
      <c r="AA371" s="1">
        <v>23827.4296875</v>
      </c>
      <c r="AB371" s="1">
        <v>19627.669921875</v>
      </c>
      <c r="AC371" s="1">
        <v>2356.1937499999999</v>
      </c>
      <c r="AD371" s="1">
        <v>3371.5859375</v>
      </c>
      <c r="AE371" s="1">
        <v>23637.99846875</v>
      </c>
      <c r="AF371" s="2">
        <v>427.921875</v>
      </c>
      <c r="AG371" s="9">
        <f t="shared" si="45"/>
        <v>14601.549667187501</v>
      </c>
      <c r="AH371" s="10">
        <f t="shared" si="46"/>
        <v>15232.629864062499</v>
      </c>
      <c r="AI371" s="2">
        <f t="shared" si="47"/>
        <v>11582.415251562499</v>
      </c>
      <c r="AJ371" s="9">
        <f t="shared" si="48"/>
        <v>10033.06619602432</v>
      </c>
      <c r="AK371" s="10">
        <f t="shared" si="49"/>
        <v>13181.254854633142</v>
      </c>
      <c r="AL371" s="2">
        <f t="shared" si="50"/>
        <v>10623.515093802987</v>
      </c>
      <c r="AM371" s="9">
        <f t="shared" si="51"/>
        <v>6218.5588545569362</v>
      </c>
      <c r="AN371" s="10">
        <f t="shared" si="52"/>
        <v>8169.8264009193063</v>
      </c>
      <c r="AO371" s="2">
        <f t="shared" si="53"/>
        <v>6584.5228729045748</v>
      </c>
      <c r="AP371" s="14">
        <v>3</v>
      </c>
      <c r="AQ371" s="14">
        <v>3</v>
      </c>
      <c r="AR371" s="14">
        <v>3</v>
      </c>
      <c r="AS371" s="14">
        <v>2</v>
      </c>
      <c r="AT371" s="14">
        <v>3</v>
      </c>
      <c r="AU371" s="14">
        <v>3</v>
      </c>
      <c r="AV371" s="14">
        <v>3</v>
      </c>
      <c r="AW371" s="14">
        <v>3</v>
      </c>
      <c r="AX371" s="14">
        <v>3</v>
      </c>
      <c r="AY371" s="19">
        <v>3</v>
      </c>
      <c r="AZ371" s="14">
        <v>3</v>
      </c>
      <c r="BA371" s="14">
        <v>3</v>
      </c>
      <c r="BB371" s="14">
        <v>3</v>
      </c>
      <c r="BC371" s="14">
        <v>3</v>
      </c>
      <c r="BD371" s="14">
        <v>3</v>
      </c>
      <c r="BE371" s="14">
        <v>3</v>
      </c>
      <c r="BF371" s="14">
        <v>2</v>
      </c>
      <c r="BG371" s="14">
        <v>3</v>
      </c>
      <c r="BH371" s="14">
        <v>3</v>
      </c>
      <c r="BI371" s="19">
        <v>3</v>
      </c>
      <c r="BJ371" s="14">
        <v>3</v>
      </c>
      <c r="BK371" s="14">
        <v>3</v>
      </c>
      <c r="BL371" s="14">
        <v>3</v>
      </c>
      <c r="BM371" s="14">
        <v>1</v>
      </c>
      <c r="BN371" s="14">
        <v>3</v>
      </c>
      <c r="BO371" s="14">
        <v>3</v>
      </c>
      <c r="BP371" s="14">
        <v>3</v>
      </c>
      <c r="BQ371" s="14">
        <v>3</v>
      </c>
      <c r="BR371" s="14">
        <v>3</v>
      </c>
      <c r="BS371" s="19">
        <v>3</v>
      </c>
      <c r="BT371" s="1">
        <v>5.0886141136363596E-4</v>
      </c>
      <c r="BU371"/>
    </row>
    <row r="372" spans="1:73" x14ac:dyDescent="0.2">
      <c r="A372" s="11" t="s">
        <v>622</v>
      </c>
      <c r="B372" s="11" t="s">
        <v>1040</v>
      </c>
      <c r="C372" s="1">
        <v>2612.8764648438</v>
      </c>
      <c r="D372" s="1">
        <v>266.72241219379998</v>
      </c>
      <c r="E372" s="1">
        <v>2111.24536132813</v>
      </c>
      <c r="F372" s="1">
        <v>194.85952148440001</v>
      </c>
      <c r="H372" s="1">
        <v>1291.22253417969</v>
      </c>
      <c r="I372" s="1">
        <v>94.835754394530994</v>
      </c>
      <c r="L372" s="2">
        <v>1661.8753662193999</v>
      </c>
      <c r="M372" s="1">
        <v>2941.18432617188</v>
      </c>
      <c r="N372" s="1">
        <v>2256.159573125</v>
      </c>
      <c r="O372" s="1">
        <v>2442.95239257813</v>
      </c>
      <c r="P372" s="1">
        <v>1382.65759277344</v>
      </c>
      <c r="Q372" s="1">
        <v>2176.1789843749998</v>
      </c>
      <c r="S372" s="1">
        <v>1498.4115624999999</v>
      </c>
      <c r="V372" s="2">
        <v>2167.762539625</v>
      </c>
      <c r="W372" s="1">
        <v>211.546875</v>
      </c>
      <c r="X372" s="1">
        <v>2129.6196289625</v>
      </c>
      <c r="Y372" s="1">
        <v>332.72214843749998</v>
      </c>
      <c r="Z372" s="1">
        <v>1446.3862346875001</v>
      </c>
      <c r="AA372" s="1">
        <v>1242.6656494146</v>
      </c>
      <c r="AB372" s="1">
        <v>129.44628962499999</v>
      </c>
      <c r="AD372" s="1">
        <v>69.825856646299997</v>
      </c>
      <c r="AE372" s="1">
        <v>777.74822998469006</v>
      </c>
      <c r="AF372" s="2">
        <v>978.68725585938</v>
      </c>
      <c r="AG372" s="9">
        <f t="shared" si="45"/>
        <v>1176.2339163776785</v>
      </c>
      <c r="AH372" s="10">
        <f t="shared" si="46"/>
        <v>2123.6152815926357</v>
      </c>
      <c r="AI372" s="2">
        <f t="shared" si="47"/>
        <v>813.18312984638555</v>
      </c>
      <c r="AJ372" s="9">
        <f t="shared" si="48"/>
        <v>1012.1748101831233</v>
      </c>
      <c r="AK372" s="10">
        <f t="shared" si="49"/>
        <v>537.36598834098709</v>
      </c>
      <c r="AL372" s="2">
        <f t="shared" si="50"/>
        <v>703.55692295942549</v>
      </c>
      <c r="AM372" s="9">
        <f t="shared" si="51"/>
        <v>627.35244692374306</v>
      </c>
      <c r="AN372" s="10">
        <f t="shared" si="52"/>
        <v>333.06289021194101</v>
      </c>
      <c r="AO372" s="2">
        <f t="shared" si="53"/>
        <v>436.0690986657537</v>
      </c>
      <c r="AP372" s="14">
        <v>2</v>
      </c>
      <c r="AQ372" s="14">
        <v>2</v>
      </c>
      <c r="AR372" s="14">
        <v>2</v>
      </c>
      <c r="AS372" s="14">
        <v>2</v>
      </c>
      <c r="AT372" s="14">
        <v>1</v>
      </c>
      <c r="AU372" s="14">
        <v>2</v>
      </c>
      <c r="AV372" s="14">
        <v>1</v>
      </c>
      <c r="AW372" s="14" t="s">
        <v>1137</v>
      </c>
      <c r="AX372" s="14">
        <v>1</v>
      </c>
      <c r="AY372" s="19">
        <v>2</v>
      </c>
      <c r="AZ372" s="14">
        <v>2</v>
      </c>
      <c r="BA372" s="14">
        <v>1</v>
      </c>
      <c r="BB372" s="14">
        <v>2</v>
      </c>
      <c r="BC372" s="14">
        <v>2</v>
      </c>
      <c r="BD372" s="14">
        <v>2</v>
      </c>
      <c r="BE372" s="14">
        <v>1</v>
      </c>
      <c r="BF372" s="14">
        <v>1</v>
      </c>
      <c r="BG372" s="14" t="s">
        <v>1137</v>
      </c>
      <c r="BH372" s="14" t="s">
        <v>1137</v>
      </c>
      <c r="BI372" s="19">
        <v>2</v>
      </c>
      <c r="BJ372" s="14">
        <v>2</v>
      </c>
      <c r="BK372" s="14">
        <v>2</v>
      </c>
      <c r="BL372" s="14">
        <v>2</v>
      </c>
      <c r="BM372" s="14">
        <v>1</v>
      </c>
      <c r="BN372" s="14">
        <v>2</v>
      </c>
      <c r="BO372" s="14">
        <v>2</v>
      </c>
      <c r="BP372" s="14">
        <v>2</v>
      </c>
      <c r="BQ372" s="14" t="s">
        <v>1137</v>
      </c>
      <c r="BR372" s="14">
        <v>2</v>
      </c>
      <c r="BS372" s="19">
        <v>2</v>
      </c>
      <c r="BT372" s="1">
        <v>6.52615077097947E-4</v>
      </c>
      <c r="BU372"/>
    </row>
    <row r="373" spans="1:73" x14ac:dyDescent="0.2">
      <c r="A373" s="11" t="s">
        <v>1041</v>
      </c>
      <c r="B373" s="11" t="s">
        <v>338</v>
      </c>
      <c r="C373" s="1">
        <v>9475.7158231249996</v>
      </c>
      <c r="D373" s="1">
        <v>9983.21484375</v>
      </c>
      <c r="E373" s="1">
        <v>16428.927734375</v>
      </c>
      <c r="F373" s="1">
        <v>9279.64453125</v>
      </c>
      <c r="G373" s="1">
        <v>1933.16796875</v>
      </c>
      <c r="H373" s="1">
        <v>1394.5322265625</v>
      </c>
      <c r="I373" s="1">
        <v>235.466796875</v>
      </c>
      <c r="J373" s="1">
        <v>15212.5322265625</v>
      </c>
      <c r="K373" s="1">
        <v>2642.32421875</v>
      </c>
      <c r="L373" s="2">
        <v>1123.9716796875</v>
      </c>
      <c r="M373" s="1">
        <v>9373.736328125</v>
      </c>
      <c r="N373" s="1">
        <v>968.18664624999997</v>
      </c>
      <c r="O373" s="1">
        <v>14957.866219375001</v>
      </c>
      <c r="P373" s="1">
        <v>925.74693749999994</v>
      </c>
      <c r="Q373" s="1">
        <v>1935.99846875</v>
      </c>
      <c r="R373" s="1">
        <v>12143.74846875</v>
      </c>
      <c r="S373" s="1">
        <v>15226.619146249999</v>
      </c>
      <c r="T373" s="1">
        <v>1871.4917968750001</v>
      </c>
      <c r="U373" s="1">
        <v>27475.346874999999</v>
      </c>
      <c r="V373" s="2">
        <v>27423.1539625</v>
      </c>
      <c r="W373" s="1">
        <v>193.4833984375</v>
      </c>
      <c r="X373" s="1">
        <v>1811.946289625</v>
      </c>
      <c r="Y373" s="1">
        <v>15935.4228515625</v>
      </c>
      <c r="Z373" s="1">
        <v>16324.482421875</v>
      </c>
      <c r="AA373" s="1">
        <v>1937.8378962500001</v>
      </c>
      <c r="AB373" s="1">
        <v>43554.396249999998</v>
      </c>
      <c r="AC373" s="1">
        <v>29877.888671875</v>
      </c>
      <c r="AD373" s="1">
        <v>1499.76171875</v>
      </c>
      <c r="AE373" s="1">
        <v>925.82734374999995</v>
      </c>
      <c r="AF373" s="2">
        <v>1668.1953125</v>
      </c>
      <c r="AG373" s="9">
        <f t="shared" si="45"/>
        <v>6770.9498049687509</v>
      </c>
      <c r="AH373" s="10">
        <f t="shared" si="46"/>
        <v>11230.1894849375</v>
      </c>
      <c r="AI373" s="2">
        <f t="shared" si="47"/>
        <v>11372.924215462499</v>
      </c>
      <c r="AJ373" s="9">
        <f t="shared" si="48"/>
        <v>6077.4743930845898</v>
      </c>
      <c r="AK373" s="10">
        <f t="shared" si="49"/>
        <v>10250.868347774951</v>
      </c>
      <c r="AL373" s="2">
        <f t="shared" si="50"/>
        <v>15017.142640857899</v>
      </c>
      <c r="AM373" s="9">
        <f t="shared" si="51"/>
        <v>3766.8576546853678</v>
      </c>
      <c r="AN373" s="10">
        <f t="shared" si="52"/>
        <v>6353.5540268051909</v>
      </c>
      <c r="AO373" s="2">
        <f t="shared" si="53"/>
        <v>9307.7214397783937</v>
      </c>
      <c r="AP373" s="14">
        <v>3</v>
      </c>
      <c r="AQ373" s="14">
        <v>3</v>
      </c>
      <c r="AR373" s="14">
        <v>3</v>
      </c>
      <c r="AS373" s="14">
        <v>3</v>
      </c>
      <c r="AT373" s="14">
        <v>3</v>
      </c>
      <c r="AU373" s="14">
        <v>3</v>
      </c>
      <c r="AV373" s="14">
        <v>3</v>
      </c>
      <c r="AW373" s="14">
        <v>3</v>
      </c>
      <c r="AX373" s="14">
        <v>3</v>
      </c>
      <c r="AY373" s="19">
        <v>3</v>
      </c>
      <c r="AZ373" s="14">
        <v>3</v>
      </c>
      <c r="BA373" s="14">
        <v>3</v>
      </c>
      <c r="BB373" s="14">
        <v>3</v>
      </c>
      <c r="BC373" s="14">
        <v>3</v>
      </c>
      <c r="BD373" s="14">
        <v>3</v>
      </c>
      <c r="BE373" s="14">
        <v>3</v>
      </c>
      <c r="BF373" s="14">
        <v>3</v>
      </c>
      <c r="BG373" s="14">
        <v>3</v>
      </c>
      <c r="BH373" s="14">
        <v>3</v>
      </c>
      <c r="BI373" s="19">
        <v>3</v>
      </c>
      <c r="BJ373" s="14">
        <v>3</v>
      </c>
      <c r="BK373" s="14">
        <v>3</v>
      </c>
      <c r="BL373" s="14">
        <v>3</v>
      </c>
      <c r="BM373" s="14">
        <v>1</v>
      </c>
      <c r="BN373" s="14">
        <v>3</v>
      </c>
      <c r="BO373" s="14">
        <v>3</v>
      </c>
      <c r="BP373" s="14">
        <v>3</v>
      </c>
      <c r="BQ373" s="14">
        <v>3</v>
      </c>
      <c r="BR373" s="14">
        <v>3</v>
      </c>
      <c r="BS373" s="19">
        <v>3</v>
      </c>
      <c r="BT373" s="1">
        <v>6.5579573819233303E-4</v>
      </c>
      <c r="BU373"/>
    </row>
    <row r="374" spans="1:73" x14ac:dyDescent="0.2">
      <c r="A374" s="11" t="s">
        <v>515</v>
      </c>
      <c r="B374" s="11" t="s">
        <v>516</v>
      </c>
      <c r="C374" s="1">
        <v>16918.46875</v>
      </c>
      <c r="D374" s="1">
        <v>1451.3125</v>
      </c>
      <c r="E374" s="1">
        <v>13993.48828125</v>
      </c>
      <c r="F374" s="1">
        <v>1615.8789624999999</v>
      </c>
      <c r="G374" s="1">
        <v>19646.361328125</v>
      </c>
      <c r="H374" s="1">
        <v>21282.11328125</v>
      </c>
      <c r="I374" s="1">
        <v>13992.169921875</v>
      </c>
      <c r="J374" s="1">
        <v>16346.332312500001</v>
      </c>
      <c r="K374" s="1">
        <v>18214.458984375</v>
      </c>
      <c r="L374" s="2">
        <v>14594.291156249999</v>
      </c>
      <c r="N374" s="1">
        <v>15741.3876953125</v>
      </c>
      <c r="O374" s="1">
        <v>1452.9794921875</v>
      </c>
      <c r="P374" s="1">
        <v>18294.841796875</v>
      </c>
      <c r="Q374" s="1">
        <v>2923.3671875</v>
      </c>
      <c r="R374" s="1">
        <v>1567.993164625</v>
      </c>
      <c r="S374" s="1">
        <v>16855.796875</v>
      </c>
      <c r="T374" s="1">
        <v>1462.243164625</v>
      </c>
      <c r="U374" s="1">
        <v>18244.578125</v>
      </c>
      <c r="V374" s="2">
        <v>17825.28125</v>
      </c>
      <c r="W374" s="1">
        <v>1661.434573125</v>
      </c>
      <c r="X374" s="1">
        <v>8643.1923828125</v>
      </c>
      <c r="Y374" s="1">
        <v>1688.4115624999999</v>
      </c>
      <c r="Z374" s="1">
        <v>17492.794921875</v>
      </c>
      <c r="AA374" s="1">
        <v>1934.7193749999999</v>
      </c>
      <c r="AB374" s="1">
        <v>1486.9923437499999</v>
      </c>
      <c r="AC374" s="1">
        <v>1186.1638593749999</v>
      </c>
      <c r="AD374" s="1">
        <v>1922.125</v>
      </c>
      <c r="AE374" s="1">
        <v>11398.288859374999</v>
      </c>
      <c r="AF374" s="2">
        <v>1519.9443359375</v>
      </c>
      <c r="AG374" s="9">
        <f t="shared" si="45"/>
        <v>13805.4875478125</v>
      </c>
      <c r="AH374" s="10">
        <f t="shared" si="46"/>
        <v>10485.385416791665</v>
      </c>
      <c r="AI374" s="2">
        <f t="shared" si="47"/>
        <v>4893.4067213749995</v>
      </c>
      <c r="AJ374" s="9">
        <f t="shared" si="48"/>
        <v>6892.0720669124867</v>
      </c>
      <c r="AK374" s="10">
        <f t="shared" si="49"/>
        <v>8238.4761223282094</v>
      </c>
      <c r="AL374" s="2">
        <f t="shared" si="50"/>
        <v>5677.8958152122887</v>
      </c>
      <c r="AM374" s="9">
        <f t="shared" si="51"/>
        <v>4271.7505237757005</v>
      </c>
      <c r="AN374" s="10">
        <f t="shared" si="52"/>
        <v>5106.2604031119454</v>
      </c>
      <c r="AO374" s="2">
        <f t="shared" si="53"/>
        <v>3519.196286269032</v>
      </c>
      <c r="AP374" s="14">
        <v>1</v>
      </c>
      <c r="AQ374" s="14">
        <v>1</v>
      </c>
      <c r="AR374" s="14">
        <v>2</v>
      </c>
      <c r="AS374" s="14">
        <v>2</v>
      </c>
      <c r="AT374" s="14">
        <v>1</v>
      </c>
      <c r="AU374" s="14">
        <v>1</v>
      </c>
      <c r="AV374" s="14">
        <v>1</v>
      </c>
      <c r="AW374" s="14">
        <v>1</v>
      </c>
      <c r="AX374" s="14">
        <v>1</v>
      </c>
      <c r="AY374" s="19">
        <v>1</v>
      </c>
      <c r="AZ374" s="14">
        <v>1</v>
      </c>
      <c r="BA374" s="14">
        <v>2</v>
      </c>
      <c r="BB374" s="14">
        <v>2</v>
      </c>
      <c r="BC374" s="14">
        <v>2</v>
      </c>
      <c r="BD374" s="14">
        <v>1</v>
      </c>
      <c r="BE374" s="14">
        <v>2</v>
      </c>
      <c r="BF374" s="14">
        <v>1</v>
      </c>
      <c r="BG374" s="14">
        <v>1</v>
      </c>
      <c r="BH374" s="14">
        <v>1</v>
      </c>
      <c r="BI374" s="19">
        <v>2</v>
      </c>
      <c r="BJ374" s="14">
        <v>1</v>
      </c>
      <c r="BK374" s="14">
        <v>1</v>
      </c>
      <c r="BL374" s="14">
        <v>2</v>
      </c>
      <c r="BM374" s="14">
        <v>1</v>
      </c>
      <c r="BN374" s="14">
        <v>1</v>
      </c>
      <c r="BO374" s="14">
        <v>1</v>
      </c>
      <c r="BP374" s="14">
        <v>2</v>
      </c>
      <c r="BQ374" s="14">
        <v>1</v>
      </c>
      <c r="BR374" s="14">
        <v>1</v>
      </c>
      <c r="BS374" s="19">
        <v>1</v>
      </c>
      <c r="BT374" s="1">
        <v>5.9810329113945998E-4</v>
      </c>
      <c r="BU374"/>
    </row>
    <row r="375" spans="1:73" x14ac:dyDescent="0.2">
      <c r="A375" s="11" t="s">
        <v>339</v>
      </c>
      <c r="B375" s="11" t="s">
        <v>340</v>
      </c>
      <c r="C375" s="1">
        <v>1555.84375</v>
      </c>
      <c r="D375" s="1">
        <v>13648.878962500001</v>
      </c>
      <c r="E375" s="1">
        <v>13198.728515625</v>
      </c>
      <c r="F375" s="1">
        <v>1515.4429687500001</v>
      </c>
      <c r="G375" s="1">
        <v>1435.581546875</v>
      </c>
      <c r="H375" s="1">
        <v>14582.431646249999</v>
      </c>
      <c r="I375" s="1">
        <v>17261.822265625</v>
      </c>
      <c r="J375" s="1">
        <v>14824.9846875</v>
      </c>
      <c r="K375" s="1">
        <v>15393.5986328125</v>
      </c>
      <c r="L375" s="2">
        <v>11578.6539625</v>
      </c>
      <c r="M375" s="1">
        <v>16241.9853515625</v>
      </c>
      <c r="N375" s="1">
        <v>12636.88859375</v>
      </c>
      <c r="O375" s="1">
        <v>12478.38859375</v>
      </c>
      <c r="P375" s="1">
        <v>12226.9384765625</v>
      </c>
      <c r="Q375" s="1">
        <v>11791.58984375</v>
      </c>
      <c r="R375" s="1">
        <v>1329.374234375</v>
      </c>
      <c r="S375" s="1">
        <v>14788.149414625001</v>
      </c>
      <c r="T375" s="1">
        <v>14875.4384765625</v>
      </c>
      <c r="U375" s="1">
        <v>12753.994146249999</v>
      </c>
      <c r="V375" s="2">
        <v>12527.9969375</v>
      </c>
      <c r="W375" s="1">
        <v>15829.2626953125</v>
      </c>
      <c r="X375" s="1">
        <v>13954.3642578125</v>
      </c>
      <c r="Y375" s="1">
        <v>11538.7236328125</v>
      </c>
      <c r="Z375" s="1">
        <v>13687.4326171875</v>
      </c>
      <c r="AA375" s="1">
        <v>1385.391615625</v>
      </c>
      <c r="AB375" s="1">
        <v>16679.6219375</v>
      </c>
      <c r="AC375" s="1">
        <v>1655.78125</v>
      </c>
      <c r="AD375" s="1">
        <v>11369.7958984375</v>
      </c>
      <c r="AE375" s="1">
        <v>1231.363515625</v>
      </c>
      <c r="AF375" s="2">
        <v>113.93323125000001</v>
      </c>
      <c r="AG375" s="9">
        <f t="shared" si="45"/>
        <v>10499.59669384375</v>
      </c>
      <c r="AH375" s="10">
        <f t="shared" si="46"/>
        <v>12165.074406868753</v>
      </c>
      <c r="AI375" s="2">
        <f t="shared" si="47"/>
        <v>8744.5670651562505</v>
      </c>
      <c r="AJ375" s="9">
        <f t="shared" si="48"/>
        <v>6379.5439897614342</v>
      </c>
      <c r="AK375" s="10">
        <f t="shared" si="49"/>
        <v>4071.6203227962928</v>
      </c>
      <c r="AL375" s="2">
        <f t="shared" si="50"/>
        <v>6788.6790368360507</v>
      </c>
      <c r="AM375" s="9">
        <f t="shared" si="51"/>
        <v>3954.0823304132705</v>
      </c>
      <c r="AN375" s="10">
        <f t="shared" si="52"/>
        <v>2523.616421543391</v>
      </c>
      <c r="AO375" s="2">
        <f t="shared" si="53"/>
        <v>4207.6668598070464</v>
      </c>
      <c r="AP375" s="14">
        <v>4</v>
      </c>
      <c r="AQ375" s="14">
        <v>4</v>
      </c>
      <c r="AR375" s="14">
        <v>4</v>
      </c>
      <c r="AS375" s="14">
        <v>4</v>
      </c>
      <c r="AT375" s="14">
        <v>3</v>
      </c>
      <c r="AU375" s="14">
        <v>4</v>
      </c>
      <c r="AV375" s="14">
        <v>4</v>
      </c>
      <c r="AW375" s="14">
        <v>3</v>
      </c>
      <c r="AX375" s="14">
        <v>3</v>
      </c>
      <c r="AY375" s="19">
        <v>3</v>
      </c>
      <c r="AZ375" s="14">
        <v>4</v>
      </c>
      <c r="BA375" s="14">
        <v>4</v>
      </c>
      <c r="BB375" s="14">
        <v>4</v>
      </c>
      <c r="BC375" s="14">
        <v>4</v>
      </c>
      <c r="BD375" s="14">
        <v>4</v>
      </c>
      <c r="BE375" s="14">
        <v>4</v>
      </c>
      <c r="BF375" s="14">
        <v>4</v>
      </c>
      <c r="BG375" s="14">
        <v>3</v>
      </c>
      <c r="BH375" s="14">
        <v>3</v>
      </c>
      <c r="BI375" s="19">
        <v>4</v>
      </c>
      <c r="BJ375" s="14">
        <v>4</v>
      </c>
      <c r="BK375" s="14">
        <v>4</v>
      </c>
      <c r="BL375" s="14">
        <v>4</v>
      </c>
      <c r="BM375" s="14">
        <v>1</v>
      </c>
      <c r="BN375" s="14">
        <v>4</v>
      </c>
      <c r="BO375" s="14">
        <v>4</v>
      </c>
      <c r="BP375" s="14">
        <v>4</v>
      </c>
      <c r="BQ375" s="14">
        <v>3</v>
      </c>
      <c r="BR375" s="14">
        <v>4</v>
      </c>
      <c r="BS375" s="19">
        <v>3</v>
      </c>
      <c r="BT375" s="1">
        <v>2.58240296179988E-4</v>
      </c>
      <c r="BU375"/>
    </row>
    <row r="376" spans="1:73" x14ac:dyDescent="0.2">
      <c r="A376" s="11" t="s">
        <v>1042</v>
      </c>
      <c r="B376" s="11" t="s">
        <v>341</v>
      </c>
      <c r="C376" s="1">
        <v>136.8486328125</v>
      </c>
      <c r="D376" s="1">
        <v>427.3719375</v>
      </c>
      <c r="E376" s="1">
        <v>9166.999234375</v>
      </c>
      <c r="F376" s="1">
        <v>6813.9868164625004</v>
      </c>
      <c r="G376" s="1">
        <v>5342.2876171874996</v>
      </c>
      <c r="H376" s="1">
        <v>11255.275396249999</v>
      </c>
      <c r="I376" s="1">
        <v>8799.2529296875</v>
      </c>
      <c r="J376" s="1">
        <v>7396.1582312500004</v>
      </c>
      <c r="K376" s="1">
        <v>1493.7236328125</v>
      </c>
      <c r="L376" s="2">
        <v>9959.453125</v>
      </c>
      <c r="M376" s="1">
        <v>6148.7195312499998</v>
      </c>
      <c r="N376" s="1">
        <v>478.767578125</v>
      </c>
      <c r="O376" s="1">
        <v>382.82878125000002</v>
      </c>
      <c r="P376" s="1">
        <v>4995.69189453125</v>
      </c>
      <c r="Q376" s="1">
        <v>7232.1196289625004</v>
      </c>
      <c r="R376" s="1">
        <v>14346.993164625001</v>
      </c>
      <c r="S376" s="1">
        <v>3722.1726742187998</v>
      </c>
      <c r="T376" s="1">
        <v>2973.5322265625</v>
      </c>
      <c r="U376" s="1">
        <v>9327.1385937499999</v>
      </c>
      <c r="V376" s="2">
        <v>3963.1186646299998</v>
      </c>
      <c r="W376" s="1">
        <v>333.78881835938</v>
      </c>
      <c r="X376" s="1">
        <v>5696.53564453125</v>
      </c>
      <c r="Y376" s="1">
        <v>7931.8955781249997</v>
      </c>
      <c r="Z376" s="1">
        <v>3243.1953125</v>
      </c>
      <c r="AA376" s="1">
        <v>6786.89794921875</v>
      </c>
      <c r="AB376" s="1">
        <v>8254.232421875</v>
      </c>
      <c r="AC376" s="1">
        <v>5947.419921875</v>
      </c>
      <c r="AD376" s="1">
        <v>12793.8935546875</v>
      </c>
      <c r="AE376" s="1">
        <v>43.649414624999999</v>
      </c>
      <c r="AF376" s="2">
        <v>6547.4923437500001</v>
      </c>
      <c r="AG376" s="9">
        <f t="shared" si="45"/>
        <v>6079.1357553337502</v>
      </c>
      <c r="AH376" s="10">
        <f t="shared" si="46"/>
        <v>5357.1082737905044</v>
      </c>
      <c r="AI376" s="2">
        <f t="shared" si="47"/>
        <v>5757.9000959546875</v>
      </c>
      <c r="AJ376" s="9">
        <f t="shared" si="48"/>
        <v>4080.8487280933605</v>
      </c>
      <c r="AK376" s="10">
        <f t="shared" si="49"/>
        <v>4212.3024778883382</v>
      </c>
      <c r="AL376" s="2">
        <f t="shared" si="50"/>
        <v>3809.0899379440834</v>
      </c>
      <c r="AM376" s="9">
        <f t="shared" si="51"/>
        <v>2529.3362464057309</v>
      </c>
      <c r="AN376" s="10">
        <f t="shared" si="52"/>
        <v>2610.8121246448468</v>
      </c>
      <c r="AO376" s="2">
        <f t="shared" si="53"/>
        <v>2360.8984032012154</v>
      </c>
      <c r="AP376" s="14">
        <v>3</v>
      </c>
      <c r="AQ376" s="14">
        <v>3</v>
      </c>
      <c r="AR376" s="14">
        <v>3</v>
      </c>
      <c r="AS376" s="14">
        <v>3</v>
      </c>
      <c r="AT376" s="14">
        <v>3</v>
      </c>
      <c r="AU376" s="14">
        <v>3</v>
      </c>
      <c r="AV376" s="14">
        <v>3</v>
      </c>
      <c r="AW376" s="14">
        <v>3</v>
      </c>
      <c r="AX376" s="14">
        <v>3</v>
      </c>
      <c r="AY376" s="19">
        <v>2</v>
      </c>
      <c r="AZ376" s="14">
        <v>3</v>
      </c>
      <c r="BA376" s="14">
        <v>3</v>
      </c>
      <c r="BB376" s="14">
        <v>3</v>
      </c>
      <c r="BC376" s="14">
        <v>3</v>
      </c>
      <c r="BD376" s="14">
        <v>3</v>
      </c>
      <c r="BE376" s="14">
        <v>3</v>
      </c>
      <c r="BF376" s="14">
        <v>3</v>
      </c>
      <c r="BG376" s="14">
        <v>3</v>
      </c>
      <c r="BH376" s="14">
        <v>3</v>
      </c>
      <c r="BI376" s="19">
        <v>3</v>
      </c>
      <c r="BJ376" s="14">
        <v>3</v>
      </c>
      <c r="BK376" s="14">
        <v>3</v>
      </c>
      <c r="BL376" s="14">
        <v>3</v>
      </c>
      <c r="BM376" s="14">
        <v>1</v>
      </c>
      <c r="BN376" s="14">
        <v>3</v>
      </c>
      <c r="BO376" s="14">
        <v>3</v>
      </c>
      <c r="BP376" s="14">
        <v>3</v>
      </c>
      <c r="BQ376" s="14">
        <v>3</v>
      </c>
      <c r="BR376" s="14">
        <v>3</v>
      </c>
      <c r="BS376" s="19">
        <v>3</v>
      </c>
      <c r="BT376" s="1">
        <v>3.9240020743779101E-4</v>
      </c>
      <c r="BU376"/>
    </row>
    <row r="377" spans="1:73" x14ac:dyDescent="0.2">
      <c r="A377" s="11" t="s">
        <v>1043</v>
      </c>
      <c r="B377" s="11" t="s">
        <v>342</v>
      </c>
      <c r="C377" s="1">
        <v>167219.578125</v>
      </c>
      <c r="D377" s="1">
        <v>96624.65625</v>
      </c>
      <c r="E377" s="1">
        <v>76781.78125</v>
      </c>
      <c r="F377" s="1">
        <v>148859.1875</v>
      </c>
      <c r="G377" s="1">
        <v>24469.466796875</v>
      </c>
      <c r="H377" s="1">
        <v>34163.654687499999</v>
      </c>
      <c r="I377" s="1">
        <v>59239.253962499999</v>
      </c>
      <c r="J377" s="1">
        <v>3478.234375</v>
      </c>
      <c r="K377" s="1">
        <v>23452.88671875</v>
      </c>
      <c r="L377" s="2">
        <v>374245</v>
      </c>
      <c r="M377" s="1">
        <v>37266.9296875</v>
      </c>
      <c r="N377" s="1">
        <v>136927.875</v>
      </c>
      <c r="O377" s="1">
        <v>172993.25</v>
      </c>
      <c r="P377" s="1">
        <v>184822.359375</v>
      </c>
      <c r="Q377" s="1">
        <v>16239.2919921875</v>
      </c>
      <c r="R377" s="1">
        <v>25774.826171875</v>
      </c>
      <c r="S377" s="1">
        <v>46664.859375</v>
      </c>
      <c r="T377" s="1">
        <v>18349.435546875</v>
      </c>
      <c r="U377" s="1">
        <v>28237.5</v>
      </c>
      <c r="V377" s="2">
        <v>141129.375</v>
      </c>
      <c r="W377" s="1">
        <v>144226.234375</v>
      </c>
      <c r="X377" s="1">
        <v>92.71875</v>
      </c>
      <c r="Y377" s="1">
        <v>12642.7265625</v>
      </c>
      <c r="Z377" s="1">
        <v>171591.296875</v>
      </c>
      <c r="AA377" s="1">
        <v>41667.628962499999</v>
      </c>
      <c r="AB377" s="1">
        <v>2374.5625</v>
      </c>
      <c r="AC377" s="1">
        <v>15782.719531250001</v>
      </c>
      <c r="AD377" s="1">
        <v>27564.87346875</v>
      </c>
      <c r="AE377" s="1">
        <v>119377.3125</v>
      </c>
      <c r="AF377" s="2">
        <v>28289.89453125</v>
      </c>
      <c r="AG377" s="9">
        <f t="shared" si="45"/>
        <v>100853.3699665625</v>
      </c>
      <c r="AH377" s="10">
        <f t="shared" si="46"/>
        <v>80840.570214843756</v>
      </c>
      <c r="AI377" s="2">
        <f t="shared" si="47"/>
        <v>56360.996805625</v>
      </c>
      <c r="AJ377" s="9">
        <f t="shared" si="48"/>
        <v>110320.66601728041</v>
      </c>
      <c r="AK377" s="10">
        <f t="shared" si="49"/>
        <v>69145.002384166874</v>
      </c>
      <c r="AL377" s="2">
        <f t="shared" si="50"/>
        <v>63631.765805370807</v>
      </c>
      <c r="AM377" s="9">
        <f t="shared" si="51"/>
        <v>68377.457209863176</v>
      </c>
      <c r="AN377" s="10">
        <f t="shared" si="52"/>
        <v>42856.516484941087</v>
      </c>
      <c r="AO377" s="2">
        <f t="shared" si="53"/>
        <v>39439.377050744493</v>
      </c>
      <c r="AP377" s="14">
        <v>3</v>
      </c>
      <c r="AQ377" s="14">
        <v>3</v>
      </c>
      <c r="AR377" s="14">
        <v>3</v>
      </c>
      <c r="AS377" s="14">
        <v>3</v>
      </c>
      <c r="AT377" s="14">
        <v>3</v>
      </c>
      <c r="AU377" s="14">
        <v>3</v>
      </c>
      <c r="AV377" s="14">
        <v>3</v>
      </c>
      <c r="AW377" s="14">
        <v>3</v>
      </c>
      <c r="AX377" s="14">
        <v>3</v>
      </c>
      <c r="AY377" s="19">
        <v>3</v>
      </c>
      <c r="AZ377" s="14">
        <v>3</v>
      </c>
      <c r="BA377" s="14">
        <v>3</v>
      </c>
      <c r="BB377" s="14">
        <v>3</v>
      </c>
      <c r="BC377" s="14">
        <v>3</v>
      </c>
      <c r="BD377" s="14">
        <v>3</v>
      </c>
      <c r="BE377" s="14">
        <v>3</v>
      </c>
      <c r="BF377" s="14">
        <v>3</v>
      </c>
      <c r="BG377" s="14">
        <v>3</v>
      </c>
      <c r="BH377" s="14">
        <v>3</v>
      </c>
      <c r="BI377" s="19">
        <v>3</v>
      </c>
      <c r="BJ377" s="14">
        <v>3</v>
      </c>
      <c r="BK377" s="14">
        <v>3</v>
      </c>
      <c r="BL377" s="14">
        <v>3</v>
      </c>
      <c r="BM377" s="14">
        <v>1</v>
      </c>
      <c r="BN377" s="14">
        <v>3</v>
      </c>
      <c r="BO377" s="14">
        <v>3</v>
      </c>
      <c r="BP377" s="14">
        <v>3</v>
      </c>
      <c r="BQ377" s="14">
        <v>3</v>
      </c>
      <c r="BR377" s="14">
        <v>3</v>
      </c>
      <c r="BS377" s="19">
        <v>3</v>
      </c>
      <c r="BT377" s="20">
        <v>1.18551946786377E-5</v>
      </c>
      <c r="BU377"/>
    </row>
    <row r="378" spans="1:73" x14ac:dyDescent="0.2">
      <c r="A378" s="11" t="s">
        <v>1044</v>
      </c>
      <c r="B378" s="11" t="s">
        <v>636</v>
      </c>
      <c r="C378" s="1">
        <v>52113.3671875</v>
      </c>
      <c r="D378" s="1">
        <v>18578.26171875</v>
      </c>
      <c r="E378" s="1">
        <v>12618.969375000001</v>
      </c>
      <c r="F378" s="1">
        <v>26967.634765625</v>
      </c>
      <c r="G378" s="1">
        <v>6677.5991219375001</v>
      </c>
      <c r="I378" s="1">
        <v>924.99316462499996</v>
      </c>
      <c r="J378" s="1">
        <v>5717.4321289625004</v>
      </c>
      <c r="L378" s="2">
        <v>85818.2734375</v>
      </c>
      <c r="M378" s="1">
        <v>999.5693359375</v>
      </c>
      <c r="N378" s="1">
        <v>24847.375</v>
      </c>
      <c r="O378" s="1">
        <v>3551.8984375</v>
      </c>
      <c r="P378" s="1">
        <v>34211.457312500002</v>
      </c>
      <c r="S378" s="1">
        <v>6745.7293962499998</v>
      </c>
      <c r="T378" s="1">
        <v>212.47714843750001</v>
      </c>
      <c r="V378" s="2">
        <v>3186.1646249999999</v>
      </c>
      <c r="W378" s="1">
        <v>2689.6615624999999</v>
      </c>
      <c r="X378" s="1">
        <v>14755.892578125</v>
      </c>
      <c r="Y378" s="1">
        <v>26143.4765625</v>
      </c>
      <c r="Z378" s="1">
        <v>3915.1875</v>
      </c>
      <c r="AA378" s="1">
        <v>948.3173828125</v>
      </c>
      <c r="AB378" s="1">
        <v>328.78881835938</v>
      </c>
      <c r="AE378" s="1">
        <v>35116.664624999998</v>
      </c>
      <c r="AF378" s="2"/>
      <c r="AG378" s="9">
        <f t="shared" si="45"/>
        <v>26177.066362487501</v>
      </c>
      <c r="AH378" s="10">
        <f t="shared" si="46"/>
        <v>10536.381607946429</v>
      </c>
      <c r="AI378" s="2">
        <f t="shared" si="47"/>
        <v>11985.427004185269</v>
      </c>
      <c r="AJ378" s="9">
        <f t="shared" si="48"/>
        <v>29052.777498425236</v>
      </c>
      <c r="AK378" s="10">
        <f t="shared" si="49"/>
        <v>13416.56483685395</v>
      </c>
      <c r="AL378" s="2">
        <f t="shared" si="50"/>
        <v>13858.902217551193</v>
      </c>
      <c r="AM378" s="9">
        <f t="shared" si="51"/>
        <v>18007.098052826084</v>
      </c>
      <c r="AN378" s="10">
        <f t="shared" si="52"/>
        <v>8315.6730389176355</v>
      </c>
      <c r="AO378" s="2">
        <f t="shared" si="53"/>
        <v>8589.8365878959485</v>
      </c>
      <c r="AP378" s="14">
        <v>1</v>
      </c>
      <c r="AQ378" s="14">
        <v>2</v>
      </c>
      <c r="AR378" s="14">
        <v>2</v>
      </c>
      <c r="AS378" s="14">
        <v>2</v>
      </c>
      <c r="AT378" s="14">
        <v>1</v>
      </c>
      <c r="AU378" s="14" t="s">
        <v>1137</v>
      </c>
      <c r="AV378" s="14">
        <v>1</v>
      </c>
      <c r="AW378" s="14">
        <v>1</v>
      </c>
      <c r="AX378" s="14">
        <v>2</v>
      </c>
      <c r="AY378" s="19">
        <v>2</v>
      </c>
      <c r="AZ378" s="14">
        <v>2</v>
      </c>
      <c r="BA378" s="14">
        <v>2</v>
      </c>
      <c r="BB378" s="14">
        <v>2</v>
      </c>
      <c r="BC378" s="14">
        <v>2</v>
      </c>
      <c r="BD378" s="14" t="s">
        <v>1137</v>
      </c>
      <c r="BE378" s="14" t="s">
        <v>1137</v>
      </c>
      <c r="BF378" s="14">
        <v>1</v>
      </c>
      <c r="BG378" s="14">
        <v>1</v>
      </c>
      <c r="BH378" s="14" t="s">
        <v>1137</v>
      </c>
      <c r="BI378" s="19">
        <v>2</v>
      </c>
      <c r="BJ378" s="14">
        <v>2</v>
      </c>
      <c r="BK378" s="14">
        <v>2</v>
      </c>
      <c r="BL378" s="14">
        <v>2</v>
      </c>
      <c r="BM378" s="14">
        <v>1</v>
      </c>
      <c r="BN378" s="14">
        <v>1</v>
      </c>
      <c r="BO378" s="14">
        <v>1</v>
      </c>
      <c r="BP378" s="14">
        <v>1</v>
      </c>
      <c r="BQ378" s="14">
        <v>1</v>
      </c>
      <c r="BR378" s="14" t="s">
        <v>1137</v>
      </c>
      <c r="BS378" s="19">
        <v>2</v>
      </c>
      <c r="BT378" s="20">
        <v>6.7872610235236098E-5</v>
      </c>
      <c r="BU378"/>
    </row>
    <row r="379" spans="1:73" x14ac:dyDescent="0.2">
      <c r="A379" s="11" t="s">
        <v>687</v>
      </c>
      <c r="B379" s="11" t="s">
        <v>688</v>
      </c>
      <c r="C379" s="1">
        <v>18945.711718750001</v>
      </c>
      <c r="D379" s="1">
        <v>14745.2626953125</v>
      </c>
      <c r="E379" s="1">
        <v>1128.346875</v>
      </c>
      <c r="F379" s="1">
        <v>2295.4121937499999</v>
      </c>
      <c r="I379" s="1">
        <v>2846.29565429688</v>
      </c>
      <c r="L379" s="2">
        <v>7396.1796875</v>
      </c>
      <c r="M379" s="1">
        <v>8998.9429687499996</v>
      </c>
      <c r="N379" s="1">
        <v>12171.615625</v>
      </c>
      <c r="O379" s="1">
        <v>4319.1219375000001</v>
      </c>
      <c r="P379" s="1">
        <v>27946.982421875</v>
      </c>
      <c r="V379" s="2">
        <v>29557.455781249999</v>
      </c>
      <c r="W379" s="1">
        <v>8943.8691462499992</v>
      </c>
      <c r="X379" s="1">
        <v>191.61816462499999</v>
      </c>
      <c r="Y379" s="1">
        <v>21972.49846875</v>
      </c>
      <c r="Z379" s="1">
        <v>2561.34573125</v>
      </c>
      <c r="AB379" s="1">
        <v>8269.2333984375</v>
      </c>
      <c r="AE379" s="1">
        <v>31274.697265625</v>
      </c>
      <c r="AF379" s="2"/>
      <c r="AG379" s="9">
        <f t="shared" si="45"/>
        <v>7892.8681374348971</v>
      </c>
      <c r="AH379" s="10">
        <f t="shared" si="46"/>
        <v>16598.823746874998</v>
      </c>
      <c r="AI379" s="2">
        <f t="shared" si="47"/>
        <v>12202.210362489583</v>
      </c>
      <c r="AJ379" s="9">
        <f t="shared" si="48"/>
        <v>7374.6256393818512</v>
      </c>
      <c r="AK379" s="10">
        <f t="shared" si="49"/>
        <v>11454.871077827385</v>
      </c>
      <c r="AL379" s="2">
        <f t="shared" si="50"/>
        <v>12020.848367832514</v>
      </c>
      <c r="AM379" s="9">
        <f t="shared" si="51"/>
        <v>4570.8403266583464</v>
      </c>
      <c r="AN379" s="10">
        <f t="shared" si="52"/>
        <v>7099.8026502663943</v>
      </c>
      <c r="AO379" s="2">
        <f t="shared" si="53"/>
        <v>7450.5990089741827</v>
      </c>
      <c r="AP379" s="14">
        <v>3</v>
      </c>
      <c r="AQ379" s="14">
        <v>4</v>
      </c>
      <c r="AR379" s="14">
        <v>4</v>
      </c>
      <c r="AS379" s="14">
        <v>4</v>
      </c>
      <c r="AT379" s="14">
        <v>1</v>
      </c>
      <c r="AU379" s="14" t="s">
        <v>1137</v>
      </c>
      <c r="AV379" s="14">
        <v>2</v>
      </c>
      <c r="AW379" s="14" t="s">
        <v>1137</v>
      </c>
      <c r="AX379" s="14">
        <v>1</v>
      </c>
      <c r="AY379" s="19">
        <v>4</v>
      </c>
      <c r="AZ379" s="14">
        <v>2</v>
      </c>
      <c r="BA379" s="14">
        <v>4</v>
      </c>
      <c r="BB379" s="14">
        <v>4</v>
      </c>
      <c r="BC379" s="14">
        <v>4</v>
      </c>
      <c r="BD379" s="14" t="s">
        <v>1137</v>
      </c>
      <c r="BE379" s="14" t="s">
        <v>1137</v>
      </c>
      <c r="BF379" s="14">
        <v>1</v>
      </c>
      <c r="BG379" s="14" t="s">
        <v>1137</v>
      </c>
      <c r="BH379" s="14" t="s">
        <v>1137</v>
      </c>
      <c r="BI379" s="19">
        <v>4</v>
      </c>
      <c r="BJ379" s="14">
        <v>4</v>
      </c>
      <c r="BK379" s="14">
        <v>4</v>
      </c>
      <c r="BL379" s="14">
        <v>4</v>
      </c>
      <c r="BM379" s="14">
        <v>1</v>
      </c>
      <c r="BN379" s="14">
        <v>1</v>
      </c>
      <c r="BO379" s="14">
        <v>1</v>
      </c>
      <c r="BP379" s="14" t="s">
        <v>1137</v>
      </c>
      <c r="BQ379" s="14">
        <v>1</v>
      </c>
      <c r="BR379" s="14">
        <v>2</v>
      </c>
      <c r="BS379" s="19">
        <v>4</v>
      </c>
      <c r="BT379" s="1">
        <v>1.4586710865734001E-4</v>
      </c>
      <c r="BU379"/>
    </row>
    <row r="380" spans="1:73" x14ac:dyDescent="0.2">
      <c r="A380" s="11" t="s">
        <v>343</v>
      </c>
      <c r="B380" s="11" t="s">
        <v>344</v>
      </c>
      <c r="C380" s="1">
        <v>59444.46875</v>
      </c>
      <c r="D380" s="1">
        <v>7589.9146250000003</v>
      </c>
      <c r="E380" s="1">
        <v>57816.453125</v>
      </c>
      <c r="F380" s="1">
        <v>576.88671875</v>
      </c>
      <c r="G380" s="1">
        <v>7956.4814453125</v>
      </c>
      <c r="H380" s="1">
        <v>9924.6211718750001</v>
      </c>
      <c r="I380" s="1">
        <v>25277.71484375</v>
      </c>
      <c r="J380" s="1">
        <v>41172.3719375</v>
      </c>
      <c r="K380" s="1">
        <v>1453.8691462500001</v>
      </c>
      <c r="L380" s="2">
        <v>54321.47265625</v>
      </c>
      <c r="M380" s="1">
        <v>27965.486328125</v>
      </c>
      <c r="N380" s="1">
        <v>117844.6953125</v>
      </c>
      <c r="O380" s="1">
        <v>9471.546875</v>
      </c>
      <c r="P380" s="1">
        <v>7183.4296875</v>
      </c>
      <c r="Q380" s="1">
        <v>1555.85546875</v>
      </c>
      <c r="R380" s="1">
        <v>29394.78515625</v>
      </c>
      <c r="S380" s="1">
        <v>18392.458984375</v>
      </c>
      <c r="T380" s="1">
        <v>8265.3271484375</v>
      </c>
      <c r="U380" s="1">
        <v>5494.9115625000004</v>
      </c>
      <c r="V380" s="2">
        <v>76361.828125</v>
      </c>
      <c r="W380" s="1">
        <v>18416.4375</v>
      </c>
      <c r="X380" s="1">
        <v>78894.2265625</v>
      </c>
      <c r="Y380" s="1">
        <v>9592.6156250000004</v>
      </c>
      <c r="Z380" s="1">
        <v>14566.71875</v>
      </c>
      <c r="AA380" s="1">
        <v>2555.4693750000001</v>
      </c>
      <c r="AB380" s="1">
        <v>3514.3337423438002</v>
      </c>
      <c r="AC380" s="1">
        <v>7453.1439625000003</v>
      </c>
      <c r="AD380" s="1">
        <v>18344.294921875</v>
      </c>
      <c r="AE380" s="1">
        <v>3844.6914624999999</v>
      </c>
      <c r="AF380" s="2">
        <v>6655.7458984374998</v>
      </c>
      <c r="AG380" s="9">
        <f t="shared" si="45"/>
        <v>26553.425441968757</v>
      </c>
      <c r="AH380" s="10">
        <f t="shared" si="46"/>
        <v>30193.032464843749</v>
      </c>
      <c r="AI380" s="2">
        <f t="shared" si="47"/>
        <v>16383.767780015633</v>
      </c>
      <c r="AJ380" s="9">
        <f t="shared" si="48"/>
        <v>24340.979621295519</v>
      </c>
      <c r="AK380" s="10">
        <f t="shared" si="49"/>
        <v>37754.993070188866</v>
      </c>
      <c r="AL380" s="2">
        <f t="shared" si="50"/>
        <v>22738.653679617652</v>
      </c>
      <c r="AM380" s="9">
        <f t="shared" si="51"/>
        <v>15086.695472275173</v>
      </c>
      <c r="AN380" s="10">
        <f t="shared" si="52"/>
        <v>23400.787144551359</v>
      </c>
      <c r="AO380" s="2">
        <f t="shared" si="53"/>
        <v>14093.563564458642</v>
      </c>
      <c r="AP380" s="14">
        <v>3</v>
      </c>
      <c r="AQ380" s="14">
        <v>3</v>
      </c>
      <c r="AR380" s="14">
        <v>3</v>
      </c>
      <c r="AS380" s="14">
        <v>3</v>
      </c>
      <c r="AT380" s="14">
        <v>3</v>
      </c>
      <c r="AU380" s="14">
        <v>3</v>
      </c>
      <c r="AV380" s="14">
        <v>3</v>
      </c>
      <c r="AW380" s="14">
        <v>3</v>
      </c>
      <c r="AX380" s="14">
        <v>3</v>
      </c>
      <c r="AY380" s="19">
        <v>3</v>
      </c>
      <c r="AZ380" s="14">
        <v>3</v>
      </c>
      <c r="BA380" s="14">
        <v>3</v>
      </c>
      <c r="BB380" s="14">
        <v>3</v>
      </c>
      <c r="BC380" s="14">
        <v>3</v>
      </c>
      <c r="BD380" s="14">
        <v>3</v>
      </c>
      <c r="BE380" s="14">
        <v>3</v>
      </c>
      <c r="BF380" s="14">
        <v>3</v>
      </c>
      <c r="BG380" s="14">
        <v>3</v>
      </c>
      <c r="BH380" s="14">
        <v>3</v>
      </c>
      <c r="BI380" s="19">
        <v>3</v>
      </c>
      <c r="BJ380" s="14">
        <v>3</v>
      </c>
      <c r="BK380" s="14">
        <v>3</v>
      </c>
      <c r="BL380" s="14">
        <v>3</v>
      </c>
      <c r="BM380" s="14">
        <v>1</v>
      </c>
      <c r="BN380" s="14">
        <v>3</v>
      </c>
      <c r="BO380" s="14">
        <v>3</v>
      </c>
      <c r="BP380" s="14">
        <v>3</v>
      </c>
      <c r="BQ380" s="14">
        <v>3</v>
      </c>
      <c r="BR380" s="14">
        <v>3</v>
      </c>
      <c r="BS380" s="19">
        <v>3</v>
      </c>
      <c r="BT380" s="20">
        <v>2.50896108555964E-6</v>
      </c>
      <c r="BU380"/>
    </row>
    <row r="381" spans="1:73" x14ac:dyDescent="0.2">
      <c r="A381" s="11" t="s">
        <v>655</v>
      </c>
      <c r="B381" s="11" t="s">
        <v>656</v>
      </c>
      <c r="C381" s="1">
        <v>1664.8496937499999</v>
      </c>
      <c r="D381" s="1">
        <v>7555.43359375</v>
      </c>
      <c r="E381" s="1">
        <v>6522.17236328125</v>
      </c>
      <c r="F381" s="1">
        <v>12639.7353515625</v>
      </c>
      <c r="I381" s="1">
        <v>198.97863769531</v>
      </c>
      <c r="J381" s="1">
        <v>669.8154296875</v>
      </c>
      <c r="L381" s="2">
        <v>2466.15625</v>
      </c>
      <c r="M381" s="1">
        <v>5992.74846875</v>
      </c>
      <c r="N381" s="1">
        <v>8894.1796875</v>
      </c>
      <c r="O381" s="1">
        <v>13948.24234375</v>
      </c>
      <c r="P381" s="1">
        <v>1296.78515625</v>
      </c>
      <c r="V381" s="2">
        <v>11758.287812500001</v>
      </c>
      <c r="W381" s="1">
        <v>1442.1621937499999</v>
      </c>
      <c r="X381" s="1">
        <v>812.33154687499996</v>
      </c>
      <c r="Y381" s="1">
        <v>1116.4677734375</v>
      </c>
      <c r="Z381" s="1">
        <v>1145.318359375</v>
      </c>
      <c r="AA381" s="1">
        <v>287.5458984375</v>
      </c>
      <c r="AB381" s="1">
        <v>7953.3872731250003</v>
      </c>
      <c r="AC381" s="1">
        <v>9917.1748468749993</v>
      </c>
      <c r="AE381" s="1">
        <v>25113.72265625</v>
      </c>
      <c r="AF381" s="2"/>
      <c r="AG381" s="9">
        <f t="shared" si="45"/>
        <v>4531.0201885323659</v>
      </c>
      <c r="AH381" s="10">
        <f t="shared" si="46"/>
        <v>8378.0486937499991</v>
      </c>
      <c r="AI381" s="2">
        <f t="shared" si="47"/>
        <v>5973.5138185156247</v>
      </c>
      <c r="AJ381" s="9">
        <f t="shared" si="48"/>
        <v>4564.6669758325834</v>
      </c>
      <c r="AK381" s="10">
        <f t="shared" si="49"/>
        <v>4963.7036437535617</v>
      </c>
      <c r="AL381" s="2">
        <f t="shared" si="50"/>
        <v>8554.2262270691899</v>
      </c>
      <c r="AM381" s="9">
        <f t="shared" si="51"/>
        <v>2829.2099031416119</v>
      </c>
      <c r="AN381" s="10">
        <f t="shared" si="52"/>
        <v>3076.5353922903009</v>
      </c>
      <c r="AO381" s="2">
        <f t="shared" si="53"/>
        <v>5301.9643455859186</v>
      </c>
      <c r="AP381" s="14">
        <v>3</v>
      </c>
      <c r="AQ381" s="14">
        <v>3</v>
      </c>
      <c r="AR381" s="14">
        <v>3</v>
      </c>
      <c r="AS381" s="14">
        <v>4</v>
      </c>
      <c r="AT381" s="14" t="s">
        <v>1137</v>
      </c>
      <c r="AU381" s="14" t="s">
        <v>1137</v>
      </c>
      <c r="AV381" s="14">
        <v>2</v>
      </c>
      <c r="AW381" s="14">
        <v>2</v>
      </c>
      <c r="AX381" s="14" t="s">
        <v>1137</v>
      </c>
      <c r="AY381" s="19">
        <v>4</v>
      </c>
      <c r="AZ381" s="14">
        <v>3</v>
      </c>
      <c r="BA381" s="14">
        <v>3</v>
      </c>
      <c r="BB381" s="14">
        <v>3</v>
      </c>
      <c r="BC381" s="14">
        <v>3</v>
      </c>
      <c r="BD381" s="14" t="s">
        <v>1137</v>
      </c>
      <c r="BE381" s="14">
        <v>1</v>
      </c>
      <c r="BF381" s="14">
        <v>2</v>
      </c>
      <c r="BG381" s="14">
        <v>1</v>
      </c>
      <c r="BH381" s="14">
        <v>1</v>
      </c>
      <c r="BI381" s="19">
        <v>4</v>
      </c>
      <c r="BJ381" s="14">
        <v>3</v>
      </c>
      <c r="BK381" s="14">
        <v>4</v>
      </c>
      <c r="BL381" s="14">
        <v>3</v>
      </c>
      <c r="BM381" s="14">
        <v>1</v>
      </c>
      <c r="BN381" s="14">
        <v>2</v>
      </c>
      <c r="BO381" s="14">
        <v>1</v>
      </c>
      <c r="BP381" s="14">
        <v>1</v>
      </c>
      <c r="BQ381" s="14">
        <v>1</v>
      </c>
      <c r="BR381" s="14">
        <v>1</v>
      </c>
      <c r="BS381" s="19">
        <v>4</v>
      </c>
      <c r="BT381" s="20">
        <v>5.5314872813520398E-6</v>
      </c>
      <c r="BU381"/>
    </row>
    <row r="382" spans="1:73" x14ac:dyDescent="0.2">
      <c r="A382" s="11" t="s">
        <v>517</v>
      </c>
      <c r="B382" s="11" t="s">
        <v>518</v>
      </c>
      <c r="C382" s="1">
        <v>3932.49536132813</v>
      </c>
      <c r="D382" s="1">
        <v>6222.9673828124996</v>
      </c>
      <c r="E382" s="1">
        <v>6526.4951171875</v>
      </c>
      <c r="F382" s="1">
        <v>485.46738281249998</v>
      </c>
      <c r="G382" s="1">
        <v>478.9716796875</v>
      </c>
      <c r="I382" s="1">
        <v>8144.5396250000003</v>
      </c>
      <c r="J382" s="1">
        <v>5468.6928719375001</v>
      </c>
      <c r="K382" s="1">
        <v>4281.36669921875</v>
      </c>
      <c r="L382" s="2">
        <v>726.85253962499996</v>
      </c>
      <c r="M382" s="1">
        <v>4755.6742187500004</v>
      </c>
      <c r="N382" s="1">
        <v>5467.5957312500004</v>
      </c>
      <c r="O382" s="1">
        <v>681.89136718750001</v>
      </c>
      <c r="P382" s="1">
        <v>4274.2993164625004</v>
      </c>
      <c r="Q382" s="1">
        <v>4274.1416156249998</v>
      </c>
      <c r="R382" s="1">
        <v>4914.7221484375004</v>
      </c>
      <c r="S382" s="1">
        <v>5685.2641615624998</v>
      </c>
      <c r="T382" s="1">
        <v>457.81546874999998</v>
      </c>
      <c r="U382" s="1">
        <v>496.548828125</v>
      </c>
      <c r="V382" s="2">
        <v>687.568359375</v>
      </c>
      <c r="W382" s="1">
        <v>616.23388671875</v>
      </c>
      <c r="X382" s="1">
        <v>7983.751953125</v>
      </c>
      <c r="Y382" s="1">
        <v>34.79443359375</v>
      </c>
      <c r="Z382" s="1">
        <v>4382.3579115624998</v>
      </c>
      <c r="AA382" s="1">
        <v>5544.365234375</v>
      </c>
      <c r="AB382" s="1">
        <v>625.67822265625</v>
      </c>
      <c r="AC382" s="1">
        <v>112355.65625</v>
      </c>
      <c r="AD382" s="1">
        <v>3645.25512695313</v>
      </c>
      <c r="AE382" s="1">
        <v>751.88378962499996</v>
      </c>
      <c r="AF382" s="2">
        <v>469.85257812499998</v>
      </c>
      <c r="AG382" s="9">
        <f t="shared" si="45"/>
        <v>4029.7609621788197</v>
      </c>
      <c r="AH382" s="10">
        <f t="shared" si="46"/>
        <v>3169.5521215525</v>
      </c>
      <c r="AI382" s="2">
        <f t="shared" si="47"/>
        <v>13640.982938673435</v>
      </c>
      <c r="AJ382" s="9">
        <f t="shared" si="48"/>
        <v>2876.5833884665954</v>
      </c>
      <c r="AK382" s="10">
        <f t="shared" si="49"/>
        <v>2272.0269768229969</v>
      </c>
      <c r="AL382" s="2">
        <f t="shared" si="50"/>
        <v>34787.547391616194</v>
      </c>
      <c r="AM382" s="9">
        <f t="shared" si="51"/>
        <v>1782.924855844037</v>
      </c>
      <c r="AN382" s="10">
        <f t="shared" si="52"/>
        <v>1408.2169098130234</v>
      </c>
      <c r="AO382" s="2">
        <f t="shared" si="53"/>
        <v>21561.545257837104</v>
      </c>
      <c r="AP382" s="14">
        <v>2</v>
      </c>
      <c r="AQ382" s="14">
        <v>1</v>
      </c>
      <c r="AR382" s="14">
        <v>2</v>
      </c>
      <c r="AS382" s="14">
        <v>2</v>
      </c>
      <c r="AT382" s="14">
        <v>1</v>
      </c>
      <c r="AU382" s="14">
        <v>1</v>
      </c>
      <c r="AV382" s="14">
        <v>1</v>
      </c>
      <c r="AW382" s="14">
        <v>1</v>
      </c>
      <c r="AX382" s="14">
        <v>1</v>
      </c>
      <c r="AY382" s="19">
        <v>1</v>
      </c>
      <c r="AZ382" s="14">
        <v>1</v>
      </c>
      <c r="BA382" s="14">
        <v>2</v>
      </c>
      <c r="BB382" s="14">
        <v>1</v>
      </c>
      <c r="BC382" s="14">
        <v>1</v>
      </c>
      <c r="BD382" s="14">
        <v>1</v>
      </c>
      <c r="BE382" s="14">
        <v>1</v>
      </c>
      <c r="BF382" s="14">
        <v>1</v>
      </c>
      <c r="BG382" s="14">
        <v>1</v>
      </c>
      <c r="BH382" s="14">
        <v>1</v>
      </c>
      <c r="BI382" s="19">
        <v>1</v>
      </c>
      <c r="BJ382" s="14">
        <v>1</v>
      </c>
      <c r="BK382" s="14">
        <v>2</v>
      </c>
      <c r="BL382" s="14">
        <v>2</v>
      </c>
      <c r="BM382" s="14">
        <v>1</v>
      </c>
      <c r="BN382" s="14">
        <v>1</v>
      </c>
      <c r="BO382" s="14">
        <v>1</v>
      </c>
      <c r="BP382" s="14">
        <v>1</v>
      </c>
      <c r="BQ382" s="14">
        <v>2</v>
      </c>
      <c r="BR382" s="14">
        <v>1</v>
      </c>
      <c r="BS382" s="19">
        <v>2</v>
      </c>
      <c r="BT382" s="1">
        <v>6.3743242920936201E-4</v>
      </c>
      <c r="BU382"/>
    </row>
    <row r="383" spans="1:73" x14ac:dyDescent="0.2">
      <c r="A383" s="11" t="s">
        <v>345</v>
      </c>
      <c r="B383" s="11" t="s">
        <v>346</v>
      </c>
      <c r="C383" s="1">
        <v>149356.5</v>
      </c>
      <c r="D383" s="1">
        <v>1843913.125</v>
      </c>
      <c r="E383" s="1">
        <v>236275</v>
      </c>
      <c r="F383" s="1">
        <v>1951183.125</v>
      </c>
      <c r="G383" s="1">
        <v>3132788.25</v>
      </c>
      <c r="H383" s="1">
        <v>1954614.75</v>
      </c>
      <c r="I383" s="1">
        <v>2615163.75</v>
      </c>
      <c r="J383" s="1">
        <v>16673.125</v>
      </c>
      <c r="K383" s="1">
        <v>219718.75</v>
      </c>
      <c r="L383" s="2">
        <v>1477938.5</v>
      </c>
      <c r="M383" s="1">
        <v>18548.5</v>
      </c>
      <c r="N383" s="1">
        <v>1937463.75</v>
      </c>
      <c r="O383" s="1">
        <v>1949517.25</v>
      </c>
      <c r="P383" s="1">
        <v>1846951.75</v>
      </c>
      <c r="Q383" s="1">
        <v>1632935.125</v>
      </c>
      <c r="R383" s="1">
        <v>156479.875</v>
      </c>
      <c r="S383" s="1">
        <v>2969524.25</v>
      </c>
      <c r="T383" s="1">
        <v>1256513.375</v>
      </c>
      <c r="U383" s="1">
        <v>174154.25</v>
      </c>
      <c r="V383" s="2">
        <v>8911.5</v>
      </c>
      <c r="W383" s="1">
        <v>253665.25</v>
      </c>
      <c r="X383" s="1">
        <v>2676138.25</v>
      </c>
      <c r="Y383" s="1">
        <v>158518.875</v>
      </c>
      <c r="Z383" s="1">
        <v>233765.75</v>
      </c>
      <c r="AA383" s="1">
        <v>2411.5</v>
      </c>
      <c r="AB383" s="1">
        <v>2197425</v>
      </c>
      <c r="AC383" s="1">
        <v>99736.9375</v>
      </c>
      <c r="AD383" s="1">
        <v>129217</v>
      </c>
      <c r="AE383" s="1">
        <v>135522.5</v>
      </c>
      <c r="AF383" s="2">
        <v>1634552.75</v>
      </c>
      <c r="AG383" s="9">
        <f t="shared" si="45"/>
        <v>1359762.4875</v>
      </c>
      <c r="AH383" s="10">
        <f t="shared" si="46"/>
        <v>1195099.9624999999</v>
      </c>
      <c r="AI383" s="2">
        <f t="shared" si="47"/>
        <v>752095.38124999998</v>
      </c>
      <c r="AJ383" s="9">
        <f t="shared" si="48"/>
        <v>1130513.316397967</v>
      </c>
      <c r="AK383" s="10">
        <f t="shared" si="49"/>
        <v>1043583.1024180837</v>
      </c>
      <c r="AL383" s="2">
        <f t="shared" si="50"/>
        <v>1010765.2768013653</v>
      </c>
      <c r="AM383" s="9">
        <f t="shared" si="51"/>
        <v>700699.41297375888</v>
      </c>
      <c r="AN383" s="10">
        <f t="shared" si="52"/>
        <v>646819.50813595939</v>
      </c>
      <c r="AO383" s="2">
        <f t="shared" si="53"/>
        <v>626478.80908256164</v>
      </c>
      <c r="AP383" s="14">
        <v>3</v>
      </c>
      <c r="AQ383" s="14">
        <v>3</v>
      </c>
      <c r="AR383" s="14">
        <v>3</v>
      </c>
      <c r="AS383" s="14">
        <v>3</v>
      </c>
      <c r="AT383" s="14">
        <v>3</v>
      </c>
      <c r="AU383" s="14">
        <v>3</v>
      </c>
      <c r="AV383" s="14">
        <v>3</v>
      </c>
      <c r="AW383" s="14">
        <v>3</v>
      </c>
      <c r="AX383" s="14">
        <v>3</v>
      </c>
      <c r="AY383" s="19">
        <v>3</v>
      </c>
      <c r="AZ383" s="14">
        <v>3</v>
      </c>
      <c r="BA383" s="14">
        <v>3</v>
      </c>
      <c r="BB383" s="14">
        <v>3</v>
      </c>
      <c r="BC383" s="14">
        <v>3</v>
      </c>
      <c r="BD383" s="14">
        <v>3</v>
      </c>
      <c r="BE383" s="14">
        <v>3</v>
      </c>
      <c r="BF383" s="14">
        <v>3</v>
      </c>
      <c r="BG383" s="14">
        <v>3</v>
      </c>
      <c r="BH383" s="14">
        <v>3</v>
      </c>
      <c r="BI383" s="19">
        <v>3</v>
      </c>
      <c r="BJ383" s="14">
        <v>3</v>
      </c>
      <c r="BK383" s="14">
        <v>3</v>
      </c>
      <c r="BL383" s="14">
        <v>3</v>
      </c>
      <c r="BM383" s="14">
        <v>1</v>
      </c>
      <c r="BN383" s="14">
        <v>3</v>
      </c>
      <c r="BO383" s="14">
        <v>3</v>
      </c>
      <c r="BP383" s="14">
        <v>3</v>
      </c>
      <c r="BQ383" s="14">
        <v>3</v>
      </c>
      <c r="BR383" s="14">
        <v>3</v>
      </c>
      <c r="BS383" s="19">
        <v>3</v>
      </c>
      <c r="BT383" s="20">
        <v>2.9720871844225E-6</v>
      </c>
      <c r="BU383"/>
    </row>
    <row r="384" spans="1:73" x14ac:dyDescent="0.2">
      <c r="A384" s="11" t="s">
        <v>347</v>
      </c>
      <c r="B384" s="11" t="s">
        <v>348</v>
      </c>
      <c r="C384" s="1">
        <v>6112.74846875</v>
      </c>
      <c r="D384" s="1">
        <v>3256.6474693750001</v>
      </c>
      <c r="E384" s="1">
        <v>737.11865234375</v>
      </c>
      <c r="F384" s="1">
        <v>4971.3974693749997</v>
      </c>
      <c r="G384" s="1">
        <v>6918.2214843749998</v>
      </c>
      <c r="H384" s="1">
        <v>11795.5546875</v>
      </c>
      <c r="I384" s="1">
        <v>12678.38859375</v>
      </c>
      <c r="J384" s="1">
        <v>8484.439453125</v>
      </c>
      <c r="K384" s="1">
        <v>1163.9521484375</v>
      </c>
      <c r="L384" s="2">
        <v>8883.5966796875</v>
      </c>
      <c r="M384" s="1">
        <v>6368.6875</v>
      </c>
      <c r="N384" s="1">
        <v>7816.83984375</v>
      </c>
      <c r="O384" s="1">
        <v>848.15234375</v>
      </c>
      <c r="P384" s="1">
        <v>687.6669921875</v>
      </c>
      <c r="Q384" s="1">
        <v>8252.263671875</v>
      </c>
      <c r="R384" s="1">
        <v>8194.154296875</v>
      </c>
      <c r="S384" s="1">
        <v>12412.584969375001</v>
      </c>
      <c r="T384" s="1">
        <v>9138.357421875</v>
      </c>
      <c r="U384" s="1">
        <v>12617.4846875</v>
      </c>
      <c r="V384" s="2">
        <v>154.21937500000001</v>
      </c>
      <c r="W384" s="1">
        <v>5561.375</v>
      </c>
      <c r="X384" s="1">
        <v>7498.5419921875</v>
      </c>
      <c r="Y384" s="1">
        <v>5653.154296875</v>
      </c>
      <c r="Z384" s="1">
        <v>931.9951171875</v>
      </c>
      <c r="AA384" s="1">
        <v>314.767578125</v>
      </c>
      <c r="AB384" s="1">
        <v>8451.4462896250006</v>
      </c>
      <c r="AC384" s="1">
        <v>4986.8457312500004</v>
      </c>
      <c r="AD384" s="1">
        <v>6463.697265625</v>
      </c>
      <c r="AE384" s="1">
        <v>6939.59228515625</v>
      </c>
      <c r="AF384" s="2">
        <v>12645.8134765625</v>
      </c>
      <c r="AG384" s="9">
        <f t="shared" si="45"/>
        <v>6500.2065106718755</v>
      </c>
      <c r="AH384" s="10">
        <f t="shared" si="46"/>
        <v>6649.04111021875</v>
      </c>
      <c r="AI384" s="2">
        <f t="shared" si="47"/>
        <v>5944.722903259375</v>
      </c>
      <c r="AJ384" s="9">
        <f t="shared" si="48"/>
        <v>4091.997068887772</v>
      </c>
      <c r="AK384" s="10">
        <f t="shared" si="49"/>
        <v>4628.5167152485128</v>
      </c>
      <c r="AL384" s="2">
        <f t="shared" si="50"/>
        <v>3540.7950081615436</v>
      </c>
      <c r="AM384" s="9">
        <f t="shared" si="51"/>
        <v>2536.2460596179844</v>
      </c>
      <c r="AN384" s="10">
        <f t="shared" si="52"/>
        <v>2868.7843816358745</v>
      </c>
      <c r="AO384" s="2">
        <f t="shared" si="53"/>
        <v>2194.6074828948126</v>
      </c>
      <c r="AP384" s="14">
        <v>1</v>
      </c>
      <c r="AQ384" s="14">
        <v>1</v>
      </c>
      <c r="AR384" s="14">
        <v>2</v>
      </c>
      <c r="AS384" s="14">
        <v>2</v>
      </c>
      <c r="AT384" s="14">
        <v>2</v>
      </c>
      <c r="AU384" s="14">
        <v>1</v>
      </c>
      <c r="AV384" s="14">
        <v>1</v>
      </c>
      <c r="AW384" s="14">
        <v>1</v>
      </c>
      <c r="AX384" s="14">
        <v>1</v>
      </c>
      <c r="AY384" s="19">
        <v>1</v>
      </c>
      <c r="AZ384" s="14">
        <v>2</v>
      </c>
      <c r="BA384" s="14">
        <v>2</v>
      </c>
      <c r="BB384" s="14">
        <v>2</v>
      </c>
      <c r="BC384" s="14">
        <v>2</v>
      </c>
      <c r="BD384" s="14">
        <v>2</v>
      </c>
      <c r="BE384" s="14">
        <v>2</v>
      </c>
      <c r="BF384" s="14">
        <v>2</v>
      </c>
      <c r="BG384" s="14">
        <v>2</v>
      </c>
      <c r="BH384" s="14">
        <v>1</v>
      </c>
      <c r="BI384" s="19">
        <v>2</v>
      </c>
      <c r="BJ384" s="14">
        <v>2</v>
      </c>
      <c r="BK384" s="14">
        <v>2</v>
      </c>
      <c r="BL384" s="14">
        <v>2</v>
      </c>
      <c r="BM384" s="14">
        <v>1</v>
      </c>
      <c r="BN384" s="14">
        <v>2</v>
      </c>
      <c r="BO384" s="14">
        <v>1</v>
      </c>
      <c r="BP384" s="14">
        <v>1</v>
      </c>
      <c r="BQ384" s="14">
        <v>1</v>
      </c>
      <c r="BR384" s="14">
        <v>1</v>
      </c>
      <c r="BS384" s="19">
        <v>2</v>
      </c>
      <c r="BT384" s="1">
        <v>6.4259061406533597E-4</v>
      </c>
      <c r="BU384"/>
    </row>
    <row r="385" spans="1:73" x14ac:dyDescent="0.2">
      <c r="A385" s="11" t="s">
        <v>349</v>
      </c>
      <c r="B385" s="11" t="s">
        <v>350</v>
      </c>
      <c r="C385" s="1">
        <v>5814.333984375</v>
      </c>
      <c r="D385" s="1">
        <v>496.2539625</v>
      </c>
      <c r="E385" s="1">
        <v>4876.4677734375</v>
      </c>
      <c r="F385" s="1">
        <v>4721.8315468749997</v>
      </c>
      <c r="G385" s="1">
        <v>583.99316462499996</v>
      </c>
      <c r="H385" s="1">
        <v>944.84573124999997</v>
      </c>
      <c r="I385" s="1">
        <v>9112.1462499999998</v>
      </c>
      <c r="J385" s="1">
        <v>5744.3126953125002</v>
      </c>
      <c r="K385" s="1">
        <v>5592.9287193749997</v>
      </c>
      <c r="L385" s="2">
        <v>6714.2753962500001</v>
      </c>
      <c r="M385" s="1">
        <v>6777.693359375</v>
      </c>
      <c r="N385" s="1">
        <v>7392.9429687499996</v>
      </c>
      <c r="O385" s="1">
        <v>638.72757812500004</v>
      </c>
      <c r="P385" s="1">
        <v>645.3125</v>
      </c>
      <c r="Q385" s="1">
        <v>977.93359375</v>
      </c>
      <c r="R385" s="1">
        <v>1959.18359375</v>
      </c>
      <c r="S385" s="1">
        <v>9436.9921875</v>
      </c>
      <c r="T385" s="1">
        <v>7318.1923828125</v>
      </c>
      <c r="U385" s="1">
        <v>8989.5263671875</v>
      </c>
      <c r="V385" s="2">
        <v>787.328125</v>
      </c>
      <c r="W385" s="1">
        <v>5944.94189453125</v>
      </c>
      <c r="X385" s="1">
        <v>5442.7827343749996</v>
      </c>
      <c r="Y385" s="1">
        <v>6223.7119146249997</v>
      </c>
      <c r="Z385" s="1">
        <v>514.9375</v>
      </c>
      <c r="AA385" s="1">
        <v>712.43164624999997</v>
      </c>
      <c r="AB385" s="1">
        <v>6976.94482421875</v>
      </c>
      <c r="AC385" s="1">
        <v>625.86839843749999</v>
      </c>
      <c r="AD385" s="1">
        <v>7429.2361328124998</v>
      </c>
      <c r="AE385" s="1">
        <v>4511.1661562500003</v>
      </c>
      <c r="AF385" s="2">
        <v>1688.5837812499999</v>
      </c>
      <c r="AG385" s="9">
        <f t="shared" si="45"/>
        <v>4460.1389223999995</v>
      </c>
      <c r="AH385" s="10">
        <f t="shared" si="46"/>
        <v>4492.3832656249997</v>
      </c>
      <c r="AI385" s="2">
        <f t="shared" si="47"/>
        <v>4007.0604982750001</v>
      </c>
      <c r="AJ385" s="9">
        <f t="shared" si="48"/>
        <v>2883.3709354065354</v>
      </c>
      <c r="AK385" s="10">
        <f t="shared" si="49"/>
        <v>3777.7277966658226</v>
      </c>
      <c r="AL385" s="2">
        <f t="shared" si="50"/>
        <v>2816.0875983726214</v>
      </c>
      <c r="AM385" s="9">
        <f t="shared" si="51"/>
        <v>1787.1318210229183</v>
      </c>
      <c r="AN385" s="10">
        <f t="shared" si="52"/>
        <v>2341.4599466483151</v>
      </c>
      <c r="AO385" s="2">
        <f t="shared" si="53"/>
        <v>1745.4291766765489</v>
      </c>
      <c r="AP385" s="14">
        <v>3</v>
      </c>
      <c r="AQ385" s="14">
        <v>3</v>
      </c>
      <c r="AR385" s="14">
        <v>3</v>
      </c>
      <c r="AS385" s="14">
        <v>3</v>
      </c>
      <c r="AT385" s="14">
        <v>3</v>
      </c>
      <c r="AU385" s="14">
        <v>3</v>
      </c>
      <c r="AV385" s="14">
        <v>3</v>
      </c>
      <c r="AW385" s="14">
        <v>3</v>
      </c>
      <c r="AX385" s="14">
        <v>3</v>
      </c>
      <c r="AY385" s="19">
        <v>3</v>
      </c>
      <c r="AZ385" s="14">
        <v>3</v>
      </c>
      <c r="BA385" s="14">
        <v>3</v>
      </c>
      <c r="BB385" s="14">
        <v>3</v>
      </c>
      <c r="BC385" s="14">
        <v>3</v>
      </c>
      <c r="BD385" s="14">
        <v>3</v>
      </c>
      <c r="BE385" s="14">
        <v>3</v>
      </c>
      <c r="BF385" s="14">
        <v>3</v>
      </c>
      <c r="BG385" s="14">
        <v>3</v>
      </c>
      <c r="BH385" s="14">
        <v>3</v>
      </c>
      <c r="BI385" s="19">
        <v>3</v>
      </c>
      <c r="BJ385" s="14">
        <v>3</v>
      </c>
      <c r="BK385" s="14">
        <v>3</v>
      </c>
      <c r="BL385" s="14">
        <v>3</v>
      </c>
      <c r="BM385" s="14">
        <v>1</v>
      </c>
      <c r="BN385" s="14">
        <v>3</v>
      </c>
      <c r="BO385" s="14">
        <v>3</v>
      </c>
      <c r="BP385" s="14">
        <v>3</v>
      </c>
      <c r="BQ385" s="14">
        <v>3</v>
      </c>
      <c r="BR385" s="14">
        <v>3</v>
      </c>
      <c r="BS385" s="19">
        <v>3</v>
      </c>
      <c r="BT385" s="1">
        <v>2.02214586681436E-4</v>
      </c>
      <c r="BU385"/>
    </row>
    <row r="386" spans="1:73" x14ac:dyDescent="0.2">
      <c r="A386" s="11" t="s">
        <v>351</v>
      </c>
      <c r="B386" s="11" t="s">
        <v>352</v>
      </c>
      <c r="C386" s="1">
        <v>242447.69375000001</v>
      </c>
      <c r="D386" s="1">
        <v>29311.92578125</v>
      </c>
      <c r="E386" s="1">
        <v>31343.482421875</v>
      </c>
      <c r="F386" s="1">
        <v>2374.927734375</v>
      </c>
      <c r="G386" s="1">
        <v>22918.6484375</v>
      </c>
      <c r="H386" s="1">
        <v>4314.96484375</v>
      </c>
      <c r="I386" s="1">
        <v>52954.953125</v>
      </c>
      <c r="J386" s="1">
        <v>56825.75</v>
      </c>
      <c r="K386" s="1">
        <v>22368.146484375</v>
      </c>
      <c r="L386" s="2">
        <v>13772.5185546875</v>
      </c>
      <c r="M386" s="1">
        <v>488.6484375</v>
      </c>
      <c r="N386" s="1">
        <v>18737.859375</v>
      </c>
      <c r="O386" s="1">
        <v>2453.58984375</v>
      </c>
      <c r="P386" s="1">
        <v>25136.794921875</v>
      </c>
      <c r="Q386" s="1">
        <v>38848.78125</v>
      </c>
      <c r="R386" s="1">
        <v>26211.51171875</v>
      </c>
      <c r="S386" s="1">
        <v>29176.619146249999</v>
      </c>
      <c r="T386" s="1">
        <v>23361.64453125</v>
      </c>
      <c r="U386" s="1">
        <v>538.625</v>
      </c>
      <c r="V386" s="2">
        <v>27429.525396249999</v>
      </c>
      <c r="W386" s="1">
        <v>23598.837812500002</v>
      </c>
      <c r="X386" s="1">
        <v>39992.469375000001</v>
      </c>
      <c r="Y386" s="1">
        <v>2695.59765625</v>
      </c>
      <c r="Z386" s="1">
        <v>21938.1875</v>
      </c>
      <c r="AA386" s="1">
        <v>37519.911562499998</v>
      </c>
      <c r="AB386" s="1">
        <v>25825.734375</v>
      </c>
      <c r="AC386" s="1">
        <v>27132.719375000001</v>
      </c>
      <c r="AD386" s="1">
        <v>26875.1171875</v>
      </c>
      <c r="AE386" s="1">
        <v>286428.625</v>
      </c>
      <c r="AF386" s="2">
        <v>34393.54296875</v>
      </c>
      <c r="AG386" s="9">
        <f t="shared" si="45"/>
        <v>47863.301113281246</v>
      </c>
      <c r="AH386" s="10">
        <f t="shared" si="46"/>
        <v>19238.359962062503</v>
      </c>
      <c r="AI386" s="2">
        <f t="shared" si="47"/>
        <v>52640.074281249996</v>
      </c>
      <c r="AJ386" s="9">
        <f t="shared" si="48"/>
        <v>70700.042410006557</v>
      </c>
      <c r="AK386" s="10">
        <f t="shared" si="49"/>
        <v>13474.508626687488</v>
      </c>
      <c r="AL386" s="2">
        <f t="shared" si="50"/>
        <v>82793.263674239613</v>
      </c>
      <c r="AM386" s="9">
        <f t="shared" si="51"/>
        <v>43820.340278479664</v>
      </c>
      <c r="AN386" s="10">
        <f t="shared" si="52"/>
        <v>8351.5869719363091</v>
      </c>
      <c r="AO386" s="2">
        <f t="shared" si="53"/>
        <v>51315.796473377704</v>
      </c>
      <c r="AP386" s="14">
        <v>2</v>
      </c>
      <c r="AQ386" s="14">
        <v>2</v>
      </c>
      <c r="AR386" s="14">
        <v>2</v>
      </c>
      <c r="AS386" s="14">
        <v>2</v>
      </c>
      <c r="AT386" s="14">
        <v>2</v>
      </c>
      <c r="AU386" s="14">
        <v>2</v>
      </c>
      <c r="AV386" s="14">
        <v>2</v>
      </c>
      <c r="AW386" s="14">
        <v>2</v>
      </c>
      <c r="AX386" s="14">
        <v>2</v>
      </c>
      <c r="AY386" s="19">
        <v>2</v>
      </c>
      <c r="AZ386" s="14">
        <v>2</v>
      </c>
      <c r="BA386" s="14">
        <v>2</v>
      </c>
      <c r="BB386" s="14">
        <v>2</v>
      </c>
      <c r="BC386" s="14">
        <v>2</v>
      </c>
      <c r="BD386" s="14">
        <v>2</v>
      </c>
      <c r="BE386" s="14">
        <v>2</v>
      </c>
      <c r="BF386" s="14">
        <v>2</v>
      </c>
      <c r="BG386" s="14">
        <v>2</v>
      </c>
      <c r="BH386" s="14">
        <v>2</v>
      </c>
      <c r="BI386" s="19">
        <v>2</v>
      </c>
      <c r="BJ386" s="14">
        <v>2</v>
      </c>
      <c r="BK386" s="14">
        <v>2</v>
      </c>
      <c r="BL386" s="14">
        <v>2</v>
      </c>
      <c r="BM386" s="14">
        <v>1</v>
      </c>
      <c r="BN386" s="14">
        <v>2</v>
      </c>
      <c r="BO386" s="14">
        <v>2</v>
      </c>
      <c r="BP386" s="14">
        <v>2</v>
      </c>
      <c r="BQ386" s="14">
        <v>2</v>
      </c>
      <c r="BR386" s="14">
        <v>2</v>
      </c>
      <c r="BS386" s="19">
        <v>2</v>
      </c>
      <c r="BT386" s="1">
        <v>6.7537389470489605E-4</v>
      </c>
      <c r="BU386"/>
    </row>
    <row r="387" spans="1:73" x14ac:dyDescent="0.2">
      <c r="A387" s="11" t="s">
        <v>353</v>
      </c>
      <c r="B387" s="11" t="s">
        <v>354</v>
      </c>
      <c r="C387" s="1">
        <v>5736.53125</v>
      </c>
      <c r="D387" s="1">
        <v>69174.78125</v>
      </c>
      <c r="E387" s="1">
        <v>5619.14453125</v>
      </c>
      <c r="F387" s="1">
        <v>9248.2578125</v>
      </c>
      <c r="G387" s="1">
        <v>9234.1156250000004</v>
      </c>
      <c r="H387" s="1">
        <v>13492.2421875</v>
      </c>
      <c r="I387" s="1">
        <v>15587.234375</v>
      </c>
      <c r="J387" s="1">
        <v>9223.328125</v>
      </c>
      <c r="K387" s="1">
        <v>64781.462500000001</v>
      </c>
      <c r="L387" s="2">
        <v>93183.421875</v>
      </c>
      <c r="M387" s="1">
        <v>75822.664625000005</v>
      </c>
      <c r="N387" s="1">
        <v>81264.75</v>
      </c>
      <c r="O387" s="1">
        <v>58557.5859375</v>
      </c>
      <c r="P387" s="1">
        <v>84958.1484375</v>
      </c>
      <c r="Q387" s="1">
        <v>8772.1484375</v>
      </c>
      <c r="R387" s="1">
        <v>114787.46875</v>
      </c>
      <c r="S387" s="1">
        <v>9875.578125</v>
      </c>
      <c r="T387" s="1">
        <v>73757.28125</v>
      </c>
      <c r="U387" s="1">
        <v>63632.52734375</v>
      </c>
      <c r="V387" s="2">
        <v>119174.4765625</v>
      </c>
      <c r="W387" s="1">
        <v>663.265625</v>
      </c>
      <c r="X387" s="1">
        <v>6459.5</v>
      </c>
      <c r="Y387" s="1">
        <v>59992.625</v>
      </c>
      <c r="Z387" s="1">
        <v>8562.46875</v>
      </c>
      <c r="AA387" s="1">
        <v>756.96249999999998</v>
      </c>
      <c r="AB387" s="1">
        <v>79758.625</v>
      </c>
      <c r="AC387" s="1">
        <v>56141.53125</v>
      </c>
      <c r="AD387" s="1">
        <v>68941.323124999995</v>
      </c>
      <c r="AE387" s="1">
        <v>83417.5546875</v>
      </c>
      <c r="AF387" s="2">
        <v>12128.414624999999</v>
      </c>
      <c r="AG387" s="9">
        <f t="shared" si="45"/>
        <v>29528.051953124999</v>
      </c>
      <c r="AH387" s="10">
        <f t="shared" si="46"/>
        <v>69060.262946874995</v>
      </c>
      <c r="AI387" s="2">
        <f t="shared" si="47"/>
        <v>37682.227056249998</v>
      </c>
      <c r="AJ387" s="9">
        <f t="shared" si="48"/>
        <v>32814.688160927748</v>
      </c>
      <c r="AK387" s="10">
        <f t="shared" si="49"/>
        <v>37042.23758581224</v>
      </c>
      <c r="AL387" s="2">
        <f t="shared" si="50"/>
        <v>34781.012250671498</v>
      </c>
      <c r="AM387" s="9">
        <f t="shared" si="51"/>
        <v>20338.754438151947</v>
      </c>
      <c r="AN387" s="10">
        <f t="shared" si="52"/>
        <v>22959.01671845165</v>
      </c>
      <c r="AO387" s="2">
        <f t="shared" si="53"/>
        <v>21557.494735514876</v>
      </c>
      <c r="AP387" s="14">
        <v>3</v>
      </c>
      <c r="AQ387" s="14">
        <v>3</v>
      </c>
      <c r="AR387" s="14">
        <v>3</v>
      </c>
      <c r="AS387" s="14">
        <v>3</v>
      </c>
      <c r="AT387" s="14">
        <v>3</v>
      </c>
      <c r="AU387" s="14">
        <v>3</v>
      </c>
      <c r="AV387" s="14">
        <v>3</v>
      </c>
      <c r="AW387" s="14">
        <v>3</v>
      </c>
      <c r="AX387" s="14">
        <v>3</v>
      </c>
      <c r="AY387" s="19">
        <v>3</v>
      </c>
      <c r="AZ387" s="14">
        <v>3</v>
      </c>
      <c r="BA387" s="14">
        <v>3</v>
      </c>
      <c r="BB387" s="14">
        <v>3</v>
      </c>
      <c r="BC387" s="14">
        <v>3</v>
      </c>
      <c r="BD387" s="14">
        <v>3</v>
      </c>
      <c r="BE387" s="14">
        <v>3</v>
      </c>
      <c r="BF387" s="14">
        <v>3</v>
      </c>
      <c r="BG387" s="14">
        <v>3</v>
      </c>
      <c r="BH387" s="14">
        <v>3</v>
      </c>
      <c r="BI387" s="19">
        <v>3</v>
      </c>
      <c r="BJ387" s="14">
        <v>3</v>
      </c>
      <c r="BK387" s="14">
        <v>3</v>
      </c>
      <c r="BL387" s="14">
        <v>3</v>
      </c>
      <c r="BM387" s="14">
        <v>1</v>
      </c>
      <c r="BN387" s="14">
        <v>3</v>
      </c>
      <c r="BO387" s="14">
        <v>3</v>
      </c>
      <c r="BP387" s="14">
        <v>3</v>
      </c>
      <c r="BQ387" s="14">
        <v>3</v>
      </c>
      <c r="BR387" s="14">
        <v>3</v>
      </c>
      <c r="BS387" s="19">
        <v>3</v>
      </c>
      <c r="BT387" s="20">
        <v>1.0680418410023801E-5</v>
      </c>
      <c r="BU387"/>
    </row>
    <row r="388" spans="1:73" x14ac:dyDescent="0.2">
      <c r="A388" s="11" t="s">
        <v>1045</v>
      </c>
      <c r="B388" s="11" t="s">
        <v>355</v>
      </c>
      <c r="C388" s="1">
        <v>24422.5</v>
      </c>
      <c r="D388" s="1">
        <v>25199.823124999999</v>
      </c>
      <c r="E388" s="1">
        <v>26178.921875</v>
      </c>
      <c r="F388" s="1">
        <v>22553.28125</v>
      </c>
      <c r="G388" s="1">
        <v>23838.265625</v>
      </c>
      <c r="H388" s="1">
        <v>27984.724693749999</v>
      </c>
      <c r="I388" s="1">
        <v>32439.8671875</v>
      </c>
      <c r="J388" s="1">
        <v>2772.384765625</v>
      </c>
      <c r="K388" s="1">
        <v>19613.92578125</v>
      </c>
      <c r="L388" s="2">
        <v>19827.421875</v>
      </c>
      <c r="M388" s="1">
        <v>24576.796875</v>
      </c>
      <c r="N388" s="1">
        <v>26586.8515625</v>
      </c>
      <c r="O388" s="1">
        <v>24147.392578125</v>
      </c>
      <c r="P388" s="1">
        <v>24.4453125</v>
      </c>
      <c r="Q388" s="1">
        <v>314.943359375</v>
      </c>
      <c r="R388" s="1">
        <v>21343.8984375</v>
      </c>
      <c r="S388" s="1">
        <v>32337.7734375</v>
      </c>
      <c r="T388" s="1">
        <v>23838.185546875</v>
      </c>
      <c r="U388" s="1">
        <v>19284.921875</v>
      </c>
      <c r="V388" s="2">
        <v>21214.421875</v>
      </c>
      <c r="W388" s="1">
        <v>23416.566462499999</v>
      </c>
      <c r="X388" s="1">
        <v>2428.923828125</v>
      </c>
      <c r="Y388" s="1">
        <v>2661.4693750000001</v>
      </c>
      <c r="Z388" s="1">
        <v>21985.115234375</v>
      </c>
      <c r="AA388" s="1">
        <v>24445.888593750002</v>
      </c>
      <c r="AB388" s="1">
        <v>22568.576171875</v>
      </c>
      <c r="AC388" s="1">
        <v>298.6796875</v>
      </c>
      <c r="AD388" s="1">
        <v>1981.24846875</v>
      </c>
      <c r="AE388" s="1">
        <v>15877.34375</v>
      </c>
      <c r="AF388" s="2">
        <v>22873.22265625</v>
      </c>
      <c r="AG388" s="9">
        <f t="shared" si="45"/>
        <v>22483.111617812501</v>
      </c>
      <c r="AH388" s="10">
        <f t="shared" si="46"/>
        <v>19366.963085937499</v>
      </c>
      <c r="AI388" s="2">
        <f t="shared" si="47"/>
        <v>13853.703422812501</v>
      </c>
      <c r="AJ388" s="9">
        <f t="shared" si="48"/>
        <v>7887.0112960490233</v>
      </c>
      <c r="AK388" s="10">
        <f t="shared" si="49"/>
        <v>10722.748263615033</v>
      </c>
      <c r="AL388" s="2">
        <f t="shared" si="50"/>
        <v>10602.11716560171</v>
      </c>
      <c r="AM388" s="9">
        <f t="shared" si="51"/>
        <v>4888.4202468903304</v>
      </c>
      <c r="AN388" s="10">
        <f t="shared" si="52"/>
        <v>6646.0282287692626</v>
      </c>
      <c r="AO388" s="2">
        <f t="shared" si="53"/>
        <v>6571.2602996009164</v>
      </c>
      <c r="AP388" s="14">
        <v>5</v>
      </c>
      <c r="AQ388" s="14">
        <v>5</v>
      </c>
      <c r="AR388" s="14">
        <v>5</v>
      </c>
      <c r="AS388" s="14">
        <v>5</v>
      </c>
      <c r="AT388" s="14">
        <v>5</v>
      </c>
      <c r="AU388" s="14">
        <v>5</v>
      </c>
      <c r="AV388" s="14">
        <v>5</v>
      </c>
      <c r="AW388" s="14">
        <v>5</v>
      </c>
      <c r="AX388" s="14">
        <v>5</v>
      </c>
      <c r="AY388" s="19">
        <v>5</v>
      </c>
      <c r="AZ388" s="14">
        <v>5</v>
      </c>
      <c r="BA388" s="14">
        <v>5</v>
      </c>
      <c r="BB388" s="14">
        <v>5</v>
      </c>
      <c r="BC388" s="14">
        <v>5</v>
      </c>
      <c r="BD388" s="14">
        <v>5</v>
      </c>
      <c r="BE388" s="14">
        <v>5</v>
      </c>
      <c r="BF388" s="14">
        <v>5</v>
      </c>
      <c r="BG388" s="14">
        <v>5</v>
      </c>
      <c r="BH388" s="14">
        <v>5</v>
      </c>
      <c r="BI388" s="19">
        <v>5</v>
      </c>
      <c r="BJ388" s="14">
        <v>5</v>
      </c>
      <c r="BK388" s="14">
        <v>5</v>
      </c>
      <c r="BL388" s="14">
        <v>5</v>
      </c>
      <c r="BM388" s="14">
        <v>1</v>
      </c>
      <c r="BN388" s="14">
        <v>5</v>
      </c>
      <c r="BO388" s="14">
        <v>5</v>
      </c>
      <c r="BP388" s="14">
        <v>5</v>
      </c>
      <c r="BQ388" s="14">
        <v>5</v>
      </c>
      <c r="BR388" s="14">
        <v>5</v>
      </c>
      <c r="BS388" s="19">
        <v>5</v>
      </c>
      <c r="BT388" s="20">
        <v>4.5249015601985802E-5</v>
      </c>
      <c r="BU388"/>
    </row>
    <row r="389" spans="1:73" x14ac:dyDescent="0.2">
      <c r="A389" s="11" t="s">
        <v>563</v>
      </c>
      <c r="B389" s="11" t="s">
        <v>564</v>
      </c>
      <c r="C389" s="1">
        <v>7762.1196289625004</v>
      </c>
      <c r="D389" s="1">
        <v>9231.138671875</v>
      </c>
      <c r="E389" s="1">
        <v>7757.3291156249998</v>
      </c>
      <c r="F389" s="1">
        <v>5418.77197265625</v>
      </c>
      <c r="G389" s="1">
        <v>6187.2539624999999</v>
      </c>
      <c r="H389" s="1">
        <v>1281.9693749999999</v>
      </c>
      <c r="I389" s="1">
        <v>1216.8231249999999</v>
      </c>
      <c r="J389" s="1">
        <v>5315.888671875</v>
      </c>
      <c r="K389" s="1">
        <v>8433.1826171875</v>
      </c>
      <c r="L389" s="2">
        <v>4399.5869146249997</v>
      </c>
      <c r="M389" s="1">
        <v>1414.32734375</v>
      </c>
      <c r="N389" s="1">
        <v>9545.1552734375</v>
      </c>
      <c r="O389" s="1">
        <v>765.73486328125</v>
      </c>
      <c r="P389" s="1">
        <v>6983.8496937500004</v>
      </c>
      <c r="Q389" s="1">
        <v>8181.4846875000003</v>
      </c>
      <c r="R389" s="1">
        <v>7922.171875</v>
      </c>
      <c r="S389" s="1">
        <v>11325.8427734375</v>
      </c>
      <c r="U389" s="1">
        <v>659.1259765625</v>
      </c>
      <c r="V389" s="2">
        <v>864.111328125</v>
      </c>
      <c r="W389" s="1">
        <v>968.87346875000003</v>
      </c>
      <c r="X389" s="1">
        <v>9174.5732421875</v>
      </c>
      <c r="Y389" s="1">
        <v>869.84375</v>
      </c>
      <c r="Z389" s="1">
        <v>743.33231249999994</v>
      </c>
      <c r="AA389" s="1">
        <v>7479.477578125</v>
      </c>
      <c r="AD389" s="1">
        <v>5546.9892578125</v>
      </c>
      <c r="AE389" s="1">
        <v>4954.4917968749996</v>
      </c>
      <c r="AF389" s="2">
        <v>9315.529296875</v>
      </c>
      <c r="AG389" s="9">
        <f t="shared" si="45"/>
        <v>5700.4064055306244</v>
      </c>
      <c r="AH389" s="10">
        <f t="shared" si="46"/>
        <v>5295.7559794270828</v>
      </c>
      <c r="AI389" s="2">
        <f t="shared" si="47"/>
        <v>4881.6388378906249</v>
      </c>
      <c r="AJ389" s="9">
        <f t="shared" si="48"/>
        <v>2792.7914583743795</v>
      </c>
      <c r="AK389" s="10">
        <f t="shared" si="49"/>
        <v>4318.837861481742</v>
      </c>
      <c r="AL389" s="2">
        <f t="shared" si="50"/>
        <v>3660.8985785365021</v>
      </c>
      <c r="AM389" s="9">
        <f t="shared" si="51"/>
        <v>1730.9900795119681</v>
      </c>
      <c r="AN389" s="10">
        <f t="shared" si="52"/>
        <v>2676.8434395016056</v>
      </c>
      <c r="AO389" s="2">
        <f t="shared" si="53"/>
        <v>2269.0484470454385</v>
      </c>
      <c r="AP389" s="14">
        <v>1</v>
      </c>
      <c r="AQ389" s="14">
        <v>1</v>
      </c>
      <c r="AR389" s="14">
        <v>1</v>
      </c>
      <c r="AS389" s="14">
        <v>1</v>
      </c>
      <c r="AT389" s="14">
        <v>1</v>
      </c>
      <c r="AU389" s="14">
        <v>1</v>
      </c>
      <c r="AV389" s="14" t="s">
        <v>1137</v>
      </c>
      <c r="AW389" s="14">
        <v>1</v>
      </c>
      <c r="AX389" s="14">
        <v>1</v>
      </c>
      <c r="AY389" s="19">
        <v>1</v>
      </c>
      <c r="AZ389" s="14">
        <v>1</v>
      </c>
      <c r="BA389" s="14">
        <v>1</v>
      </c>
      <c r="BB389" s="14">
        <v>1</v>
      </c>
      <c r="BC389" s="14">
        <v>1</v>
      </c>
      <c r="BD389" s="14">
        <v>1</v>
      </c>
      <c r="BE389" s="14">
        <v>1</v>
      </c>
      <c r="BF389" s="14">
        <v>1</v>
      </c>
      <c r="BG389" s="14">
        <v>1</v>
      </c>
      <c r="BH389" s="14">
        <v>1</v>
      </c>
      <c r="BI389" s="19">
        <v>1</v>
      </c>
      <c r="BJ389" s="14">
        <v>1</v>
      </c>
      <c r="BK389" s="14">
        <v>1</v>
      </c>
      <c r="BL389" s="14">
        <v>1</v>
      </c>
      <c r="BM389" s="14">
        <v>1</v>
      </c>
      <c r="BN389" s="14">
        <v>1</v>
      </c>
      <c r="BO389" s="14">
        <v>1</v>
      </c>
      <c r="BP389" s="14">
        <v>1</v>
      </c>
      <c r="BQ389" s="14" t="s">
        <v>1137</v>
      </c>
      <c r="BR389" s="14">
        <v>1</v>
      </c>
      <c r="BS389" s="19">
        <v>1</v>
      </c>
      <c r="BT389" s="20">
        <v>3.1957116335766798E-5</v>
      </c>
      <c r="BU389"/>
    </row>
    <row r="390" spans="1:73" x14ac:dyDescent="0.2">
      <c r="A390" s="11" t="s">
        <v>1046</v>
      </c>
      <c r="B390" s="11" t="s">
        <v>356</v>
      </c>
      <c r="C390" s="1">
        <v>8437.7878125000007</v>
      </c>
      <c r="D390" s="1">
        <v>4889.875</v>
      </c>
      <c r="E390" s="1">
        <v>4736.9478515624996</v>
      </c>
      <c r="F390" s="1">
        <v>5273.9946289625004</v>
      </c>
      <c r="G390" s="1">
        <v>5517.3994146249997</v>
      </c>
      <c r="H390" s="1">
        <v>827.323125</v>
      </c>
      <c r="I390" s="1">
        <v>931.5126953125</v>
      </c>
      <c r="J390" s="1">
        <v>195.82734375000001</v>
      </c>
      <c r="K390" s="1">
        <v>869.29833984375</v>
      </c>
      <c r="L390" s="2">
        <v>8824.3457312499995</v>
      </c>
      <c r="M390" s="1">
        <v>7385.5371937500004</v>
      </c>
      <c r="N390" s="1">
        <v>5364.35693359375</v>
      </c>
      <c r="O390" s="1">
        <v>592.41357421875</v>
      </c>
      <c r="P390" s="1">
        <v>5793.3544921875</v>
      </c>
      <c r="Q390" s="1">
        <v>983.9736328125</v>
      </c>
      <c r="R390" s="1">
        <v>7951.6884765625</v>
      </c>
      <c r="S390" s="1">
        <v>1147.34765625</v>
      </c>
      <c r="T390" s="1">
        <v>9156.76953125</v>
      </c>
      <c r="U390" s="1">
        <v>9983.986328125</v>
      </c>
      <c r="V390" s="2">
        <v>14215.4921875</v>
      </c>
      <c r="W390" s="1">
        <v>5944.19482421875</v>
      </c>
      <c r="X390" s="1">
        <v>586.6396484375</v>
      </c>
      <c r="Y390" s="1">
        <v>5353.859375</v>
      </c>
      <c r="Z390" s="1">
        <v>523.544921875</v>
      </c>
      <c r="AA390" s="1">
        <v>599.9296875</v>
      </c>
      <c r="AB390" s="1">
        <v>6261.279296875</v>
      </c>
      <c r="AC390" s="1">
        <v>4354.2361328124998</v>
      </c>
      <c r="AD390" s="1">
        <v>8343.5411562499994</v>
      </c>
      <c r="AE390" s="1">
        <v>5996.458984375</v>
      </c>
      <c r="AF390" s="2">
        <v>6921.59521484375</v>
      </c>
      <c r="AG390" s="9">
        <f t="shared" si="45"/>
        <v>4050.4311942806248</v>
      </c>
      <c r="AH390" s="10">
        <f t="shared" si="46"/>
        <v>6257.4920006250004</v>
      </c>
      <c r="AI390" s="2">
        <f t="shared" si="47"/>
        <v>4488.5279242187498</v>
      </c>
      <c r="AJ390" s="9">
        <f t="shared" si="48"/>
        <v>3196.4891795560211</v>
      </c>
      <c r="AK390" s="10">
        <f t="shared" si="49"/>
        <v>4432.1417377509642</v>
      </c>
      <c r="AL390" s="2">
        <f t="shared" si="50"/>
        <v>2889.6417400423725</v>
      </c>
      <c r="AM390" s="9">
        <f t="shared" si="51"/>
        <v>1981.2045194020714</v>
      </c>
      <c r="AN390" s="10">
        <f t="shared" si="52"/>
        <v>2747.0699095819878</v>
      </c>
      <c r="AO390" s="2">
        <f t="shared" si="53"/>
        <v>1791.0185060035112</v>
      </c>
      <c r="AP390" s="14">
        <v>3</v>
      </c>
      <c r="AQ390" s="14">
        <v>3</v>
      </c>
      <c r="AR390" s="14">
        <v>3</v>
      </c>
      <c r="AS390" s="14">
        <v>3</v>
      </c>
      <c r="AT390" s="14">
        <v>3</v>
      </c>
      <c r="AU390" s="14">
        <v>2</v>
      </c>
      <c r="AV390" s="14">
        <v>3</v>
      </c>
      <c r="AW390" s="14">
        <v>3</v>
      </c>
      <c r="AX390" s="14">
        <v>3</v>
      </c>
      <c r="AY390" s="19">
        <v>2</v>
      </c>
      <c r="AZ390" s="14">
        <v>2</v>
      </c>
      <c r="BA390" s="14">
        <v>3</v>
      </c>
      <c r="BB390" s="14">
        <v>3</v>
      </c>
      <c r="BC390" s="14">
        <v>3</v>
      </c>
      <c r="BD390" s="14">
        <v>2</v>
      </c>
      <c r="BE390" s="14">
        <v>2</v>
      </c>
      <c r="BF390" s="14">
        <v>2</v>
      </c>
      <c r="BG390" s="14">
        <v>2</v>
      </c>
      <c r="BH390" s="14">
        <v>2</v>
      </c>
      <c r="BI390" s="19">
        <v>3</v>
      </c>
      <c r="BJ390" s="14">
        <v>3</v>
      </c>
      <c r="BK390" s="14">
        <v>3</v>
      </c>
      <c r="BL390" s="14">
        <v>3</v>
      </c>
      <c r="BM390" s="14">
        <v>1</v>
      </c>
      <c r="BN390" s="14">
        <v>3</v>
      </c>
      <c r="BO390" s="14">
        <v>3</v>
      </c>
      <c r="BP390" s="14">
        <v>3</v>
      </c>
      <c r="BQ390" s="14">
        <v>3</v>
      </c>
      <c r="BR390" s="14">
        <v>3</v>
      </c>
      <c r="BS390" s="19">
        <v>3</v>
      </c>
      <c r="BT390" s="1">
        <v>4.4492542898126098E-4</v>
      </c>
      <c r="BU390"/>
    </row>
    <row r="391" spans="1:73" x14ac:dyDescent="0.2">
      <c r="A391" s="11" t="s">
        <v>519</v>
      </c>
      <c r="B391" s="11" t="s">
        <v>520</v>
      </c>
      <c r="C391" s="1">
        <v>416.2451171875</v>
      </c>
      <c r="D391" s="1">
        <v>6458.8828125</v>
      </c>
      <c r="E391" s="1">
        <v>5145.4453125</v>
      </c>
      <c r="F391" s="1">
        <v>423.83276367188</v>
      </c>
      <c r="G391" s="1">
        <v>2498.1643664630001</v>
      </c>
      <c r="H391" s="1">
        <v>7633.4587812500004</v>
      </c>
      <c r="I391" s="1">
        <v>3134.7939624999999</v>
      </c>
      <c r="J391" s="1">
        <v>5847.376953125</v>
      </c>
      <c r="K391" s="1">
        <v>2476.3928984375002</v>
      </c>
      <c r="L391" s="2">
        <v>6634.9527343749996</v>
      </c>
      <c r="M391" s="1">
        <v>5571.73388671875</v>
      </c>
      <c r="N391" s="1">
        <v>6517.8999234374996</v>
      </c>
      <c r="O391" s="1">
        <v>4849.6743164625004</v>
      </c>
      <c r="P391" s="1">
        <v>5532.1728515625</v>
      </c>
      <c r="Q391" s="1">
        <v>333.16455781249999</v>
      </c>
      <c r="R391" s="1">
        <v>4781.4355859375</v>
      </c>
      <c r="S391" s="1">
        <v>4812.36767578125</v>
      </c>
      <c r="T391" s="1">
        <v>5564.48388671875</v>
      </c>
      <c r="U391" s="1">
        <v>2874.13793945313</v>
      </c>
      <c r="V391" s="2">
        <v>777.58154687499996</v>
      </c>
      <c r="W391" s="1">
        <v>5836.4519531249998</v>
      </c>
      <c r="X391" s="1">
        <v>5465.3711718750001</v>
      </c>
      <c r="Y391" s="1">
        <v>4625.2924846875003</v>
      </c>
      <c r="Z391" s="1">
        <v>255.21171874999999</v>
      </c>
      <c r="AA391" s="1">
        <v>2865.74365234375</v>
      </c>
      <c r="AB391" s="1">
        <v>5245.38134765625</v>
      </c>
      <c r="AC391" s="1">
        <v>2482.8583984375</v>
      </c>
      <c r="AE391" s="1">
        <v>517.11234687499996</v>
      </c>
      <c r="AF391" s="2">
        <v>4249.37939453125</v>
      </c>
      <c r="AG391" s="9">
        <f t="shared" si="45"/>
        <v>4066.9545702009882</v>
      </c>
      <c r="AH391" s="10">
        <f t="shared" si="46"/>
        <v>4161.4652170759382</v>
      </c>
      <c r="AI391" s="2">
        <f t="shared" si="47"/>
        <v>3504.755829809028</v>
      </c>
      <c r="AJ391" s="9">
        <f t="shared" si="48"/>
        <v>2621.0443690103398</v>
      </c>
      <c r="AK391" s="10">
        <f t="shared" si="49"/>
        <v>2119.6010693026933</v>
      </c>
      <c r="AL391" s="2">
        <f t="shared" si="50"/>
        <v>2093.4070497190451</v>
      </c>
      <c r="AM391" s="9">
        <f t="shared" si="51"/>
        <v>1624.5401306685785</v>
      </c>
      <c r="AN391" s="10">
        <f t="shared" si="52"/>
        <v>1313.7423535452833</v>
      </c>
      <c r="AO391" s="2">
        <f t="shared" si="53"/>
        <v>1297.5071320052443</v>
      </c>
      <c r="AP391" s="14">
        <v>1</v>
      </c>
      <c r="AQ391" s="14">
        <v>1</v>
      </c>
      <c r="AR391" s="14">
        <v>1</v>
      </c>
      <c r="AS391" s="14">
        <v>1</v>
      </c>
      <c r="AT391" s="14">
        <v>2</v>
      </c>
      <c r="AU391" s="14">
        <v>1</v>
      </c>
      <c r="AV391" s="14">
        <v>2</v>
      </c>
      <c r="AW391" s="14">
        <v>1</v>
      </c>
      <c r="AX391" s="14">
        <v>1</v>
      </c>
      <c r="AY391" s="19">
        <v>1</v>
      </c>
      <c r="AZ391" s="14">
        <v>1</v>
      </c>
      <c r="BA391" s="14">
        <v>1</v>
      </c>
      <c r="BB391" s="14">
        <v>3</v>
      </c>
      <c r="BC391" s="14">
        <v>1</v>
      </c>
      <c r="BD391" s="14">
        <v>2</v>
      </c>
      <c r="BE391" s="14">
        <v>2</v>
      </c>
      <c r="BF391" s="14">
        <v>2</v>
      </c>
      <c r="BG391" s="14">
        <v>1</v>
      </c>
      <c r="BH391" s="14">
        <v>1</v>
      </c>
      <c r="BI391" s="19">
        <v>1</v>
      </c>
      <c r="BJ391" s="14">
        <v>2</v>
      </c>
      <c r="BK391" s="14">
        <v>1</v>
      </c>
      <c r="BL391" s="14">
        <v>2</v>
      </c>
      <c r="BM391" s="14">
        <v>1</v>
      </c>
      <c r="BN391" s="14">
        <v>2</v>
      </c>
      <c r="BO391" s="14">
        <v>2</v>
      </c>
      <c r="BP391" s="14">
        <v>2</v>
      </c>
      <c r="BQ391" s="14">
        <v>1</v>
      </c>
      <c r="BR391" s="14" t="s">
        <v>1137</v>
      </c>
      <c r="BS391" s="19">
        <v>2</v>
      </c>
      <c r="BT391" s="1">
        <v>4.8747587545888601E-4</v>
      </c>
      <c r="BU391"/>
    </row>
    <row r="392" spans="1:73" x14ac:dyDescent="0.2">
      <c r="A392" s="11" t="s">
        <v>644</v>
      </c>
      <c r="B392" s="11" t="s">
        <v>645</v>
      </c>
      <c r="C392" s="1">
        <v>2596.9482421875</v>
      </c>
      <c r="D392" s="1">
        <v>6855.1638593750004</v>
      </c>
      <c r="H392" s="1">
        <v>3732.3864746938002</v>
      </c>
      <c r="I392" s="1">
        <v>8467.966796875</v>
      </c>
      <c r="J392" s="1">
        <v>9329.2878125000007</v>
      </c>
      <c r="K392" s="1">
        <v>9299.9189453125</v>
      </c>
      <c r="M392" s="1">
        <v>5956.64453125</v>
      </c>
      <c r="N392" s="1">
        <v>1249.8359375</v>
      </c>
      <c r="P392" s="1">
        <v>517.84969375000003</v>
      </c>
      <c r="R392" s="1">
        <v>7627.51611328125</v>
      </c>
      <c r="S392" s="1">
        <v>7725.25</v>
      </c>
      <c r="T392" s="1">
        <v>6848.6674846875003</v>
      </c>
      <c r="U392" s="1">
        <v>3173.8239746938002</v>
      </c>
      <c r="V392" s="2">
        <v>7832.2578125</v>
      </c>
      <c r="W392" s="1">
        <v>5485.5615234375</v>
      </c>
      <c r="X392" s="1">
        <v>7396.3761718750002</v>
      </c>
      <c r="AA392" s="1">
        <v>1718.7775878960001</v>
      </c>
      <c r="AB392" s="1">
        <v>7567.8719375000001</v>
      </c>
      <c r="AC392" s="1">
        <v>5169.8383789625004</v>
      </c>
      <c r="AD392" s="1">
        <v>787.95996937500001</v>
      </c>
      <c r="AE392" s="1">
        <v>4194.5529296875002</v>
      </c>
      <c r="AF392" s="2"/>
      <c r="AG392" s="9">
        <f t="shared" ref="AG392:AG455" si="54">AVERAGE(C392:L392)</f>
        <v>6713.6120218239666</v>
      </c>
      <c r="AH392" s="10">
        <f t="shared" ref="AH392:AH455" si="55">AVERAGE(M392:V392)</f>
        <v>5116.4806934578191</v>
      </c>
      <c r="AI392" s="2">
        <f t="shared" ref="AI392:AI455" si="56">AVERAGE(W392:AF392)</f>
        <v>4617.2769283904991</v>
      </c>
      <c r="AJ392" s="9">
        <f t="shared" ref="AJ392:AJ455" si="57">STDEV(C392:L392)</f>
        <v>2914.2123251851162</v>
      </c>
      <c r="AK392" s="10">
        <f t="shared" ref="AK392:AK455" si="58">STDEV(M392:V392)</f>
        <v>3025.251624857734</v>
      </c>
      <c r="AL392" s="2">
        <f t="shared" ref="AL392:AL455" si="59">STDEV(W392:AF392)</f>
        <v>2605.5168452760136</v>
      </c>
      <c r="AM392" s="9">
        <f t="shared" ref="AM392:AM455" si="60">1.96*(AJ392/SQRT(10))</f>
        <v>1806.2475124523671</v>
      </c>
      <c r="AN392" s="10">
        <f t="shared" ref="AN392:AN455" si="61">1.96*(AK392/SQRT(10))</f>
        <v>1875.0703834164376</v>
      </c>
      <c r="AO392" s="2">
        <f t="shared" ref="AO392:AO455" si="62">1.96*(AL392/SQRT(10))</f>
        <v>1614.9160717497109</v>
      </c>
      <c r="AP392" s="14">
        <v>1</v>
      </c>
      <c r="AQ392" s="14">
        <v>1</v>
      </c>
      <c r="AR392" s="14">
        <v>2</v>
      </c>
      <c r="AS392" s="14">
        <v>1</v>
      </c>
      <c r="AT392" s="14">
        <v>1</v>
      </c>
      <c r="AU392" s="14">
        <v>1</v>
      </c>
      <c r="AV392" s="14">
        <v>1</v>
      </c>
      <c r="AW392" s="14">
        <v>2</v>
      </c>
      <c r="AX392" s="14">
        <v>2</v>
      </c>
      <c r="AY392" s="19">
        <v>1</v>
      </c>
      <c r="AZ392" s="14">
        <v>2</v>
      </c>
      <c r="BA392" s="14">
        <v>1</v>
      </c>
      <c r="BB392" s="14">
        <v>1</v>
      </c>
      <c r="BC392" s="14">
        <v>2</v>
      </c>
      <c r="BD392" s="14">
        <v>1</v>
      </c>
      <c r="BE392" s="14">
        <v>1</v>
      </c>
      <c r="BF392" s="14">
        <v>1</v>
      </c>
      <c r="BG392" s="14">
        <v>2</v>
      </c>
      <c r="BH392" s="14">
        <v>2</v>
      </c>
      <c r="BI392" s="19">
        <v>2</v>
      </c>
      <c r="BJ392" s="14">
        <v>1</v>
      </c>
      <c r="BK392" s="14">
        <v>1</v>
      </c>
      <c r="BL392" s="14" t="s">
        <v>1137</v>
      </c>
      <c r="BM392" s="14">
        <v>1</v>
      </c>
      <c r="BN392" s="14">
        <v>1</v>
      </c>
      <c r="BO392" s="14">
        <v>1</v>
      </c>
      <c r="BP392" s="14">
        <v>1</v>
      </c>
      <c r="BQ392" s="14">
        <v>1</v>
      </c>
      <c r="BR392" s="14">
        <v>2</v>
      </c>
      <c r="BS392" s="19">
        <v>2</v>
      </c>
      <c r="BT392" s="1">
        <v>7.2766017256599002E-4</v>
      </c>
      <c r="BU392"/>
    </row>
    <row r="393" spans="1:73" x14ac:dyDescent="0.2">
      <c r="A393" s="11" t="s">
        <v>357</v>
      </c>
      <c r="B393" s="11" t="s">
        <v>358</v>
      </c>
      <c r="C393" s="1">
        <v>4671.42578125</v>
      </c>
      <c r="D393" s="1">
        <v>38887.734375</v>
      </c>
      <c r="E393" s="1">
        <v>31511.46875</v>
      </c>
      <c r="F393" s="1">
        <v>23778.576171875</v>
      </c>
      <c r="G393" s="1">
        <v>3475.2273125000002</v>
      </c>
      <c r="H393" s="1">
        <v>417.921875</v>
      </c>
      <c r="I393" s="1">
        <v>52216.67578125</v>
      </c>
      <c r="J393" s="1">
        <v>4391.46875</v>
      </c>
      <c r="K393" s="1">
        <v>48982.9921875</v>
      </c>
      <c r="L393" s="2">
        <v>47669.234375</v>
      </c>
      <c r="M393" s="1">
        <v>83145.578125</v>
      </c>
      <c r="N393" s="1">
        <v>3611.875</v>
      </c>
      <c r="O393" s="1">
        <v>274.8984375</v>
      </c>
      <c r="P393" s="1">
        <v>28173.227312499999</v>
      </c>
      <c r="Q393" s="1">
        <v>3973.7421875</v>
      </c>
      <c r="R393" s="1">
        <v>35489.5</v>
      </c>
      <c r="S393" s="1">
        <v>53441.462500000001</v>
      </c>
      <c r="T393" s="1">
        <v>37771.396249999998</v>
      </c>
      <c r="U393" s="1">
        <v>6258.4846875000003</v>
      </c>
      <c r="V393" s="2">
        <v>45244.332312500002</v>
      </c>
      <c r="W393" s="1">
        <v>3943.953125</v>
      </c>
      <c r="X393" s="1">
        <v>39384.32421875</v>
      </c>
      <c r="Y393" s="1">
        <v>3573.59375</v>
      </c>
      <c r="Z393" s="1">
        <v>28915.236328125</v>
      </c>
      <c r="AA393" s="1">
        <v>38992.128962499999</v>
      </c>
      <c r="AB393" s="1">
        <v>45123.546875</v>
      </c>
      <c r="AC393" s="1">
        <v>36213.414624999998</v>
      </c>
      <c r="AD393" s="1">
        <v>56445.234375</v>
      </c>
      <c r="AE393" s="1">
        <v>3681.36328125</v>
      </c>
      <c r="AF393" s="2">
        <v>44866.42578125</v>
      </c>
      <c r="AG393" s="9">
        <f t="shared" si="54"/>
        <v>25600.2725359375</v>
      </c>
      <c r="AH393" s="10">
        <f t="shared" si="55"/>
        <v>29738.44968125</v>
      </c>
      <c r="AI393" s="2">
        <f t="shared" si="56"/>
        <v>30113.922132187501</v>
      </c>
      <c r="AJ393" s="9">
        <f t="shared" si="57"/>
        <v>20998.781532334302</v>
      </c>
      <c r="AK393" s="10">
        <f t="shared" si="58"/>
        <v>26916.469509474427</v>
      </c>
      <c r="AL393" s="2">
        <f t="shared" si="59"/>
        <v>19515.245455907887</v>
      </c>
      <c r="AM393" s="9">
        <f t="shared" si="60"/>
        <v>13015.17963516959</v>
      </c>
      <c r="AN393" s="10">
        <f t="shared" si="61"/>
        <v>16683.000643201205</v>
      </c>
      <c r="AO393" s="2">
        <f t="shared" si="62"/>
        <v>12095.674448632317</v>
      </c>
      <c r="AP393" s="14">
        <v>4</v>
      </c>
      <c r="AQ393" s="14">
        <v>4</v>
      </c>
      <c r="AR393" s="14">
        <v>4</v>
      </c>
      <c r="AS393" s="14">
        <v>4</v>
      </c>
      <c r="AT393" s="14">
        <v>4</v>
      </c>
      <c r="AU393" s="14">
        <v>4</v>
      </c>
      <c r="AV393" s="14">
        <v>4</v>
      </c>
      <c r="AW393" s="14">
        <v>4</v>
      </c>
      <c r="AX393" s="14">
        <v>4</v>
      </c>
      <c r="AY393" s="19">
        <v>4</v>
      </c>
      <c r="AZ393" s="14">
        <v>4</v>
      </c>
      <c r="BA393" s="14">
        <v>4</v>
      </c>
      <c r="BB393" s="14">
        <v>4</v>
      </c>
      <c r="BC393" s="14">
        <v>4</v>
      </c>
      <c r="BD393" s="14">
        <v>4</v>
      </c>
      <c r="BE393" s="14">
        <v>4</v>
      </c>
      <c r="BF393" s="14">
        <v>4</v>
      </c>
      <c r="BG393" s="14">
        <v>4</v>
      </c>
      <c r="BH393" s="14">
        <v>4</v>
      </c>
      <c r="BI393" s="19">
        <v>4</v>
      </c>
      <c r="BJ393" s="14">
        <v>4</v>
      </c>
      <c r="BK393" s="14">
        <v>4</v>
      </c>
      <c r="BL393" s="14">
        <v>4</v>
      </c>
      <c r="BM393" s="14">
        <v>1</v>
      </c>
      <c r="BN393" s="14">
        <v>4</v>
      </c>
      <c r="BO393" s="14">
        <v>4</v>
      </c>
      <c r="BP393" s="14">
        <v>4</v>
      </c>
      <c r="BQ393" s="14">
        <v>4</v>
      </c>
      <c r="BR393" s="14">
        <v>4</v>
      </c>
      <c r="BS393" s="19">
        <v>4</v>
      </c>
      <c r="BT393" s="20">
        <v>6.6908072938181598E-6</v>
      </c>
      <c r="BU393"/>
    </row>
    <row r="394" spans="1:73" x14ac:dyDescent="0.2">
      <c r="A394" s="11" t="s">
        <v>359</v>
      </c>
      <c r="B394" s="11" t="s">
        <v>360</v>
      </c>
      <c r="C394" s="1">
        <v>33787.1953125</v>
      </c>
      <c r="D394" s="1">
        <v>18433.832312499999</v>
      </c>
      <c r="E394" s="1">
        <v>17533.539625000001</v>
      </c>
      <c r="F394" s="1">
        <v>1636.9453125</v>
      </c>
      <c r="G394" s="1">
        <v>22679.962500000001</v>
      </c>
      <c r="H394" s="1">
        <v>2996.841796875</v>
      </c>
      <c r="I394" s="1">
        <v>3135.7265625</v>
      </c>
      <c r="J394" s="1">
        <v>21833.4296875</v>
      </c>
      <c r="K394" s="1">
        <v>19542.385937499999</v>
      </c>
      <c r="L394" s="2">
        <v>3935.8984375</v>
      </c>
      <c r="M394" s="1">
        <v>11143.5546875</v>
      </c>
      <c r="N394" s="1">
        <v>26152.17578125</v>
      </c>
      <c r="O394" s="1">
        <v>29928.34573125</v>
      </c>
      <c r="P394" s="1">
        <v>31353.6171875</v>
      </c>
      <c r="Q394" s="1">
        <v>8253.1646249999994</v>
      </c>
      <c r="R394" s="1">
        <v>51425.6875</v>
      </c>
      <c r="S394" s="1">
        <v>66278.15625</v>
      </c>
      <c r="T394" s="1">
        <v>39391.921875</v>
      </c>
      <c r="U394" s="1">
        <v>59631.566462499999</v>
      </c>
      <c r="V394" s="2">
        <v>1888.296875</v>
      </c>
      <c r="W394" s="1">
        <v>49845.6875</v>
      </c>
      <c r="X394" s="1">
        <v>12424.8359375</v>
      </c>
      <c r="Y394" s="1">
        <v>37358.78125</v>
      </c>
      <c r="Z394" s="1">
        <v>24536.9765625</v>
      </c>
      <c r="AA394" s="1">
        <v>34169.661562499998</v>
      </c>
      <c r="AB394" s="1">
        <v>5546.5731249999999</v>
      </c>
      <c r="AC394" s="1">
        <v>18921.59765625</v>
      </c>
      <c r="AD394" s="1">
        <v>44977.453125</v>
      </c>
      <c r="AE394" s="1">
        <v>52553.859375</v>
      </c>
      <c r="AF394" s="2">
        <v>36296.23828125</v>
      </c>
      <c r="AG394" s="9">
        <f t="shared" si="54"/>
        <v>14551.575748437501</v>
      </c>
      <c r="AH394" s="10">
        <f t="shared" si="55"/>
        <v>32544.648697500001</v>
      </c>
      <c r="AI394" s="2">
        <f t="shared" si="56"/>
        <v>31663.1664375</v>
      </c>
      <c r="AJ394" s="9">
        <f t="shared" si="57"/>
        <v>10960.997077080969</v>
      </c>
      <c r="AK394" s="10">
        <f t="shared" si="58"/>
        <v>21888.737996258249</v>
      </c>
      <c r="AL394" s="2">
        <f t="shared" si="59"/>
        <v>15880.817282450133</v>
      </c>
      <c r="AM394" s="9">
        <f t="shared" si="60"/>
        <v>6793.6963732447139</v>
      </c>
      <c r="AN394" s="10">
        <f t="shared" si="61"/>
        <v>13566.780366269861</v>
      </c>
      <c r="AO394" s="2">
        <f t="shared" si="62"/>
        <v>9843.0325286315601</v>
      </c>
      <c r="AP394" s="14">
        <v>3</v>
      </c>
      <c r="AQ394" s="14">
        <v>3</v>
      </c>
      <c r="AR394" s="14">
        <v>3</v>
      </c>
      <c r="AS394" s="14">
        <v>3</v>
      </c>
      <c r="AT394" s="14">
        <v>3</v>
      </c>
      <c r="AU394" s="14">
        <v>3</v>
      </c>
      <c r="AV394" s="14">
        <v>3</v>
      </c>
      <c r="AW394" s="14">
        <v>2</v>
      </c>
      <c r="AX394" s="14">
        <v>3</v>
      </c>
      <c r="AY394" s="19">
        <v>3</v>
      </c>
      <c r="AZ394" s="14">
        <v>3</v>
      </c>
      <c r="BA394" s="14">
        <v>3</v>
      </c>
      <c r="BB394" s="14">
        <v>3</v>
      </c>
      <c r="BC394" s="14">
        <v>3</v>
      </c>
      <c r="BD394" s="14">
        <v>3</v>
      </c>
      <c r="BE394" s="14">
        <v>3</v>
      </c>
      <c r="BF394" s="14">
        <v>3</v>
      </c>
      <c r="BG394" s="14">
        <v>3</v>
      </c>
      <c r="BH394" s="14">
        <v>3</v>
      </c>
      <c r="BI394" s="19">
        <v>3</v>
      </c>
      <c r="BJ394" s="14">
        <v>3</v>
      </c>
      <c r="BK394" s="14">
        <v>3</v>
      </c>
      <c r="BL394" s="14">
        <v>3</v>
      </c>
      <c r="BM394" s="14">
        <v>1</v>
      </c>
      <c r="BN394" s="14">
        <v>3</v>
      </c>
      <c r="BO394" s="14">
        <v>3</v>
      </c>
      <c r="BP394" s="14">
        <v>3</v>
      </c>
      <c r="BQ394" s="14">
        <v>3</v>
      </c>
      <c r="BR394" s="14">
        <v>3</v>
      </c>
      <c r="BS394" s="19">
        <v>3</v>
      </c>
      <c r="BT394" s="1">
        <v>1.3134349746696201E-4</v>
      </c>
      <c r="BU394"/>
    </row>
    <row r="395" spans="1:73" x14ac:dyDescent="0.2">
      <c r="A395" s="11" t="s">
        <v>1047</v>
      </c>
      <c r="B395" s="11" t="s">
        <v>521</v>
      </c>
      <c r="C395" s="1">
        <v>2112.4765625</v>
      </c>
      <c r="D395" s="1">
        <v>5474.9814453125</v>
      </c>
      <c r="E395" s="1">
        <v>2786.87377929688</v>
      </c>
      <c r="F395" s="1">
        <v>4628.5396250000003</v>
      </c>
      <c r="G395" s="1">
        <v>3191.2954115624998</v>
      </c>
      <c r="I395" s="1">
        <v>2288.24926757813</v>
      </c>
      <c r="J395" s="1">
        <v>4747.1638593750004</v>
      </c>
      <c r="K395" s="1">
        <v>468.45878125000002</v>
      </c>
      <c r="L395" s="2">
        <v>99.718383789629996</v>
      </c>
      <c r="M395" s="1">
        <v>14994.1572265625</v>
      </c>
      <c r="N395" s="1">
        <v>13319.89453125</v>
      </c>
      <c r="O395" s="1">
        <v>6316.4773125000002</v>
      </c>
      <c r="P395" s="1">
        <v>4922.9462896249997</v>
      </c>
      <c r="Q395" s="1">
        <v>7632.2465823125003</v>
      </c>
      <c r="R395" s="1">
        <v>3188.1831546879998</v>
      </c>
      <c r="S395" s="1">
        <v>5969.3193359375</v>
      </c>
      <c r="T395" s="1">
        <v>5113.478515625</v>
      </c>
      <c r="U395" s="1">
        <v>879.146484375</v>
      </c>
      <c r="V395" s="2">
        <v>497.32128962500002</v>
      </c>
      <c r="W395" s="1">
        <v>9587.8566462500003</v>
      </c>
      <c r="X395" s="1">
        <v>8663.7214843750007</v>
      </c>
      <c r="Y395" s="1">
        <v>5724.41796875</v>
      </c>
      <c r="Z395" s="1">
        <v>5189.97265625</v>
      </c>
      <c r="AA395" s="1">
        <v>6922.7919921875</v>
      </c>
      <c r="AB395" s="1">
        <v>96.978515625</v>
      </c>
      <c r="AC395" s="1">
        <v>5349.9527343749996</v>
      </c>
      <c r="AD395" s="1">
        <v>9445.4638671875</v>
      </c>
      <c r="AE395" s="1">
        <v>3115.9216385937998</v>
      </c>
      <c r="AF395" s="2">
        <v>367.17211914630002</v>
      </c>
      <c r="AG395" s="9">
        <f t="shared" si="54"/>
        <v>2866.417457296071</v>
      </c>
      <c r="AH395" s="10">
        <f t="shared" si="55"/>
        <v>6283.317072250049</v>
      </c>
      <c r="AI395" s="2">
        <f t="shared" si="56"/>
        <v>5446.4249622740099</v>
      </c>
      <c r="AJ395" s="9">
        <f t="shared" si="57"/>
        <v>1866.3565920033298</v>
      </c>
      <c r="AK395" s="10">
        <f t="shared" si="58"/>
        <v>4746.8498952859563</v>
      </c>
      <c r="AL395" s="2">
        <f t="shared" si="59"/>
        <v>3426.5858021186846</v>
      </c>
      <c r="AM395" s="9">
        <f t="shared" si="60"/>
        <v>1156.7798003328235</v>
      </c>
      <c r="AN395" s="10">
        <f t="shared" si="61"/>
        <v>2942.1280464869365</v>
      </c>
      <c r="AO395" s="2">
        <f t="shared" si="62"/>
        <v>2123.819883607252</v>
      </c>
      <c r="AP395" s="14">
        <v>4</v>
      </c>
      <c r="AQ395" s="14">
        <v>3</v>
      </c>
      <c r="AR395" s="14">
        <v>3</v>
      </c>
      <c r="AS395" s="14">
        <v>3</v>
      </c>
      <c r="AT395" s="14">
        <v>3</v>
      </c>
      <c r="AU395" s="14">
        <v>2</v>
      </c>
      <c r="AV395" s="14">
        <v>4</v>
      </c>
      <c r="AW395" s="14">
        <v>3</v>
      </c>
      <c r="AX395" s="14">
        <v>2</v>
      </c>
      <c r="AY395" s="19">
        <v>2</v>
      </c>
      <c r="AZ395" s="14">
        <v>3</v>
      </c>
      <c r="BA395" s="14">
        <v>3</v>
      </c>
      <c r="BB395" s="14">
        <v>3</v>
      </c>
      <c r="BC395" s="14">
        <v>4</v>
      </c>
      <c r="BD395" s="14">
        <v>3</v>
      </c>
      <c r="BE395" s="14">
        <v>3</v>
      </c>
      <c r="BF395" s="14">
        <v>2</v>
      </c>
      <c r="BG395" s="14">
        <v>2</v>
      </c>
      <c r="BH395" s="14">
        <v>3</v>
      </c>
      <c r="BI395" s="19">
        <v>4</v>
      </c>
      <c r="BJ395" s="14">
        <v>3</v>
      </c>
      <c r="BK395" s="14">
        <v>2</v>
      </c>
      <c r="BL395" s="14">
        <v>2</v>
      </c>
      <c r="BM395" s="14">
        <v>1</v>
      </c>
      <c r="BN395" s="14">
        <v>2</v>
      </c>
      <c r="BO395" s="14">
        <v>4</v>
      </c>
      <c r="BP395" s="14">
        <v>3</v>
      </c>
      <c r="BQ395" s="14">
        <v>2</v>
      </c>
      <c r="BR395" s="14">
        <v>2</v>
      </c>
      <c r="BS395" s="19">
        <v>3</v>
      </c>
      <c r="BT395" s="1">
        <v>1.44026449928599E-4</v>
      </c>
      <c r="BU395"/>
    </row>
    <row r="396" spans="1:73" x14ac:dyDescent="0.2">
      <c r="A396" s="11" t="s">
        <v>1048</v>
      </c>
      <c r="B396" s="11" t="s">
        <v>750</v>
      </c>
      <c r="C396" s="1">
        <v>82.739746937500001</v>
      </c>
      <c r="F396" s="1">
        <v>5557.3378124999999</v>
      </c>
      <c r="L396" s="2">
        <v>13278.491796875</v>
      </c>
      <c r="O396" s="1">
        <v>5998.6171875</v>
      </c>
      <c r="P396" s="1">
        <v>5296.22314453125</v>
      </c>
      <c r="V396" s="2">
        <v>4471.28271484375</v>
      </c>
      <c r="W396" s="1">
        <v>529.646484375</v>
      </c>
      <c r="AE396" s="1">
        <v>7196.58935546875</v>
      </c>
      <c r="AF396" s="2"/>
      <c r="AG396" s="9">
        <f t="shared" si="54"/>
        <v>6306.1897854374993</v>
      </c>
      <c r="AH396" s="10">
        <f t="shared" si="55"/>
        <v>5255.374348958333</v>
      </c>
      <c r="AI396" s="2">
        <f t="shared" si="56"/>
        <v>3863.117919921875</v>
      </c>
      <c r="AJ396" s="9">
        <f t="shared" si="57"/>
        <v>6629.6721260471631</v>
      </c>
      <c r="AK396" s="10">
        <f t="shared" si="58"/>
        <v>764.48617771406259</v>
      </c>
      <c r="AL396" s="2">
        <f t="shared" si="59"/>
        <v>4714.2405139337015</v>
      </c>
      <c r="AM396" s="9">
        <f t="shared" si="60"/>
        <v>4109.1133554542293</v>
      </c>
      <c r="AN396" s="10">
        <f t="shared" si="61"/>
        <v>473.83344201336791</v>
      </c>
      <c r="AO396" s="2">
        <f t="shared" si="62"/>
        <v>2921.9165425271558</v>
      </c>
      <c r="AP396" s="14">
        <v>1</v>
      </c>
      <c r="AQ396" s="14" t="s">
        <v>1137</v>
      </c>
      <c r="AR396" s="14">
        <v>1</v>
      </c>
      <c r="AS396" s="14">
        <v>1</v>
      </c>
      <c r="AT396" s="14">
        <v>1</v>
      </c>
      <c r="AU396" s="14" t="s">
        <v>1137</v>
      </c>
      <c r="AV396" s="14" t="s">
        <v>1137</v>
      </c>
      <c r="AW396" s="14" t="s">
        <v>1137</v>
      </c>
      <c r="AX396" s="14" t="s">
        <v>1137</v>
      </c>
      <c r="AY396" s="19">
        <v>1</v>
      </c>
      <c r="AZ396" s="14" t="s">
        <v>1137</v>
      </c>
      <c r="BA396" s="14">
        <v>1</v>
      </c>
      <c r="BB396" s="14">
        <v>1</v>
      </c>
      <c r="BC396" s="14">
        <v>1</v>
      </c>
      <c r="BD396" s="14" t="s">
        <v>1137</v>
      </c>
      <c r="BE396" s="14" t="s">
        <v>1137</v>
      </c>
      <c r="BF396" s="14" t="s">
        <v>1137</v>
      </c>
      <c r="BG396" s="14" t="s">
        <v>1137</v>
      </c>
      <c r="BH396" s="14" t="s">
        <v>1137</v>
      </c>
      <c r="BI396" s="19">
        <v>1</v>
      </c>
      <c r="BJ396" s="14">
        <v>1</v>
      </c>
      <c r="BK396" s="14" t="s">
        <v>1137</v>
      </c>
      <c r="BL396" s="14">
        <v>1</v>
      </c>
      <c r="BM396" s="14">
        <v>1</v>
      </c>
      <c r="BN396" s="14" t="s">
        <v>1137</v>
      </c>
      <c r="BO396" s="14" t="s">
        <v>1137</v>
      </c>
      <c r="BP396" s="14" t="s">
        <v>1137</v>
      </c>
      <c r="BQ396" s="14" t="s">
        <v>1137</v>
      </c>
      <c r="BR396" s="14" t="s">
        <v>1137</v>
      </c>
      <c r="BS396" s="19">
        <v>1</v>
      </c>
      <c r="BT396" s="1">
        <v>6.0993455340641999E-4</v>
      </c>
      <c r="BU396"/>
    </row>
    <row r="397" spans="1:73" x14ac:dyDescent="0.2">
      <c r="A397" s="11" t="s">
        <v>361</v>
      </c>
      <c r="B397" s="11" t="s">
        <v>362</v>
      </c>
      <c r="C397" s="1">
        <v>1259.677734375</v>
      </c>
      <c r="D397" s="1">
        <v>751.31884765625</v>
      </c>
      <c r="E397" s="1">
        <v>7255.59765625</v>
      </c>
      <c r="F397" s="1">
        <v>7515.8496937500004</v>
      </c>
      <c r="G397" s="1">
        <v>6466.2612346875003</v>
      </c>
      <c r="H397" s="1">
        <v>359.49975585938</v>
      </c>
      <c r="I397" s="1">
        <v>9987.9296875</v>
      </c>
      <c r="J397" s="1">
        <v>7797.5771484375</v>
      </c>
      <c r="K397" s="1">
        <v>4739.6664453125004</v>
      </c>
      <c r="L397" s="2">
        <v>1424.32734375</v>
      </c>
      <c r="M397" s="1">
        <v>687.56646249999994</v>
      </c>
      <c r="N397" s="1">
        <v>16.5859375</v>
      </c>
      <c r="O397" s="1">
        <v>11637.423828125</v>
      </c>
      <c r="P397" s="1">
        <v>11767.1142578125</v>
      </c>
      <c r="Q397" s="1">
        <v>6166.3337812500004</v>
      </c>
      <c r="R397" s="1">
        <v>7761.21875</v>
      </c>
      <c r="S397" s="1">
        <v>916.46249999999998</v>
      </c>
      <c r="T397" s="1">
        <v>85.44677734375</v>
      </c>
      <c r="U397" s="1">
        <v>6222.384765625</v>
      </c>
      <c r="V397" s="2">
        <v>12953.744146249999</v>
      </c>
      <c r="W397" s="1">
        <v>12368.933231249999</v>
      </c>
      <c r="X397" s="1">
        <v>11611.126953125</v>
      </c>
      <c r="Y397" s="1">
        <v>1615.958984375</v>
      </c>
      <c r="Z397" s="1">
        <v>11757.183984375</v>
      </c>
      <c r="AA397" s="1">
        <v>621.99722656250003</v>
      </c>
      <c r="AB397" s="1">
        <v>1893.251953125</v>
      </c>
      <c r="AC397" s="1">
        <v>663.318359375</v>
      </c>
      <c r="AD397" s="1">
        <v>5271.83447265625</v>
      </c>
      <c r="AE397" s="1">
        <v>15623.4365234375</v>
      </c>
      <c r="AF397" s="2">
        <v>7838.53515625</v>
      </c>
      <c r="AG397" s="9">
        <f t="shared" si="54"/>
        <v>4755.7705547578134</v>
      </c>
      <c r="AH397" s="10">
        <f t="shared" si="55"/>
        <v>5821.4281206406249</v>
      </c>
      <c r="AI397" s="2">
        <f t="shared" si="56"/>
        <v>6926.5576844531242</v>
      </c>
      <c r="AJ397" s="9">
        <f t="shared" si="57"/>
        <v>3529.3262802421459</v>
      </c>
      <c r="AK397" s="10">
        <f t="shared" si="58"/>
        <v>5175.8234281925097</v>
      </c>
      <c r="AL397" s="2">
        <f t="shared" si="59"/>
        <v>5643.2592944567095</v>
      </c>
      <c r="AM397" s="9">
        <f t="shared" si="60"/>
        <v>2187.4990916851607</v>
      </c>
      <c r="AN397" s="10">
        <f t="shared" si="61"/>
        <v>3208.0085967900609</v>
      </c>
      <c r="AO397" s="2">
        <f t="shared" si="62"/>
        <v>3497.7283482900125</v>
      </c>
      <c r="AP397" s="14">
        <v>3</v>
      </c>
      <c r="AQ397" s="14">
        <v>3</v>
      </c>
      <c r="AR397" s="14">
        <v>3</v>
      </c>
      <c r="AS397" s="14">
        <v>3</v>
      </c>
      <c r="AT397" s="14">
        <v>3</v>
      </c>
      <c r="AU397" s="14">
        <v>3</v>
      </c>
      <c r="AV397" s="14">
        <v>3</v>
      </c>
      <c r="AW397" s="14">
        <v>3</v>
      </c>
      <c r="AX397" s="14">
        <v>3</v>
      </c>
      <c r="AY397" s="19">
        <v>3</v>
      </c>
      <c r="AZ397" s="14">
        <v>3</v>
      </c>
      <c r="BA397" s="14">
        <v>3</v>
      </c>
      <c r="BB397" s="14">
        <v>3</v>
      </c>
      <c r="BC397" s="14">
        <v>3</v>
      </c>
      <c r="BD397" s="14">
        <v>3</v>
      </c>
      <c r="BE397" s="14">
        <v>3</v>
      </c>
      <c r="BF397" s="14">
        <v>3</v>
      </c>
      <c r="BG397" s="14">
        <v>3</v>
      </c>
      <c r="BH397" s="14">
        <v>3</v>
      </c>
      <c r="BI397" s="19">
        <v>3</v>
      </c>
      <c r="BJ397" s="14">
        <v>3</v>
      </c>
      <c r="BK397" s="14">
        <v>3</v>
      </c>
      <c r="BL397" s="14">
        <v>3</v>
      </c>
      <c r="BM397" s="14">
        <v>1</v>
      </c>
      <c r="BN397" s="14">
        <v>3</v>
      </c>
      <c r="BO397" s="14">
        <v>3</v>
      </c>
      <c r="BP397" s="14">
        <v>3</v>
      </c>
      <c r="BQ397" s="14">
        <v>3</v>
      </c>
      <c r="BR397" s="14">
        <v>3</v>
      </c>
      <c r="BS397" s="19">
        <v>3</v>
      </c>
      <c r="BT397" s="1">
        <v>1.7160413223141501E-4</v>
      </c>
      <c r="BU397"/>
    </row>
    <row r="398" spans="1:73" x14ac:dyDescent="0.2">
      <c r="A398" s="11" t="s">
        <v>363</v>
      </c>
      <c r="B398" s="11" t="s">
        <v>364</v>
      </c>
      <c r="C398" s="1">
        <v>29697.7578125</v>
      </c>
      <c r="D398" s="1">
        <v>37132.17578125</v>
      </c>
      <c r="E398" s="1">
        <v>32948.19921875</v>
      </c>
      <c r="F398" s="1">
        <v>23264.161562500001</v>
      </c>
      <c r="G398" s="1">
        <v>27415.2469375</v>
      </c>
      <c r="H398" s="1">
        <v>45422.396249999998</v>
      </c>
      <c r="I398" s="1">
        <v>5761.8359375</v>
      </c>
      <c r="J398" s="1">
        <v>9857.927734375</v>
      </c>
      <c r="K398" s="1">
        <v>27185.279296875</v>
      </c>
      <c r="L398" s="2">
        <v>14.2685546875</v>
      </c>
      <c r="M398" s="1">
        <v>47464.58984375</v>
      </c>
      <c r="N398" s="1">
        <v>446.765625</v>
      </c>
      <c r="O398" s="1">
        <v>33877.29296875</v>
      </c>
      <c r="P398" s="1">
        <v>21762.8671875</v>
      </c>
      <c r="Q398" s="1">
        <v>38481.885937500003</v>
      </c>
      <c r="R398" s="1">
        <v>32344.625</v>
      </c>
      <c r="S398" s="1">
        <v>1833.478515625</v>
      </c>
      <c r="T398" s="1">
        <v>161.3125</v>
      </c>
      <c r="U398" s="1">
        <v>3191.6742187499999</v>
      </c>
      <c r="V398" s="2">
        <v>3276.3273437500002</v>
      </c>
      <c r="W398" s="1">
        <v>32437.388671875</v>
      </c>
      <c r="X398" s="1">
        <v>3927.1615624999999</v>
      </c>
      <c r="Y398" s="1">
        <v>33435.1796875</v>
      </c>
      <c r="Z398" s="1">
        <v>19941.346874999999</v>
      </c>
      <c r="AA398" s="1">
        <v>22575.984375</v>
      </c>
      <c r="AB398" s="1">
        <v>26263.171875</v>
      </c>
      <c r="AC398" s="1">
        <v>17586.72265625</v>
      </c>
      <c r="AD398" s="1">
        <v>33242.5859375</v>
      </c>
      <c r="AE398" s="1">
        <v>1686.69921875</v>
      </c>
      <c r="AF398" s="2">
        <v>42741.41796875</v>
      </c>
      <c r="AG398" s="9">
        <f t="shared" si="54"/>
        <v>23869.924908593748</v>
      </c>
      <c r="AH398" s="10">
        <f t="shared" si="55"/>
        <v>18284.081914062499</v>
      </c>
      <c r="AI398" s="2">
        <f t="shared" si="56"/>
        <v>23383.765882812499</v>
      </c>
      <c r="AJ398" s="9">
        <f t="shared" si="57"/>
        <v>14430.03866649454</v>
      </c>
      <c r="AK398" s="10">
        <f t="shared" si="58"/>
        <v>18507.184260708189</v>
      </c>
      <c r="AL398" s="2">
        <f t="shared" si="59"/>
        <v>13159.853234409444</v>
      </c>
      <c r="AM398" s="9">
        <f t="shared" si="60"/>
        <v>8943.8306264426319</v>
      </c>
      <c r="AN398" s="10">
        <f t="shared" si="61"/>
        <v>11470.871646690439</v>
      </c>
      <c r="AO398" s="2">
        <f t="shared" si="62"/>
        <v>8156.5615392764439</v>
      </c>
      <c r="AP398" s="14">
        <v>3</v>
      </c>
      <c r="AQ398" s="14">
        <v>3</v>
      </c>
      <c r="AR398" s="14">
        <v>3</v>
      </c>
      <c r="AS398" s="14">
        <v>3</v>
      </c>
      <c r="AT398" s="14">
        <v>3</v>
      </c>
      <c r="AU398" s="14">
        <v>3</v>
      </c>
      <c r="AV398" s="14">
        <v>3</v>
      </c>
      <c r="AW398" s="14">
        <v>3</v>
      </c>
      <c r="AX398" s="14">
        <v>3</v>
      </c>
      <c r="AY398" s="19">
        <v>3</v>
      </c>
      <c r="AZ398" s="14">
        <v>3</v>
      </c>
      <c r="BA398" s="14">
        <v>3</v>
      </c>
      <c r="BB398" s="14">
        <v>3</v>
      </c>
      <c r="BC398" s="14">
        <v>3</v>
      </c>
      <c r="BD398" s="14">
        <v>3</v>
      </c>
      <c r="BE398" s="14">
        <v>3</v>
      </c>
      <c r="BF398" s="14">
        <v>3</v>
      </c>
      <c r="BG398" s="14">
        <v>3</v>
      </c>
      <c r="BH398" s="14">
        <v>3</v>
      </c>
      <c r="BI398" s="19">
        <v>3</v>
      </c>
      <c r="BJ398" s="14">
        <v>3</v>
      </c>
      <c r="BK398" s="14">
        <v>3</v>
      </c>
      <c r="BL398" s="14">
        <v>3</v>
      </c>
      <c r="BM398" s="14">
        <v>1</v>
      </c>
      <c r="BN398" s="14">
        <v>3</v>
      </c>
      <c r="BO398" s="14">
        <v>3</v>
      </c>
      <c r="BP398" s="14">
        <v>3</v>
      </c>
      <c r="BQ398" s="14">
        <v>3</v>
      </c>
      <c r="BR398" s="14">
        <v>3</v>
      </c>
      <c r="BS398" s="19">
        <v>3</v>
      </c>
      <c r="BT398" s="1">
        <v>1.92122561720979E-4</v>
      </c>
      <c r="BU398"/>
    </row>
    <row r="399" spans="1:73" x14ac:dyDescent="0.2">
      <c r="A399" s="11" t="s">
        <v>637</v>
      </c>
      <c r="B399" s="11" t="s">
        <v>638</v>
      </c>
      <c r="C399" s="1">
        <v>33476.539624999998</v>
      </c>
      <c r="D399" s="1">
        <v>13251.861328125</v>
      </c>
      <c r="E399" s="1">
        <v>13299.744146249999</v>
      </c>
      <c r="F399" s="1">
        <v>35654.96484375</v>
      </c>
      <c r="G399" s="1">
        <v>378.1118398438</v>
      </c>
      <c r="H399" s="1">
        <v>879.47283935546898</v>
      </c>
      <c r="I399" s="1">
        <v>5354.53857421875</v>
      </c>
      <c r="L399" s="2">
        <v>42872.27734375</v>
      </c>
      <c r="M399" s="1">
        <v>9558.517578125</v>
      </c>
      <c r="N399" s="1">
        <v>1922.484375</v>
      </c>
      <c r="O399" s="1">
        <v>2572.1914624999999</v>
      </c>
      <c r="P399" s="1">
        <v>28667.719375000001</v>
      </c>
      <c r="Q399" s="1">
        <v>1958.5749511719</v>
      </c>
      <c r="S399" s="1">
        <v>419.71449218750001</v>
      </c>
      <c r="V399" s="2">
        <v>17623.866462499998</v>
      </c>
      <c r="W399" s="1">
        <v>24177.294921875</v>
      </c>
      <c r="X399" s="1">
        <v>17451.625</v>
      </c>
      <c r="Y399" s="1">
        <v>19366.48828125</v>
      </c>
      <c r="Z399" s="1">
        <v>3189.1171875</v>
      </c>
      <c r="AA399" s="1">
        <v>481.39992343749998</v>
      </c>
      <c r="AB399" s="1">
        <v>2583.7697753962998</v>
      </c>
      <c r="AE399" s="1">
        <v>2377.6156249999999</v>
      </c>
      <c r="AF399" s="2"/>
      <c r="AG399" s="9">
        <f t="shared" si="54"/>
        <v>18145.938817536626</v>
      </c>
      <c r="AH399" s="10">
        <f t="shared" si="55"/>
        <v>8960.4383852120554</v>
      </c>
      <c r="AI399" s="2">
        <f t="shared" si="56"/>
        <v>9946.7586734941142</v>
      </c>
      <c r="AJ399" s="9">
        <f t="shared" si="57"/>
        <v>16809.305121829566</v>
      </c>
      <c r="AK399" s="10">
        <f t="shared" si="58"/>
        <v>10615.257575325424</v>
      </c>
      <c r="AL399" s="2">
        <f t="shared" si="59"/>
        <v>9952.6106550075365</v>
      </c>
      <c r="AM399" s="9">
        <f t="shared" si="60"/>
        <v>10418.515253664247</v>
      </c>
      <c r="AN399" s="10">
        <f t="shared" si="61"/>
        <v>6579.4048099274105</v>
      </c>
      <c r="AO399" s="2">
        <f t="shared" si="62"/>
        <v>6168.6919935980859</v>
      </c>
      <c r="AP399" s="14">
        <v>3</v>
      </c>
      <c r="AQ399" s="14">
        <v>3</v>
      </c>
      <c r="AR399" s="14">
        <v>3</v>
      </c>
      <c r="AS399" s="14">
        <v>3</v>
      </c>
      <c r="AT399" s="14">
        <v>3</v>
      </c>
      <c r="AU399" s="14">
        <v>1</v>
      </c>
      <c r="AV399" s="14">
        <v>1</v>
      </c>
      <c r="AW399" s="14" t="s">
        <v>1137</v>
      </c>
      <c r="AX399" s="14" t="s">
        <v>1137</v>
      </c>
      <c r="AY399" s="19">
        <v>3</v>
      </c>
      <c r="AZ399" s="14">
        <v>2</v>
      </c>
      <c r="BA399" s="14">
        <v>3</v>
      </c>
      <c r="BB399" s="14">
        <v>3</v>
      </c>
      <c r="BC399" s="14">
        <v>3</v>
      </c>
      <c r="BD399" s="14">
        <v>3</v>
      </c>
      <c r="BE399" s="14" t="s">
        <v>1137</v>
      </c>
      <c r="BF399" s="14">
        <v>3</v>
      </c>
      <c r="BG399" s="14" t="s">
        <v>1137</v>
      </c>
      <c r="BH399" s="14" t="s">
        <v>1137</v>
      </c>
      <c r="BI399" s="19">
        <v>3</v>
      </c>
      <c r="BJ399" s="14">
        <v>3</v>
      </c>
      <c r="BK399" s="14">
        <v>3</v>
      </c>
      <c r="BL399" s="14">
        <v>3</v>
      </c>
      <c r="BM399" s="14">
        <v>1</v>
      </c>
      <c r="BN399" s="14">
        <v>3</v>
      </c>
      <c r="BO399" s="14" t="s">
        <v>1137</v>
      </c>
      <c r="BP399" s="14">
        <v>2</v>
      </c>
      <c r="BQ399" s="14" t="s">
        <v>1137</v>
      </c>
      <c r="BR399" s="14" t="s">
        <v>1137</v>
      </c>
      <c r="BS399" s="19">
        <v>3</v>
      </c>
      <c r="BT399" s="1">
        <v>3.4048536232870899E-4</v>
      </c>
      <c r="BU399"/>
    </row>
    <row r="400" spans="1:73" x14ac:dyDescent="0.2">
      <c r="A400" s="11" t="s">
        <v>1049</v>
      </c>
      <c r="B400" s="11" t="s">
        <v>718</v>
      </c>
      <c r="C400" s="1">
        <v>1647.626953125</v>
      </c>
      <c r="D400" s="1">
        <v>334.54443359380002</v>
      </c>
      <c r="E400" s="1">
        <v>5569.8413859374996</v>
      </c>
      <c r="F400" s="1">
        <v>7863.3719375000001</v>
      </c>
      <c r="L400" s="2">
        <v>1116.5546875</v>
      </c>
      <c r="M400" s="1">
        <v>732.22161865234398</v>
      </c>
      <c r="N400" s="1">
        <v>444.96557617188</v>
      </c>
      <c r="O400" s="1">
        <v>855.197265625</v>
      </c>
      <c r="P400" s="1">
        <v>6371.96875</v>
      </c>
      <c r="V400" s="2">
        <v>5527.6796875</v>
      </c>
      <c r="W400" s="1">
        <v>9552.591796875</v>
      </c>
      <c r="X400" s="1">
        <v>73.671875</v>
      </c>
      <c r="Y400" s="1">
        <v>6998.33984375</v>
      </c>
      <c r="Z400" s="1">
        <v>6582.7465823125003</v>
      </c>
      <c r="AE400" s="1">
        <v>1647.72265625</v>
      </c>
      <c r="AF400" s="2"/>
      <c r="AG400" s="9">
        <f t="shared" si="54"/>
        <v>3306.3878795312603</v>
      </c>
      <c r="AH400" s="10">
        <f t="shared" si="55"/>
        <v>2786.406579589845</v>
      </c>
      <c r="AI400" s="2">
        <f t="shared" si="56"/>
        <v>4971.0145508375008</v>
      </c>
      <c r="AJ400" s="9">
        <f t="shared" si="57"/>
        <v>3250.6936247245508</v>
      </c>
      <c r="AK400" s="10">
        <f t="shared" si="58"/>
        <v>2906.9926715852357</v>
      </c>
      <c r="AL400" s="2">
        <f t="shared" si="59"/>
        <v>3960.0130159882051</v>
      </c>
      <c r="AM400" s="9">
        <f t="shared" si="60"/>
        <v>2014.8007825855709</v>
      </c>
      <c r="AN400" s="10">
        <f t="shared" si="61"/>
        <v>1801.7727247909281</v>
      </c>
      <c r="AO400" s="2">
        <f t="shared" si="62"/>
        <v>2454.4414961093594</v>
      </c>
      <c r="AP400" s="14">
        <v>2</v>
      </c>
      <c r="AQ400" s="14">
        <v>3</v>
      </c>
      <c r="AR400" s="14">
        <v>3</v>
      </c>
      <c r="AS400" s="14">
        <v>4</v>
      </c>
      <c r="AT400" s="14">
        <v>1</v>
      </c>
      <c r="AU400" s="14" t="s">
        <v>1137</v>
      </c>
      <c r="AV400" s="14">
        <v>1</v>
      </c>
      <c r="AW400" s="14" t="s">
        <v>1137</v>
      </c>
      <c r="AX400" s="14">
        <v>1</v>
      </c>
      <c r="AY400" s="19">
        <v>4</v>
      </c>
      <c r="AZ400" s="14">
        <v>3</v>
      </c>
      <c r="BA400" s="14">
        <v>1</v>
      </c>
      <c r="BB400" s="14">
        <v>4</v>
      </c>
      <c r="BC400" s="14">
        <v>3</v>
      </c>
      <c r="BD400" s="14" t="s">
        <v>1137</v>
      </c>
      <c r="BE400" s="14">
        <v>1</v>
      </c>
      <c r="BF400" s="14" t="s">
        <v>1137</v>
      </c>
      <c r="BG400" s="14" t="s">
        <v>1137</v>
      </c>
      <c r="BH400" s="14" t="s">
        <v>1137</v>
      </c>
      <c r="BI400" s="19">
        <v>2</v>
      </c>
      <c r="BJ400" s="14">
        <v>4</v>
      </c>
      <c r="BK400" s="14">
        <v>3</v>
      </c>
      <c r="BL400" s="14">
        <v>3</v>
      </c>
      <c r="BM400" s="14">
        <v>1</v>
      </c>
      <c r="BN400" s="14">
        <v>2</v>
      </c>
      <c r="BO400" s="14" t="s">
        <v>1137</v>
      </c>
      <c r="BP400" s="14">
        <v>1</v>
      </c>
      <c r="BQ400" s="14">
        <v>1</v>
      </c>
      <c r="BR400" s="14" t="s">
        <v>1137</v>
      </c>
      <c r="BS400" s="19">
        <v>2</v>
      </c>
      <c r="BT400" s="1">
        <v>6.9625024364410103E-4</v>
      </c>
      <c r="BU400"/>
    </row>
    <row r="401" spans="1:73" x14ac:dyDescent="0.2">
      <c r="A401" s="11" t="s">
        <v>365</v>
      </c>
      <c r="B401" s="11" t="s">
        <v>366</v>
      </c>
      <c r="C401" s="1">
        <v>1276.978515625</v>
      </c>
      <c r="D401" s="1">
        <v>19177.693359375</v>
      </c>
      <c r="E401" s="1">
        <v>15339.4296875</v>
      </c>
      <c r="F401" s="1">
        <v>2137.5396249999999</v>
      </c>
      <c r="G401" s="1">
        <v>14294.27734375</v>
      </c>
      <c r="H401" s="1">
        <v>16363.53323125</v>
      </c>
      <c r="I401" s="1">
        <v>39715.2346875</v>
      </c>
      <c r="J401" s="1">
        <v>13924.934573125</v>
      </c>
      <c r="K401" s="1">
        <v>18827.316462499999</v>
      </c>
      <c r="L401" s="2">
        <v>2285.7312499999998</v>
      </c>
      <c r="M401" s="1">
        <v>13179.59573125</v>
      </c>
      <c r="N401" s="1">
        <v>2835.5823125000002</v>
      </c>
      <c r="O401" s="1">
        <v>13263.39625</v>
      </c>
      <c r="P401" s="1">
        <v>23899.664625000001</v>
      </c>
      <c r="Q401" s="1">
        <v>16968.332312499999</v>
      </c>
      <c r="R401" s="1">
        <v>21627.414625000001</v>
      </c>
      <c r="S401" s="1">
        <v>1816.81546875</v>
      </c>
      <c r="T401" s="1">
        <v>18185.53125</v>
      </c>
      <c r="U401" s="1">
        <v>268.9573125</v>
      </c>
      <c r="V401" s="2">
        <v>31658.921875</v>
      </c>
      <c r="W401" s="1">
        <v>16334.982421875</v>
      </c>
      <c r="X401" s="1">
        <v>243.8671875</v>
      </c>
      <c r="Y401" s="1">
        <v>22734.539625000001</v>
      </c>
      <c r="Z401" s="1">
        <v>233.25</v>
      </c>
      <c r="AA401" s="1">
        <v>17623.4296875</v>
      </c>
      <c r="AB401" s="1">
        <v>2991.958984375</v>
      </c>
      <c r="AC401" s="1">
        <v>1631.78125</v>
      </c>
      <c r="AD401" s="1">
        <v>22322.1219375</v>
      </c>
      <c r="AE401" s="1">
        <v>21736.273125</v>
      </c>
      <c r="AF401" s="2">
        <v>4739.859375</v>
      </c>
      <c r="AG401" s="9">
        <f t="shared" si="54"/>
        <v>14334.266873562501</v>
      </c>
      <c r="AH401" s="10">
        <f t="shared" si="55"/>
        <v>14370.42117625</v>
      </c>
      <c r="AI401" s="2">
        <f t="shared" si="56"/>
        <v>11059.206359375001</v>
      </c>
      <c r="AJ401" s="9">
        <f t="shared" si="57"/>
        <v>11340.964948864241</v>
      </c>
      <c r="AK401" s="10">
        <f t="shared" si="58"/>
        <v>10305.377639199431</v>
      </c>
      <c r="AL401" s="2">
        <f t="shared" si="59"/>
        <v>9866.628001462399</v>
      </c>
      <c r="AM401" s="9">
        <f t="shared" si="60"/>
        <v>7029.2029000990187</v>
      </c>
      <c r="AN401" s="10">
        <f t="shared" si="61"/>
        <v>6387.3392356556651</v>
      </c>
      <c r="AO401" s="2">
        <f t="shared" si="62"/>
        <v>6115.3993928023992</v>
      </c>
      <c r="AP401" s="14">
        <v>3</v>
      </c>
      <c r="AQ401" s="14">
        <v>3</v>
      </c>
      <c r="AR401" s="14">
        <v>2</v>
      </c>
      <c r="AS401" s="14">
        <v>3</v>
      </c>
      <c r="AT401" s="14">
        <v>3</v>
      </c>
      <c r="AU401" s="14">
        <v>3</v>
      </c>
      <c r="AV401" s="14">
        <v>3</v>
      </c>
      <c r="AW401" s="14">
        <v>2</v>
      </c>
      <c r="AX401" s="14">
        <v>3</v>
      </c>
      <c r="AY401" s="19">
        <v>2</v>
      </c>
      <c r="AZ401" s="14">
        <v>2</v>
      </c>
      <c r="BA401" s="14">
        <v>2</v>
      </c>
      <c r="BB401" s="14">
        <v>3</v>
      </c>
      <c r="BC401" s="14">
        <v>3</v>
      </c>
      <c r="BD401" s="14">
        <v>2</v>
      </c>
      <c r="BE401" s="14">
        <v>3</v>
      </c>
      <c r="BF401" s="14">
        <v>3</v>
      </c>
      <c r="BG401" s="14">
        <v>3</v>
      </c>
      <c r="BH401" s="14">
        <v>2</v>
      </c>
      <c r="BI401" s="19">
        <v>3</v>
      </c>
      <c r="BJ401" s="14">
        <v>3</v>
      </c>
      <c r="BK401" s="14">
        <v>2</v>
      </c>
      <c r="BL401" s="14">
        <v>2</v>
      </c>
      <c r="BM401" s="14">
        <v>1</v>
      </c>
      <c r="BN401" s="14">
        <v>2</v>
      </c>
      <c r="BO401" s="14">
        <v>3</v>
      </c>
      <c r="BP401" s="14">
        <v>3</v>
      </c>
      <c r="BQ401" s="14">
        <v>1</v>
      </c>
      <c r="BR401" s="14">
        <v>3</v>
      </c>
      <c r="BS401" s="19">
        <v>3</v>
      </c>
      <c r="BT401" s="1">
        <v>2.5601727768911003E-4</v>
      </c>
      <c r="BU401"/>
    </row>
    <row r="402" spans="1:73" x14ac:dyDescent="0.2">
      <c r="A402" s="11" t="s">
        <v>1082</v>
      </c>
      <c r="B402" s="11" t="s">
        <v>658</v>
      </c>
      <c r="C402" s="1">
        <v>5597.1674846875003</v>
      </c>
      <c r="D402" s="1">
        <v>4314.6772469375001</v>
      </c>
      <c r="E402" s="1">
        <v>2166.5979396299999</v>
      </c>
      <c r="F402" s="1">
        <v>542.8984375</v>
      </c>
      <c r="L402" s="2">
        <v>93.372731250000001</v>
      </c>
      <c r="M402" s="1">
        <v>4874.333984375</v>
      </c>
      <c r="N402" s="1">
        <v>478.86621937500001</v>
      </c>
      <c r="O402" s="1">
        <v>6248.7556646249996</v>
      </c>
      <c r="P402" s="1">
        <v>529.12841796875</v>
      </c>
      <c r="Q402" s="1">
        <v>465.43228149414102</v>
      </c>
      <c r="S402" s="1">
        <v>4411.142578125</v>
      </c>
      <c r="V402" s="2">
        <v>6294.48486328125</v>
      </c>
      <c r="W402" s="1">
        <v>6722.22216796875</v>
      </c>
      <c r="X402" s="1">
        <v>3125.91539625</v>
      </c>
      <c r="Y402" s="1">
        <v>3628.84252929688</v>
      </c>
      <c r="Z402" s="1">
        <v>5352.8876953125</v>
      </c>
      <c r="AB402" s="1">
        <v>186.5935585938</v>
      </c>
      <c r="AD402" s="1">
        <v>48.4414625</v>
      </c>
      <c r="AE402" s="1">
        <v>3361.47338867188</v>
      </c>
      <c r="AF402" s="2">
        <v>6151.5125396249996</v>
      </c>
      <c r="AG402" s="9">
        <f t="shared" si="54"/>
        <v>2542.9427680010003</v>
      </c>
      <c r="AH402" s="10">
        <f t="shared" si="55"/>
        <v>3328.8777156063056</v>
      </c>
      <c r="AI402" s="2">
        <f t="shared" si="56"/>
        <v>3572.236092277351</v>
      </c>
      <c r="AJ402" s="9">
        <f t="shared" si="57"/>
        <v>2377.4743848583421</v>
      </c>
      <c r="AK402" s="10">
        <f t="shared" si="58"/>
        <v>2739.8517817343027</v>
      </c>
      <c r="AL402" s="2">
        <f t="shared" si="59"/>
        <v>2503.4927238521332</v>
      </c>
      <c r="AM402" s="9">
        <f t="shared" si="60"/>
        <v>1473.5738904325785</v>
      </c>
      <c r="AN402" s="10">
        <f t="shared" si="61"/>
        <v>1698.1777279839794</v>
      </c>
      <c r="AO402" s="2">
        <f t="shared" si="62"/>
        <v>1551.6808661542104</v>
      </c>
      <c r="AP402" s="14">
        <v>3</v>
      </c>
      <c r="AQ402" s="14">
        <v>3</v>
      </c>
      <c r="AR402" s="14">
        <v>3</v>
      </c>
      <c r="AS402" s="14">
        <v>3</v>
      </c>
      <c r="AT402" s="14">
        <v>3</v>
      </c>
      <c r="AU402" s="14">
        <v>3</v>
      </c>
      <c r="AV402" s="14">
        <v>1</v>
      </c>
      <c r="AW402" s="14">
        <v>1</v>
      </c>
      <c r="AX402" s="14">
        <v>1</v>
      </c>
      <c r="AY402" s="19">
        <v>3</v>
      </c>
      <c r="AZ402" s="14">
        <v>3</v>
      </c>
      <c r="BA402" s="14">
        <v>3</v>
      </c>
      <c r="BB402" s="14">
        <v>3</v>
      </c>
      <c r="BC402" s="14">
        <v>3</v>
      </c>
      <c r="BD402" s="14">
        <v>2</v>
      </c>
      <c r="BE402" s="14">
        <v>2</v>
      </c>
      <c r="BF402" s="14">
        <v>1</v>
      </c>
      <c r="BG402" s="14">
        <v>1</v>
      </c>
      <c r="BH402" s="14">
        <v>1</v>
      </c>
      <c r="BI402" s="19">
        <v>3</v>
      </c>
      <c r="BJ402" s="14">
        <v>3</v>
      </c>
      <c r="BK402" s="14">
        <v>3</v>
      </c>
      <c r="BL402" s="14">
        <v>3</v>
      </c>
      <c r="BM402" s="14">
        <v>1</v>
      </c>
      <c r="BN402" s="14">
        <v>2</v>
      </c>
      <c r="BO402" s="14">
        <v>2</v>
      </c>
      <c r="BP402" s="14">
        <v>3</v>
      </c>
      <c r="BQ402" s="14">
        <v>1</v>
      </c>
      <c r="BR402" s="14">
        <v>1</v>
      </c>
      <c r="BS402" s="19">
        <v>3</v>
      </c>
      <c r="BT402" s="1">
        <v>4.44881456096414E-4</v>
      </c>
      <c r="BU402"/>
    </row>
    <row r="403" spans="1:73" x14ac:dyDescent="0.2">
      <c r="A403" s="11" t="s">
        <v>367</v>
      </c>
      <c r="B403" s="11" t="s">
        <v>368</v>
      </c>
      <c r="C403" s="1">
        <v>23582.93359375</v>
      </c>
      <c r="D403" s="1">
        <v>14293.7346875</v>
      </c>
      <c r="E403" s="1">
        <v>1311.952148438</v>
      </c>
      <c r="F403" s="1">
        <v>871.56298828125</v>
      </c>
      <c r="G403" s="1">
        <v>7128.5424846875003</v>
      </c>
      <c r="H403" s="1">
        <v>267.7469375</v>
      </c>
      <c r="I403" s="1">
        <v>6345.67578125</v>
      </c>
      <c r="J403" s="1">
        <v>292.83837896249997</v>
      </c>
      <c r="K403" s="1">
        <v>9612.3125</v>
      </c>
      <c r="L403" s="2">
        <v>4117.8583984375</v>
      </c>
      <c r="M403" s="1">
        <v>25694.11328125</v>
      </c>
      <c r="N403" s="1">
        <v>15419.715823125</v>
      </c>
      <c r="O403" s="1">
        <v>1838.127275396</v>
      </c>
      <c r="P403" s="1">
        <v>9643.861328125</v>
      </c>
      <c r="Q403" s="1">
        <v>8396.67578125</v>
      </c>
      <c r="R403" s="1">
        <v>18825.43359375</v>
      </c>
      <c r="S403" s="1">
        <v>652.96875</v>
      </c>
      <c r="T403" s="1">
        <v>2644.5244146250002</v>
      </c>
      <c r="U403" s="1">
        <v>12.392578125</v>
      </c>
      <c r="V403" s="2">
        <v>736.7978515625</v>
      </c>
      <c r="W403" s="1">
        <v>17682.853515625</v>
      </c>
      <c r="X403" s="1">
        <v>18765.253962499999</v>
      </c>
      <c r="Y403" s="1">
        <v>1789.7218175780999</v>
      </c>
      <c r="Z403" s="1">
        <v>6739.2395731249999</v>
      </c>
      <c r="AA403" s="1">
        <v>115.83984375</v>
      </c>
      <c r="AB403" s="1">
        <v>1718.28323125</v>
      </c>
      <c r="AC403" s="1">
        <v>16.779418945309999</v>
      </c>
      <c r="AD403" s="1">
        <v>1194.33984375</v>
      </c>
      <c r="AE403" s="1">
        <v>8266.18359375</v>
      </c>
      <c r="AF403" s="2">
        <v>29982.26953125</v>
      </c>
      <c r="AG403" s="9">
        <f t="shared" si="54"/>
        <v>6782.5157898806765</v>
      </c>
      <c r="AH403" s="10">
        <f t="shared" si="55"/>
        <v>8386.4610677208511</v>
      </c>
      <c r="AI403" s="2">
        <f t="shared" si="56"/>
        <v>8627.0764331523424</v>
      </c>
      <c r="AJ403" s="9">
        <f t="shared" si="57"/>
        <v>7479.7186183639196</v>
      </c>
      <c r="AK403" s="10">
        <f t="shared" si="58"/>
        <v>8968.3058635181624</v>
      </c>
      <c r="AL403" s="2">
        <f t="shared" si="59"/>
        <v>10224.333522965391</v>
      </c>
      <c r="AM403" s="9">
        <f t="shared" si="60"/>
        <v>4635.977629874752</v>
      </c>
      <c r="AN403" s="10">
        <f t="shared" si="61"/>
        <v>5558.6135632250716</v>
      </c>
      <c r="AO403" s="2">
        <f t="shared" si="62"/>
        <v>6337.107571997687</v>
      </c>
      <c r="AP403" s="14">
        <v>4</v>
      </c>
      <c r="AQ403" s="14">
        <v>5</v>
      </c>
      <c r="AR403" s="14">
        <v>4</v>
      </c>
      <c r="AS403" s="14">
        <v>5</v>
      </c>
      <c r="AT403" s="14">
        <v>4</v>
      </c>
      <c r="AU403" s="14">
        <v>4</v>
      </c>
      <c r="AV403" s="14">
        <v>6</v>
      </c>
      <c r="AW403" s="14">
        <v>3</v>
      </c>
      <c r="AX403" s="14">
        <v>4</v>
      </c>
      <c r="AY403" s="19">
        <v>3</v>
      </c>
      <c r="AZ403" s="14">
        <v>6</v>
      </c>
      <c r="BA403" s="14">
        <v>6</v>
      </c>
      <c r="BB403" s="14">
        <v>4</v>
      </c>
      <c r="BC403" s="14">
        <v>4</v>
      </c>
      <c r="BD403" s="14">
        <v>4</v>
      </c>
      <c r="BE403" s="14">
        <v>4</v>
      </c>
      <c r="BF403" s="14">
        <v>5</v>
      </c>
      <c r="BG403" s="14">
        <v>3</v>
      </c>
      <c r="BH403" s="14">
        <v>4</v>
      </c>
      <c r="BI403" s="19">
        <v>6</v>
      </c>
      <c r="BJ403" s="14">
        <v>6</v>
      </c>
      <c r="BK403" s="14">
        <v>5</v>
      </c>
      <c r="BL403" s="14">
        <v>4</v>
      </c>
      <c r="BM403" s="14">
        <v>1</v>
      </c>
      <c r="BN403" s="14">
        <v>5</v>
      </c>
      <c r="BO403" s="14">
        <v>5</v>
      </c>
      <c r="BP403" s="14">
        <v>3</v>
      </c>
      <c r="BQ403" s="14">
        <v>3</v>
      </c>
      <c r="BR403" s="14">
        <v>5</v>
      </c>
      <c r="BS403" s="19">
        <v>5</v>
      </c>
      <c r="BT403" s="1">
        <v>1.7466528994932601E-4</v>
      </c>
      <c r="BU403"/>
    </row>
    <row r="404" spans="1:73" x14ac:dyDescent="0.2">
      <c r="A404" s="11" t="s">
        <v>1050</v>
      </c>
      <c r="B404" s="11" t="s">
        <v>639</v>
      </c>
      <c r="C404" s="1">
        <v>42859.7469375</v>
      </c>
      <c r="D404" s="1">
        <v>3369.984375</v>
      </c>
      <c r="E404" s="1">
        <v>19199.59765625</v>
      </c>
      <c r="F404" s="1">
        <v>2765.5546875</v>
      </c>
      <c r="G404" s="1">
        <v>58.439624999999999</v>
      </c>
      <c r="I404" s="1">
        <v>242.37561351560001</v>
      </c>
      <c r="J404" s="1">
        <v>49588.654687499999</v>
      </c>
      <c r="L404" s="2">
        <v>65394.4765625</v>
      </c>
      <c r="M404" s="1">
        <v>8236.3727312499996</v>
      </c>
      <c r="N404" s="1">
        <v>18963.957312499999</v>
      </c>
      <c r="O404" s="1">
        <v>38374.9765625</v>
      </c>
      <c r="P404" s="1">
        <v>24746.231250000001</v>
      </c>
      <c r="S404" s="1">
        <v>3392.671875</v>
      </c>
      <c r="V404" s="2">
        <v>42169.859375</v>
      </c>
      <c r="W404" s="1">
        <v>24195.3719375</v>
      </c>
      <c r="X404" s="1">
        <v>4835.1796875</v>
      </c>
      <c r="Y404" s="1">
        <v>4525.2734375</v>
      </c>
      <c r="Z404" s="1">
        <v>22553.361328125</v>
      </c>
      <c r="AA404" s="1">
        <v>2196.3811351562999</v>
      </c>
      <c r="AB404" s="1">
        <v>44131.731249999997</v>
      </c>
      <c r="AD404" s="1">
        <v>4741.5751953125</v>
      </c>
      <c r="AE404" s="1">
        <v>3462.828125</v>
      </c>
      <c r="AF404" s="2"/>
      <c r="AG404" s="9">
        <f t="shared" si="54"/>
        <v>22934.853768095698</v>
      </c>
      <c r="AH404" s="10">
        <f t="shared" si="55"/>
        <v>22647.344851041667</v>
      </c>
      <c r="AI404" s="2">
        <f t="shared" si="56"/>
        <v>13830.212762011724</v>
      </c>
      <c r="AJ404" s="9">
        <f t="shared" si="57"/>
        <v>26055.056558705852</v>
      </c>
      <c r="AK404" s="10">
        <f t="shared" si="58"/>
        <v>15651.697603237621</v>
      </c>
      <c r="AL404" s="2">
        <f t="shared" si="59"/>
        <v>15093.217111928017</v>
      </c>
      <c r="AM404" s="9">
        <f t="shared" si="60"/>
        <v>16149.091364843749</v>
      </c>
      <c r="AN404" s="10">
        <f t="shared" si="61"/>
        <v>9701.0226801881417</v>
      </c>
      <c r="AO404" s="2">
        <f t="shared" si="62"/>
        <v>9354.8728854517303</v>
      </c>
      <c r="AP404" s="14">
        <v>3</v>
      </c>
      <c r="AQ404" s="14">
        <v>3</v>
      </c>
      <c r="AR404" s="14">
        <v>3</v>
      </c>
      <c r="AS404" s="14">
        <v>3</v>
      </c>
      <c r="AT404" s="14">
        <v>2</v>
      </c>
      <c r="AU404" s="14" t="s">
        <v>1137</v>
      </c>
      <c r="AV404" s="14">
        <v>2</v>
      </c>
      <c r="AW404" s="14">
        <v>2</v>
      </c>
      <c r="AX404" s="14">
        <v>2</v>
      </c>
      <c r="AY404" s="19">
        <v>3</v>
      </c>
      <c r="AZ404" s="14">
        <v>3</v>
      </c>
      <c r="BA404" s="14">
        <v>3</v>
      </c>
      <c r="BB404" s="14">
        <v>3</v>
      </c>
      <c r="BC404" s="14">
        <v>3</v>
      </c>
      <c r="BD404" s="14">
        <v>1</v>
      </c>
      <c r="BE404" s="14" t="s">
        <v>1137</v>
      </c>
      <c r="BF404" s="14">
        <v>1</v>
      </c>
      <c r="BG404" s="14">
        <v>1</v>
      </c>
      <c r="BH404" s="14" t="s">
        <v>1137</v>
      </c>
      <c r="BI404" s="19">
        <v>3</v>
      </c>
      <c r="BJ404" s="14">
        <v>3</v>
      </c>
      <c r="BK404" s="14">
        <v>3</v>
      </c>
      <c r="BL404" s="14">
        <v>3</v>
      </c>
      <c r="BM404" s="14">
        <v>1</v>
      </c>
      <c r="BN404" s="14">
        <v>3</v>
      </c>
      <c r="BO404" s="14">
        <v>1</v>
      </c>
      <c r="BP404" s="14">
        <v>3</v>
      </c>
      <c r="BQ404" s="14">
        <v>1</v>
      </c>
      <c r="BR404" s="14">
        <v>1</v>
      </c>
      <c r="BS404" s="19">
        <v>3</v>
      </c>
      <c r="BT404" s="1">
        <v>3.7108132885554701E-4</v>
      </c>
      <c r="BU404"/>
    </row>
    <row r="405" spans="1:73" x14ac:dyDescent="0.2">
      <c r="A405" s="11" t="s">
        <v>689</v>
      </c>
      <c r="B405" s="11" t="s">
        <v>690</v>
      </c>
      <c r="C405" s="1">
        <v>13631.852539625001</v>
      </c>
      <c r="D405" s="1">
        <v>1226.171875</v>
      </c>
      <c r="E405" s="1">
        <v>7669.7822265625</v>
      </c>
      <c r="F405" s="1">
        <v>18982.77734375</v>
      </c>
      <c r="G405" s="1">
        <v>1883.24694824219</v>
      </c>
      <c r="L405" s="2">
        <v>33.439624999999999</v>
      </c>
      <c r="M405" s="1">
        <v>5313.6787193749997</v>
      </c>
      <c r="N405" s="1">
        <v>9333.583984375</v>
      </c>
      <c r="O405" s="1">
        <v>1621.1171875</v>
      </c>
      <c r="P405" s="1">
        <v>18535.662193749999</v>
      </c>
      <c r="V405" s="2">
        <v>1431.2333984375</v>
      </c>
      <c r="W405" s="1">
        <v>11434.5771484375</v>
      </c>
      <c r="X405" s="1">
        <v>9488</v>
      </c>
      <c r="Y405" s="1">
        <v>12356.869146249999</v>
      </c>
      <c r="Z405" s="1">
        <v>1662.21875</v>
      </c>
      <c r="AA405" s="1">
        <v>3593.626953125</v>
      </c>
      <c r="AE405" s="1">
        <v>11619.878962500001</v>
      </c>
      <c r="AF405" s="2"/>
      <c r="AG405" s="9">
        <f t="shared" si="54"/>
        <v>7237.8784263632815</v>
      </c>
      <c r="AH405" s="10">
        <f t="shared" si="55"/>
        <v>7247.0550966874989</v>
      </c>
      <c r="AI405" s="2">
        <f t="shared" si="56"/>
        <v>8359.1951600520824</v>
      </c>
      <c r="AJ405" s="9">
        <f t="shared" si="57"/>
        <v>7690.6271370038148</v>
      </c>
      <c r="AK405" s="10">
        <f t="shared" si="58"/>
        <v>7088.708566996228</v>
      </c>
      <c r="AL405" s="2">
        <f t="shared" si="59"/>
        <v>4580.5188411862982</v>
      </c>
      <c r="AM405" s="9">
        <f t="shared" si="60"/>
        <v>4766.700084054246</v>
      </c>
      <c r="AN405" s="10">
        <f t="shared" si="61"/>
        <v>4393.6270892078501</v>
      </c>
      <c r="AO405" s="2">
        <f t="shared" si="62"/>
        <v>2839.0349910789014</v>
      </c>
      <c r="AP405" s="14">
        <v>2</v>
      </c>
      <c r="AQ405" s="14">
        <v>2</v>
      </c>
      <c r="AR405" s="14">
        <v>2</v>
      </c>
      <c r="AS405" s="14">
        <v>2</v>
      </c>
      <c r="AT405" s="14">
        <v>1</v>
      </c>
      <c r="AU405" s="14" t="s">
        <v>1137</v>
      </c>
      <c r="AV405" s="14" t="s">
        <v>1137</v>
      </c>
      <c r="AW405" s="14" t="s">
        <v>1137</v>
      </c>
      <c r="AX405" s="14" t="s">
        <v>1137</v>
      </c>
      <c r="AY405" s="19">
        <v>2</v>
      </c>
      <c r="AZ405" s="14">
        <v>2</v>
      </c>
      <c r="BA405" s="14">
        <v>2</v>
      </c>
      <c r="BB405" s="14">
        <v>2</v>
      </c>
      <c r="BC405" s="14">
        <v>2</v>
      </c>
      <c r="BD405" s="14" t="s">
        <v>1137</v>
      </c>
      <c r="BE405" s="14" t="s">
        <v>1137</v>
      </c>
      <c r="BF405" s="14">
        <v>1</v>
      </c>
      <c r="BG405" s="14" t="s">
        <v>1137</v>
      </c>
      <c r="BH405" s="14" t="s">
        <v>1137</v>
      </c>
      <c r="BI405" s="19">
        <v>2</v>
      </c>
      <c r="BJ405" s="14">
        <v>2</v>
      </c>
      <c r="BK405" s="14">
        <v>2</v>
      </c>
      <c r="BL405" s="14">
        <v>2</v>
      </c>
      <c r="BM405" s="14">
        <v>1</v>
      </c>
      <c r="BN405" s="14">
        <v>1</v>
      </c>
      <c r="BO405" s="14" t="s">
        <v>1137</v>
      </c>
      <c r="BP405" s="14">
        <v>2</v>
      </c>
      <c r="BQ405" s="14" t="s">
        <v>1137</v>
      </c>
      <c r="BR405" s="14" t="s">
        <v>1137</v>
      </c>
      <c r="BS405" s="19">
        <v>2</v>
      </c>
      <c r="BT405" s="1">
        <v>6.9625024364410103E-4</v>
      </c>
      <c r="BU405"/>
    </row>
    <row r="406" spans="1:73" x14ac:dyDescent="0.2">
      <c r="A406" s="13" t="s">
        <v>1051</v>
      </c>
      <c r="B406" s="13" t="s">
        <v>743</v>
      </c>
      <c r="I406" s="1">
        <v>4585.4941462500001</v>
      </c>
      <c r="M406" s="1">
        <v>1526.1585937499999</v>
      </c>
      <c r="N406" s="1">
        <v>2412.61376953125</v>
      </c>
      <c r="Q406" s="1">
        <v>2851.7977148437999</v>
      </c>
      <c r="R406" s="1">
        <v>11198.263671875</v>
      </c>
      <c r="S406" s="1">
        <v>8347.5185546875</v>
      </c>
      <c r="T406" s="1">
        <v>8529.8859374999993</v>
      </c>
      <c r="U406" s="1">
        <v>2364.5815468750002</v>
      </c>
      <c r="V406" s="2">
        <v>1636.7734375</v>
      </c>
      <c r="W406" s="1">
        <v>4682.37548828125</v>
      </c>
      <c r="AF406" s="2"/>
      <c r="AG406" s="9">
        <f t="shared" si="54"/>
        <v>4585.4941462500001</v>
      </c>
      <c r="AH406" s="10">
        <f t="shared" si="55"/>
        <v>4858.4491533203191</v>
      </c>
      <c r="AI406" s="2">
        <f t="shared" si="56"/>
        <v>4682.37548828125</v>
      </c>
      <c r="AJ406" s="9" t="e">
        <f t="shared" si="57"/>
        <v>#DIV/0!</v>
      </c>
      <c r="AK406" s="10">
        <f t="shared" si="58"/>
        <v>3846.293069351334</v>
      </c>
      <c r="AL406" s="2" t="e">
        <f t="shared" si="59"/>
        <v>#DIV/0!</v>
      </c>
      <c r="AM406" s="9" t="e">
        <f t="shared" si="60"/>
        <v>#DIV/0!</v>
      </c>
      <c r="AN406" s="10">
        <f t="shared" si="61"/>
        <v>2383.9571429433572</v>
      </c>
      <c r="AO406" s="2" t="e">
        <f t="shared" si="62"/>
        <v>#DIV/0!</v>
      </c>
      <c r="AP406" s="14">
        <v>1</v>
      </c>
      <c r="AQ406" s="14">
        <v>1</v>
      </c>
      <c r="AR406" s="14">
        <v>1</v>
      </c>
      <c r="AS406" s="14">
        <v>1</v>
      </c>
      <c r="AT406" s="14">
        <v>1</v>
      </c>
      <c r="AU406" s="14">
        <v>1</v>
      </c>
      <c r="AV406" s="14">
        <v>1</v>
      </c>
      <c r="AW406" s="14" t="s">
        <v>1137</v>
      </c>
      <c r="AX406" s="14" t="s">
        <v>1137</v>
      </c>
      <c r="AY406" s="19" t="s">
        <v>1137</v>
      </c>
      <c r="AZ406" s="14">
        <v>2</v>
      </c>
      <c r="BA406" s="14">
        <v>1</v>
      </c>
      <c r="BB406" s="14">
        <v>1</v>
      </c>
      <c r="BC406" s="14">
        <v>1</v>
      </c>
      <c r="BD406" s="14">
        <v>1</v>
      </c>
      <c r="BE406" s="14">
        <v>1</v>
      </c>
      <c r="BF406" s="14">
        <v>1</v>
      </c>
      <c r="BG406" s="14">
        <v>1</v>
      </c>
      <c r="BH406" s="14">
        <v>2</v>
      </c>
      <c r="BI406" s="19">
        <v>2</v>
      </c>
      <c r="BJ406" s="14">
        <v>1</v>
      </c>
      <c r="BK406" s="14" t="s">
        <v>1137</v>
      </c>
      <c r="BL406" s="14">
        <v>1</v>
      </c>
      <c r="BM406" s="14">
        <v>1</v>
      </c>
      <c r="BN406" s="14">
        <v>1</v>
      </c>
      <c r="BO406" s="14">
        <v>1</v>
      </c>
      <c r="BP406" s="14">
        <v>2</v>
      </c>
      <c r="BQ406" s="14" t="s">
        <v>1137</v>
      </c>
      <c r="BR406" s="14">
        <v>1</v>
      </c>
      <c r="BS406" s="19">
        <v>1</v>
      </c>
      <c r="BT406" s="1">
        <v>6.2043407604378997E-4</v>
      </c>
      <c r="BU406"/>
    </row>
    <row r="407" spans="1:73" x14ac:dyDescent="0.2">
      <c r="A407" s="11" t="s">
        <v>369</v>
      </c>
      <c r="B407" s="11" t="s">
        <v>370</v>
      </c>
      <c r="C407" s="1">
        <v>8562.546875</v>
      </c>
      <c r="D407" s="1">
        <v>1511.34375</v>
      </c>
      <c r="E407" s="1">
        <v>84886.875</v>
      </c>
      <c r="F407" s="1">
        <v>63233.515625</v>
      </c>
      <c r="G407" s="1">
        <v>91477.953125</v>
      </c>
      <c r="H407" s="1">
        <v>13372.6171875</v>
      </c>
      <c r="I407" s="1">
        <v>65635.4921875</v>
      </c>
      <c r="J407" s="1">
        <v>74555.734375</v>
      </c>
      <c r="K407" s="1">
        <v>64584.469375000001</v>
      </c>
      <c r="L407" s="2">
        <v>95652.1171875</v>
      </c>
      <c r="M407" s="1">
        <v>91159.6484375</v>
      </c>
      <c r="N407" s="1">
        <v>151691.828125</v>
      </c>
      <c r="O407" s="1">
        <v>9132.9624999999996</v>
      </c>
      <c r="P407" s="1">
        <v>7353.984375</v>
      </c>
      <c r="Q407" s="1">
        <v>127427.15625</v>
      </c>
      <c r="R407" s="1">
        <v>12219.4625</v>
      </c>
      <c r="S407" s="1">
        <v>78122.231249999997</v>
      </c>
      <c r="T407" s="1">
        <v>6633.3828125</v>
      </c>
      <c r="U407" s="1">
        <v>6785</v>
      </c>
      <c r="V407" s="2">
        <v>11515.78125</v>
      </c>
      <c r="W407" s="1">
        <v>119262.8671875</v>
      </c>
      <c r="X407" s="1">
        <v>154666.14624999999</v>
      </c>
      <c r="Y407" s="1">
        <v>113492.2734375</v>
      </c>
      <c r="Z407" s="1">
        <v>68369.9375</v>
      </c>
      <c r="AA407" s="1">
        <v>115882.5</v>
      </c>
      <c r="AB407" s="1">
        <v>52394.566462499999</v>
      </c>
      <c r="AC407" s="1">
        <v>67756.234375</v>
      </c>
      <c r="AD407" s="1">
        <v>78872.484375</v>
      </c>
      <c r="AE407" s="1">
        <v>738.5625</v>
      </c>
      <c r="AF407" s="2">
        <v>12778.2734375</v>
      </c>
      <c r="AG407" s="9">
        <f t="shared" si="54"/>
        <v>56347.26646875</v>
      </c>
      <c r="AH407" s="10">
        <f t="shared" si="55"/>
        <v>50204.143750000003</v>
      </c>
      <c r="AI407" s="2">
        <f t="shared" si="56"/>
        <v>78421.384552500007</v>
      </c>
      <c r="AJ407" s="9">
        <f t="shared" si="57"/>
        <v>35377.041201655062</v>
      </c>
      <c r="AK407" s="10">
        <f t="shared" si="58"/>
        <v>56731.485923921529</v>
      </c>
      <c r="AL407" s="2">
        <f t="shared" si="59"/>
        <v>48706.156870544473</v>
      </c>
      <c r="AM407" s="9">
        <f t="shared" si="60"/>
        <v>21926.917306670624</v>
      </c>
      <c r="AN407" s="10">
        <f t="shared" si="61"/>
        <v>35162.539270813286</v>
      </c>
      <c r="AO407" s="2">
        <f t="shared" si="62"/>
        <v>30188.388789738361</v>
      </c>
      <c r="AP407" s="14">
        <v>5</v>
      </c>
      <c r="AQ407" s="14">
        <v>5</v>
      </c>
      <c r="AR407" s="14">
        <v>5</v>
      </c>
      <c r="AS407" s="14">
        <v>5</v>
      </c>
      <c r="AT407" s="14">
        <v>5</v>
      </c>
      <c r="AU407" s="14">
        <v>5</v>
      </c>
      <c r="AV407" s="14">
        <v>5</v>
      </c>
      <c r="AW407" s="14">
        <v>5</v>
      </c>
      <c r="AX407" s="14">
        <v>5</v>
      </c>
      <c r="AY407" s="19">
        <v>5</v>
      </c>
      <c r="AZ407" s="14">
        <v>5</v>
      </c>
      <c r="BA407" s="14">
        <v>5</v>
      </c>
      <c r="BB407" s="14">
        <v>5</v>
      </c>
      <c r="BC407" s="14">
        <v>5</v>
      </c>
      <c r="BD407" s="14">
        <v>5</v>
      </c>
      <c r="BE407" s="14">
        <v>5</v>
      </c>
      <c r="BF407" s="14">
        <v>5</v>
      </c>
      <c r="BG407" s="14">
        <v>5</v>
      </c>
      <c r="BH407" s="14">
        <v>5</v>
      </c>
      <c r="BI407" s="19">
        <v>5</v>
      </c>
      <c r="BJ407" s="14">
        <v>5</v>
      </c>
      <c r="BK407" s="14">
        <v>5</v>
      </c>
      <c r="BL407" s="14">
        <v>5</v>
      </c>
      <c r="BM407" s="14">
        <v>1</v>
      </c>
      <c r="BN407" s="14">
        <v>5</v>
      </c>
      <c r="BO407" s="14">
        <v>5</v>
      </c>
      <c r="BP407" s="14">
        <v>5</v>
      </c>
      <c r="BQ407" s="14">
        <v>5</v>
      </c>
      <c r="BR407" s="14">
        <v>5</v>
      </c>
      <c r="BS407" s="19">
        <v>5</v>
      </c>
      <c r="BT407" s="20">
        <v>3.2665799193023E-6</v>
      </c>
      <c r="BU407"/>
    </row>
    <row r="408" spans="1:73" x14ac:dyDescent="0.2">
      <c r="A408" s="11" t="s">
        <v>371</v>
      </c>
      <c r="B408" s="11" t="s">
        <v>372</v>
      </c>
      <c r="C408" s="1">
        <v>1935.73828125</v>
      </c>
      <c r="D408" s="1">
        <v>9611.7734375</v>
      </c>
      <c r="E408" s="1">
        <v>773.7333984375</v>
      </c>
      <c r="F408" s="1">
        <v>6188.9366462500002</v>
      </c>
      <c r="G408" s="1">
        <v>4233.419921875</v>
      </c>
      <c r="H408" s="1">
        <v>4665.8378124999999</v>
      </c>
      <c r="I408" s="1">
        <v>757.72412193749994</v>
      </c>
      <c r="J408" s="1">
        <v>492.3896484375</v>
      </c>
      <c r="K408" s="1">
        <v>522.65878962500005</v>
      </c>
      <c r="L408" s="2">
        <v>2591.5219726563</v>
      </c>
      <c r="M408" s="1">
        <v>2637.1171875</v>
      </c>
      <c r="N408" s="1">
        <v>232.21875</v>
      </c>
      <c r="O408" s="1">
        <v>9186.572265625</v>
      </c>
      <c r="P408" s="1">
        <v>1512.41539625</v>
      </c>
      <c r="Q408" s="1">
        <v>12557.6376953125</v>
      </c>
      <c r="R408" s="1">
        <v>984.3427734375</v>
      </c>
      <c r="S408" s="1">
        <v>14162.1171875</v>
      </c>
      <c r="T408" s="1">
        <v>6542.3936646250004</v>
      </c>
      <c r="U408" s="1">
        <v>739.9892578125</v>
      </c>
      <c r="V408" s="2">
        <v>575.18482312499998</v>
      </c>
      <c r="W408" s="1">
        <v>9411.568359375</v>
      </c>
      <c r="X408" s="1">
        <v>146.573125</v>
      </c>
      <c r="Y408" s="1">
        <v>6387.8164624999999</v>
      </c>
      <c r="Z408" s="1">
        <v>91337.484375</v>
      </c>
      <c r="AA408" s="1">
        <v>5158.54443359375</v>
      </c>
      <c r="AB408" s="1">
        <v>5546.2548828125</v>
      </c>
      <c r="AC408" s="1">
        <v>2673.5122731299998</v>
      </c>
      <c r="AD408" s="1">
        <v>12418.263671875</v>
      </c>
      <c r="AE408" s="1">
        <v>1648.3178719375001</v>
      </c>
      <c r="AF408" s="2">
        <v>191.986328125</v>
      </c>
      <c r="AG408" s="9">
        <f t="shared" si="54"/>
        <v>3177.3734030468795</v>
      </c>
      <c r="AH408" s="10">
        <f t="shared" si="55"/>
        <v>4912.9989001187496</v>
      </c>
      <c r="AI408" s="2">
        <f t="shared" si="56"/>
        <v>13492.032178334874</v>
      </c>
      <c r="AJ408" s="9">
        <f t="shared" si="57"/>
        <v>3010.6384068288016</v>
      </c>
      <c r="AK408" s="10">
        <f t="shared" si="58"/>
        <v>5325.2369375073613</v>
      </c>
      <c r="AL408" s="2">
        <f t="shared" si="59"/>
        <v>27634.672878103866</v>
      </c>
      <c r="AM408" s="9">
        <f t="shared" si="60"/>
        <v>1866.0130170448895</v>
      </c>
      <c r="AN408" s="10">
        <f t="shared" si="61"/>
        <v>3300.6160493062685</v>
      </c>
      <c r="AO408" s="2">
        <f t="shared" si="62"/>
        <v>17128.147702943814</v>
      </c>
      <c r="AP408" s="14">
        <v>2</v>
      </c>
      <c r="AQ408" s="14">
        <v>2</v>
      </c>
      <c r="AR408" s="14">
        <v>3</v>
      </c>
      <c r="AS408" s="14">
        <v>2</v>
      </c>
      <c r="AT408" s="14">
        <v>3</v>
      </c>
      <c r="AU408" s="14">
        <v>2</v>
      </c>
      <c r="AV408" s="14">
        <v>2</v>
      </c>
      <c r="AW408" s="14">
        <v>1</v>
      </c>
      <c r="AX408" s="14">
        <v>3</v>
      </c>
      <c r="AY408" s="19">
        <v>2</v>
      </c>
      <c r="AZ408" s="14">
        <v>3</v>
      </c>
      <c r="BA408" s="14">
        <v>3</v>
      </c>
      <c r="BB408" s="14">
        <v>3</v>
      </c>
      <c r="BC408" s="14">
        <v>3</v>
      </c>
      <c r="BD408" s="14">
        <v>3</v>
      </c>
      <c r="BE408" s="14">
        <v>3</v>
      </c>
      <c r="BF408" s="14">
        <v>3</v>
      </c>
      <c r="BG408" s="14">
        <v>3</v>
      </c>
      <c r="BH408" s="14">
        <v>2</v>
      </c>
      <c r="BI408" s="19">
        <v>1</v>
      </c>
      <c r="BJ408" s="14">
        <v>3</v>
      </c>
      <c r="BK408" s="14">
        <v>2</v>
      </c>
      <c r="BL408" s="14">
        <v>3</v>
      </c>
      <c r="BM408" s="14">
        <v>1</v>
      </c>
      <c r="BN408" s="14">
        <v>2</v>
      </c>
      <c r="BO408" s="14">
        <v>2</v>
      </c>
      <c r="BP408" s="14">
        <v>3</v>
      </c>
      <c r="BQ408" s="14">
        <v>1</v>
      </c>
      <c r="BR408" s="14">
        <v>3</v>
      </c>
      <c r="BS408" s="19">
        <v>2</v>
      </c>
      <c r="BT408" s="1">
        <v>2.0506219270233599E-4</v>
      </c>
      <c r="BU408"/>
    </row>
    <row r="409" spans="1:73" x14ac:dyDescent="0.2">
      <c r="A409" s="11" t="s">
        <v>522</v>
      </c>
      <c r="B409" s="11" t="s">
        <v>523</v>
      </c>
      <c r="C409" s="1">
        <v>9716.5625</v>
      </c>
      <c r="D409" s="1">
        <v>5873.3789624999999</v>
      </c>
      <c r="E409" s="1">
        <v>43719.98828125</v>
      </c>
      <c r="F409" s="1">
        <v>7845.328125</v>
      </c>
      <c r="G409" s="1">
        <v>1148.31546875</v>
      </c>
      <c r="H409" s="1">
        <v>9673.94921875</v>
      </c>
      <c r="I409" s="1" t="s">
        <v>524</v>
      </c>
      <c r="J409" s="1">
        <v>1432.8711718750001</v>
      </c>
      <c r="K409" s="1">
        <v>8214.2685546875</v>
      </c>
      <c r="L409" s="2">
        <v>131634.96875</v>
      </c>
      <c r="M409" s="1">
        <v>3126.68359375</v>
      </c>
      <c r="N409" s="1">
        <v>61412.462500000001</v>
      </c>
      <c r="O409" s="1">
        <v>77271.75</v>
      </c>
      <c r="P409" s="1">
        <v>79278.823124999995</v>
      </c>
      <c r="Q409" s="1">
        <v>6374.1728515625</v>
      </c>
      <c r="R409" s="1">
        <v>4788.3232421875</v>
      </c>
      <c r="S409" s="1">
        <v>1379.6298828125</v>
      </c>
      <c r="T409" s="1">
        <v>743.13671875</v>
      </c>
      <c r="U409" s="1">
        <v>8817.15234375</v>
      </c>
      <c r="V409" s="2">
        <v>63339.6219375</v>
      </c>
      <c r="W409" s="1">
        <v>73785.6875</v>
      </c>
      <c r="X409" s="1">
        <v>5259.51171875</v>
      </c>
      <c r="Y409" s="1">
        <v>59828.625</v>
      </c>
      <c r="Z409" s="1">
        <v>67157.3828125</v>
      </c>
      <c r="AA409" s="1">
        <v>14171.273125</v>
      </c>
      <c r="AB409" s="1">
        <v>11585.273125</v>
      </c>
      <c r="AC409" s="1">
        <v>5558.2626953125</v>
      </c>
      <c r="AD409" s="1">
        <v>8447.5327343749996</v>
      </c>
      <c r="AE409" s="1">
        <v>6417.3125</v>
      </c>
      <c r="AF409" s="2">
        <v>7774.73193359375</v>
      </c>
      <c r="AG409" s="9">
        <f t="shared" si="54"/>
        <v>24362.181225868055</v>
      </c>
      <c r="AH409" s="10">
        <f t="shared" si="55"/>
        <v>30653.175619531248</v>
      </c>
      <c r="AI409" s="2">
        <f t="shared" si="56"/>
        <v>25998.559314453127</v>
      </c>
      <c r="AJ409" s="9">
        <f t="shared" si="57"/>
        <v>42208.482702853515</v>
      </c>
      <c r="AK409" s="10">
        <f t="shared" si="58"/>
        <v>34635.905778038614</v>
      </c>
      <c r="AL409" s="2">
        <f t="shared" si="59"/>
        <v>28560.354611721978</v>
      </c>
      <c r="AM409" s="9">
        <f t="shared" si="60"/>
        <v>26161.088616484074</v>
      </c>
      <c r="AN409" s="10">
        <f t="shared" si="61"/>
        <v>21467.556811991322</v>
      </c>
      <c r="AO409" s="2">
        <f t="shared" si="62"/>
        <v>17701.891185606528</v>
      </c>
      <c r="AP409" s="14">
        <v>3</v>
      </c>
      <c r="AQ409" s="14">
        <v>3</v>
      </c>
      <c r="AR409" s="14">
        <v>3</v>
      </c>
      <c r="AS409" s="14">
        <v>3</v>
      </c>
      <c r="AT409" s="14">
        <v>3</v>
      </c>
      <c r="AU409" s="14">
        <v>3</v>
      </c>
      <c r="AV409" s="14">
        <v>3</v>
      </c>
      <c r="AW409" s="14">
        <v>3</v>
      </c>
      <c r="AX409" s="14">
        <v>3</v>
      </c>
      <c r="AY409" s="19">
        <v>3</v>
      </c>
      <c r="AZ409" s="14">
        <v>3</v>
      </c>
      <c r="BA409" s="14">
        <v>3</v>
      </c>
      <c r="BB409" s="14">
        <v>3</v>
      </c>
      <c r="BC409" s="14">
        <v>3</v>
      </c>
      <c r="BD409" s="14">
        <v>3</v>
      </c>
      <c r="BE409" s="14">
        <v>3</v>
      </c>
      <c r="BF409" s="14">
        <v>3</v>
      </c>
      <c r="BG409" s="14">
        <v>4</v>
      </c>
      <c r="BH409" s="14">
        <v>4</v>
      </c>
      <c r="BI409" s="19">
        <v>3</v>
      </c>
      <c r="BJ409" s="14">
        <v>3</v>
      </c>
      <c r="BK409" s="14">
        <v>3</v>
      </c>
      <c r="BL409" s="14">
        <v>3</v>
      </c>
      <c r="BM409" s="14">
        <v>1</v>
      </c>
      <c r="BN409" s="14">
        <v>3</v>
      </c>
      <c r="BO409" s="14">
        <v>3</v>
      </c>
      <c r="BP409" s="14">
        <v>3</v>
      </c>
      <c r="BQ409" s="14">
        <v>3</v>
      </c>
      <c r="BR409" s="14">
        <v>3</v>
      </c>
      <c r="BS409" s="19">
        <v>3</v>
      </c>
      <c r="BT409" s="20">
        <v>1.43540177003031E-5</v>
      </c>
      <c r="BU409"/>
    </row>
    <row r="410" spans="1:73" x14ac:dyDescent="0.2">
      <c r="A410" s="11" t="s">
        <v>565</v>
      </c>
      <c r="B410" s="11" t="s">
        <v>566</v>
      </c>
      <c r="C410" s="1">
        <v>26182.169921875</v>
      </c>
      <c r="D410" s="1">
        <v>1633.5</v>
      </c>
      <c r="E410" s="1">
        <v>126.3115234375</v>
      </c>
      <c r="F410" s="1">
        <v>2478.314453125</v>
      </c>
      <c r="G410" s="1">
        <v>3191.884765625</v>
      </c>
      <c r="I410" s="1">
        <v>2715.8125</v>
      </c>
      <c r="J410" s="1">
        <v>1285.56872558594</v>
      </c>
      <c r="K410" s="1">
        <v>359.38275146484398</v>
      </c>
      <c r="L410" s="2">
        <v>6451.11328125</v>
      </c>
      <c r="M410" s="1">
        <v>8634.2353515625</v>
      </c>
      <c r="N410" s="1">
        <v>269.923828125</v>
      </c>
      <c r="O410" s="1">
        <v>2821.3962499999998</v>
      </c>
      <c r="P410" s="1">
        <v>27494.332312499999</v>
      </c>
      <c r="S410" s="1">
        <v>5599.8273437500002</v>
      </c>
      <c r="T410" s="1">
        <v>13.237128963</v>
      </c>
      <c r="U410" s="1">
        <v>3313.28588867188</v>
      </c>
      <c r="V410" s="2">
        <v>35811.4453125</v>
      </c>
      <c r="W410" s="1">
        <v>23136.7578125</v>
      </c>
      <c r="X410" s="1">
        <v>12687.7578125</v>
      </c>
      <c r="Y410" s="1">
        <v>17961.219375000001</v>
      </c>
      <c r="Z410" s="1">
        <v>23212.859375</v>
      </c>
      <c r="AA410" s="1">
        <v>5956.68896484375</v>
      </c>
      <c r="AB410" s="1">
        <v>475.27832312499999</v>
      </c>
      <c r="AC410" s="1">
        <v>3499.7199773130001</v>
      </c>
      <c r="AD410" s="1">
        <v>2885.3173828125</v>
      </c>
      <c r="AE410" s="1">
        <v>28262.89453125</v>
      </c>
      <c r="AF410" s="2">
        <v>1478.732421875</v>
      </c>
      <c r="AG410" s="9">
        <f t="shared" si="54"/>
        <v>4936.0064358181426</v>
      </c>
      <c r="AH410" s="10">
        <f t="shared" si="55"/>
        <v>10494.710427009049</v>
      </c>
      <c r="AI410" s="2">
        <f t="shared" si="56"/>
        <v>11955.722597621925</v>
      </c>
      <c r="AJ410" s="9">
        <f t="shared" si="57"/>
        <v>8185.4854525974406</v>
      </c>
      <c r="AK410" s="10">
        <f t="shared" si="58"/>
        <v>13534.113564124445</v>
      </c>
      <c r="AL410" s="2">
        <f t="shared" si="59"/>
        <v>10464.739525122835</v>
      </c>
      <c r="AM410" s="9">
        <f t="shared" si="60"/>
        <v>5073.4164457388997</v>
      </c>
      <c r="AN410" s="10">
        <f t="shared" si="61"/>
        <v>8388.5304949064648</v>
      </c>
      <c r="AO410" s="2">
        <f t="shared" si="62"/>
        <v>6486.112755876291</v>
      </c>
      <c r="AP410" s="14">
        <v>3</v>
      </c>
      <c r="AQ410" s="14">
        <v>3</v>
      </c>
      <c r="AR410" s="14">
        <v>3</v>
      </c>
      <c r="AS410" s="14">
        <v>3</v>
      </c>
      <c r="AT410" s="14">
        <v>3</v>
      </c>
      <c r="AU410" s="14">
        <v>2</v>
      </c>
      <c r="AV410" s="14">
        <v>3</v>
      </c>
      <c r="AW410" s="14">
        <v>3</v>
      </c>
      <c r="AX410" s="14">
        <v>3</v>
      </c>
      <c r="AY410" s="19">
        <v>3</v>
      </c>
      <c r="AZ410" s="14">
        <v>3</v>
      </c>
      <c r="BA410" s="14">
        <v>3</v>
      </c>
      <c r="BB410" s="14">
        <v>3</v>
      </c>
      <c r="BC410" s="14">
        <v>3</v>
      </c>
      <c r="BD410" s="14">
        <v>2</v>
      </c>
      <c r="BE410" s="14">
        <v>3</v>
      </c>
      <c r="BF410" s="14">
        <v>3</v>
      </c>
      <c r="BG410" s="14">
        <v>3</v>
      </c>
      <c r="BH410" s="14">
        <v>2</v>
      </c>
      <c r="BI410" s="19">
        <v>3</v>
      </c>
      <c r="BJ410" s="14">
        <v>3</v>
      </c>
      <c r="BK410" s="14">
        <v>3</v>
      </c>
      <c r="BL410" s="14">
        <v>3</v>
      </c>
      <c r="BM410" s="14">
        <v>1</v>
      </c>
      <c r="BN410" s="14">
        <v>3</v>
      </c>
      <c r="BO410" s="14">
        <v>3</v>
      </c>
      <c r="BP410" s="14">
        <v>3</v>
      </c>
      <c r="BQ410" s="14">
        <v>2</v>
      </c>
      <c r="BR410" s="14">
        <v>3</v>
      </c>
      <c r="BS410" s="19">
        <v>3</v>
      </c>
      <c r="BT410" s="1">
        <v>1.14827241005036E-4</v>
      </c>
      <c r="BU410"/>
    </row>
    <row r="411" spans="1:73" x14ac:dyDescent="0.2">
      <c r="A411" s="11" t="s">
        <v>1052</v>
      </c>
      <c r="B411" s="11" t="s">
        <v>672</v>
      </c>
      <c r="C411" s="1">
        <v>3447.94213867188</v>
      </c>
      <c r="D411" s="1">
        <v>4651.8517578125002</v>
      </c>
      <c r="E411" s="1">
        <v>5669.23583984375</v>
      </c>
      <c r="G411" s="1">
        <v>922.13189697265602</v>
      </c>
      <c r="I411" s="1">
        <v>3757.8271484375</v>
      </c>
      <c r="M411" s="1">
        <v>242.6328125</v>
      </c>
      <c r="N411" s="1">
        <v>1972.38745117188</v>
      </c>
      <c r="O411" s="1">
        <v>3645.98168945313</v>
      </c>
      <c r="R411" s="1">
        <v>176.16662597656</v>
      </c>
      <c r="S411" s="1">
        <v>4135.84716796875</v>
      </c>
      <c r="T411" s="1">
        <v>7597.3322265625002</v>
      </c>
      <c r="W411" s="1">
        <v>7315.8292968750002</v>
      </c>
      <c r="X411" s="1">
        <v>9251.326171875</v>
      </c>
      <c r="Y411" s="1">
        <v>3848.2814941462998</v>
      </c>
      <c r="Z411" s="1">
        <v>11121.939453125</v>
      </c>
      <c r="AA411" s="1">
        <v>41.178719375</v>
      </c>
      <c r="AB411" s="1">
        <v>635.82421875</v>
      </c>
      <c r="AC411" s="1">
        <v>2413.37346875</v>
      </c>
      <c r="AE411" s="1">
        <v>2357.35717773438</v>
      </c>
      <c r="AF411" s="2"/>
      <c r="AG411" s="9">
        <f t="shared" si="54"/>
        <v>3689.797756347657</v>
      </c>
      <c r="AH411" s="10">
        <f t="shared" si="55"/>
        <v>2961.7246622721364</v>
      </c>
      <c r="AI411" s="2">
        <f t="shared" si="56"/>
        <v>4623.1387500788351</v>
      </c>
      <c r="AJ411" s="9">
        <f t="shared" si="57"/>
        <v>1772.4855059540405</v>
      </c>
      <c r="AK411" s="10">
        <f t="shared" si="58"/>
        <v>2809.5270422642907</v>
      </c>
      <c r="AL411" s="2">
        <f t="shared" si="59"/>
        <v>4112.9652001570039</v>
      </c>
      <c r="AM411" s="9">
        <f t="shared" si="60"/>
        <v>1098.5978984163389</v>
      </c>
      <c r="AN411" s="10">
        <f t="shared" si="61"/>
        <v>1741.3629018726963</v>
      </c>
      <c r="AO411" s="2">
        <f t="shared" si="62"/>
        <v>2549.242242023266</v>
      </c>
      <c r="AP411" s="14">
        <v>3</v>
      </c>
      <c r="AQ411" s="14">
        <v>3</v>
      </c>
      <c r="AR411" s="14">
        <v>3</v>
      </c>
      <c r="AS411" s="14">
        <v>2</v>
      </c>
      <c r="AT411" s="14">
        <v>3</v>
      </c>
      <c r="AU411" s="14" t="s">
        <v>1137</v>
      </c>
      <c r="AV411" s="14">
        <v>1</v>
      </c>
      <c r="AW411" s="14">
        <v>1</v>
      </c>
      <c r="AX411" s="14" t="s">
        <v>1137</v>
      </c>
      <c r="AY411" s="19">
        <v>1</v>
      </c>
      <c r="AZ411" s="14">
        <v>3</v>
      </c>
      <c r="BA411" s="14">
        <v>3</v>
      </c>
      <c r="BB411" s="14">
        <v>3</v>
      </c>
      <c r="BC411" s="14" t="s">
        <v>1137</v>
      </c>
      <c r="BD411" s="14">
        <v>2</v>
      </c>
      <c r="BE411" s="14">
        <v>2</v>
      </c>
      <c r="BF411" s="14">
        <v>2</v>
      </c>
      <c r="BG411" s="14">
        <v>2</v>
      </c>
      <c r="BH411" s="14">
        <v>2</v>
      </c>
      <c r="BI411" s="19">
        <v>1</v>
      </c>
      <c r="BJ411" s="14">
        <v>3</v>
      </c>
      <c r="BK411" s="14">
        <v>3</v>
      </c>
      <c r="BL411" s="14">
        <v>3</v>
      </c>
      <c r="BM411" s="14">
        <v>1</v>
      </c>
      <c r="BN411" s="14">
        <v>3</v>
      </c>
      <c r="BO411" s="14">
        <v>1</v>
      </c>
      <c r="BP411" s="14">
        <v>3</v>
      </c>
      <c r="BQ411" s="14">
        <v>3</v>
      </c>
      <c r="BR411" s="14">
        <v>2</v>
      </c>
      <c r="BS411" s="19">
        <v>3</v>
      </c>
      <c r="BT411" s="1">
        <v>6.8054710458124903E-4</v>
      </c>
      <c r="BU411"/>
    </row>
    <row r="412" spans="1:73" x14ac:dyDescent="0.2">
      <c r="A412" s="11" t="s">
        <v>373</v>
      </c>
      <c r="B412" s="11" t="s">
        <v>374</v>
      </c>
      <c r="C412" s="1">
        <v>12881.164624999999</v>
      </c>
      <c r="D412" s="1">
        <v>33947.941462499999</v>
      </c>
      <c r="E412" s="1">
        <v>32687.64453125</v>
      </c>
      <c r="F412" s="1">
        <v>3137.8323125000002</v>
      </c>
      <c r="G412" s="1">
        <v>1225.8544921875</v>
      </c>
      <c r="H412" s="1">
        <v>22249.789843750001</v>
      </c>
      <c r="I412" s="1">
        <v>4735.8231249999999</v>
      </c>
      <c r="J412" s="1">
        <v>7243.54833984375</v>
      </c>
      <c r="K412" s="1">
        <v>8169.41259765625</v>
      </c>
      <c r="L412" s="2">
        <v>18323.191462499999</v>
      </c>
      <c r="M412" s="1">
        <v>29931.228515625</v>
      </c>
      <c r="N412" s="1">
        <v>29351.9375</v>
      </c>
      <c r="O412" s="1">
        <v>3834.4146249999999</v>
      </c>
      <c r="P412" s="1">
        <v>25586.138671875</v>
      </c>
      <c r="Q412" s="1">
        <v>2524.185546875</v>
      </c>
      <c r="R412" s="1">
        <v>1871.8984375</v>
      </c>
      <c r="S412" s="1">
        <v>14988.11328125</v>
      </c>
      <c r="T412" s="1">
        <v>593.74773125000002</v>
      </c>
      <c r="U412" s="1">
        <v>486.55566462500002</v>
      </c>
      <c r="V412" s="2">
        <v>12368.3719375</v>
      </c>
      <c r="W412" s="1">
        <v>2917.4453125</v>
      </c>
      <c r="X412" s="1">
        <v>39289.58984375</v>
      </c>
      <c r="Y412" s="1">
        <v>31659.54296875</v>
      </c>
      <c r="Z412" s="1">
        <v>22318.298828125</v>
      </c>
      <c r="AA412" s="1">
        <v>28114.984375</v>
      </c>
      <c r="AB412" s="1">
        <v>866.26661562499999</v>
      </c>
      <c r="AC412" s="1">
        <v>11391.46484375</v>
      </c>
      <c r="AD412" s="1">
        <v>12328.891615625</v>
      </c>
      <c r="AE412" s="1">
        <v>1732.53125</v>
      </c>
      <c r="AF412" s="2">
        <v>24646.8828125</v>
      </c>
      <c r="AG412" s="9">
        <f t="shared" si="54"/>
        <v>14460.220279218749</v>
      </c>
      <c r="AH412" s="10">
        <f t="shared" si="55"/>
        <v>12153.65919115</v>
      </c>
      <c r="AI412" s="2">
        <f t="shared" si="56"/>
        <v>17526.5898465625</v>
      </c>
      <c r="AJ412" s="9">
        <f t="shared" si="57"/>
        <v>11924.144745185831</v>
      </c>
      <c r="AK412" s="10">
        <f t="shared" si="58"/>
        <v>12191.702729951139</v>
      </c>
      <c r="AL412" s="2">
        <f t="shared" si="59"/>
        <v>13598.379254873078</v>
      </c>
      <c r="AM412" s="9">
        <f t="shared" si="60"/>
        <v>7390.6614826858031</v>
      </c>
      <c r="AN412" s="10">
        <f t="shared" si="61"/>
        <v>7556.4956397383121</v>
      </c>
      <c r="AO412" s="2">
        <f t="shared" si="62"/>
        <v>8428.3627827077235</v>
      </c>
      <c r="AP412" s="14">
        <v>3</v>
      </c>
      <c r="AQ412" s="14">
        <v>3</v>
      </c>
      <c r="AR412" s="14">
        <v>3</v>
      </c>
      <c r="AS412" s="14">
        <v>3</v>
      </c>
      <c r="AT412" s="14">
        <v>3</v>
      </c>
      <c r="AU412" s="14">
        <v>3</v>
      </c>
      <c r="AV412" s="14">
        <v>3</v>
      </c>
      <c r="AW412" s="14">
        <v>3</v>
      </c>
      <c r="AX412" s="14">
        <v>3</v>
      </c>
      <c r="AY412" s="19">
        <v>3</v>
      </c>
      <c r="AZ412" s="14">
        <v>3</v>
      </c>
      <c r="BA412" s="14">
        <v>3</v>
      </c>
      <c r="BB412" s="14">
        <v>3</v>
      </c>
      <c r="BC412" s="14">
        <v>3</v>
      </c>
      <c r="BD412" s="14">
        <v>3</v>
      </c>
      <c r="BE412" s="14">
        <v>3</v>
      </c>
      <c r="BF412" s="14">
        <v>3</v>
      </c>
      <c r="BG412" s="14">
        <v>3</v>
      </c>
      <c r="BH412" s="14">
        <v>2</v>
      </c>
      <c r="BI412" s="19">
        <v>3</v>
      </c>
      <c r="BJ412" s="14">
        <v>3</v>
      </c>
      <c r="BK412" s="14">
        <v>3</v>
      </c>
      <c r="BL412" s="14">
        <v>3</v>
      </c>
      <c r="BM412" s="14">
        <v>1</v>
      </c>
      <c r="BN412" s="14">
        <v>3</v>
      </c>
      <c r="BO412" s="14">
        <v>3</v>
      </c>
      <c r="BP412" s="14">
        <v>3</v>
      </c>
      <c r="BQ412" s="14">
        <v>3</v>
      </c>
      <c r="BR412" s="14">
        <v>3</v>
      </c>
      <c r="BS412" s="19">
        <v>3</v>
      </c>
      <c r="BT412" s="1">
        <v>2.1720300992588801E-4</v>
      </c>
      <c r="BU412"/>
    </row>
    <row r="413" spans="1:73" x14ac:dyDescent="0.2">
      <c r="A413" s="11" t="s">
        <v>1053</v>
      </c>
      <c r="B413" s="11" t="s">
        <v>673</v>
      </c>
      <c r="C413" s="1">
        <v>1578.249234375</v>
      </c>
      <c r="D413" s="1">
        <v>825.11242675781295</v>
      </c>
      <c r="E413" s="1">
        <v>359.29472656249999</v>
      </c>
      <c r="I413" s="1">
        <v>5479.9736328125</v>
      </c>
      <c r="J413" s="1">
        <v>175889.125</v>
      </c>
      <c r="L413" s="2">
        <v>4569.37841796875</v>
      </c>
      <c r="M413" s="1">
        <v>13143.8271484375</v>
      </c>
      <c r="N413" s="1">
        <v>174.86328125</v>
      </c>
      <c r="O413" s="1">
        <v>5748.5693359375</v>
      </c>
      <c r="P413" s="1">
        <v>82.162963867190001</v>
      </c>
      <c r="U413" s="1">
        <v>14836.625</v>
      </c>
      <c r="V413" s="2">
        <v>11152.546875</v>
      </c>
      <c r="W413" s="1">
        <v>4995.13671875</v>
      </c>
      <c r="X413" s="1">
        <v>3788.8322265629999</v>
      </c>
      <c r="Y413" s="1">
        <v>575.29396250000002</v>
      </c>
      <c r="Z413" s="1">
        <v>388.79115624999997</v>
      </c>
      <c r="AB413" s="1">
        <v>171112.65625</v>
      </c>
      <c r="AC413" s="1">
        <v>9888.4765625</v>
      </c>
      <c r="AE413" s="1">
        <v>43.9853515625</v>
      </c>
      <c r="AF413" s="2"/>
      <c r="AG413" s="9">
        <f t="shared" si="54"/>
        <v>31450.188906412761</v>
      </c>
      <c r="AH413" s="10">
        <f t="shared" si="55"/>
        <v>7523.0991007486982</v>
      </c>
      <c r="AI413" s="2">
        <f t="shared" si="56"/>
        <v>27256.167461160785</v>
      </c>
      <c r="AJ413" s="9">
        <f t="shared" si="57"/>
        <v>70790.547538181097</v>
      </c>
      <c r="AK413" s="10">
        <f t="shared" si="58"/>
        <v>6492.552535781695</v>
      </c>
      <c r="AL413" s="2">
        <f t="shared" si="59"/>
        <v>63530.600424597964</v>
      </c>
      <c r="AM413" s="9">
        <f t="shared" si="60"/>
        <v>43876.435938091236</v>
      </c>
      <c r="AN413" s="10">
        <f t="shared" si="61"/>
        <v>4024.1257529089144</v>
      </c>
      <c r="AO413" s="2">
        <f t="shared" si="62"/>
        <v>39376.67409811882</v>
      </c>
      <c r="AP413" s="14">
        <v>3</v>
      </c>
      <c r="AQ413" s="14">
        <v>3</v>
      </c>
      <c r="AR413" s="14">
        <v>3</v>
      </c>
      <c r="AS413" s="14">
        <v>3</v>
      </c>
      <c r="AT413" s="14">
        <v>1</v>
      </c>
      <c r="AU413" s="14" t="s">
        <v>1137</v>
      </c>
      <c r="AV413" s="14">
        <v>2</v>
      </c>
      <c r="AW413" s="14">
        <v>2</v>
      </c>
      <c r="AX413" s="14">
        <v>2</v>
      </c>
      <c r="AY413" s="19">
        <v>3</v>
      </c>
      <c r="AZ413" s="14">
        <v>2</v>
      </c>
      <c r="BA413" s="14">
        <v>3</v>
      </c>
      <c r="BB413" s="14">
        <v>3</v>
      </c>
      <c r="BC413" s="14">
        <v>2</v>
      </c>
      <c r="BD413" s="14">
        <v>1</v>
      </c>
      <c r="BE413" s="14">
        <v>1</v>
      </c>
      <c r="BF413" s="14">
        <v>2</v>
      </c>
      <c r="BG413" s="14">
        <v>1</v>
      </c>
      <c r="BH413" s="14">
        <v>2</v>
      </c>
      <c r="BI413" s="19">
        <v>2</v>
      </c>
      <c r="BJ413" s="14">
        <v>3</v>
      </c>
      <c r="BK413" s="14">
        <v>3</v>
      </c>
      <c r="BL413" s="14">
        <v>3</v>
      </c>
      <c r="BM413" s="14">
        <v>1</v>
      </c>
      <c r="BN413" s="14">
        <v>2</v>
      </c>
      <c r="BO413" s="14" t="s">
        <v>1137</v>
      </c>
      <c r="BP413" s="14">
        <v>1</v>
      </c>
      <c r="BQ413" s="14">
        <v>1</v>
      </c>
      <c r="BR413" s="14">
        <v>2</v>
      </c>
      <c r="BS413" s="19">
        <v>3</v>
      </c>
      <c r="BT413" s="1">
        <v>7.2060363658260304E-4</v>
      </c>
      <c r="BU413"/>
    </row>
    <row r="414" spans="1:73" x14ac:dyDescent="0.2">
      <c r="A414" s="11" t="s">
        <v>1054</v>
      </c>
      <c r="B414" s="11" t="s">
        <v>375</v>
      </c>
      <c r="C414" s="1">
        <v>5768.9115625000004</v>
      </c>
      <c r="D414" s="1">
        <v>117584.9375</v>
      </c>
      <c r="E414" s="1">
        <v>11353.78125</v>
      </c>
      <c r="F414" s="1">
        <v>97917.125</v>
      </c>
      <c r="G414" s="1">
        <v>97676.5234375</v>
      </c>
      <c r="H414" s="1">
        <v>18131.53125</v>
      </c>
      <c r="I414" s="1">
        <v>7219.671875</v>
      </c>
      <c r="J414" s="1">
        <v>5386.421875</v>
      </c>
      <c r="K414" s="1">
        <v>78671.78125</v>
      </c>
      <c r="L414" s="2">
        <v>73893.731249999997</v>
      </c>
      <c r="M414" s="1">
        <v>117768.9453125</v>
      </c>
      <c r="N414" s="1">
        <v>87934.4765625</v>
      </c>
      <c r="O414" s="1">
        <v>66938.453125</v>
      </c>
      <c r="P414" s="1">
        <v>86966.125</v>
      </c>
      <c r="Q414" s="1">
        <v>67329.9296875</v>
      </c>
      <c r="R414" s="1">
        <v>89561.3984375</v>
      </c>
      <c r="S414" s="1">
        <v>6311.1484375</v>
      </c>
      <c r="T414" s="1">
        <v>5524.34765625</v>
      </c>
      <c r="U414" s="1">
        <v>74612.625</v>
      </c>
      <c r="V414" s="2">
        <v>5284.6156250000004</v>
      </c>
      <c r="W414" s="1">
        <v>9761.25</v>
      </c>
      <c r="X414" s="1">
        <v>99232.646250000005</v>
      </c>
      <c r="Y414" s="1">
        <v>92584.15625</v>
      </c>
      <c r="Z414" s="1">
        <v>84136.646250000005</v>
      </c>
      <c r="AA414" s="1">
        <v>88574.1328125</v>
      </c>
      <c r="AB414" s="1">
        <v>65185.161562499998</v>
      </c>
      <c r="AC414" s="1">
        <v>6142</v>
      </c>
      <c r="AD414" s="1">
        <v>66377.4375</v>
      </c>
      <c r="AE414" s="1">
        <v>6758.9296875</v>
      </c>
      <c r="AF414" s="2">
        <v>84546.921875</v>
      </c>
      <c r="AG414" s="9">
        <f t="shared" si="54"/>
        <v>51360.441624999999</v>
      </c>
      <c r="AH414" s="10">
        <f t="shared" si="55"/>
        <v>60823.206484374998</v>
      </c>
      <c r="AI414" s="2">
        <f t="shared" si="56"/>
        <v>60329.928218750007</v>
      </c>
      <c r="AJ414" s="9">
        <f t="shared" si="57"/>
        <v>45701.137218141324</v>
      </c>
      <c r="AK414" s="10">
        <f t="shared" si="58"/>
        <v>40649.065982627413</v>
      </c>
      <c r="AL414" s="2">
        <f t="shared" si="59"/>
        <v>37900.798465360509</v>
      </c>
      <c r="AM414" s="9">
        <f t="shared" si="60"/>
        <v>28325.858312766723</v>
      </c>
      <c r="AN414" s="10">
        <f t="shared" si="61"/>
        <v>25194.552119660319</v>
      </c>
      <c r="AO414" s="2">
        <f t="shared" si="62"/>
        <v>23491.158264752492</v>
      </c>
      <c r="AP414" s="14">
        <v>3</v>
      </c>
      <c r="AQ414" s="14">
        <v>3</v>
      </c>
      <c r="AR414" s="14">
        <v>3</v>
      </c>
      <c r="AS414" s="14">
        <v>3</v>
      </c>
      <c r="AT414" s="14">
        <v>3</v>
      </c>
      <c r="AU414" s="14">
        <v>3</v>
      </c>
      <c r="AV414" s="14">
        <v>3</v>
      </c>
      <c r="AW414" s="14">
        <v>3</v>
      </c>
      <c r="AX414" s="14">
        <v>3</v>
      </c>
      <c r="AY414" s="19">
        <v>3</v>
      </c>
      <c r="AZ414" s="14">
        <v>3</v>
      </c>
      <c r="BA414" s="14">
        <v>3</v>
      </c>
      <c r="BB414" s="14">
        <v>3</v>
      </c>
      <c r="BC414" s="14">
        <v>3</v>
      </c>
      <c r="BD414" s="14">
        <v>3</v>
      </c>
      <c r="BE414" s="14">
        <v>3</v>
      </c>
      <c r="BF414" s="14">
        <v>3</v>
      </c>
      <c r="BG414" s="14">
        <v>3</v>
      </c>
      <c r="BH414" s="14">
        <v>3</v>
      </c>
      <c r="BI414" s="19">
        <v>3</v>
      </c>
      <c r="BJ414" s="14">
        <v>3</v>
      </c>
      <c r="BK414" s="14">
        <v>3</v>
      </c>
      <c r="BL414" s="14">
        <v>3</v>
      </c>
      <c r="BM414" s="14">
        <v>1</v>
      </c>
      <c r="BN414" s="14">
        <v>3</v>
      </c>
      <c r="BO414" s="14">
        <v>3</v>
      </c>
      <c r="BP414" s="14">
        <v>3</v>
      </c>
      <c r="BQ414" s="14">
        <v>3</v>
      </c>
      <c r="BR414" s="14">
        <v>3</v>
      </c>
      <c r="BS414" s="19">
        <v>3</v>
      </c>
      <c r="BT414" s="20">
        <v>1.58721136180826E-5</v>
      </c>
      <c r="BU414"/>
    </row>
    <row r="415" spans="1:73" x14ac:dyDescent="0.2">
      <c r="A415" s="11" t="s">
        <v>1055</v>
      </c>
      <c r="B415" s="11" t="s">
        <v>719</v>
      </c>
      <c r="C415" s="1">
        <v>711.49267578125</v>
      </c>
      <c r="D415" s="1">
        <v>478.814453125</v>
      </c>
      <c r="E415" s="1">
        <v>5766.697265625</v>
      </c>
      <c r="F415" s="1">
        <v>6265.4638671875</v>
      </c>
      <c r="H415" s="1">
        <v>4381.3322265625002</v>
      </c>
      <c r="L415" s="2">
        <v>7756.689453125</v>
      </c>
      <c r="N415" s="1">
        <v>6714.4846875000003</v>
      </c>
      <c r="O415" s="1">
        <v>8222.76171875</v>
      </c>
      <c r="P415" s="1">
        <v>6627.58154296875</v>
      </c>
      <c r="V415" s="2">
        <v>4153.7993164625004</v>
      </c>
      <c r="W415" s="1">
        <v>8116.9458781249996</v>
      </c>
      <c r="X415" s="1">
        <v>4517.54736328125</v>
      </c>
      <c r="Y415" s="1">
        <v>735.2578125</v>
      </c>
      <c r="Z415" s="1">
        <v>5688.38232421875</v>
      </c>
      <c r="AE415" s="1">
        <v>3691.55126953125</v>
      </c>
      <c r="AF415" s="2"/>
      <c r="AG415" s="9">
        <f t="shared" si="54"/>
        <v>4226.7483235677082</v>
      </c>
      <c r="AH415" s="10">
        <f t="shared" si="55"/>
        <v>6429.6568164203127</v>
      </c>
      <c r="AI415" s="2">
        <f t="shared" si="56"/>
        <v>4549.9369295312499</v>
      </c>
      <c r="AJ415" s="9">
        <f t="shared" si="57"/>
        <v>3013.8418982969847</v>
      </c>
      <c r="AK415" s="10">
        <f t="shared" si="58"/>
        <v>1684.7406985840132</v>
      </c>
      <c r="AL415" s="2">
        <f t="shared" si="59"/>
        <v>2706.9014826570101</v>
      </c>
      <c r="AM415" s="9">
        <f t="shared" si="60"/>
        <v>1867.9985616277468</v>
      </c>
      <c r="AN415" s="10">
        <f t="shared" si="61"/>
        <v>1044.2131033645039</v>
      </c>
      <c r="AO415" s="2">
        <f t="shared" si="62"/>
        <v>1677.7549210290533</v>
      </c>
      <c r="AP415" s="14">
        <v>1</v>
      </c>
      <c r="AQ415" s="14">
        <v>1</v>
      </c>
      <c r="AR415" s="14">
        <v>1</v>
      </c>
      <c r="AS415" s="14">
        <v>1</v>
      </c>
      <c r="AT415" s="14">
        <v>1</v>
      </c>
      <c r="AU415" s="14">
        <v>1</v>
      </c>
      <c r="AV415" s="14" t="s">
        <v>1137</v>
      </c>
      <c r="AW415" s="14" t="s">
        <v>1137</v>
      </c>
      <c r="AX415" s="14" t="s">
        <v>1137</v>
      </c>
      <c r="AY415" s="19">
        <v>1</v>
      </c>
      <c r="AZ415" s="14" t="s">
        <v>1137</v>
      </c>
      <c r="BA415" s="14">
        <v>1</v>
      </c>
      <c r="BB415" s="14">
        <v>2</v>
      </c>
      <c r="BC415" s="14">
        <v>1</v>
      </c>
      <c r="BD415" s="14">
        <v>1</v>
      </c>
      <c r="BE415" s="14">
        <v>1</v>
      </c>
      <c r="BF415" s="14" t="s">
        <v>1137</v>
      </c>
      <c r="BG415" s="14" t="s">
        <v>1137</v>
      </c>
      <c r="BH415" s="14" t="s">
        <v>1137</v>
      </c>
      <c r="BI415" s="19">
        <v>1</v>
      </c>
      <c r="BJ415" s="14">
        <v>1</v>
      </c>
      <c r="BK415" s="14">
        <v>1</v>
      </c>
      <c r="BL415" s="14">
        <v>1</v>
      </c>
      <c r="BM415" s="14">
        <v>1</v>
      </c>
      <c r="BN415" s="14" t="s">
        <v>1137</v>
      </c>
      <c r="BO415" s="14">
        <v>1</v>
      </c>
      <c r="BP415" s="14">
        <v>2</v>
      </c>
      <c r="BQ415" s="14" t="s">
        <v>1137</v>
      </c>
      <c r="BR415" s="14" t="s">
        <v>1137</v>
      </c>
      <c r="BS415" s="19">
        <v>1</v>
      </c>
      <c r="BT415" s="1">
        <v>2.27431493579378E-4</v>
      </c>
      <c r="BU415"/>
    </row>
    <row r="416" spans="1:73" x14ac:dyDescent="0.2">
      <c r="A416" s="11" t="s">
        <v>376</v>
      </c>
      <c r="B416" s="11" t="s">
        <v>377</v>
      </c>
      <c r="C416" s="1">
        <v>27873.24234375</v>
      </c>
      <c r="D416" s="1">
        <v>29622.365234375</v>
      </c>
      <c r="E416" s="1">
        <v>3922.296875</v>
      </c>
      <c r="F416" s="1">
        <v>1897.853515625</v>
      </c>
      <c r="G416" s="1">
        <v>5892.4453125</v>
      </c>
      <c r="H416" s="1">
        <v>59317.8984375</v>
      </c>
      <c r="I416" s="1">
        <v>4267.3962499999998</v>
      </c>
      <c r="J416" s="1">
        <v>6483.4453125</v>
      </c>
      <c r="K416" s="1">
        <v>39198.846875000003</v>
      </c>
      <c r="L416" s="2">
        <v>4357.4693749999997</v>
      </c>
      <c r="M416" s="1">
        <v>41795.15234375</v>
      </c>
      <c r="N416" s="1">
        <v>27297.126953125</v>
      </c>
      <c r="O416" s="1">
        <v>42264.578125</v>
      </c>
      <c r="P416" s="1">
        <v>25398.681646249999</v>
      </c>
      <c r="Q416" s="1">
        <v>59343.1953125</v>
      </c>
      <c r="R416" s="1">
        <v>45281.22265625</v>
      </c>
      <c r="S416" s="1">
        <v>591.3125</v>
      </c>
      <c r="T416" s="1">
        <v>55888.691462499999</v>
      </c>
      <c r="U416" s="1">
        <v>43971.27734375</v>
      </c>
      <c r="V416" s="2">
        <v>38314.8671875</v>
      </c>
      <c r="W416" s="1">
        <v>253.779296875</v>
      </c>
      <c r="X416" s="1">
        <v>275.279296875</v>
      </c>
      <c r="Y416" s="1">
        <v>38677.191462499999</v>
      </c>
      <c r="Z416" s="1">
        <v>23742.3719375</v>
      </c>
      <c r="AA416" s="1">
        <v>49368</v>
      </c>
      <c r="AB416" s="1">
        <v>42715.328125</v>
      </c>
      <c r="AC416" s="1">
        <v>333.68359375</v>
      </c>
      <c r="AD416" s="1">
        <v>49124.423437500001</v>
      </c>
      <c r="AE416" s="1">
        <v>2342.8984375</v>
      </c>
      <c r="AF416" s="2">
        <v>4415.6462499999998</v>
      </c>
      <c r="AG416" s="9">
        <f t="shared" si="54"/>
        <v>18283.325953125001</v>
      </c>
      <c r="AH416" s="10">
        <f t="shared" si="55"/>
        <v>38014.610553062506</v>
      </c>
      <c r="AI416" s="2">
        <f t="shared" si="56"/>
        <v>21124.860183749995</v>
      </c>
      <c r="AJ416" s="9">
        <f t="shared" si="57"/>
        <v>19719.435418031429</v>
      </c>
      <c r="AK416" s="10">
        <f t="shared" si="58"/>
        <v>16897.241903854218</v>
      </c>
      <c r="AL416" s="2">
        <f t="shared" si="59"/>
        <v>21851.200012727379</v>
      </c>
      <c r="AM416" s="9">
        <f t="shared" si="60"/>
        <v>12222.232698340484</v>
      </c>
      <c r="AN416" s="10">
        <f t="shared" si="61"/>
        <v>10473.019035839763</v>
      </c>
      <c r="AO416" s="2">
        <f t="shared" si="62"/>
        <v>13543.514083031283</v>
      </c>
      <c r="AP416" s="14">
        <v>5</v>
      </c>
      <c r="AQ416" s="14">
        <v>5</v>
      </c>
      <c r="AR416" s="14">
        <v>5</v>
      </c>
      <c r="AS416" s="14">
        <v>5</v>
      </c>
      <c r="AT416" s="14">
        <v>5</v>
      </c>
      <c r="AU416" s="14">
        <v>5</v>
      </c>
      <c r="AV416" s="14">
        <v>4</v>
      </c>
      <c r="AW416" s="14">
        <v>5</v>
      </c>
      <c r="AX416" s="14">
        <v>5</v>
      </c>
      <c r="AY416" s="19">
        <v>5</v>
      </c>
      <c r="AZ416" s="14">
        <v>5</v>
      </c>
      <c r="BA416" s="14">
        <v>5</v>
      </c>
      <c r="BB416" s="14">
        <v>5</v>
      </c>
      <c r="BC416" s="14">
        <v>5</v>
      </c>
      <c r="BD416" s="14">
        <v>5</v>
      </c>
      <c r="BE416" s="14">
        <v>5</v>
      </c>
      <c r="BF416" s="14">
        <v>5</v>
      </c>
      <c r="BG416" s="14">
        <v>5</v>
      </c>
      <c r="BH416" s="14">
        <v>4</v>
      </c>
      <c r="BI416" s="19">
        <v>5</v>
      </c>
      <c r="BJ416" s="14">
        <v>5</v>
      </c>
      <c r="BK416" s="14">
        <v>5</v>
      </c>
      <c r="BL416" s="14">
        <v>5</v>
      </c>
      <c r="BM416" s="14">
        <v>1</v>
      </c>
      <c r="BN416" s="14">
        <v>5</v>
      </c>
      <c r="BO416" s="14">
        <v>5</v>
      </c>
      <c r="BP416" s="14">
        <v>4</v>
      </c>
      <c r="BQ416" s="14">
        <v>5</v>
      </c>
      <c r="BR416" s="14">
        <v>4</v>
      </c>
      <c r="BS416" s="19">
        <v>5</v>
      </c>
      <c r="BT416" s="20">
        <v>6.1105485148287895E-5</v>
      </c>
      <c r="BU416"/>
    </row>
    <row r="417" spans="1:73" x14ac:dyDescent="0.2">
      <c r="A417" s="11" t="s">
        <v>1056</v>
      </c>
      <c r="B417" s="11" t="s">
        <v>378</v>
      </c>
      <c r="C417" s="1">
        <v>323882.6875</v>
      </c>
      <c r="D417" s="1">
        <v>312589.46875</v>
      </c>
      <c r="E417" s="1">
        <v>399915.46875</v>
      </c>
      <c r="F417" s="1">
        <v>393675.625</v>
      </c>
      <c r="G417" s="1">
        <v>559463.1875</v>
      </c>
      <c r="H417" s="1">
        <v>411919.4375</v>
      </c>
      <c r="I417" s="1">
        <v>249134.64624999999</v>
      </c>
      <c r="J417" s="1">
        <v>298977.8125</v>
      </c>
      <c r="K417" s="1">
        <v>273542.625</v>
      </c>
      <c r="L417" s="2">
        <v>24137.125</v>
      </c>
      <c r="M417" s="1">
        <v>2827</v>
      </c>
      <c r="N417" s="1">
        <v>291981.75</v>
      </c>
      <c r="O417" s="1">
        <v>369467.25</v>
      </c>
      <c r="P417" s="1">
        <v>34373.875</v>
      </c>
      <c r="Q417" s="1">
        <v>39727.6875</v>
      </c>
      <c r="R417" s="1">
        <v>33354.25</v>
      </c>
      <c r="S417" s="1">
        <v>346589.3125</v>
      </c>
      <c r="T417" s="1">
        <v>26664.462500000001</v>
      </c>
      <c r="U417" s="1">
        <v>261123.125</v>
      </c>
      <c r="V417" s="2">
        <v>197693.3125</v>
      </c>
      <c r="W417" s="1">
        <v>2636.84375</v>
      </c>
      <c r="X417" s="1">
        <v>327112.1875</v>
      </c>
      <c r="Y417" s="1">
        <v>342184.4375</v>
      </c>
      <c r="Z417" s="1">
        <v>343491.6875</v>
      </c>
      <c r="AA417" s="1">
        <v>42951.125</v>
      </c>
      <c r="AB417" s="1">
        <v>24895.646250000002</v>
      </c>
      <c r="AC417" s="1">
        <v>235383.296875</v>
      </c>
      <c r="AD417" s="1">
        <v>254863.46249999999</v>
      </c>
      <c r="AE417" s="1">
        <v>24526.359375</v>
      </c>
      <c r="AF417" s="2">
        <v>29112.4375</v>
      </c>
      <c r="AG417" s="9">
        <f t="shared" si="54"/>
        <v>324723.80837500002</v>
      </c>
      <c r="AH417" s="10">
        <f t="shared" si="55"/>
        <v>160380.20249999998</v>
      </c>
      <c r="AI417" s="2">
        <f t="shared" si="56"/>
        <v>162715.748375</v>
      </c>
      <c r="AJ417" s="9">
        <f t="shared" si="57"/>
        <v>138487.94084171139</v>
      </c>
      <c r="AK417" s="10">
        <f t="shared" si="58"/>
        <v>147770.36437644111</v>
      </c>
      <c r="AL417" s="2">
        <f t="shared" si="59"/>
        <v>149664.90969273477</v>
      </c>
      <c r="AM417" s="9">
        <f t="shared" si="60"/>
        <v>85835.715019186944</v>
      </c>
      <c r="AN417" s="10">
        <f t="shared" si="61"/>
        <v>91589.020732101955</v>
      </c>
      <c r="AO417" s="2">
        <f t="shared" si="62"/>
        <v>92763.2720847608</v>
      </c>
      <c r="AP417" s="14">
        <v>4</v>
      </c>
      <c r="AQ417" s="14">
        <v>4</v>
      </c>
      <c r="AR417" s="14">
        <v>4</v>
      </c>
      <c r="AS417" s="14">
        <v>4</v>
      </c>
      <c r="AT417" s="14">
        <v>4</v>
      </c>
      <c r="AU417" s="14">
        <v>4</v>
      </c>
      <c r="AV417" s="14">
        <v>4</v>
      </c>
      <c r="AW417" s="14">
        <v>4</v>
      </c>
      <c r="AX417" s="14">
        <v>4</v>
      </c>
      <c r="AY417" s="19">
        <v>4</v>
      </c>
      <c r="AZ417" s="14">
        <v>4</v>
      </c>
      <c r="BA417" s="14">
        <v>4</v>
      </c>
      <c r="BB417" s="14">
        <v>4</v>
      </c>
      <c r="BC417" s="14">
        <v>4</v>
      </c>
      <c r="BD417" s="14">
        <v>4</v>
      </c>
      <c r="BE417" s="14">
        <v>4</v>
      </c>
      <c r="BF417" s="14">
        <v>4</v>
      </c>
      <c r="BG417" s="14">
        <v>4</v>
      </c>
      <c r="BH417" s="14">
        <v>4</v>
      </c>
      <c r="BI417" s="19">
        <v>4</v>
      </c>
      <c r="BJ417" s="14">
        <v>4</v>
      </c>
      <c r="BK417" s="14">
        <v>4</v>
      </c>
      <c r="BL417" s="14">
        <v>4</v>
      </c>
      <c r="BM417" s="14">
        <v>1</v>
      </c>
      <c r="BN417" s="14">
        <v>4</v>
      </c>
      <c r="BO417" s="14">
        <v>4</v>
      </c>
      <c r="BP417" s="14">
        <v>4</v>
      </c>
      <c r="BQ417" s="14">
        <v>4</v>
      </c>
      <c r="BR417" s="14">
        <v>4</v>
      </c>
      <c r="BS417" s="19">
        <v>4</v>
      </c>
      <c r="BT417" s="20">
        <v>5.4409927262194503E-6</v>
      </c>
      <c r="BU417"/>
    </row>
    <row r="418" spans="1:73" x14ac:dyDescent="0.2">
      <c r="A418" s="11" t="s">
        <v>1057</v>
      </c>
      <c r="B418" s="11" t="s">
        <v>640</v>
      </c>
      <c r="C418" s="1">
        <v>3275.546875</v>
      </c>
      <c r="D418" s="1">
        <v>1719.42578125</v>
      </c>
      <c r="E418" s="1">
        <v>1631.8984375</v>
      </c>
      <c r="F418" s="1">
        <v>2737.673828125</v>
      </c>
      <c r="G418" s="1">
        <v>3755.51611328125</v>
      </c>
      <c r="I418" s="1">
        <v>595.17871937500001</v>
      </c>
      <c r="K418" s="1">
        <v>731.75476742188005</v>
      </c>
      <c r="L418" s="2">
        <v>37744.7578125</v>
      </c>
      <c r="M418" s="1">
        <v>11532.453125</v>
      </c>
      <c r="N418" s="1">
        <v>18312.28515625</v>
      </c>
      <c r="O418" s="1">
        <v>252.6953125</v>
      </c>
      <c r="P418" s="1">
        <v>23584.8359375</v>
      </c>
      <c r="Q418" s="1">
        <v>331.85522469379998</v>
      </c>
      <c r="S418" s="1">
        <v>3188.35327148438</v>
      </c>
      <c r="V418" s="2">
        <v>16789.2578125</v>
      </c>
      <c r="W418" s="1">
        <v>26157.921875</v>
      </c>
      <c r="X418" s="1">
        <v>2897.5</v>
      </c>
      <c r="Y418" s="1">
        <v>2932.7578125</v>
      </c>
      <c r="Z418" s="1">
        <v>2491.6171875</v>
      </c>
      <c r="AA418" s="1">
        <v>5588.68798828125</v>
      </c>
      <c r="AB418" s="1">
        <v>222.96449218750001</v>
      </c>
      <c r="AE418" s="1">
        <v>1741.78984375</v>
      </c>
      <c r="AF418" s="2"/>
      <c r="AG418" s="9">
        <f t="shared" si="54"/>
        <v>6523.9690418066411</v>
      </c>
      <c r="AH418" s="10">
        <f t="shared" si="55"/>
        <v>10570.247977132598</v>
      </c>
      <c r="AI418" s="2">
        <f t="shared" si="56"/>
        <v>6004.7484570312499</v>
      </c>
      <c r="AJ418" s="9">
        <f t="shared" si="57"/>
        <v>12666.077038003574</v>
      </c>
      <c r="AK418" s="10">
        <f t="shared" si="58"/>
        <v>9440.0698278304681</v>
      </c>
      <c r="AL418" s="2">
        <f t="shared" si="59"/>
        <v>9031.0534444015339</v>
      </c>
      <c r="AM418" s="9">
        <f t="shared" si="60"/>
        <v>7850.5158820130737</v>
      </c>
      <c r="AN418" s="10">
        <f t="shared" si="61"/>
        <v>5851.0158976876583</v>
      </c>
      <c r="AO418" s="2">
        <f t="shared" si="62"/>
        <v>5597.5049167834622</v>
      </c>
      <c r="AP418" s="14">
        <v>3</v>
      </c>
      <c r="AQ418" s="14">
        <v>3</v>
      </c>
      <c r="AR418" s="14">
        <v>3</v>
      </c>
      <c r="AS418" s="14">
        <v>3</v>
      </c>
      <c r="AT418" s="14">
        <v>3</v>
      </c>
      <c r="AU418" s="14">
        <v>3</v>
      </c>
      <c r="AV418" s="14">
        <v>3</v>
      </c>
      <c r="AW418" s="14">
        <v>3</v>
      </c>
      <c r="AX418" s="14">
        <v>2</v>
      </c>
      <c r="AY418" s="19">
        <v>3</v>
      </c>
      <c r="AZ418" s="14">
        <v>3</v>
      </c>
      <c r="BA418" s="14">
        <v>3</v>
      </c>
      <c r="BB418" s="14">
        <v>3</v>
      </c>
      <c r="BC418" s="14">
        <v>3</v>
      </c>
      <c r="BD418" s="14">
        <v>3</v>
      </c>
      <c r="BE418" s="14">
        <v>1</v>
      </c>
      <c r="BF418" s="14">
        <v>3</v>
      </c>
      <c r="BG418" s="14">
        <v>2</v>
      </c>
      <c r="BH418" s="14" t="s">
        <v>1137</v>
      </c>
      <c r="BI418" s="19">
        <v>3</v>
      </c>
      <c r="BJ418" s="14">
        <v>3</v>
      </c>
      <c r="BK418" s="14">
        <v>3</v>
      </c>
      <c r="BL418" s="14">
        <v>3</v>
      </c>
      <c r="BM418" s="14">
        <v>1</v>
      </c>
      <c r="BN418" s="14">
        <v>3</v>
      </c>
      <c r="BO418" s="14">
        <v>3</v>
      </c>
      <c r="BP418" s="14">
        <v>3</v>
      </c>
      <c r="BQ418" s="14">
        <v>2</v>
      </c>
      <c r="BR418" s="14" t="s">
        <v>1137</v>
      </c>
      <c r="BS418" s="19">
        <v>3</v>
      </c>
      <c r="BT418" s="20">
        <v>5.3038923474286301E-5</v>
      </c>
      <c r="BU418"/>
    </row>
    <row r="419" spans="1:73" x14ac:dyDescent="0.2">
      <c r="A419" s="11" t="s">
        <v>1058</v>
      </c>
      <c r="B419" s="11" t="s">
        <v>379</v>
      </c>
      <c r="C419" s="1">
        <v>45825.4765625</v>
      </c>
      <c r="D419" s="1">
        <v>49569.661562499998</v>
      </c>
      <c r="E419" s="1">
        <v>63649.878962499999</v>
      </c>
      <c r="F419" s="1">
        <v>3196.8781250000002</v>
      </c>
      <c r="G419" s="1">
        <v>7155.3231249999999</v>
      </c>
      <c r="H419" s="1">
        <v>3296.3323125000002</v>
      </c>
      <c r="I419" s="1">
        <v>45659.171875</v>
      </c>
      <c r="J419" s="1">
        <v>2965.7441462500001</v>
      </c>
      <c r="K419" s="1">
        <v>36881.57421875</v>
      </c>
      <c r="L419" s="2">
        <v>2746.1621937499999</v>
      </c>
      <c r="M419" s="1">
        <v>42484.789624999998</v>
      </c>
      <c r="N419" s="1">
        <v>5228.8359375</v>
      </c>
      <c r="O419" s="1">
        <v>5176.91796875</v>
      </c>
      <c r="P419" s="1">
        <v>26619.9765625</v>
      </c>
      <c r="Q419" s="1">
        <v>33812.98828125</v>
      </c>
      <c r="R419" s="1">
        <v>38815.1328125</v>
      </c>
      <c r="S419" s="1">
        <v>52218.654687499999</v>
      </c>
      <c r="T419" s="1">
        <v>49854.93359375</v>
      </c>
      <c r="U419" s="1">
        <v>39223.1484375</v>
      </c>
      <c r="V419" s="2">
        <v>33746.515625</v>
      </c>
      <c r="W419" s="1">
        <v>43693.4296875</v>
      </c>
      <c r="X419" s="1">
        <v>61688.7578125</v>
      </c>
      <c r="Y419" s="1">
        <v>37673.578125</v>
      </c>
      <c r="Z419" s="1">
        <v>26523.911562500001</v>
      </c>
      <c r="AA419" s="1">
        <v>63152.5625</v>
      </c>
      <c r="AB419" s="1">
        <v>67338.1953125</v>
      </c>
      <c r="AC419" s="1">
        <v>48854.1171875</v>
      </c>
      <c r="AD419" s="1">
        <v>17229.6875</v>
      </c>
      <c r="AE419" s="1">
        <v>55488.65234375</v>
      </c>
      <c r="AF419" s="2">
        <v>26834.9823125</v>
      </c>
      <c r="AG419" s="9">
        <f t="shared" si="54"/>
        <v>26094.620308374997</v>
      </c>
      <c r="AH419" s="10">
        <f t="shared" si="55"/>
        <v>32718.189353125003</v>
      </c>
      <c r="AI419" s="2">
        <f t="shared" si="56"/>
        <v>44847.787434375001</v>
      </c>
      <c r="AJ419" s="9">
        <f t="shared" si="57"/>
        <v>24341.94522251299</v>
      </c>
      <c r="AK419" s="10">
        <f t="shared" si="58"/>
        <v>16338.23145625578</v>
      </c>
      <c r="AL419" s="2">
        <f t="shared" si="59"/>
        <v>17415.086194474941</v>
      </c>
      <c r="AM419" s="9">
        <f t="shared" si="60"/>
        <v>15087.293958110266</v>
      </c>
      <c r="AN419" s="10">
        <f t="shared" si="61"/>
        <v>10126.540770792477</v>
      </c>
      <c r="AO419" s="2">
        <f t="shared" si="62"/>
        <v>10793.982252448193</v>
      </c>
      <c r="AP419" s="14">
        <v>4</v>
      </c>
      <c r="AQ419" s="14">
        <v>4</v>
      </c>
      <c r="AR419" s="14">
        <v>4</v>
      </c>
      <c r="AS419" s="14">
        <v>4</v>
      </c>
      <c r="AT419" s="14">
        <v>4</v>
      </c>
      <c r="AU419" s="14">
        <v>4</v>
      </c>
      <c r="AV419" s="14">
        <v>4</v>
      </c>
      <c r="AW419" s="14">
        <v>4</v>
      </c>
      <c r="AX419" s="14">
        <v>4</v>
      </c>
      <c r="AY419" s="19">
        <v>4</v>
      </c>
      <c r="AZ419" s="14">
        <v>4</v>
      </c>
      <c r="BA419" s="14">
        <v>4</v>
      </c>
      <c r="BB419" s="14">
        <v>4</v>
      </c>
      <c r="BC419" s="14">
        <v>4</v>
      </c>
      <c r="BD419" s="14">
        <v>4</v>
      </c>
      <c r="BE419" s="14">
        <v>4</v>
      </c>
      <c r="BF419" s="14">
        <v>4</v>
      </c>
      <c r="BG419" s="14">
        <v>4</v>
      </c>
      <c r="BH419" s="14">
        <v>4</v>
      </c>
      <c r="BI419" s="19">
        <v>4</v>
      </c>
      <c r="BJ419" s="14">
        <v>4</v>
      </c>
      <c r="BK419" s="14">
        <v>4</v>
      </c>
      <c r="BL419" s="14">
        <v>4</v>
      </c>
      <c r="BM419" s="14">
        <v>1</v>
      </c>
      <c r="BN419" s="14">
        <v>4</v>
      </c>
      <c r="BO419" s="14">
        <v>4</v>
      </c>
      <c r="BP419" s="14">
        <v>4</v>
      </c>
      <c r="BQ419" s="14">
        <v>4</v>
      </c>
      <c r="BR419" s="14">
        <v>4</v>
      </c>
      <c r="BS419" s="19">
        <v>4</v>
      </c>
      <c r="BT419" s="20">
        <v>4.73700583903538E-5</v>
      </c>
      <c r="BU419"/>
    </row>
    <row r="420" spans="1:73" x14ac:dyDescent="0.2">
      <c r="A420" s="11" t="s">
        <v>380</v>
      </c>
      <c r="B420" s="11" t="s">
        <v>381</v>
      </c>
      <c r="C420" s="1">
        <v>138212.5</v>
      </c>
      <c r="D420" s="1">
        <v>19766.75</v>
      </c>
      <c r="E420" s="1">
        <v>143882</v>
      </c>
      <c r="F420" s="1">
        <v>986977.75</v>
      </c>
      <c r="G420" s="1">
        <v>129565</v>
      </c>
      <c r="H420" s="1">
        <v>1425359.625</v>
      </c>
      <c r="I420" s="1">
        <v>128734.75</v>
      </c>
      <c r="J420" s="1">
        <v>261949.625</v>
      </c>
      <c r="K420" s="1">
        <v>13957.875</v>
      </c>
      <c r="L420" s="2">
        <v>113981.625</v>
      </c>
      <c r="M420" s="1">
        <v>151875.875</v>
      </c>
      <c r="N420" s="1">
        <v>116756.125</v>
      </c>
      <c r="O420" s="1">
        <v>1181756</v>
      </c>
      <c r="P420" s="1">
        <v>934855.625</v>
      </c>
      <c r="Q420" s="1">
        <v>142233</v>
      </c>
      <c r="R420" s="1">
        <v>136436.75</v>
      </c>
      <c r="S420" s="1">
        <v>1282658.75</v>
      </c>
      <c r="T420" s="1">
        <v>1714382.25</v>
      </c>
      <c r="U420" s="1">
        <v>1432364.75</v>
      </c>
      <c r="V420" s="2">
        <v>113248.375</v>
      </c>
      <c r="W420" s="1">
        <v>1131623.125</v>
      </c>
      <c r="X420" s="1">
        <v>1567271.75</v>
      </c>
      <c r="Y420" s="1">
        <v>118339.75</v>
      </c>
      <c r="Z420" s="1">
        <v>969949.625</v>
      </c>
      <c r="AA420" s="1">
        <v>1558316.25</v>
      </c>
      <c r="AB420" s="1">
        <v>1373666.375</v>
      </c>
      <c r="AC420" s="1">
        <v>138392.5</v>
      </c>
      <c r="AD420" s="1">
        <v>1432782</v>
      </c>
      <c r="AE420" s="1">
        <v>116556.75</v>
      </c>
      <c r="AF420" s="2">
        <v>126425</v>
      </c>
      <c r="AG420" s="9">
        <f t="shared" si="54"/>
        <v>336238.75</v>
      </c>
      <c r="AH420" s="10">
        <f t="shared" si="55"/>
        <v>720656.75</v>
      </c>
      <c r="AI420" s="2">
        <f t="shared" si="56"/>
        <v>853332.3125</v>
      </c>
      <c r="AJ420" s="9">
        <f t="shared" si="57"/>
        <v>474993.51846779621</v>
      </c>
      <c r="AK420" s="10">
        <f t="shared" si="58"/>
        <v>649905.82195041818</v>
      </c>
      <c r="AL420" s="2">
        <f t="shared" si="59"/>
        <v>652078.06249457167</v>
      </c>
      <c r="AM420" s="9">
        <f t="shared" si="60"/>
        <v>294404.03286639572</v>
      </c>
      <c r="AN420" s="10">
        <f t="shared" si="61"/>
        <v>402815.80174556642</v>
      </c>
      <c r="AO420" s="2">
        <f t="shared" si="62"/>
        <v>404162.17038364295</v>
      </c>
      <c r="AP420" s="14">
        <v>6</v>
      </c>
      <c r="AQ420" s="14">
        <v>6</v>
      </c>
      <c r="AR420" s="14">
        <v>6</v>
      </c>
      <c r="AS420" s="14">
        <v>6</v>
      </c>
      <c r="AT420" s="14">
        <v>6</v>
      </c>
      <c r="AU420" s="14">
        <v>6</v>
      </c>
      <c r="AV420" s="14">
        <v>6</v>
      </c>
      <c r="AW420" s="14">
        <v>6</v>
      </c>
      <c r="AX420" s="14">
        <v>6</v>
      </c>
      <c r="AY420" s="19">
        <v>6</v>
      </c>
      <c r="AZ420" s="14">
        <v>6</v>
      </c>
      <c r="BA420" s="14">
        <v>6</v>
      </c>
      <c r="BB420" s="14">
        <v>6</v>
      </c>
      <c r="BC420" s="14">
        <v>6</v>
      </c>
      <c r="BD420" s="14">
        <v>6</v>
      </c>
      <c r="BE420" s="14">
        <v>6</v>
      </c>
      <c r="BF420" s="14">
        <v>6</v>
      </c>
      <c r="BG420" s="14">
        <v>6</v>
      </c>
      <c r="BH420" s="14">
        <v>6</v>
      </c>
      <c r="BI420" s="19">
        <v>6</v>
      </c>
      <c r="BJ420" s="14">
        <v>6</v>
      </c>
      <c r="BK420" s="14">
        <v>6</v>
      </c>
      <c r="BL420" s="14">
        <v>6</v>
      </c>
      <c r="BM420" s="14">
        <v>1</v>
      </c>
      <c r="BN420" s="14">
        <v>6</v>
      </c>
      <c r="BO420" s="14">
        <v>6</v>
      </c>
      <c r="BP420" s="14">
        <v>6</v>
      </c>
      <c r="BQ420" s="14">
        <v>6</v>
      </c>
      <c r="BR420" s="14">
        <v>6</v>
      </c>
      <c r="BS420" s="19">
        <v>6</v>
      </c>
      <c r="BT420" s="20">
        <v>2.50896108555964E-6</v>
      </c>
      <c r="BU420"/>
    </row>
    <row r="421" spans="1:73" x14ac:dyDescent="0.2">
      <c r="A421" s="11" t="s">
        <v>610</v>
      </c>
      <c r="B421" s="11" t="s">
        <v>611</v>
      </c>
      <c r="C421" s="1">
        <v>689.36669921875</v>
      </c>
      <c r="D421" s="1">
        <v>8749.7998468749993</v>
      </c>
      <c r="E421" s="1">
        <v>4318.4638671875</v>
      </c>
      <c r="F421" s="1">
        <v>8717.4519531250007</v>
      </c>
      <c r="H421" s="1">
        <v>8841.89453125</v>
      </c>
      <c r="I421" s="1">
        <v>1321.59573125</v>
      </c>
      <c r="J421" s="1">
        <v>5166.927734375</v>
      </c>
      <c r="K421" s="1">
        <v>152.8115234375</v>
      </c>
      <c r="L421" s="2">
        <v>8657.8566462500003</v>
      </c>
      <c r="M421" s="1">
        <v>1355.282734375</v>
      </c>
      <c r="N421" s="1">
        <v>4825.8959969375001</v>
      </c>
      <c r="P421" s="1">
        <v>9234.478515625</v>
      </c>
      <c r="R421" s="1">
        <v>1439.5878962500001</v>
      </c>
      <c r="S421" s="1">
        <v>13166.326171875</v>
      </c>
      <c r="U421" s="1">
        <v>9593.4873468749993</v>
      </c>
      <c r="V421" s="2">
        <v>8315.2763671875</v>
      </c>
      <c r="W421" s="1">
        <v>4937.689453125</v>
      </c>
      <c r="X421" s="1">
        <v>4522.591796875</v>
      </c>
      <c r="Z421" s="1">
        <v>9194.4565468750006</v>
      </c>
      <c r="AB421" s="1">
        <v>7883.3955781249997</v>
      </c>
      <c r="AC421" s="1">
        <v>4684.8468750000002</v>
      </c>
      <c r="AD421" s="1">
        <v>8699.7265625</v>
      </c>
      <c r="AE421" s="1">
        <v>5169.6664453125004</v>
      </c>
      <c r="AF421" s="2">
        <v>1241.6646249999999</v>
      </c>
      <c r="AG421" s="9">
        <f t="shared" si="54"/>
        <v>5179.5742814409714</v>
      </c>
      <c r="AH421" s="10">
        <f t="shared" si="55"/>
        <v>6847.1907184464289</v>
      </c>
      <c r="AI421" s="2">
        <f t="shared" si="56"/>
        <v>5791.754735351562</v>
      </c>
      <c r="AJ421" s="9">
        <f t="shared" si="57"/>
        <v>3738.8184022579353</v>
      </c>
      <c r="AK421" s="10">
        <f t="shared" si="58"/>
        <v>4450.0354022566944</v>
      </c>
      <c r="AL421" s="2">
        <f t="shared" si="59"/>
        <v>2647.5164134316542</v>
      </c>
      <c r="AM421" s="9">
        <f t="shared" si="60"/>
        <v>2317.3436541417936</v>
      </c>
      <c r="AN421" s="10">
        <f t="shared" si="61"/>
        <v>2758.160517744891</v>
      </c>
      <c r="AO421" s="2">
        <f t="shared" si="62"/>
        <v>1640.9476737883099</v>
      </c>
      <c r="AP421" s="14">
        <v>1</v>
      </c>
      <c r="AQ421" s="14">
        <v>1</v>
      </c>
      <c r="AR421" s="14">
        <v>1</v>
      </c>
      <c r="AS421" s="14">
        <v>1</v>
      </c>
      <c r="AT421" s="14" t="s">
        <v>1137</v>
      </c>
      <c r="AU421" s="14">
        <v>1</v>
      </c>
      <c r="AV421" s="14">
        <v>1</v>
      </c>
      <c r="AW421" s="14">
        <v>1</v>
      </c>
      <c r="AX421" s="14">
        <v>1</v>
      </c>
      <c r="AY421" s="19">
        <v>1</v>
      </c>
      <c r="AZ421" s="14">
        <v>1</v>
      </c>
      <c r="BA421" s="14">
        <v>2</v>
      </c>
      <c r="BB421" s="14" t="s">
        <v>1137</v>
      </c>
      <c r="BC421" s="14">
        <v>2</v>
      </c>
      <c r="BD421" s="14" t="s">
        <v>1137</v>
      </c>
      <c r="BE421" s="14">
        <v>1</v>
      </c>
      <c r="BF421" s="14">
        <v>1</v>
      </c>
      <c r="BG421" s="14">
        <v>1</v>
      </c>
      <c r="BH421" s="14">
        <v>1</v>
      </c>
      <c r="BI421" s="19">
        <v>1</v>
      </c>
      <c r="BJ421" s="14">
        <v>2</v>
      </c>
      <c r="BK421" s="14">
        <v>2</v>
      </c>
      <c r="BL421" s="14">
        <v>1</v>
      </c>
      <c r="BM421" s="14">
        <v>1</v>
      </c>
      <c r="BN421" s="14" t="s">
        <v>1137</v>
      </c>
      <c r="BO421" s="14">
        <v>2</v>
      </c>
      <c r="BP421" s="14">
        <v>1</v>
      </c>
      <c r="BQ421" s="14">
        <v>1</v>
      </c>
      <c r="BR421" s="14">
        <v>1</v>
      </c>
      <c r="BS421" s="19">
        <v>2</v>
      </c>
      <c r="BT421" s="1">
        <v>6.0181650889934099E-4</v>
      </c>
      <c r="BU421"/>
    </row>
    <row r="422" spans="1:73" x14ac:dyDescent="0.2">
      <c r="A422" s="11" t="s">
        <v>1059</v>
      </c>
      <c r="B422" s="11" t="s">
        <v>382</v>
      </c>
      <c r="C422" s="1">
        <v>282359.5</v>
      </c>
      <c r="D422" s="1">
        <v>391185.75</v>
      </c>
      <c r="E422" s="1">
        <v>417452.75</v>
      </c>
      <c r="F422" s="1">
        <v>37862.25</v>
      </c>
      <c r="G422" s="1">
        <v>3614.25</v>
      </c>
      <c r="H422" s="1">
        <v>589497</v>
      </c>
      <c r="I422" s="1">
        <v>383843.75</v>
      </c>
      <c r="J422" s="1">
        <v>3445.25</v>
      </c>
      <c r="K422" s="1">
        <v>372418.5</v>
      </c>
      <c r="L422" s="2">
        <v>2699339.25</v>
      </c>
      <c r="M422" s="1">
        <v>253572</v>
      </c>
      <c r="N422" s="1">
        <v>4363999</v>
      </c>
      <c r="O422" s="1">
        <v>2844785.5</v>
      </c>
      <c r="P422" s="1">
        <v>3492436.25</v>
      </c>
      <c r="Q422" s="1">
        <v>476759.5</v>
      </c>
      <c r="R422" s="1">
        <v>464846.5</v>
      </c>
      <c r="S422" s="1">
        <v>3317162.75</v>
      </c>
      <c r="T422" s="1">
        <v>24257.75</v>
      </c>
      <c r="U422" s="1">
        <v>2994272</v>
      </c>
      <c r="V422" s="2">
        <v>2837975.75</v>
      </c>
      <c r="W422" s="1">
        <v>296996</v>
      </c>
      <c r="X422" s="1">
        <v>343599.25</v>
      </c>
      <c r="Y422" s="1">
        <v>418698.25</v>
      </c>
      <c r="Z422" s="1">
        <v>3249341.25</v>
      </c>
      <c r="AA422" s="1">
        <v>3211318.25</v>
      </c>
      <c r="AB422" s="1">
        <v>244253</v>
      </c>
      <c r="AC422" s="1">
        <v>22135.125</v>
      </c>
      <c r="AD422" s="1">
        <v>319777.5</v>
      </c>
      <c r="AE422" s="1">
        <v>2125184</v>
      </c>
      <c r="AF422" s="2">
        <v>5459658</v>
      </c>
      <c r="AG422" s="9">
        <f t="shared" si="54"/>
        <v>518101.82500000001</v>
      </c>
      <c r="AH422" s="10">
        <f t="shared" si="55"/>
        <v>2107006.7000000002</v>
      </c>
      <c r="AI422" s="2">
        <f t="shared" si="56"/>
        <v>1569096.0625</v>
      </c>
      <c r="AJ422" s="9">
        <f t="shared" si="57"/>
        <v>791914.2849046319</v>
      </c>
      <c r="AK422" s="10">
        <f t="shared" si="58"/>
        <v>1614904.1732649719</v>
      </c>
      <c r="AL422" s="2">
        <f t="shared" si="59"/>
        <v>1859462.7023676678</v>
      </c>
      <c r="AM422" s="9">
        <f t="shared" si="60"/>
        <v>490833.55897673836</v>
      </c>
      <c r="AN422" s="10">
        <f t="shared" si="61"/>
        <v>1000927.9765239871</v>
      </c>
      <c r="AO422" s="2">
        <f t="shared" si="62"/>
        <v>1152506.9232682656</v>
      </c>
      <c r="AP422" s="14">
        <v>4</v>
      </c>
      <c r="AQ422" s="14">
        <v>4</v>
      </c>
      <c r="AR422" s="14">
        <v>4</v>
      </c>
      <c r="AS422" s="14">
        <v>4</v>
      </c>
      <c r="AT422" s="14">
        <v>4</v>
      </c>
      <c r="AU422" s="14">
        <v>4</v>
      </c>
      <c r="AV422" s="14">
        <v>4</v>
      </c>
      <c r="AW422" s="14">
        <v>4</v>
      </c>
      <c r="AX422" s="14">
        <v>4</v>
      </c>
      <c r="AY422" s="19">
        <v>4</v>
      </c>
      <c r="AZ422" s="14">
        <v>4</v>
      </c>
      <c r="BA422" s="14">
        <v>4</v>
      </c>
      <c r="BB422" s="14">
        <v>4</v>
      </c>
      <c r="BC422" s="14">
        <v>4</v>
      </c>
      <c r="BD422" s="14">
        <v>4</v>
      </c>
      <c r="BE422" s="14">
        <v>4</v>
      </c>
      <c r="BF422" s="14">
        <v>4</v>
      </c>
      <c r="BG422" s="14">
        <v>4</v>
      </c>
      <c r="BH422" s="14">
        <v>4</v>
      </c>
      <c r="BI422" s="19">
        <v>4</v>
      </c>
      <c r="BJ422" s="14">
        <v>4</v>
      </c>
      <c r="BK422" s="14">
        <v>4</v>
      </c>
      <c r="BL422" s="14">
        <v>4</v>
      </c>
      <c r="BM422" s="14">
        <v>1</v>
      </c>
      <c r="BN422" s="14">
        <v>4</v>
      </c>
      <c r="BO422" s="14">
        <v>4</v>
      </c>
      <c r="BP422" s="14">
        <v>4</v>
      </c>
      <c r="BQ422" s="14">
        <v>4</v>
      </c>
      <c r="BR422" s="14">
        <v>4</v>
      </c>
      <c r="BS422" s="19">
        <v>4</v>
      </c>
      <c r="BT422" s="20">
        <v>2.5468618603048398E-6</v>
      </c>
      <c r="BU422"/>
    </row>
    <row r="423" spans="1:73" x14ac:dyDescent="0.2">
      <c r="A423" s="11" t="s">
        <v>1060</v>
      </c>
      <c r="B423" s="11" t="s">
        <v>383</v>
      </c>
      <c r="C423" s="1">
        <v>1646478</v>
      </c>
      <c r="D423" s="1">
        <v>16993396</v>
      </c>
      <c r="E423" s="1">
        <v>1355684</v>
      </c>
      <c r="F423" s="1">
        <v>1862318</v>
      </c>
      <c r="G423" s="1">
        <v>1897438</v>
      </c>
      <c r="H423" s="1">
        <v>1955946</v>
      </c>
      <c r="I423" s="1">
        <v>286732</v>
      </c>
      <c r="J423" s="1">
        <v>1844144</v>
      </c>
      <c r="K423" s="1">
        <v>14537675</v>
      </c>
      <c r="L423" s="2">
        <v>16771534</v>
      </c>
      <c r="M423" s="1">
        <v>18452266</v>
      </c>
      <c r="N423" s="1">
        <v>16774145</v>
      </c>
      <c r="O423" s="1">
        <v>14132642</v>
      </c>
      <c r="P423" s="1">
        <v>175369</v>
      </c>
      <c r="Q423" s="1">
        <v>21417856</v>
      </c>
      <c r="R423" s="1">
        <v>16393316</v>
      </c>
      <c r="S423" s="1">
        <v>15852533</v>
      </c>
      <c r="T423" s="1">
        <v>1874522</v>
      </c>
      <c r="U423" s="1">
        <v>14951879</v>
      </c>
      <c r="V423" s="2">
        <v>19114234</v>
      </c>
      <c r="W423" s="1">
        <v>1474616</v>
      </c>
      <c r="X423" s="1">
        <v>14349156</v>
      </c>
      <c r="Y423" s="1">
        <v>1457386</v>
      </c>
      <c r="Z423" s="1">
        <v>169964</v>
      </c>
      <c r="AA423" s="1">
        <v>19463948</v>
      </c>
      <c r="AB423" s="1">
        <v>15219186</v>
      </c>
      <c r="AC423" s="1">
        <v>14948987</v>
      </c>
      <c r="AD423" s="1">
        <v>1574215</v>
      </c>
      <c r="AE423" s="1">
        <v>184454</v>
      </c>
      <c r="AF423" s="2">
        <v>169924</v>
      </c>
      <c r="AG423" s="9">
        <f t="shared" si="54"/>
        <v>5915134.5</v>
      </c>
      <c r="AH423" s="10">
        <f t="shared" si="55"/>
        <v>13913876.199999999</v>
      </c>
      <c r="AI423" s="2">
        <f t="shared" si="56"/>
        <v>6901183.5999999996</v>
      </c>
      <c r="AJ423" s="9">
        <f t="shared" si="57"/>
        <v>7074537.8215547567</v>
      </c>
      <c r="AK423" s="10">
        <f t="shared" si="58"/>
        <v>7124726.1429428793</v>
      </c>
      <c r="AL423" s="2">
        <f t="shared" si="59"/>
        <v>7961326.2299037445</v>
      </c>
      <c r="AM423" s="9">
        <f t="shared" si="60"/>
        <v>4384843.9701872999</v>
      </c>
      <c r="AN423" s="10">
        <f t="shared" si="61"/>
        <v>4415951.0140625946</v>
      </c>
      <c r="AO423" s="2">
        <f t="shared" si="62"/>
        <v>4934481.1200988824</v>
      </c>
      <c r="AP423" s="14">
        <v>6</v>
      </c>
      <c r="AQ423" s="14">
        <v>6</v>
      </c>
      <c r="AR423" s="14">
        <v>6</v>
      </c>
      <c r="AS423" s="14">
        <v>6</v>
      </c>
      <c r="AT423" s="14">
        <v>6</v>
      </c>
      <c r="AU423" s="14">
        <v>6</v>
      </c>
      <c r="AV423" s="14">
        <v>6</v>
      </c>
      <c r="AW423" s="14">
        <v>6</v>
      </c>
      <c r="AX423" s="14">
        <v>6</v>
      </c>
      <c r="AY423" s="19">
        <v>6</v>
      </c>
      <c r="AZ423" s="14">
        <v>6</v>
      </c>
      <c r="BA423" s="14">
        <v>6</v>
      </c>
      <c r="BB423" s="14">
        <v>6</v>
      </c>
      <c r="BC423" s="14">
        <v>6</v>
      </c>
      <c r="BD423" s="14">
        <v>6</v>
      </c>
      <c r="BE423" s="14">
        <v>6</v>
      </c>
      <c r="BF423" s="14">
        <v>6</v>
      </c>
      <c r="BG423" s="14">
        <v>6</v>
      </c>
      <c r="BH423" s="14">
        <v>6</v>
      </c>
      <c r="BI423" s="19">
        <v>6</v>
      </c>
      <c r="BJ423" s="14">
        <v>6</v>
      </c>
      <c r="BK423" s="14">
        <v>6</v>
      </c>
      <c r="BL423" s="14">
        <v>6</v>
      </c>
      <c r="BM423" s="14">
        <v>1</v>
      </c>
      <c r="BN423" s="14">
        <v>6</v>
      </c>
      <c r="BO423" s="14">
        <v>6</v>
      </c>
      <c r="BP423" s="14">
        <v>6</v>
      </c>
      <c r="BQ423" s="14">
        <v>6</v>
      </c>
      <c r="BR423" s="14">
        <v>6</v>
      </c>
      <c r="BS423" s="19">
        <v>6</v>
      </c>
      <c r="BT423" s="20">
        <v>2.8589913368204899E-6</v>
      </c>
      <c r="BU423"/>
    </row>
    <row r="424" spans="1:73" x14ac:dyDescent="0.2">
      <c r="A424" s="11" t="s">
        <v>1061</v>
      </c>
      <c r="B424" s="11" t="s">
        <v>384</v>
      </c>
      <c r="C424" s="1">
        <v>182126</v>
      </c>
      <c r="D424" s="1">
        <v>11649.421875</v>
      </c>
      <c r="E424" s="1">
        <v>124644.69375000001</v>
      </c>
      <c r="F424" s="1">
        <v>119215.789625</v>
      </c>
      <c r="G424" s="1">
        <v>133871.73125000001</v>
      </c>
      <c r="H424" s="1">
        <v>16888.6875</v>
      </c>
      <c r="I424" s="1">
        <v>16497.896250000002</v>
      </c>
      <c r="J424" s="1">
        <v>95133.78125</v>
      </c>
      <c r="K424" s="1">
        <v>1673.3359375</v>
      </c>
      <c r="L424" s="2">
        <v>9334.59375</v>
      </c>
      <c r="M424" s="1">
        <v>15335.828125</v>
      </c>
      <c r="N424" s="1">
        <v>11623.664624999999</v>
      </c>
      <c r="O424" s="1">
        <v>19564.453125</v>
      </c>
      <c r="P424" s="1">
        <v>154249.375</v>
      </c>
      <c r="Q424" s="1">
        <v>14471.7734375</v>
      </c>
      <c r="R424" s="1">
        <v>12146.125</v>
      </c>
      <c r="S424" s="1">
        <v>176169.15625</v>
      </c>
      <c r="T424" s="1">
        <v>127827.15625</v>
      </c>
      <c r="U424" s="1">
        <v>12384.9625</v>
      </c>
      <c r="V424" s="2">
        <v>1226.7896249999999</v>
      </c>
      <c r="W424" s="1">
        <v>13121.75</v>
      </c>
      <c r="X424" s="1">
        <v>95574.8984375</v>
      </c>
      <c r="Y424" s="1">
        <v>82361.6484375</v>
      </c>
      <c r="Z424" s="1">
        <v>11742.171875</v>
      </c>
      <c r="AA424" s="1">
        <v>1641.9921875</v>
      </c>
      <c r="AB424" s="1">
        <v>15485.46875</v>
      </c>
      <c r="AC424" s="1">
        <v>13745.46875</v>
      </c>
      <c r="AD424" s="1">
        <v>76975.4453125</v>
      </c>
      <c r="AE424" s="1">
        <v>113553.78125</v>
      </c>
      <c r="AF424" s="2">
        <v>67515.34375</v>
      </c>
      <c r="AG424" s="9">
        <f t="shared" si="54"/>
        <v>71103.593118749995</v>
      </c>
      <c r="AH424" s="10">
        <f t="shared" si="55"/>
        <v>54499.92839375</v>
      </c>
      <c r="AI424" s="2">
        <f t="shared" si="56"/>
        <v>49171.796875</v>
      </c>
      <c r="AJ424" s="9">
        <f t="shared" si="57"/>
        <v>66763.682193721761</v>
      </c>
      <c r="AK424" s="10">
        <f t="shared" si="58"/>
        <v>68904.700004972561</v>
      </c>
      <c r="AL424" s="2">
        <f t="shared" si="59"/>
        <v>41977.296826501857</v>
      </c>
      <c r="AM424" s="9">
        <f t="shared" si="60"/>
        <v>41380.558939510389</v>
      </c>
      <c r="AN424" s="10">
        <f t="shared" si="61"/>
        <v>42707.575527240435</v>
      </c>
      <c r="AO424" s="2">
        <f t="shared" si="62"/>
        <v>26017.79812578595</v>
      </c>
      <c r="AP424" s="14">
        <v>3</v>
      </c>
      <c r="AQ424" s="14">
        <v>3</v>
      </c>
      <c r="AR424" s="14">
        <v>3</v>
      </c>
      <c r="AS424" s="14">
        <v>3</v>
      </c>
      <c r="AT424" s="14">
        <v>3</v>
      </c>
      <c r="AU424" s="14">
        <v>3</v>
      </c>
      <c r="AV424" s="14">
        <v>3</v>
      </c>
      <c r="AW424" s="14">
        <v>3</v>
      </c>
      <c r="AX424" s="14">
        <v>3</v>
      </c>
      <c r="AY424" s="19">
        <v>3</v>
      </c>
      <c r="AZ424" s="14">
        <v>3</v>
      </c>
      <c r="BA424" s="14">
        <v>3</v>
      </c>
      <c r="BB424" s="14">
        <v>3</v>
      </c>
      <c r="BC424" s="14">
        <v>3</v>
      </c>
      <c r="BD424" s="14">
        <v>3</v>
      </c>
      <c r="BE424" s="14">
        <v>3</v>
      </c>
      <c r="BF424" s="14">
        <v>3</v>
      </c>
      <c r="BG424" s="14">
        <v>3</v>
      </c>
      <c r="BH424" s="14">
        <v>3</v>
      </c>
      <c r="BI424" s="19">
        <v>3</v>
      </c>
      <c r="BJ424" s="14">
        <v>3</v>
      </c>
      <c r="BK424" s="14">
        <v>3</v>
      </c>
      <c r="BL424" s="14">
        <v>3</v>
      </c>
      <c r="BM424" s="14">
        <v>1</v>
      </c>
      <c r="BN424" s="14">
        <v>3</v>
      </c>
      <c r="BO424" s="14">
        <v>3</v>
      </c>
      <c r="BP424" s="14">
        <v>3</v>
      </c>
      <c r="BQ424" s="14">
        <v>3</v>
      </c>
      <c r="BR424" s="14">
        <v>3</v>
      </c>
      <c r="BS424" s="19">
        <v>3</v>
      </c>
      <c r="BT424" s="20">
        <v>7.2278080856761001E-6</v>
      </c>
      <c r="BU424"/>
    </row>
    <row r="425" spans="1:73" x14ac:dyDescent="0.2">
      <c r="A425" s="11" t="s">
        <v>1062</v>
      </c>
      <c r="B425" s="11" t="s">
        <v>385</v>
      </c>
      <c r="C425" s="1">
        <v>742155</v>
      </c>
      <c r="D425" s="1">
        <v>4796913</v>
      </c>
      <c r="E425" s="1">
        <v>4398656.5</v>
      </c>
      <c r="F425" s="1">
        <v>683522.5</v>
      </c>
      <c r="G425" s="1">
        <v>513888</v>
      </c>
      <c r="H425" s="1">
        <v>8284592</v>
      </c>
      <c r="I425" s="1">
        <v>68528.5</v>
      </c>
      <c r="J425" s="1">
        <v>61354</v>
      </c>
      <c r="K425" s="1">
        <v>55343</v>
      </c>
      <c r="L425" s="2">
        <v>52322</v>
      </c>
      <c r="M425" s="1">
        <v>6274339</v>
      </c>
      <c r="N425" s="1">
        <v>477875.5</v>
      </c>
      <c r="O425" s="1">
        <v>441124.5</v>
      </c>
      <c r="P425" s="1">
        <v>631725</v>
      </c>
      <c r="Q425" s="1">
        <v>6419717</v>
      </c>
      <c r="R425" s="1">
        <v>6366297</v>
      </c>
      <c r="S425" s="1">
        <v>7333863.5</v>
      </c>
      <c r="T425" s="1">
        <v>4939532.5</v>
      </c>
      <c r="U425" s="1">
        <v>5335299.5</v>
      </c>
      <c r="V425" s="2">
        <v>4389414</v>
      </c>
      <c r="W425" s="1">
        <v>478632.5</v>
      </c>
      <c r="X425" s="1">
        <v>4849597.5</v>
      </c>
      <c r="Y425" s="1">
        <v>57476</v>
      </c>
      <c r="Z425" s="1">
        <v>516793.5</v>
      </c>
      <c r="AA425" s="1">
        <v>515212.5</v>
      </c>
      <c r="AB425" s="1">
        <v>497219</v>
      </c>
      <c r="AC425" s="1">
        <v>341149.75</v>
      </c>
      <c r="AD425" s="1">
        <v>5715379</v>
      </c>
      <c r="AE425" s="1">
        <v>36442.25</v>
      </c>
      <c r="AF425" s="2">
        <v>714816.5</v>
      </c>
      <c r="AG425" s="9">
        <f t="shared" si="54"/>
        <v>1965727.45</v>
      </c>
      <c r="AH425" s="10">
        <f t="shared" si="55"/>
        <v>4260918.75</v>
      </c>
      <c r="AI425" s="2">
        <f t="shared" si="56"/>
        <v>1372271.85</v>
      </c>
      <c r="AJ425" s="9">
        <f t="shared" si="57"/>
        <v>2860623.7218233584</v>
      </c>
      <c r="AK425" s="10">
        <f t="shared" si="58"/>
        <v>2714047.6386778154</v>
      </c>
      <c r="AL425" s="2">
        <f t="shared" si="59"/>
        <v>2081496.9313559239</v>
      </c>
      <c r="AM425" s="9">
        <f t="shared" si="60"/>
        <v>1773032.9519752671</v>
      </c>
      <c r="AN425" s="10">
        <f t="shared" si="61"/>
        <v>1682184.1544190249</v>
      </c>
      <c r="AO425" s="2">
        <f t="shared" si="62"/>
        <v>1290125.1641642309</v>
      </c>
      <c r="AP425" s="14">
        <v>9</v>
      </c>
      <c r="AQ425" s="14">
        <v>9</v>
      </c>
      <c r="AR425" s="14">
        <v>9</v>
      </c>
      <c r="AS425" s="14">
        <v>9</v>
      </c>
      <c r="AT425" s="14">
        <v>9</v>
      </c>
      <c r="AU425" s="14">
        <v>9</v>
      </c>
      <c r="AV425" s="14">
        <v>9</v>
      </c>
      <c r="AW425" s="14">
        <v>9</v>
      </c>
      <c r="AX425" s="14">
        <v>9</v>
      </c>
      <c r="AY425" s="19">
        <v>9</v>
      </c>
      <c r="AZ425" s="14">
        <v>9</v>
      </c>
      <c r="BA425" s="14">
        <v>9</v>
      </c>
      <c r="BB425" s="14">
        <v>9</v>
      </c>
      <c r="BC425" s="14">
        <v>9</v>
      </c>
      <c r="BD425" s="14">
        <v>9</v>
      </c>
      <c r="BE425" s="14">
        <v>9</v>
      </c>
      <c r="BF425" s="14">
        <v>9</v>
      </c>
      <c r="BG425" s="14">
        <v>9</v>
      </c>
      <c r="BH425" s="14">
        <v>9</v>
      </c>
      <c r="BI425" s="19">
        <v>9</v>
      </c>
      <c r="BJ425" s="14">
        <v>9</v>
      </c>
      <c r="BK425" s="14">
        <v>9</v>
      </c>
      <c r="BL425" s="14">
        <v>9</v>
      </c>
      <c r="BM425" s="14">
        <v>1</v>
      </c>
      <c r="BN425" s="14">
        <v>9</v>
      </c>
      <c r="BO425" s="14">
        <v>9</v>
      </c>
      <c r="BP425" s="14">
        <v>9</v>
      </c>
      <c r="BQ425" s="14">
        <v>9</v>
      </c>
      <c r="BR425" s="14">
        <v>9</v>
      </c>
      <c r="BS425" s="19">
        <v>9</v>
      </c>
      <c r="BT425" s="20">
        <v>2.50896108555964E-6</v>
      </c>
      <c r="BU425"/>
    </row>
    <row r="426" spans="1:73" x14ac:dyDescent="0.2">
      <c r="A426" s="11" t="s">
        <v>386</v>
      </c>
      <c r="B426" s="11" t="s">
        <v>387</v>
      </c>
      <c r="C426" s="1">
        <v>21559.416156250001</v>
      </c>
      <c r="D426" s="1">
        <v>13354.641615625</v>
      </c>
      <c r="E426" s="1">
        <v>34243.76953125</v>
      </c>
      <c r="F426" s="1">
        <v>18751.931646249999</v>
      </c>
      <c r="G426" s="1">
        <v>2371.2273125000002</v>
      </c>
      <c r="H426" s="1">
        <v>12362.52578125</v>
      </c>
      <c r="I426" s="1">
        <v>1532.91796875</v>
      </c>
      <c r="J426" s="1">
        <v>18466.146484375</v>
      </c>
      <c r="K426" s="1">
        <v>224.65823125</v>
      </c>
      <c r="L426" s="2">
        <v>181374.21875</v>
      </c>
      <c r="M426" s="1">
        <v>24497.65625</v>
      </c>
      <c r="N426" s="1">
        <v>1999.9429687500001</v>
      </c>
      <c r="O426" s="1">
        <v>22222.942968750001</v>
      </c>
      <c r="P426" s="1">
        <v>11921.99846875</v>
      </c>
      <c r="Q426" s="1">
        <v>16749.316462499999</v>
      </c>
      <c r="R426" s="1">
        <v>1343.4846875000001</v>
      </c>
      <c r="S426" s="1">
        <v>26792.693749999999</v>
      </c>
      <c r="T426" s="1">
        <v>18216.453125</v>
      </c>
      <c r="U426" s="1">
        <v>19232.3671875</v>
      </c>
      <c r="V426" s="2">
        <v>14735.439453125</v>
      </c>
      <c r="W426" s="1">
        <v>2656.2246937499999</v>
      </c>
      <c r="X426" s="1">
        <v>3314.36328125</v>
      </c>
      <c r="Y426" s="1">
        <v>21938.1171875</v>
      </c>
      <c r="Z426" s="1">
        <v>12191.28323125</v>
      </c>
      <c r="AA426" s="1">
        <v>27932.346874999999</v>
      </c>
      <c r="AB426" s="1">
        <v>25348.6539625</v>
      </c>
      <c r="AC426" s="1">
        <v>19738.681646249999</v>
      </c>
      <c r="AD426" s="1">
        <v>11289.528323125</v>
      </c>
      <c r="AE426" s="1">
        <v>27938.443359375</v>
      </c>
      <c r="AF426" s="2">
        <v>7324.3515625</v>
      </c>
      <c r="AG426" s="9">
        <f t="shared" si="54"/>
        <v>30424.14534775</v>
      </c>
      <c r="AH426" s="10">
        <f t="shared" si="55"/>
        <v>15771.229532187499</v>
      </c>
      <c r="AI426" s="2">
        <f t="shared" si="56"/>
        <v>15967.19941225</v>
      </c>
      <c r="AJ426" s="9">
        <f t="shared" si="57"/>
        <v>54067.447829416044</v>
      </c>
      <c r="AK426" s="10">
        <f t="shared" si="58"/>
        <v>8640.0915964013639</v>
      </c>
      <c r="AL426" s="2">
        <f t="shared" si="59"/>
        <v>9845.903497495221</v>
      </c>
      <c r="AM426" s="9">
        <f t="shared" si="60"/>
        <v>33511.351353003207</v>
      </c>
      <c r="AN426" s="10">
        <f t="shared" si="61"/>
        <v>5355.1842528732814</v>
      </c>
      <c r="AO426" s="2">
        <f t="shared" si="62"/>
        <v>6102.554212163358</v>
      </c>
      <c r="AP426" s="14">
        <v>6</v>
      </c>
      <c r="AQ426" s="14">
        <v>4</v>
      </c>
      <c r="AR426" s="14">
        <v>6</v>
      </c>
      <c r="AS426" s="14">
        <v>6</v>
      </c>
      <c r="AT426" s="14">
        <v>6</v>
      </c>
      <c r="AU426" s="14">
        <v>7</v>
      </c>
      <c r="AV426" s="14">
        <v>6</v>
      </c>
      <c r="AW426" s="14">
        <v>4</v>
      </c>
      <c r="AX426" s="14">
        <v>6</v>
      </c>
      <c r="AY426" s="19">
        <v>6</v>
      </c>
      <c r="AZ426" s="14">
        <v>6</v>
      </c>
      <c r="BA426" s="14">
        <v>5</v>
      </c>
      <c r="BB426" s="14">
        <v>6</v>
      </c>
      <c r="BC426" s="14">
        <v>6</v>
      </c>
      <c r="BD426" s="14">
        <v>6</v>
      </c>
      <c r="BE426" s="14">
        <v>6</v>
      </c>
      <c r="BF426" s="14">
        <v>6</v>
      </c>
      <c r="BG426" s="14">
        <v>6</v>
      </c>
      <c r="BH426" s="14">
        <v>6</v>
      </c>
      <c r="BI426" s="19">
        <v>6</v>
      </c>
      <c r="BJ426" s="14">
        <v>6</v>
      </c>
      <c r="BK426" s="14">
        <v>6</v>
      </c>
      <c r="BL426" s="14">
        <v>6</v>
      </c>
      <c r="BM426" s="14">
        <v>1</v>
      </c>
      <c r="BN426" s="14">
        <v>6</v>
      </c>
      <c r="BO426" s="14">
        <v>5</v>
      </c>
      <c r="BP426" s="14">
        <v>6</v>
      </c>
      <c r="BQ426" s="14">
        <v>6</v>
      </c>
      <c r="BR426" s="14">
        <v>6</v>
      </c>
      <c r="BS426" s="19">
        <v>6</v>
      </c>
      <c r="BT426" s="1">
        <v>2.3660529536111499E-4</v>
      </c>
      <c r="BU426"/>
    </row>
    <row r="427" spans="1:73" x14ac:dyDescent="0.2">
      <c r="A427" s="11" t="s">
        <v>1063</v>
      </c>
      <c r="B427" s="11" t="s">
        <v>388</v>
      </c>
      <c r="C427" s="1">
        <v>255657.5</v>
      </c>
      <c r="D427" s="1">
        <v>1249.5</v>
      </c>
      <c r="E427" s="1">
        <v>922132.5</v>
      </c>
      <c r="F427" s="1">
        <v>217456.5</v>
      </c>
      <c r="G427" s="1">
        <v>28722.84375</v>
      </c>
      <c r="H427" s="1">
        <v>184752.984375</v>
      </c>
      <c r="I427" s="1">
        <v>48884.3125</v>
      </c>
      <c r="J427" s="1">
        <v>17196.125</v>
      </c>
      <c r="K427" s="1">
        <v>174643.765625</v>
      </c>
      <c r="L427" s="2">
        <v>3633254.5</v>
      </c>
      <c r="M427" s="1">
        <v>1248286.25</v>
      </c>
      <c r="N427" s="1">
        <v>1516759.125</v>
      </c>
      <c r="O427" s="1">
        <v>653836.4375</v>
      </c>
      <c r="P427" s="1">
        <v>1643344.5</v>
      </c>
      <c r="Q427" s="1">
        <v>167659.46875</v>
      </c>
      <c r="R427" s="1">
        <v>9363.484375</v>
      </c>
      <c r="S427" s="1">
        <v>381282.96875</v>
      </c>
      <c r="T427" s="1">
        <v>8919.8671875</v>
      </c>
      <c r="U427" s="1">
        <v>1782.859375</v>
      </c>
      <c r="V427" s="2">
        <v>155625.25</v>
      </c>
      <c r="W427" s="1">
        <v>236361.375</v>
      </c>
      <c r="X427" s="1">
        <v>12138</v>
      </c>
      <c r="Y427" s="1">
        <v>1758436.125</v>
      </c>
      <c r="Z427" s="1">
        <v>1968298.25</v>
      </c>
      <c r="AA427" s="1">
        <v>391786.1875</v>
      </c>
      <c r="AB427" s="1">
        <v>153472.875</v>
      </c>
      <c r="AC427" s="1">
        <v>91279.469375000001</v>
      </c>
      <c r="AD427" s="1">
        <v>189156.19375000001</v>
      </c>
      <c r="AE427" s="1">
        <v>135727.375</v>
      </c>
      <c r="AF427" s="2">
        <v>62376.46484375</v>
      </c>
      <c r="AG427" s="9">
        <f t="shared" si="54"/>
        <v>548395.05312499998</v>
      </c>
      <c r="AH427" s="10">
        <f t="shared" si="55"/>
        <v>578686.02109375002</v>
      </c>
      <c r="AI427" s="2">
        <f t="shared" si="56"/>
        <v>499903.23154687497</v>
      </c>
      <c r="AJ427" s="9">
        <f t="shared" si="57"/>
        <v>1116755.688438582</v>
      </c>
      <c r="AK427" s="10">
        <f t="shared" si="58"/>
        <v>652853.64732375345</v>
      </c>
      <c r="AL427" s="2">
        <f t="shared" si="59"/>
        <v>727763.11157428741</v>
      </c>
      <c r="AM427" s="9">
        <f t="shared" si="60"/>
        <v>692172.34682139615</v>
      </c>
      <c r="AN427" s="10">
        <f t="shared" si="61"/>
        <v>404642.88284110482</v>
      </c>
      <c r="AO427" s="2">
        <f t="shared" si="62"/>
        <v>451072.24980669538</v>
      </c>
      <c r="AP427" s="14">
        <v>6</v>
      </c>
      <c r="AQ427" s="14">
        <v>6</v>
      </c>
      <c r="AR427" s="14">
        <v>6</v>
      </c>
      <c r="AS427" s="14">
        <v>6</v>
      </c>
      <c r="AT427" s="14">
        <v>6</v>
      </c>
      <c r="AU427" s="14">
        <v>6</v>
      </c>
      <c r="AV427" s="14">
        <v>6</v>
      </c>
      <c r="AW427" s="14">
        <v>6</v>
      </c>
      <c r="AX427" s="14">
        <v>6</v>
      </c>
      <c r="AY427" s="19">
        <v>6</v>
      </c>
      <c r="AZ427" s="14">
        <v>6</v>
      </c>
      <c r="BA427" s="14">
        <v>6</v>
      </c>
      <c r="BB427" s="14">
        <v>6</v>
      </c>
      <c r="BC427" s="14">
        <v>6</v>
      </c>
      <c r="BD427" s="14">
        <v>6</v>
      </c>
      <c r="BE427" s="14">
        <v>6</v>
      </c>
      <c r="BF427" s="14">
        <v>6</v>
      </c>
      <c r="BG427" s="14">
        <v>5</v>
      </c>
      <c r="BH427" s="14">
        <v>6</v>
      </c>
      <c r="BI427" s="19">
        <v>6</v>
      </c>
      <c r="BJ427" s="14">
        <v>6</v>
      </c>
      <c r="BK427" s="14">
        <v>6</v>
      </c>
      <c r="BL427" s="14">
        <v>6</v>
      </c>
      <c r="BM427" s="14">
        <v>1</v>
      </c>
      <c r="BN427" s="14">
        <v>6</v>
      </c>
      <c r="BO427" s="14">
        <v>6</v>
      </c>
      <c r="BP427" s="14">
        <v>6</v>
      </c>
      <c r="BQ427" s="14">
        <v>6</v>
      </c>
      <c r="BR427" s="14">
        <v>6</v>
      </c>
      <c r="BS427" s="19">
        <v>6</v>
      </c>
      <c r="BT427" s="20">
        <v>2.6567290571902002E-6</v>
      </c>
      <c r="BU427"/>
    </row>
    <row r="428" spans="1:73" x14ac:dyDescent="0.2">
      <c r="A428" s="11" t="s">
        <v>612</v>
      </c>
      <c r="B428" s="11" t="s">
        <v>613</v>
      </c>
      <c r="C428" s="1">
        <v>7441.4833984375</v>
      </c>
      <c r="D428" s="1">
        <v>4166.3231249999999</v>
      </c>
      <c r="E428" s="1">
        <v>656.71667484687998</v>
      </c>
      <c r="F428" s="1">
        <v>859.96923828125</v>
      </c>
      <c r="H428" s="1">
        <v>3729.8292968750002</v>
      </c>
      <c r="I428" s="1">
        <v>1868.45617675781</v>
      </c>
      <c r="J428" s="1">
        <v>2776.43969726563</v>
      </c>
      <c r="K428" s="1">
        <v>1916.59765625</v>
      </c>
      <c r="L428" s="2">
        <v>8389.3164625000009</v>
      </c>
      <c r="M428" s="1">
        <v>2992.625</v>
      </c>
      <c r="N428" s="1">
        <v>5662.8378962500001</v>
      </c>
      <c r="O428" s="1">
        <v>4371.2246937500004</v>
      </c>
      <c r="P428" s="1">
        <v>8341.833984375</v>
      </c>
      <c r="S428" s="1">
        <v>342.29638671875</v>
      </c>
      <c r="U428" s="1">
        <v>1144.3271484375</v>
      </c>
      <c r="V428" s="2">
        <v>1345.586914625</v>
      </c>
      <c r="W428" s="1">
        <v>5663.2524414625004</v>
      </c>
      <c r="X428" s="1">
        <v>44496.789624999998</v>
      </c>
      <c r="Y428" s="1">
        <v>2943.8193359375</v>
      </c>
      <c r="Z428" s="1">
        <v>6974.1147469375001</v>
      </c>
      <c r="AB428" s="1">
        <v>8147.7744146249997</v>
      </c>
      <c r="AD428" s="1">
        <v>4621.55517578125</v>
      </c>
      <c r="AE428" s="1">
        <v>638.29527343749999</v>
      </c>
      <c r="AF428" s="2">
        <v>1714.6797714843999</v>
      </c>
      <c r="AG428" s="9">
        <f t="shared" si="54"/>
        <v>3533.903525134896</v>
      </c>
      <c r="AH428" s="10">
        <f t="shared" si="55"/>
        <v>3457.2474320223218</v>
      </c>
      <c r="AI428" s="2">
        <f t="shared" si="56"/>
        <v>9400.0350980832063</v>
      </c>
      <c r="AJ428" s="9">
        <f t="shared" si="57"/>
        <v>2753.9478492941612</v>
      </c>
      <c r="AK428" s="10">
        <f t="shared" si="58"/>
        <v>2866.0854231338158</v>
      </c>
      <c r="AL428" s="2">
        <f t="shared" si="59"/>
        <v>14410.057662722926</v>
      </c>
      <c r="AM428" s="9">
        <f t="shared" si="60"/>
        <v>1706.9145611739693</v>
      </c>
      <c r="AN428" s="10">
        <f t="shared" si="61"/>
        <v>1776.4181495192192</v>
      </c>
      <c r="AO428" s="2">
        <f t="shared" si="62"/>
        <v>8931.4462719991079</v>
      </c>
      <c r="AP428" s="14">
        <v>3</v>
      </c>
      <c r="AQ428" s="14">
        <v>3</v>
      </c>
      <c r="AR428" s="14">
        <v>3</v>
      </c>
      <c r="AS428" s="14">
        <v>3</v>
      </c>
      <c r="AT428" s="14">
        <v>2</v>
      </c>
      <c r="AU428" s="14">
        <v>3</v>
      </c>
      <c r="AV428" s="14">
        <v>3</v>
      </c>
      <c r="AW428" s="14">
        <v>3</v>
      </c>
      <c r="AX428" s="14">
        <v>1</v>
      </c>
      <c r="AY428" s="19">
        <v>3</v>
      </c>
      <c r="AZ428" s="14">
        <v>3</v>
      </c>
      <c r="BA428" s="14">
        <v>3</v>
      </c>
      <c r="BB428" s="14">
        <v>3</v>
      </c>
      <c r="BC428" s="14">
        <v>3</v>
      </c>
      <c r="BD428" s="14" t="s">
        <v>1137</v>
      </c>
      <c r="BE428" s="14">
        <v>2</v>
      </c>
      <c r="BF428" s="14">
        <v>3</v>
      </c>
      <c r="BG428" s="14">
        <v>2</v>
      </c>
      <c r="BH428" s="14">
        <v>3</v>
      </c>
      <c r="BI428" s="19">
        <v>1</v>
      </c>
      <c r="BJ428" s="14">
        <v>3</v>
      </c>
      <c r="BK428" s="14">
        <v>3</v>
      </c>
      <c r="BL428" s="14">
        <v>3</v>
      </c>
      <c r="BM428" s="14">
        <v>1</v>
      </c>
      <c r="BN428" s="14">
        <v>2</v>
      </c>
      <c r="BO428" s="14">
        <v>2</v>
      </c>
      <c r="BP428" s="14">
        <v>3</v>
      </c>
      <c r="BQ428" s="14" t="s">
        <v>1137</v>
      </c>
      <c r="BR428" s="14">
        <v>3</v>
      </c>
      <c r="BS428" s="19">
        <v>3</v>
      </c>
      <c r="BT428" s="1">
        <v>3.0269502715367402E-4</v>
      </c>
      <c r="BU428"/>
    </row>
    <row r="429" spans="1:73" x14ac:dyDescent="0.2">
      <c r="A429" s="11" t="s">
        <v>1064</v>
      </c>
      <c r="B429" s="11" t="s">
        <v>389</v>
      </c>
      <c r="C429" s="1">
        <v>712369.5</v>
      </c>
      <c r="D429" s="1">
        <v>374767.21875</v>
      </c>
      <c r="E429" s="1">
        <v>246236.5625</v>
      </c>
      <c r="F429" s="1">
        <v>619911.625</v>
      </c>
      <c r="G429" s="1">
        <v>89555.646250000005</v>
      </c>
      <c r="H429" s="1">
        <v>47971.8984375</v>
      </c>
      <c r="I429" s="1">
        <v>28776.65625</v>
      </c>
      <c r="J429" s="1">
        <v>57498.969375000001</v>
      </c>
      <c r="K429" s="1">
        <v>49853.671875</v>
      </c>
      <c r="L429" s="2">
        <v>977248.4375</v>
      </c>
      <c r="M429" s="1">
        <v>186312.484375</v>
      </c>
      <c r="N429" s="1">
        <v>392749.625</v>
      </c>
      <c r="O429" s="1">
        <v>599151.5</v>
      </c>
      <c r="P429" s="1">
        <v>616459.5</v>
      </c>
      <c r="Q429" s="1">
        <v>3441.3962499999998</v>
      </c>
      <c r="R429" s="1">
        <v>23727.431646249999</v>
      </c>
      <c r="S429" s="1">
        <v>111186.234375</v>
      </c>
      <c r="T429" s="1">
        <v>23858.6953125</v>
      </c>
      <c r="U429" s="1">
        <v>2696.46484375</v>
      </c>
      <c r="V429" s="2">
        <v>329277.4375</v>
      </c>
      <c r="W429" s="1">
        <v>578894.9375</v>
      </c>
      <c r="X429" s="1">
        <v>374814.46250000002</v>
      </c>
      <c r="Y429" s="1">
        <v>444856.53125</v>
      </c>
      <c r="Z429" s="1">
        <v>578891.375</v>
      </c>
      <c r="AA429" s="1">
        <v>113229.6328125</v>
      </c>
      <c r="AB429" s="1">
        <v>43439.984375</v>
      </c>
      <c r="AC429" s="1">
        <v>31334.119146249999</v>
      </c>
      <c r="AD429" s="1">
        <v>56229.378125000003</v>
      </c>
      <c r="AE429" s="1">
        <v>32529.5625</v>
      </c>
      <c r="AF429" s="2">
        <v>43512.128962499999</v>
      </c>
      <c r="AG429" s="9">
        <f t="shared" si="54"/>
        <v>320419.01859375002</v>
      </c>
      <c r="AH429" s="10">
        <f t="shared" si="55"/>
        <v>228886.07693024998</v>
      </c>
      <c r="AI429" s="2">
        <f t="shared" si="56"/>
        <v>229773.211217125</v>
      </c>
      <c r="AJ429" s="9">
        <f t="shared" si="57"/>
        <v>339626.56076125742</v>
      </c>
      <c r="AK429" s="10">
        <f t="shared" si="58"/>
        <v>241757.09452656217</v>
      </c>
      <c r="AL429" s="2">
        <f t="shared" si="59"/>
        <v>236282.20680101312</v>
      </c>
      <c r="AM429" s="9">
        <f t="shared" si="60"/>
        <v>210502.72323544801</v>
      </c>
      <c r="AN429" s="10">
        <f t="shared" si="61"/>
        <v>149842.59960487828</v>
      </c>
      <c r="AO429" s="2">
        <f t="shared" si="62"/>
        <v>146449.22903617725</v>
      </c>
      <c r="AP429" s="14">
        <v>5</v>
      </c>
      <c r="AQ429" s="14">
        <v>4</v>
      </c>
      <c r="AR429" s="14">
        <v>5</v>
      </c>
      <c r="AS429" s="14">
        <v>5</v>
      </c>
      <c r="AT429" s="14">
        <v>4</v>
      </c>
      <c r="AU429" s="14">
        <v>4</v>
      </c>
      <c r="AV429" s="14">
        <v>4</v>
      </c>
      <c r="AW429" s="14">
        <v>4</v>
      </c>
      <c r="AX429" s="14">
        <v>4</v>
      </c>
      <c r="AY429" s="19">
        <v>5</v>
      </c>
      <c r="AZ429" s="14">
        <v>4</v>
      </c>
      <c r="BA429" s="14">
        <v>5</v>
      </c>
      <c r="BB429" s="14">
        <v>5</v>
      </c>
      <c r="BC429" s="14">
        <v>5</v>
      </c>
      <c r="BD429" s="14">
        <v>4</v>
      </c>
      <c r="BE429" s="14">
        <v>4</v>
      </c>
      <c r="BF429" s="14">
        <v>4</v>
      </c>
      <c r="BG429" s="14">
        <v>4</v>
      </c>
      <c r="BH429" s="14">
        <v>4</v>
      </c>
      <c r="BI429" s="19">
        <v>5</v>
      </c>
      <c r="BJ429" s="14">
        <v>5</v>
      </c>
      <c r="BK429" s="14">
        <v>5</v>
      </c>
      <c r="BL429" s="14">
        <v>5</v>
      </c>
      <c r="BM429" s="14">
        <v>1</v>
      </c>
      <c r="BN429" s="14">
        <v>4</v>
      </c>
      <c r="BO429" s="14">
        <v>4</v>
      </c>
      <c r="BP429" s="14">
        <v>4</v>
      </c>
      <c r="BQ429" s="14">
        <v>4</v>
      </c>
      <c r="BR429" s="14">
        <v>4</v>
      </c>
      <c r="BS429" s="19">
        <v>5</v>
      </c>
      <c r="BT429" s="20">
        <v>3.8240533584239298E-6</v>
      </c>
      <c r="BU429"/>
    </row>
    <row r="430" spans="1:73" x14ac:dyDescent="0.2">
      <c r="A430" s="11" t="s">
        <v>1065</v>
      </c>
      <c r="B430" s="11" t="s">
        <v>390</v>
      </c>
      <c r="C430" s="1">
        <v>277588.78125</v>
      </c>
      <c r="D430" s="1">
        <v>148264.6875</v>
      </c>
      <c r="E430" s="1">
        <v>115572.7734375</v>
      </c>
      <c r="F430" s="1">
        <v>18354.734375</v>
      </c>
      <c r="G430" s="1">
        <v>123727.69375000001</v>
      </c>
      <c r="H430" s="1">
        <v>13326.765625</v>
      </c>
      <c r="I430" s="1">
        <v>15288.1875</v>
      </c>
      <c r="J430" s="1">
        <v>111127.2265625</v>
      </c>
      <c r="K430" s="1">
        <v>8371.1646249999994</v>
      </c>
      <c r="L430" s="2">
        <v>324589.875</v>
      </c>
      <c r="M430" s="1">
        <v>227441.984375</v>
      </c>
      <c r="N430" s="1">
        <v>17175.5</v>
      </c>
      <c r="O430" s="1">
        <v>167965.296875</v>
      </c>
      <c r="P430" s="1">
        <v>234517.71875</v>
      </c>
      <c r="Q430" s="1">
        <v>147696.546875</v>
      </c>
      <c r="R430" s="1">
        <v>17689.219375000001</v>
      </c>
      <c r="S430" s="1">
        <v>135944.96875</v>
      </c>
      <c r="T430" s="1">
        <v>83748.25</v>
      </c>
      <c r="U430" s="1">
        <v>1337.484375</v>
      </c>
      <c r="V430" s="2">
        <v>235688.78125</v>
      </c>
      <c r="W430" s="1">
        <v>262275.59375</v>
      </c>
      <c r="X430" s="1">
        <v>129159.8515625</v>
      </c>
      <c r="Y430" s="1">
        <v>121281.6953125</v>
      </c>
      <c r="Z430" s="1">
        <v>19789.546875</v>
      </c>
      <c r="AA430" s="1">
        <v>111966.2265625</v>
      </c>
      <c r="AB430" s="1">
        <v>121552.6953125</v>
      </c>
      <c r="AC430" s="1">
        <v>76374.9375</v>
      </c>
      <c r="AD430" s="1">
        <v>94693.1875</v>
      </c>
      <c r="AE430" s="1">
        <v>222656.46249999999</v>
      </c>
      <c r="AF430" s="2">
        <v>119215.573125</v>
      </c>
      <c r="AG430" s="9">
        <f t="shared" si="54"/>
        <v>115621.18896249999</v>
      </c>
      <c r="AH430" s="10">
        <f t="shared" si="55"/>
        <v>126920.57506249999</v>
      </c>
      <c r="AI430" s="2">
        <f t="shared" si="56"/>
        <v>127896.577</v>
      </c>
      <c r="AJ430" s="9">
        <f t="shared" si="57"/>
        <v>111826.8082007195</v>
      </c>
      <c r="AK430" s="10">
        <f t="shared" si="58"/>
        <v>92688.48933431835</v>
      </c>
      <c r="AL430" s="2">
        <f t="shared" si="59"/>
        <v>69037.802580855365</v>
      </c>
      <c r="AM430" s="9">
        <f t="shared" si="60"/>
        <v>69310.973806689595</v>
      </c>
      <c r="AN430" s="10">
        <f t="shared" si="61"/>
        <v>57448.920878627323</v>
      </c>
      <c r="AO430" s="2">
        <f t="shared" si="62"/>
        <v>42790.07335847654</v>
      </c>
      <c r="AP430" s="14">
        <v>3</v>
      </c>
      <c r="AQ430" s="14">
        <v>3</v>
      </c>
      <c r="AR430" s="14">
        <v>3</v>
      </c>
      <c r="AS430" s="14">
        <v>3</v>
      </c>
      <c r="AT430" s="14">
        <v>3</v>
      </c>
      <c r="AU430" s="14">
        <v>3</v>
      </c>
      <c r="AV430" s="14">
        <v>3</v>
      </c>
      <c r="AW430" s="14">
        <v>3</v>
      </c>
      <c r="AX430" s="14">
        <v>3</v>
      </c>
      <c r="AY430" s="19">
        <v>3</v>
      </c>
      <c r="AZ430" s="14">
        <v>3</v>
      </c>
      <c r="BA430" s="14">
        <v>3</v>
      </c>
      <c r="BB430" s="14">
        <v>3</v>
      </c>
      <c r="BC430" s="14">
        <v>3</v>
      </c>
      <c r="BD430" s="14">
        <v>3</v>
      </c>
      <c r="BE430" s="14">
        <v>3</v>
      </c>
      <c r="BF430" s="14">
        <v>3</v>
      </c>
      <c r="BG430" s="14">
        <v>3</v>
      </c>
      <c r="BH430" s="14">
        <v>3</v>
      </c>
      <c r="BI430" s="19">
        <v>3</v>
      </c>
      <c r="BJ430" s="14">
        <v>3</v>
      </c>
      <c r="BK430" s="14">
        <v>3</v>
      </c>
      <c r="BL430" s="14">
        <v>3</v>
      </c>
      <c r="BM430" s="14">
        <v>1</v>
      </c>
      <c r="BN430" s="14">
        <v>3</v>
      </c>
      <c r="BO430" s="14">
        <v>3</v>
      </c>
      <c r="BP430" s="14">
        <v>3</v>
      </c>
      <c r="BQ430" s="14">
        <v>3</v>
      </c>
      <c r="BR430" s="14">
        <v>3</v>
      </c>
      <c r="BS430" s="19">
        <v>3</v>
      </c>
      <c r="BT430" s="20">
        <v>1.8175642622561601E-5</v>
      </c>
      <c r="BU430"/>
    </row>
    <row r="431" spans="1:73" x14ac:dyDescent="0.2">
      <c r="A431" s="11" t="s">
        <v>691</v>
      </c>
      <c r="B431" s="11" t="s">
        <v>692</v>
      </c>
      <c r="C431" s="1">
        <v>6137.2896250000003</v>
      </c>
      <c r="D431" s="1">
        <v>318.92343749999998</v>
      </c>
      <c r="E431" s="1">
        <v>37282.71875</v>
      </c>
      <c r="F431" s="1">
        <v>36481.78125</v>
      </c>
      <c r="I431" s="1">
        <v>755.67911562500001</v>
      </c>
      <c r="L431" s="2">
        <v>69487.396250000005</v>
      </c>
      <c r="M431" s="1">
        <v>25275.953125</v>
      </c>
      <c r="N431" s="1">
        <v>3977.2193750000001</v>
      </c>
      <c r="O431" s="1">
        <v>71496.646250000005</v>
      </c>
      <c r="P431" s="1">
        <v>55415.7421875</v>
      </c>
      <c r="S431" s="1">
        <v>2638.11328125</v>
      </c>
      <c r="V431" s="2">
        <v>19895.98828125</v>
      </c>
      <c r="W431" s="1">
        <v>73287.3125</v>
      </c>
      <c r="X431" s="1">
        <v>48958.78125</v>
      </c>
      <c r="Y431" s="1">
        <v>3636.4625000000001</v>
      </c>
      <c r="Z431" s="1">
        <v>51985.3125</v>
      </c>
      <c r="AE431" s="1">
        <v>53667.3515625</v>
      </c>
      <c r="AF431" s="2"/>
      <c r="AG431" s="9">
        <f t="shared" si="54"/>
        <v>25077.298071354166</v>
      </c>
      <c r="AH431" s="10">
        <f t="shared" si="55"/>
        <v>29783.277083333334</v>
      </c>
      <c r="AI431" s="2">
        <f t="shared" si="56"/>
        <v>46307.044062499997</v>
      </c>
      <c r="AJ431" s="9">
        <f t="shared" si="57"/>
        <v>27620.765861350115</v>
      </c>
      <c r="AK431" s="10">
        <f t="shared" si="58"/>
        <v>27992.554066965287</v>
      </c>
      <c r="AL431" s="2">
        <f t="shared" si="59"/>
        <v>25700.982398032764</v>
      </c>
      <c r="AM431" s="9">
        <f t="shared" si="60"/>
        <v>17119.528044657422</v>
      </c>
      <c r="AN431" s="10">
        <f t="shared" si="61"/>
        <v>17349.964761895888</v>
      </c>
      <c r="AO431" s="2">
        <f t="shared" si="62"/>
        <v>15929.633926409229</v>
      </c>
      <c r="AP431" s="14">
        <v>2</v>
      </c>
      <c r="AQ431" s="14">
        <v>2</v>
      </c>
      <c r="AR431" s="14">
        <v>2</v>
      </c>
      <c r="AS431" s="14">
        <v>2</v>
      </c>
      <c r="AT431" s="14">
        <v>1</v>
      </c>
      <c r="AU431" s="14" t="s">
        <v>1137</v>
      </c>
      <c r="AV431" s="14">
        <v>1</v>
      </c>
      <c r="AW431" s="14" t="s">
        <v>1137</v>
      </c>
      <c r="AX431" s="14" t="s">
        <v>1137</v>
      </c>
      <c r="AY431" s="19">
        <v>2</v>
      </c>
      <c r="AZ431" s="14">
        <v>2</v>
      </c>
      <c r="BA431" s="14">
        <v>2</v>
      </c>
      <c r="BB431" s="14">
        <v>2</v>
      </c>
      <c r="BC431" s="14">
        <v>2</v>
      </c>
      <c r="BD431" s="14" t="s">
        <v>1137</v>
      </c>
      <c r="BE431" s="14" t="s">
        <v>1137</v>
      </c>
      <c r="BF431" s="14">
        <v>2</v>
      </c>
      <c r="BG431" s="14" t="s">
        <v>1137</v>
      </c>
      <c r="BH431" s="14" t="s">
        <v>1137</v>
      </c>
      <c r="BI431" s="19">
        <v>2</v>
      </c>
      <c r="BJ431" s="14">
        <v>2</v>
      </c>
      <c r="BK431" s="14">
        <v>2</v>
      </c>
      <c r="BL431" s="14">
        <v>2</v>
      </c>
      <c r="BM431" s="14">
        <v>1</v>
      </c>
      <c r="BN431" s="14">
        <v>1</v>
      </c>
      <c r="BO431" s="14" t="s">
        <v>1137</v>
      </c>
      <c r="BP431" s="14">
        <v>2</v>
      </c>
      <c r="BQ431" s="14">
        <v>1</v>
      </c>
      <c r="BR431" s="14" t="s">
        <v>1137</v>
      </c>
      <c r="BS431" s="19">
        <v>2</v>
      </c>
      <c r="BT431" s="1">
        <v>3.7437117805066002E-4</v>
      </c>
      <c r="BU431"/>
    </row>
    <row r="432" spans="1:73" x14ac:dyDescent="0.2">
      <c r="A432" s="11" t="s">
        <v>1066</v>
      </c>
      <c r="B432" s="11" t="s">
        <v>720</v>
      </c>
      <c r="C432" s="1">
        <v>1882.2734375</v>
      </c>
      <c r="D432" s="1">
        <v>669.74267578125</v>
      </c>
      <c r="E432" s="1">
        <v>6922.83642578125</v>
      </c>
      <c r="F432" s="1">
        <v>11586.6796875</v>
      </c>
      <c r="L432" s="2">
        <v>19223.174218749999</v>
      </c>
      <c r="M432" s="1">
        <v>7853.6742187500004</v>
      </c>
      <c r="N432" s="1">
        <v>7975.9693749999997</v>
      </c>
      <c r="O432" s="1">
        <v>16389.71875</v>
      </c>
      <c r="P432" s="1">
        <v>11275.986328125</v>
      </c>
      <c r="V432" s="2">
        <v>3269914</v>
      </c>
      <c r="W432" s="1">
        <v>1829.27734375</v>
      </c>
      <c r="X432" s="1">
        <v>6834.74365234375</v>
      </c>
      <c r="Y432" s="1">
        <v>6472.4965823125003</v>
      </c>
      <c r="Z432" s="1">
        <v>6815.6474693749997</v>
      </c>
      <c r="AE432" s="1">
        <v>12566.375</v>
      </c>
      <c r="AF432" s="2"/>
      <c r="AG432" s="9">
        <f t="shared" si="54"/>
        <v>8056.9412890624999</v>
      </c>
      <c r="AH432" s="10">
        <f t="shared" si="55"/>
        <v>662681.86973437504</v>
      </c>
      <c r="AI432" s="2">
        <f t="shared" si="56"/>
        <v>6903.7080095562505</v>
      </c>
      <c r="AJ432" s="9">
        <f t="shared" si="57"/>
        <v>7601.4345894630915</v>
      </c>
      <c r="AK432" s="10">
        <f t="shared" si="58"/>
        <v>1457491.1948325234</v>
      </c>
      <c r="AL432" s="2">
        <f t="shared" si="59"/>
        <v>3808.349316404172</v>
      </c>
      <c r="AM432" s="9">
        <f t="shared" si="60"/>
        <v>4711.417970348105</v>
      </c>
      <c r="AN432" s="10">
        <f t="shared" si="61"/>
        <v>903362.40168095741</v>
      </c>
      <c r="AO432" s="2">
        <f t="shared" si="62"/>
        <v>2360.4393612149565</v>
      </c>
      <c r="AP432" s="14">
        <v>2</v>
      </c>
      <c r="AQ432" s="14">
        <v>2</v>
      </c>
      <c r="AR432" s="14">
        <v>2</v>
      </c>
      <c r="AS432" s="14">
        <v>3</v>
      </c>
      <c r="AT432" s="14" t="s">
        <v>1137</v>
      </c>
      <c r="AU432" s="14" t="s">
        <v>1137</v>
      </c>
      <c r="AV432" s="14">
        <v>2</v>
      </c>
      <c r="AW432" s="14" t="s">
        <v>1137</v>
      </c>
      <c r="AX432" s="14" t="s">
        <v>1137</v>
      </c>
      <c r="AY432" s="19">
        <v>2</v>
      </c>
      <c r="AZ432" s="14">
        <v>2</v>
      </c>
      <c r="BA432" s="14">
        <v>2</v>
      </c>
      <c r="BB432" s="14">
        <v>3</v>
      </c>
      <c r="BC432" s="14">
        <v>2</v>
      </c>
      <c r="BD432" s="14" t="s">
        <v>1137</v>
      </c>
      <c r="BE432" s="14">
        <v>1</v>
      </c>
      <c r="BF432" s="14" t="s">
        <v>1137</v>
      </c>
      <c r="BG432" s="14" t="s">
        <v>1137</v>
      </c>
      <c r="BH432" s="14" t="s">
        <v>1137</v>
      </c>
      <c r="BI432" s="19">
        <v>2</v>
      </c>
      <c r="BJ432" s="14">
        <v>3</v>
      </c>
      <c r="BK432" s="14">
        <v>3</v>
      </c>
      <c r="BL432" s="14">
        <v>3</v>
      </c>
      <c r="BM432" s="14">
        <v>1</v>
      </c>
      <c r="BN432" s="14">
        <v>2</v>
      </c>
      <c r="BO432" s="14" t="s">
        <v>1137</v>
      </c>
      <c r="BP432" s="14">
        <v>2</v>
      </c>
      <c r="BQ432" s="14" t="s">
        <v>1137</v>
      </c>
      <c r="BR432" s="14" t="s">
        <v>1137</v>
      </c>
      <c r="BS432" s="19">
        <v>2</v>
      </c>
      <c r="BT432" s="1">
        <v>1.1347020979930701E-3</v>
      </c>
      <c r="BU432"/>
    </row>
    <row r="433" spans="1:73" x14ac:dyDescent="0.2">
      <c r="A433" s="11" t="s">
        <v>1067</v>
      </c>
      <c r="B433" s="11" t="s">
        <v>657</v>
      </c>
      <c r="C433" s="1">
        <v>666.48468749999995</v>
      </c>
      <c r="E433" s="1">
        <v>9596.2197265625</v>
      </c>
      <c r="F433" s="1">
        <v>2856.3894429687998</v>
      </c>
      <c r="G433" s="1">
        <v>5694.8597656250004</v>
      </c>
      <c r="I433" s="1">
        <v>3717.9521484375</v>
      </c>
      <c r="J433" s="1">
        <v>2562.2553719375001</v>
      </c>
      <c r="K433" s="1">
        <v>3864.859375</v>
      </c>
      <c r="O433" s="1">
        <v>7218.3683984375002</v>
      </c>
      <c r="P433" s="1">
        <v>1723.21484375</v>
      </c>
      <c r="S433" s="1">
        <v>844.1298828125</v>
      </c>
      <c r="T433" s="1">
        <v>627.5419921875</v>
      </c>
      <c r="U433" s="1">
        <v>2894.6949179687999</v>
      </c>
      <c r="V433" s="2">
        <v>2293.65942382813</v>
      </c>
      <c r="W433" s="1">
        <v>266.44262695313</v>
      </c>
      <c r="Y433" s="1">
        <v>8116.3175781250002</v>
      </c>
      <c r="Z433" s="1">
        <v>2658.4868398438002</v>
      </c>
      <c r="AA433" s="1">
        <v>6486.9458781249996</v>
      </c>
      <c r="AB433" s="1">
        <v>3684.28637695313</v>
      </c>
      <c r="AC433" s="1">
        <v>549.53719375000003</v>
      </c>
      <c r="AE433" s="1">
        <v>3669.9741219375001</v>
      </c>
      <c r="AF433" s="2"/>
      <c r="AG433" s="9">
        <f t="shared" si="54"/>
        <v>4137.0029311473281</v>
      </c>
      <c r="AH433" s="10">
        <f t="shared" si="55"/>
        <v>2600.2682431640719</v>
      </c>
      <c r="AI433" s="2">
        <f t="shared" si="56"/>
        <v>3633.1415165267936</v>
      </c>
      <c r="AJ433" s="9">
        <f t="shared" si="57"/>
        <v>2847.3358679809558</v>
      </c>
      <c r="AK433" s="10">
        <f t="shared" si="58"/>
        <v>2418.7781438768538</v>
      </c>
      <c r="AL433" s="2">
        <f t="shared" si="59"/>
        <v>2887.9135531388351</v>
      </c>
      <c r="AM433" s="9">
        <f t="shared" si="60"/>
        <v>1764.7970548372141</v>
      </c>
      <c r="AN433" s="10">
        <f t="shared" si="61"/>
        <v>1499.1742254999212</v>
      </c>
      <c r="AO433" s="2">
        <f t="shared" si="62"/>
        <v>1789.9473646633314</v>
      </c>
      <c r="AP433" s="14">
        <v>2</v>
      </c>
      <c r="AQ433" s="14">
        <v>2</v>
      </c>
      <c r="AR433" s="14">
        <v>4</v>
      </c>
      <c r="AS433" s="14">
        <v>4</v>
      </c>
      <c r="AT433" s="14">
        <v>4</v>
      </c>
      <c r="AU433" s="14" t="s">
        <v>1137</v>
      </c>
      <c r="AV433" s="14">
        <v>3</v>
      </c>
      <c r="AW433" s="14">
        <v>1</v>
      </c>
      <c r="AX433" s="14">
        <v>3</v>
      </c>
      <c r="AY433" s="19">
        <v>4</v>
      </c>
      <c r="AZ433" s="14">
        <v>2</v>
      </c>
      <c r="BA433" s="14">
        <v>4</v>
      </c>
      <c r="BB433" s="14">
        <v>4</v>
      </c>
      <c r="BC433" s="14">
        <v>4</v>
      </c>
      <c r="BD433" s="14">
        <v>2</v>
      </c>
      <c r="BE433" s="14">
        <v>3</v>
      </c>
      <c r="BF433" s="14">
        <v>1</v>
      </c>
      <c r="BG433" s="14">
        <v>4</v>
      </c>
      <c r="BH433" s="14">
        <v>2</v>
      </c>
      <c r="BI433" s="19">
        <v>2</v>
      </c>
      <c r="BJ433" s="14">
        <v>3</v>
      </c>
      <c r="BK433" s="14">
        <v>2</v>
      </c>
      <c r="BL433" s="14">
        <v>3</v>
      </c>
      <c r="BM433" s="14">
        <v>1</v>
      </c>
      <c r="BN433" s="14">
        <v>4</v>
      </c>
      <c r="BO433" s="14">
        <v>1</v>
      </c>
      <c r="BP433" s="14">
        <v>3</v>
      </c>
      <c r="BQ433" s="14">
        <v>3</v>
      </c>
      <c r="BR433" s="14">
        <v>2</v>
      </c>
      <c r="BS433" s="19">
        <v>5</v>
      </c>
      <c r="BT433" s="1">
        <v>9.8771191936186491E-4</v>
      </c>
      <c r="BU433"/>
    </row>
    <row r="434" spans="1:73" x14ac:dyDescent="0.2">
      <c r="A434" s="11" t="s">
        <v>1068</v>
      </c>
      <c r="B434" s="11" t="s">
        <v>614</v>
      </c>
      <c r="C434" s="1">
        <v>3665.27563476563</v>
      </c>
      <c r="D434" s="1">
        <v>3922.8292968750002</v>
      </c>
      <c r="E434" s="1">
        <v>63.385253962500002</v>
      </c>
      <c r="F434" s="1">
        <v>447.58789624999997</v>
      </c>
      <c r="G434" s="1">
        <v>251.65161132813</v>
      </c>
      <c r="H434" s="1">
        <v>9556.6845731249996</v>
      </c>
      <c r="I434" s="1">
        <v>448.6796875</v>
      </c>
      <c r="L434" s="2">
        <v>4863.4332312500001</v>
      </c>
      <c r="M434" s="1">
        <v>3758.9272469375001</v>
      </c>
      <c r="N434" s="1">
        <v>3662.3564453125</v>
      </c>
      <c r="O434" s="1">
        <v>5883.86572265625</v>
      </c>
      <c r="P434" s="1">
        <v>4567.61279296875</v>
      </c>
      <c r="Q434" s="1">
        <v>5692.65185546875</v>
      </c>
      <c r="R434" s="1">
        <v>7366.5837812500004</v>
      </c>
      <c r="S434" s="1">
        <v>4169.1118164625004</v>
      </c>
      <c r="V434" s="2">
        <v>7113.63818359375</v>
      </c>
      <c r="W434" s="1">
        <v>4161.2934573125003</v>
      </c>
      <c r="X434" s="1">
        <v>329.14557812499999</v>
      </c>
      <c r="Y434" s="1">
        <v>7258.2685546875</v>
      </c>
      <c r="Z434" s="1">
        <v>4639.9814453125</v>
      </c>
      <c r="AA434" s="1">
        <v>493.85791156250002</v>
      </c>
      <c r="AB434" s="1">
        <v>5677.17333984375</v>
      </c>
      <c r="AE434" s="1">
        <v>7559.818359375</v>
      </c>
      <c r="AF434" s="2">
        <v>972.12117187499996</v>
      </c>
      <c r="AG434" s="9">
        <f t="shared" si="54"/>
        <v>2902.4408981320325</v>
      </c>
      <c r="AH434" s="10">
        <f t="shared" si="55"/>
        <v>5276.8434805812503</v>
      </c>
      <c r="AI434" s="2">
        <f t="shared" si="56"/>
        <v>3886.4574772617184</v>
      </c>
      <c r="AJ434" s="9">
        <f t="shared" si="57"/>
        <v>3314.0766279142467</v>
      </c>
      <c r="AK434" s="10">
        <f t="shared" si="58"/>
        <v>1460.0840288738227</v>
      </c>
      <c r="AL434" s="2">
        <f t="shared" si="59"/>
        <v>2960.9419944327801</v>
      </c>
      <c r="AM434" s="9">
        <f t="shared" si="60"/>
        <v>2054.0859749697179</v>
      </c>
      <c r="AN434" s="10">
        <f t="shared" si="61"/>
        <v>904.96945686936112</v>
      </c>
      <c r="AO434" s="2">
        <f t="shared" si="62"/>
        <v>1835.2108615216405</v>
      </c>
      <c r="AP434" s="14">
        <v>3</v>
      </c>
      <c r="AQ434" s="14">
        <v>2</v>
      </c>
      <c r="AR434" s="14">
        <v>3</v>
      </c>
      <c r="AS434" s="14">
        <v>3</v>
      </c>
      <c r="AT434" s="14">
        <v>2</v>
      </c>
      <c r="AU434" s="14">
        <v>3</v>
      </c>
      <c r="AV434" s="14">
        <v>2</v>
      </c>
      <c r="AW434" s="14" t="s">
        <v>1137</v>
      </c>
      <c r="AX434" s="14">
        <v>1</v>
      </c>
      <c r="AY434" s="19">
        <v>2</v>
      </c>
      <c r="AZ434" s="14">
        <v>3</v>
      </c>
      <c r="BA434" s="14">
        <v>2</v>
      </c>
      <c r="BB434" s="14">
        <v>3</v>
      </c>
      <c r="BC434" s="14">
        <v>2</v>
      </c>
      <c r="BD434" s="14">
        <v>2</v>
      </c>
      <c r="BE434" s="14">
        <v>3</v>
      </c>
      <c r="BF434" s="14">
        <v>2</v>
      </c>
      <c r="BG434" s="14" t="s">
        <v>1137</v>
      </c>
      <c r="BH434" s="14" t="s">
        <v>1137</v>
      </c>
      <c r="BI434" s="19">
        <v>2</v>
      </c>
      <c r="BJ434" s="14">
        <v>3</v>
      </c>
      <c r="BK434" s="14">
        <v>2</v>
      </c>
      <c r="BL434" s="14">
        <v>3</v>
      </c>
      <c r="BM434" s="14">
        <v>1</v>
      </c>
      <c r="BN434" s="14">
        <v>3</v>
      </c>
      <c r="BO434" s="14">
        <v>3</v>
      </c>
      <c r="BP434" s="14">
        <v>2</v>
      </c>
      <c r="BQ434" s="14">
        <v>1</v>
      </c>
      <c r="BR434" s="14">
        <v>1</v>
      </c>
      <c r="BS434" s="19">
        <v>2</v>
      </c>
      <c r="BT434" s="1">
        <v>3.9895855127332298E-4</v>
      </c>
      <c r="BU434"/>
    </row>
    <row r="435" spans="1:73" x14ac:dyDescent="0.2">
      <c r="A435" s="11" t="s">
        <v>1069</v>
      </c>
      <c r="B435" s="11" t="s">
        <v>391</v>
      </c>
      <c r="C435" s="1">
        <v>224515.15625</v>
      </c>
      <c r="D435" s="1">
        <v>149126.734375</v>
      </c>
      <c r="E435" s="1">
        <v>16228.921875</v>
      </c>
      <c r="F435" s="1">
        <v>263114.375</v>
      </c>
      <c r="G435" s="1">
        <v>393.89625000000001</v>
      </c>
      <c r="H435" s="1">
        <v>1111.2392578125</v>
      </c>
      <c r="I435" s="1">
        <v>3995</v>
      </c>
      <c r="J435" s="1">
        <v>1718.52734375</v>
      </c>
      <c r="K435" s="1">
        <v>14493.2734375</v>
      </c>
      <c r="L435" s="2">
        <v>322421.5625</v>
      </c>
      <c r="M435" s="1">
        <v>953.78125</v>
      </c>
      <c r="N435" s="1">
        <v>14648.9625</v>
      </c>
      <c r="O435" s="1">
        <v>2683.296875</v>
      </c>
      <c r="P435" s="1">
        <v>2338.6875</v>
      </c>
      <c r="Q435" s="1">
        <v>886.5673828125</v>
      </c>
      <c r="R435" s="1">
        <v>4479.4248468750002</v>
      </c>
      <c r="S435" s="1">
        <v>1977.3671875</v>
      </c>
      <c r="T435" s="1">
        <v>9895.728515625</v>
      </c>
      <c r="U435" s="1">
        <v>4329.68359375</v>
      </c>
      <c r="V435" s="2">
        <v>14278.359375</v>
      </c>
      <c r="W435" s="1">
        <v>36483.625</v>
      </c>
      <c r="X435" s="1">
        <v>167222.5</v>
      </c>
      <c r="Y435" s="1">
        <v>21477.625</v>
      </c>
      <c r="Z435" s="1">
        <v>24777.125</v>
      </c>
      <c r="AA435" s="1">
        <v>44124.7578125</v>
      </c>
      <c r="AB435" s="1">
        <v>16661.731250000001</v>
      </c>
      <c r="AC435" s="1">
        <v>11118.6884765625</v>
      </c>
      <c r="AD435" s="1">
        <v>17455.977312499999</v>
      </c>
      <c r="AE435" s="1">
        <v>145283.53125</v>
      </c>
      <c r="AF435" s="2">
        <v>9872.9814453125</v>
      </c>
      <c r="AG435" s="9">
        <f t="shared" si="54"/>
        <v>99711.868628906246</v>
      </c>
      <c r="AH435" s="10">
        <f t="shared" si="55"/>
        <v>5647.1859026562506</v>
      </c>
      <c r="AI435" s="2">
        <f t="shared" si="56"/>
        <v>49447.854254687503</v>
      </c>
      <c r="AJ435" s="9">
        <f t="shared" si="57"/>
        <v>127758.38540931136</v>
      </c>
      <c r="AK435" s="10">
        <f t="shared" si="58"/>
        <v>5318.4023827708697</v>
      </c>
      <c r="AL435" s="2">
        <f t="shared" si="59"/>
        <v>57519.499038818984</v>
      </c>
      <c r="AM435" s="9">
        <f t="shared" si="60"/>
        <v>79185.467663493226</v>
      </c>
      <c r="AN435" s="10">
        <f t="shared" si="61"/>
        <v>3296.3799483932289</v>
      </c>
      <c r="AO435" s="2">
        <f t="shared" si="62"/>
        <v>35650.954859568628</v>
      </c>
      <c r="AP435" s="14">
        <v>3</v>
      </c>
      <c r="AQ435" s="14">
        <v>3</v>
      </c>
      <c r="AR435" s="14">
        <v>3</v>
      </c>
      <c r="AS435" s="14">
        <v>3</v>
      </c>
      <c r="AT435" s="14">
        <v>3</v>
      </c>
      <c r="AU435" s="14">
        <v>3</v>
      </c>
      <c r="AV435" s="14">
        <v>3</v>
      </c>
      <c r="AW435" s="14">
        <v>3</v>
      </c>
      <c r="AX435" s="14">
        <v>3</v>
      </c>
      <c r="AY435" s="19">
        <v>3</v>
      </c>
      <c r="AZ435" s="14">
        <v>3</v>
      </c>
      <c r="BA435" s="14">
        <v>3</v>
      </c>
      <c r="BB435" s="14">
        <v>3</v>
      </c>
      <c r="BC435" s="14">
        <v>3</v>
      </c>
      <c r="BD435" s="14">
        <v>3</v>
      </c>
      <c r="BE435" s="14">
        <v>3</v>
      </c>
      <c r="BF435" s="14">
        <v>3</v>
      </c>
      <c r="BG435" s="14">
        <v>3</v>
      </c>
      <c r="BH435" s="14">
        <v>3</v>
      </c>
      <c r="BI435" s="19">
        <v>3</v>
      </c>
      <c r="BJ435" s="14">
        <v>3</v>
      </c>
      <c r="BK435" s="14">
        <v>3</v>
      </c>
      <c r="BL435" s="14">
        <v>3</v>
      </c>
      <c r="BM435" s="14">
        <v>1</v>
      </c>
      <c r="BN435" s="14">
        <v>3</v>
      </c>
      <c r="BO435" s="14">
        <v>3</v>
      </c>
      <c r="BP435" s="14">
        <v>3</v>
      </c>
      <c r="BQ435" s="14">
        <v>3</v>
      </c>
      <c r="BR435" s="14">
        <v>3</v>
      </c>
      <c r="BS435" s="19">
        <v>3</v>
      </c>
      <c r="BT435" s="20">
        <v>4.8711379190980304E-6</v>
      </c>
      <c r="BU435"/>
    </row>
    <row r="436" spans="1:73" x14ac:dyDescent="0.2">
      <c r="A436" s="11" t="s">
        <v>392</v>
      </c>
      <c r="B436" s="11" t="s">
        <v>393</v>
      </c>
      <c r="C436" s="1">
        <v>23646.565468749999</v>
      </c>
      <c r="D436" s="1">
        <v>4117.47265625</v>
      </c>
      <c r="E436" s="1">
        <v>34516.693749999999</v>
      </c>
      <c r="F436" s="1">
        <v>23853.646250000002</v>
      </c>
      <c r="G436" s="1">
        <v>2796.4296875</v>
      </c>
      <c r="H436" s="1">
        <v>2371.939453125</v>
      </c>
      <c r="I436" s="1">
        <v>2492.763671875</v>
      </c>
      <c r="J436" s="1">
        <v>16479.78125</v>
      </c>
      <c r="K436" s="1">
        <v>263.388671875</v>
      </c>
      <c r="L436" s="2">
        <v>2823.51953125</v>
      </c>
      <c r="M436" s="1">
        <v>35267.78125</v>
      </c>
      <c r="N436" s="1">
        <v>32211.958984375</v>
      </c>
      <c r="O436" s="1">
        <v>21225.51953125</v>
      </c>
      <c r="P436" s="1">
        <v>26917.3671875</v>
      </c>
      <c r="Q436" s="1">
        <v>42349.32421875</v>
      </c>
      <c r="R436" s="1">
        <v>29543.576171875</v>
      </c>
      <c r="S436" s="1">
        <v>25388.87346875</v>
      </c>
      <c r="T436" s="1">
        <v>19199.537193749999</v>
      </c>
      <c r="U436" s="1">
        <v>2427.1816462500001</v>
      </c>
      <c r="V436" s="2">
        <v>31348.693749999999</v>
      </c>
      <c r="W436" s="1">
        <v>25573.357421875</v>
      </c>
      <c r="X436" s="1">
        <v>3832.94921875</v>
      </c>
      <c r="Y436" s="1">
        <v>2776.8231249999999</v>
      </c>
      <c r="Z436" s="1">
        <v>21523.52734375</v>
      </c>
      <c r="AA436" s="1">
        <v>31119.78125</v>
      </c>
      <c r="AB436" s="1">
        <v>19419.91796875</v>
      </c>
      <c r="AC436" s="1">
        <v>19494.423828125</v>
      </c>
      <c r="AD436" s="1">
        <v>216.95578125</v>
      </c>
      <c r="AE436" s="1">
        <v>22522.755859375</v>
      </c>
      <c r="AF436" s="2">
        <v>2817.8781250000002</v>
      </c>
      <c r="AG436" s="9">
        <f t="shared" si="54"/>
        <v>11336.2200390625</v>
      </c>
      <c r="AH436" s="10">
        <f t="shared" si="55"/>
        <v>26587.98134025</v>
      </c>
      <c r="AI436" s="2">
        <f t="shared" si="56"/>
        <v>14929.836992187498</v>
      </c>
      <c r="AJ436" s="9">
        <f t="shared" si="57"/>
        <v>12250.615364715217</v>
      </c>
      <c r="AK436" s="10">
        <f t="shared" si="58"/>
        <v>10829.094575581601</v>
      </c>
      <c r="AL436" s="2">
        <f t="shared" si="59"/>
        <v>11311.397188396864</v>
      </c>
      <c r="AM436" s="9">
        <f t="shared" si="60"/>
        <v>7593.0100690662675</v>
      </c>
      <c r="AN436" s="10">
        <f t="shared" si="61"/>
        <v>6711.9423558176049</v>
      </c>
      <c r="AO436" s="2">
        <f t="shared" si="62"/>
        <v>7010.8766122951283</v>
      </c>
      <c r="AP436" s="14">
        <v>3</v>
      </c>
      <c r="AQ436" s="14">
        <v>3</v>
      </c>
      <c r="AR436" s="14">
        <v>3</v>
      </c>
      <c r="AS436" s="14">
        <v>3</v>
      </c>
      <c r="AT436" s="14">
        <v>3</v>
      </c>
      <c r="AU436" s="14">
        <v>3</v>
      </c>
      <c r="AV436" s="14">
        <v>3</v>
      </c>
      <c r="AW436" s="14">
        <v>3</v>
      </c>
      <c r="AX436" s="14">
        <v>3</v>
      </c>
      <c r="AY436" s="19">
        <v>3</v>
      </c>
      <c r="AZ436" s="14">
        <v>3</v>
      </c>
      <c r="BA436" s="14">
        <v>3</v>
      </c>
      <c r="BB436" s="14">
        <v>3</v>
      </c>
      <c r="BC436" s="14">
        <v>3</v>
      </c>
      <c r="BD436" s="14">
        <v>3</v>
      </c>
      <c r="BE436" s="14">
        <v>3</v>
      </c>
      <c r="BF436" s="14">
        <v>3</v>
      </c>
      <c r="BG436" s="14">
        <v>3</v>
      </c>
      <c r="BH436" s="14">
        <v>3</v>
      </c>
      <c r="BI436" s="19">
        <v>3</v>
      </c>
      <c r="BJ436" s="14">
        <v>3</v>
      </c>
      <c r="BK436" s="14">
        <v>3</v>
      </c>
      <c r="BL436" s="14">
        <v>3</v>
      </c>
      <c r="BM436" s="14">
        <v>1</v>
      </c>
      <c r="BN436" s="14">
        <v>3</v>
      </c>
      <c r="BO436" s="14">
        <v>3</v>
      </c>
      <c r="BP436" s="14">
        <v>3</v>
      </c>
      <c r="BQ436" s="14">
        <v>3</v>
      </c>
      <c r="BR436" s="14">
        <v>3</v>
      </c>
      <c r="BS436" s="19">
        <v>3</v>
      </c>
      <c r="BT436" s="20">
        <v>6.0844281435241904E-6</v>
      </c>
      <c r="BU436"/>
    </row>
    <row r="437" spans="1:73" x14ac:dyDescent="0.2">
      <c r="A437" s="11" t="s">
        <v>394</v>
      </c>
      <c r="B437" s="11" t="s">
        <v>395</v>
      </c>
      <c r="C437" s="1">
        <v>22474.326171875</v>
      </c>
      <c r="D437" s="1">
        <v>2227.7539624999999</v>
      </c>
      <c r="E437" s="1">
        <v>1836.365234375</v>
      </c>
      <c r="F437" s="1">
        <v>2444.9375</v>
      </c>
      <c r="G437" s="1">
        <v>2983.2578125</v>
      </c>
      <c r="H437" s="1">
        <v>283.7578125</v>
      </c>
      <c r="I437" s="1">
        <v>8933.796875</v>
      </c>
      <c r="J437" s="1">
        <v>29563.1875</v>
      </c>
      <c r="K437" s="1">
        <v>3262.13671875</v>
      </c>
      <c r="L437" s="2">
        <v>36444.566462499999</v>
      </c>
      <c r="M437" s="1">
        <v>26686.36328125</v>
      </c>
      <c r="N437" s="1">
        <v>28563.93359375</v>
      </c>
      <c r="O437" s="1">
        <v>19857.59375</v>
      </c>
      <c r="P437" s="1">
        <v>29555.673828125</v>
      </c>
      <c r="Q437" s="1">
        <v>3738.1462499999998</v>
      </c>
      <c r="R437" s="1">
        <v>23363.719375000001</v>
      </c>
      <c r="S437" s="1">
        <v>27147.1875</v>
      </c>
      <c r="T437" s="1">
        <v>28192.44921875</v>
      </c>
      <c r="U437" s="1">
        <v>41974.46484375</v>
      </c>
      <c r="V437" s="2">
        <v>5612.76953125</v>
      </c>
      <c r="W437" s="1">
        <v>23976.36328125</v>
      </c>
      <c r="X437" s="1">
        <v>23396.21875</v>
      </c>
      <c r="Y437" s="1">
        <v>2184.91796875</v>
      </c>
      <c r="Z437" s="1">
        <v>28358.12346875</v>
      </c>
      <c r="AA437" s="1">
        <v>28664</v>
      </c>
      <c r="AB437" s="1">
        <v>57349.65625</v>
      </c>
      <c r="AC437" s="1">
        <v>14558.17421875</v>
      </c>
      <c r="AD437" s="1">
        <v>44932.765625</v>
      </c>
      <c r="AE437" s="1">
        <v>45269.5</v>
      </c>
      <c r="AF437" s="2">
        <v>26926.744146249999</v>
      </c>
      <c r="AG437" s="9">
        <f t="shared" si="54"/>
        <v>11045.408604999999</v>
      </c>
      <c r="AH437" s="10">
        <f t="shared" si="55"/>
        <v>23469.230117187501</v>
      </c>
      <c r="AI437" s="2">
        <f t="shared" si="56"/>
        <v>29561.646370875002</v>
      </c>
      <c r="AJ437" s="9">
        <f t="shared" si="57"/>
        <v>13337.585808464644</v>
      </c>
      <c r="AK437" s="10">
        <f t="shared" si="58"/>
        <v>11415.654616109787</v>
      </c>
      <c r="AL437" s="2">
        <f t="shared" si="59"/>
        <v>16014.49250411819</v>
      </c>
      <c r="AM437" s="9">
        <f t="shared" si="60"/>
        <v>8266.7213299665636</v>
      </c>
      <c r="AN437" s="10">
        <f t="shared" si="61"/>
        <v>7075.496035469514</v>
      </c>
      <c r="AO437" s="2">
        <f t="shared" si="62"/>
        <v>9925.8852894025549</v>
      </c>
      <c r="AP437" s="14">
        <v>5</v>
      </c>
      <c r="AQ437" s="14">
        <v>5</v>
      </c>
      <c r="AR437" s="14">
        <v>6</v>
      </c>
      <c r="AS437" s="14">
        <v>5</v>
      </c>
      <c r="AT437" s="14">
        <v>5</v>
      </c>
      <c r="AU437" s="14">
        <v>5</v>
      </c>
      <c r="AV437" s="14">
        <v>5</v>
      </c>
      <c r="AW437" s="14">
        <v>5</v>
      </c>
      <c r="AX437" s="14">
        <v>6</v>
      </c>
      <c r="AY437" s="19">
        <v>6</v>
      </c>
      <c r="AZ437" s="14">
        <v>5</v>
      </c>
      <c r="BA437" s="14">
        <v>5</v>
      </c>
      <c r="BB437" s="14">
        <v>5</v>
      </c>
      <c r="BC437" s="14">
        <v>5</v>
      </c>
      <c r="BD437" s="14">
        <v>5</v>
      </c>
      <c r="BE437" s="14">
        <v>5</v>
      </c>
      <c r="BF437" s="14">
        <v>5</v>
      </c>
      <c r="BG437" s="14">
        <v>6</v>
      </c>
      <c r="BH437" s="14">
        <v>6</v>
      </c>
      <c r="BI437" s="19">
        <v>6</v>
      </c>
      <c r="BJ437" s="14">
        <v>6</v>
      </c>
      <c r="BK437" s="14">
        <v>5</v>
      </c>
      <c r="BL437" s="14">
        <v>6</v>
      </c>
      <c r="BM437" s="14">
        <v>1</v>
      </c>
      <c r="BN437" s="14">
        <v>5</v>
      </c>
      <c r="BO437" s="14">
        <v>5</v>
      </c>
      <c r="BP437" s="14">
        <v>5</v>
      </c>
      <c r="BQ437" s="14">
        <v>3</v>
      </c>
      <c r="BR437" s="14">
        <v>6</v>
      </c>
      <c r="BS437" s="19">
        <v>5</v>
      </c>
      <c r="BT437" s="20">
        <v>2.0613651776499699E-5</v>
      </c>
      <c r="BU437"/>
    </row>
    <row r="438" spans="1:73" x14ac:dyDescent="0.2">
      <c r="A438" s="11" t="s">
        <v>1070</v>
      </c>
      <c r="B438" s="11" t="s">
        <v>525</v>
      </c>
      <c r="D438" s="1">
        <v>485.26416156250002</v>
      </c>
      <c r="E438" s="1">
        <v>3923.76513671875</v>
      </c>
      <c r="F438" s="1">
        <v>439.95195312499999</v>
      </c>
      <c r="G438" s="1">
        <v>321.78784179688</v>
      </c>
      <c r="H438" s="1">
        <v>627.21242343749998</v>
      </c>
      <c r="I438" s="1">
        <v>48.419921875</v>
      </c>
      <c r="J438" s="1">
        <v>489.3719375</v>
      </c>
      <c r="K438" s="1">
        <v>4581.1848231249996</v>
      </c>
      <c r="L438" s="2">
        <v>3972.2641615624998</v>
      </c>
      <c r="M438" s="1">
        <v>7398.1219375000001</v>
      </c>
      <c r="N438" s="1">
        <v>4747.5439624999999</v>
      </c>
      <c r="O438" s="1">
        <v>4469.1855859375</v>
      </c>
      <c r="P438" s="1">
        <v>695.38232421875</v>
      </c>
      <c r="Q438" s="1">
        <v>665.73486328125</v>
      </c>
      <c r="R438" s="1">
        <v>6561.6986328125004</v>
      </c>
      <c r="S438" s="1">
        <v>6847.2583781249996</v>
      </c>
      <c r="T438" s="1">
        <v>4148.2749234374996</v>
      </c>
      <c r="U438" s="1">
        <v>3758.7668457312998</v>
      </c>
      <c r="V438" s="2">
        <v>4848.529296875</v>
      </c>
      <c r="W438" s="1">
        <v>611.95361328125</v>
      </c>
      <c r="X438" s="1">
        <v>3888.3637695313</v>
      </c>
      <c r="Y438" s="1">
        <v>4948.73193359375</v>
      </c>
      <c r="Z438" s="1">
        <v>596.24316462499996</v>
      </c>
      <c r="AA438" s="1">
        <v>499.31546874999998</v>
      </c>
      <c r="AB438" s="1">
        <v>1753.8595214843999</v>
      </c>
      <c r="AC438" s="1">
        <v>4633.78759765625</v>
      </c>
      <c r="AD438" s="1">
        <v>439.41219374999997</v>
      </c>
      <c r="AE438" s="1">
        <v>4177.185546875</v>
      </c>
      <c r="AF438" s="2">
        <v>6856.8224693749999</v>
      </c>
      <c r="AG438" s="9">
        <f t="shared" si="54"/>
        <v>1654.3580400781254</v>
      </c>
      <c r="AH438" s="10">
        <f t="shared" si="55"/>
        <v>4414.0496750418797</v>
      </c>
      <c r="AI438" s="2">
        <f t="shared" si="56"/>
        <v>2840.5675278921944</v>
      </c>
      <c r="AJ438" s="9">
        <f t="shared" si="57"/>
        <v>1893.9963149020027</v>
      </c>
      <c r="AK438" s="10">
        <f t="shared" si="58"/>
        <v>2312.2620347350112</v>
      </c>
      <c r="AL438" s="2">
        <f t="shared" si="59"/>
        <v>2335.8647718179077</v>
      </c>
      <c r="AM438" s="9">
        <f t="shared" si="60"/>
        <v>1173.9110780709441</v>
      </c>
      <c r="AN438" s="10">
        <f t="shared" si="61"/>
        <v>1433.1548570720092</v>
      </c>
      <c r="AO438" s="2">
        <f t="shared" si="62"/>
        <v>1447.7839850784392</v>
      </c>
      <c r="AP438" s="14" t="s">
        <v>1137</v>
      </c>
      <c r="AQ438" s="14">
        <v>1</v>
      </c>
      <c r="AR438" s="14">
        <v>2</v>
      </c>
      <c r="AS438" s="14">
        <v>1</v>
      </c>
      <c r="AT438" s="14">
        <v>1</v>
      </c>
      <c r="AU438" s="14">
        <v>1</v>
      </c>
      <c r="AV438" s="14">
        <v>2</v>
      </c>
      <c r="AW438" s="14">
        <v>1</v>
      </c>
      <c r="AX438" s="14">
        <v>1</v>
      </c>
      <c r="AY438" s="19">
        <v>1</v>
      </c>
      <c r="AZ438" s="14">
        <v>1</v>
      </c>
      <c r="BA438" s="14">
        <v>1</v>
      </c>
      <c r="BB438" s="14">
        <v>2</v>
      </c>
      <c r="BC438" s="14">
        <v>1</v>
      </c>
      <c r="BD438" s="14">
        <v>1</v>
      </c>
      <c r="BE438" s="14">
        <v>1</v>
      </c>
      <c r="BF438" s="14">
        <v>1</v>
      </c>
      <c r="BG438" s="14">
        <v>1</v>
      </c>
      <c r="BH438" s="14">
        <v>1</v>
      </c>
      <c r="BI438" s="19">
        <v>1</v>
      </c>
      <c r="BJ438" s="14">
        <v>1</v>
      </c>
      <c r="BK438" s="14">
        <v>1</v>
      </c>
      <c r="BL438" s="14">
        <v>1</v>
      </c>
      <c r="BM438" s="14">
        <v>1</v>
      </c>
      <c r="BN438" s="14">
        <v>1</v>
      </c>
      <c r="BO438" s="14">
        <v>1</v>
      </c>
      <c r="BP438" s="14">
        <v>1</v>
      </c>
      <c r="BQ438" s="14">
        <v>1</v>
      </c>
      <c r="BR438" s="14">
        <v>1</v>
      </c>
      <c r="BS438" s="19">
        <v>1</v>
      </c>
      <c r="BT438" s="1">
        <v>5.5320003738285398E-4</v>
      </c>
      <c r="BU438"/>
    </row>
    <row r="439" spans="1:73" x14ac:dyDescent="0.2">
      <c r="A439" s="11" t="s">
        <v>1071</v>
      </c>
      <c r="B439" s="11" t="s">
        <v>615</v>
      </c>
      <c r="C439" s="1">
        <v>43452.39453125</v>
      </c>
      <c r="D439" s="1">
        <v>1388.396484375</v>
      </c>
      <c r="E439" s="1">
        <v>5518.46923828125</v>
      </c>
      <c r="F439" s="1">
        <v>11423.857421875</v>
      </c>
      <c r="G439" s="1">
        <v>1968.7822265625</v>
      </c>
      <c r="H439" s="1">
        <v>1137.5859375</v>
      </c>
      <c r="I439" s="1">
        <v>9489.958984375</v>
      </c>
      <c r="J439" s="1">
        <v>1463.765625</v>
      </c>
      <c r="K439" s="1">
        <v>13739.3388671875</v>
      </c>
      <c r="L439" s="2">
        <v>1492.5341796875</v>
      </c>
      <c r="M439" s="1">
        <v>4886.984375</v>
      </c>
      <c r="N439" s="1">
        <v>6758.2294921875</v>
      </c>
      <c r="O439" s="1">
        <v>4345.1183984375002</v>
      </c>
      <c r="R439" s="1">
        <v>1313.4375</v>
      </c>
      <c r="S439" s="1">
        <v>7882.9624999999996</v>
      </c>
      <c r="U439" s="1">
        <v>1168.7246937499999</v>
      </c>
      <c r="V439" s="2">
        <v>16955.513671875</v>
      </c>
      <c r="W439" s="1">
        <v>881.4296875</v>
      </c>
      <c r="X439" s="1">
        <v>592.71142578125</v>
      </c>
      <c r="Y439" s="1">
        <v>3624.25561523438</v>
      </c>
      <c r="AA439" s="1">
        <v>2744.3928984375002</v>
      </c>
      <c r="AB439" s="1">
        <v>12364.3857421875</v>
      </c>
      <c r="AE439" s="1">
        <v>2565.8378124999999</v>
      </c>
      <c r="AF439" s="2">
        <v>177.86234687499999</v>
      </c>
      <c r="AG439" s="9">
        <f t="shared" si="54"/>
        <v>9107.5083496093757</v>
      </c>
      <c r="AH439" s="10">
        <f t="shared" si="55"/>
        <v>6187.2815187500009</v>
      </c>
      <c r="AI439" s="2">
        <f t="shared" si="56"/>
        <v>3278.6965040736613</v>
      </c>
      <c r="AJ439" s="9">
        <f t="shared" si="57"/>
        <v>12952.47037947327</v>
      </c>
      <c r="AK439" s="10">
        <f t="shared" si="58"/>
        <v>5372.4721967774985</v>
      </c>
      <c r="AL439" s="2">
        <f t="shared" si="59"/>
        <v>4203.9541780950385</v>
      </c>
      <c r="AM439" s="9">
        <f t="shared" si="60"/>
        <v>8028.0243141001902</v>
      </c>
      <c r="AN439" s="10">
        <f t="shared" si="61"/>
        <v>3329.8927663180634</v>
      </c>
      <c r="AO439" s="2">
        <f t="shared" si="62"/>
        <v>2605.6377948252461</v>
      </c>
      <c r="AP439" s="14">
        <v>3</v>
      </c>
      <c r="AQ439" s="14">
        <v>3</v>
      </c>
      <c r="AR439" s="14">
        <v>3</v>
      </c>
      <c r="AS439" s="14">
        <v>3</v>
      </c>
      <c r="AT439" s="14">
        <v>3</v>
      </c>
      <c r="AU439" s="14">
        <v>3</v>
      </c>
      <c r="AV439" s="14">
        <v>3</v>
      </c>
      <c r="AW439" s="14">
        <v>1</v>
      </c>
      <c r="AX439" s="14">
        <v>2</v>
      </c>
      <c r="AY439" s="19">
        <v>3</v>
      </c>
      <c r="AZ439" s="14">
        <v>3</v>
      </c>
      <c r="BA439" s="14">
        <v>3</v>
      </c>
      <c r="BB439" s="14">
        <v>3</v>
      </c>
      <c r="BC439" s="14">
        <v>2</v>
      </c>
      <c r="BD439" s="14">
        <v>1</v>
      </c>
      <c r="BE439" s="14">
        <v>3</v>
      </c>
      <c r="BF439" s="14">
        <v>3</v>
      </c>
      <c r="BG439" s="14">
        <v>1</v>
      </c>
      <c r="BH439" s="14">
        <v>3</v>
      </c>
      <c r="BI439" s="19">
        <v>3</v>
      </c>
      <c r="BJ439" s="14">
        <v>3</v>
      </c>
      <c r="BK439" s="14">
        <v>3</v>
      </c>
      <c r="BL439" s="14">
        <v>3</v>
      </c>
      <c r="BM439" s="14">
        <v>1</v>
      </c>
      <c r="BN439" s="14">
        <v>3</v>
      </c>
      <c r="BO439" s="14">
        <v>3</v>
      </c>
      <c r="BP439" s="14">
        <v>3</v>
      </c>
      <c r="BQ439" s="14" t="s">
        <v>1137</v>
      </c>
      <c r="BR439" s="14">
        <v>3</v>
      </c>
      <c r="BS439" s="19">
        <v>3</v>
      </c>
      <c r="BT439" s="1">
        <v>7.8570220433186002E-4</v>
      </c>
      <c r="BU439"/>
    </row>
    <row r="440" spans="1:73" x14ac:dyDescent="0.2">
      <c r="A440" s="11" t="s">
        <v>396</v>
      </c>
      <c r="B440" s="11" t="s">
        <v>397</v>
      </c>
      <c r="C440" s="1">
        <v>19215.419921875</v>
      </c>
      <c r="D440" s="1">
        <v>19612.227312499999</v>
      </c>
      <c r="E440" s="1">
        <v>35369.4846875</v>
      </c>
      <c r="F440" s="1">
        <v>2389.154296875</v>
      </c>
      <c r="G440" s="1">
        <v>28535.11328125</v>
      </c>
      <c r="H440" s="1">
        <v>14483.719531250001</v>
      </c>
      <c r="I440" s="1">
        <v>2258.296875</v>
      </c>
      <c r="J440" s="1">
        <v>25312.224693749999</v>
      </c>
      <c r="K440" s="1">
        <v>29728.888593750002</v>
      </c>
      <c r="L440" s="2">
        <v>16257.93664625</v>
      </c>
      <c r="M440" s="1">
        <v>152.7878125</v>
      </c>
      <c r="N440" s="1">
        <v>16482.84573125</v>
      </c>
      <c r="O440" s="1">
        <v>28898.977312499999</v>
      </c>
      <c r="P440" s="1">
        <v>19484.253962499999</v>
      </c>
      <c r="Q440" s="1">
        <v>13588.16796875</v>
      </c>
      <c r="R440" s="1">
        <v>1568.3859375</v>
      </c>
      <c r="S440" s="1">
        <v>2477.61328125</v>
      </c>
      <c r="T440" s="1">
        <v>36689.923437500001</v>
      </c>
      <c r="U440" s="1">
        <v>376.99846874999997</v>
      </c>
      <c r="V440" s="2">
        <v>18168.287193749999</v>
      </c>
      <c r="W440" s="1">
        <v>1491.7978515625</v>
      </c>
      <c r="X440" s="1">
        <v>14256.327343749999</v>
      </c>
      <c r="Y440" s="1">
        <v>19661.958984375</v>
      </c>
      <c r="Z440" s="1">
        <v>17776.564453125</v>
      </c>
      <c r="AA440" s="1">
        <v>1826.357421875</v>
      </c>
      <c r="AB440" s="1">
        <v>18767.6171875</v>
      </c>
      <c r="AC440" s="1">
        <v>32553.719375000001</v>
      </c>
      <c r="AD440" s="1">
        <v>13619.116219375001</v>
      </c>
      <c r="AE440" s="1">
        <v>23484.681646249999</v>
      </c>
      <c r="AF440" s="2">
        <v>1485.44921875</v>
      </c>
      <c r="AG440" s="9">
        <f t="shared" si="54"/>
        <v>19316.246584</v>
      </c>
      <c r="AH440" s="10">
        <f t="shared" si="55"/>
        <v>13788.824110625001</v>
      </c>
      <c r="AI440" s="2">
        <f t="shared" si="56"/>
        <v>14492.358970156251</v>
      </c>
      <c r="AJ440" s="9">
        <f t="shared" si="57"/>
        <v>11042.208280930754</v>
      </c>
      <c r="AK440" s="10">
        <f t="shared" si="58"/>
        <v>12713.92004492564</v>
      </c>
      <c r="AL440" s="2">
        <f t="shared" si="59"/>
        <v>10340.338267097575</v>
      </c>
      <c r="AM440" s="9">
        <f t="shared" si="60"/>
        <v>6844.0315988798666</v>
      </c>
      <c r="AN440" s="10">
        <f t="shared" si="61"/>
        <v>7880.1692849221199</v>
      </c>
      <c r="AO440" s="2">
        <f t="shared" si="62"/>
        <v>6409.008057322867</v>
      </c>
      <c r="AP440" s="14">
        <v>3</v>
      </c>
      <c r="AQ440" s="14">
        <v>3</v>
      </c>
      <c r="AR440" s="14">
        <v>3</v>
      </c>
      <c r="AS440" s="14">
        <v>3</v>
      </c>
      <c r="AT440" s="14">
        <v>3</v>
      </c>
      <c r="AU440" s="14">
        <v>3</v>
      </c>
      <c r="AV440" s="14">
        <v>3</v>
      </c>
      <c r="AW440" s="14">
        <v>3</v>
      </c>
      <c r="AX440" s="14">
        <v>3</v>
      </c>
      <c r="AY440" s="19">
        <v>3</v>
      </c>
      <c r="AZ440" s="14">
        <v>3</v>
      </c>
      <c r="BA440" s="14">
        <v>3</v>
      </c>
      <c r="BB440" s="14">
        <v>3</v>
      </c>
      <c r="BC440" s="14">
        <v>3</v>
      </c>
      <c r="BD440" s="14">
        <v>3</v>
      </c>
      <c r="BE440" s="14">
        <v>3</v>
      </c>
      <c r="BF440" s="14">
        <v>3</v>
      </c>
      <c r="BG440" s="14">
        <v>3</v>
      </c>
      <c r="BH440" s="14">
        <v>3</v>
      </c>
      <c r="BI440" s="19">
        <v>3</v>
      </c>
      <c r="BJ440" s="14">
        <v>3</v>
      </c>
      <c r="BK440" s="14">
        <v>3</v>
      </c>
      <c r="BL440" s="14">
        <v>3</v>
      </c>
      <c r="BM440" s="14">
        <v>1</v>
      </c>
      <c r="BN440" s="14">
        <v>3</v>
      </c>
      <c r="BO440" s="14">
        <v>3</v>
      </c>
      <c r="BP440" s="14">
        <v>3</v>
      </c>
      <c r="BQ440" s="14">
        <v>3</v>
      </c>
      <c r="BR440" s="14">
        <v>3</v>
      </c>
      <c r="BS440" s="19">
        <v>3</v>
      </c>
      <c r="BT440" s="1">
        <v>1.2726726650608901E-4</v>
      </c>
      <c r="BU440"/>
    </row>
    <row r="441" spans="1:73" x14ac:dyDescent="0.2">
      <c r="A441" s="11" t="s">
        <v>398</v>
      </c>
      <c r="B441" s="11" t="s">
        <v>399</v>
      </c>
      <c r="C441" s="1">
        <v>3292.51171875</v>
      </c>
      <c r="D441" s="1">
        <v>53145.323125000003</v>
      </c>
      <c r="E441" s="1">
        <v>39975.71875</v>
      </c>
      <c r="F441" s="1">
        <v>49681.76171875</v>
      </c>
      <c r="G441" s="1">
        <v>45757.57421875</v>
      </c>
      <c r="H441" s="1">
        <v>45174.896249999998</v>
      </c>
      <c r="I441" s="1">
        <v>5158.98828125</v>
      </c>
      <c r="J441" s="1">
        <v>45144.51171875</v>
      </c>
      <c r="K441" s="1">
        <v>45358.9921875</v>
      </c>
      <c r="L441" s="2">
        <v>37739.3515625</v>
      </c>
      <c r="M441" s="1">
        <v>39681.28125</v>
      </c>
      <c r="N441" s="1">
        <v>52156.8515625</v>
      </c>
      <c r="O441" s="1">
        <v>36136.421875</v>
      </c>
      <c r="P441" s="1">
        <v>46812.1484375</v>
      </c>
      <c r="Q441" s="1">
        <v>5399.78515625</v>
      </c>
      <c r="R441" s="1">
        <v>47349.789624999998</v>
      </c>
      <c r="S441" s="1">
        <v>44765.664624999998</v>
      </c>
      <c r="T441" s="1">
        <v>36433.2421875</v>
      </c>
      <c r="U441" s="1">
        <v>45748.115624999999</v>
      </c>
      <c r="V441" s="2">
        <v>45929.719375000001</v>
      </c>
      <c r="W441" s="1">
        <v>33584.969375000001</v>
      </c>
      <c r="X441" s="1">
        <v>551.65234375</v>
      </c>
      <c r="Y441" s="1">
        <v>37175.328125</v>
      </c>
      <c r="Z441" s="1">
        <v>42884.59375</v>
      </c>
      <c r="AA441" s="1">
        <v>4241.9296875</v>
      </c>
      <c r="AB441" s="1">
        <v>4447.88671875</v>
      </c>
      <c r="AC441" s="1">
        <v>33124.96875</v>
      </c>
      <c r="AD441" s="1">
        <v>4585.78125</v>
      </c>
      <c r="AE441" s="1">
        <v>386.28323124999997</v>
      </c>
      <c r="AF441" s="2">
        <v>48863.832312500002</v>
      </c>
      <c r="AG441" s="9">
        <f t="shared" si="54"/>
        <v>37042.962953124996</v>
      </c>
      <c r="AH441" s="10">
        <f t="shared" si="55"/>
        <v>40041.301971875</v>
      </c>
      <c r="AI441" s="2">
        <f t="shared" si="56"/>
        <v>20984.722554374999</v>
      </c>
      <c r="AJ441" s="9">
        <f t="shared" si="57"/>
        <v>17828.367762539983</v>
      </c>
      <c r="AK441" s="10">
        <f t="shared" si="58"/>
        <v>13182.632369771847</v>
      </c>
      <c r="AL441" s="2">
        <f t="shared" si="59"/>
        <v>19691.103503832437</v>
      </c>
      <c r="AM441" s="9">
        <f t="shared" si="60"/>
        <v>11050.136822178274</v>
      </c>
      <c r="AN441" s="10">
        <f t="shared" si="61"/>
        <v>8170.6801936478423</v>
      </c>
      <c r="AO441" s="2">
        <f t="shared" si="62"/>
        <v>12204.672395989592</v>
      </c>
      <c r="AP441" s="14">
        <v>3</v>
      </c>
      <c r="AQ441" s="14">
        <v>3</v>
      </c>
      <c r="AR441" s="14">
        <v>3</v>
      </c>
      <c r="AS441" s="14">
        <v>3</v>
      </c>
      <c r="AT441" s="14">
        <v>3</v>
      </c>
      <c r="AU441" s="14">
        <v>3</v>
      </c>
      <c r="AV441" s="14">
        <v>3</v>
      </c>
      <c r="AW441" s="14">
        <v>3</v>
      </c>
      <c r="AX441" s="14">
        <v>3</v>
      </c>
      <c r="AY441" s="19">
        <v>3</v>
      </c>
      <c r="AZ441" s="14">
        <v>3</v>
      </c>
      <c r="BA441" s="14">
        <v>3</v>
      </c>
      <c r="BB441" s="14">
        <v>3</v>
      </c>
      <c r="BC441" s="14">
        <v>3</v>
      </c>
      <c r="BD441" s="14">
        <v>3</v>
      </c>
      <c r="BE441" s="14">
        <v>3</v>
      </c>
      <c r="BF441" s="14">
        <v>3</v>
      </c>
      <c r="BG441" s="14">
        <v>3</v>
      </c>
      <c r="BH441" s="14">
        <v>3</v>
      </c>
      <c r="BI441" s="19">
        <v>3</v>
      </c>
      <c r="BJ441" s="14">
        <v>3</v>
      </c>
      <c r="BK441" s="14">
        <v>3</v>
      </c>
      <c r="BL441" s="14">
        <v>3</v>
      </c>
      <c r="BM441" s="14">
        <v>1</v>
      </c>
      <c r="BN441" s="14">
        <v>3</v>
      </c>
      <c r="BO441" s="14">
        <v>3</v>
      </c>
      <c r="BP441" s="14">
        <v>3</v>
      </c>
      <c r="BQ441" s="14">
        <v>3</v>
      </c>
      <c r="BR441" s="14">
        <v>3</v>
      </c>
      <c r="BS441" s="19">
        <v>3</v>
      </c>
      <c r="BT441" s="20">
        <v>2.2771835216862701E-5</v>
      </c>
      <c r="BU441"/>
    </row>
    <row r="442" spans="1:73" x14ac:dyDescent="0.2">
      <c r="A442" s="11" t="s">
        <v>1072</v>
      </c>
      <c r="B442" s="11" t="s">
        <v>400</v>
      </c>
      <c r="C442" s="1">
        <v>351215.65625</v>
      </c>
      <c r="D442" s="1">
        <v>211724.69375000001</v>
      </c>
      <c r="E442" s="1">
        <v>168111.5625</v>
      </c>
      <c r="F442" s="1">
        <v>394238.75</v>
      </c>
      <c r="G442" s="1">
        <v>51279.332312500002</v>
      </c>
      <c r="H442" s="1">
        <v>25427.231250000001</v>
      </c>
      <c r="I442" s="1">
        <v>15266.71875</v>
      </c>
      <c r="J442" s="1">
        <v>3176.544921875</v>
      </c>
      <c r="K442" s="1">
        <v>33367.171875</v>
      </c>
      <c r="L442" s="2">
        <v>688757.625</v>
      </c>
      <c r="M442" s="1">
        <v>1525.9375</v>
      </c>
      <c r="N442" s="1">
        <v>214725.28125</v>
      </c>
      <c r="O442" s="1">
        <v>31976.65625</v>
      </c>
      <c r="P442" s="1">
        <v>41964.4375</v>
      </c>
      <c r="Q442" s="1">
        <v>22238.884765625</v>
      </c>
      <c r="R442" s="1">
        <v>1298.399414625</v>
      </c>
      <c r="S442" s="1">
        <v>77841.515625</v>
      </c>
      <c r="T442" s="1">
        <v>1583.58984375</v>
      </c>
      <c r="U442" s="1">
        <v>2224.55859375</v>
      </c>
      <c r="V442" s="2">
        <v>31771.1875</v>
      </c>
      <c r="W442" s="1">
        <v>33259.15625</v>
      </c>
      <c r="X442" s="1">
        <v>215315.4375</v>
      </c>
      <c r="Y442" s="1">
        <v>391.15625</v>
      </c>
      <c r="Z442" s="1">
        <v>366918.1875</v>
      </c>
      <c r="AA442" s="1">
        <v>7834.7312499999998</v>
      </c>
      <c r="AB442" s="1">
        <v>3819.1953125</v>
      </c>
      <c r="AC442" s="1">
        <v>1948.6621937499999</v>
      </c>
      <c r="AD442" s="1">
        <v>32729.216796875</v>
      </c>
      <c r="AE442" s="1">
        <v>3154.9375</v>
      </c>
      <c r="AF442" s="2">
        <v>27288.273125</v>
      </c>
      <c r="AG442" s="9">
        <f t="shared" si="54"/>
        <v>194256.5286609375</v>
      </c>
      <c r="AH442" s="10">
        <f t="shared" si="55"/>
        <v>42715.044824274999</v>
      </c>
      <c r="AI442" s="2">
        <f t="shared" si="56"/>
        <v>69265.895367812496</v>
      </c>
      <c r="AJ442" s="9">
        <f t="shared" si="57"/>
        <v>224481.92073144094</v>
      </c>
      <c r="AK442" s="10">
        <f t="shared" si="58"/>
        <v>65165.997501863167</v>
      </c>
      <c r="AL442" s="2">
        <f t="shared" si="59"/>
        <v>122938.08173881605</v>
      </c>
      <c r="AM442" s="9">
        <f t="shared" si="60"/>
        <v>139135.33595598204</v>
      </c>
      <c r="AN442" s="10">
        <f t="shared" si="61"/>
        <v>40390.303708135136</v>
      </c>
      <c r="AO442" s="2">
        <f t="shared" si="62"/>
        <v>76197.81249545599</v>
      </c>
      <c r="AP442" s="14">
        <v>4</v>
      </c>
      <c r="AQ442" s="14">
        <v>4</v>
      </c>
      <c r="AR442" s="14">
        <v>4</v>
      </c>
      <c r="AS442" s="14">
        <v>4</v>
      </c>
      <c r="AT442" s="14">
        <v>4</v>
      </c>
      <c r="AU442" s="14">
        <v>3</v>
      </c>
      <c r="AV442" s="14">
        <v>3</v>
      </c>
      <c r="AW442" s="14">
        <v>3</v>
      </c>
      <c r="AX442" s="14">
        <v>3</v>
      </c>
      <c r="AY442" s="19">
        <v>4</v>
      </c>
      <c r="AZ442" s="14">
        <v>4</v>
      </c>
      <c r="BA442" s="14">
        <v>4</v>
      </c>
      <c r="BB442" s="14">
        <v>4</v>
      </c>
      <c r="BC442" s="14">
        <v>4</v>
      </c>
      <c r="BD442" s="14">
        <v>3</v>
      </c>
      <c r="BE442" s="14">
        <v>3</v>
      </c>
      <c r="BF442" s="14">
        <v>3</v>
      </c>
      <c r="BG442" s="14">
        <v>3</v>
      </c>
      <c r="BH442" s="14">
        <v>3</v>
      </c>
      <c r="BI442" s="19">
        <v>4</v>
      </c>
      <c r="BJ442" s="14">
        <v>4</v>
      </c>
      <c r="BK442" s="14">
        <v>4</v>
      </c>
      <c r="BL442" s="14">
        <v>4</v>
      </c>
      <c r="BM442" s="14">
        <v>1</v>
      </c>
      <c r="BN442" s="14">
        <v>4</v>
      </c>
      <c r="BO442" s="14">
        <v>3</v>
      </c>
      <c r="BP442" s="14">
        <v>3</v>
      </c>
      <c r="BQ442" s="14">
        <v>3</v>
      </c>
      <c r="BR442" s="14">
        <v>4</v>
      </c>
      <c r="BS442" s="19">
        <v>4</v>
      </c>
      <c r="BT442" s="20">
        <v>1.30112448790375E-5</v>
      </c>
      <c r="BU442"/>
    </row>
    <row r="443" spans="1:73" x14ac:dyDescent="0.2">
      <c r="A443" s="11" t="s">
        <v>1073</v>
      </c>
      <c r="B443" s="11" t="s">
        <v>401</v>
      </c>
      <c r="C443" s="1">
        <v>391.67797851563</v>
      </c>
      <c r="D443" s="1">
        <v>6727.2947265624998</v>
      </c>
      <c r="E443" s="1">
        <v>5916.7646484375</v>
      </c>
      <c r="F443" s="1">
        <v>3143.1389161563002</v>
      </c>
      <c r="G443" s="1">
        <v>3661.85131835938</v>
      </c>
      <c r="H443" s="1">
        <v>296.32348632813</v>
      </c>
      <c r="I443" s="1">
        <v>627.68359375</v>
      </c>
      <c r="J443" s="1">
        <v>4184.1538859374996</v>
      </c>
      <c r="K443" s="1">
        <v>4223.37841796875</v>
      </c>
      <c r="L443" s="2">
        <v>4758.3388671875</v>
      </c>
      <c r="M443" s="1">
        <v>6556.1227312499996</v>
      </c>
      <c r="N443" s="1">
        <v>5191.5253962500001</v>
      </c>
      <c r="O443" s="1">
        <v>4257.4736328125</v>
      </c>
      <c r="P443" s="1">
        <v>4478.6866462500002</v>
      </c>
      <c r="Q443" s="1">
        <v>3973.8774414625</v>
      </c>
      <c r="R443" s="1">
        <v>4124.7799693750003</v>
      </c>
      <c r="S443" s="1">
        <v>5551.8719375000001</v>
      </c>
      <c r="T443" s="1">
        <v>3512.3127441462998</v>
      </c>
      <c r="U443" s="1">
        <v>3646.51953125</v>
      </c>
      <c r="V443" s="2">
        <v>697.626953125</v>
      </c>
      <c r="W443" s="1">
        <v>5939.9599693749997</v>
      </c>
      <c r="X443" s="1">
        <v>5529.6298828125</v>
      </c>
      <c r="Y443" s="1">
        <v>4194.625</v>
      </c>
      <c r="Z443" s="1">
        <v>397.265625</v>
      </c>
      <c r="AA443" s="1">
        <v>597.96142578125</v>
      </c>
      <c r="AB443" s="1">
        <v>5415.9931646249997</v>
      </c>
      <c r="AC443" s="1">
        <v>5617.8266615624998</v>
      </c>
      <c r="AD443" s="1">
        <v>3477.3564453125</v>
      </c>
      <c r="AE443" s="1">
        <v>5818.314453125</v>
      </c>
      <c r="AF443" s="2">
        <v>3353.5234375</v>
      </c>
      <c r="AG443" s="9">
        <f t="shared" si="54"/>
        <v>3393.0605839203185</v>
      </c>
      <c r="AH443" s="10">
        <f t="shared" si="55"/>
        <v>4199.0796983421296</v>
      </c>
      <c r="AI443" s="2">
        <f t="shared" si="56"/>
        <v>4034.2456065093747</v>
      </c>
      <c r="AJ443" s="9">
        <f t="shared" si="57"/>
        <v>2286.3249993615163</v>
      </c>
      <c r="AK443" s="10">
        <f t="shared" si="58"/>
        <v>1547.2418643922329</v>
      </c>
      <c r="AL443" s="2">
        <f t="shared" si="59"/>
        <v>2089.728329076695</v>
      </c>
      <c r="AM443" s="9">
        <f t="shared" si="60"/>
        <v>1417.0789159956198</v>
      </c>
      <c r="AN443" s="10">
        <f t="shared" si="61"/>
        <v>958.99044299838681</v>
      </c>
      <c r="AO443" s="2">
        <f t="shared" si="62"/>
        <v>1295.2270373286046</v>
      </c>
      <c r="AP443" s="14">
        <v>3</v>
      </c>
      <c r="AQ443" s="14">
        <v>3</v>
      </c>
      <c r="AR443" s="14">
        <v>3</v>
      </c>
      <c r="AS443" s="14">
        <v>3</v>
      </c>
      <c r="AT443" s="14">
        <v>3</v>
      </c>
      <c r="AU443" s="14">
        <v>3</v>
      </c>
      <c r="AV443" s="14">
        <v>3</v>
      </c>
      <c r="AW443" s="14">
        <v>3</v>
      </c>
      <c r="AX443" s="14">
        <v>3</v>
      </c>
      <c r="AY443" s="19">
        <v>3</v>
      </c>
      <c r="AZ443" s="14">
        <v>3</v>
      </c>
      <c r="BA443" s="14">
        <v>3</v>
      </c>
      <c r="BB443" s="14">
        <v>3</v>
      </c>
      <c r="BC443" s="14">
        <v>3</v>
      </c>
      <c r="BD443" s="14">
        <v>3</v>
      </c>
      <c r="BE443" s="14">
        <v>3</v>
      </c>
      <c r="BF443" s="14">
        <v>3</v>
      </c>
      <c r="BG443" s="14">
        <v>3</v>
      </c>
      <c r="BH443" s="14">
        <v>3</v>
      </c>
      <c r="BI443" s="19">
        <v>3</v>
      </c>
      <c r="BJ443" s="14">
        <v>3</v>
      </c>
      <c r="BK443" s="14">
        <v>3</v>
      </c>
      <c r="BL443" s="14">
        <v>3</v>
      </c>
      <c r="BM443" s="14">
        <v>1</v>
      </c>
      <c r="BN443" s="14">
        <v>3</v>
      </c>
      <c r="BO443" s="14">
        <v>3</v>
      </c>
      <c r="BP443" s="14">
        <v>3</v>
      </c>
      <c r="BQ443" s="14">
        <v>3</v>
      </c>
      <c r="BR443" s="14">
        <v>3</v>
      </c>
      <c r="BS443" s="19">
        <v>3</v>
      </c>
      <c r="BT443" s="1">
        <v>3.0494150340123902E-4</v>
      </c>
      <c r="BU443"/>
    </row>
    <row r="444" spans="1:73" x14ac:dyDescent="0.2">
      <c r="A444" s="11" t="s">
        <v>402</v>
      </c>
      <c r="B444" s="11" t="s">
        <v>403</v>
      </c>
      <c r="C444" s="1">
        <v>532422.625</v>
      </c>
      <c r="D444" s="1">
        <v>51536.5625</v>
      </c>
      <c r="E444" s="1">
        <v>419675.9375</v>
      </c>
      <c r="F444" s="1">
        <v>446339.75</v>
      </c>
      <c r="G444" s="1">
        <v>43124.5</v>
      </c>
      <c r="H444" s="1">
        <v>678118.25</v>
      </c>
      <c r="I444" s="1">
        <v>523211.8125</v>
      </c>
      <c r="J444" s="1">
        <v>579967.5</v>
      </c>
      <c r="K444" s="1">
        <v>56732.5</v>
      </c>
      <c r="L444" s="2">
        <v>472613.84375</v>
      </c>
      <c r="M444" s="1">
        <v>582992.625</v>
      </c>
      <c r="N444" s="1">
        <v>568445.375</v>
      </c>
      <c r="O444" s="1">
        <v>45124.65625</v>
      </c>
      <c r="P444" s="1">
        <v>47267.59375</v>
      </c>
      <c r="Q444" s="1">
        <v>578762.125</v>
      </c>
      <c r="R444" s="1">
        <v>578447.25</v>
      </c>
      <c r="S444" s="1">
        <v>576232.625</v>
      </c>
      <c r="T444" s="1">
        <v>51556.3125</v>
      </c>
      <c r="U444" s="1">
        <v>5846.875</v>
      </c>
      <c r="V444" s="2">
        <v>53227.6875</v>
      </c>
      <c r="W444" s="1">
        <v>436994.28125</v>
      </c>
      <c r="X444" s="1">
        <v>478311.84375</v>
      </c>
      <c r="Y444" s="1">
        <v>4394.875</v>
      </c>
      <c r="Z444" s="1">
        <v>426692.3125</v>
      </c>
      <c r="AA444" s="1">
        <v>411298</v>
      </c>
      <c r="AB444" s="1">
        <v>542471.375</v>
      </c>
      <c r="AC444" s="1">
        <v>361912.3125</v>
      </c>
      <c r="AD444" s="1">
        <v>69995.8125</v>
      </c>
      <c r="AE444" s="1">
        <v>34324.3125</v>
      </c>
      <c r="AF444" s="2">
        <v>652919.375</v>
      </c>
      <c r="AG444" s="9">
        <f t="shared" si="54"/>
        <v>380374.328125</v>
      </c>
      <c r="AH444" s="10">
        <f t="shared" si="55"/>
        <v>308790.3125</v>
      </c>
      <c r="AI444" s="2">
        <f t="shared" si="56"/>
        <v>341931.45</v>
      </c>
      <c r="AJ444" s="9">
        <f t="shared" si="57"/>
        <v>238753.71922799884</v>
      </c>
      <c r="AK444" s="10">
        <f t="shared" si="58"/>
        <v>283019.96724796057</v>
      </c>
      <c r="AL444" s="2">
        <f t="shared" si="59"/>
        <v>225945.84972770666</v>
      </c>
      <c r="AM444" s="9">
        <f t="shared" si="60"/>
        <v>147981.08830897562</v>
      </c>
      <c r="AN444" s="10">
        <f t="shared" si="61"/>
        <v>175417.59308272315</v>
      </c>
      <c r="AO444" s="2">
        <f t="shared" si="62"/>
        <v>140042.68854833092</v>
      </c>
      <c r="AP444" s="14">
        <v>7</v>
      </c>
      <c r="AQ444" s="14">
        <v>7</v>
      </c>
      <c r="AR444" s="14">
        <v>7</v>
      </c>
      <c r="AS444" s="14">
        <v>7</v>
      </c>
      <c r="AT444" s="14">
        <v>7</v>
      </c>
      <c r="AU444" s="14">
        <v>7</v>
      </c>
      <c r="AV444" s="14">
        <v>7</v>
      </c>
      <c r="AW444" s="14">
        <v>7</v>
      </c>
      <c r="AX444" s="14">
        <v>7</v>
      </c>
      <c r="AY444" s="19">
        <v>7</v>
      </c>
      <c r="AZ444" s="14">
        <v>7</v>
      </c>
      <c r="BA444" s="14">
        <v>7</v>
      </c>
      <c r="BB444" s="14">
        <v>7</v>
      </c>
      <c r="BC444" s="14">
        <v>7</v>
      </c>
      <c r="BD444" s="14">
        <v>7</v>
      </c>
      <c r="BE444" s="14">
        <v>7</v>
      </c>
      <c r="BF444" s="14">
        <v>7</v>
      </c>
      <c r="BG444" s="14">
        <v>7</v>
      </c>
      <c r="BH444" s="14">
        <v>7</v>
      </c>
      <c r="BI444" s="19">
        <v>7</v>
      </c>
      <c r="BJ444" s="14">
        <v>7</v>
      </c>
      <c r="BK444" s="14">
        <v>7</v>
      </c>
      <c r="BL444" s="14">
        <v>7</v>
      </c>
      <c r="BM444" s="14">
        <v>1</v>
      </c>
      <c r="BN444" s="14">
        <v>7</v>
      </c>
      <c r="BO444" s="14">
        <v>7</v>
      </c>
      <c r="BP444" s="14">
        <v>7</v>
      </c>
      <c r="BQ444" s="14">
        <v>7</v>
      </c>
      <c r="BR444" s="14">
        <v>7</v>
      </c>
      <c r="BS444" s="19">
        <v>7</v>
      </c>
      <c r="BT444" s="20">
        <v>2.9720871844225E-6</v>
      </c>
      <c r="BU444"/>
    </row>
    <row r="445" spans="1:73" x14ac:dyDescent="0.2">
      <c r="A445" s="11" t="s">
        <v>404</v>
      </c>
      <c r="B445" s="11" t="s">
        <v>405</v>
      </c>
      <c r="C445" s="1">
        <v>7746.4296875</v>
      </c>
      <c r="D445" s="1">
        <v>16313.6982421875</v>
      </c>
      <c r="E445" s="1">
        <v>1773.134765625</v>
      </c>
      <c r="F445" s="1">
        <v>13215.14453125</v>
      </c>
      <c r="G445" s="1">
        <v>996.94921875</v>
      </c>
      <c r="H445" s="1">
        <v>15884.5185546875</v>
      </c>
      <c r="I445" s="1">
        <v>1848.73125</v>
      </c>
      <c r="J445" s="1">
        <v>13299.2451171875</v>
      </c>
      <c r="K445" s="1">
        <v>14257.59765625</v>
      </c>
      <c r="L445" s="2">
        <v>2554.294921875</v>
      </c>
      <c r="M445" s="1">
        <v>6574.41943359375</v>
      </c>
      <c r="N445" s="1">
        <v>14173.2939453125</v>
      </c>
      <c r="O445" s="1">
        <v>1222.78125</v>
      </c>
      <c r="P445" s="1">
        <v>1172.4941462500001</v>
      </c>
      <c r="Q445" s="1">
        <v>944.51661562499999</v>
      </c>
      <c r="R445" s="1">
        <v>13435.282734375</v>
      </c>
      <c r="S445" s="1">
        <v>1479.7861328125</v>
      </c>
      <c r="T445" s="1">
        <v>745.7529296875</v>
      </c>
      <c r="U445" s="1">
        <v>8532.7158231249996</v>
      </c>
      <c r="V445" s="2">
        <v>18335.71484375</v>
      </c>
      <c r="W445" s="1">
        <v>15312.126953125</v>
      </c>
      <c r="X445" s="1">
        <v>9467.2346875000003</v>
      </c>
      <c r="Y445" s="1">
        <v>1255.7878125</v>
      </c>
      <c r="Z445" s="1">
        <v>15491.1259765625</v>
      </c>
      <c r="AA445" s="1">
        <v>14449.957312500001</v>
      </c>
      <c r="AB445" s="1">
        <v>13441.119146249999</v>
      </c>
      <c r="AC445" s="1">
        <v>14834.86328125</v>
      </c>
      <c r="AD445" s="1">
        <v>13446.341796875</v>
      </c>
      <c r="AE445" s="1">
        <v>15436.65859375</v>
      </c>
      <c r="AF445" s="2">
        <v>11294.5732421875</v>
      </c>
      <c r="AG445" s="9">
        <f t="shared" si="54"/>
        <v>8788.9743945312493</v>
      </c>
      <c r="AH445" s="10">
        <f t="shared" si="55"/>
        <v>6661.6757854531261</v>
      </c>
      <c r="AI445" s="2">
        <f t="shared" si="56"/>
        <v>12442.978880250001</v>
      </c>
      <c r="AJ445" s="9">
        <f t="shared" si="57"/>
        <v>6453.8562537647886</v>
      </c>
      <c r="AK445" s="10">
        <f t="shared" si="58"/>
        <v>6636.150761153086</v>
      </c>
      <c r="AL445" s="2">
        <f t="shared" si="59"/>
        <v>4391.4634001885343</v>
      </c>
      <c r="AM445" s="9">
        <f t="shared" si="60"/>
        <v>4000.1415488308016</v>
      </c>
      <c r="AN445" s="10">
        <f t="shared" si="61"/>
        <v>4113.128855094742</v>
      </c>
      <c r="AO445" s="2">
        <f t="shared" si="62"/>
        <v>2721.8572147492014</v>
      </c>
      <c r="AP445" s="14">
        <v>4</v>
      </c>
      <c r="AQ445" s="14">
        <v>3</v>
      </c>
      <c r="AR445" s="14">
        <v>3</v>
      </c>
      <c r="AS445" s="14">
        <v>3</v>
      </c>
      <c r="AT445" s="14">
        <v>3</v>
      </c>
      <c r="AU445" s="14">
        <v>3</v>
      </c>
      <c r="AV445" s="14">
        <v>3</v>
      </c>
      <c r="AW445" s="14">
        <v>3</v>
      </c>
      <c r="AX445" s="14">
        <v>3</v>
      </c>
      <c r="AY445" s="19">
        <v>3</v>
      </c>
      <c r="AZ445" s="14">
        <v>4</v>
      </c>
      <c r="BA445" s="14">
        <v>3</v>
      </c>
      <c r="BB445" s="14">
        <v>3</v>
      </c>
      <c r="BC445" s="14">
        <v>3</v>
      </c>
      <c r="BD445" s="14">
        <v>3</v>
      </c>
      <c r="BE445" s="14">
        <v>3</v>
      </c>
      <c r="BF445" s="14">
        <v>3</v>
      </c>
      <c r="BG445" s="14">
        <v>3</v>
      </c>
      <c r="BH445" s="14">
        <v>3</v>
      </c>
      <c r="BI445" s="19">
        <v>3</v>
      </c>
      <c r="BJ445" s="14">
        <v>3</v>
      </c>
      <c r="BK445" s="14">
        <v>4</v>
      </c>
      <c r="BL445" s="14">
        <v>3</v>
      </c>
      <c r="BM445" s="14">
        <v>1</v>
      </c>
      <c r="BN445" s="14">
        <v>3</v>
      </c>
      <c r="BO445" s="14">
        <v>3</v>
      </c>
      <c r="BP445" s="14">
        <v>3</v>
      </c>
      <c r="BQ445" s="14">
        <v>3</v>
      </c>
      <c r="BR445" s="14">
        <v>3</v>
      </c>
      <c r="BS445" s="19">
        <v>3</v>
      </c>
      <c r="BT445" s="1">
        <v>1.03078099558688E-4</v>
      </c>
      <c r="BU445"/>
    </row>
    <row r="446" spans="1:73" x14ac:dyDescent="0.2">
      <c r="A446" s="11" t="s">
        <v>406</v>
      </c>
      <c r="B446" s="11" t="s">
        <v>407</v>
      </c>
      <c r="C446" s="1">
        <v>17717.75</v>
      </c>
      <c r="D446" s="1">
        <v>147536.734375</v>
      </c>
      <c r="E446" s="1">
        <v>1313.4765625</v>
      </c>
      <c r="F446" s="1">
        <v>15237.421875</v>
      </c>
      <c r="G446" s="1">
        <v>161893.89624999999</v>
      </c>
      <c r="H446" s="1">
        <v>286954.125</v>
      </c>
      <c r="I446" s="1">
        <v>144323.828125</v>
      </c>
      <c r="J446" s="1">
        <v>23898.15625</v>
      </c>
      <c r="K446" s="1">
        <v>18477.396250000002</v>
      </c>
      <c r="L446" s="2">
        <v>126374.414625</v>
      </c>
      <c r="M446" s="1">
        <v>183142.75</v>
      </c>
      <c r="N446" s="1">
        <v>17637.28125</v>
      </c>
      <c r="O446" s="1">
        <v>1873.671875</v>
      </c>
      <c r="P446" s="1">
        <v>1679.484375</v>
      </c>
      <c r="Q446" s="1">
        <v>212125.875</v>
      </c>
      <c r="R446" s="1">
        <v>24947.625</v>
      </c>
      <c r="S446" s="1">
        <v>15374.359375</v>
      </c>
      <c r="T446" s="1">
        <v>176977.5</v>
      </c>
      <c r="U446" s="1">
        <v>18262.3125</v>
      </c>
      <c r="V446" s="2">
        <v>16324.625</v>
      </c>
      <c r="W446" s="1">
        <v>129781.46875</v>
      </c>
      <c r="X446" s="1">
        <v>141569.453125</v>
      </c>
      <c r="Y446" s="1">
        <v>14953.484375</v>
      </c>
      <c r="Z446" s="1">
        <v>13961.78125</v>
      </c>
      <c r="AA446" s="1">
        <v>158157.64624999999</v>
      </c>
      <c r="AB446" s="1">
        <v>9968.78125</v>
      </c>
      <c r="AC446" s="1">
        <v>125676.15625</v>
      </c>
      <c r="AD446" s="1">
        <v>184824.84375</v>
      </c>
      <c r="AE446" s="1">
        <v>89396.8125</v>
      </c>
      <c r="AF446" s="2">
        <v>24811.8125</v>
      </c>
      <c r="AG446" s="9">
        <f t="shared" si="54"/>
        <v>94372.719931250002</v>
      </c>
      <c r="AH446" s="10">
        <f t="shared" si="55"/>
        <v>66834.548437499994</v>
      </c>
      <c r="AI446" s="2">
        <f t="shared" si="56"/>
        <v>89310.224000000002</v>
      </c>
      <c r="AJ446" s="9">
        <f t="shared" si="57"/>
        <v>93996.162928348378</v>
      </c>
      <c r="AK446" s="10">
        <f t="shared" si="58"/>
        <v>86260.127226640587</v>
      </c>
      <c r="AL446" s="2">
        <f t="shared" si="59"/>
        <v>67672.306430798795</v>
      </c>
      <c r="AM446" s="9">
        <f t="shared" si="60"/>
        <v>58259.425369293196</v>
      </c>
      <c r="AN446" s="10">
        <f t="shared" si="61"/>
        <v>53464.580765249186</v>
      </c>
      <c r="AO446" s="2">
        <f t="shared" si="62"/>
        <v>41943.73007628406</v>
      </c>
      <c r="AP446" s="14">
        <v>6</v>
      </c>
      <c r="AQ446" s="14">
        <v>6</v>
      </c>
      <c r="AR446" s="14">
        <v>6</v>
      </c>
      <c r="AS446" s="14">
        <v>6</v>
      </c>
      <c r="AT446" s="14">
        <v>6</v>
      </c>
      <c r="AU446" s="14">
        <v>6</v>
      </c>
      <c r="AV446" s="14">
        <v>6</v>
      </c>
      <c r="AW446" s="14">
        <v>6</v>
      </c>
      <c r="AX446" s="14">
        <v>6</v>
      </c>
      <c r="AY446" s="19">
        <v>6</v>
      </c>
      <c r="AZ446" s="14">
        <v>6</v>
      </c>
      <c r="BA446" s="14">
        <v>6</v>
      </c>
      <c r="BB446" s="14">
        <v>6</v>
      </c>
      <c r="BC446" s="14">
        <v>6</v>
      </c>
      <c r="BD446" s="14">
        <v>6</v>
      </c>
      <c r="BE446" s="14">
        <v>6</v>
      </c>
      <c r="BF446" s="14">
        <v>6</v>
      </c>
      <c r="BG446" s="14">
        <v>6</v>
      </c>
      <c r="BH446" s="14">
        <v>6</v>
      </c>
      <c r="BI446" s="19">
        <v>6</v>
      </c>
      <c r="BJ446" s="14">
        <v>6</v>
      </c>
      <c r="BK446" s="14">
        <v>6</v>
      </c>
      <c r="BL446" s="14">
        <v>6</v>
      </c>
      <c r="BM446" s="14">
        <v>1</v>
      </c>
      <c r="BN446" s="14">
        <v>6</v>
      </c>
      <c r="BO446" s="14">
        <v>6</v>
      </c>
      <c r="BP446" s="14">
        <v>6</v>
      </c>
      <c r="BQ446" s="14">
        <v>6</v>
      </c>
      <c r="BR446" s="14">
        <v>6</v>
      </c>
      <c r="BS446" s="19">
        <v>6</v>
      </c>
      <c r="BT446" s="20">
        <v>6.3405600821850395E-5</v>
      </c>
      <c r="BU446"/>
    </row>
    <row r="447" spans="1:73" x14ac:dyDescent="0.2">
      <c r="A447" s="11" t="s">
        <v>1074</v>
      </c>
      <c r="B447" s="11" t="s">
        <v>408</v>
      </c>
      <c r="C447" s="1">
        <v>44355.75</v>
      </c>
      <c r="D447" s="1">
        <v>379929</v>
      </c>
      <c r="E447" s="1">
        <v>4372698</v>
      </c>
      <c r="F447" s="1">
        <v>4755747.5</v>
      </c>
      <c r="G447" s="1">
        <v>4375519</v>
      </c>
      <c r="H447" s="1">
        <v>5968113.5</v>
      </c>
      <c r="I447" s="1">
        <v>659451</v>
      </c>
      <c r="J447" s="1">
        <v>47245.5</v>
      </c>
      <c r="K447" s="1">
        <v>4921983.5</v>
      </c>
      <c r="L447" s="2">
        <v>423966</v>
      </c>
      <c r="M447" s="1">
        <v>3956591.25</v>
      </c>
      <c r="N447" s="1">
        <v>3745852.5</v>
      </c>
      <c r="O447" s="1">
        <v>45121</v>
      </c>
      <c r="P447" s="1">
        <v>488662.5</v>
      </c>
      <c r="Q447" s="1">
        <v>496856</v>
      </c>
      <c r="R447" s="1">
        <v>491432</v>
      </c>
      <c r="S447" s="1">
        <v>4378396</v>
      </c>
      <c r="T447" s="1">
        <v>4378298.5</v>
      </c>
      <c r="U447" s="1">
        <v>4773741</v>
      </c>
      <c r="V447" s="2">
        <v>3498378.75</v>
      </c>
      <c r="W447" s="1">
        <v>4157595.25</v>
      </c>
      <c r="X447" s="1">
        <v>3657581.75</v>
      </c>
      <c r="Y447" s="1">
        <v>4698711.5</v>
      </c>
      <c r="Z447" s="1">
        <v>4718318.5</v>
      </c>
      <c r="AA447" s="1">
        <v>419253.25</v>
      </c>
      <c r="AB447" s="1">
        <v>4355143</v>
      </c>
      <c r="AC447" s="1">
        <v>4359175.5</v>
      </c>
      <c r="AD447" s="1">
        <v>5283917.5</v>
      </c>
      <c r="AE447" s="1">
        <v>3436877.75</v>
      </c>
      <c r="AF447" s="2">
        <v>59599.5</v>
      </c>
      <c r="AG447" s="9">
        <f t="shared" si="54"/>
        <v>2594900.875</v>
      </c>
      <c r="AH447" s="10">
        <f t="shared" si="55"/>
        <v>2625332.9500000002</v>
      </c>
      <c r="AI447" s="2">
        <f t="shared" si="56"/>
        <v>3514617.35</v>
      </c>
      <c r="AJ447" s="9">
        <f t="shared" si="57"/>
        <v>2453006.1335282382</v>
      </c>
      <c r="AK447" s="10">
        <f t="shared" si="58"/>
        <v>1968039.0360890781</v>
      </c>
      <c r="AL447" s="2">
        <f t="shared" si="59"/>
        <v>1806146.6155805071</v>
      </c>
      <c r="AM447" s="9">
        <f t="shared" si="60"/>
        <v>1520388.9532772226</v>
      </c>
      <c r="AN447" s="10">
        <f t="shared" si="61"/>
        <v>1219803.2321201051</v>
      </c>
      <c r="AO447" s="2">
        <f t="shared" si="62"/>
        <v>1119461.2703140366</v>
      </c>
      <c r="AP447" s="14">
        <v>7</v>
      </c>
      <c r="AQ447" s="14">
        <v>7</v>
      </c>
      <c r="AR447" s="14">
        <v>7</v>
      </c>
      <c r="AS447" s="14">
        <v>7</v>
      </c>
      <c r="AT447" s="14">
        <v>7</v>
      </c>
      <c r="AU447" s="14">
        <v>7</v>
      </c>
      <c r="AV447" s="14">
        <v>7</v>
      </c>
      <c r="AW447" s="14">
        <v>7</v>
      </c>
      <c r="AX447" s="14">
        <v>7</v>
      </c>
      <c r="AY447" s="19">
        <v>7</v>
      </c>
      <c r="AZ447" s="14">
        <v>7</v>
      </c>
      <c r="BA447" s="14">
        <v>7</v>
      </c>
      <c r="BB447" s="14">
        <v>7</v>
      </c>
      <c r="BC447" s="14">
        <v>7</v>
      </c>
      <c r="BD447" s="14">
        <v>7</v>
      </c>
      <c r="BE447" s="14">
        <v>7</v>
      </c>
      <c r="BF447" s="14">
        <v>7</v>
      </c>
      <c r="BG447" s="14">
        <v>7</v>
      </c>
      <c r="BH447" s="14">
        <v>7</v>
      </c>
      <c r="BI447" s="19">
        <v>7</v>
      </c>
      <c r="BJ447" s="14">
        <v>7</v>
      </c>
      <c r="BK447" s="14">
        <v>6</v>
      </c>
      <c r="BL447" s="14">
        <v>7</v>
      </c>
      <c r="BM447" s="14">
        <v>1</v>
      </c>
      <c r="BN447" s="14">
        <v>7</v>
      </c>
      <c r="BO447" s="14">
        <v>7</v>
      </c>
      <c r="BP447" s="14">
        <v>7</v>
      </c>
      <c r="BQ447" s="14">
        <v>7</v>
      </c>
      <c r="BR447" s="14">
        <v>7</v>
      </c>
      <c r="BS447" s="19">
        <v>7</v>
      </c>
      <c r="BT447" s="20">
        <v>2.7694653232089101E-6</v>
      </c>
      <c r="BU447"/>
    </row>
    <row r="448" spans="1:73" x14ac:dyDescent="0.2">
      <c r="A448" s="11" t="s">
        <v>585</v>
      </c>
      <c r="B448" s="11" t="s">
        <v>586</v>
      </c>
      <c r="C448" s="1">
        <v>18389.1539625</v>
      </c>
      <c r="D448" s="1">
        <v>14142.1611328125</v>
      </c>
      <c r="E448" s="1">
        <v>2133.865234375</v>
      </c>
      <c r="F448" s="1">
        <v>33951.296875</v>
      </c>
      <c r="G448" s="1">
        <v>5117.322265625</v>
      </c>
      <c r="H448" s="1">
        <v>7138.19189453125</v>
      </c>
      <c r="I448" s="1">
        <v>14735.9189453125</v>
      </c>
      <c r="L448" s="2">
        <v>23523.654296875</v>
      </c>
      <c r="M448" s="1">
        <v>1286.6162193749999</v>
      </c>
      <c r="N448" s="1">
        <v>17735.484375</v>
      </c>
      <c r="O448" s="1">
        <v>1192.583984375</v>
      </c>
      <c r="P448" s="1">
        <v>13754.166156249999</v>
      </c>
      <c r="R448" s="1">
        <v>58379.691462499999</v>
      </c>
      <c r="S448" s="1">
        <v>6879.1586914625004</v>
      </c>
      <c r="U448" s="1">
        <v>78418.8515625</v>
      </c>
      <c r="V448" s="2">
        <v>176.12273124999999</v>
      </c>
      <c r="W448" s="1">
        <v>15519.16219375</v>
      </c>
      <c r="X448" s="1">
        <v>8862.4746937500004</v>
      </c>
      <c r="Y448" s="1">
        <v>13634.7265625</v>
      </c>
      <c r="Z448" s="1">
        <v>19399.227312499999</v>
      </c>
      <c r="AA448" s="1">
        <v>7827.94482421875</v>
      </c>
      <c r="AB448" s="1">
        <v>4731.1866462500002</v>
      </c>
      <c r="AC448" s="1">
        <v>1861.4964599693999</v>
      </c>
      <c r="AD448" s="1">
        <v>4622.3115234375</v>
      </c>
      <c r="AE448" s="1">
        <v>9534.1533231249996</v>
      </c>
      <c r="AF448" s="2">
        <v>422.89453125</v>
      </c>
      <c r="AG448" s="9">
        <f t="shared" si="54"/>
        <v>14891.445575878906</v>
      </c>
      <c r="AH448" s="10">
        <f t="shared" si="55"/>
        <v>22227.834397839066</v>
      </c>
      <c r="AI448" s="2">
        <f t="shared" si="56"/>
        <v>8641.5578070750671</v>
      </c>
      <c r="AJ448" s="9">
        <f t="shared" si="57"/>
        <v>10481.376844643699</v>
      </c>
      <c r="AK448" s="10">
        <f t="shared" si="58"/>
        <v>29662.982350638838</v>
      </c>
      <c r="AL448" s="2">
        <f t="shared" si="59"/>
        <v>6095.8011763611403</v>
      </c>
      <c r="AM448" s="9">
        <f t="shared" si="60"/>
        <v>6496.4246733500886</v>
      </c>
      <c r="AN448" s="10">
        <f t="shared" si="61"/>
        <v>18385.306938593247</v>
      </c>
      <c r="AO448" s="2">
        <f t="shared" si="62"/>
        <v>3778.216712643652</v>
      </c>
      <c r="AP448" s="14">
        <v>3</v>
      </c>
      <c r="AQ448" s="14">
        <v>4</v>
      </c>
      <c r="AR448" s="14">
        <v>3</v>
      </c>
      <c r="AS448" s="14">
        <v>3</v>
      </c>
      <c r="AT448" s="14">
        <v>2</v>
      </c>
      <c r="AU448" s="14">
        <v>1</v>
      </c>
      <c r="AV448" s="14">
        <v>2</v>
      </c>
      <c r="AW448" s="14">
        <v>1</v>
      </c>
      <c r="AX448" s="14">
        <v>1</v>
      </c>
      <c r="AY448" s="19">
        <v>3</v>
      </c>
      <c r="AZ448" s="14">
        <v>3</v>
      </c>
      <c r="BA448" s="14">
        <v>4</v>
      </c>
      <c r="BB448" s="14">
        <v>4</v>
      </c>
      <c r="BC448" s="14">
        <v>3</v>
      </c>
      <c r="BD448" s="14">
        <v>3</v>
      </c>
      <c r="BE448" s="14">
        <v>2</v>
      </c>
      <c r="BF448" s="14">
        <v>2</v>
      </c>
      <c r="BG448" s="14">
        <v>2</v>
      </c>
      <c r="BH448" s="14">
        <v>1</v>
      </c>
      <c r="BI448" s="19">
        <v>3</v>
      </c>
      <c r="BJ448" s="14">
        <v>4</v>
      </c>
      <c r="BK448" s="14">
        <v>3</v>
      </c>
      <c r="BL448" s="14">
        <v>4</v>
      </c>
      <c r="BM448" s="14">
        <v>1</v>
      </c>
      <c r="BN448" s="14">
        <v>1</v>
      </c>
      <c r="BO448" s="14">
        <v>3</v>
      </c>
      <c r="BP448" s="14">
        <v>2</v>
      </c>
      <c r="BQ448" s="14">
        <v>1</v>
      </c>
      <c r="BR448" s="14">
        <v>2</v>
      </c>
      <c r="BS448" s="19">
        <v>4</v>
      </c>
      <c r="BT448" s="20">
        <v>1.63578094611609E-5</v>
      </c>
      <c r="BU448"/>
    </row>
    <row r="449" spans="1:73" x14ac:dyDescent="0.2">
      <c r="A449" s="11" t="s">
        <v>1075</v>
      </c>
      <c r="B449" s="11" t="s">
        <v>567</v>
      </c>
      <c r="C449" s="1">
        <v>344.45578124999997</v>
      </c>
      <c r="D449" s="1">
        <v>2773.3761718750002</v>
      </c>
      <c r="E449" s="1">
        <v>2836.319587813</v>
      </c>
      <c r="F449" s="1">
        <v>4422.97216796875</v>
      </c>
      <c r="G449" s="1">
        <v>2233.37939453125</v>
      </c>
      <c r="I449" s="1">
        <v>3113.2724693750001</v>
      </c>
      <c r="J449" s="1">
        <v>1618.1442871938</v>
      </c>
      <c r="K449" s="1">
        <v>4982.4146250000003</v>
      </c>
      <c r="L449" s="2">
        <v>6719.2757812500004</v>
      </c>
      <c r="M449" s="1">
        <v>261.63356646300002</v>
      </c>
      <c r="N449" s="1">
        <v>4595.1817578125001</v>
      </c>
      <c r="O449" s="1">
        <v>6738.6674846875003</v>
      </c>
      <c r="P449" s="1">
        <v>3961.9716796875</v>
      </c>
      <c r="Q449" s="1">
        <v>182.966796875</v>
      </c>
      <c r="S449" s="1">
        <v>21.878173828129999</v>
      </c>
      <c r="T449" s="1">
        <v>189.15234375</v>
      </c>
      <c r="U449" s="1">
        <v>1631.31335449219</v>
      </c>
      <c r="V449" s="2">
        <v>465.13273437499998</v>
      </c>
      <c r="W449" s="1">
        <v>416.85175781250001</v>
      </c>
      <c r="X449" s="1">
        <v>2657.5856646249999</v>
      </c>
      <c r="Y449" s="1">
        <v>3582.11938476563</v>
      </c>
      <c r="Z449" s="1">
        <v>4767.7924846875003</v>
      </c>
      <c r="AA449" s="1">
        <v>243.79565429688</v>
      </c>
      <c r="AB449" s="1">
        <v>192.4996679688</v>
      </c>
      <c r="AC449" s="1">
        <v>6671.6455781249997</v>
      </c>
      <c r="AE449" s="1">
        <v>5227.5112346875003</v>
      </c>
      <c r="AF449" s="2">
        <v>1418.5451661563</v>
      </c>
      <c r="AG449" s="9">
        <f t="shared" si="54"/>
        <v>3227.0678073618669</v>
      </c>
      <c r="AH449" s="10">
        <f t="shared" si="55"/>
        <v>2005.3219879967578</v>
      </c>
      <c r="AI449" s="2">
        <f t="shared" si="56"/>
        <v>2797.5940659027897</v>
      </c>
      <c r="AJ449" s="9">
        <f t="shared" si="57"/>
        <v>1902.7585081128348</v>
      </c>
      <c r="AK449" s="10">
        <f t="shared" si="58"/>
        <v>2476.0458882031157</v>
      </c>
      <c r="AL449" s="2">
        <f t="shared" si="59"/>
        <v>2405.9210725557864</v>
      </c>
      <c r="AM449" s="9">
        <f t="shared" si="60"/>
        <v>1179.341941688504</v>
      </c>
      <c r="AN449" s="10">
        <f t="shared" si="61"/>
        <v>1534.669141172031</v>
      </c>
      <c r="AO449" s="2">
        <f t="shared" si="62"/>
        <v>1491.2053301348158</v>
      </c>
      <c r="AP449" s="14">
        <v>3</v>
      </c>
      <c r="AQ449" s="14">
        <v>3</v>
      </c>
      <c r="AR449" s="14">
        <v>3</v>
      </c>
      <c r="AS449" s="14">
        <v>3</v>
      </c>
      <c r="AT449" s="14">
        <v>3</v>
      </c>
      <c r="AU449" s="14">
        <v>2</v>
      </c>
      <c r="AV449" s="14">
        <v>3</v>
      </c>
      <c r="AW449" s="14">
        <v>3</v>
      </c>
      <c r="AX449" s="14">
        <v>3</v>
      </c>
      <c r="AY449" s="19">
        <v>3</v>
      </c>
      <c r="AZ449" s="14">
        <v>3</v>
      </c>
      <c r="BA449" s="14">
        <v>3</v>
      </c>
      <c r="BB449" s="14">
        <v>3</v>
      </c>
      <c r="BC449" s="14">
        <v>3</v>
      </c>
      <c r="BD449" s="14">
        <v>3</v>
      </c>
      <c r="BE449" s="14" t="s">
        <v>1137</v>
      </c>
      <c r="BF449" s="14">
        <v>3</v>
      </c>
      <c r="BG449" s="14">
        <v>3</v>
      </c>
      <c r="BH449" s="14">
        <v>2</v>
      </c>
      <c r="BI449" s="19">
        <v>3</v>
      </c>
      <c r="BJ449" s="14">
        <v>3</v>
      </c>
      <c r="BK449" s="14">
        <v>3</v>
      </c>
      <c r="BL449" s="14">
        <v>3</v>
      </c>
      <c r="BM449" s="14">
        <v>1</v>
      </c>
      <c r="BN449" s="14">
        <v>3</v>
      </c>
      <c r="BO449" s="14">
        <v>1</v>
      </c>
      <c r="BP449" s="14">
        <v>3</v>
      </c>
      <c r="BQ449" s="14">
        <v>3</v>
      </c>
      <c r="BR449" s="14">
        <v>3</v>
      </c>
      <c r="BS449" s="19">
        <v>3</v>
      </c>
      <c r="BT449" s="1">
        <v>4.4492542898126098E-4</v>
      </c>
      <c r="BU449"/>
    </row>
    <row r="450" spans="1:73" x14ac:dyDescent="0.2">
      <c r="A450" s="11" t="s">
        <v>1076</v>
      </c>
      <c r="B450" s="11" t="s">
        <v>409</v>
      </c>
      <c r="C450" s="1">
        <v>5968.6875</v>
      </c>
      <c r="D450" s="1">
        <v>35436.578125</v>
      </c>
      <c r="E450" s="1">
        <v>2546.2423437500001</v>
      </c>
      <c r="F450" s="1">
        <v>4951.7421875</v>
      </c>
      <c r="G450" s="1">
        <v>12388.288859374999</v>
      </c>
      <c r="H450" s="1">
        <v>5599.8957312499997</v>
      </c>
      <c r="I450" s="1">
        <v>15418.66796875</v>
      </c>
      <c r="J450" s="1">
        <v>9782.7117187500007</v>
      </c>
      <c r="K450" s="1">
        <v>7495.6533231249996</v>
      </c>
      <c r="L450" s="2">
        <v>11792.625</v>
      </c>
      <c r="M450" s="1">
        <v>22397.378962499999</v>
      </c>
      <c r="N450" s="1">
        <v>5698.78125</v>
      </c>
      <c r="O450" s="1">
        <v>52974.25</v>
      </c>
      <c r="P450" s="1">
        <v>48968.78125</v>
      </c>
      <c r="Q450" s="1">
        <v>697.48957312499999</v>
      </c>
      <c r="R450" s="1">
        <v>74.47469375</v>
      </c>
      <c r="S450" s="1">
        <v>2326.9846874999998</v>
      </c>
      <c r="T450" s="1">
        <v>6341.986328125</v>
      </c>
      <c r="U450" s="1">
        <v>6314.3125</v>
      </c>
      <c r="V450" s="2">
        <v>58383.375</v>
      </c>
      <c r="W450" s="1">
        <v>47911.253962499999</v>
      </c>
      <c r="X450" s="1">
        <v>2852.19921875</v>
      </c>
      <c r="Y450" s="1">
        <v>4784.1484375</v>
      </c>
      <c r="Z450" s="1">
        <v>53171.59765625</v>
      </c>
      <c r="AA450" s="1">
        <v>1452.4228515625</v>
      </c>
      <c r="AB450" s="1">
        <v>978.98828125</v>
      </c>
      <c r="AC450" s="1">
        <v>6428.6181646249997</v>
      </c>
      <c r="AD450" s="1">
        <v>384.8818359375</v>
      </c>
      <c r="AE450" s="1">
        <v>52674.411562499998</v>
      </c>
      <c r="AF450" s="2">
        <v>755.19863281250002</v>
      </c>
      <c r="AG450" s="9">
        <f t="shared" si="54"/>
        <v>11138.109275749997</v>
      </c>
      <c r="AH450" s="10">
        <f t="shared" si="55"/>
        <v>20417.781424499997</v>
      </c>
      <c r="AI450" s="2">
        <f t="shared" si="56"/>
        <v>17139.372060368747</v>
      </c>
      <c r="AJ450" s="9">
        <f t="shared" si="57"/>
        <v>9400.4772027747422</v>
      </c>
      <c r="AK450" s="10">
        <f t="shared" si="58"/>
        <v>23720.806887522849</v>
      </c>
      <c r="AL450" s="2">
        <f t="shared" si="59"/>
        <v>23654.589872098513</v>
      </c>
      <c r="AM450" s="9">
        <f t="shared" si="60"/>
        <v>5826.4761344383132</v>
      </c>
      <c r="AN450" s="10">
        <f t="shared" si="61"/>
        <v>14702.30842951002</v>
      </c>
      <c r="AO450" s="2">
        <f t="shared" si="62"/>
        <v>14661.266698144536</v>
      </c>
      <c r="AP450" s="14">
        <v>3</v>
      </c>
      <c r="AQ450" s="14">
        <v>3</v>
      </c>
      <c r="AR450" s="14">
        <v>3</v>
      </c>
      <c r="AS450" s="14">
        <v>3</v>
      </c>
      <c r="AT450" s="14">
        <v>3</v>
      </c>
      <c r="AU450" s="14">
        <v>3</v>
      </c>
      <c r="AV450" s="14">
        <v>3</v>
      </c>
      <c r="AW450" s="14">
        <v>3</v>
      </c>
      <c r="AX450" s="14">
        <v>3</v>
      </c>
      <c r="AY450" s="19">
        <v>3</v>
      </c>
      <c r="AZ450" s="14">
        <v>3</v>
      </c>
      <c r="BA450" s="14">
        <v>3</v>
      </c>
      <c r="BB450" s="14">
        <v>3</v>
      </c>
      <c r="BC450" s="14">
        <v>3</v>
      </c>
      <c r="BD450" s="14">
        <v>3</v>
      </c>
      <c r="BE450" s="14">
        <v>3</v>
      </c>
      <c r="BF450" s="14">
        <v>3</v>
      </c>
      <c r="BG450" s="14">
        <v>3</v>
      </c>
      <c r="BH450" s="14">
        <v>3</v>
      </c>
      <c r="BI450" s="19">
        <v>3</v>
      </c>
      <c r="BJ450" s="14">
        <v>3</v>
      </c>
      <c r="BK450" s="14">
        <v>3</v>
      </c>
      <c r="BL450" s="14">
        <v>3</v>
      </c>
      <c r="BM450" s="14">
        <v>1</v>
      </c>
      <c r="BN450" s="14">
        <v>3</v>
      </c>
      <c r="BO450" s="14">
        <v>3</v>
      </c>
      <c r="BP450" s="14">
        <v>3</v>
      </c>
      <c r="BQ450" s="14">
        <v>3</v>
      </c>
      <c r="BR450" s="14">
        <v>3</v>
      </c>
      <c r="BS450" s="19">
        <v>3</v>
      </c>
      <c r="BT450" s="20">
        <v>3.2512879454449901E-5</v>
      </c>
      <c r="BU450"/>
    </row>
    <row r="451" spans="1:73" x14ac:dyDescent="0.2">
      <c r="A451" s="11" t="s">
        <v>410</v>
      </c>
      <c r="B451" s="11" t="s">
        <v>411</v>
      </c>
      <c r="C451" s="1">
        <v>11195.916156249999</v>
      </c>
      <c r="D451" s="1">
        <v>12776.3486328125</v>
      </c>
      <c r="E451" s="1">
        <v>699.43962499999998</v>
      </c>
      <c r="F451" s="1">
        <v>164.9892578125</v>
      </c>
      <c r="G451" s="1">
        <v>193.5859375</v>
      </c>
      <c r="H451" s="1">
        <v>171.28719375</v>
      </c>
      <c r="I451" s="1">
        <v>1166.173828125</v>
      </c>
      <c r="J451" s="1">
        <v>17281.878962499999</v>
      </c>
      <c r="K451" s="1">
        <v>16166.323125000001</v>
      </c>
      <c r="L451" s="2">
        <v>1795.4115624999999</v>
      </c>
      <c r="M451" s="1">
        <v>995.84375</v>
      </c>
      <c r="N451" s="1">
        <v>11234.778323125</v>
      </c>
      <c r="O451" s="1">
        <v>673.6572265625</v>
      </c>
      <c r="P451" s="1">
        <v>9653.17578125</v>
      </c>
      <c r="Q451" s="1">
        <v>15178.897469375001</v>
      </c>
      <c r="R451" s="1">
        <v>14516.878962500001</v>
      </c>
      <c r="S451" s="1">
        <v>11135.6923828125</v>
      </c>
      <c r="T451" s="1">
        <v>13433.22469375</v>
      </c>
      <c r="U451" s="1">
        <v>14879.9375</v>
      </c>
      <c r="V451" s="2">
        <v>1933.54296875</v>
      </c>
      <c r="W451" s="1">
        <v>747.4111328125</v>
      </c>
      <c r="X451" s="1">
        <v>1592.7888593749999</v>
      </c>
      <c r="Y451" s="1">
        <v>5333.8164624999999</v>
      </c>
      <c r="Z451" s="1">
        <v>9192.625</v>
      </c>
      <c r="AA451" s="1">
        <v>1227.1689453125</v>
      </c>
      <c r="AB451" s="1">
        <v>12284.953125</v>
      </c>
      <c r="AC451" s="1">
        <v>1556.267578125</v>
      </c>
      <c r="AD451" s="1">
        <v>187.32734375000001</v>
      </c>
      <c r="AE451" s="1">
        <v>1152.8271484375</v>
      </c>
      <c r="AF451" s="2">
        <v>16517.86328125</v>
      </c>
      <c r="AG451" s="9">
        <f t="shared" si="54"/>
        <v>6161.1354281250005</v>
      </c>
      <c r="AH451" s="10">
        <f t="shared" si="55"/>
        <v>9363.5629058124996</v>
      </c>
      <c r="AI451" s="2">
        <f t="shared" si="56"/>
        <v>4979.3048876562507</v>
      </c>
      <c r="AJ451" s="9">
        <f t="shared" si="57"/>
        <v>7258.4646778985325</v>
      </c>
      <c r="AK451" s="10">
        <f t="shared" si="58"/>
        <v>5914.4969231606628</v>
      </c>
      <c r="AL451" s="2">
        <f t="shared" si="59"/>
        <v>5746.1743368025654</v>
      </c>
      <c r="AM451" s="9">
        <f t="shared" si="60"/>
        <v>4498.8430168158002</v>
      </c>
      <c r="AN451" s="10">
        <f t="shared" si="61"/>
        <v>3665.8431722841337</v>
      </c>
      <c r="AO451" s="2">
        <f t="shared" si="62"/>
        <v>3561.5157523939065</v>
      </c>
      <c r="AP451" s="14">
        <v>1</v>
      </c>
      <c r="AQ451" s="14">
        <v>1</v>
      </c>
      <c r="AR451" s="14">
        <v>1</v>
      </c>
      <c r="AS451" s="14">
        <v>2</v>
      </c>
      <c r="AT451" s="14">
        <v>1</v>
      </c>
      <c r="AU451" s="14">
        <v>1</v>
      </c>
      <c r="AV451" s="14">
        <v>1</v>
      </c>
      <c r="AW451" s="14">
        <v>1</v>
      </c>
      <c r="AX451" s="14">
        <v>1</v>
      </c>
      <c r="AY451" s="19">
        <v>1</v>
      </c>
      <c r="AZ451" s="14">
        <v>1</v>
      </c>
      <c r="BA451" s="14">
        <v>2</v>
      </c>
      <c r="BB451" s="14">
        <v>1</v>
      </c>
      <c r="BC451" s="14">
        <v>1</v>
      </c>
      <c r="BD451" s="14">
        <v>1</v>
      </c>
      <c r="BE451" s="14">
        <v>1</v>
      </c>
      <c r="BF451" s="14">
        <v>1</v>
      </c>
      <c r="BG451" s="14">
        <v>1</v>
      </c>
      <c r="BH451" s="14">
        <v>1</v>
      </c>
      <c r="BI451" s="19">
        <v>1</v>
      </c>
      <c r="BJ451" s="14">
        <v>1</v>
      </c>
      <c r="BK451" s="14">
        <v>2</v>
      </c>
      <c r="BL451" s="14">
        <v>1</v>
      </c>
      <c r="BM451" s="14">
        <v>1</v>
      </c>
      <c r="BN451" s="14">
        <v>1</v>
      </c>
      <c r="BO451" s="14">
        <v>1</v>
      </c>
      <c r="BP451" s="14">
        <v>1</v>
      </c>
      <c r="BQ451" s="14">
        <v>1</v>
      </c>
      <c r="BR451" s="14">
        <v>1</v>
      </c>
      <c r="BS451" s="19">
        <v>1</v>
      </c>
      <c r="BT451" s="1">
        <v>6.5579573819233303E-4</v>
      </c>
      <c r="BU451"/>
    </row>
    <row r="452" spans="1:73" x14ac:dyDescent="0.2">
      <c r="A452" s="11" t="s">
        <v>412</v>
      </c>
      <c r="B452" s="11" t="s">
        <v>413</v>
      </c>
      <c r="C452" s="1">
        <v>25528.296875</v>
      </c>
      <c r="D452" s="1">
        <v>1751.365234375</v>
      </c>
      <c r="E452" s="1">
        <v>22846.396250000002</v>
      </c>
      <c r="F452" s="1">
        <v>2187.9146249999999</v>
      </c>
      <c r="G452" s="1">
        <v>28694.443359375</v>
      </c>
      <c r="H452" s="1">
        <v>47454.469375000001</v>
      </c>
      <c r="I452" s="1">
        <v>35649.67578125</v>
      </c>
      <c r="J452" s="1">
        <v>26258.66796875</v>
      </c>
      <c r="K452" s="1">
        <v>25391.6953125</v>
      </c>
      <c r="L452" s="2">
        <v>29745.8828125</v>
      </c>
      <c r="M452" s="1">
        <v>7524.392578125</v>
      </c>
      <c r="N452" s="1">
        <v>19652.911562500001</v>
      </c>
      <c r="O452" s="1">
        <v>27656.53515625</v>
      </c>
      <c r="P452" s="1">
        <v>15244.753962500001</v>
      </c>
      <c r="Q452" s="1">
        <v>386.66796875</v>
      </c>
      <c r="R452" s="1">
        <v>28742.25</v>
      </c>
      <c r="S452" s="1">
        <v>2934.234375</v>
      </c>
      <c r="T452" s="1">
        <v>21256.4846875</v>
      </c>
      <c r="U452" s="1">
        <v>243.23468750000001</v>
      </c>
      <c r="V452" s="2">
        <v>28443.55859375</v>
      </c>
      <c r="W452" s="1">
        <v>4589.8237346875003</v>
      </c>
      <c r="X452" s="1">
        <v>16695.763671875</v>
      </c>
      <c r="Y452" s="1">
        <v>259.49234374999997</v>
      </c>
      <c r="Z452" s="1">
        <v>21393.219375000001</v>
      </c>
      <c r="AA452" s="1">
        <v>3299.98828125</v>
      </c>
      <c r="AB452" s="1">
        <v>27174.888671875</v>
      </c>
      <c r="AC452" s="1">
        <v>38349.59765625</v>
      </c>
      <c r="AD452" s="1">
        <v>24747.83984375</v>
      </c>
      <c r="AE452" s="1">
        <v>22311.939453125</v>
      </c>
      <c r="AF452" s="2">
        <v>24842.671875</v>
      </c>
      <c r="AG452" s="9">
        <f t="shared" si="54"/>
        <v>24550.880759375003</v>
      </c>
      <c r="AH452" s="10">
        <f t="shared" si="55"/>
        <v>15208.502357187501</v>
      </c>
      <c r="AI452" s="2">
        <f t="shared" si="56"/>
        <v>18366.522490656251</v>
      </c>
      <c r="AJ452" s="9">
        <f t="shared" si="57"/>
        <v>13821.557470674526</v>
      </c>
      <c r="AK452" s="10">
        <f t="shared" si="58"/>
        <v>11656.967137966443</v>
      </c>
      <c r="AL452" s="2">
        <f t="shared" si="59"/>
        <v>12164.3988588298</v>
      </c>
      <c r="AM452" s="9">
        <f t="shared" si="60"/>
        <v>8566.6900739764951</v>
      </c>
      <c r="AN452" s="10">
        <f t="shared" si="61"/>
        <v>7225.0630860788096</v>
      </c>
      <c r="AO452" s="2">
        <f t="shared" si="62"/>
        <v>7539.5725250884188</v>
      </c>
      <c r="AP452" s="14">
        <v>3</v>
      </c>
      <c r="AQ452" s="14">
        <v>3</v>
      </c>
      <c r="AR452" s="14">
        <v>3</v>
      </c>
      <c r="AS452" s="14">
        <v>2</v>
      </c>
      <c r="AT452" s="14">
        <v>2</v>
      </c>
      <c r="AU452" s="14">
        <v>2</v>
      </c>
      <c r="AV452" s="14">
        <v>2</v>
      </c>
      <c r="AW452" s="14">
        <v>2</v>
      </c>
      <c r="AX452" s="14">
        <v>3</v>
      </c>
      <c r="AY452" s="19">
        <v>3</v>
      </c>
      <c r="AZ452" s="14">
        <v>1</v>
      </c>
      <c r="BA452" s="14">
        <v>3</v>
      </c>
      <c r="BB452" s="14">
        <v>3</v>
      </c>
      <c r="BC452" s="14">
        <v>2</v>
      </c>
      <c r="BD452" s="14">
        <v>3</v>
      </c>
      <c r="BE452" s="14">
        <v>3</v>
      </c>
      <c r="BF452" s="14">
        <v>3</v>
      </c>
      <c r="BG452" s="14">
        <v>2</v>
      </c>
      <c r="BH452" s="14">
        <v>2</v>
      </c>
      <c r="BI452" s="19">
        <v>3</v>
      </c>
      <c r="BJ452" s="14">
        <v>3</v>
      </c>
      <c r="BK452" s="14">
        <v>3</v>
      </c>
      <c r="BL452" s="14">
        <v>3</v>
      </c>
      <c r="BM452" s="14">
        <v>1</v>
      </c>
      <c r="BN452" s="14">
        <v>3</v>
      </c>
      <c r="BO452" s="14">
        <v>2</v>
      </c>
      <c r="BP452" s="14">
        <v>2</v>
      </c>
      <c r="BQ452" s="14">
        <v>1</v>
      </c>
      <c r="BR452" s="14">
        <v>2</v>
      </c>
      <c r="BS452" s="19">
        <v>3</v>
      </c>
      <c r="BT452" s="20">
        <v>7.8710340222061797E-5</v>
      </c>
      <c r="BU452"/>
    </row>
    <row r="453" spans="1:73" x14ac:dyDescent="0.2">
      <c r="A453" s="11" t="s">
        <v>414</v>
      </c>
      <c r="B453" s="11" t="s">
        <v>1077</v>
      </c>
      <c r="C453" s="1">
        <v>4137.734375</v>
      </c>
      <c r="D453" s="1">
        <v>18557.1796875</v>
      </c>
      <c r="E453" s="1">
        <v>16853.24846875</v>
      </c>
      <c r="F453" s="1">
        <v>3128.314453125</v>
      </c>
      <c r="G453" s="1">
        <v>6567.4722656249996</v>
      </c>
      <c r="H453" s="1">
        <v>5188.7674218749999</v>
      </c>
      <c r="I453" s="1">
        <v>1859.87346875</v>
      </c>
      <c r="J453" s="1">
        <v>3372.3247731299998</v>
      </c>
      <c r="K453" s="1">
        <v>2252.88427734375</v>
      </c>
      <c r="L453" s="2">
        <v>48138.8671875</v>
      </c>
      <c r="M453" s="1">
        <v>1323.6328125</v>
      </c>
      <c r="N453" s="1">
        <v>39899.7578125</v>
      </c>
      <c r="O453" s="1">
        <v>31147.67578125</v>
      </c>
      <c r="P453" s="1">
        <v>3681.8273437500002</v>
      </c>
      <c r="Q453" s="1">
        <v>4828.8935546875</v>
      </c>
      <c r="R453" s="1">
        <v>2432.63159179688</v>
      </c>
      <c r="S453" s="1">
        <v>7755.49846875</v>
      </c>
      <c r="T453" s="1">
        <v>2127.9584969375001</v>
      </c>
      <c r="U453" s="1">
        <v>219.86152343750001</v>
      </c>
      <c r="V453" s="2">
        <v>21477.99234375</v>
      </c>
      <c r="W453" s="1">
        <v>2534.859375</v>
      </c>
      <c r="X453" s="1">
        <v>1362.3337812499999</v>
      </c>
      <c r="Y453" s="1">
        <v>3121.33984375</v>
      </c>
      <c r="Z453" s="1">
        <v>29463.4296875</v>
      </c>
      <c r="AA453" s="1">
        <v>8259.798828125</v>
      </c>
      <c r="AB453" s="1">
        <v>432.853515625</v>
      </c>
      <c r="AC453" s="1">
        <v>2114.5314941462998</v>
      </c>
      <c r="AD453" s="1">
        <v>3584.126953125</v>
      </c>
      <c r="AE453" s="1">
        <v>18684.5859375</v>
      </c>
      <c r="AF453" s="2">
        <v>5323.4527343749996</v>
      </c>
      <c r="AG453" s="9">
        <f t="shared" si="54"/>
        <v>11005.666637859875</v>
      </c>
      <c r="AH453" s="10">
        <f t="shared" si="55"/>
        <v>11489.572972935937</v>
      </c>
      <c r="AI453" s="2">
        <f t="shared" si="56"/>
        <v>7488.1312150396288</v>
      </c>
      <c r="AJ453" s="9">
        <f t="shared" si="57"/>
        <v>14342.531320897817</v>
      </c>
      <c r="AK453" s="10">
        <f t="shared" si="58"/>
        <v>14191.694491937447</v>
      </c>
      <c r="AL453" s="2">
        <f t="shared" si="59"/>
        <v>9360.5470803460466</v>
      </c>
      <c r="AM453" s="9">
        <f t="shared" si="60"/>
        <v>8889.5930117227254</v>
      </c>
      <c r="AN453" s="10">
        <f t="shared" si="61"/>
        <v>8796.1033765505308</v>
      </c>
      <c r="AO453" s="2">
        <f t="shared" si="62"/>
        <v>5801.7271881499992</v>
      </c>
      <c r="AP453" s="14">
        <v>2</v>
      </c>
      <c r="AQ453" s="14">
        <v>2</v>
      </c>
      <c r="AR453" s="14">
        <v>2</v>
      </c>
      <c r="AS453" s="14">
        <v>2</v>
      </c>
      <c r="AT453" s="14">
        <v>2</v>
      </c>
      <c r="AU453" s="14">
        <v>2</v>
      </c>
      <c r="AV453" s="14">
        <v>2</v>
      </c>
      <c r="AW453" s="14">
        <v>2</v>
      </c>
      <c r="AX453" s="14">
        <v>1</v>
      </c>
      <c r="AY453" s="19">
        <v>2</v>
      </c>
      <c r="AZ453" s="14">
        <v>2</v>
      </c>
      <c r="BA453" s="14">
        <v>2</v>
      </c>
      <c r="BB453" s="14">
        <v>3</v>
      </c>
      <c r="BC453" s="14">
        <v>2</v>
      </c>
      <c r="BD453" s="14">
        <v>2</v>
      </c>
      <c r="BE453" s="14">
        <v>2</v>
      </c>
      <c r="BF453" s="14">
        <v>2</v>
      </c>
      <c r="BG453" s="14">
        <v>2</v>
      </c>
      <c r="BH453" s="14">
        <v>2</v>
      </c>
      <c r="BI453" s="19">
        <v>2</v>
      </c>
      <c r="BJ453" s="14">
        <v>2</v>
      </c>
      <c r="BK453" s="14">
        <v>3</v>
      </c>
      <c r="BL453" s="14">
        <v>2</v>
      </c>
      <c r="BM453" s="14">
        <v>1</v>
      </c>
      <c r="BN453" s="14">
        <v>2</v>
      </c>
      <c r="BO453" s="14">
        <v>2</v>
      </c>
      <c r="BP453" s="14">
        <v>2</v>
      </c>
      <c r="BQ453" s="14">
        <v>1</v>
      </c>
      <c r="BR453" s="14">
        <v>2</v>
      </c>
      <c r="BS453" s="19">
        <v>2</v>
      </c>
      <c r="BT453" s="20">
        <v>7.1471396272521504E-5</v>
      </c>
      <c r="BU453"/>
    </row>
    <row r="454" spans="1:73" x14ac:dyDescent="0.2">
      <c r="A454" s="11" t="s">
        <v>733</v>
      </c>
      <c r="B454" s="11" t="s">
        <v>1078</v>
      </c>
      <c r="C454" s="1">
        <v>897.41794433593998</v>
      </c>
      <c r="D454" s="1">
        <v>745.984375</v>
      </c>
      <c r="E454" s="1">
        <v>636.68711718750001</v>
      </c>
      <c r="M454" s="1">
        <v>14227.4521484375</v>
      </c>
      <c r="N454" s="1">
        <v>111.22753962500001</v>
      </c>
      <c r="S454" s="1">
        <v>117.26514648440001</v>
      </c>
      <c r="T454" s="1">
        <v>7265.5283231249996</v>
      </c>
      <c r="W454" s="1">
        <v>4733.1884765625</v>
      </c>
      <c r="Y454" s="1">
        <v>529.94635976560005</v>
      </c>
      <c r="Z454" s="1">
        <v>1831.98937988281</v>
      </c>
      <c r="AA454" s="1">
        <v>261.67177734379999</v>
      </c>
      <c r="AB454" s="1">
        <v>12.387273125</v>
      </c>
      <c r="AC454" s="1">
        <v>32.774383544922003</v>
      </c>
      <c r="AE454" s="1">
        <v>475.55734252929699</v>
      </c>
      <c r="AF454" s="2"/>
      <c r="AG454" s="9">
        <f t="shared" si="54"/>
        <v>760.02981217447996</v>
      </c>
      <c r="AH454" s="10">
        <f t="shared" si="55"/>
        <v>5430.3682894179747</v>
      </c>
      <c r="AI454" s="2">
        <f t="shared" si="56"/>
        <v>1125.3592846791328</v>
      </c>
      <c r="AJ454" s="9">
        <f t="shared" si="57"/>
        <v>130.93164928864292</v>
      </c>
      <c r="AK454" s="10">
        <f t="shared" si="58"/>
        <v>6764.5847395460096</v>
      </c>
      <c r="AL454" s="2">
        <f t="shared" si="59"/>
        <v>1706.4056404933713</v>
      </c>
      <c r="AM454" s="9">
        <f t="shared" si="60"/>
        <v>81.152276992677415</v>
      </c>
      <c r="AN454" s="10">
        <f t="shared" si="61"/>
        <v>4192.7330596277261</v>
      </c>
      <c r="AO454" s="2">
        <f t="shared" si="62"/>
        <v>1057.6411734790304</v>
      </c>
      <c r="AP454" s="14">
        <v>2</v>
      </c>
      <c r="AQ454" s="14">
        <v>2</v>
      </c>
      <c r="AR454" s="14">
        <v>1</v>
      </c>
      <c r="AS454" s="14" t="s">
        <v>1137</v>
      </c>
      <c r="AT454" s="14" t="s">
        <v>1137</v>
      </c>
      <c r="AU454" s="14">
        <v>1</v>
      </c>
      <c r="AV454" s="14">
        <v>1</v>
      </c>
      <c r="AW454" s="14" t="s">
        <v>1137</v>
      </c>
      <c r="AX454" s="14">
        <v>2</v>
      </c>
      <c r="AY454" s="19" t="s">
        <v>1137</v>
      </c>
      <c r="AZ454" s="14">
        <v>2</v>
      </c>
      <c r="BA454" s="14">
        <v>2</v>
      </c>
      <c r="BB454" s="14" t="s">
        <v>1137</v>
      </c>
      <c r="BC454" s="14" t="s">
        <v>1137</v>
      </c>
      <c r="BD454" s="14" t="s">
        <v>1137</v>
      </c>
      <c r="BE454" s="14" t="s">
        <v>1137</v>
      </c>
      <c r="BF454" s="14" t="s">
        <v>1137</v>
      </c>
      <c r="BG454" s="14">
        <v>2</v>
      </c>
      <c r="BH454" s="14" t="s">
        <v>1137</v>
      </c>
      <c r="BI454" s="19" t="s">
        <v>1137</v>
      </c>
      <c r="BJ454" s="14">
        <v>2</v>
      </c>
      <c r="BK454" s="14">
        <v>1</v>
      </c>
      <c r="BL454" s="14">
        <v>1</v>
      </c>
      <c r="BM454" s="14">
        <v>1</v>
      </c>
      <c r="BN454" s="14">
        <v>1</v>
      </c>
      <c r="BO454" s="14" t="s">
        <v>1137</v>
      </c>
      <c r="BP454" s="14">
        <v>1</v>
      </c>
      <c r="BQ454" s="14">
        <v>1</v>
      </c>
      <c r="BR454" s="14" t="s">
        <v>1137</v>
      </c>
      <c r="BS454" s="19">
        <v>2</v>
      </c>
      <c r="BT454" s="1">
        <v>8.0118538622650102E-4</v>
      </c>
      <c r="BU454"/>
    </row>
    <row r="455" spans="1:73" x14ac:dyDescent="0.2">
      <c r="A455" s="11" t="s">
        <v>1079</v>
      </c>
      <c r="B455" s="11" t="s">
        <v>1080</v>
      </c>
      <c r="C455" s="1">
        <v>67313.8359375</v>
      </c>
      <c r="D455" s="1">
        <v>45113.9375</v>
      </c>
      <c r="E455" s="1">
        <v>1991.267578125</v>
      </c>
      <c r="F455" s="1">
        <v>13543.517578125</v>
      </c>
      <c r="G455" s="1">
        <v>1742.298828125</v>
      </c>
      <c r="H455" s="1">
        <v>8272.4169921875</v>
      </c>
      <c r="I455" s="1">
        <v>13866.832312500001</v>
      </c>
      <c r="J455" s="1">
        <v>2226.255859375</v>
      </c>
      <c r="K455" s="1">
        <v>18847.359375</v>
      </c>
      <c r="L455" s="2">
        <v>16997.267578125</v>
      </c>
      <c r="M455" s="1">
        <v>112962.9765625</v>
      </c>
      <c r="N455" s="1">
        <v>92889.625</v>
      </c>
      <c r="O455" s="1">
        <v>5459.578125</v>
      </c>
      <c r="P455" s="1">
        <v>6883.78125</v>
      </c>
      <c r="Q455" s="1">
        <v>7986.34375</v>
      </c>
      <c r="R455" s="1">
        <v>38479.265625</v>
      </c>
      <c r="S455" s="1">
        <v>7359.1937500000004</v>
      </c>
      <c r="T455" s="1">
        <v>6742.46875</v>
      </c>
      <c r="U455" s="1">
        <v>5975.9375</v>
      </c>
      <c r="V455" s="2">
        <v>7922.734375</v>
      </c>
      <c r="W455" s="1">
        <v>46412.59375</v>
      </c>
      <c r="X455" s="1">
        <v>45675.396249999998</v>
      </c>
      <c r="Y455" s="1">
        <v>34565.93359375</v>
      </c>
      <c r="Z455" s="1">
        <v>19113.787193749999</v>
      </c>
      <c r="AA455" s="1">
        <v>278.654296875</v>
      </c>
      <c r="AB455" s="1">
        <v>2574.859375</v>
      </c>
      <c r="AC455" s="1">
        <v>1769.857421875</v>
      </c>
      <c r="AD455" s="1">
        <v>2257.1875</v>
      </c>
      <c r="AE455" s="1">
        <v>23375.21484375</v>
      </c>
      <c r="AF455" s="2">
        <v>32154.3125</v>
      </c>
      <c r="AG455" s="9">
        <f t="shared" si="54"/>
        <v>18991.498953906248</v>
      </c>
      <c r="AH455" s="10">
        <f t="shared" si="55"/>
        <v>29266.190468749999</v>
      </c>
      <c r="AI455" s="2">
        <f t="shared" si="56"/>
        <v>20817.779672500001</v>
      </c>
      <c r="AJ455" s="9">
        <f t="shared" si="57"/>
        <v>21239.076558015826</v>
      </c>
      <c r="AK455" s="10">
        <f t="shared" si="58"/>
        <v>40337.11639913707</v>
      </c>
      <c r="AL455" s="2">
        <f t="shared" si="59"/>
        <v>18444.95451464603</v>
      </c>
      <c r="AM455" s="9">
        <f t="shared" si="60"/>
        <v>13164.116035115794</v>
      </c>
      <c r="AN455" s="10">
        <f t="shared" si="61"/>
        <v>25001.203764662132</v>
      </c>
      <c r="AO455" s="2">
        <f t="shared" si="62"/>
        <v>11432.301250479457</v>
      </c>
      <c r="AP455" s="14">
        <v>5</v>
      </c>
      <c r="AQ455" s="14">
        <v>5</v>
      </c>
      <c r="AR455" s="14">
        <v>5</v>
      </c>
      <c r="AS455" s="14">
        <v>5</v>
      </c>
      <c r="AT455" s="14">
        <v>5</v>
      </c>
      <c r="AU455" s="14">
        <v>4</v>
      </c>
      <c r="AV455" s="14">
        <v>5</v>
      </c>
      <c r="AW455" s="14">
        <v>5</v>
      </c>
      <c r="AX455" s="14">
        <v>5</v>
      </c>
      <c r="AY455" s="19">
        <v>5</v>
      </c>
      <c r="AZ455" s="14">
        <v>5</v>
      </c>
      <c r="BA455" s="14">
        <v>5</v>
      </c>
      <c r="BB455" s="14">
        <v>5</v>
      </c>
      <c r="BC455" s="14">
        <v>5</v>
      </c>
      <c r="BD455" s="14">
        <v>5</v>
      </c>
      <c r="BE455" s="14">
        <v>5</v>
      </c>
      <c r="BF455" s="14">
        <v>5</v>
      </c>
      <c r="BG455" s="14">
        <v>5</v>
      </c>
      <c r="BH455" s="14">
        <v>5</v>
      </c>
      <c r="BI455" s="19">
        <v>5</v>
      </c>
      <c r="BJ455" s="14">
        <v>5</v>
      </c>
      <c r="BK455" s="14">
        <v>5</v>
      </c>
      <c r="BL455" s="14">
        <v>5</v>
      </c>
      <c r="BM455" s="14">
        <v>1</v>
      </c>
      <c r="BN455" s="14">
        <v>5</v>
      </c>
      <c r="BO455" s="14">
        <v>5</v>
      </c>
      <c r="BP455" s="14">
        <v>5</v>
      </c>
      <c r="BQ455" s="14">
        <v>5</v>
      </c>
      <c r="BR455" s="14">
        <v>5</v>
      </c>
      <c r="BS455" s="19">
        <v>5</v>
      </c>
      <c r="BT455" s="20">
        <v>8.0895043683026005E-5</v>
      </c>
      <c r="BU455"/>
    </row>
    <row r="456" spans="1:73" x14ac:dyDescent="0.2">
      <c r="A456" s="11" t="s">
        <v>415</v>
      </c>
      <c r="B456" s="11" t="s">
        <v>416</v>
      </c>
      <c r="C456" s="1">
        <v>94593.46875</v>
      </c>
      <c r="D456" s="1">
        <v>7251.1462499999998</v>
      </c>
      <c r="E456" s="1">
        <v>91524.5234375</v>
      </c>
      <c r="F456" s="1">
        <v>85582.859375</v>
      </c>
      <c r="G456" s="1">
        <v>96747.6875</v>
      </c>
      <c r="H456" s="1">
        <v>75555.171875</v>
      </c>
      <c r="I456" s="1">
        <v>8659.9453125</v>
      </c>
      <c r="J456" s="1">
        <v>55354.46484375</v>
      </c>
      <c r="K456" s="1">
        <v>5514.5578125000002</v>
      </c>
      <c r="L456" s="2">
        <v>72584.484375</v>
      </c>
      <c r="M456" s="1">
        <v>87985.125</v>
      </c>
      <c r="N456" s="1">
        <v>88858.3828125</v>
      </c>
      <c r="O456" s="1">
        <v>942.539625</v>
      </c>
      <c r="P456" s="1">
        <v>76424.78125</v>
      </c>
      <c r="Q456" s="1">
        <v>79778.896250000005</v>
      </c>
      <c r="R456" s="1">
        <v>1117.359375</v>
      </c>
      <c r="S456" s="1">
        <v>84254.25</v>
      </c>
      <c r="T456" s="1">
        <v>84417.515625</v>
      </c>
      <c r="U456" s="1">
        <v>58129.731249999997</v>
      </c>
      <c r="V456" s="2">
        <v>8153.625</v>
      </c>
      <c r="W456" s="1">
        <v>12134.231250000001</v>
      </c>
      <c r="X456" s="1">
        <v>112571.4765625</v>
      </c>
      <c r="Y456" s="1">
        <v>98438.2265625</v>
      </c>
      <c r="Z456" s="1">
        <v>9634.28125</v>
      </c>
      <c r="AA456" s="1">
        <v>116799.734375</v>
      </c>
      <c r="AB456" s="1">
        <v>11524.8125</v>
      </c>
      <c r="AC456" s="1">
        <v>145178.578125</v>
      </c>
      <c r="AD456" s="1">
        <v>5875.7312499999998</v>
      </c>
      <c r="AE456" s="1">
        <v>184266.4375</v>
      </c>
      <c r="AF456" s="2">
        <v>83443.914625000005</v>
      </c>
      <c r="AG456" s="9">
        <f t="shared" ref="AG456:AG519" si="63">AVERAGE(C456:L456)</f>
        <v>59336.830953125005</v>
      </c>
      <c r="AH456" s="10">
        <f t="shared" ref="AH456:AH519" si="64">AVERAGE(M456:V456)</f>
        <v>57006.220618750005</v>
      </c>
      <c r="AI456" s="2">
        <f t="shared" ref="AI456:AI519" si="65">AVERAGE(W456:AF456)</f>
        <v>77986.742400000003</v>
      </c>
      <c r="AJ456" s="9">
        <f t="shared" ref="AJ456:AJ519" si="66">STDEV(C456:L456)</f>
        <v>38005.556275402683</v>
      </c>
      <c r="AK456" s="10">
        <f t="shared" ref="AK456:AK519" si="67">STDEV(M456:V456)</f>
        <v>38032.590873670619</v>
      </c>
      <c r="AL456" s="2">
        <f t="shared" ref="AL456:AL519" si="68">STDEV(W456:AF456)</f>
        <v>64624.136117208938</v>
      </c>
      <c r="AM456" s="9">
        <f t="shared" ref="AM456:AM519" si="69">1.96*(AJ456/SQRT(10))</f>
        <v>23556.087828107698</v>
      </c>
      <c r="AN456" s="10">
        <f t="shared" ref="AN456:AN519" si="70">1.96*(AK456/SQRT(10))</f>
        <v>23572.844045713944</v>
      </c>
      <c r="AO456" s="2">
        <f t="shared" ref="AO456:AO519" si="71">1.96*(AL456/SQRT(10))</f>
        <v>40054.454542421539</v>
      </c>
      <c r="AP456" s="14">
        <v>3</v>
      </c>
      <c r="AQ456" s="14">
        <v>3</v>
      </c>
      <c r="AR456" s="14">
        <v>3</v>
      </c>
      <c r="AS456" s="14">
        <v>3</v>
      </c>
      <c r="AT456" s="14">
        <v>3</v>
      </c>
      <c r="AU456" s="14">
        <v>3</v>
      </c>
      <c r="AV456" s="14">
        <v>3</v>
      </c>
      <c r="AW456" s="14">
        <v>3</v>
      </c>
      <c r="AX456" s="14">
        <v>3</v>
      </c>
      <c r="AY456" s="19">
        <v>3</v>
      </c>
      <c r="AZ456" s="14">
        <v>3</v>
      </c>
      <c r="BA456" s="14">
        <v>3</v>
      </c>
      <c r="BB456" s="14">
        <v>3</v>
      </c>
      <c r="BC456" s="14">
        <v>3</v>
      </c>
      <c r="BD456" s="14">
        <v>3</v>
      </c>
      <c r="BE456" s="14">
        <v>3</v>
      </c>
      <c r="BF456" s="14">
        <v>3</v>
      </c>
      <c r="BG456" s="14">
        <v>3</v>
      </c>
      <c r="BH456" s="14">
        <v>3</v>
      </c>
      <c r="BI456" s="19">
        <v>3</v>
      </c>
      <c r="BJ456" s="14">
        <v>3</v>
      </c>
      <c r="BK456" s="14">
        <v>3</v>
      </c>
      <c r="BL456" s="14">
        <v>3</v>
      </c>
      <c r="BM456" s="14">
        <v>1</v>
      </c>
      <c r="BN456" s="14">
        <v>3</v>
      </c>
      <c r="BO456" s="14">
        <v>3</v>
      </c>
      <c r="BP456" s="14">
        <v>3</v>
      </c>
      <c r="BQ456" s="14">
        <v>3</v>
      </c>
      <c r="BR456" s="14">
        <v>3</v>
      </c>
      <c r="BS456" s="19">
        <v>3</v>
      </c>
      <c r="BT456" s="20">
        <v>2.8845736894716801E-6</v>
      </c>
      <c r="BU456"/>
    </row>
    <row r="457" spans="1:73" x14ac:dyDescent="0.2">
      <c r="A457" s="11" t="s">
        <v>417</v>
      </c>
      <c r="B457" s="11" t="s">
        <v>418</v>
      </c>
      <c r="C457" s="1">
        <v>22951.5</v>
      </c>
      <c r="D457" s="1">
        <v>2891.3125</v>
      </c>
      <c r="E457" s="1">
        <v>59.55859375</v>
      </c>
      <c r="F457" s="1">
        <v>6813.2193749999997</v>
      </c>
      <c r="G457" s="1">
        <v>22174.458984375</v>
      </c>
      <c r="H457" s="1">
        <v>55334.921875</v>
      </c>
      <c r="I457" s="1">
        <v>4976.6875</v>
      </c>
      <c r="J457" s="1">
        <v>4514.4573124999997</v>
      </c>
      <c r="K457" s="1">
        <v>6865.32421875</v>
      </c>
      <c r="L457" s="2">
        <v>48295.796875</v>
      </c>
      <c r="M457" s="1">
        <v>22614.291156250001</v>
      </c>
      <c r="N457" s="1">
        <v>28869.731250000001</v>
      </c>
      <c r="O457" s="1">
        <v>35347.253962499999</v>
      </c>
      <c r="P457" s="1">
        <v>54176.146249999998</v>
      </c>
      <c r="Q457" s="1">
        <v>2578.1385937499999</v>
      </c>
      <c r="R457" s="1">
        <v>44198.3359375</v>
      </c>
      <c r="S457" s="1">
        <v>35299.457312500002</v>
      </c>
      <c r="T457" s="1">
        <v>4971.6462499999998</v>
      </c>
      <c r="U457" s="1">
        <v>55758.953125</v>
      </c>
      <c r="V457" s="2">
        <v>4553.7578125</v>
      </c>
      <c r="W457" s="1">
        <v>36622.2421875</v>
      </c>
      <c r="X457" s="1">
        <v>46474.3515625</v>
      </c>
      <c r="Y457" s="1">
        <v>49878.539624999998</v>
      </c>
      <c r="Z457" s="1">
        <v>5782.35546875</v>
      </c>
      <c r="AA457" s="1">
        <v>27235.615624999999</v>
      </c>
      <c r="AB457" s="1">
        <v>64621.43359375</v>
      </c>
      <c r="AC457" s="1">
        <v>6781.7312499999998</v>
      </c>
      <c r="AD457" s="1">
        <v>65278.115624999999</v>
      </c>
      <c r="AE457" s="1">
        <v>62941.957312500002</v>
      </c>
      <c r="AF457" s="2">
        <v>518.75396249999994</v>
      </c>
      <c r="AG457" s="9">
        <f t="shared" si="63"/>
        <v>17487.723723437499</v>
      </c>
      <c r="AH457" s="10">
        <f t="shared" si="64"/>
        <v>28836.771164999995</v>
      </c>
      <c r="AI457" s="2">
        <f t="shared" si="65"/>
        <v>36613.509621249999</v>
      </c>
      <c r="AJ457" s="9">
        <f t="shared" si="66"/>
        <v>19725.264006989088</v>
      </c>
      <c r="AK457" s="10">
        <f t="shared" si="67"/>
        <v>19928.938297437591</v>
      </c>
      <c r="AL457" s="2">
        <f t="shared" si="68"/>
        <v>25394.13591650908</v>
      </c>
      <c r="AM457" s="9">
        <f t="shared" si="69"/>
        <v>12225.845295204101</v>
      </c>
      <c r="AN457" s="10">
        <f t="shared" si="70"/>
        <v>12352.083928296744</v>
      </c>
      <c r="AO457" s="2">
        <f t="shared" si="71"/>
        <v>15739.448506779001</v>
      </c>
      <c r="AP457" s="14">
        <v>5</v>
      </c>
      <c r="AQ457" s="14">
        <v>5</v>
      </c>
      <c r="AR457" s="14">
        <v>5</v>
      </c>
      <c r="AS457" s="14">
        <v>5</v>
      </c>
      <c r="AT457" s="14">
        <v>5</v>
      </c>
      <c r="AU457" s="14">
        <v>5</v>
      </c>
      <c r="AV457" s="14">
        <v>5</v>
      </c>
      <c r="AW457" s="14">
        <v>5</v>
      </c>
      <c r="AX457" s="14">
        <v>5</v>
      </c>
      <c r="AY457" s="19">
        <v>5</v>
      </c>
      <c r="AZ457" s="14">
        <v>5</v>
      </c>
      <c r="BA457" s="14">
        <v>5</v>
      </c>
      <c r="BB457" s="14">
        <v>5</v>
      </c>
      <c r="BC457" s="14">
        <v>5</v>
      </c>
      <c r="BD457" s="14">
        <v>5</v>
      </c>
      <c r="BE457" s="14">
        <v>5</v>
      </c>
      <c r="BF457" s="14">
        <v>5</v>
      </c>
      <c r="BG457" s="14">
        <v>5</v>
      </c>
      <c r="BH457" s="14">
        <v>5</v>
      </c>
      <c r="BI457" s="19">
        <v>5</v>
      </c>
      <c r="BJ457" s="14">
        <v>5</v>
      </c>
      <c r="BK457" s="14">
        <v>5</v>
      </c>
      <c r="BL457" s="14">
        <v>5</v>
      </c>
      <c r="BM457" s="14">
        <v>1</v>
      </c>
      <c r="BN457" s="14">
        <v>5</v>
      </c>
      <c r="BO457" s="14">
        <v>5</v>
      </c>
      <c r="BP457" s="14">
        <v>5</v>
      </c>
      <c r="BQ457" s="14">
        <v>5</v>
      </c>
      <c r="BR457" s="14">
        <v>5</v>
      </c>
      <c r="BS457" s="19">
        <v>5</v>
      </c>
      <c r="BT457" s="20">
        <v>5.0543570601315001E-6</v>
      </c>
      <c r="BU457"/>
    </row>
    <row r="458" spans="1:73" x14ac:dyDescent="0.2">
      <c r="A458" s="11" t="s">
        <v>1081</v>
      </c>
      <c r="B458" s="11" t="s">
        <v>419</v>
      </c>
      <c r="C458" s="1">
        <v>577159</v>
      </c>
      <c r="D458" s="1">
        <v>752928</v>
      </c>
      <c r="E458" s="1">
        <v>7929119.5</v>
      </c>
      <c r="F458" s="1">
        <v>836894.5</v>
      </c>
      <c r="G458" s="1">
        <v>7267219.5</v>
      </c>
      <c r="H458" s="1">
        <v>15123579</v>
      </c>
      <c r="I458" s="1">
        <v>78443</v>
      </c>
      <c r="J458" s="1">
        <v>9734369</v>
      </c>
      <c r="K458" s="1">
        <v>8594639</v>
      </c>
      <c r="L458" s="2">
        <v>686112</v>
      </c>
      <c r="M458" s="1">
        <v>523736</v>
      </c>
      <c r="N458" s="1">
        <v>62873.5</v>
      </c>
      <c r="O458" s="1">
        <v>612229.5</v>
      </c>
      <c r="P458" s="1">
        <v>1428153</v>
      </c>
      <c r="Q458" s="1">
        <v>991357</v>
      </c>
      <c r="R458" s="1">
        <v>961621</v>
      </c>
      <c r="S458" s="1">
        <v>736458</v>
      </c>
      <c r="T458" s="1">
        <v>7595812</v>
      </c>
      <c r="U458" s="1">
        <v>7845179.5</v>
      </c>
      <c r="V458" s="2">
        <v>618326.5</v>
      </c>
      <c r="W458" s="1">
        <v>496821</v>
      </c>
      <c r="X458" s="1">
        <v>8379725</v>
      </c>
      <c r="Y458" s="1">
        <v>159391</v>
      </c>
      <c r="Z458" s="1">
        <v>7455527</v>
      </c>
      <c r="AA458" s="1">
        <v>72526.5</v>
      </c>
      <c r="AB458" s="1">
        <v>6652474.5</v>
      </c>
      <c r="AC458" s="1">
        <v>644642</v>
      </c>
      <c r="AD458" s="1">
        <v>9317127</v>
      </c>
      <c r="AE458" s="1">
        <v>451331.5</v>
      </c>
      <c r="AF458" s="2">
        <v>148597</v>
      </c>
      <c r="AG458" s="9">
        <f t="shared" si="63"/>
        <v>5158046.25</v>
      </c>
      <c r="AH458" s="10">
        <f t="shared" si="64"/>
        <v>2137574.6</v>
      </c>
      <c r="AI458" s="2">
        <f t="shared" si="65"/>
        <v>3377816.25</v>
      </c>
      <c r="AJ458" s="9">
        <f t="shared" si="66"/>
        <v>5260489.1380320769</v>
      </c>
      <c r="AK458" s="10">
        <f t="shared" si="67"/>
        <v>2964153.4250129946</v>
      </c>
      <c r="AL458" s="2">
        <f t="shared" si="68"/>
        <v>3995711.0538479206</v>
      </c>
      <c r="AM458" s="9">
        <f t="shared" si="69"/>
        <v>3260484.9474204206</v>
      </c>
      <c r="AN458" s="10">
        <f t="shared" si="70"/>
        <v>1837201.3268171151</v>
      </c>
      <c r="AO458" s="2">
        <f t="shared" si="71"/>
        <v>2476567.3692059419</v>
      </c>
      <c r="AP458" s="14">
        <v>9</v>
      </c>
      <c r="AQ458" s="14">
        <v>9</v>
      </c>
      <c r="AR458" s="14">
        <v>9</v>
      </c>
      <c r="AS458" s="14">
        <v>9</v>
      </c>
      <c r="AT458" s="14">
        <v>9</v>
      </c>
      <c r="AU458" s="14">
        <v>9</v>
      </c>
      <c r="AV458" s="14">
        <v>9</v>
      </c>
      <c r="AW458" s="14">
        <v>9</v>
      </c>
      <c r="AX458" s="14">
        <v>9</v>
      </c>
      <c r="AY458" s="19">
        <v>9</v>
      </c>
      <c r="AZ458" s="14">
        <v>9</v>
      </c>
      <c r="BA458" s="14">
        <v>9</v>
      </c>
      <c r="BB458" s="14">
        <v>9</v>
      </c>
      <c r="BC458" s="14">
        <v>9</v>
      </c>
      <c r="BD458" s="14">
        <v>9</v>
      </c>
      <c r="BE458" s="14">
        <v>9</v>
      </c>
      <c r="BF458" s="14">
        <v>9</v>
      </c>
      <c r="BG458" s="14">
        <v>9</v>
      </c>
      <c r="BH458" s="14">
        <v>9</v>
      </c>
      <c r="BI458" s="19">
        <v>9</v>
      </c>
      <c r="BJ458" s="14">
        <v>9</v>
      </c>
      <c r="BK458" s="14">
        <v>9</v>
      </c>
      <c r="BL458" s="14">
        <v>9</v>
      </c>
      <c r="BM458" s="14">
        <v>1</v>
      </c>
      <c r="BN458" s="14">
        <v>9</v>
      </c>
      <c r="BO458" s="14">
        <v>9</v>
      </c>
      <c r="BP458" s="14">
        <v>9</v>
      </c>
      <c r="BQ458" s="14">
        <v>9</v>
      </c>
      <c r="BR458" s="14">
        <v>9</v>
      </c>
      <c r="BS458" s="19">
        <v>9</v>
      </c>
      <c r="BT458" s="20">
        <v>2.50896108555964E-6</v>
      </c>
      <c r="BU458"/>
    </row>
    <row r="459" spans="1:73" x14ac:dyDescent="0.2">
      <c r="A459" s="11" t="s">
        <v>1083</v>
      </c>
      <c r="B459" s="11" t="s">
        <v>420</v>
      </c>
      <c r="C459" s="1">
        <v>65799.25</v>
      </c>
      <c r="D459" s="1">
        <v>72143.193750000006</v>
      </c>
      <c r="E459" s="1">
        <v>9819.1484375</v>
      </c>
      <c r="F459" s="1">
        <v>12224.5859375</v>
      </c>
      <c r="G459" s="1">
        <v>2676.53125</v>
      </c>
      <c r="H459" s="1">
        <v>96719.2265625</v>
      </c>
      <c r="I459" s="1">
        <v>291972.125</v>
      </c>
      <c r="J459" s="1">
        <v>16723.15625</v>
      </c>
      <c r="K459" s="1">
        <v>338939.625</v>
      </c>
      <c r="L459" s="2">
        <v>11592.234375</v>
      </c>
      <c r="M459" s="1">
        <v>78184.193750000006</v>
      </c>
      <c r="N459" s="1">
        <v>68489.219375000001</v>
      </c>
      <c r="O459" s="1">
        <v>77512.28125</v>
      </c>
      <c r="P459" s="1">
        <v>12593.21875</v>
      </c>
      <c r="Q459" s="1">
        <v>338551.5625</v>
      </c>
      <c r="R459" s="1">
        <v>47427.625</v>
      </c>
      <c r="S459" s="1">
        <v>237851.5</v>
      </c>
      <c r="T459" s="1">
        <v>2926.84375</v>
      </c>
      <c r="U459" s="1">
        <v>378433.46250000002</v>
      </c>
      <c r="V459" s="2">
        <v>12944.219375000001</v>
      </c>
      <c r="W459" s="1">
        <v>36895.66796875</v>
      </c>
      <c r="X459" s="1">
        <v>39632.6484375</v>
      </c>
      <c r="Y459" s="1">
        <v>7256.765625</v>
      </c>
      <c r="Z459" s="1">
        <v>12347.234375</v>
      </c>
      <c r="AA459" s="1">
        <v>11915.7421875</v>
      </c>
      <c r="AB459" s="1">
        <v>29451.34375</v>
      </c>
      <c r="AC459" s="1">
        <v>325482.9375</v>
      </c>
      <c r="AD459" s="1">
        <v>35564.53125</v>
      </c>
      <c r="AE459" s="1">
        <v>95643</v>
      </c>
      <c r="AF459" s="2">
        <v>44814.96875</v>
      </c>
      <c r="AG459" s="9">
        <f t="shared" si="63"/>
        <v>91860.907656249998</v>
      </c>
      <c r="AH459" s="10">
        <f t="shared" si="64"/>
        <v>125491.412625</v>
      </c>
      <c r="AI459" s="2">
        <f t="shared" si="65"/>
        <v>63900.483984375001</v>
      </c>
      <c r="AJ459" s="9">
        <f t="shared" si="66"/>
        <v>122610.21434674654</v>
      </c>
      <c r="AK459" s="10">
        <f t="shared" si="67"/>
        <v>139967.14642519382</v>
      </c>
      <c r="AL459" s="2">
        <f t="shared" si="68"/>
        <v>95262.061567603349</v>
      </c>
      <c r="AM459" s="9">
        <f t="shared" si="69"/>
        <v>75994.598180485918</v>
      </c>
      <c r="AN459" s="10">
        <f t="shared" si="70"/>
        <v>86752.536138389725</v>
      </c>
      <c r="AO459" s="2">
        <f t="shared" si="71"/>
        <v>59044.037474736091</v>
      </c>
      <c r="AP459" s="14">
        <v>3</v>
      </c>
      <c r="AQ459" s="14">
        <v>3</v>
      </c>
      <c r="AR459" s="14">
        <v>3</v>
      </c>
      <c r="AS459" s="14">
        <v>3</v>
      </c>
      <c r="AT459" s="14">
        <v>3</v>
      </c>
      <c r="AU459" s="14">
        <v>2</v>
      </c>
      <c r="AV459" s="14">
        <v>3</v>
      </c>
      <c r="AW459" s="14">
        <v>3</v>
      </c>
      <c r="AX459" s="14">
        <v>2</v>
      </c>
      <c r="AY459" s="19">
        <v>3</v>
      </c>
      <c r="AZ459" s="14">
        <v>3</v>
      </c>
      <c r="BA459" s="14">
        <v>4</v>
      </c>
      <c r="BB459" s="14">
        <v>4</v>
      </c>
      <c r="BC459" s="14">
        <v>3</v>
      </c>
      <c r="BD459" s="14">
        <v>3</v>
      </c>
      <c r="BE459" s="14">
        <v>3</v>
      </c>
      <c r="BF459" s="14">
        <v>3</v>
      </c>
      <c r="BG459" s="14">
        <v>2</v>
      </c>
      <c r="BH459" s="14">
        <v>2</v>
      </c>
      <c r="BI459" s="19">
        <v>3</v>
      </c>
      <c r="BJ459" s="14">
        <v>4</v>
      </c>
      <c r="BK459" s="14">
        <v>4</v>
      </c>
      <c r="BL459" s="14">
        <v>4</v>
      </c>
      <c r="BM459" s="14">
        <v>1</v>
      </c>
      <c r="BN459" s="14">
        <v>3</v>
      </c>
      <c r="BO459" s="14">
        <v>2</v>
      </c>
      <c r="BP459" s="14">
        <v>3</v>
      </c>
      <c r="BQ459" s="14">
        <v>2</v>
      </c>
      <c r="BR459" s="14">
        <v>2</v>
      </c>
      <c r="BS459" s="19">
        <v>3</v>
      </c>
      <c r="BT459" s="20">
        <v>9.9319311177613898E-5</v>
      </c>
      <c r="BU459"/>
    </row>
    <row r="460" spans="1:73" x14ac:dyDescent="0.2">
      <c r="A460" s="11" t="s">
        <v>1084</v>
      </c>
      <c r="B460" s="11" t="s">
        <v>755</v>
      </c>
      <c r="F460" s="1">
        <v>15418.678984374999</v>
      </c>
      <c r="G460" s="1">
        <v>1586.8371937500001</v>
      </c>
      <c r="P460" s="1">
        <v>17315.166156250001</v>
      </c>
      <c r="Q460" s="1">
        <v>23323.939453125</v>
      </c>
      <c r="Z460" s="1">
        <v>18929.4969375</v>
      </c>
      <c r="AA460" s="1">
        <v>24319.878124999999</v>
      </c>
      <c r="AF460" s="2"/>
      <c r="AG460" s="9">
        <f t="shared" si="63"/>
        <v>8502.7580890624995</v>
      </c>
      <c r="AH460" s="10">
        <f t="shared" si="64"/>
        <v>20319.552804687501</v>
      </c>
      <c r="AI460" s="2">
        <f t="shared" si="65"/>
        <v>21624.687531249998</v>
      </c>
      <c r="AJ460" s="9">
        <f t="shared" si="66"/>
        <v>9780.5891264504171</v>
      </c>
      <c r="AK460" s="10">
        <f t="shared" si="67"/>
        <v>4248.8443448329535</v>
      </c>
      <c r="AL460" s="2">
        <f t="shared" si="68"/>
        <v>3811.5750908616533</v>
      </c>
      <c r="AM460" s="9">
        <f t="shared" si="69"/>
        <v>6062.0719455805438</v>
      </c>
      <c r="AN460" s="10">
        <f t="shared" si="70"/>
        <v>2633.4610084268083</v>
      </c>
      <c r="AO460" s="2">
        <f t="shared" si="71"/>
        <v>2362.4387169376691</v>
      </c>
      <c r="AP460" s="14" t="s">
        <v>1137</v>
      </c>
      <c r="AQ460" s="14" t="s">
        <v>1137</v>
      </c>
      <c r="AR460" s="14" t="s">
        <v>1137</v>
      </c>
      <c r="AS460" s="14">
        <v>1</v>
      </c>
      <c r="AT460" s="14">
        <v>1</v>
      </c>
      <c r="AU460" s="14" t="s">
        <v>1137</v>
      </c>
      <c r="AV460" s="14" t="s">
        <v>1137</v>
      </c>
      <c r="AW460" s="14" t="s">
        <v>1137</v>
      </c>
      <c r="AX460" s="14" t="s">
        <v>1137</v>
      </c>
      <c r="AY460" s="19">
        <v>1</v>
      </c>
      <c r="AZ460" s="14" t="s">
        <v>1137</v>
      </c>
      <c r="BA460" s="14" t="s">
        <v>1137</v>
      </c>
      <c r="BB460" s="14">
        <v>1</v>
      </c>
      <c r="BC460" s="14">
        <v>1</v>
      </c>
      <c r="BD460" s="14">
        <v>1</v>
      </c>
      <c r="BE460" s="14" t="s">
        <v>1137</v>
      </c>
      <c r="BF460" s="14" t="s">
        <v>1137</v>
      </c>
      <c r="BG460" s="14" t="s">
        <v>1137</v>
      </c>
      <c r="BH460" s="14" t="s">
        <v>1137</v>
      </c>
      <c r="BI460" s="19" t="s">
        <v>1137</v>
      </c>
      <c r="BJ460" s="14" t="s">
        <v>1137</v>
      </c>
      <c r="BK460" s="14" t="s">
        <v>1137</v>
      </c>
      <c r="BL460" s="14" t="s">
        <v>1137</v>
      </c>
      <c r="BM460" s="14">
        <v>1</v>
      </c>
      <c r="BN460" s="14">
        <v>1</v>
      </c>
      <c r="BO460" s="14" t="s">
        <v>1137</v>
      </c>
      <c r="BP460" s="14" t="s">
        <v>1137</v>
      </c>
      <c r="BQ460" s="14" t="s">
        <v>1137</v>
      </c>
      <c r="BR460" s="14" t="s">
        <v>1137</v>
      </c>
      <c r="BS460" s="19" t="s">
        <v>1137</v>
      </c>
      <c r="BT460" s="1">
        <v>3.8479606421488701E-4</v>
      </c>
      <c r="BU460"/>
    </row>
    <row r="461" spans="1:73" x14ac:dyDescent="0.2">
      <c r="A461" s="11" t="s">
        <v>421</v>
      </c>
      <c r="B461" s="11" t="s">
        <v>422</v>
      </c>
      <c r="C461" s="1">
        <v>4951.6875</v>
      </c>
      <c r="D461" s="1">
        <v>2369.68359375</v>
      </c>
      <c r="E461" s="1">
        <v>26546.42578125</v>
      </c>
      <c r="F461" s="1">
        <v>39283.4921875</v>
      </c>
      <c r="G461" s="1">
        <v>11242.26171875</v>
      </c>
      <c r="H461" s="1">
        <v>9484.3885937499999</v>
      </c>
      <c r="I461" s="1">
        <v>1188.5263671875</v>
      </c>
      <c r="J461" s="1">
        <v>89.132734374999998</v>
      </c>
      <c r="K461" s="1">
        <v>5462.5332312500004</v>
      </c>
      <c r="L461" s="2">
        <v>49714.78125</v>
      </c>
      <c r="M461" s="1">
        <v>164.861328125</v>
      </c>
      <c r="N461" s="1">
        <v>22883.77734375</v>
      </c>
      <c r="O461" s="1">
        <v>4162.4693749999997</v>
      </c>
      <c r="P461" s="1">
        <v>32962.231249999997</v>
      </c>
      <c r="Q461" s="1">
        <v>581.7578125</v>
      </c>
      <c r="R461" s="1">
        <v>4619.7221484375004</v>
      </c>
      <c r="S461" s="1">
        <v>754.91367187499998</v>
      </c>
      <c r="T461" s="1">
        <v>5774.251953125</v>
      </c>
      <c r="U461" s="1">
        <v>17882.1539625</v>
      </c>
      <c r="V461" s="2">
        <v>16522.628962499999</v>
      </c>
      <c r="W461" s="1">
        <v>46116.1328125</v>
      </c>
      <c r="X461" s="1">
        <v>28936.99846875</v>
      </c>
      <c r="Y461" s="1">
        <v>3299.669921875</v>
      </c>
      <c r="Z461" s="1">
        <v>32654.681646249999</v>
      </c>
      <c r="AA461" s="1">
        <v>11612.444296875001</v>
      </c>
      <c r="AB461" s="1">
        <v>6982.8642578125</v>
      </c>
      <c r="AC461" s="1">
        <v>5264.8515625</v>
      </c>
      <c r="AD461" s="1">
        <v>6964.2783231249996</v>
      </c>
      <c r="AE461" s="1">
        <v>4991.43359375</v>
      </c>
      <c r="AF461" s="2">
        <v>5232.8251953125</v>
      </c>
      <c r="AG461" s="9">
        <f t="shared" si="63"/>
        <v>15033.291295781248</v>
      </c>
      <c r="AH461" s="10">
        <f t="shared" si="64"/>
        <v>10630.876780781249</v>
      </c>
      <c r="AI461" s="2">
        <f t="shared" si="65"/>
        <v>15205.618007875</v>
      </c>
      <c r="AJ461" s="9">
        <f t="shared" si="66"/>
        <v>17439.428434048317</v>
      </c>
      <c r="AK461" s="10">
        <f t="shared" si="67"/>
        <v>11282.901159093723</v>
      </c>
      <c r="AL461" s="2">
        <f t="shared" si="68"/>
        <v>15060.180794736671</v>
      </c>
      <c r="AM461" s="9">
        <f t="shared" si="69"/>
        <v>10809.069728846856</v>
      </c>
      <c r="AN461" s="10">
        <f t="shared" si="70"/>
        <v>6993.2145903488381</v>
      </c>
      <c r="AO461" s="2">
        <f t="shared" si="71"/>
        <v>9334.396763917357</v>
      </c>
      <c r="AP461" s="14">
        <v>3</v>
      </c>
      <c r="AQ461" s="14">
        <v>3</v>
      </c>
      <c r="AR461" s="14">
        <v>3</v>
      </c>
      <c r="AS461" s="14">
        <v>3</v>
      </c>
      <c r="AT461" s="14">
        <v>3</v>
      </c>
      <c r="AU461" s="14">
        <v>3</v>
      </c>
      <c r="AV461" s="14">
        <v>3</v>
      </c>
      <c r="AW461" s="14">
        <v>3</v>
      </c>
      <c r="AX461" s="14">
        <v>3</v>
      </c>
      <c r="AY461" s="19">
        <v>3</v>
      </c>
      <c r="AZ461" s="14">
        <v>3</v>
      </c>
      <c r="BA461" s="14">
        <v>3</v>
      </c>
      <c r="BB461" s="14">
        <v>3</v>
      </c>
      <c r="BC461" s="14">
        <v>3</v>
      </c>
      <c r="BD461" s="14">
        <v>3</v>
      </c>
      <c r="BE461" s="14">
        <v>3</v>
      </c>
      <c r="BF461" s="14">
        <v>3</v>
      </c>
      <c r="BG461" s="14">
        <v>3</v>
      </c>
      <c r="BH461" s="14">
        <v>3</v>
      </c>
      <c r="BI461" s="19">
        <v>3</v>
      </c>
      <c r="BJ461" s="14">
        <v>3</v>
      </c>
      <c r="BK461" s="14">
        <v>3</v>
      </c>
      <c r="BL461" s="14">
        <v>3</v>
      </c>
      <c r="BM461" s="14">
        <v>1</v>
      </c>
      <c r="BN461" s="14">
        <v>3</v>
      </c>
      <c r="BO461" s="14">
        <v>3</v>
      </c>
      <c r="BP461" s="14">
        <v>3</v>
      </c>
      <c r="BQ461" s="14">
        <v>3</v>
      </c>
      <c r="BR461" s="14">
        <v>3</v>
      </c>
      <c r="BS461" s="19">
        <v>3</v>
      </c>
      <c r="BT461" s="20">
        <v>3.1501471776946403E-5</v>
      </c>
      <c r="BU461"/>
    </row>
    <row r="462" spans="1:73" x14ac:dyDescent="0.2">
      <c r="A462" s="11" t="s">
        <v>1085</v>
      </c>
      <c r="B462" s="11" t="s">
        <v>646</v>
      </c>
      <c r="C462" s="1">
        <v>18365.25</v>
      </c>
      <c r="D462" s="1">
        <v>5699.8955781249997</v>
      </c>
      <c r="E462" s="1">
        <v>1324.138671875</v>
      </c>
      <c r="F462" s="1">
        <v>11212.927734375</v>
      </c>
      <c r="G462" s="1">
        <v>2126.9765625</v>
      </c>
      <c r="I462" s="1">
        <v>1821.8885937499999</v>
      </c>
      <c r="L462" s="2">
        <v>1637.939625</v>
      </c>
      <c r="M462" s="1">
        <v>5832.49755859375</v>
      </c>
      <c r="N462" s="1">
        <v>6679.7626953125</v>
      </c>
      <c r="O462" s="1">
        <v>13742.6611328125</v>
      </c>
      <c r="P462" s="1">
        <v>12186.9951171875</v>
      </c>
      <c r="R462" s="1">
        <v>2571.2726367188002</v>
      </c>
      <c r="S462" s="1">
        <v>4466.1171875</v>
      </c>
      <c r="U462" s="1">
        <v>5864.67626953125</v>
      </c>
      <c r="V462" s="2">
        <v>133.67421874999999</v>
      </c>
      <c r="W462" s="1">
        <v>1273.446289625</v>
      </c>
      <c r="X462" s="1">
        <v>11724.878962500001</v>
      </c>
      <c r="Y462" s="1">
        <v>1234.478515625</v>
      </c>
      <c r="Z462" s="1">
        <v>1813.743164625</v>
      </c>
      <c r="AB462" s="1">
        <v>715.83935546875</v>
      </c>
      <c r="AE462" s="1">
        <v>17366.566462499999</v>
      </c>
      <c r="AF462" s="2"/>
      <c r="AG462" s="9">
        <f t="shared" si="63"/>
        <v>6027.0023950892855</v>
      </c>
      <c r="AH462" s="10">
        <f t="shared" si="64"/>
        <v>6434.7071020507874</v>
      </c>
      <c r="AI462" s="2">
        <f t="shared" si="65"/>
        <v>5688.1587917239585</v>
      </c>
      <c r="AJ462" s="9">
        <f t="shared" si="66"/>
        <v>6500.091758716716</v>
      </c>
      <c r="AK462" s="10">
        <f t="shared" si="67"/>
        <v>4563.0056004611433</v>
      </c>
      <c r="AL462" s="2">
        <f t="shared" si="68"/>
        <v>7097.7067796671718</v>
      </c>
      <c r="AM462" s="9">
        <f t="shared" si="69"/>
        <v>4028.7986116963543</v>
      </c>
      <c r="AN462" s="10">
        <f t="shared" si="70"/>
        <v>2828.1801720180488</v>
      </c>
      <c r="AO462" s="2">
        <f t="shared" si="71"/>
        <v>4399.2042392023604</v>
      </c>
      <c r="AP462" s="14">
        <v>3</v>
      </c>
      <c r="AQ462" s="14">
        <v>3</v>
      </c>
      <c r="AR462" s="14">
        <v>3</v>
      </c>
      <c r="AS462" s="14">
        <v>3</v>
      </c>
      <c r="AT462" s="14">
        <v>2</v>
      </c>
      <c r="AU462" s="14" t="s">
        <v>1137</v>
      </c>
      <c r="AV462" s="14">
        <v>2</v>
      </c>
      <c r="AW462" s="14">
        <v>1</v>
      </c>
      <c r="AX462" s="14">
        <v>1</v>
      </c>
      <c r="AY462" s="19">
        <v>3</v>
      </c>
      <c r="AZ462" s="14">
        <v>3</v>
      </c>
      <c r="BA462" s="14">
        <v>3</v>
      </c>
      <c r="BB462" s="14">
        <v>3</v>
      </c>
      <c r="BC462" s="14">
        <v>3</v>
      </c>
      <c r="BD462" s="14">
        <v>1</v>
      </c>
      <c r="BE462" s="14">
        <v>1</v>
      </c>
      <c r="BF462" s="14">
        <v>2</v>
      </c>
      <c r="BG462" s="14">
        <v>1</v>
      </c>
      <c r="BH462" s="14">
        <v>1</v>
      </c>
      <c r="BI462" s="19">
        <v>2</v>
      </c>
      <c r="BJ462" s="14">
        <v>3</v>
      </c>
      <c r="BK462" s="14">
        <v>2</v>
      </c>
      <c r="BL462" s="14">
        <v>3</v>
      </c>
      <c r="BM462" s="14">
        <v>1</v>
      </c>
      <c r="BN462" s="14">
        <v>1</v>
      </c>
      <c r="BO462" s="14">
        <v>1</v>
      </c>
      <c r="BP462" s="14">
        <v>2</v>
      </c>
      <c r="BQ462" s="14">
        <v>2</v>
      </c>
      <c r="BR462" s="14">
        <v>1</v>
      </c>
      <c r="BS462" s="19">
        <v>3</v>
      </c>
      <c r="BT462" s="1">
        <v>4.59197900050431E-4</v>
      </c>
      <c r="BU462"/>
    </row>
    <row r="463" spans="1:73" x14ac:dyDescent="0.2">
      <c r="A463" s="11" t="s">
        <v>1086</v>
      </c>
      <c r="B463" s="11" t="s">
        <v>674</v>
      </c>
      <c r="C463" s="1">
        <v>18236.818359375</v>
      </c>
      <c r="D463" s="1">
        <v>8742.1385937499999</v>
      </c>
      <c r="E463" s="1">
        <v>14285.53323125</v>
      </c>
      <c r="F463" s="1">
        <v>22855.654687499999</v>
      </c>
      <c r="H463" s="1">
        <v>2256.6462499999998</v>
      </c>
      <c r="I463" s="1">
        <v>4498.8891615624998</v>
      </c>
      <c r="L463" s="2">
        <v>25856.4846875</v>
      </c>
      <c r="M463" s="1">
        <v>7185.529296875</v>
      </c>
      <c r="N463" s="1">
        <v>121.3466796875</v>
      </c>
      <c r="O463" s="1">
        <v>27126.453125</v>
      </c>
      <c r="P463" s="1">
        <v>17617.953125</v>
      </c>
      <c r="S463" s="1">
        <v>431.76789843749998</v>
      </c>
      <c r="V463" s="2">
        <v>961.1669921875</v>
      </c>
      <c r="W463" s="1">
        <v>26735.477312499999</v>
      </c>
      <c r="X463" s="1">
        <v>14227.924846874999</v>
      </c>
      <c r="Y463" s="1">
        <v>1139.568359375</v>
      </c>
      <c r="Z463" s="1">
        <v>928.17484687499996</v>
      </c>
      <c r="AA463" s="1">
        <v>3381.7246937499999</v>
      </c>
      <c r="AE463" s="1">
        <v>17425.771484375</v>
      </c>
      <c r="AF463" s="2"/>
      <c r="AG463" s="9">
        <f t="shared" si="63"/>
        <v>13818.88071013393</v>
      </c>
      <c r="AH463" s="10">
        <f t="shared" si="64"/>
        <v>8907.3695195312503</v>
      </c>
      <c r="AI463" s="2">
        <f t="shared" si="65"/>
        <v>10639.773590625</v>
      </c>
      <c r="AJ463" s="9">
        <f t="shared" si="66"/>
        <v>9061.1252959622634</v>
      </c>
      <c r="AK463" s="10">
        <f t="shared" si="67"/>
        <v>11161.954691814381</v>
      </c>
      <c r="AL463" s="2">
        <f t="shared" si="68"/>
        <v>10537.975123703731</v>
      </c>
      <c r="AM463" s="9">
        <f t="shared" si="69"/>
        <v>5616.1436434839798</v>
      </c>
      <c r="AN463" s="10">
        <f t="shared" si="70"/>
        <v>6918.2511932843026</v>
      </c>
      <c r="AO463" s="2">
        <f t="shared" si="71"/>
        <v>6531.5046501512898</v>
      </c>
      <c r="AP463" s="14">
        <v>3</v>
      </c>
      <c r="AQ463" s="14">
        <v>1</v>
      </c>
      <c r="AR463" s="14">
        <v>3</v>
      </c>
      <c r="AS463" s="14">
        <v>2</v>
      </c>
      <c r="AT463" s="14" t="s">
        <v>1137</v>
      </c>
      <c r="AU463" s="14">
        <v>1</v>
      </c>
      <c r="AV463" s="14" t="s">
        <v>1137</v>
      </c>
      <c r="AW463" s="14" t="s">
        <v>1137</v>
      </c>
      <c r="AX463" s="14">
        <v>1</v>
      </c>
      <c r="AY463" s="19">
        <v>3</v>
      </c>
      <c r="AZ463" s="14">
        <v>2</v>
      </c>
      <c r="BA463" s="14">
        <v>2</v>
      </c>
      <c r="BB463" s="14">
        <v>3</v>
      </c>
      <c r="BC463" s="14">
        <v>2</v>
      </c>
      <c r="BD463" s="14">
        <v>2</v>
      </c>
      <c r="BE463" s="14">
        <v>1</v>
      </c>
      <c r="BF463" s="14">
        <v>1</v>
      </c>
      <c r="BG463" s="14">
        <v>1</v>
      </c>
      <c r="BH463" s="14">
        <v>1</v>
      </c>
      <c r="BI463" s="19">
        <v>3</v>
      </c>
      <c r="BJ463" s="14">
        <v>3</v>
      </c>
      <c r="BK463" s="14">
        <v>3</v>
      </c>
      <c r="BL463" s="14">
        <v>3</v>
      </c>
      <c r="BM463" s="14">
        <v>1</v>
      </c>
      <c r="BN463" s="14">
        <v>2</v>
      </c>
      <c r="BO463" s="14" t="s">
        <v>1137</v>
      </c>
      <c r="BP463" s="14">
        <v>2</v>
      </c>
      <c r="BQ463" s="14" t="s">
        <v>1137</v>
      </c>
      <c r="BR463" s="14" t="s">
        <v>1137</v>
      </c>
      <c r="BS463" s="19">
        <v>3</v>
      </c>
      <c r="BT463" s="1">
        <v>1.9818141634740999E-4</v>
      </c>
      <c r="BU463"/>
    </row>
    <row r="464" spans="1:73" x14ac:dyDescent="0.2">
      <c r="A464" s="11" t="s">
        <v>1087</v>
      </c>
      <c r="B464" s="11" t="s">
        <v>693</v>
      </c>
      <c r="C464" s="1">
        <v>2583.69189453125</v>
      </c>
      <c r="D464" s="1">
        <v>1977.9833984375</v>
      </c>
      <c r="E464" s="1">
        <v>1248.329296875</v>
      </c>
      <c r="F464" s="1">
        <v>2242.4771484379999</v>
      </c>
      <c r="L464" s="2">
        <v>3576.413337813</v>
      </c>
      <c r="M464" s="1">
        <v>2932.2166445313001</v>
      </c>
      <c r="N464" s="1">
        <v>3299.2686646249999</v>
      </c>
      <c r="O464" s="1">
        <v>189.64258789600001</v>
      </c>
      <c r="P464" s="1">
        <v>2898.45922851563</v>
      </c>
      <c r="S464" s="1">
        <v>473.87332153323001</v>
      </c>
      <c r="V464" s="2">
        <v>1215.632492344</v>
      </c>
      <c r="W464" s="1">
        <v>1168.5388593749999</v>
      </c>
      <c r="X464" s="1">
        <v>167.66784667969</v>
      </c>
      <c r="Y464" s="1">
        <v>1758.26489257813</v>
      </c>
      <c r="Z464" s="1">
        <v>4586.37646484375</v>
      </c>
      <c r="AA464" s="1">
        <v>925.64587423438002</v>
      </c>
      <c r="AE464" s="1">
        <v>2379.7878129999999</v>
      </c>
      <c r="AF464" s="2"/>
      <c r="AG464" s="9">
        <f t="shared" si="63"/>
        <v>2325.77901521895</v>
      </c>
      <c r="AH464" s="10">
        <f t="shared" si="64"/>
        <v>1834.8488232408602</v>
      </c>
      <c r="AI464" s="2">
        <f t="shared" si="65"/>
        <v>1831.046958451825</v>
      </c>
      <c r="AJ464" s="9">
        <f t="shared" si="66"/>
        <v>854.31319634348324</v>
      </c>
      <c r="AK464" s="10">
        <f t="shared" si="67"/>
        <v>1372.7633036155466</v>
      </c>
      <c r="AL464" s="2">
        <f t="shared" si="68"/>
        <v>1544.2637480353826</v>
      </c>
      <c r="AM464" s="9">
        <f t="shared" si="69"/>
        <v>529.50880497447167</v>
      </c>
      <c r="AN464" s="10">
        <f t="shared" si="70"/>
        <v>850.84751063358749</v>
      </c>
      <c r="AO464" s="2">
        <f t="shared" si="71"/>
        <v>957.14458735675555</v>
      </c>
      <c r="AP464" s="14">
        <v>2</v>
      </c>
      <c r="AQ464" s="14">
        <v>1</v>
      </c>
      <c r="AR464" s="14">
        <v>1</v>
      </c>
      <c r="AS464" s="14">
        <v>2</v>
      </c>
      <c r="AT464" s="14" t="s">
        <v>1137</v>
      </c>
      <c r="AU464" s="14" t="s">
        <v>1137</v>
      </c>
      <c r="AV464" s="14">
        <v>1</v>
      </c>
      <c r="AW464" s="14" t="s">
        <v>1137</v>
      </c>
      <c r="AX464" s="14" t="s">
        <v>1137</v>
      </c>
      <c r="AY464" s="19">
        <v>2</v>
      </c>
      <c r="AZ464" s="14">
        <v>2</v>
      </c>
      <c r="BA464" s="14">
        <v>1</v>
      </c>
      <c r="BB464" s="14">
        <v>2</v>
      </c>
      <c r="BC464" s="14">
        <v>1</v>
      </c>
      <c r="BD464" s="14" t="s">
        <v>1137</v>
      </c>
      <c r="BE464" s="14">
        <v>1</v>
      </c>
      <c r="BF464" s="14">
        <v>1</v>
      </c>
      <c r="BG464" s="14" t="s">
        <v>1137</v>
      </c>
      <c r="BH464" s="14">
        <v>1</v>
      </c>
      <c r="BI464" s="19">
        <v>1</v>
      </c>
      <c r="BJ464" s="14">
        <v>2</v>
      </c>
      <c r="BK464" s="14">
        <v>1</v>
      </c>
      <c r="BL464" s="14">
        <v>1</v>
      </c>
      <c r="BM464" s="14">
        <v>1</v>
      </c>
      <c r="BN464" s="14">
        <v>2</v>
      </c>
      <c r="BO464" s="14" t="s">
        <v>1137</v>
      </c>
      <c r="BP464" s="14">
        <v>1</v>
      </c>
      <c r="BQ464" s="14">
        <v>1</v>
      </c>
      <c r="BR464" s="14" t="s">
        <v>1137</v>
      </c>
      <c r="BS464" s="19">
        <v>1</v>
      </c>
      <c r="BT464" s="1">
        <v>6.5179538581691405E-4</v>
      </c>
      <c r="BU464"/>
    </row>
    <row r="465" spans="1:73" x14ac:dyDescent="0.2">
      <c r="A465" s="11" t="s">
        <v>623</v>
      </c>
      <c r="B465" s="11" t="s">
        <v>624</v>
      </c>
      <c r="C465" s="1">
        <v>4759.5234375</v>
      </c>
      <c r="D465" s="1">
        <v>3279.78515625</v>
      </c>
      <c r="E465" s="1">
        <v>2534.796875</v>
      </c>
      <c r="F465" s="1">
        <v>41655.73828125</v>
      </c>
      <c r="G465" s="1">
        <v>638.74658231249998</v>
      </c>
      <c r="I465" s="1">
        <v>6554.64794921875</v>
      </c>
      <c r="J465" s="1">
        <v>273.69673828129999</v>
      </c>
      <c r="K465" s="1">
        <v>3847.6289624999999</v>
      </c>
      <c r="L465" s="2">
        <v>84636.719375000001</v>
      </c>
      <c r="M465" s="1">
        <v>18414.135156249999</v>
      </c>
      <c r="N465" s="1">
        <v>29121.53515625</v>
      </c>
      <c r="O465" s="1">
        <v>55846.21484375</v>
      </c>
      <c r="P465" s="1">
        <v>41955.625</v>
      </c>
      <c r="S465" s="1">
        <v>531.3486328125</v>
      </c>
      <c r="V465" s="2">
        <v>2124.71875</v>
      </c>
      <c r="W465" s="1">
        <v>5122.8719375000001</v>
      </c>
      <c r="X465" s="1">
        <v>39723.7421875</v>
      </c>
      <c r="Y465" s="1">
        <v>24596.46484375</v>
      </c>
      <c r="Z465" s="1">
        <v>35412.273125</v>
      </c>
      <c r="AA465" s="1">
        <v>5139.2678984374998</v>
      </c>
      <c r="AB465" s="1">
        <v>4332.7895578124999</v>
      </c>
      <c r="AE465" s="1">
        <v>37435.27734375</v>
      </c>
      <c r="AF465" s="2">
        <v>191.78198242188</v>
      </c>
      <c r="AG465" s="9">
        <f t="shared" si="63"/>
        <v>16464.587039701393</v>
      </c>
      <c r="AH465" s="10">
        <f t="shared" si="64"/>
        <v>24665.596256510416</v>
      </c>
      <c r="AI465" s="2">
        <f t="shared" si="65"/>
        <v>18994.308609521482</v>
      </c>
      <c r="AJ465" s="9">
        <f t="shared" si="66"/>
        <v>28628.912342945321</v>
      </c>
      <c r="AK465" s="10">
        <f t="shared" si="67"/>
        <v>22003.023855485699</v>
      </c>
      <c r="AL465" s="2">
        <f t="shared" si="68"/>
        <v>17002.464168227198</v>
      </c>
      <c r="AM465" s="9">
        <f t="shared" si="69"/>
        <v>17744.383707654892</v>
      </c>
      <c r="AN465" s="10">
        <f t="shared" si="70"/>
        <v>13637.61547569345</v>
      </c>
      <c r="AO465" s="2">
        <f t="shared" si="71"/>
        <v>10538.236470971649</v>
      </c>
      <c r="AP465" s="14">
        <v>2</v>
      </c>
      <c r="AQ465" s="14">
        <v>2</v>
      </c>
      <c r="AR465" s="14">
        <v>2</v>
      </c>
      <c r="AS465" s="14">
        <v>2</v>
      </c>
      <c r="AT465" s="14">
        <v>2</v>
      </c>
      <c r="AU465" s="14" t="s">
        <v>1137</v>
      </c>
      <c r="AV465" s="14">
        <v>1</v>
      </c>
      <c r="AW465" s="14">
        <v>1</v>
      </c>
      <c r="AX465" s="14">
        <v>2</v>
      </c>
      <c r="AY465" s="19">
        <v>2</v>
      </c>
      <c r="AZ465" s="14">
        <v>1</v>
      </c>
      <c r="BA465" s="14">
        <v>2</v>
      </c>
      <c r="BB465" s="14">
        <v>2</v>
      </c>
      <c r="BC465" s="14">
        <v>2</v>
      </c>
      <c r="BD465" s="14">
        <v>1</v>
      </c>
      <c r="BE465" s="14">
        <v>1</v>
      </c>
      <c r="BF465" s="14">
        <v>2</v>
      </c>
      <c r="BG465" s="14" t="s">
        <v>1137</v>
      </c>
      <c r="BH465" s="14">
        <v>1</v>
      </c>
      <c r="BI465" s="19">
        <v>2</v>
      </c>
      <c r="BJ465" s="14">
        <v>2</v>
      </c>
      <c r="BK465" s="14">
        <v>2</v>
      </c>
      <c r="BL465" s="14">
        <v>2</v>
      </c>
      <c r="BM465" s="14">
        <v>1</v>
      </c>
      <c r="BN465" s="14">
        <v>2</v>
      </c>
      <c r="BO465" s="14">
        <v>1</v>
      </c>
      <c r="BP465" s="14">
        <v>2</v>
      </c>
      <c r="BQ465" s="14">
        <v>1</v>
      </c>
      <c r="BR465" s="14">
        <v>1</v>
      </c>
      <c r="BS465" s="19">
        <v>2</v>
      </c>
      <c r="BT465" s="1">
        <v>1.6836781029560199E-4</v>
      </c>
      <c r="BU465"/>
    </row>
    <row r="466" spans="1:73" x14ac:dyDescent="0.2">
      <c r="A466" s="11" t="s">
        <v>423</v>
      </c>
      <c r="B466" s="11" t="s">
        <v>424</v>
      </c>
      <c r="C466" s="1">
        <v>64818.1875</v>
      </c>
      <c r="D466" s="1">
        <v>66757.8828125</v>
      </c>
      <c r="E466" s="1">
        <v>64692.46875</v>
      </c>
      <c r="F466" s="1">
        <v>616.49693749999994</v>
      </c>
      <c r="G466" s="1">
        <v>69788.953125</v>
      </c>
      <c r="H466" s="1">
        <v>7624.796875</v>
      </c>
      <c r="I466" s="1">
        <v>79129.734375</v>
      </c>
      <c r="J466" s="1">
        <v>66293.5859375</v>
      </c>
      <c r="K466" s="1">
        <v>58985.664624999998</v>
      </c>
      <c r="L466" s="2">
        <v>72681.359375</v>
      </c>
      <c r="M466" s="1">
        <v>66196.396250000005</v>
      </c>
      <c r="N466" s="1">
        <v>6779.46875</v>
      </c>
      <c r="O466" s="1">
        <v>63282.7421875</v>
      </c>
      <c r="P466" s="1">
        <v>66651.875</v>
      </c>
      <c r="Q466" s="1">
        <v>8895.3515625</v>
      </c>
      <c r="R466" s="1">
        <v>5718.1953125</v>
      </c>
      <c r="S466" s="1">
        <v>71516.396250000005</v>
      </c>
      <c r="T466" s="1">
        <v>5447.39453125</v>
      </c>
      <c r="U466" s="1">
        <v>59825.21875</v>
      </c>
      <c r="V466" s="2">
        <v>75818.453125</v>
      </c>
      <c r="W466" s="1">
        <v>6151.7539624999999</v>
      </c>
      <c r="X466" s="1">
        <v>55921.65234375</v>
      </c>
      <c r="Y466" s="1">
        <v>67294.5</v>
      </c>
      <c r="Z466" s="1">
        <v>6278.3962499999998</v>
      </c>
      <c r="AA466" s="1">
        <v>7271.796875</v>
      </c>
      <c r="AB466" s="1">
        <v>6943.6953125</v>
      </c>
      <c r="AC466" s="1">
        <v>414.28125</v>
      </c>
      <c r="AD466" s="1">
        <v>6897.4296875</v>
      </c>
      <c r="AE466" s="1">
        <v>55496.661562499998</v>
      </c>
      <c r="AF466" s="2">
        <v>62535.4969375</v>
      </c>
      <c r="AG466" s="9">
        <f t="shared" si="63"/>
        <v>55138.913031249991</v>
      </c>
      <c r="AH466" s="10">
        <f t="shared" si="64"/>
        <v>43013.149171874997</v>
      </c>
      <c r="AI466" s="2">
        <f t="shared" si="65"/>
        <v>27520.566418124996</v>
      </c>
      <c r="AJ466" s="9">
        <f t="shared" si="66"/>
        <v>27461.870866487869</v>
      </c>
      <c r="AK466" s="10">
        <f t="shared" si="67"/>
        <v>31547.813210984295</v>
      </c>
      <c r="AL466" s="2">
        <f t="shared" si="68"/>
        <v>28477.35051089439</v>
      </c>
      <c r="AM466" s="9">
        <f t="shared" si="69"/>
        <v>17021.043906514591</v>
      </c>
      <c r="AN466" s="10">
        <f t="shared" si="70"/>
        <v>19553.537209075057</v>
      </c>
      <c r="AO466" s="2">
        <f t="shared" si="71"/>
        <v>17650.444710911641</v>
      </c>
      <c r="AP466" s="14">
        <v>3</v>
      </c>
      <c r="AQ466" s="14">
        <v>4</v>
      </c>
      <c r="AR466" s="14">
        <v>4</v>
      </c>
      <c r="AS466" s="14">
        <v>4</v>
      </c>
      <c r="AT466" s="14">
        <v>4</v>
      </c>
      <c r="AU466" s="14">
        <v>4</v>
      </c>
      <c r="AV466" s="14">
        <v>4</v>
      </c>
      <c r="AW466" s="14">
        <v>4</v>
      </c>
      <c r="AX466" s="14">
        <v>4</v>
      </c>
      <c r="AY466" s="19">
        <v>4</v>
      </c>
      <c r="AZ466" s="14">
        <v>4</v>
      </c>
      <c r="BA466" s="14">
        <v>4</v>
      </c>
      <c r="BB466" s="14">
        <v>4</v>
      </c>
      <c r="BC466" s="14">
        <v>4</v>
      </c>
      <c r="BD466" s="14">
        <v>4</v>
      </c>
      <c r="BE466" s="14">
        <v>4</v>
      </c>
      <c r="BF466" s="14">
        <v>4</v>
      </c>
      <c r="BG466" s="14">
        <v>4</v>
      </c>
      <c r="BH466" s="14">
        <v>4</v>
      </c>
      <c r="BI466" s="19">
        <v>4</v>
      </c>
      <c r="BJ466" s="14">
        <v>4</v>
      </c>
      <c r="BK466" s="14">
        <v>4</v>
      </c>
      <c r="BL466" s="14">
        <v>4</v>
      </c>
      <c r="BM466" s="14">
        <v>1</v>
      </c>
      <c r="BN466" s="14">
        <v>4</v>
      </c>
      <c r="BO466" s="14">
        <v>4</v>
      </c>
      <c r="BP466" s="14">
        <v>4</v>
      </c>
      <c r="BQ466" s="14">
        <v>4</v>
      </c>
      <c r="BR466" s="14">
        <v>4</v>
      </c>
      <c r="BS466" s="19">
        <v>4</v>
      </c>
      <c r="BT466" s="1">
        <v>3.5591841104913298E-4</v>
      </c>
      <c r="BU466"/>
    </row>
    <row r="467" spans="1:73" x14ac:dyDescent="0.2">
      <c r="A467" s="11" t="s">
        <v>1088</v>
      </c>
      <c r="B467" s="11" t="s">
        <v>568</v>
      </c>
      <c r="C467" s="1">
        <v>374.43725585938</v>
      </c>
      <c r="D467" s="1">
        <v>5641.59375</v>
      </c>
      <c r="E467" s="1">
        <v>99.182312117189994</v>
      </c>
      <c r="F467" s="1">
        <v>381.5859375</v>
      </c>
      <c r="G467" s="1">
        <v>4812.1831546875001</v>
      </c>
      <c r="I467" s="1">
        <v>513.21638593750004</v>
      </c>
      <c r="J467" s="1">
        <v>2166.6693359374999</v>
      </c>
      <c r="K467" s="1">
        <v>1285.2763671875</v>
      </c>
      <c r="L467" s="2">
        <v>12331.2548828125</v>
      </c>
      <c r="M467" s="1">
        <v>2271.3224693749999</v>
      </c>
      <c r="N467" s="1">
        <v>2915.9765625</v>
      </c>
      <c r="O467" s="1">
        <v>861.76864257812997</v>
      </c>
      <c r="P467" s="1">
        <v>4672.3173828125</v>
      </c>
      <c r="Q467" s="1">
        <v>623.53369146249997</v>
      </c>
      <c r="S467" s="1">
        <v>147.28527832309999</v>
      </c>
      <c r="T467" s="1">
        <v>753.6923828125</v>
      </c>
      <c r="U467" s="1">
        <v>752.17333984375</v>
      </c>
      <c r="V467" s="2">
        <v>6252.4736328125</v>
      </c>
      <c r="W467" s="1">
        <v>4557.2978515625</v>
      </c>
      <c r="X467" s="1">
        <v>1727.1511234688001</v>
      </c>
      <c r="Y467" s="1">
        <v>739.11621937500001</v>
      </c>
      <c r="Z467" s="1">
        <v>7579.7827343749996</v>
      </c>
      <c r="AA467" s="1">
        <v>5125.8779296875</v>
      </c>
      <c r="AB467" s="1">
        <v>1836.5932617188</v>
      </c>
      <c r="AC467" s="1">
        <v>9467.6546875000004</v>
      </c>
      <c r="AD467" s="1">
        <v>4856.67236328125</v>
      </c>
      <c r="AE467" s="1">
        <v>4655.8913671874998</v>
      </c>
      <c r="AF467" s="2"/>
      <c r="AG467" s="9">
        <f t="shared" si="63"/>
        <v>3067.2665980043407</v>
      </c>
      <c r="AH467" s="10">
        <f t="shared" si="64"/>
        <v>2138.9492647244424</v>
      </c>
      <c r="AI467" s="2">
        <f t="shared" si="65"/>
        <v>4505.115282017372</v>
      </c>
      <c r="AJ467" s="9">
        <f t="shared" si="66"/>
        <v>4019.9011946429368</v>
      </c>
      <c r="AK467" s="10">
        <f t="shared" si="67"/>
        <v>2112.3687848630143</v>
      </c>
      <c r="AL467" s="2">
        <f t="shared" si="68"/>
        <v>2820.3638055871902</v>
      </c>
      <c r="AM467" s="9">
        <f t="shared" si="69"/>
        <v>2491.5605738050936</v>
      </c>
      <c r="AN467" s="10">
        <f t="shared" si="70"/>
        <v>1309.2597372082298</v>
      </c>
      <c r="AO467" s="2">
        <f t="shared" si="71"/>
        <v>1748.0795973673457</v>
      </c>
      <c r="AP467" s="14">
        <v>3</v>
      </c>
      <c r="AQ467" s="14">
        <v>3</v>
      </c>
      <c r="AR467" s="14">
        <v>3</v>
      </c>
      <c r="AS467" s="14">
        <v>3</v>
      </c>
      <c r="AT467" s="14">
        <v>2</v>
      </c>
      <c r="AU467" s="14">
        <v>2</v>
      </c>
      <c r="AV467" s="14">
        <v>2</v>
      </c>
      <c r="AW467" s="14">
        <v>3</v>
      </c>
      <c r="AX467" s="14">
        <v>2</v>
      </c>
      <c r="AY467" s="19">
        <v>3</v>
      </c>
      <c r="AZ467" s="14">
        <v>2</v>
      </c>
      <c r="BA467" s="14">
        <v>3</v>
      </c>
      <c r="BB467" s="14">
        <v>3</v>
      </c>
      <c r="BC467" s="14">
        <v>3</v>
      </c>
      <c r="BD467" s="14">
        <v>3</v>
      </c>
      <c r="BE467" s="14">
        <v>1</v>
      </c>
      <c r="BF467" s="14">
        <v>3</v>
      </c>
      <c r="BG467" s="14">
        <v>3</v>
      </c>
      <c r="BH467" s="14">
        <v>3</v>
      </c>
      <c r="BI467" s="19">
        <v>3</v>
      </c>
      <c r="BJ467" s="14">
        <v>3</v>
      </c>
      <c r="BK467" s="14">
        <v>3</v>
      </c>
      <c r="BL467" s="14">
        <v>3</v>
      </c>
      <c r="BM467" s="14">
        <v>1</v>
      </c>
      <c r="BN467" s="14">
        <v>3</v>
      </c>
      <c r="BO467" s="14">
        <v>3</v>
      </c>
      <c r="BP467" s="14">
        <v>3</v>
      </c>
      <c r="BQ467" s="14">
        <v>3</v>
      </c>
      <c r="BR467" s="14">
        <v>3</v>
      </c>
      <c r="BS467" s="19">
        <v>3</v>
      </c>
      <c r="BT467" s="1">
        <v>6.6691694171680895E-4</v>
      </c>
      <c r="BU467"/>
    </row>
    <row r="468" spans="1:73" x14ac:dyDescent="0.2">
      <c r="A468" s="11" t="s">
        <v>1089</v>
      </c>
      <c r="B468" s="11" t="s">
        <v>425</v>
      </c>
      <c r="C468" s="1">
        <v>2873.439625</v>
      </c>
      <c r="D468" s="1">
        <v>26686.615234375</v>
      </c>
      <c r="E468" s="1">
        <v>23786.431646249999</v>
      </c>
      <c r="F468" s="1">
        <v>13316.1923828125</v>
      </c>
      <c r="G468" s="1">
        <v>2151.984375</v>
      </c>
      <c r="H468" s="1">
        <v>3235.2578125</v>
      </c>
      <c r="I468" s="1">
        <v>3847.384765625</v>
      </c>
      <c r="J468" s="1">
        <v>2847.3789624999999</v>
      </c>
      <c r="K468" s="1">
        <v>22314.833984375</v>
      </c>
      <c r="L468" s="2">
        <v>24133.6171875</v>
      </c>
      <c r="M468" s="1">
        <v>28252.3671875</v>
      </c>
      <c r="N468" s="1">
        <v>29145.384765625</v>
      </c>
      <c r="O468" s="1">
        <v>2431.546875</v>
      </c>
      <c r="P468" s="1">
        <v>1325.546875</v>
      </c>
      <c r="Q468" s="1">
        <v>2583.9969375000001</v>
      </c>
      <c r="R468" s="1">
        <v>2919.7871937499999</v>
      </c>
      <c r="S468" s="1">
        <v>24522.289843750001</v>
      </c>
      <c r="T468" s="1">
        <v>24999.565468749999</v>
      </c>
      <c r="U468" s="1">
        <v>2352.4429687500001</v>
      </c>
      <c r="V468" s="2">
        <v>2996.171875</v>
      </c>
      <c r="W468" s="1">
        <v>23278.427734375</v>
      </c>
      <c r="X468" s="1">
        <v>27661.385937499999</v>
      </c>
      <c r="Y468" s="1">
        <v>23315.1219375</v>
      </c>
      <c r="Z468" s="1">
        <v>16592.974693749999</v>
      </c>
      <c r="AA468" s="1">
        <v>13171.759765625</v>
      </c>
      <c r="AB468" s="1">
        <v>2451.1661562499999</v>
      </c>
      <c r="AC468" s="1">
        <v>1956.7896249999999</v>
      </c>
      <c r="AD468" s="1">
        <v>26362.734375</v>
      </c>
      <c r="AE468" s="1">
        <v>21375.4375</v>
      </c>
      <c r="AF468" s="2">
        <v>2361.4746937499999</v>
      </c>
      <c r="AG468" s="9">
        <f t="shared" si="63"/>
        <v>12519.313597593751</v>
      </c>
      <c r="AH468" s="10">
        <f t="shared" si="64"/>
        <v>12152.9099990625</v>
      </c>
      <c r="AI468" s="2">
        <f t="shared" si="65"/>
        <v>15852.727241875002</v>
      </c>
      <c r="AJ468" s="9">
        <f t="shared" si="66"/>
        <v>10617.629098670366</v>
      </c>
      <c r="AK468" s="10">
        <f t="shared" si="67"/>
        <v>12624.584433936934</v>
      </c>
      <c r="AL468" s="2">
        <f t="shared" si="68"/>
        <v>10293.912608488199</v>
      </c>
      <c r="AM468" s="9">
        <f t="shared" si="69"/>
        <v>6580.8746953250875</v>
      </c>
      <c r="AN468" s="10">
        <f t="shared" si="70"/>
        <v>7824.7984995722527</v>
      </c>
      <c r="AO468" s="2">
        <f t="shared" si="71"/>
        <v>6380.2331359993759</v>
      </c>
      <c r="AP468" s="14">
        <v>3</v>
      </c>
      <c r="AQ468" s="14">
        <v>3</v>
      </c>
      <c r="AR468" s="14">
        <v>3</v>
      </c>
      <c r="AS468" s="14">
        <v>3</v>
      </c>
      <c r="AT468" s="14">
        <v>3</v>
      </c>
      <c r="AU468" s="14">
        <v>4</v>
      </c>
      <c r="AV468" s="14">
        <v>3</v>
      </c>
      <c r="AW468" s="14">
        <v>3</v>
      </c>
      <c r="AX468" s="14">
        <v>3</v>
      </c>
      <c r="AY468" s="19">
        <v>3</v>
      </c>
      <c r="AZ468" s="14">
        <v>3</v>
      </c>
      <c r="BA468" s="14">
        <v>3</v>
      </c>
      <c r="BB468" s="14">
        <v>3</v>
      </c>
      <c r="BC468" s="14">
        <v>3</v>
      </c>
      <c r="BD468" s="14">
        <v>3</v>
      </c>
      <c r="BE468" s="14">
        <v>3</v>
      </c>
      <c r="BF468" s="14">
        <v>3</v>
      </c>
      <c r="BG468" s="14">
        <v>3</v>
      </c>
      <c r="BH468" s="14">
        <v>3</v>
      </c>
      <c r="BI468" s="19">
        <v>3</v>
      </c>
      <c r="BJ468" s="14">
        <v>3</v>
      </c>
      <c r="BK468" s="14">
        <v>3</v>
      </c>
      <c r="BL468" s="14">
        <v>3</v>
      </c>
      <c r="BM468" s="14">
        <v>1</v>
      </c>
      <c r="BN468" s="14">
        <v>3</v>
      </c>
      <c r="BO468" s="14">
        <v>3</v>
      </c>
      <c r="BP468" s="14">
        <v>3</v>
      </c>
      <c r="BQ468" s="14">
        <v>3</v>
      </c>
      <c r="BR468" s="14">
        <v>3</v>
      </c>
      <c r="BS468" s="19">
        <v>3</v>
      </c>
      <c r="BT468" s="20">
        <v>2.7239927804705099E-5</v>
      </c>
      <c r="BU468"/>
    </row>
    <row r="469" spans="1:73" x14ac:dyDescent="0.2">
      <c r="A469" s="11" t="s">
        <v>675</v>
      </c>
      <c r="B469" s="11" t="s">
        <v>676</v>
      </c>
      <c r="C469" s="1">
        <v>2219.6546874999999</v>
      </c>
      <c r="D469" s="1">
        <v>2989.5126953125</v>
      </c>
      <c r="E469" s="1">
        <v>2642.6716385937998</v>
      </c>
      <c r="G469" s="1">
        <v>3738.8828125</v>
      </c>
      <c r="J469" s="1">
        <v>1562.771484375</v>
      </c>
      <c r="M469" s="1">
        <v>4327.8369146249997</v>
      </c>
      <c r="N469" s="1">
        <v>2323.88671875</v>
      </c>
      <c r="O469" s="1">
        <v>2169.6571289630001</v>
      </c>
      <c r="P469" s="1">
        <v>125.3723925781</v>
      </c>
      <c r="Q469" s="1">
        <v>2798.1118398438002</v>
      </c>
      <c r="R469" s="1">
        <v>2761.6279296875</v>
      </c>
      <c r="V469" s="2">
        <v>1372.6479472655999</v>
      </c>
      <c r="W469" s="1">
        <v>43.229248468800002</v>
      </c>
      <c r="X469" s="1">
        <v>268.513671875</v>
      </c>
      <c r="Y469" s="1">
        <v>3162.8287812499998</v>
      </c>
      <c r="Z469" s="1">
        <v>523.41898231300001</v>
      </c>
      <c r="AA469" s="1">
        <v>345.17421875000002</v>
      </c>
      <c r="AB469" s="1">
        <v>7766.6586914625004</v>
      </c>
      <c r="AE469" s="1">
        <v>1165.7244873469001</v>
      </c>
      <c r="AF469" s="2"/>
      <c r="AG469" s="9">
        <f t="shared" si="63"/>
        <v>2630.6986636562601</v>
      </c>
      <c r="AH469" s="10">
        <f t="shared" si="64"/>
        <v>2268.4486959589999</v>
      </c>
      <c r="AI469" s="2">
        <f t="shared" si="65"/>
        <v>1896.506868780886</v>
      </c>
      <c r="AJ469" s="9">
        <f t="shared" si="66"/>
        <v>816.45400663061889</v>
      </c>
      <c r="AK469" s="10">
        <f t="shared" si="67"/>
        <v>1302.1083422219633</v>
      </c>
      <c r="AL469" s="2">
        <f t="shared" si="68"/>
        <v>2798.0141653943374</v>
      </c>
      <c r="AM469" s="9">
        <f t="shared" si="69"/>
        <v>506.04343608170245</v>
      </c>
      <c r="AN469" s="10">
        <f t="shared" si="70"/>
        <v>807.05511185856983</v>
      </c>
      <c r="AO469" s="2">
        <f t="shared" si="71"/>
        <v>1734.2271468599922</v>
      </c>
      <c r="AP469" s="14">
        <v>2</v>
      </c>
      <c r="AQ469" s="14">
        <v>3</v>
      </c>
      <c r="AR469" s="14">
        <v>3</v>
      </c>
      <c r="AS469" s="14">
        <v>1</v>
      </c>
      <c r="AT469" s="14">
        <v>1</v>
      </c>
      <c r="AU469" s="14" t="s">
        <v>1137</v>
      </c>
      <c r="AV469" s="14">
        <v>3</v>
      </c>
      <c r="AW469" s="14">
        <v>1</v>
      </c>
      <c r="AX469" s="14" t="s">
        <v>1137</v>
      </c>
      <c r="AY469" s="19">
        <v>2</v>
      </c>
      <c r="AZ469" s="14">
        <v>2</v>
      </c>
      <c r="BA469" s="14">
        <v>3</v>
      </c>
      <c r="BB469" s="14">
        <v>3</v>
      </c>
      <c r="BC469" s="14">
        <v>3</v>
      </c>
      <c r="BD469" s="14">
        <v>2</v>
      </c>
      <c r="BE469" s="14">
        <v>1</v>
      </c>
      <c r="BF469" s="14">
        <v>1</v>
      </c>
      <c r="BG469" s="14">
        <v>1</v>
      </c>
      <c r="BH469" s="14" t="s">
        <v>1137</v>
      </c>
      <c r="BI469" s="19">
        <v>2</v>
      </c>
      <c r="BJ469" s="14">
        <v>3</v>
      </c>
      <c r="BK469" s="14">
        <v>2</v>
      </c>
      <c r="BL469" s="14">
        <v>3</v>
      </c>
      <c r="BM469" s="14">
        <v>1</v>
      </c>
      <c r="BN469" s="14">
        <v>1</v>
      </c>
      <c r="BO469" s="14">
        <v>1</v>
      </c>
      <c r="BP469" s="14">
        <v>1</v>
      </c>
      <c r="BQ469" s="14" t="s">
        <v>1137</v>
      </c>
      <c r="BR469" s="14" t="s">
        <v>1137</v>
      </c>
      <c r="BS469" s="19">
        <v>2</v>
      </c>
      <c r="BT469" s="1">
        <v>1.4054701222772699E-3</v>
      </c>
      <c r="BU469"/>
    </row>
    <row r="470" spans="1:73" x14ac:dyDescent="0.2">
      <c r="A470" s="11" t="s">
        <v>426</v>
      </c>
      <c r="B470" s="11" t="s">
        <v>427</v>
      </c>
      <c r="C470" s="1">
        <v>746.51942968749995</v>
      </c>
      <c r="D470" s="1">
        <v>4965.11328125</v>
      </c>
      <c r="E470" s="1">
        <v>7279.7841796875</v>
      </c>
      <c r="F470" s="1">
        <v>5981.1645578124999</v>
      </c>
      <c r="G470" s="1">
        <v>652.7646484375</v>
      </c>
      <c r="H470" s="1">
        <v>1597.78515625</v>
      </c>
      <c r="I470" s="1">
        <v>7759.444296875</v>
      </c>
      <c r="J470" s="1">
        <v>1354.7333984375</v>
      </c>
      <c r="K470" s="1">
        <v>5573.6413671874998</v>
      </c>
      <c r="L470" s="2">
        <v>4646.8984375</v>
      </c>
      <c r="M470" s="1">
        <v>879.69917968749996</v>
      </c>
      <c r="N470" s="1">
        <v>6916.2578125</v>
      </c>
      <c r="O470" s="1">
        <v>6718.478515625</v>
      </c>
      <c r="P470" s="1">
        <v>7587.4931646249997</v>
      </c>
      <c r="Q470" s="1">
        <v>1965.2939624999999</v>
      </c>
      <c r="R470" s="1">
        <v>8886.2421875</v>
      </c>
      <c r="S470" s="1">
        <v>6537.2412193749997</v>
      </c>
      <c r="T470" s="1">
        <v>941.62346875000003</v>
      </c>
      <c r="U470" s="1">
        <v>3718.57421875</v>
      </c>
      <c r="V470" s="2">
        <v>3386.6964492187999</v>
      </c>
      <c r="W470" s="1">
        <v>6395.75</v>
      </c>
      <c r="X470" s="1">
        <v>7299.791539625</v>
      </c>
      <c r="Y470" s="1">
        <v>7479.73388671875</v>
      </c>
      <c r="Z470" s="1">
        <v>7483.4829115624998</v>
      </c>
      <c r="AA470" s="1">
        <v>1253.673828125</v>
      </c>
      <c r="AB470" s="1">
        <v>4714.3957312499997</v>
      </c>
      <c r="AC470" s="1">
        <v>5112.59765625</v>
      </c>
      <c r="AD470" s="1">
        <v>5214.78271484375</v>
      </c>
      <c r="AE470" s="1">
        <v>6759.6533231249996</v>
      </c>
      <c r="AF470" s="2">
        <v>6496.4482421875</v>
      </c>
      <c r="AG470" s="9">
        <f t="shared" si="63"/>
        <v>4055.7848753124999</v>
      </c>
      <c r="AH470" s="10">
        <f t="shared" si="64"/>
        <v>4753.7600178531302</v>
      </c>
      <c r="AI470" s="2">
        <f t="shared" si="65"/>
        <v>5821.0309833687497</v>
      </c>
      <c r="AJ470" s="9">
        <f t="shared" si="66"/>
        <v>2731.8646343612768</v>
      </c>
      <c r="AK470" s="10">
        <f t="shared" si="67"/>
        <v>2926.5360817698884</v>
      </c>
      <c r="AL470" s="2">
        <f t="shared" si="68"/>
        <v>1895.1424614584109</v>
      </c>
      <c r="AM470" s="9">
        <f t="shared" si="69"/>
        <v>1693.2272427535656</v>
      </c>
      <c r="AN470" s="10">
        <f t="shared" si="70"/>
        <v>1813.8858559192931</v>
      </c>
      <c r="AO470" s="2">
        <f t="shared" si="71"/>
        <v>1174.6214670664635</v>
      </c>
      <c r="AP470" s="14">
        <v>3</v>
      </c>
      <c r="AQ470" s="14">
        <v>3</v>
      </c>
      <c r="AR470" s="14">
        <v>3</v>
      </c>
      <c r="AS470" s="14">
        <v>2</v>
      </c>
      <c r="AT470" s="14">
        <v>2</v>
      </c>
      <c r="AU470" s="14">
        <v>2</v>
      </c>
      <c r="AV470" s="14">
        <v>3</v>
      </c>
      <c r="AW470" s="14">
        <v>2</v>
      </c>
      <c r="AX470" s="14">
        <v>2</v>
      </c>
      <c r="AY470" s="19">
        <v>3</v>
      </c>
      <c r="AZ470" s="14">
        <v>2</v>
      </c>
      <c r="BA470" s="14">
        <v>3</v>
      </c>
      <c r="BB470" s="14">
        <v>2</v>
      </c>
      <c r="BC470" s="14">
        <v>1</v>
      </c>
      <c r="BD470" s="14">
        <v>2</v>
      </c>
      <c r="BE470" s="14">
        <v>2</v>
      </c>
      <c r="BF470" s="14">
        <v>2</v>
      </c>
      <c r="BG470" s="14">
        <v>3</v>
      </c>
      <c r="BH470" s="14">
        <v>2</v>
      </c>
      <c r="BI470" s="19">
        <v>3</v>
      </c>
      <c r="BJ470" s="14">
        <v>2</v>
      </c>
      <c r="BK470" s="14">
        <v>2</v>
      </c>
      <c r="BL470" s="14">
        <v>2</v>
      </c>
      <c r="BM470" s="14">
        <v>1</v>
      </c>
      <c r="BN470" s="14">
        <v>1</v>
      </c>
      <c r="BO470" s="14">
        <v>3</v>
      </c>
      <c r="BP470" s="14">
        <v>2</v>
      </c>
      <c r="BQ470" s="14">
        <v>2</v>
      </c>
      <c r="BR470" s="14">
        <v>2</v>
      </c>
      <c r="BS470" s="19">
        <v>2</v>
      </c>
      <c r="BT470" s="1">
        <v>2.5112059078549298E-4</v>
      </c>
      <c r="BU470"/>
    </row>
    <row r="471" spans="1:73" x14ac:dyDescent="0.2">
      <c r="A471" s="11" t="s">
        <v>526</v>
      </c>
      <c r="B471" s="11" t="s">
        <v>527</v>
      </c>
      <c r="C471" s="1">
        <v>24295.751953125</v>
      </c>
      <c r="D471" s="1">
        <v>23516.162193749999</v>
      </c>
      <c r="E471" s="1">
        <v>2137.4823124999998</v>
      </c>
      <c r="F471" s="1">
        <v>3154.8231249999999</v>
      </c>
      <c r="G471" s="1">
        <v>2721.8691462500001</v>
      </c>
      <c r="H471" s="1">
        <v>3226.833984375</v>
      </c>
      <c r="I471" s="1">
        <v>24748.615624999999</v>
      </c>
      <c r="J471" s="1">
        <v>32132.21484375</v>
      </c>
      <c r="K471" s="1">
        <v>29921.576171875</v>
      </c>
      <c r="L471" s="2">
        <v>26889.994146249999</v>
      </c>
      <c r="N471" s="1">
        <v>16159.18359375</v>
      </c>
      <c r="O471" s="1">
        <v>13826.731250000001</v>
      </c>
      <c r="P471" s="1">
        <v>28977.693749999999</v>
      </c>
      <c r="Q471" s="1">
        <v>1799.3515625</v>
      </c>
      <c r="R471" s="1">
        <v>1696.451171875</v>
      </c>
      <c r="S471" s="1">
        <v>17431.691462499999</v>
      </c>
      <c r="T471" s="1">
        <v>13713.28125</v>
      </c>
      <c r="U471" s="1">
        <v>25146.9969375</v>
      </c>
      <c r="V471" s="2">
        <v>16586.128962499999</v>
      </c>
      <c r="W471" s="1">
        <v>17617.691462499999</v>
      </c>
      <c r="X471" s="1">
        <v>22296.263671875</v>
      </c>
      <c r="Y471" s="1">
        <v>3223.328125</v>
      </c>
      <c r="Z471" s="1">
        <v>3565.46875</v>
      </c>
      <c r="AA471" s="1">
        <v>2372.65625</v>
      </c>
      <c r="AB471" s="1">
        <v>224.923828125</v>
      </c>
      <c r="AC471" s="1">
        <v>2166.4296875</v>
      </c>
      <c r="AD471" s="1">
        <v>28325.846874999999</v>
      </c>
      <c r="AE471" s="1">
        <v>16616.162193749999</v>
      </c>
      <c r="AF471" s="2">
        <v>34949.68359375</v>
      </c>
      <c r="AG471" s="9">
        <f t="shared" si="63"/>
        <v>17274.532350187499</v>
      </c>
      <c r="AH471" s="10">
        <f t="shared" si="64"/>
        <v>15037.501104513889</v>
      </c>
      <c r="AI471" s="2">
        <f t="shared" si="65"/>
        <v>13135.845443749999</v>
      </c>
      <c r="AJ471" s="9">
        <f t="shared" si="66"/>
        <v>12714.328089144499</v>
      </c>
      <c r="AK471" s="10">
        <f t="shared" si="67"/>
        <v>9099.2525982595653</v>
      </c>
      <c r="AL471" s="2">
        <f t="shared" si="68"/>
        <v>12540.639799023105</v>
      </c>
      <c r="AM471" s="9">
        <f t="shared" si="69"/>
        <v>7880.4221933491808</v>
      </c>
      <c r="AN471" s="10">
        <f t="shared" si="70"/>
        <v>5639.7751902782393</v>
      </c>
      <c r="AO471" s="2">
        <f t="shared" si="71"/>
        <v>7772.7690758111703</v>
      </c>
      <c r="AP471" s="14">
        <v>1</v>
      </c>
      <c r="AQ471" s="14">
        <v>1</v>
      </c>
      <c r="AR471" s="14">
        <v>1</v>
      </c>
      <c r="AS471" s="14">
        <v>1</v>
      </c>
      <c r="AT471" s="14">
        <v>1</v>
      </c>
      <c r="AU471" s="14">
        <v>1</v>
      </c>
      <c r="AV471" s="14">
        <v>1</v>
      </c>
      <c r="AW471" s="14">
        <v>1</v>
      </c>
      <c r="AX471" s="14">
        <v>1</v>
      </c>
      <c r="AY471" s="19">
        <v>1</v>
      </c>
      <c r="AZ471" s="14" t="s">
        <v>1137</v>
      </c>
      <c r="BA471" s="14">
        <v>1</v>
      </c>
      <c r="BB471" s="14">
        <v>1</v>
      </c>
      <c r="BC471" s="14">
        <v>1</v>
      </c>
      <c r="BD471" s="14">
        <v>1</v>
      </c>
      <c r="BE471" s="14">
        <v>1</v>
      </c>
      <c r="BF471" s="14">
        <v>1</v>
      </c>
      <c r="BG471" s="14">
        <v>1</v>
      </c>
      <c r="BH471" s="14">
        <v>1</v>
      </c>
      <c r="BI471" s="19">
        <v>1</v>
      </c>
      <c r="BJ471" s="14">
        <v>1</v>
      </c>
      <c r="BK471" s="14">
        <v>1</v>
      </c>
      <c r="BL471" s="14">
        <v>2</v>
      </c>
      <c r="BM471" s="14">
        <v>1</v>
      </c>
      <c r="BN471" s="14">
        <v>1</v>
      </c>
      <c r="BO471" s="14">
        <v>1</v>
      </c>
      <c r="BP471" s="14">
        <v>1</v>
      </c>
      <c r="BQ471" s="14">
        <v>1</v>
      </c>
      <c r="BR471" s="14">
        <v>1</v>
      </c>
      <c r="BS471" s="19">
        <v>2</v>
      </c>
      <c r="BT471" s="1">
        <v>1.3085444322057999E-4</v>
      </c>
      <c r="BU471"/>
    </row>
    <row r="472" spans="1:73" x14ac:dyDescent="0.2">
      <c r="A472" s="11" t="s">
        <v>1090</v>
      </c>
      <c r="B472" s="11" t="s">
        <v>428</v>
      </c>
      <c r="C472" s="1">
        <v>1936659.125</v>
      </c>
      <c r="D472" s="1">
        <v>1994152.75</v>
      </c>
      <c r="E472" s="1">
        <v>192675.375</v>
      </c>
      <c r="F472" s="1">
        <v>3493997</v>
      </c>
      <c r="G472" s="1">
        <v>249324.5</v>
      </c>
      <c r="H472" s="1">
        <v>284764</v>
      </c>
      <c r="I472" s="1">
        <v>133444.875</v>
      </c>
      <c r="J472" s="1">
        <v>323779.75</v>
      </c>
      <c r="K472" s="1">
        <v>1959692.375</v>
      </c>
      <c r="L472" s="2">
        <v>1926144</v>
      </c>
      <c r="M472" s="1">
        <v>1771483</v>
      </c>
      <c r="N472" s="1">
        <v>1921951</v>
      </c>
      <c r="O472" s="1">
        <v>181225.125</v>
      </c>
      <c r="P472" s="1">
        <v>3327999.25</v>
      </c>
      <c r="Q472" s="1">
        <v>331683</v>
      </c>
      <c r="R472" s="1">
        <v>244548.25</v>
      </c>
      <c r="S472" s="1">
        <v>1367658.25</v>
      </c>
      <c r="T472" s="1">
        <v>2463343.25</v>
      </c>
      <c r="U472" s="1">
        <v>1616218.5</v>
      </c>
      <c r="V472" s="2">
        <v>182854.5</v>
      </c>
      <c r="W472" s="1">
        <v>1621411.625</v>
      </c>
      <c r="X472" s="1">
        <v>1731987.5</v>
      </c>
      <c r="Y472" s="1">
        <v>185487.875</v>
      </c>
      <c r="Z472" s="1">
        <v>2977344.25</v>
      </c>
      <c r="AA472" s="1">
        <v>2266435.25</v>
      </c>
      <c r="AB472" s="1">
        <v>162828.875</v>
      </c>
      <c r="AC472" s="1">
        <v>172695.25</v>
      </c>
      <c r="AD472" s="1">
        <v>188514.5</v>
      </c>
      <c r="AE472" s="1">
        <v>113587.25</v>
      </c>
      <c r="AF472" s="2">
        <v>2278286</v>
      </c>
      <c r="AG472" s="9">
        <f t="shared" si="63"/>
        <v>1249463.375</v>
      </c>
      <c r="AH472" s="10">
        <f t="shared" si="64"/>
        <v>1340896.4125000001</v>
      </c>
      <c r="AI472" s="2">
        <f t="shared" si="65"/>
        <v>1169857.8374999999</v>
      </c>
      <c r="AJ472" s="9">
        <f t="shared" si="66"/>
        <v>1163193.1317041814</v>
      </c>
      <c r="AK472" s="10">
        <f t="shared" si="67"/>
        <v>1091095.3646151151</v>
      </c>
      <c r="AL472" s="2">
        <f t="shared" si="68"/>
        <v>1119233.8552796536</v>
      </c>
      <c r="AM472" s="9">
        <f t="shared" si="69"/>
        <v>720954.57235048793</v>
      </c>
      <c r="AN472" s="10">
        <f t="shared" si="70"/>
        <v>676267.91334058763</v>
      </c>
      <c r="AO472" s="2">
        <f t="shared" si="71"/>
        <v>693708.33054277557</v>
      </c>
      <c r="AP472" s="14">
        <v>7</v>
      </c>
      <c r="AQ472" s="14">
        <v>7</v>
      </c>
      <c r="AR472" s="14">
        <v>7</v>
      </c>
      <c r="AS472" s="14">
        <v>7</v>
      </c>
      <c r="AT472" s="14">
        <v>7</v>
      </c>
      <c r="AU472" s="14">
        <v>7</v>
      </c>
      <c r="AV472" s="14">
        <v>7</v>
      </c>
      <c r="AW472" s="14">
        <v>7</v>
      </c>
      <c r="AX472" s="14">
        <v>7</v>
      </c>
      <c r="AY472" s="19">
        <v>7</v>
      </c>
      <c r="AZ472" s="14">
        <v>7</v>
      </c>
      <c r="BA472" s="14">
        <v>7</v>
      </c>
      <c r="BB472" s="14">
        <v>7</v>
      </c>
      <c r="BC472" s="14">
        <v>7</v>
      </c>
      <c r="BD472" s="14">
        <v>7</v>
      </c>
      <c r="BE472" s="14">
        <v>7</v>
      </c>
      <c r="BF472" s="14">
        <v>7</v>
      </c>
      <c r="BG472" s="14">
        <v>7</v>
      </c>
      <c r="BH472" s="14">
        <v>7</v>
      </c>
      <c r="BI472" s="19">
        <v>7</v>
      </c>
      <c r="BJ472" s="14">
        <v>7</v>
      </c>
      <c r="BK472" s="14">
        <v>7</v>
      </c>
      <c r="BL472" s="14">
        <v>7</v>
      </c>
      <c r="BM472" s="14">
        <v>1</v>
      </c>
      <c r="BN472" s="14">
        <v>7</v>
      </c>
      <c r="BO472" s="14">
        <v>7</v>
      </c>
      <c r="BP472" s="14">
        <v>7</v>
      </c>
      <c r="BQ472" s="14">
        <v>7</v>
      </c>
      <c r="BR472" s="14">
        <v>7</v>
      </c>
      <c r="BS472" s="19">
        <v>7</v>
      </c>
      <c r="BT472" s="20">
        <v>2.9720871844225E-6</v>
      </c>
      <c r="BU472"/>
    </row>
    <row r="473" spans="1:73" x14ac:dyDescent="0.2">
      <c r="A473" s="11" t="s">
        <v>1091</v>
      </c>
      <c r="B473" s="11" t="s">
        <v>625</v>
      </c>
      <c r="D473" s="1">
        <v>138.2978515625</v>
      </c>
      <c r="E473" s="1">
        <v>714.78552246938</v>
      </c>
      <c r="F473" s="1">
        <v>424.32147216796898</v>
      </c>
      <c r="G473" s="1">
        <v>6.2389599693999997</v>
      </c>
      <c r="H473" s="1">
        <v>433.99282836914102</v>
      </c>
      <c r="J473" s="1">
        <v>196.83294677734401</v>
      </c>
      <c r="L473" s="2">
        <v>26.8789625</v>
      </c>
      <c r="M473" s="1">
        <v>784.74817911560001</v>
      </c>
      <c r="N473" s="1">
        <v>882.54632568359398</v>
      </c>
      <c r="O473" s="1">
        <v>821.93566894531295</v>
      </c>
      <c r="P473" s="1">
        <v>573.86945878100005</v>
      </c>
      <c r="Q473" s="1">
        <v>852.46856689453102</v>
      </c>
      <c r="R473" s="1">
        <v>126.9868398438</v>
      </c>
      <c r="V473" s="2">
        <v>73.394775396249997</v>
      </c>
      <c r="W473" s="1">
        <v>862.41564941460001</v>
      </c>
      <c r="X473" s="1">
        <v>938.25518798828102</v>
      </c>
      <c r="Y473" s="1">
        <v>867.72453613281004</v>
      </c>
      <c r="Z473" s="1">
        <v>637.94561767578102</v>
      </c>
      <c r="AA473" s="1">
        <v>285.19462578000002</v>
      </c>
      <c r="AB473" s="1">
        <v>255.74981689453099</v>
      </c>
      <c r="AC473" s="1">
        <v>24.461868286133001</v>
      </c>
      <c r="AE473" s="1">
        <v>772.69512939453102</v>
      </c>
      <c r="AF473" s="2">
        <v>791.45666539629997</v>
      </c>
      <c r="AG473" s="9">
        <f t="shared" si="63"/>
        <v>277.33550625939057</v>
      </c>
      <c r="AH473" s="10">
        <f t="shared" si="64"/>
        <v>587.99283066572684</v>
      </c>
      <c r="AI473" s="2">
        <f t="shared" si="65"/>
        <v>603.98878855144073</v>
      </c>
      <c r="AJ473" s="9">
        <f t="shared" si="66"/>
        <v>258.05130518814423</v>
      </c>
      <c r="AK473" s="10">
        <f t="shared" si="67"/>
        <v>348.25475514848239</v>
      </c>
      <c r="AL473" s="2">
        <f t="shared" si="68"/>
        <v>330.07303438101428</v>
      </c>
      <c r="AM473" s="9">
        <f t="shared" si="69"/>
        <v>159.94185600445715</v>
      </c>
      <c r="AN473" s="10">
        <f t="shared" si="70"/>
        <v>215.85053352167711</v>
      </c>
      <c r="AO473" s="2">
        <f t="shared" si="71"/>
        <v>204.58138623802589</v>
      </c>
      <c r="AP473" s="14">
        <v>1</v>
      </c>
      <c r="AQ473" s="14">
        <v>1</v>
      </c>
      <c r="AR473" s="14">
        <v>1</v>
      </c>
      <c r="AS473" s="14">
        <v>1</v>
      </c>
      <c r="AT473" s="14">
        <v>1</v>
      </c>
      <c r="AU473" s="14">
        <v>1</v>
      </c>
      <c r="AV473" s="14">
        <v>1</v>
      </c>
      <c r="AW473" s="14">
        <v>1</v>
      </c>
      <c r="AX473" s="14" t="s">
        <v>1137</v>
      </c>
      <c r="AY473" s="19">
        <v>1</v>
      </c>
      <c r="AZ473" s="14">
        <v>1</v>
      </c>
      <c r="BA473" s="14">
        <v>1</v>
      </c>
      <c r="BB473" s="14">
        <v>1</v>
      </c>
      <c r="BC473" s="14">
        <v>1</v>
      </c>
      <c r="BD473" s="14">
        <v>1</v>
      </c>
      <c r="BE473" s="14">
        <v>1</v>
      </c>
      <c r="BF473" s="14">
        <v>1</v>
      </c>
      <c r="BG473" s="14" t="s">
        <v>1137</v>
      </c>
      <c r="BH473" s="14" t="s">
        <v>1137</v>
      </c>
      <c r="BI473" s="19">
        <v>2</v>
      </c>
      <c r="BJ473" s="14">
        <v>1</v>
      </c>
      <c r="BK473" s="14">
        <v>1</v>
      </c>
      <c r="BL473" s="14">
        <v>1</v>
      </c>
      <c r="BM473" s="14">
        <v>1</v>
      </c>
      <c r="BN473" s="14">
        <v>1</v>
      </c>
      <c r="BO473" s="14">
        <v>1</v>
      </c>
      <c r="BP473" s="14">
        <v>2</v>
      </c>
      <c r="BQ473" s="14">
        <v>1</v>
      </c>
      <c r="BR473" s="14" t="s">
        <v>1137</v>
      </c>
      <c r="BS473" s="19">
        <v>2</v>
      </c>
      <c r="BT473" s="1">
        <v>5.5270529742831105E-4</v>
      </c>
      <c r="BU473"/>
    </row>
    <row r="474" spans="1:73" x14ac:dyDescent="0.2">
      <c r="A474" s="11" t="s">
        <v>677</v>
      </c>
      <c r="B474" s="11" t="s">
        <v>678</v>
      </c>
      <c r="C474" s="1">
        <v>3597.7731250000002</v>
      </c>
      <c r="D474" s="1">
        <v>22245.846874999999</v>
      </c>
      <c r="E474" s="1">
        <v>17283.4846875</v>
      </c>
      <c r="F474" s="1">
        <v>37814.2265625</v>
      </c>
      <c r="I474" s="1">
        <v>8186.1227312499996</v>
      </c>
      <c r="L474" s="2">
        <v>567.4453125</v>
      </c>
      <c r="M474" s="1">
        <v>1411.2273124999999</v>
      </c>
      <c r="N474" s="1">
        <v>12774.2216796875</v>
      </c>
      <c r="O474" s="1">
        <v>14583.87273125</v>
      </c>
      <c r="P474" s="1">
        <v>33836.753962499999</v>
      </c>
      <c r="S474" s="1">
        <v>924.29296875</v>
      </c>
      <c r="V474" s="2">
        <v>36113.296875</v>
      </c>
      <c r="W474" s="1">
        <v>35579.693749999999</v>
      </c>
      <c r="X474" s="1">
        <v>2333.5625</v>
      </c>
      <c r="Y474" s="1">
        <v>1452.3957312499999</v>
      </c>
      <c r="Z474" s="1">
        <v>3159.4146249999999</v>
      </c>
      <c r="AA474" s="1">
        <v>6589.6546875000004</v>
      </c>
      <c r="AC474" s="1">
        <v>2442.41284179688</v>
      </c>
      <c r="AE474" s="1">
        <v>37566.515625</v>
      </c>
      <c r="AF474" s="2"/>
      <c r="AG474" s="9">
        <f t="shared" si="63"/>
        <v>14949.149882291667</v>
      </c>
      <c r="AH474" s="10">
        <f t="shared" si="64"/>
        <v>16607.277588281249</v>
      </c>
      <c r="AI474" s="2">
        <f t="shared" si="65"/>
        <v>12731.949965792412</v>
      </c>
      <c r="AJ474" s="9">
        <f t="shared" si="66"/>
        <v>13877.523946601479</v>
      </c>
      <c r="AK474" s="10">
        <f t="shared" si="67"/>
        <v>15316.671178281489</v>
      </c>
      <c r="AL474" s="2">
        <f t="shared" si="68"/>
        <v>16377.655771871812</v>
      </c>
      <c r="AM474" s="9">
        <f t="shared" si="69"/>
        <v>8601.3784551387562</v>
      </c>
      <c r="AN474" s="10">
        <f t="shared" si="70"/>
        <v>9493.3711506639902</v>
      </c>
      <c r="AO474" s="2">
        <f t="shared" si="71"/>
        <v>10150.976214770317</v>
      </c>
      <c r="AP474" s="14">
        <v>1</v>
      </c>
      <c r="AQ474" s="14">
        <v>1</v>
      </c>
      <c r="AR474" s="14">
        <v>2</v>
      </c>
      <c r="AS474" s="14">
        <v>1</v>
      </c>
      <c r="AT474" s="14" t="s">
        <v>1137</v>
      </c>
      <c r="AU474" s="14" t="s">
        <v>1137</v>
      </c>
      <c r="AV474" s="14">
        <v>1</v>
      </c>
      <c r="AW474" s="14">
        <v>1</v>
      </c>
      <c r="AX474" s="14" t="s">
        <v>1137</v>
      </c>
      <c r="AY474" s="19">
        <v>1</v>
      </c>
      <c r="AZ474" s="14">
        <v>1</v>
      </c>
      <c r="BA474" s="14">
        <v>2</v>
      </c>
      <c r="BB474" s="14">
        <v>3</v>
      </c>
      <c r="BC474" s="14">
        <v>1</v>
      </c>
      <c r="BD474" s="14">
        <v>1</v>
      </c>
      <c r="BE474" s="14" t="s">
        <v>1137</v>
      </c>
      <c r="BF474" s="14">
        <v>1</v>
      </c>
      <c r="BG474" s="14" t="s">
        <v>1137</v>
      </c>
      <c r="BH474" s="14">
        <v>2</v>
      </c>
      <c r="BI474" s="19">
        <v>1</v>
      </c>
      <c r="BJ474" s="14">
        <v>2</v>
      </c>
      <c r="BK474" s="14">
        <v>1</v>
      </c>
      <c r="BL474" s="14">
        <v>2</v>
      </c>
      <c r="BM474" s="14">
        <v>1</v>
      </c>
      <c r="BN474" s="14">
        <v>1</v>
      </c>
      <c r="BO474" s="14" t="s">
        <v>1137</v>
      </c>
      <c r="BP474" s="14">
        <v>1</v>
      </c>
      <c r="BQ474" s="14">
        <v>1</v>
      </c>
      <c r="BR474" s="14">
        <v>1</v>
      </c>
      <c r="BS474" s="19">
        <v>1</v>
      </c>
      <c r="BT474" s="1">
        <v>2.9043609127210601E-4</v>
      </c>
      <c r="BU474"/>
    </row>
    <row r="475" spans="1:73" x14ac:dyDescent="0.2">
      <c r="A475" s="11" t="s">
        <v>1092</v>
      </c>
      <c r="B475" s="11" t="s">
        <v>429</v>
      </c>
      <c r="C475" s="1">
        <v>26767.17578125</v>
      </c>
      <c r="D475" s="1">
        <v>2324.876953125</v>
      </c>
      <c r="E475" s="1">
        <v>19251.296875</v>
      </c>
      <c r="F475" s="1">
        <v>15764.9823125</v>
      </c>
      <c r="G475" s="1">
        <v>1712.44921875</v>
      </c>
      <c r="H475" s="1">
        <v>29426.841796875</v>
      </c>
      <c r="I475" s="1">
        <v>924.111328125</v>
      </c>
      <c r="J475" s="1">
        <v>1596.3378962500001</v>
      </c>
      <c r="K475" s="1">
        <v>12171.1396484375</v>
      </c>
      <c r="L475" s="2">
        <v>15616.24234375</v>
      </c>
      <c r="M475" s="1">
        <v>2458.3962499999998</v>
      </c>
      <c r="N475" s="1">
        <v>163.4326171875</v>
      </c>
      <c r="O475" s="1">
        <v>18414.5546875</v>
      </c>
      <c r="P475" s="1">
        <v>15847.243164625001</v>
      </c>
      <c r="Q475" s="1">
        <v>19992.25</v>
      </c>
      <c r="R475" s="1">
        <v>13414.653323125</v>
      </c>
      <c r="S475" s="1">
        <v>11129.1279296875</v>
      </c>
      <c r="T475" s="1">
        <v>1526.5411562500001</v>
      </c>
      <c r="U475" s="1">
        <v>757.2529296875</v>
      </c>
      <c r="V475" s="2">
        <v>9323.15625</v>
      </c>
      <c r="W475" s="1">
        <v>2383.654296875</v>
      </c>
      <c r="X475" s="1">
        <v>16813.552734375</v>
      </c>
      <c r="Y475" s="1">
        <v>19444.169921875</v>
      </c>
      <c r="Z475" s="1">
        <v>1622.612346875</v>
      </c>
      <c r="AA475" s="1">
        <v>18976.396484375</v>
      </c>
      <c r="AB475" s="1">
        <v>17685.9765625</v>
      </c>
      <c r="AC475" s="1">
        <v>819.6875</v>
      </c>
      <c r="AD475" s="1">
        <v>18779.32421875</v>
      </c>
      <c r="AE475" s="1">
        <v>7152.33251953125</v>
      </c>
      <c r="AF475" s="2">
        <v>25149.927734375</v>
      </c>
      <c r="AG475" s="9">
        <f t="shared" si="63"/>
        <v>12555.54541540625</v>
      </c>
      <c r="AH475" s="10">
        <f t="shared" si="64"/>
        <v>9302.6608308062478</v>
      </c>
      <c r="AI475" s="2">
        <f t="shared" si="65"/>
        <v>12882.763431953124</v>
      </c>
      <c r="AJ475" s="9">
        <f t="shared" si="66"/>
        <v>10692.126314995743</v>
      </c>
      <c r="AK475" s="10">
        <f t="shared" si="67"/>
        <v>7632.0366580656946</v>
      </c>
      <c r="AL475" s="2">
        <f t="shared" si="68"/>
        <v>8940.1532638318386</v>
      </c>
      <c r="AM475" s="9">
        <f t="shared" si="69"/>
        <v>6627.04854837946</v>
      </c>
      <c r="AN475" s="10">
        <f t="shared" si="70"/>
        <v>4730.3853289759072</v>
      </c>
      <c r="AO475" s="2">
        <f t="shared" si="71"/>
        <v>5541.1644011605813</v>
      </c>
      <c r="AP475" s="14">
        <v>5</v>
      </c>
      <c r="AQ475" s="14">
        <v>5</v>
      </c>
      <c r="AR475" s="14">
        <v>5</v>
      </c>
      <c r="AS475" s="14">
        <v>5</v>
      </c>
      <c r="AT475" s="14">
        <v>5</v>
      </c>
      <c r="AU475" s="14">
        <v>5</v>
      </c>
      <c r="AV475" s="14">
        <v>5</v>
      </c>
      <c r="AW475" s="14">
        <v>5</v>
      </c>
      <c r="AX475" s="14">
        <v>5</v>
      </c>
      <c r="AY475" s="19">
        <v>5</v>
      </c>
      <c r="AZ475" s="14">
        <v>5</v>
      </c>
      <c r="BA475" s="14">
        <v>5</v>
      </c>
      <c r="BB475" s="14">
        <v>5</v>
      </c>
      <c r="BC475" s="14">
        <v>5</v>
      </c>
      <c r="BD475" s="14">
        <v>5</v>
      </c>
      <c r="BE475" s="14">
        <v>5</v>
      </c>
      <c r="BF475" s="14">
        <v>5</v>
      </c>
      <c r="BG475" s="14">
        <v>5</v>
      </c>
      <c r="BH475" s="14">
        <v>5</v>
      </c>
      <c r="BI475" s="19">
        <v>5</v>
      </c>
      <c r="BJ475" s="14">
        <v>5</v>
      </c>
      <c r="BK475" s="14">
        <v>5</v>
      </c>
      <c r="BL475" s="14">
        <v>5</v>
      </c>
      <c r="BM475" s="14">
        <v>1</v>
      </c>
      <c r="BN475" s="14">
        <v>5</v>
      </c>
      <c r="BO475" s="14">
        <v>5</v>
      </c>
      <c r="BP475" s="14">
        <v>5</v>
      </c>
      <c r="BQ475" s="14">
        <v>5</v>
      </c>
      <c r="BR475" s="14">
        <v>5</v>
      </c>
      <c r="BS475" s="19">
        <v>5</v>
      </c>
      <c r="BT475" s="20">
        <v>9.5037531828953101E-5</v>
      </c>
      <c r="BU475"/>
    </row>
    <row r="476" spans="1:73" x14ac:dyDescent="0.2">
      <c r="A476" s="11" t="s">
        <v>1093</v>
      </c>
      <c r="B476" s="11" t="s">
        <v>430</v>
      </c>
      <c r="C476" s="1">
        <v>3355.97265625</v>
      </c>
      <c r="D476" s="1">
        <v>43616.92578125</v>
      </c>
      <c r="E476" s="1">
        <v>361.78984374999999</v>
      </c>
      <c r="F476" s="1">
        <v>18559.411562500001</v>
      </c>
      <c r="G476" s="1">
        <v>22318.23828125</v>
      </c>
      <c r="H476" s="1">
        <v>55399.7421875</v>
      </c>
      <c r="I476" s="1">
        <v>25425.67578125</v>
      </c>
      <c r="J476" s="1">
        <v>12359.439625000001</v>
      </c>
      <c r="K476" s="1">
        <v>13732.3642578125</v>
      </c>
      <c r="L476" s="2">
        <v>12464.755859375</v>
      </c>
      <c r="M476" s="1">
        <v>52936.11328125</v>
      </c>
      <c r="N476" s="1">
        <v>34646.1875</v>
      </c>
      <c r="O476" s="1">
        <v>2749.83984375</v>
      </c>
      <c r="P476" s="1">
        <v>27479.711718750001</v>
      </c>
      <c r="Q476" s="1">
        <v>46129.969375000001</v>
      </c>
      <c r="R476" s="1">
        <v>27895.191462499999</v>
      </c>
      <c r="S476" s="1">
        <v>368.21875</v>
      </c>
      <c r="T476" s="1">
        <v>17367.423828125</v>
      </c>
      <c r="U476" s="1">
        <v>181.86646250000001</v>
      </c>
      <c r="V476" s="2">
        <v>1124.3337812499999</v>
      </c>
      <c r="W476" s="1">
        <v>31227.161562500001</v>
      </c>
      <c r="X476" s="1">
        <v>18326.146250000002</v>
      </c>
      <c r="Y476" s="1">
        <v>38273.7346875</v>
      </c>
      <c r="Z476" s="1">
        <v>18268.2578125</v>
      </c>
      <c r="AA476" s="1">
        <v>22619.892578125</v>
      </c>
      <c r="AB476" s="1">
        <v>174.9228515625</v>
      </c>
      <c r="AC476" s="1">
        <v>11384.16539625</v>
      </c>
      <c r="AD476" s="1">
        <v>18325.21875</v>
      </c>
      <c r="AE476" s="1">
        <v>5575.935546875</v>
      </c>
      <c r="AF476" s="2">
        <v>36238.7421875</v>
      </c>
      <c r="AG476" s="9">
        <f t="shared" si="63"/>
        <v>20759.431583593752</v>
      </c>
      <c r="AH476" s="10">
        <f t="shared" si="64"/>
        <v>21087.8856003125</v>
      </c>
      <c r="AI476" s="2">
        <f t="shared" si="65"/>
        <v>20041.417762281249</v>
      </c>
      <c r="AJ476" s="9">
        <f t="shared" si="66"/>
        <v>17188.967125957482</v>
      </c>
      <c r="AK476" s="10">
        <f t="shared" si="67"/>
        <v>19797.51207884209</v>
      </c>
      <c r="AL476" s="2">
        <f t="shared" si="68"/>
        <v>12536.380399313332</v>
      </c>
      <c r="AM476" s="9">
        <f t="shared" si="69"/>
        <v>10653.832201781666</v>
      </c>
      <c r="AN476" s="10">
        <f t="shared" si="70"/>
        <v>12270.625114071854</v>
      </c>
      <c r="AO476" s="2">
        <f t="shared" si="71"/>
        <v>7770.1290725197732</v>
      </c>
      <c r="AP476" s="14">
        <v>4</v>
      </c>
      <c r="AQ476" s="14">
        <v>4</v>
      </c>
      <c r="AR476" s="14">
        <v>4</v>
      </c>
      <c r="AS476" s="14">
        <v>5</v>
      </c>
      <c r="AT476" s="14">
        <v>5</v>
      </c>
      <c r="AU476" s="14">
        <v>6</v>
      </c>
      <c r="AV476" s="14">
        <v>4</v>
      </c>
      <c r="AW476" s="14">
        <v>4</v>
      </c>
      <c r="AX476" s="14">
        <v>4</v>
      </c>
      <c r="AY476" s="19">
        <v>4</v>
      </c>
      <c r="AZ476" s="14">
        <v>4</v>
      </c>
      <c r="BA476" s="14">
        <v>4</v>
      </c>
      <c r="BB476" s="14">
        <v>4</v>
      </c>
      <c r="BC476" s="14">
        <v>4</v>
      </c>
      <c r="BD476" s="14">
        <v>4</v>
      </c>
      <c r="BE476" s="14">
        <v>4</v>
      </c>
      <c r="BF476" s="14">
        <v>4</v>
      </c>
      <c r="BG476" s="14">
        <v>3</v>
      </c>
      <c r="BH476" s="14">
        <v>5</v>
      </c>
      <c r="BI476" s="19">
        <v>4</v>
      </c>
      <c r="BJ476" s="14">
        <v>5</v>
      </c>
      <c r="BK476" s="14">
        <v>5</v>
      </c>
      <c r="BL476" s="14">
        <v>3</v>
      </c>
      <c r="BM476" s="14">
        <v>1</v>
      </c>
      <c r="BN476" s="14">
        <v>5</v>
      </c>
      <c r="BO476" s="14">
        <v>6</v>
      </c>
      <c r="BP476" s="14">
        <v>4</v>
      </c>
      <c r="BQ476" s="14">
        <v>4</v>
      </c>
      <c r="BR476" s="14">
        <v>5</v>
      </c>
      <c r="BS476" s="19">
        <v>4</v>
      </c>
      <c r="BT476" s="20">
        <v>7.6055435338076395E-5</v>
      </c>
      <c r="BU476"/>
    </row>
    <row r="477" spans="1:73" x14ac:dyDescent="0.2">
      <c r="A477" s="11" t="s">
        <v>431</v>
      </c>
      <c r="B477" s="11" t="s">
        <v>432</v>
      </c>
      <c r="C477" s="1">
        <v>4425.96875</v>
      </c>
      <c r="D477" s="1">
        <v>373872.3125</v>
      </c>
      <c r="E477" s="1">
        <v>295333</v>
      </c>
      <c r="F477" s="1">
        <v>57974.4375</v>
      </c>
      <c r="G477" s="1">
        <v>35164.1875</v>
      </c>
      <c r="H477" s="1">
        <v>48211.8125</v>
      </c>
      <c r="I477" s="1">
        <v>81652.1875</v>
      </c>
      <c r="J477" s="1">
        <v>44157.875</v>
      </c>
      <c r="K477" s="1">
        <v>469797.53125</v>
      </c>
      <c r="L477" s="2">
        <v>536633.875</v>
      </c>
      <c r="M477" s="1">
        <v>24889.453125</v>
      </c>
      <c r="N477" s="1">
        <v>25979.765625</v>
      </c>
      <c r="O477" s="1">
        <v>379174.71875</v>
      </c>
      <c r="P477" s="1">
        <v>426825.84375</v>
      </c>
      <c r="Q477" s="1">
        <v>389557.71875</v>
      </c>
      <c r="R477" s="1">
        <v>47115.462500000001</v>
      </c>
      <c r="S477" s="1">
        <v>549381.1875</v>
      </c>
      <c r="T477" s="1">
        <v>313164.46875</v>
      </c>
      <c r="U477" s="1">
        <v>682244.3125</v>
      </c>
      <c r="V477" s="2">
        <v>381434.46875</v>
      </c>
      <c r="W477" s="1">
        <v>276349.46250000002</v>
      </c>
      <c r="X477" s="1">
        <v>349247.125</v>
      </c>
      <c r="Y477" s="1">
        <v>324111.46250000002</v>
      </c>
      <c r="Z477" s="1">
        <v>383246.46875</v>
      </c>
      <c r="AA477" s="1">
        <v>42186.5</v>
      </c>
      <c r="AB477" s="1">
        <v>41387.625</v>
      </c>
      <c r="AC477" s="1">
        <v>5648.625</v>
      </c>
      <c r="AD477" s="1">
        <v>58127.375</v>
      </c>
      <c r="AE477" s="1">
        <v>335558.71875</v>
      </c>
      <c r="AF477" s="2">
        <v>49642.5625</v>
      </c>
      <c r="AG477" s="9">
        <f t="shared" si="63"/>
        <v>194722.31875000001</v>
      </c>
      <c r="AH477" s="10">
        <f t="shared" si="64"/>
        <v>321976.74</v>
      </c>
      <c r="AI477" s="2">
        <f t="shared" si="65"/>
        <v>186550.5925</v>
      </c>
      <c r="AJ477" s="9">
        <f t="shared" si="66"/>
        <v>203327.43983627888</v>
      </c>
      <c r="AK477" s="10">
        <f t="shared" si="67"/>
        <v>224938.09096935039</v>
      </c>
      <c r="AL477" s="2">
        <f t="shared" si="68"/>
        <v>157841.27497510752</v>
      </c>
      <c r="AM477" s="9">
        <f t="shared" si="69"/>
        <v>126023.65285592499</v>
      </c>
      <c r="AN477" s="10">
        <f t="shared" si="70"/>
        <v>139418.07319868667</v>
      </c>
      <c r="AO477" s="2">
        <f t="shared" si="71"/>
        <v>97831.035790430236</v>
      </c>
      <c r="AP477" s="14">
        <v>3</v>
      </c>
      <c r="AQ477" s="14">
        <v>3</v>
      </c>
      <c r="AR477" s="14">
        <v>3</v>
      </c>
      <c r="AS477" s="14">
        <v>3</v>
      </c>
      <c r="AT477" s="14">
        <v>3</v>
      </c>
      <c r="AU477" s="14">
        <v>3</v>
      </c>
      <c r="AV477" s="14">
        <v>3</v>
      </c>
      <c r="AW477" s="14">
        <v>3</v>
      </c>
      <c r="AX477" s="14">
        <v>4</v>
      </c>
      <c r="AY477" s="19">
        <v>3</v>
      </c>
      <c r="AZ477" s="14">
        <v>3</v>
      </c>
      <c r="BA477" s="14">
        <v>3</v>
      </c>
      <c r="BB477" s="14">
        <v>3</v>
      </c>
      <c r="BC477" s="14">
        <v>3</v>
      </c>
      <c r="BD477" s="14">
        <v>3</v>
      </c>
      <c r="BE477" s="14">
        <v>3</v>
      </c>
      <c r="BF477" s="14">
        <v>3</v>
      </c>
      <c r="BG477" s="14">
        <v>3</v>
      </c>
      <c r="BH477" s="14">
        <v>3</v>
      </c>
      <c r="BI477" s="19">
        <v>3</v>
      </c>
      <c r="BJ477" s="14">
        <v>3</v>
      </c>
      <c r="BK477" s="14">
        <v>3</v>
      </c>
      <c r="BL477" s="14">
        <v>3</v>
      </c>
      <c r="BM477" s="14">
        <v>1</v>
      </c>
      <c r="BN477" s="14">
        <v>3</v>
      </c>
      <c r="BO477" s="14">
        <v>3</v>
      </c>
      <c r="BP477" s="14">
        <v>3</v>
      </c>
      <c r="BQ477" s="14">
        <v>3</v>
      </c>
      <c r="BR477" s="14">
        <v>3</v>
      </c>
      <c r="BS477" s="19">
        <v>3</v>
      </c>
      <c r="BT477" s="20">
        <v>3.1881035899820799E-6</v>
      </c>
      <c r="BU477"/>
    </row>
    <row r="478" spans="1:73" x14ac:dyDescent="0.2">
      <c r="A478" s="11" t="s">
        <v>433</v>
      </c>
      <c r="B478" s="11" t="s">
        <v>1094</v>
      </c>
      <c r="C478" s="1">
        <v>61976.2734375</v>
      </c>
      <c r="D478" s="1">
        <v>82467.396250000005</v>
      </c>
      <c r="E478" s="1">
        <v>36882.93359375</v>
      </c>
      <c r="F478" s="1">
        <v>4448.578125</v>
      </c>
      <c r="G478" s="1">
        <v>39134.859375</v>
      </c>
      <c r="H478" s="1">
        <v>2532.61328125</v>
      </c>
      <c r="I478" s="1">
        <v>44853.51171875</v>
      </c>
      <c r="J478" s="1">
        <v>3373.1953125</v>
      </c>
      <c r="K478" s="1">
        <v>66584.846875000003</v>
      </c>
      <c r="L478" s="2">
        <v>6573.5396250000003</v>
      </c>
      <c r="M478" s="1">
        <v>141391.953125</v>
      </c>
      <c r="N478" s="1">
        <v>17285.96875</v>
      </c>
      <c r="O478" s="1">
        <v>91982.9296875</v>
      </c>
      <c r="P478" s="1">
        <v>124248.34375</v>
      </c>
      <c r="Q478" s="1">
        <v>117578.4921875</v>
      </c>
      <c r="R478" s="1">
        <v>56691.969375000001</v>
      </c>
      <c r="S478" s="1">
        <v>146294.25</v>
      </c>
      <c r="T478" s="1">
        <v>11544.765625</v>
      </c>
      <c r="U478" s="1">
        <v>11768.14625</v>
      </c>
      <c r="V478" s="2">
        <v>16874.75</v>
      </c>
      <c r="W478" s="1">
        <v>84174.6328125</v>
      </c>
      <c r="X478" s="1">
        <v>92372.969375000001</v>
      </c>
      <c r="Y478" s="1">
        <v>68418.125</v>
      </c>
      <c r="Z478" s="1">
        <v>7599.2312499999998</v>
      </c>
      <c r="AA478" s="1">
        <v>54776.21875</v>
      </c>
      <c r="AB478" s="1">
        <v>88579.7734375</v>
      </c>
      <c r="AC478" s="1">
        <v>37319.4765625</v>
      </c>
      <c r="AD478" s="1">
        <v>113916.4453125</v>
      </c>
      <c r="AE478" s="1">
        <v>65862.15625</v>
      </c>
      <c r="AF478" s="2">
        <v>42333.27734375</v>
      </c>
      <c r="AG478" s="9">
        <f t="shared" si="63"/>
        <v>34882.774759374995</v>
      </c>
      <c r="AH478" s="10">
        <f t="shared" si="64"/>
        <v>73566.156875000001</v>
      </c>
      <c r="AI478" s="2">
        <f t="shared" si="65"/>
        <v>65535.230609375008</v>
      </c>
      <c r="AJ478" s="9">
        <f t="shared" si="66"/>
        <v>29612.14346843939</v>
      </c>
      <c r="AK478" s="10">
        <f t="shared" si="67"/>
        <v>56829.591172885084</v>
      </c>
      <c r="AL478" s="2">
        <f t="shared" si="68"/>
        <v>31188.848001639966</v>
      </c>
      <c r="AM478" s="9">
        <f t="shared" si="69"/>
        <v>18353.796672949586</v>
      </c>
      <c r="AN478" s="10">
        <f t="shared" si="70"/>
        <v>35223.345534093256</v>
      </c>
      <c r="AO478" s="2">
        <f t="shared" si="71"/>
        <v>19331.048267266757</v>
      </c>
      <c r="AP478" s="14">
        <v>5</v>
      </c>
      <c r="AQ478" s="14">
        <v>5</v>
      </c>
      <c r="AR478" s="14">
        <v>5</v>
      </c>
      <c r="AS478" s="14">
        <v>5</v>
      </c>
      <c r="AT478" s="14">
        <v>5</v>
      </c>
      <c r="AU478" s="14">
        <v>5</v>
      </c>
      <c r="AV478" s="14">
        <v>5</v>
      </c>
      <c r="AW478" s="14">
        <v>5</v>
      </c>
      <c r="AX478" s="14">
        <v>5</v>
      </c>
      <c r="AY478" s="19">
        <v>5</v>
      </c>
      <c r="AZ478" s="14">
        <v>5</v>
      </c>
      <c r="BA478" s="14">
        <v>5</v>
      </c>
      <c r="BB478" s="14">
        <v>5</v>
      </c>
      <c r="BC478" s="14">
        <v>5</v>
      </c>
      <c r="BD478" s="14">
        <v>5</v>
      </c>
      <c r="BE478" s="14">
        <v>5</v>
      </c>
      <c r="BF478" s="14">
        <v>5</v>
      </c>
      <c r="BG478" s="14">
        <v>5</v>
      </c>
      <c r="BH478" s="14">
        <v>5</v>
      </c>
      <c r="BI478" s="19">
        <v>5</v>
      </c>
      <c r="BJ478" s="14">
        <v>5</v>
      </c>
      <c r="BK478" s="14">
        <v>5</v>
      </c>
      <c r="BL478" s="14">
        <v>5</v>
      </c>
      <c r="BM478" s="14">
        <v>1</v>
      </c>
      <c r="BN478" s="14">
        <v>5</v>
      </c>
      <c r="BO478" s="14">
        <v>5</v>
      </c>
      <c r="BP478" s="14">
        <v>5</v>
      </c>
      <c r="BQ478" s="14">
        <v>5</v>
      </c>
      <c r="BR478" s="14">
        <v>5</v>
      </c>
      <c r="BS478" s="19">
        <v>5</v>
      </c>
      <c r="BT478" s="20">
        <v>1.02657311658126E-5</v>
      </c>
      <c r="BU478"/>
    </row>
    <row r="479" spans="1:73" x14ac:dyDescent="0.2">
      <c r="A479" s="11" t="s">
        <v>1095</v>
      </c>
      <c r="B479" s="11" t="s">
        <v>434</v>
      </c>
      <c r="C479" s="1">
        <v>369.64453125</v>
      </c>
      <c r="D479" s="1">
        <v>39646.765625</v>
      </c>
      <c r="E479" s="1">
        <v>28844.734375</v>
      </c>
      <c r="F479" s="1">
        <v>4596.21484375</v>
      </c>
      <c r="G479" s="1">
        <v>5775.6289624999999</v>
      </c>
      <c r="H479" s="1">
        <v>7823.71875</v>
      </c>
      <c r="I479" s="1">
        <v>15176.24234375</v>
      </c>
      <c r="J479" s="1">
        <v>2458.53125</v>
      </c>
      <c r="K479" s="1">
        <v>55948.78515625</v>
      </c>
      <c r="L479" s="2">
        <v>56371.4765625</v>
      </c>
      <c r="M479" s="1">
        <v>22814.88671875</v>
      </c>
      <c r="N479" s="1">
        <v>3451.32421875</v>
      </c>
      <c r="O479" s="1">
        <v>279.71875</v>
      </c>
      <c r="P479" s="1">
        <v>32825.164624999998</v>
      </c>
      <c r="Q479" s="1">
        <v>563.9296875</v>
      </c>
      <c r="R479" s="1">
        <v>525.3125</v>
      </c>
      <c r="S479" s="1">
        <v>16779.14453125</v>
      </c>
      <c r="T479" s="1">
        <v>2142.1171875</v>
      </c>
      <c r="U479" s="1">
        <v>44388.84375</v>
      </c>
      <c r="V479" s="2">
        <v>49323.53125</v>
      </c>
      <c r="W479" s="1">
        <v>246.87812500000001</v>
      </c>
      <c r="X479" s="1">
        <v>36994.4846875</v>
      </c>
      <c r="Y479" s="1">
        <v>22451.896250000002</v>
      </c>
      <c r="Z479" s="1">
        <v>38449.661562499998</v>
      </c>
      <c r="AA479" s="1">
        <v>48473.578125</v>
      </c>
      <c r="AB479" s="1">
        <v>14426.74773125</v>
      </c>
      <c r="AC479" s="1">
        <v>22618.259765625</v>
      </c>
      <c r="AD479" s="1">
        <v>55666.441462499999</v>
      </c>
      <c r="AE479" s="1">
        <v>51266.34765625</v>
      </c>
      <c r="AF479" s="2">
        <v>7585.7312499999998</v>
      </c>
      <c r="AG479" s="9">
        <f t="shared" si="63"/>
        <v>21701.17424</v>
      </c>
      <c r="AH479" s="10">
        <f t="shared" si="64"/>
        <v>17309.397321875</v>
      </c>
      <c r="AI479" s="2">
        <f t="shared" si="65"/>
        <v>29818.002661562503</v>
      </c>
      <c r="AJ479" s="9">
        <f t="shared" si="66"/>
        <v>21996.661419862783</v>
      </c>
      <c r="AK479" s="10">
        <f t="shared" si="67"/>
        <v>19159.420442454655</v>
      </c>
      <c r="AL479" s="2">
        <f t="shared" si="68"/>
        <v>19188.894546406256</v>
      </c>
      <c r="AM479" s="9">
        <f t="shared" si="69"/>
        <v>13633.671997238667</v>
      </c>
      <c r="AN479" s="10">
        <f t="shared" si="70"/>
        <v>11875.131820401752</v>
      </c>
      <c r="AO479" s="2">
        <f t="shared" si="71"/>
        <v>11893.40005929576</v>
      </c>
      <c r="AP479" s="14">
        <v>4</v>
      </c>
      <c r="AQ479" s="14">
        <v>3</v>
      </c>
      <c r="AR479" s="14">
        <v>3</v>
      </c>
      <c r="AS479" s="14">
        <v>4</v>
      </c>
      <c r="AT479" s="14">
        <v>4</v>
      </c>
      <c r="AU479" s="14">
        <v>4</v>
      </c>
      <c r="AV479" s="14">
        <v>4</v>
      </c>
      <c r="AW479" s="14">
        <v>4</v>
      </c>
      <c r="AX479" s="14">
        <v>4</v>
      </c>
      <c r="AY479" s="19">
        <v>4</v>
      </c>
      <c r="AZ479" s="14">
        <v>4</v>
      </c>
      <c r="BA479" s="14">
        <v>4</v>
      </c>
      <c r="BB479" s="14">
        <v>3</v>
      </c>
      <c r="BC479" s="14">
        <v>4</v>
      </c>
      <c r="BD479" s="14">
        <v>4</v>
      </c>
      <c r="BE479" s="14">
        <v>4</v>
      </c>
      <c r="BF479" s="14">
        <v>4</v>
      </c>
      <c r="BG479" s="14">
        <v>4</v>
      </c>
      <c r="BH479" s="14">
        <v>4</v>
      </c>
      <c r="BI479" s="19">
        <v>4</v>
      </c>
      <c r="BJ479" s="14">
        <v>3</v>
      </c>
      <c r="BK479" s="14">
        <v>3</v>
      </c>
      <c r="BL479" s="14">
        <v>3</v>
      </c>
      <c r="BM479" s="14">
        <v>1</v>
      </c>
      <c r="BN479" s="14">
        <v>4</v>
      </c>
      <c r="BO479" s="14">
        <v>4</v>
      </c>
      <c r="BP479" s="14">
        <v>4</v>
      </c>
      <c r="BQ479" s="14">
        <v>4</v>
      </c>
      <c r="BR479" s="14">
        <v>4</v>
      </c>
      <c r="BS479" s="19">
        <v>4</v>
      </c>
      <c r="BT479" s="20">
        <v>7.80374982935239E-6</v>
      </c>
      <c r="BU479"/>
    </row>
    <row r="480" spans="1:73" x14ac:dyDescent="0.2">
      <c r="A480" s="11" t="s">
        <v>1096</v>
      </c>
      <c r="B480" s="11" t="s">
        <v>435</v>
      </c>
      <c r="C480" s="1">
        <v>3648.34375</v>
      </c>
      <c r="D480" s="1">
        <v>348361.46875</v>
      </c>
      <c r="E480" s="1">
        <v>344332.3125</v>
      </c>
      <c r="F480" s="1">
        <v>49514.5625</v>
      </c>
      <c r="G480" s="1">
        <v>3827.75</v>
      </c>
      <c r="H480" s="1">
        <v>42959.962500000001</v>
      </c>
      <c r="I480" s="1">
        <v>411761.78125</v>
      </c>
      <c r="J480" s="1">
        <v>479576.125</v>
      </c>
      <c r="K480" s="1">
        <v>497933.71875</v>
      </c>
      <c r="L480" s="2">
        <v>45746.75</v>
      </c>
      <c r="M480" s="1">
        <v>281697.75</v>
      </c>
      <c r="N480" s="1">
        <v>364264.875</v>
      </c>
      <c r="O480" s="1">
        <v>343174.75</v>
      </c>
      <c r="P480" s="1">
        <v>461368.125</v>
      </c>
      <c r="Q480" s="1">
        <v>449482.78125</v>
      </c>
      <c r="R480" s="1">
        <v>432189.28125</v>
      </c>
      <c r="S480" s="1">
        <v>392745.53125</v>
      </c>
      <c r="T480" s="1">
        <v>341746.25</v>
      </c>
      <c r="U480" s="1">
        <v>452599.71875</v>
      </c>
      <c r="V480" s="2">
        <v>487754.34375</v>
      </c>
      <c r="W480" s="1">
        <v>242991.921875</v>
      </c>
      <c r="X480" s="1">
        <v>32622.5</v>
      </c>
      <c r="Y480" s="1">
        <v>355994.84375</v>
      </c>
      <c r="Z480" s="1">
        <v>41118.46875</v>
      </c>
      <c r="AA480" s="1">
        <v>335.96249999999998</v>
      </c>
      <c r="AB480" s="1">
        <v>326892.625</v>
      </c>
      <c r="AC480" s="1">
        <v>266873.4375</v>
      </c>
      <c r="AD480" s="1">
        <v>548899.5625</v>
      </c>
      <c r="AE480" s="1">
        <v>3836.1875</v>
      </c>
      <c r="AF480" s="2">
        <v>416894.84375</v>
      </c>
      <c r="AG480" s="9">
        <f t="shared" si="63"/>
        <v>222766.2775</v>
      </c>
      <c r="AH480" s="10">
        <f t="shared" si="64"/>
        <v>400702.34062500001</v>
      </c>
      <c r="AI480" s="2">
        <f t="shared" si="65"/>
        <v>223646.0353125</v>
      </c>
      <c r="AJ480" s="9">
        <f t="shared" si="66"/>
        <v>210176.9890039473</v>
      </c>
      <c r="AK480" s="10">
        <f t="shared" si="67"/>
        <v>66383.583920338438</v>
      </c>
      <c r="AL480" s="2">
        <f t="shared" si="68"/>
        <v>194805.87412073981</v>
      </c>
      <c r="AM480" s="9">
        <f t="shared" si="69"/>
        <v>130269.04741369297</v>
      </c>
      <c r="AN480" s="10">
        <f t="shared" si="70"/>
        <v>41144.971588907021</v>
      </c>
      <c r="AO480" s="2">
        <f t="shared" si="71"/>
        <v>120741.93170511142</v>
      </c>
      <c r="AP480" s="14">
        <v>4</v>
      </c>
      <c r="AQ480" s="14">
        <v>4</v>
      </c>
      <c r="AR480" s="14">
        <v>4</v>
      </c>
      <c r="AS480" s="14">
        <v>4</v>
      </c>
      <c r="AT480" s="14">
        <v>4</v>
      </c>
      <c r="AU480" s="14">
        <v>4</v>
      </c>
      <c r="AV480" s="14">
        <v>4</v>
      </c>
      <c r="AW480" s="14">
        <v>4</v>
      </c>
      <c r="AX480" s="14">
        <v>4</v>
      </c>
      <c r="AY480" s="19">
        <v>4</v>
      </c>
      <c r="AZ480" s="14">
        <v>4</v>
      </c>
      <c r="BA480" s="14">
        <v>4</v>
      </c>
      <c r="BB480" s="14">
        <v>4</v>
      </c>
      <c r="BC480" s="14">
        <v>4</v>
      </c>
      <c r="BD480" s="14">
        <v>4</v>
      </c>
      <c r="BE480" s="14">
        <v>4</v>
      </c>
      <c r="BF480" s="14">
        <v>4</v>
      </c>
      <c r="BG480" s="14">
        <v>4</v>
      </c>
      <c r="BH480" s="14">
        <v>4</v>
      </c>
      <c r="BI480" s="19">
        <v>4</v>
      </c>
      <c r="BJ480" s="14">
        <v>4</v>
      </c>
      <c r="BK480" s="14">
        <v>4</v>
      </c>
      <c r="BL480" s="14">
        <v>4</v>
      </c>
      <c r="BM480" s="14">
        <v>1</v>
      </c>
      <c r="BN480" s="14">
        <v>4</v>
      </c>
      <c r="BO480" s="14">
        <v>4</v>
      </c>
      <c r="BP480" s="14">
        <v>4</v>
      </c>
      <c r="BQ480" s="14">
        <v>4</v>
      </c>
      <c r="BR480" s="14">
        <v>4</v>
      </c>
      <c r="BS480" s="19">
        <v>4</v>
      </c>
      <c r="BT480" s="20">
        <v>5.4457252034790203E-6</v>
      </c>
      <c r="BU480"/>
    </row>
    <row r="481" spans="1:73" x14ac:dyDescent="0.2">
      <c r="A481" s="11" t="s">
        <v>436</v>
      </c>
      <c r="B481" s="11" t="s">
        <v>437</v>
      </c>
      <c r="C481" s="1">
        <v>655.24853515625</v>
      </c>
      <c r="D481" s="1">
        <v>7123.4516615624998</v>
      </c>
      <c r="E481" s="1">
        <v>585.24121937500001</v>
      </c>
      <c r="F481" s="1">
        <v>7789.71484375</v>
      </c>
      <c r="G481" s="1">
        <v>5254.4793962499998</v>
      </c>
      <c r="H481" s="1">
        <v>8243.5859375</v>
      </c>
      <c r="I481" s="1">
        <v>11545.5185546875</v>
      </c>
      <c r="J481" s="1">
        <v>2746.376953125</v>
      </c>
      <c r="K481" s="1">
        <v>4422.38427734375</v>
      </c>
      <c r="L481" s="2">
        <v>3335.2529296875</v>
      </c>
      <c r="M481" s="1">
        <v>14263.125</v>
      </c>
      <c r="N481" s="1">
        <v>13724.875</v>
      </c>
      <c r="O481" s="1">
        <v>937.71937500000001</v>
      </c>
      <c r="P481" s="1">
        <v>16927.9921875</v>
      </c>
      <c r="Q481" s="1">
        <v>165.423828125</v>
      </c>
      <c r="R481" s="1">
        <v>1144.1351562499999</v>
      </c>
      <c r="S481" s="1">
        <v>1487.7255859375</v>
      </c>
      <c r="T481" s="1">
        <v>982.78719375000003</v>
      </c>
      <c r="U481" s="1">
        <v>1385.365234375</v>
      </c>
      <c r="V481" s="2">
        <v>11119.684573125</v>
      </c>
      <c r="W481" s="1">
        <v>8533.2158231249996</v>
      </c>
      <c r="X481" s="1">
        <v>9856.55859375</v>
      </c>
      <c r="Y481" s="1">
        <v>6742.4153962500004</v>
      </c>
      <c r="Z481" s="1">
        <v>144.65823125</v>
      </c>
      <c r="AA481" s="1">
        <v>912.716796875</v>
      </c>
      <c r="AB481" s="1">
        <v>8457.6449218750004</v>
      </c>
      <c r="AC481" s="1">
        <v>766.46826171875</v>
      </c>
      <c r="AD481" s="1">
        <v>5737.55859375</v>
      </c>
      <c r="AE481" s="1">
        <v>9529.9912193750006</v>
      </c>
      <c r="AF481" s="2">
        <v>6986.26611328125</v>
      </c>
      <c r="AG481" s="9">
        <f t="shared" si="63"/>
        <v>5170.1254308437501</v>
      </c>
      <c r="AH481" s="10">
        <f t="shared" si="64"/>
        <v>6213.8833134062497</v>
      </c>
      <c r="AI481" s="2">
        <f t="shared" si="65"/>
        <v>5766.7493951249999</v>
      </c>
      <c r="AJ481" s="9">
        <f t="shared" si="66"/>
        <v>3527.3904714707405</v>
      </c>
      <c r="AK481" s="10">
        <f t="shared" si="67"/>
        <v>6857.3070318020364</v>
      </c>
      <c r="AL481" s="2">
        <f t="shared" si="68"/>
        <v>3777.0525508871578</v>
      </c>
      <c r="AM481" s="9">
        <f t="shared" si="69"/>
        <v>2186.2992649780549</v>
      </c>
      <c r="AN481" s="10">
        <f t="shared" si="70"/>
        <v>4250.2029317742908</v>
      </c>
      <c r="AO481" s="2">
        <f t="shared" si="71"/>
        <v>2341.04142497868</v>
      </c>
      <c r="AP481" s="14">
        <v>4</v>
      </c>
      <c r="AQ481" s="14">
        <v>3</v>
      </c>
      <c r="AR481" s="14">
        <v>3</v>
      </c>
      <c r="AS481" s="14">
        <v>3</v>
      </c>
      <c r="AT481" s="14">
        <v>3</v>
      </c>
      <c r="AU481" s="14">
        <v>3</v>
      </c>
      <c r="AV481" s="14">
        <v>3</v>
      </c>
      <c r="AW481" s="14">
        <v>3</v>
      </c>
      <c r="AX481" s="14">
        <v>2</v>
      </c>
      <c r="AY481" s="19">
        <v>3</v>
      </c>
      <c r="AZ481" s="14">
        <v>4</v>
      </c>
      <c r="BA481" s="14">
        <v>4</v>
      </c>
      <c r="BB481" s="14">
        <v>4</v>
      </c>
      <c r="BC481" s="14">
        <v>4</v>
      </c>
      <c r="BD481" s="14">
        <v>3</v>
      </c>
      <c r="BE481" s="14">
        <v>3</v>
      </c>
      <c r="BF481" s="14">
        <v>3</v>
      </c>
      <c r="BG481" s="14">
        <v>3</v>
      </c>
      <c r="BH481" s="14">
        <v>4</v>
      </c>
      <c r="BI481" s="19">
        <v>4</v>
      </c>
      <c r="BJ481" s="14">
        <v>4</v>
      </c>
      <c r="BK481" s="14">
        <v>5</v>
      </c>
      <c r="BL481" s="14">
        <v>4</v>
      </c>
      <c r="BM481" s="14">
        <v>1</v>
      </c>
      <c r="BN481" s="14">
        <v>3</v>
      </c>
      <c r="BO481" s="14">
        <v>4</v>
      </c>
      <c r="BP481" s="14">
        <v>3</v>
      </c>
      <c r="BQ481" s="14">
        <v>4</v>
      </c>
      <c r="BR481" s="14">
        <v>3</v>
      </c>
      <c r="BS481" s="19">
        <v>4</v>
      </c>
      <c r="BT481" s="1">
        <v>6.3743242920936201E-4</v>
      </c>
      <c r="BU481"/>
    </row>
    <row r="482" spans="1:73" x14ac:dyDescent="0.2">
      <c r="A482" s="11" t="s">
        <v>1097</v>
      </c>
      <c r="B482" s="11" t="s">
        <v>438</v>
      </c>
      <c r="C482" s="1">
        <v>862162.6875</v>
      </c>
      <c r="D482" s="1">
        <v>357.25</v>
      </c>
      <c r="E482" s="1">
        <v>426445.3125</v>
      </c>
      <c r="F482" s="1">
        <v>45766.25</v>
      </c>
      <c r="G482" s="1">
        <v>483385.8125</v>
      </c>
      <c r="H482" s="1">
        <v>489343.84375</v>
      </c>
      <c r="I482" s="1">
        <v>591829.625</v>
      </c>
      <c r="J482" s="1">
        <v>394869.46250000002</v>
      </c>
      <c r="K482" s="1">
        <v>4169.5625</v>
      </c>
      <c r="L482" s="2">
        <v>627168</v>
      </c>
      <c r="M482" s="1">
        <v>794551.25</v>
      </c>
      <c r="N482" s="1">
        <v>342389.3125</v>
      </c>
      <c r="O482" s="1">
        <v>574299.25</v>
      </c>
      <c r="P482" s="1">
        <v>481952.46875</v>
      </c>
      <c r="Q482" s="1">
        <v>46217.5</v>
      </c>
      <c r="R482" s="1">
        <v>524587.1875</v>
      </c>
      <c r="S482" s="1">
        <v>54177.875</v>
      </c>
      <c r="T482" s="1">
        <v>49539.6875</v>
      </c>
      <c r="U482" s="1">
        <v>48787.5625</v>
      </c>
      <c r="V482" s="2">
        <v>455243.9375</v>
      </c>
      <c r="W482" s="1">
        <v>446935.34375</v>
      </c>
      <c r="X482" s="1">
        <v>368166.46250000002</v>
      </c>
      <c r="Y482" s="1">
        <v>38873.875</v>
      </c>
      <c r="Z482" s="1">
        <v>487551.96250000002</v>
      </c>
      <c r="AA482" s="1">
        <v>42852.25</v>
      </c>
      <c r="AB482" s="1">
        <v>463745.8125</v>
      </c>
      <c r="AC482" s="1">
        <v>46826.96875</v>
      </c>
      <c r="AD482" s="1">
        <v>51436.462500000001</v>
      </c>
      <c r="AE482" s="1">
        <v>625963.9375</v>
      </c>
      <c r="AF482" s="2">
        <v>51742.5</v>
      </c>
      <c r="AG482" s="9">
        <f t="shared" si="63"/>
        <v>392549.78062500001</v>
      </c>
      <c r="AH482" s="10">
        <f t="shared" si="64"/>
        <v>337174.60312500002</v>
      </c>
      <c r="AI482" s="2">
        <f t="shared" si="65"/>
        <v>262409.5575</v>
      </c>
      <c r="AJ482" s="9">
        <f t="shared" si="66"/>
        <v>290398.57722909516</v>
      </c>
      <c r="AK482" s="10">
        <f t="shared" si="67"/>
        <v>272053.36020883714</v>
      </c>
      <c r="AL482" s="2">
        <f t="shared" si="68"/>
        <v>236213.45977250757</v>
      </c>
      <c r="AM482" s="9">
        <f t="shared" si="69"/>
        <v>179990.90292998488</v>
      </c>
      <c r="AN482" s="10">
        <f t="shared" si="70"/>
        <v>168620.41961898076</v>
      </c>
      <c r="AO482" s="2">
        <f t="shared" si="71"/>
        <v>146406.61918645783</v>
      </c>
      <c r="AP482" s="14">
        <v>6</v>
      </c>
      <c r="AQ482" s="14">
        <v>6</v>
      </c>
      <c r="AR482" s="14">
        <v>6</v>
      </c>
      <c r="AS482" s="14">
        <v>6</v>
      </c>
      <c r="AT482" s="14">
        <v>6</v>
      </c>
      <c r="AU482" s="14">
        <v>6</v>
      </c>
      <c r="AV482" s="14">
        <v>6</v>
      </c>
      <c r="AW482" s="14">
        <v>6</v>
      </c>
      <c r="AX482" s="14">
        <v>6</v>
      </c>
      <c r="AY482" s="19">
        <v>6</v>
      </c>
      <c r="AZ482" s="14">
        <v>6</v>
      </c>
      <c r="BA482" s="14">
        <v>6</v>
      </c>
      <c r="BB482" s="14">
        <v>6</v>
      </c>
      <c r="BC482" s="14">
        <v>6</v>
      </c>
      <c r="BD482" s="14">
        <v>6</v>
      </c>
      <c r="BE482" s="14">
        <v>6</v>
      </c>
      <c r="BF482" s="14">
        <v>6</v>
      </c>
      <c r="BG482" s="14">
        <v>6</v>
      </c>
      <c r="BH482" s="14">
        <v>6</v>
      </c>
      <c r="BI482" s="19">
        <v>6</v>
      </c>
      <c r="BJ482" s="14">
        <v>6</v>
      </c>
      <c r="BK482" s="14">
        <v>6</v>
      </c>
      <c r="BL482" s="14">
        <v>6</v>
      </c>
      <c r="BM482" s="14">
        <v>1</v>
      </c>
      <c r="BN482" s="14">
        <v>6</v>
      </c>
      <c r="BO482" s="14">
        <v>6</v>
      </c>
      <c r="BP482" s="14">
        <v>6</v>
      </c>
      <c r="BQ482" s="14">
        <v>6</v>
      </c>
      <c r="BR482" s="14">
        <v>6</v>
      </c>
      <c r="BS482" s="19">
        <v>6</v>
      </c>
      <c r="BT482" s="20">
        <v>2.50896108555964E-6</v>
      </c>
      <c r="BU482"/>
    </row>
    <row r="483" spans="1:73" x14ac:dyDescent="0.2">
      <c r="A483" s="11" t="s">
        <v>616</v>
      </c>
      <c r="B483" s="11" t="s">
        <v>617</v>
      </c>
      <c r="C483" s="1">
        <v>6644.9878962499997</v>
      </c>
      <c r="D483" s="1">
        <v>7181.7731249999997</v>
      </c>
      <c r="E483" s="1">
        <v>667.72731250000004</v>
      </c>
      <c r="F483" s="1">
        <v>3671.22485351563</v>
      </c>
      <c r="G483" s="1">
        <v>5974.9814453125</v>
      </c>
      <c r="H483" s="1">
        <v>15744.539624999999</v>
      </c>
      <c r="K483" s="1">
        <v>1185.8935546875</v>
      </c>
      <c r="L483" s="2">
        <v>7135.634765625</v>
      </c>
      <c r="M483" s="1">
        <v>5418.7431646249997</v>
      </c>
      <c r="N483" s="1">
        <v>3241.6982421875</v>
      </c>
      <c r="O483" s="1">
        <v>49.369873468800002</v>
      </c>
      <c r="R483" s="1">
        <v>8598.874234375</v>
      </c>
      <c r="S483" s="1">
        <v>5787.4482421875</v>
      </c>
      <c r="U483" s="1">
        <v>137.77246937499999</v>
      </c>
      <c r="V483" s="2">
        <v>4168.27294921875</v>
      </c>
      <c r="W483" s="1">
        <v>7998.5396250000003</v>
      </c>
      <c r="X483" s="1">
        <v>1121.336914625</v>
      </c>
      <c r="Y483" s="1">
        <v>514.68398437500002</v>
      </c>
      <c r="AA483" s="1">
        <v>1295.737346875</v>
      </c>
      <c r="AB483" s="1">
        <v>9225.2119146250006</v>
      </c>
      <c r="AC483" s="1">
        <v>9836.2412193750006</v>
      </c>
      <c r="AD483" s="1">
        <v>8315.6615624999995</v>
      </c>
      <c r="AE483" s="1">
        <v>4985.17138671875</v>
      </c>
      <c r="AF483" s="2">
        <v>11679.249234375</v>
      </c>
      <c r="AG483" s="9">
        <f t="shared" si="63"/>
        <v>6025.8453222363287</v>
      </c>
      <c r="AH483" s="10">
        <f t="shared" si="64"/>
        <v>3914.5970250625073</v>
      </c>
      <c r="AI483" s="2">
        <f t="shared" si="65"/>
        <v>6107.9814653854155</v>
      </c>
      <c r="AJ483" s="9">
        <f t="shared" si="66"/>
        <v>4706.9180783720631</v>
      </c>
      <c r="AK483" s="10">
        <f t="shared" si="67"/>
        <v>3093.9190133950456</v>
      </c>
      <c r="AL483" s="2">
        <f t="shared" si="68"/>
        <v>4237.8374364519323</v>
      </c>
      <c r="AM483" s="9">
        <f t="shared" si="69"/>
        <v>2917.3780499458153</v>
      </c>
      <c r="AN483" s="10">
        <f t="shared" si="70"/>
        <v>1917.6308717721515</v>
      </c>
      <c r="AO483" s="2">
        <f t="shared" si="71"/>
        <v>2626.6388559325669</v>
      </c>
      <c r="AP483" s="14">
        <v>1</v>
      </c>
      <c r="AQ483" s="14">
        <v>1</v>
      </c>
      <c r="AR483" s="14">
        <v>1</v>
      </c>
      <c r="AS483" s="14">
        <v>1</v>
      </c>
      <c r="AT483" s="14">
        <v>1</v>
      </c>
      <c r="AU483" s="14">
        <v>1</v>
      </c>
      <c r="AV483" s="14">
        <v>1</v>
      </c>
      <c r="AW483" s="14">
        <v>1</v>
      </c>
      <c r="AX483" s="14">
        <v>1</v>
      </c>
      <c r="AY483" s="19">
        <v>1</v>
      </c>
      <c r="AZ483" s="14">
        <v>1</v>
      </c>
      <c r="BA483" s="14">
        <v>1</v>
      </c>
      <c r="BB483" s="14">
        <v>1</v>
      </c>
      <c r="BC483" s="14">
        <v>1</v>
      </c>
      <c r="BD483" s="14">
        <v>1</v>
      </c>
      <c r="BE483" s="14">
        <v>1</v>
      </c>
      <c r="BF483" s="14">
        <v>1</v>
      </c>
      <c r="BG483" s="14">
        <v>1</v>
      </c>
      <c r="BH483" s="14">
        <v>1</v>
      </c>
      <c r="BI483" s="19">
        <v>1</v>
      </c>
      <c r="BJ483" s="14">
        <v>1</v>
      </c>
      <c r="BK483" s="14">
        <v>1</v>
      </c>
      <c r="BL483" s="14">
        <v>1</v>
      </c>
      <c r="BM483" s="14">
        <v>1</v>
      </c>
      <c r="BN483" s="14">
        <v>1</v>
      </c>
      <c r="BO483" s="14">
        <v>1</v>
      </c>
      <c r="BP483" s="14">
        <v>1</v>
      </c>
      <c r="BQ483" s="14">
        <v>1</v>
      </c>
      <c r="BR483" s="14">
        <v>1</v>
      </c>
      <c r="BS483" s="19">
        <v>1</v>
      </c>
      <c r="BT483" s="1">
        <v>6.5579573819233303E-4</v>
      </c>
      <c r="BU483"/>
    </row>
    <row r="484" spans="1:73" x14ac:dyDescent="0.2">
      <c r="A484" s="11" t="s">
        <v>758</v>
      </c>
      <c r="B484" s="11" t="s">
        <v>759</v>
      </c>
      <c r="D484" s="1">
        <v>2835.49951171875</v>
      </c>
      <c r="O484" s="1">
        <v>7877.6171875</v>
      </c>
      <c r="W484" s="1">
        <v>9315.251953125</v>
      </c>
      <c r="AE484" s="1">
        <v>6661.6327343749999</v>
      </c>
      <c r="AF484" s="2"/>
      <c r="AG484" s="9">
        <f t="shared" si="63"/>
        <v>2835.49951171875</v>
      </c>
      <c r="AH484" s="10">
        <f t="shared" si="64"/>
        <v>7877.6171875</v>
      </c>
      <c r="AI484" s="2">
        <f t="shared" si="65"/>
        <v>7988.44234375</v>
      </c>
      <c r="AJ484" s="9" t="e">
        <f t="shared" si="66"/>
        <v>#DIV/0!</v>
      </c>
      <c r="AK484" s="10" t="e">
        <f t="shared" si="67"/>
        <v>#DIV/0!</v>
      </c>
      <c r="AL484" s="2">
        <f t="shared" si="68"/>
        <v>1876.3921442650737</v>
      </c>
      <c r="AM484" s="9" t="e">
        <f t="shared" si="69"/>
        <v>#DIV/0!</v>
      </c>
      <c r="AN484" s="10" t="e">
        <f t="shared" si="70"/>
        <v>#DIV/0!</v>
      </c>
      <c r="AO484" s="2">
        <f t="shared" si="71"/>
        <v>1162.9999000668774</v>
      </c>
      <c r="AP484" s="14" t="s">
        <v>1137</v>
      </c>
      <c r="AQ484" s="14">
        <v>1</v>
      </c>
      <c r="AR484" s="14">
        <v>1</v>
      </c>
      <c r="AS484" s="14" t="s">
        <v>1137</v>
      </c>
      <c r="AT484" s="14">
        <v>1</v>
      </c>
      <c r="AU484" s="14" t="s">
        <v>1137</v>
      </c>
      <c r="AV484" s="14">
        <v>1</v>
      </c>
      <c r="AW484" s="14" t="s">
        <v>1137</v>
      </c>
      <c r="AX484" s="14">
        <v>1</v>
      </c>
      <c r="AY484" s="19" t="s">
        <v>1137</v>
      </c>
      <c r="AZ484" s="14">
        <v>1</v>
      </c>
      <c r="BA484" s="14" t="s">
        <v>1137</v>
      </c>
      <c r="BB484" s="14">
        <v>1</v>
      </c>
      <c r="BC484" s="14" t="s">
        <v>1137</v>
      </c>
      <c r="BD484" s="14" t="s">
        <v>1137</v>
      </c>
      <c r="BE484" s="14" t="s">
        <v>1137</v>
      </c>
      <c r="BF484" s="14" t="s">
        <v>1137</v>
      </c>
      <c r="BG484" s="14" t="s">
        <v>1137</v>
      </c>
      <c r="BH484" s="14" t="s">
        <v>1137</v>
      </c>
      <c r="BI484" s="19">
        <v>1</v>
      </c>
      <c r="BJ484" s="14">
        <v>1</v>
      </c>
      <c r="BK484" s="14">
        <v>2</v>
      </c>
      <c r="BL484" s="14" t="s">
        <v>1137</v>
      </c>
      <c r="BM484" s="14">
        <v>1</v>
      </c>
      <c r="BN484" s="14" t="s">
        <v>1137</v>
      </c>
      <c r="BO484" s="14" t="s">
        <v>1137</v>
      </c>
      <c r="BP484" s="14" t="s">
        <v>1137</v>
      </c>
      <c r="BQ484" s="14" t="s">
        <v>1137</v>
      </c>
      <c r="BR484" s="14" t="s">
        <v>1137</v>
      </c>
      <c r="BS484" s="19">
        <v>1</v>
      </c>
      <c r="BT484" s="1">
        <v>4.7116242281699199E-4</v>
      </c>
      <c r="BU484"/>
    </row>
    <row r="485" spans="1:73" x14ac:dyDescent="0.2">
      <c r="A485" s="11" t="s">
        <v>1098</v>
      </c>
      <c r="B485" s="11" t="s">
        <v>439</v>
      </c>
      <c r="C485" s="1">
        <v>4842232</v>
      </c>
      <c r="D485" s="1">
        <v>2137892</v>
      </c>
      <c r="E485" s="1">
        <v>1759766</v>
      </c>
      <c r="F485" s="1">
        <v>14943973</v>
      </c>
      <c r="G485" s="1">
        <v>22322442</v>
      </c>
      <c r="H485" s="1">
        <v>3862996</v>
      </c>
      <c r="I485" s="1">
        <v>4679644</v>
      </c>
      <c r="J485" s="1">
        <v>3466396</v>
      </c>
      <c r="K485" s="1">
        <v>33462</v>
      </c>
      <c r="L485" s="2">
        <v>34438356</v>
      </c>
      <c r="M485" s="1">
        <v>865587</v>
      </c>
      <c r="N485" s="1">
        <v>1994928</v>
      </c>
      <c r="O485" s="1">
        <v>214476</v>
      </c>
      <c r="P485" s="1">
        <v>2627316</v>
      </c>
      <c r="Q485" s="1">
        <v>24865628</v>
      </c>
      <c r="R485" s="1">
        <v>3469242</v>
      </c>
      <c r="S485" s="1">
        <v>44984996</v>
      </c>
      <c r="T485" s="1">
        <v>36238</v>
      </c>
      <c r="U485" s="1">
        <v>55472</v>
      </c>
      <c r="V485" s="2">
        <v>33276644</v>
      </c>
      <c r="W485" s="1">
        <v>262526</v>
      </c>
      <c r="X485" s="1">
        <v>246282</v>
      </c>
      <c r="Y485" s="1">
        <v>18371274</v>
      </c>
      <c r="Z485" s="1">
        <v>2136976</v>
      </c>
      <c r="AA485" s="1">
        <v>2748952</v>
      </c>
      <c r="AB485" s="1">
        <v>3534748</v>
      </c>
      <c r="AC485" s="1">
        <v>26728468</v>
      </c>
      <c r="AD485" s="1">
        <v>375742</v>
      </c>
      <c r="AE485" s="1">
        <v>26632784</v>
      </c>
      <c r="AF485" s="2">
        <v>2535158</v>
      </c>
      <c r="AG485" s="9">
        <f t="shared" si="63"/>
        <v>9248715.9000000004</v>
      </c>
      <c r="AH485" s="10">
        <f t="shared" si="64"/>
        <v>11239052.699999999</v>
      </c>
      <c r="AI485" s="2">
        <f t="shared" si="65"/>
        <v>8357291</v>
      </c>
      <c r="AJ485" s="9">
        <f t="shared" si="66"/>
        <v>11215961.088154471</v>
      </c>
      <c r="AK485" s="10">
        <f t="shared" si="67"/>
        <v>16699431.458091753</v>
      </c>
      <c r="AL485" s="2">
        <f t="shared" si="68"/>
        <v>11025689.168785464</v>
      </c>
      <c r="AM485" s="9">
        <f t="shared" si="69"/>
        <v>6951724.7045321865</v>
      </c>
      <c r="AN485" s="10">
        <f t="shared" si="70"/>
        <v>10350414.851337576</v>
      </c>
      <c r="AO485" s="2">
        <f t="shared" si="71"/>
        <v>6833792.9470965052</v>
      </c>
      <c r="AP485" s="14">
        <v>9</v>
      </c>
      <c r="AQ485" s="14">
        <v>9</v>
      </c>
      <c r="AR485" s="14">
        <v>9</v>
      </c>
      <c r="AS485" s="14">
        <v>9</v>
      </c>
      <c r="AT485" s="14">
        <v>9</v>
      </c>
      <c r="AU485" s="14">
        <v>9</v>
      </c>
      <c r="AV485" s="14">
        <v>9</v>
      </c>
      <c r="AW485" s="14">
        <v>9</v>
      </c>
      <c r="AX485" s="14">
        <v>9</v>
      </c>
      <c r="AY485" s="19">
        <v>9</v>
      </c>
      <c r="AZ485" s="14">
        <v>9</v>
      </c>
      <c r="BA485" s="14">
        <v>9</v>
      </c>
      <c r="BB485" s="14">
        <v>9</v>
      </c>
      <c r="BC485" s="14">
        <v>9</v>
      </c>
      <c r="BD485" s="14">
        <v>9</v>
      </c>
      <c r="BE485" s="14">
        <v>9</v>
      </c>
      <c r="BF485" s="14">
        <v>9</v>
      </c>
      <c r="BG485" s="14">
        <v>9</v>
      </c>
      <c r="BH485" s="14">
        <v>9</v>
      </c>
      <c r="BI485" s="19">
        <v>9</v>
      </c>
      <c r="BJ485" s="14">
        <v>9</v>
      </c>
      <c r="BK485" s="14">
        <v>9</v>
      </c>
      <c r="BL485" s="14">
        <v>9</v>
      </c>
      <c r="BM485" s="14">
        <v>1</v>
      </c>
      <c r="BN485" s="14">
        <v>9</v>
      </c>
      <c r="BO485" s="14">
        <v>9</v>
      </c>
      <c r="BP485" s="14">
        <v>9</v>
      </c>
      <c r="BQ485" s="14">
        <v>9</v>
      </c>
      <c r="BR485" s="14">
        <v>9</v>
      </c>
      <c r="BS485" s="19">
        <v>9</v>
      </c>
      <c r="BT485" s="20">
        <v>2.50896108555964E-6</v>
      </c>
      <c r="BU485"/>
    </row>
    <row r="486" spans="1:73" x14ac:dyDescent="0.2">
      <c r="A486" s="11" t="s">
        <v>1099</v>
      </c>
      <c r="B486" s="11" t="s">
        <v>440</v>
      </c>
      <c r="C486" s="1">
        <v>51179.515625</v>
      </c>
      <c r="D486" s="1">
        <v>17977.654687499999</v>
      </c>
      <c r="E486" s="1">
        <v>39131.4296875</v>
      </c>
      <c r="F486" s="1">
        <v>184836.328125</v>
      </c>
      <c r="G486" s="1">
        <v>35667.878962499999</v>
      </c>
      <c r="H486" s="1">
        <v>16165.371171875</v>
      </c>
      <c r="I486" s="1">
        <v>281.59765625</v>
      </c>
      <c r="J486" s="1">
        <v>67757.171875</v>
      </c>
      <c r="K486" s="1">
        <v>85172.828125</v>
      </c>
      <c r="L486" s="2">
        <v>1956.6646249999999</v>
      </c>
      <c r="M486" s="1">
        <v>465488.28125</v>
      </c>
      <c r="N486" s="1">
        <v>4378.28125</v>
      </c>
      <c r="O486" s="1">
        <v>33155.1875</v>
      </c>
      <c r="P486" s="1">
        <v>68832.4375</v>
      </c>
      <c r="Q486" s="1">
        <v>432156.5625</v>
      </c>
      <c r="R486" s="1">
        <v>514992.34375</v>
      </c>
      <c r="S486" s="1">
        <v>497642.625</v>
      </c>
      <c r="T486" s="1">
        <v>566872</v>
      </c>
      <c r="U486" s="1">
        <v>381481.71875</v>
      </c>
      <c r="V486" s="2">
        <v>553739.125</v>
      </c>
      <c r="W486" s="1">
        <v>1882948.5</v>
      </c>
      <c r="X486" s="1">
        <v>28492.875</v>
      </c>
      <c r="Y486" s="1">
        <v>1338687.75</v>
      </c>
      <c r="Z486" s="1">
        <v>223349.75</v>
      </c>
      <c r="AA486" s="1">
        <v>245285</v>
      </c>
      <c r="AB486" s="1">
        <v>2668172.25</v>
      </c>
      <c r="AC486" s="1">
        <v>1526714.5</v>
      </c>
      <c r="AD486" s="1">
        <v>1397447.875</v>
      </c>
      <c r="AE486" s="1">
        <v>3848178.75</v>
      </c>
      <c r="AF486" s="2">
        <v>1729976.375</v>
      </c>
      <c r="AG486" s="9">
        <f t="shared" si="63"/>
        <v>50012.644054062497</v>
      </c>
      <c r="AH486" s="10">
        <f t="shared" si="64"/>
        <v>351873.85625000001</v>
      </c>
      <c r="AI486" s="2">
        <f t="shared" si="65"/>
        <v>1488925.3625</v>
      </c>
      <c r="AJ486" s="9">
        <f t="shared" si="66"/>
        <v>54780.876487675225</v>
      </c>
      <c r="AK486" s="10">
        <f t="shared" si="67"/>
        <v>225464.29839228382</v>
      </c>
      <c r="AL486" s="2">
        <f t="shared" si="68"/>
        <v>1177738.5634343005</v>
      </c>
      <c r="AM486" s="9">
        <f t="shared" si="69"/>
        <v>33953.539016598043</v>
      </c>
      <c r="AN486" s="10">
        <f t="shared" si="70"/>
        <v>139744.2199384055</v>
      </c>
      <c r="AO486" s="2">
        <f t="shared" si="71"/>
        <v>729969.92433874914</v>
      </c>
      <c r="AP486" s="14">
        <v>5</v>
      </c>
      <c r="AQ486" s="14">
        <v>6</v>
      </c>
      <c r="AR486" s="14">
        <v>5</v>
      </c>
      <c r="AS486" s="14">
        <v>6</v>
      </c>
      <c r="AT486" s="14">
        <v>5</v>
      </c>
      <c r="AU486" s="14">
        <v>4</v>
      </c>
      <c r="AV486" s="14">
        <v>7</v>
      </c>
      <c r="AW486" s="14">
        <v>6</v>
      </c>
      <c r="AX486" s="14">
        <v>3</v>
      </c>
      <c r="AY486" s="19">
        <v>6</v>
      </c>
      <c r="AZ486" s="14">
        <v>7</v>
      </c>
      <c r="BA486" s="14">
        <v>7</v>
      </c>
      <c r="BB486" s="14">
        <v>7</v>
      </c>
      <c r="BC486" s="14">
        <v>7</v>
      </c>
      <c r="BD486" s="14">
        <v>7</v>
      </c>
      <c r="BE486" s="14">
        <v>7</v>
      </c>
      <c r="BF486" s="14">
        <v>5</v>
      </c>
      <c r="BG486" s="14">
        <v>7</v>
      </c>
      <c r="BH486" s="14">
        <v>7</v>
      </c>
      <c r="BI486" s="19">
        <v>7</v>
      </c>
      <c r="BJ486" s="14">
        <v>7</v>
      </c>
      <c r="BK486" s="14">
        <v>7</v>
      </c>
      <c r="BL486" s="14">
        <v>7</v>
      </c>
      <c r="BM486" s="14">
        <v>1</v>
      </c>
      <c r="BN486" s="14">
        <v>7</v>
      </c>
      <c r="BO486" s="14">
        <v>7</v>
      </c>
      <c r="BP486" s="14">
        <v>7</v>
      </c>
      <c r="BQ486" s="14">
        <v>7</v>
      </c>
      <c r="BR486" s="14">
        <v>7</v>
      </c>
      <c r="BS486" s="19">
        <v>7</v>
      </c>
      <c r="BT486" s="20">
        <v>2.8845736894716801E-6</v>
      </c>
      <c r="BU486"/>
    </row>
    <row r="487" spans="1:73" x14ac:dyDescent="0.2">
      <c r="A487" s="11" t="s">
        <v>1100</v>
      </c>
      <c r="B487" s="11" t="s">
        <v>441</v>
      </c>
      <c r="C487" s="1">
        <v>2169.7273125000002</v>
      </c>
      <c r="D487" s="1">
        <v>16277.548828125</v>
      </c>
      <c r="E487" s="1">
        <v>16225.6953125</v>
      </c>
      <c r="F487" s="1">
        <v>95896.9375</v>
      </c>
      <c r="G487" s="1">
        <v>32264.878124999999</v>
      </c>
      <c r="H487" s="1">
        <v>15354.486328125</v>
      </c>
      <c r="I487" s="1">
        <v>622.93457312500004</v>
      </c>
      <c r="J487" s="1">
        <v>39834.3671875</v>
      </c>
      <c r="K487" s="1">
        <v>33498.3671875</v>
      </c>
      <c r="L487" s="2">
        <v>14689.2469375</v>
      </c>
      <c r="M487" s="1">
        <v>96.3125</v>
      </c>
      <c r="N487" s="1">
        <v>135548.4375</v>
      </c>
      <c r="O487" s="1">
        <v>121148.78125</v>
      </c>
      <c r="P487" s="1">
        <v>21328.5</v>
      </c>
      <c r="Q487" s="1">
        <v>135829.65625</v>
      </c>
      <c r="R487" s="1">
        <v>17663.234375</v>
      </c>
      <c r="S487" s="1">
        <v>1286.828125</v>
      </c>
      <c r="T487" s="1">
        <v>192815.75</v>
      </c>
      <c r="U487" s="1">
        <v>116648.15625</v>
      </c>
      <c r="V487" s="2">
        <v>115734.5625</v>
      </c>
      <c r="W487" s="1">
        <v>52411.962500000001</v>
      </c>
      <c r="X487" s="1">
        <v>822425</v>
      </c>
      <c r="Y487" s="1">
        <v>644925.625</v>
      </c>
      <c r="Z487" s="1">
        <v>82286.6875</v>
      </c>
      <c r="AA487" s="1">
        <v>82929.3125</v>
      </c>
      <c r="AB487" s="1">
        <v>71126.625</v>
      </c>
      <c r="AC487" s="1">
        <v>386432.375</v>
      </c>
      <c r="AD487" s="1">
        <v>482254.71875</v>
      </c>
      <c r="AE487" s="1">
        <v>637471.9375</v>
      </c>
      <c r="AF487" s="2">
        <v>645873.4375</v>
      </c>
      <c r="AG487" s="9">
        <f t="shared" si="63"/>
        <v>26683.418929187501</v>
      </c>
      <c r="AH487" s="10">
        <f t="shared" si="64"/>
        <v>85810.021875000006</v>
      </c>
      <c r="AI487" s="2">
        <f t="shared" si="65"/>
        <v>390813.768125</v>
      </c>
      <c r="AJ487" s="9">
        <f t="shared" si="66"/>
        <v>27509.545237491773</v>
      </c>
      <c r="AK487" s="10">
        <f t="shared" si="67"/>
        <v>68972.021547690369</v>
      </c>
      <c r="AL487" s="2">
        <f t="shared" si="68"/>
        <v>296617.01304081932</v>
      </c>
      <c r="AM487" s="9">
        <f t="shared" si="69"/>
        <v>17050.592787798683</v>
      </c>
      <c r="AN487" s="10">
        <f t="shared" si="70"/>
        <v>42749.301851715005</v>
      </c>
      <c r="AO487" s="2">
        <f t="shared" si="71"/>
        <v>183845.12937711173</v>
      </c>
      <c r="AP487" s="14">
        <v>4</v>
      </c>
      <c r="AQ487" s="14">
        <v>4</v>
      </c>
      <c r="AR487" s="14">
        <v>6</v>
      </c>
      <c r="AS487" s="14">
        <v>6</v>
      </c>
      <c r="AT487" s="14">
        <v>6</v>
      </c>
      <c r="AU487" s="14">
        <v>4</v>
      </c>
      <c r="AV487" s="14">
        <v>7</v>
      </c>
      <c r="AW487" s="14">
        <v>6</v>
      </c>
      <c r="AX487" s="14">
        <v>4</v>
      </c>
      <c r="AY487" s="19">
        <v>3</v>
      </c>
      <c r="AZ487" s="14">
        <v>6</v>
      </c>
      <c r="BA487" s="14">
        <v>7</v>
      </c>
      <c r="BB487" s="14">
        <v>7</v>
      </c>
      <c r="BC487" s="14">
        <v>8</v>
      </c>
      <c r="BD487" s="14">
        <v>6</v>
      </c>
      <c r="BE487" s="14">
        <v>8</v>
      </c>
      <c r="BF487" s="14">
        <v>3</v>
      </c>
      <c r="BG487" s="14">
        <v>7</v>
      </c>
      <c r="BH487" s="14">
        <v>6</v>
      </c>
      <c r="BI487" s="19">
        <v>6</v>
      </c>
      <c r="BJ487" s="14">
        <v>7</v>
      </c>
      <c r="BK487" s="14">
        <v>7</v>
      </c>
      <c r="BL487" s="14">
        <v>7</v>
      </c>
      <c r="BM487" s="14">
        <v>1</v>
      </c>
      <c r="BN487" s="14">
        <v>7</v>
      </c>
      <c r="BO487" s="14">
        <v>7</v>
      </c>
      <c r="BP487" s="14">
        <v>6</v>
      </c>
      <c r="BQ487" s="14">
        <v>7</v>
      </c>
      <c r="BR487" s="14">
        <v>7</v>
      </c>
      <c r="BS487" s="19">
        <v>6</v>
      </c>
      <c r="BT487" s="20">
        <v>2.50896108555964E-6</v>
      </c>
      <c r="BU487"/>
    </row>
    <row r="488" spans="1:73" x14ac:dyDescent="0.2">
      <c r="A488" s="11" t="s">
        <v>442</v>
      </c>
      <c r="B488" s="11" t="s">
        <v>443</v>
      </c>
      <c r="C488" s="1">
        <v>185771.875</v>
      </c>
      <c r="D488" s="1">
        <v>17117.375</v>
      </c>
      <c r="E488" s="1">
        <v>75474.4375</v>
      </c>
      <c r="F488" s="1">
        <v>112195</v>
      </c>
      <c r="G488" s="1">
        <v>17129.5</v>
      </c>
      <c r="H488" s="1">
        <v>988389.5</v>
      </c>
      <c r="I488" s="1">
        <v>1236867.375</v>
      </c>
      <c r="J488" s="1">
        <v>1955958.25</v>
      </c>
      <c r="K488" s="1">
        <v>193788</v>
      </c>
      <c r="L488" s="2">
        <v>1756.4375</v>
      </c>
      <c r="M488" s="1">
        <v>954276.625</v>
      </c>
      <c r="N488" s="1">
        <v>149699</v>
      </c>
      <c r="O488" s="1">
        <v>7558.1875</v>
      </c>
      <c r="P488" s="1">
        <v>115218.25</v>
      </c>
      <c r="Q488" s="1">
        <v>132493.875</v>
      </c>
      <c r="R488" s="1">
        <v>1111413.875</v>
      </c>
      <c r="S488" s="1">
        <v>1862595.375</v>
      </c>
      <c r="T488" s="1">
        <v>1778579.75</v>
      </c>
      <c r="U488" s="1">
        <v>1427264.125</v>
      </c>
      <c r="V488" s="2">
        <v>1637.25</v>
      </c>
      <c r="W488" s="1">
        <v>77828</v>
      </c>
      <c r="X488" s="1">
        <v>1242646</v>
      </c>
      <c r="Y488" s="1">
        <v>896485.3125</v>
      </c>
      <c r="Z488" s="1">
        <v>129846</v>
      </c>
      <c r="AA488" s="1">
        <v>1187669.75</v>
      </c>
      <c r="AB488" s="1">
        <v>245723.75</v>
      </c>
      <c r="AC488" s="1">
        <v>178418.75</v>
      </c>
      <c r="AD488" s="1">
        <v>1479214.75</v>
      </c>
      <c r="AE488" s="1">
        <v>135913.875</v>
      </c>
      <c r="AF488" s="2">
        <v>82298.625</v>
      </c>
      <c r="AG488" s="9">
        <f t="shared" si="63"/>
        <v>478444.77500000002</v>
      </c>
      <c r="AH488" s="10">
        <f t="shared" si="64"/>
        <v>754073.63124999998</v>
      </c>
      <c r="AI488" s="2">
        <f t="shared" si="65"/>
        <v>565604.48124999995</v>
      </c>
      <c r="AJ488" s="9">
        <f t="shared" si="66"/>
        <v>677771.83575960342</v>
      </c>
      <c r="AK488" s="10">
        <f t="shared" si="67"/>
        <v>758844.44864281721</v>
      </c>
      <c r="AL488" s="2">
        <f t="shared" si="68"/>
        <v>566449.23813819396</v>
      </c>
      <c r="AM488" s="9">
        <f t="shared" si="69"/>
        <v>420087.33604312554</v>
      </c>
      <c r="AN488" s="10">
        <f t="shared" si="70"/>
        <v>470336.66210725048</v>
      </c>
      <c r="AO488" s="2">
        <f t="shared" si="71"/>
        <v>351088.87519122654</v>
      </c>
      <c r="AP488" s="14">
        <v>6</v>
      </c>
      <c r="AQ488" s="14">
        <v>7</v>
      </c>
      <c r="AR488" s="14">
        <v>7</v>
      </c>
      <c r="AS488" s="14">
        <v>7</v>
      </c>
      <c r="AT488" s="14">
        <v>7</v>
      </c>
      <c r="AU488" s="14">
        <v>7</v>
      </c>
      <c r="AV488" s="14">
        <v>7</v>
      </c>
      <c r="AW488" s="14">
        <v>7</v>
      </c>
      <c r="AX488" s="14">
        <v>7</v>
      </c>
      <c r="AY488" s="19">
        <v>7</v>
      </c>
      <c r="AZ488" s="14">
        <v>6</v>
      </c>
      <c r="BA488" s="14">
        <v>7</v>
      </c>
      <c r="BB488" s="14">
        <v>7</v>
      </c>
      <c r="BC488" s="14">
        <v>7</v>
      </c>
      <c r="BD488" s="14">
        <v>7</v>
      </c>
      <c r="BE488" s="14">
        <v>7</v>
      </c>
      <c r="BF488" s="14">
        <v>7</v>
      </c>
      <c r="BG488" s="14">
        <v>7</v>
      </c>
      <c r="BH488" s="14">
        <v>7</v>
      </c>
      <c r="BI488" s="19">
        <v>7</v>
      </c>
      <c r="BJ488" s="14">
        <v>7</v>
      </c>
      <c r="BK488" s="14">
        <v>7</v>
      </c>
      <c r="BL488" s="14">
        <v>7</v>
      </c>
      <c r="BM488" s="14">
        <v>1</v>
      </c>
      <c r="BN488" s="14">
        <v>7</v>
      </c>
      <c r="BO488" s="14">
        <v>7</v>
      </c>
      <c r="BP488" s="14">
        <v>6</v>
      </c>
      <c r="BQ488" s="14">
        <v>7</v>
      </c>
      <c r="BR488" s="14">
        <v>7</v>
      </c>
      <c r="BS488" s="19">
        <v>7</v>
      </c>
      <c r="BT488" s="20">
        <v>9.8426939932183494E-6</v>
      </c>
      <c r="BU488"/>
    </row>
    <row r="489" spans="1:73" x14ac:dyDescent="0.2">
      <c r="A489" s="11" t="s">
        <v>1101</v>
      </c>
      <c r="B489" s="11" t="s">
        <v>444</v>
      </c>
      <c r="C489" s="1">
        <v>1911732.125</v>
      </c>
      <c r="D489" s="1">
        <v>1989473</v>
      </c>
      <c r="E489" s="1">
        <v>24597.375</v>
      </c>
      <c r="F489" s="1">
        <v>2584575.75</v>
      </c>
      <c r="G489" s="1">
        <v>16576.5</v>
      </c>
      <c r="H489" s="1">
        <v>2196651.75</v>
      </c>
      <c r="I489" s="1">
        <v>252523</v>
      </c>
      <c r="J489" s="1">
        <v>242527.5</v>
      </c>
      <c r="K489" s="1">
        <v>1693229.125</v>
      </c>
      <c r="L489" s="2">
        <v>156547.25</v>
      </c>
      <c r="M489" s="1">
        <v>153127.125</v>
      </c>
      <c r="N489" s="1">
        <v>217496.25</v>
      </c>
      <c r="O489" s="1">
        <v>192686.375</v>
      </c>
      <c r="P489" s="1">
        <v>267595</v>
      </c>
      <c r="Q489" s="1">
        <v>167914</v>
      </c>
      <c r="R489" s="1">
        <v>229592</v>
      </c>
      <c r="S489" s="1">
        <v>2466682.5</v>
      </c>
      <c r="T489" s="1">
        <v>318419.5</v>
      </c>
      <c r="U489" s="1">
        <v>2182647.5</v>
      </c>
      <c r="V489" s="2">
        <v>1942295.875</v>
      </c>
      <c r="W489" s="1">
        <v>171348.5</v>
      </c>
      <c r="X489" s="1">
        <v>1813571.125</v>
      </c>
      <c r="Y489" s="1">
        <v>1813188.375</v>
      </c>
      <c r="Z489" s="1">
        <v>239487</v>
      </c>
      <c r="AA489" s="1">
        <v>1679211.75</v>
      </c>
      <c r="AB489" s="1">
        <v>233617</v>
      </c>
      <c r="AC489" s="1">
        <v>238874.75</v>
      </c>
      <c r="AD489" s="1">
        <v>145456.375</v>
      </c>
      <c r="AE489" s="1">
        <v>1667838.25</v>
      </c>
      <c r="AF489" s="2">
        <v>1817833</v>
      </c>
      <c r="AG489" s="9">
        <f t="shared" si="63"/>
        <v>1106843.3374999999</v>
      </c>
      <c r="AH489" s="10">
        <f t="shared" si="64"/>
        <v>813845.61250000005</v>
      </c>
      <c r="AI489" s="2">
        <f t="shared" si="65"/>
        <v>982042.61250000005</v>
      </c>
      <c r="AJ489" s="9">
        <f t="shared" si="66"/>
        <v>1047855.5186822683</v>
      </c>
      <c r="AK489" s="10">
        <f t="shared" si="67"/>
        <v>963749.9304164974</v>
      </c>
      <c r="AL489" s="2">
        <f t="shared" si="68"/>
        <v>820438.81645581266</v>
      </c>
      <c r="AM489" s="9">
        <f t="shared" si="69"/>
        <v>649467.57917136501</v>
      </c>
      <c r="AN489" s="10">
        <f t="shared" si="70"/>
        <v>597338.39548920421</v>
      </c>
      <c r="AO489" s="2">
        <f t="shared" si="71"/>
        <v>508513.2467993875</v>
      </c>
      <c r="AP489" s="14">
        <v>4</v>
      </c>
      <c r="AQ489" s="14">
        <v>4</v>
      </c>
      <c r="AR489" s="14">
        <v>4</v>
      </c>
      <c r="AS489" s="14">
        <v>4</v>
      </c>
      <c r="AT489" s="14">
        <v>4</v>
      </c>
      <c r="AU489" s="14">
        <v>4</v>
      </c>
      <c r="AV489" s="14">
        <v>4</v>
      </c>
      <c r="AW489" s="14">
        <v>4</v>
      </c>
      <c r="AX489" s="14">
        <v>4</v>
      </c>
      <c r="AY489" s="19">
        <v>4</v>
      </c>
      <c r="AZ489" s="14">
        <v>4</v>
      </c>
      <c r="BA489" s="14">
        <v>4</v>
      </c>
      <c r="BB489" s="14">
        <v>4</v>
      </c>
      <c r="BC489" s="14">
        <v>4</v>
      </c>
      <c r="BD489" s="14">
        <v>4</v>
      </c>
      <c r="BE489" s="14">
        <v>4</v>
      </c>
      <c r="BF489" s="14">
        <v>4</v>
      </c>
      <c r="BG489" s="14">
        <v>4</v>
      </c>
      <c r="BH489" s="14">
        <v>4</v>
      </c>
      <c r="BI489" s="19">
        <v>4</v>
      </c>
      <c r="BJ489" s="14">
        <v>4</v>
      </c>
      <c r="BK489" s="14">
        <v>4</v>
      </c>
      <c r="BL489" s="14">
        <v>4</v>
      </c>
      <c r="BM489" s="14">
        <v>1</v>
      </c>
      <c r="BN489" s="14">
        <v>4</v>
      </c>
      <c r="BO489" s="14">
        <v>4</v>
      </c>
      <c r="BP489" s="14">
        <v>4</v>
      </c>
      <c r="BQ489" s="14">
        <v>4</v>
      </c>
      <c r="BR489" s="14">
        <v>4</v>
      </c>
      <c r="BS489" s="19">
        <v>4</v>
      </c>
      <c r="BT489" s="20">
        <v>2.67347843210753E-6</v>
      </c>
      <c r="BU489"/>
    </row>
    <row r="490" spans="1:73" x14ac:dyDescent="0.2">
      <c r="A490" s="11" t="s">
        <v>1102</v>
      </c>
      <c r="B490" s="11" t="s">
        <v>618</v>
      </c>
      <c r="C490" s="1">
        <v>25935.72265625</v>
      </c>
      <c r="D490" s="1">
        <v>16756.759765625</v>
      </c>
      <c r="E490" s="1">
        <v>13112.29296875</v>
      </c>
      <c r="F490" s="1">
        <v>19471.572265625</v>
      </c>
      <c r="G490" s="1">
        <v>1881.7697656299999</v>
      </c>
      <c r="I490" s="1">
        <v>337.72119146249997</v>
      </c>
      <c r="J490" s="1">
        <v>3947.1174316462998</v>
      </c>
      <c r="K490" s="1">
        <v>716.98386234689997</v>
      </c>
      <c r="L490" s="2">
        <v>5894.234375</v>
      </c>
      <c r="M490" s="1">
        <v>746.2734375</v>
      </c>
      <c r="N490" s="1">
        <v>19676.1875</v>
      </c>
      <c r="O490" s="1">
        <v>34398.9765625</v>
      </c>
      <c r="P490" s="1">
        <v>11242.6435546875</v>
      </c>
      <c r="S490" s="1">
        <v>3842.2779969379999</v>
      </c>
      <c r="V490" s="2">
        <v>37623.734375</v>
      </c>
      <c r="W490" s="1">
        <v>26955.628962499999</v>
      </c>
      <c r="X490" s="1">
        <v>1596.78984375</v>
      </c>
      <c r="Y490" s="1">
        <v>26257.9765625</v>
      </c>
      <c r="Z490" s="1">
        <v>1449.9599693749999</v>
      </c>
      <c r="AA490" s="1">
        <v>1495.43188476563</v>
      </c>
      <c r="AB490" s="1">
        <v>57.398986816460003</v>
      </c>
      <c r="AC490" s="1">
        <v>25187.9453125</v>
      </c>
      <c r="AD490" s="1">
        <v>744.49127197265602</v>
      </c>
      <c r="AE490" s="1">
        <v>3288.154296875</v>
      </c>
      <c r="AF490" s="2"/>
      <c r="AG490" s="9">
        <f t="shared" si="63"/>
        <v>9783.7971424817442</v>
      </c>
      <c r="AH490" s="10">
        <f t="shared" si="64"/>
        <v>17921.682237770918</v>
      </c>
      <c r="AI490" s="2">
        <f t="shared" si="65"/>
        <v>9670.4196767838603</v>
      </c>
      <c r="AJ490" s="9">
        <f t="shared" si="66"/>
        <v>9337.503654691227</v>
      </c>
      <c r="AK490" s="10">
        <f t="shared" si="67"/>
        <v>15495.704077971828</v>
      </c>
      <c r="AL490" s="2">
        <f t="shared" si="68"/>
        <v>12385.095191790808</v>
      </c>
      <c r="AM490" s="9">
        <f t="shared" si="69"/>
        <v>5787.444724958249</v>
      </c>
      <c r="AN490" s="10">
        <f t="shared" si="70"/>
        <v>9604.3368915326719</v>
      </c>
      <c r="AO490" s="2">
        <f t="shared" si="71"/>
        <v>7676.3615294355404</v>
      </c>
      <c r="AP490" s="14">
        <v>3</v>
      </c>
      <c r="AQ490" s="14">
        <v>3</v>
      </c>
      <c r="AR490" s="14">
        <v>3</v>
      </c>
      <c r="AS490" s="14">
        <v>3</v>
      </c>
      <c r="AT490" s="14">
        <v>3</v>
      </c>
      <c r="AU490" s="14">
        <v>2</v>
      </c>
      <c r="AV490" s="14">
        <v>2</v>
      </c>
      <c r="AW490" s="14">
        <v>3</v>
      </c>
      <c r="AX490" s="14">
        <v>3</v>
      </c>
      <c r="AY490" s="19">
        <v>3</v>
      </c>
      <c r="AZ490" s="14">
        <v>3</v>
      </c>
      <c r="BA490" s="14">
        <v>3</v>
      </c>
      <c r="BB490" s="14">
        <v>3</v>
      </c>
      <c r="BC490" s="14">
        <v>3</v>
      </c>
      <c r="BD490" s="14">
        <v>2</v>
      </c>
      <c r="BE490" s="14">
        <v>1</v>
      </c>
      <c r="BF490" s="14">
        <v>3</v>
      </c>
      <c r="BG490" s="14">
        <v>2</v>
      </c>
      <c r="BH490" s="14">
        <v>1</v>
      </c>
      <c r="BI490" s="19">
        <v>3</v>
      </c>
      <c r="BJ490" s="14">
        <v>3</v>
      </c>
      <c r="BK490" s="14">
        <v>3</v>
      </c>
      <c r="BL490" s="14">
        <v>3</v>
      </c>
      <c r="BM490" s="14">
        <v>1</v>
      </c>
      <c r="BN490" s="14">
        <v>3</v>
      </c>
      <c r="BO490" s="14" t="s">
        <v>1137</v>
      </c>
      <c r="BP490" s="14">
        <v>3</v>
      </c>
      <c r="BQ490" s="14">
        <v>2</v>
      </c>
      <c r="BR490" s="14">
        <v>1</v>
      </c>
      <c r="BS490" s="19">
        <v>3</v>
      </c>
      <c r="BT490" s="20">
        <v>9.9319311177613898E-5</v>
      </c>
      <c r="BU490"/>
    </row>
    <row r="491" spans="1:73" x14ac:dyDescent="0.2">
      <c r="A491" s="11" t="s">
        <v>445</v>
      </c>
      <c r="B491" s="11" t="s">
        <v>446</v>
      </c>
      <c r="C491" s="1">
        <v>74287.4375</v>
      </c>
      <c r="D491" s="1">
        <v>87488.875</v>
      </c>
      <c r="E491" s="1">
        <v>987934.125</v>
      </c>
      <c r="F491" s="1">
        <v>599395.375</v>
      </c>
      <c r="G491" s="1">
        <v>662799.5</v>
      </c>
      <c r="H491" s="1">
        <v>663256.25</v>
      </c>
      <c r="I491" s="1">
        <v>937919.375</v>
      </c>
      <c r="J491" s="1">
        <v>864226.5625</v>
      </c>
      <c r="K491" s="1">
        <v>486982.25</v>
      </c>
      <c r="L491" s="2">
        <v>68557.9375</v>
      </c>
      <c r="M491" s="1">
        <v>727626.5</v>
      </c>
      <c r="N491" s="1">
        <v>711623.4375</v>
      </c>
      <c r="O491" s="1">
        <v>86213.625</v>
      </c>
      <c r="P491" s="1">
        <v>535983.875</v>
      </c>
      <c r="Q491" s="1">
        <v>536645.5</v>
      </c>
      <c r="R491" s="1">
        <v>663867.6875</v>
      </c>
      <c r="S491" s="1">
        <v>957116.3125</v>
      </c>
      <c r="T491" s="1">
        <v>15817.375</v>
      </c>
      <c r="U491" s="1">
        <v>479861.375</v>
      </c>
      <c r="V491" s="2">
        <v>64677.3125</v>
      </c>
      <c r="W491" s="1">
        <v>71634.8125</v>
      </c>
      <c r="X491" s="1">
        <v>85862.125</v>
      </c>
      <c r="Y491" s="1">
        <v>629119.5625</v>
      </c>
      <c r="Z491" s="1">
        <v>47247.625</v>
      </c>
      <c r="AA491" s="1">
        <v>68867.5</v>
      </c>
      <c r="AB491" s="1">
        <v>155877.625</v>
      </c>
      <c r="AC491" s="1">
        <v>934255</v>
      </c>
      <c r="AD491" s="1">
        <v>376318</v>
      </c>
      <c r="AE491" s="1">
        <v>793266.6875</v>
      </c>
      <c r="AF491" s="2">
        <v>556585.5</v>
      </c>
      <c r="AG491" s="9">
        <f t="shared" si="63"/>
        <v>543284.76875000005</v>
      </c>
      <c r="AH491" s="10">
        <f t="shared" si="64"/>
        <v>477943.3</v>
      </c>
      <c r="AI491" s="2">
        <f t="shared" si="65"/>
        <v>371903.44374999998</v>
      </c>
      <c r="AJ491" s="9">
        <f t="shared" si="66"/>
        <v>356607.84815274243</v>
      </c>
      <c r="AK491" s="10">
        <f t="shared" si="67"/>
        <v>320718.35718166805</v>
      </c>
      <c r="AL491" s="2">
        <f t="shared" si="68"/>
        <v>334988.15287791676</v>
      </c>
      <c r="AM491" s="9">
        <f t="shared" si="69"/>
        <v>221027.83420421046</v>
      </c>
      <c r="AN491" s="10">
        <f t="shared" si="70"/>
        <v>198783.29723981238</v>
      </c>
      <c r="AO491" s="2">
        <f t="shared" si="71"/>
        <v>207627.80824431355</v>
      </c>
      <c r="AP491" s="14">
        <v>7</v>
      </c>
      <c r="AQ491" s="14">
        <v>7</v>
      </c>
      <c r="AR491" s="14">
        <v>7</v>
      </c>
      <c r="AS491" s="14">
        <v>7</v>
      </c>
      <c r="AT491" s="14">
        <v>7</v>
      </c>
      <c r="AU491" s="14">
        <v>7</v>
      </c>
      <c r="AV491" s="14">
        <v>7</v>
      </c>
      <c r="AW491" s="14">
        <v>7</v>
      </c>
      <c r="AX491" s="14">
        <v>7</v>
      </c>
      <c r="AY491" s="19">
        <v>7</v>
      </c>
      <c r="AZ491" s="14">
        <v>7</v>
      </c>
      <c r="BA491" s="14">
        <v>7</v>
      </c>
      <c r="BB491" s="14">
        <v>7</v>
      </c>
      <c r="BC491" s="14">
        <v>7</v>
      </c>
      <c r="BD491" s="14">
        <v>7</v>
      </c>
      <c r="BE491" s="14">
        <v>7</v>
      </c>
      <c r="BF491" s="14">
        <v>7</v>
      </c>
      <c r="BG491" s="14">
        <v>7</v>
      </c>
      <c r="BH491" s="14">
        <v>7</v>
      </c>
      <c r="BI491" s="19">
        <v>7</v>
      </c>
      <c r="BJ491" s="14">
        <v>7</v>
      </c>
      <c r="BK491" s="14">
        <v>7</v>
      </c>
      <c r="BL491" s="14">
        <v>7</v>
      </c>
      <c r="BM491" s="14">
        <v>1</v>
      </c>
      <c r="BN491" s="14">
        <v>7</v>
      </c>
      <c r="BO491" s="14">
        <v>7</v>
      </c>
      <c r="BP491" s="14">
        <v>7</v>
      </c>
      <c r="BQ491" s="14">
        <v>7</v>
      </c>
      <c r="BR491" s="14">
        <v>7</v>
      </c>
      <c r="BS491" s="19">
        <v>7</v>
      </c>
      <c r="BT491" s="20">
        <v>2.5690939257649999E-6</v>
      </c>
      <c r="BU491"/>
    </row>
    <row r="492" spans="1:73" x14ac:dyDescent="0.2">
      <c r="A492" s="11" t="s">
        <v>447</v>
      </c>
      <c r="B492" s="11" t="s">
        <v>448</v>
      </c>
      <c r="C492" s="1">
        <v>41545.75</v>
      </c>
      <c r="D492" s="1">
        <v>45161.65625</v>
      </c>
      <c r="E492" s="1">
        <v>55721.4375</v>
      </c>
      <c r="F492" s="1">
        <v>31339.28125</v>
      </c>
      <c r="G492" s="1">
        <v>33516.84375</v>
      </c>
      <c r="H492" s="1">
        <v>325389.15625</v>
      </c>
      <c r="I492" s="1">
        <v>45192.96875</v>
      </c>
      <c r="J492" s="1">
        <v>37477.5625</v>
      </c>
      <c r="K492" s="1">
        <v>232137.984375</v>
      </c>
      <c r="L492" s="2">
        <v>263125.875</v>
      </c>
      <c r="M492" s="1">
        <v>16261.8125</v>
      </c>
      <c r="N492" s="1">
        <v>431786.84375</v>
      </c>
      <c r="O492" s="1">
        <v>458183.28125</v>
      </c>
      <c r="P492" s="1">
        <v>277491.1875</v>
      </c>
      <c r="Q492" s="1">
        <v>288538.125</v>
      </c>
      <c r="R492" s="1">
        <v>355147.46875</v>
      </c>
      <c r="S492" s="1">
        <v>537449.375</v>
      </c>
      <c r="T492" s="1">
        <v>292487.46875</v>
      </c>
      <c r="U492" s="1">
        <v>218939.59375</v>
      </c>
      <c r="V492" s="2">
        <v>2836.3125</v>
      </c>
      <c r="W492" s="1">
        <v>44559.84375</v>
      </c>
      <c r="X492" s="1">
        <v>54312.6875</v>
      </c>
      <c r="Y492" s="1">
        <v>41638.125</v>
      </c>
      <c r="Z492" s="1">
        <v>263884.6875</v>
      </c>
      <c r="AA492" s="1">
        <v>349485.9375</v>
      </c>
      <c r="AB492" s="1">
        <v>44985.3125</v>
      </c>
      <c r="AC492" s="1">
        <v>38789.28125</v>
      </c>
      <c r="AD492" s="1">
        <v>173779.875</v>
      </c>
      <c r="AE492" s="1">
        <v>39774.96875</v>
      </c>
      <c r="AF492" s="2">
        <v>29445.1875</v>
      </c>
      <c r="AG492" s="9">
        <f t="shared" si="63"/>
        <v>111060.8515625</v>
      </c>
      <c r="AH492" s="10">
        <f t="shared" si="64"/>
        <v>287912.14687499998</v>
      </c>
      <c r="AI492" s="2">
        <f t="shared" si="65"/>
        <v>108065.590625</v>
      </c>
      <c r="AJ492" s="9">
        <f t="shared" si="66"/>
        <v>114542.20474295547</v>
      </c>
      <c r="AK492" s="10">
        <f t="shared" si="67"/>
        <v>175255.64652135607</v>
      </c>
      <c r="AL492" s="2">
        <f t="shared" si="68"/>
        <v>114426.01201433464</v>
      </c>
      <c r="AM492" s="9">
        <f t="shared" si="69"/>
        <v>70993.994020195794</v>
      </c>
      <c r="AN492" s="10">
        <f t="shared" si="70"/>
        <v>108624.57509931868</v>
      </c>
      <c r="AO492" s="2">
        <f t="shared" si="71"/>
        <v>70921.977020877443</v>
      </c>
      <c r="AP492" s="14">
        <v>5</v>
      </c>
      <c r="AQ492" s="14">
        <v>4</v>
      </c>
      <c r="AR492" s="14">
        <v>5</v>
      </c>
      <c r="AS492" s="14">
        <v>4</v>
      </c>
      <c r="AT492" s="14">
        <v>5</v>
      </c>
      <c r="AU492" s="14">
        <v>4</v>
      </c>
      <c r="AV492" s="14">
        <v>5</v>
      </c>
      <c r="AW492" s="14">
        <v>5</v>
      </c>
      <c r="AX492" s="14">
        <v>5</v>
      </c>
      <c r="AY492" s="19">
        <v>5</v>
      </c>
      <c r="AZ492" s="14">
        <v>5</v>
      </c>
      <c r="BA492" s="14">
        <v>5</v>
      </c>
      <c r="BB492" s="14">
        <v>5</v>
      </c>
      <c r="BC492" s="14">
        <v>5</v>
      </c>
      <c r="BD492" s="14">
        <v>4</v>
      </c>
      <c r="BE492" s="14">
        <v>5</v>
      </c>
      <c r="BF492" s="14">
        <v>5</v>
      </c>
      <c r="BG492" s="14">
        <v>5</v>
      </c>
      <c r="BH492" s="14">
        <v>4</v>
      </c>
      <c r="BI492" s="19">
        <v>5</v>
      </c>
      <c r="BJ492" s="14">
        <v>4</v>
      </c>
      <c r="BK492" s="14">
        <v>5</v>
      </c>
      <c r="BL492" s="14">
        <v>5</v>
      </c>
      <c r="BM492" s="14">
        <v>1</v>
      </c>
      <c r="BN492" s="14">
        <v>5</v>
      </c>
      <c r="BO492" s="14">
        <v>5</v>
      </c>
      <c r="BP492" s="14">
        <v>4</v>
      </c>
      <c r="BQ492" s="14">
        <v>4</v>
      </c>
      <c r="BR492" s="14">
        <v>4</v>
      </c>
      <c r="BS492" s="19">
        <v>5</v>
      </c>
      <c r="BT492" s="20">
        <v>2.5523197946655299E-5</v>
      </c>
      <c r="BU492"/>
    </row>
    <row r="493" spans="1:73" x14ac:dyDescent="0.2">
      <c r="A493" s="11" t="s">
        <v>1103</v>
      </c>
      <c r="B493" s="11" t="s">
        <v>449</v>
      </c>
      <c r="C493" s="1">
        <v>21336.626953125</v>
      </c>
      <c r="D493" s="1">
        <v>13241.5615234375</v>
      </c>
      <c r="E493" s="1">
        <v>19557.1171875</v>
      </c>
      <c r="F493" s="1">
        <v>1885.6742187499999</v>
      </c>
      <c r="G493" s="1">
        <v>23583.865234375</v>
      </c>
      <c r="H493" s="1">
        <v>8341.1661562499994</v>
      </c>
      <c r="I493" s="1">
        <v>4854.796875</v>
      </c>
      <c r="J493" s="1">
        <v>16147.272469375001</v>
      </c>
      <c r="K493" s="1">
        <v>38647.2421875</v>
      </c>
      <c r="L493" s="2">
        <v>16931.458984375</v>
      </c>
      <c r="M493" s="1">
        <v>21442.259765625</v>
      </c>
      <c r="N493" s="1">
        <v>18622.4823125</v>
      </c>
      <c r="O493" s="1">
        <v>24314.96875</v>
      </c>
      <c r="P493" s="1">
        <v>1666.822265625</v>
      </c>
      <c r="Q493" s="1">
        <v>11257.4892578125</v>
      </c>
      <c r="R493" s="1">
        <v>12725.39625</v>
      </c>
      <c r="S493" s="1">
        <v>39963.346875000003</v>
      </c>
      <c r="T493" s="1">
        <v>22529.439453125</v>
      </c>
      <c r="U493" s="1">
        <v>4136.8962499999998</v>
      </c>
      <c r="V493" s="2">
        <v>12778.39625</v>
      </c>
      <c r="W493" s="1">
        <v>2546.7117187499998</v>
      </c>
      <c r="X493" s="1">
        <v>13272.556646249999</v>
      </c>
      <c r="Y493" s="1">
        <v>11534.539624999999</v>
      </c>
      <c r="Z493" s="1">
        <v>1368.59765625</v>
      </c>
      <c r="AA493" s="1">
        <v>19456.664625000001</v>
      </c>
      <c r="AB493" s="1">
        <v>38954.71484375</v>
      </c>
      <c r="AC493" s="1">
        <v>13278.34823125</v>
      </c>
      <c r="AD493" s="1">
        <v>19433.5859375</v>
      </c>
      <c r="AE493" s="1">
        <v>27686.578125</v>
      </c>
      <c r="AF493" s="2">
        <v>13124.396484375</v>
      </c>
      <c r="AG493" s="9">
        <f t="shared" si="63"/>
        <v>16452.678178968752</v>
      </c>
      <c r="AH493" s="10">
        <f t="shared" si="64"/>
        <v>16943.749742968746</v>
      </c>
      <c r="AI493" s="2">
        <f t="shared" si="65"/>
        <v>16065.669389312499</v>
      </c>
      <c r="AJ493" s="9">
        <f t="shared" si="66"/>
        <v>10541.356932627328</v>
      </c>
      <c r="AK493" s="10">
        <f t="shared" si="67"/>
        <v>11072.336050461754</v>
      </c>
      <c r="AL493" s="2">
        <f t="shared" si="68"/>
        <v>11181.903174940697</v>
      </c>
      <c r="AM493" s="9">
        <f t="shared" si="69"/>
        <v>6533.6007170380608</v>
      </c>
      <c r="AN493" s="10">
        <f t="shared" si="70"/>
        <v>6862.704983897429</v>
      </c>
      <c r="AO493" s="2">
        <f t="shared" si="71"/>
        <v>6930.6153912230438</v>
      </c>
      <c r="AP493" s="14">
        <v>3</v>
      </c>
      <c r="AQ493" s="14">
        <v>3</v>
      </c>
      <c r="AR493" s="14">
        <v>3</v>
      </c>
      <c r="AS493" s="14">
        <v>3</v>
      </c>
      <c r="AT493" s="14">
        <v>3</v>
      </c>
      <c r="AU493" s="14">
        <v>4</v>
      </c>
      <c r="AV493" s="14">
        <v>3</v>
      </c>
      <c r="AW493" s="14">
        <v>4</v>
      </c>
      <c r="AX493" s="14">
        <v>3</v>
      </c>
      <c r="AY493" s="19">
        <v>3</v>
      </c>
      <c r="AZ493" s="14">
        <v>3</v>
      </c>
      <c r="BA493" s="14">
        <v>3</v>
      </c>
      <c r="BB493" s="14">
        <v>3</v>
      </c>
      <c r="BC493" s="14">
        <v>3</v>
      </c>
      <c r="BD493" s="14">
        <v>3</v>
      </c>
      <c r="BE493" s="14">
        <v>3</v>
      </c>
      <c r="BF493" s="14">
        <v>3</v>
      </c>
      <c r="BG493" s="14">
        <v>3</v>
      </c>
      <c r="BH493" s="14">
        <v>3</v>
      </c>
      <c r="BI493" s="19">
        <v>4</v>
      </c>
      <c r="BJ493" s="14">
        <v>3</v>
      </c>
      <c r="BK493" s="14">
        <v>3</v>
      </c>
      <c r="BL493" s="14">
        <v>3</v>
      </c>
      <c r="BM493" s="14">
        <v>1</v>
      </c>
      <c r="BN493" s="14">
        <v>3</v>
      </c>
      <c r="BO493" s="14">
        <v>3</v>
      </c>
      <c r="BP493" s="14">
        <v>3</v>
      </c>
      <c r="BQ493" s="14">
        <v>3</v>
      </c>
      <c r="BR493" s="14">
        <v>3</v>
      </c>
      <c r="BS493" s="19">
        <v>3</v>
      </c>
      <c r="BT493" s="20">
        <v>6.0334501504198103E-5</v>
      </c>
      <c r="BU493"/>
    </row>
    <row r="494" spans="1:73" x14ac:dyDescent="0.2">
      <c r="A494" s="11" t="s">
        <v>709</v>
      </c>
      <c r="B494" s="11" t="s">
        <v>710</v>
      </c>
      <c r="C494" s="1">
        <v>12995.378962500001</v>
      </c>
      <c r="D494" s="1">
        <v>13811.23828125</v>
      </c>
      <c r="E494" s="1">
        <v>1655.2779969400001</v>
      </c>
      <c r="F494" s="1">
        <v>1537.76171875</v>
      </c>
      <c r="I494" s="1">
        <v>1498.13427734375</v>
      </c>
      <c r="L494" s="2">
        <v>2614.517578125</v>
      </c>
      <c r="M494" s="1">
        <v>7517.2685546875</v>
      </c>
      <c r="N494" s="1">
        <v>1645.763671875</v>
      </c>
      <c r="O494" s="1">
        <v>15475.3984375</v>
      </c>
      <c r="P494" s="1">
        <v>14756.9228515625</v>
      </c>
      <c r="V494" s="2">
        <v>1275.8231249999999</v>
      </c>
      <c r="W494" s="1">
        <v>11314.9169921875</v>
      </c>
      <c r="X494" s="1">
        <v>11819.1767578125</v>
      </c>
      <c r="Y494" s="1">
        <v>7487.1591796875</v>
      </c>
      <c r="Z494" s="1">
        <v>14865.982421875</v>
      </c>
      <c r="AE494" s="1">
        <v>1591.2734375</v>
      </c>
      <c r="AF494" s="2"/>
      <c r="AG494" s="9">
        <f t="shared" si="63"/>
        <v>5685.3848024847912</v>
      </c>
      <c r="AH494" s="10">
        <f t="shared" si="64"/>
        <v>8134.2353281250007</v>
      </c>
      <c r="AI494" s="2">
        <f t="shared" si="65"/>
        <v>9415.7017578124996</v>
      </c>
      <c r="AJ494" s="9">
        <f t="shared" si="66"/>
        <v>5997.8886277853881</v>
      </c>
      <c r="AK494" s="10">
        <f t="shared" si="67"/>
        <v>6842.3569808400543</v>
      </c>
      <c r="AL494" s="2">
        <f t="shared" si="68"/>
        <v>5099.7604089434917</v>
      </c>
      <c r="AM494" s="9">
        <f t="shared" si="69"/>
        <v>3717.5298863014468</v>
      </c>
      <c r="AN494" s="10">
        <f t="shared" si="70"/>
        <v>4240.9367941879018</v>
      </c>
      <c r="AO494" s="2">
        <f t="shared" si="71"/>
        <v>3160.8642490289794</v>
      </c>
      <c r="AP494" s="14">
        <v>2</v>
      </c>
      <c r="AQ494" s="14">
        <v>2</v>
      </c>
      <c r="AR494" s="14">
        <v>1</v>
      </c>
      <c r="AS494" s="14">
        <v>2</v>
      </c>
      <c r="AT494" s="14" t="s">
        <v>1137</v>
      </c>
      <c r="AU494" s="14" t="s">
        <v>1137</v>
      </c>
      <c r="AV494" s="14" t="s">
        <v>1137</v>
      </c>
      <c r="AW494" s="14">
        <v>1</v>
      </c>
      <c r="AX494" s="14" t="s">
        <v>1137</v>
      </c>
      <c r="AY494" s="19">
        <v>2</v>
      </c>
      <c r="AZ494" s="14">
        <v>2</v>
      </c>
      <c r="BA494" s="14">
        <v>2</v>
      </c>
      <c r="BB494" s="14">
        <v>2</v>
      </c>
      <c r="BC494" s="14">
        <v>1</v>
      </c>
      <c r="BD494" s="14" t="s">
        <v>1137</v>
      </c>
      <c r="BE494" s="14">
        <v>1</v>
      </c>
      <c r="BF494" s="14">
        <v>1</v>
      </c>
      <c r="BG494" s="14" t="s">
        <v>1137</v>
      </c>
      <c r="BH494" s="14" t="s">
        <v>1137</v>
      </c>
      <c r="BI494" s="19">
        <v>2</v>
      </c>
      <c r="BJ494" s="14">
        <v>2</v>
      </c>
      <c r="BK494" s="14">
        <v>1</v>
      </c>
      <c r="BL494" s="14">
        <v>2</v>
      </c>
      <c r="BM494" s="14">
        <v>1</v>
      </c>
      <c r="BN494" s="14" t="s">
        <v>1137</v>
      </c>
      <c r="BO494" s="14" t="s">
        <v>1137</v>
      </c>
      <c r="BP494" s="14">
        <v>1</v>
      </c>
      <c r="BQ494" s="14" t="s">
        <v>1137</v>
      </c>
      <c r="BR494" s="14" t="s">
        <v>1137</v>
      </c>
      <c r="BS494" s="19">
        <v>2</v>
      </c>
      <c r="BT494" s="1">
        <v>5.0347667043923201E-4</v>
      </c>
      <c r="BU494"/>
    </row>
    <row r="495" spans="1:73" x14ac:dyDescent="0.2">
      <c r="A495" s="11" t="s">
        <v>528</v>
      </c>
      <c r="B495" s="11" t="s">
        <v>529</v>
      </c>
      <c r="C495" s="1">
        <v>15892.59375</v>
      </c>
      <c r="D495" s="1">
        <v>8857.7421875</v>
      </c>
      <c r="E495" s="1">
        <v>7691.28125</v>
      </c>
      <c r="F495" s="1">
        <v>8238.59375</v>
      </c>
      <c r="G495" s="1">
        <v>18259.2265625</v>
      </c>
      <c r="H495" s="1">
        <v>1136.5263671875</v>
      </c>
      <c r="I495" s="1">
        <v>23684.628962499999</v>
      </c>
      <c r="J495" s="1">
        <v>19525.1953125</v>
      </c>
      <c r="K495" s="1">
        <v>16494.884765625</v>
      </c>
      <c r="L495" s="2">
        <v>254721.515625</v>
      </c>
      <c r="M495" s="1">
        <v>5845.296875</v>
      </c>
      <c r="N495" s="1">
        <v>13543.984375</v>
      </c>
      <c r="O495" s="1">
        <v>12689.265625</v>
      </c>
      <c r="P495" s="1">
        <v>75749.7578125</v>
      </c>
      <c r="Q495" s="1">
        <v>7422.2197265625</v>
      </c>
      <c r="S495" s="1">
        <v>2441.59765625</v>
      </c>
      <c r="T495" s="1">
        <v>8866.9482421875</v>
      </c>
      <c r="U495" s="1">
        <v>11719.46875</v>
      </c>
      <c r="V495" s="2">
        <v>12354.15625</v>
      </c>
      <c r="W495" s="1">
        <v>161126.71875</v>
      </c>
      <c r="X495" s="1">
        <v>126261.1171875</v>
      </c>
      <c r="Y495" s="1">
        <v>19776.21875</v>
      </c>
      <c r="Z495" s="1">
        <v>115357.578125</v>
      </c>
      <c r="AA495" s="1">
        <v>3838.1171875</v>
      </c>
      <c r="AB495" s="1">
        <v>19167.185546875</v>
      </c>
      <c r="AC495" s="1">
        <v>5158.7751953124998</v>
      </c>
      <c r="AD495" s="1">
        <v>19114.818359375</v>
      </c>
      <c r="AE495" s="1">
        <v>99466.53125</v>
      </c>
      <c r="AF495" s="2">
        <v>7535.7911562500003</v>
      </c>
      <c r="AG495" s="9">
        <f t="shared" si="63"/>
        <v>37450.218853281251</v>
      </c>
      <c r="AH495" s="10">
        <f t="shared" si="64"/>
        <v>16736.966145833332</v>
      </c>
      <c r="AI495" s="2">
        <f t="shared" si="65"/>
        <v>57680.285150781252</v>
      </c>
      <c r="AJ495" s="9">
        <f t="shared" si="66"/>
        <v>76641.222690225928</v>
      </c>
      <c r="AK495" s="10">
        <f t="shared" si="67"/>
        <v>22430.895539149937</v>
      </c>
      <c r="AL495" s="2">
        <f t="shared" si="68"/>
        <v>60604.809390890026</v>
      </c>
      <c r="AM495" s="9">
        <f t="shared" si="69"/>
        <v>47502.7219668131</v>
      </c>
      <c r="AN495" s="10">
        <f t="shared" si="70"/>
        <v>13902.813092760782</v>
      </c>
      <c r="AO495" s="2">
        <f t="shared" si="71"/>
        <v>37563.250027772563</v>
      </c>
      <c r="AP495" s="14">
        <v>3</v>
      </c>
      <c r="AQ495" s="14">
        <v>3</v>
      </c>
      <c r="AR495" s="14">
        <v>3</v>
      </c>
      <c r="AS495" s="14">
        <v>4</v>
      </c>
      <c r="AT495" s="14">
        <v>3</v>
      </c>
      <c r="AU495" s="14">
        <v>3</v>
      </c>
      <c r="AV495" s="14">
        <v>4</v>
      </c>
      <c r="AW495" s="14">
        <v>4</v>
      </c>
      <c r="AX495" s="14">
        <v>4</v>
      </c>
      <c r="AY495" s="19">
        <v>4</v>
      </c>
      <c r="AZ495" s="14">
        <v>3</v>
      </c>
      <c r="BA495" s="14">
        <v>3</v>
      </c>
      <c r="BB495" s="14">
        <v>3</v>
      </c>
      <c r="BC495" s="14">
        <v>4</v>
      </c>
      <c r="BD495" s="14">
        <v>3</v>
      </c>
      <c r="BE495" s="14">
        <v>3</v>
      </c>
      <c r="BF495" s="14">
        <v>3</v>
      </c>
      <c r="BG495" s="14">
        <v>3</v>
      </c>
      <c r="BH495" s="14">
        <v>4</v>
      </c>
      <c r="BI495" s="19">
        <v>4</v>
      </c>
      <c r="BJ495" s="14">
        <v>3</v>
      </c>
      <c r="BK495" s="14">
        <v>3</v>
      </c>
      <c r="BL495" s="14">
        <v>3</v>
      </c>
      <c r="BM495" s="14">
        <v>1</v>
      </c>
      <c r="BN495" s="14">
        <v>3</v>
      </c>
      <c r="BO495" s="14">
        <v>3</v>
      </c>
      <c r="BP495" s="14">
        <v>3</v>
      </c>
      <c r="BQ495" s="14">
        <v>3</v>
      </c>
      <c r="BR495" s="14">
        <v>4</v>
      </c>
      <c r="BS495" s="19">
        <v>4</v>
      </c>
      <c r="BT495" s="1">
        <v>2.18110847654675E-4</v>
      </c>
      <c r="BU495"/>
    </row>
    <row r="496" spans="1:73" x14ac:dyDescent="0.2">
      <c r="A496" s="11" t="s">
        <v>450</v>
      </c>
      <c r="B496" s="11" t="s">
        <v>451</v>
      </c>
      <c r="C496" s="1">
        <v>6358.9716796875</v>
      </c>
      <c r="D496" s="1">
        <v>1659.721484375</v>
      </c>
      <c r="E496" s="1">
        <v>6699.3517578125002</v>
      </c>
      <c r="F496" s="1">
        <v>8432.5693359375</v>
      </c>
      <c r="G496" s="1">
        <v>7411.8715823125003</v>
      </c>
      <c r="H496" s="1">
        <v>2598.9414624999999</v>
      </c>
      <c r="I496" s="1">
        <v>11357.459969375001</v>
      </c>
      <c r="J496" s="1">
        <v>19561.77734375</v>
      </c>
      <c r="K496" s="1">
        <v>1392.641615625</v>
      </c>
      <c r="L496" s="2">
        <v>687.95751953125</v>
      </c>
      <c r="M496" s="1">
        <v>6341.9184573125003</v>
      </c>
      <c r="N496" s="1">
        <v>173.986328125</v>
      </c>
      <c r="O496" s="1">
        <v>572.59814453125</v>
      </c>
      <c r="P496" s="1">
        <v>8776.7731249999997</v>
      </c>
      <c r="Q496" s="1">
        <v>967.255859375</v>
      </c>
      <c r="R496" s="1">
        <v>1551.15823125</v>
      </c>
      <c r="S496" s="1">
        <v>9452.9161562499994</v>
      </c>
      <c r="T496" s="1">
        <v>13425.228515625</v>
      </c>
      <c r="U496" s="1">
        <v>129.689453125</v>
      </c>
      <c r="V496" s="2">
        <v>7935.45947265625</v>
      </c>
      <c r="W496" s="1">
        <v>7131.8774414625004</v>
      </c>
      <c r="X496" s="1">
        <v>1457.5411562500001</v>
      </c>
      <c r="Y496" s="1">
        <v>7123.2267421875003</v>
      </c>
      <c r="Z496" s="1">
        <v>8427.62346875</v>
      </c>
      <c r="AA496" s="1">
        <v>8231.888671875</v>
      </c>
      <c r="AB496" s="1">
        <v>9376.249234375</v>
      </c>
      <c r="AC496" s="1">
        <v>9954.7578125</v>
      </c>
      <c r="AD496" s="1">
        <v>14746.9625</v>
      </c>
      <c r="AE496" s="1">
        <v>723.97939625000004</v>
      </c>
      <c r="AF496" s="2">
        <v>1991.515625</v>
      </c>
      <c r="AG496" s="9">
        <f t="shared" si="63"/>
        <v>6616.1263750906246</v>
      </c>
      <c r="AH496" s="10">
        <f t="shared" si="64"/>
        <v>4932.6983743250003</v>
      </c>
      <c r="AI496" s="2">
        <f t="shared" si="65"/>
        <v>6916.5622048649993</v>
      </c>
      <c r="AJ496" s="9">
        <f t="shared" si="66"/>
        <v>5746.5695737758206</v>
      </c>
      <c r="AK496" s="10">
        <f t="shared" si="67"/>
        <v>4832.9779210690449</v>
      </c>
      <c r="AL496" s="2">
        <f t="shared" si="68"/>
        <v>4385.6254947294301</v>
      </c>
      <c r="AM496" s="9">
        <f t="shared" si="69"/>
        <v>3561.7607228079019</v>
      </c>
      <c r="AN496" s="10">
        <f t="shared" si="70"/>
        <v>2995.5107499291967</v>
      </c>
      <c r="AO496" s="2">
        <f t="shared" si="71"/>
        <v>2718.2388434581635</v>
      </c>
      <c r="AP496" s="14">
        <v>3</v>
      </c>
      <c r="AQ496" s="14">
        <v>3</v>
      </c>
      <c r="AR496" s="14">
        <v>3</v>
      </c>
      <c r="AS496" s="14">
        <v>3</v>
      </c>
      <c r="AT496" s="14">
        <v>3</v>
      </c>
      <c r="AU496" s="14">
        <v>3</v>
      </c>
      <c r="AV496" s="14">
        <v>3</v>
      </c>
      <c r="AW496" s="14">
        <v>3</v>
      </c>
      <c r="AX496" s="14">
        <v>3</v>
      </c>
      <c r="AY496" s="19">
        <v>3</v>
      </c>
      <c r="AZ496" s="14">
        <v>3</v>
      </c>
      <c r="BA496" s="14">
        <v>3</v>
      </c>
      <c r="BB496" s="14">
        <v>3</v>
      </c>
      <c r="BC496" s="14">
        <v>3</v>
      </c>
      <c r="BD496" s="14">
        <v>3</v>
      </c>
      <c r="BE496" s="14">
        <v>3</v>
      </c>
      <c r="BF496" s="14">
        <v>3</v>
      </c>
      <c r="BG496" s="14">
        <v>3</v>
      </c>
      <c r="BH496" s="14">
        <v>3</v>
      </c>
      <c r="BI496" s="19">
        <v>3</v>
      </c>
      <c r="BJ496" s="14">
        <v>3</v>
      </c>
      <c r="BK496" s="14">
        <v>3</v>
      </c>
      <c r="BL496" s="14">
        <v>3</v>
      </c>
      <c r="BM496" s="14">
        <v>1</v>
      </c>
      <c r="BN496" s="14">
        <v>3</v>
      </c>
      <c r="BO496" s="14">
        <v>3</v>
      </c>
      <c r="BP496" s="14">
        <v>3</v>
      </c>
      <c r="BQ496" s="14">
        <v>3</v>
      </c>
      <c r="BR496" s="14">
        <v>3</v>
      </c>
      <c r="BS496" s="19">
        <v>3</v>
      </c>
      <c r="BT496" s="1">
        <v>1.6683140937185999E-4</v>
      </c>
      <c r="BU496"/>
    </row>
    <row r="497" spans="1:73" x14ac:dyDescent="0.2">
      <c r="A497" s="11" t="s">
        <v>1104</v>
      </c>
      <c r="B497" s="11" t="s">
        <v>452</v>
      </c>
      <c r="C497" s="1">
        <v>151758.9375</v>
      </c>
      <c r="D497" s="1">
        <v>6437.1914624999999</v>
      </c>
      <c r="E497" s="1">
        <v>53188.193749999999</v>
      </c>
      <c r="F497" s="1">
        <v>13265.78125</v>
      </c>
      <c r="G497" s="1">
        <v>19883.26953125</v>
      </c>
      <c r="H497" s="1">
        <v>24415.396484375</v>
      </c>
      <c r="I497" s="1">
        <v>437.625</v>
      </c>
      <c r="J497" s="1">
        <v>16942.566462499999</v>
      </c>
      <c r="K497" s="1">
        <v>16155.928719375001</v>
      </c>
      <c r="L497" s="2">
        <v>15332.53125</v>
      </c>
      <c r="M497" s="1">
        <v>49361.9453125</v>
      </c>
      <c r="N497" s="1">
        <v>7335.375</v>
      </c>
      <c r="O497" s="1">
        <v>19969.96875</v>
      </c>
      <c r="P497" s="1">
        <v>126291.84375</v>
      </c>
      <c r="Q497" s="1">
        <v>1962.8515625</v>
      </c>
      <c r="R497" s="1">
        <v>25827.486328125</v>
      </c>
      <c r="S497" s="1">
        <v>25126.859375</v>
      </c>
      <c r="T497" s="1">
        <v>11567.9969375</v>
      </c>
      <c r="U497" s="1">
        <v>14755.477539625001</v>
      </c>
      <c r="V497" s="2">
        <v>78225.46875</v>
      </c>
      <c r="W497" s="1">
        <v>1191.4146249999999</v>
      </c>
      <c r="X497" s="1">
        <v>62151.8984375</v>
      </c>
      <c r="Y497" s="1">
        <v>89657.546875</v>
      </c>
      <c r="Z497" s="1">
        <v>118171.2578125</v>
      </c>
      <c r="AA497" s="1">
        <v>28985.888671875</v>
      </c>
      <c r="AB497" s="1">
        <v>15558.59969375</v>
      </c>
      <c r="AC497" s="1">
        <v>97.897469375</v>
      </c>
      <c r="AD497" s="1">
        <v>2491.4146249999999</v>
      </c>
      <c r="AE497" s="1">
        <v>725.73125000000005</v>
      </c>
      <c r="AF497" s="2">
        <v>24938.412193749999</v>
      </c>
      <c r="AG497" s="9">
        <f t="shared" si="63"/>
        <v>31781.742141000002</v>
      </c>
      <c r="AH497" s="10">
        <f t="shared" si="64"/>
        <v>36042.527330525001</v>
      </c>
      <c r="AI497" s="2">
        <f t="shared" si="65"/>
        <v>34397.006165374987</v>
      </c>
      <c r="AJ497" s="9">
        <f t="shared" si="66"/>
        <v>44411.19069493909</v>
      </c>
      <c r="AK497" s="10">
        <f t="shared" si="67"/>
        <v>38903.35402195972</v>
      </c>
      <c r="AL497" s="2">
        <f t="shared" si="68"/>
        <v>41828.457999158316</v>
      </c>
      <c r="AM497" s="9">
        <f t="shared" si="69"/>
        <v>27526.3411744324</v>
      </c>
      <c r="AN497" s="10">
        <f t="shared" si="70"/>
        <v>24112.548636535917</v>
      </c>
      <c r="AO497" s="2">
        <f t="shared" si="71"/>
        <v>25925.546864845819</v>
      </c>
      <c r="AP497" s="14">
        <v>4</v>
      </c>
      <c r="AQ497" s="14">
        <v>4</v>
      </c>
      <c r="AR497" s="14">
        <v>4</v>
      </c>
      <c r="AS497" s="14">
        <v>4</v>
      </c>
      <c r="AT497" s="14">
        <v>4</v>
      </c>
      <c r="AU497" s="14">
        <v>4</v>
      </c>
      <c r="AV497" s="14">
        <v>4</v>
      </c>
      <c r="AW497" s="14">
        <v>4</v>
      </c>
      <c r="AX497" s="14">
        <v>4</v>
      </c>
      <c r="AY497" s="19">
        <v>4</v>
      </c>
      <c r="AZ497" s="14">
        <v>3</v>
      </c>
      <c r="BA497" s="14">
        <v>4</v>
      </c>
      <c r="BB497" s="14">
        <v>4</v>
      </c>
      <c r="BC497" s="14">
        <v>4</v>
      </c>
      <c r="BD497" s="14">
        <v>3</v>
      </c>
      <c r="BE497" s="14">
        <v>4</v>
      </c>
      <c r="BF497" s="14">
        <v>4</v>
      </c>
      <c r="BG497" s="14">
        <v>4</v>
      </c>
      <c r="BH497" s="14">
        <v>3</v>
      </c>
      <c r="BI497" s="19">
        <v>4</v>
      </c>
      <c r="BJ497" s="14">
        <v>4</v>
      </c>
      <c r="BK497" s="14">
        <v>4</v>
      </c>
      <c r="BL497" s="14">
        <v>4</v>
      </c>
      <c r="BM497" s="14">
        <v>1</v>
      </c>
      <c r="BN497" s="14">
        <v>4</v>
      </c>
      <c r="BO497" s="14">
        <v>3</v>
      </c>
      <c r="BP497" s="14">
        <v>4</v>
      </c>
      <c r="BQ497" s="14">
        <v>4</v>
      </c>
      <c r="BR497" s="14">
        <v>4</v>
      </c>
      <c r="BS497" s="19">
        <v>4</v>
      </c>
      <c r="BT497" s="20">
        <v>4.0580357612653399E-5</v>
      </c>
      <c r="BU497"/>
    </row>
    <row r="498" spans="1:73" x14ac:dyDescent="0.2">
      <c r="A498" s="11" t="s">
        <v>453</v>
      </c>
      <c r="B498" s="11" t="s">
        <v>454</v>
      </c>
      <c r="C498" s="1">
        <v>795.1513671875</v>
      </c>
      <c r="D498" s="1">
        <v>1683.9969375000001</v>
      </c>
      <c r="E498" s="1">
        <v>8688.4248468749993</v>
      </c>
      <c r="F498" s="1">
        <v>1838.984375</v>
      </c>
      <c r="G498" s="1">
        <v>17533.227312499999</v>
      </c>
      <c r="H498" s="1">
        <v>11337.1796875</v>
      </c>
      <c r="I498" s="1">
        <v>12346.76171875</v>
      </c>
      <c r="J498" s="1">
        <v>1972.259765625</v>
      </c>
      <c r="K498" s="1">
        <v>8187.9185546874996</v>
      </c>
      <c r="L498" s="2">
        <v>9895.9161562499994</v>
      </c>
      <c r="M498" s="1">
        <v>1269.3515625</v>
      </c>
      <c r="N498" s="1">
        <v>1456.82734375</v>
      </c>
      <c r="O498" s="1">
        <v>8679.326171875</v>
      </c>
      <c r="P498" s="1">
        <v>14615.911562499999</v>
      </c>
      <c r="Q498" s="1">
        <v>1536.5966796875</v>
      </c>
      <c r="R498" s="1">
        <v>11297.29296875</v>
      </c>
      <c r="S498" s="1">
        <v>9824.7896249999994</v>
      </c>
      <c r="T498" s="1">
        <v>129.43164625</v>
      </c>
      <c r="U498" s="1">
        <v>7955.6585937500004</v>
      </c>
      <c r="V498" s="2">
        <v>11764.957312500001</v>
      </c>
      <c r="W498" s="1">
        <v>1724.112346875</v>
      </c>
      <c r="X498" s="1">
        <v>13252.234375</v>
      </c>
      <c r="Y498" s="1">
        <v>9785.2451171875</v>
      </c>
      <c r="Z498" s="1">
        <v>11885.1943359375</v>
      </c>
      <c r="AA498" s="1">
        <v>16713.869146249999</v>
      </c>
      <c r="AB498" s="1">
        <v>15.48828125</v>
      </c>
      <c r="AC498" s="1">
        <v>1414.8466796875</v>
      </c>
      <c r="AD498" s="1">
        <v>1414.8642578125</v>
      </c>
      <c r="AE498" s="1">
        <v>952.21191462499996</v>
      </c>
      <c r="AF498" s="2">
        <v>1485.4773124999999</v>
      </c>
      <c r="AG498" s="9">
        <f t="shared" si="63"/>
        <v>7427.9820721875003</v>
      </c>
      <c r="AH498" s="10">
        <f t="shared" si="64"/>
        <v>6853.0143466562495</v>
      </c>
      <c r="AI498" s="2">
        <f t="shared" si="65"/>
        <v>5864.3543767124993</v>
      </c>
      <c r="AJ498" s="9">
        <f t="shared" si="66"/>
        <v>5655.2701890166827</v>
      </c>
      <c r="AK498" s="10">
        <f t="shared" si="67"/>
        <v>5284.05402312971</v>
      </c>
      <c r="AL498" s="2">
        <f t="shared" si="68"/>
        <v>6308.4358623155322</v>
      </c>
      <c r="AM498" s="9">
        <f t="shared" si="69"/>
        <v>3505.1727778649579</v>
      </c>
      <c r="AN498" s="10">
        <f t="shared" si="70"/>
        <v>3275.0906145233221</v>
      </c>
      <c r="AO498" s="2">
        <f t="shared" si="71"/>
        <v>3910.0090564090688</v>
      </c>
      <c r="AP498" s="14">
        <v>5</v>
      </c>
      <c r="AQ498" s="14">
        <v>5</v>
      </c>
      <c r="AR498" s="14">
        <v>5</v>
      </c>
      <c r="AS498" s="14">
        <v>5</v>
      </c>
      <c r="AT498" s="14">
        <v>5</v>
      </c>
      <c r="AU498" s="14">
        <v>5</v>
      </c>
      <c r="AV498" s="14">
        <v>5</v>
      </c>
      <c r="AW498" s="14">
        <v>5</v>
      </c>
      <c r="AX498" s="14">
        <v>5</v>
      </c>
      <c r="AY498" s="19">
        <v>5</v>
      </c>
      <c r="AZ498" s="14">
        <v>5</v>
      </c>
      <c r="BA498" s="14">
        <v>5</v>
      </c>
      <c r="BB498" s="14">
        <v>5</v>
      </c>
      <c r="BC498" s="14">
        <v>5</v>
      </c>
      <c r="BD498" s="14">
        <v>5</v>
      </c>
      <c r="BE498" s="14">
        <v>5</v>
      </c>
      <c r="BF498" s="14">
        <v>5</v>
      </c>
      <c r="BG498" s="14">
        <v>5</v>
      </c>
      <c r="BH498" s="14">
        <v>5</v>
      </c>
      <c r="BI498" s="19">
        <v>5</v>
      </c>
      <c r="BJ498" s="14">
        <v>5</v>
      </c>
      <c r="BK498" s="14">
        <v>5</v>
      </c>
      <c r="BL498" s="14">
        <v>5</v>
      </c>
      <c r="BM498" s="14">
        <v>1</v>
      </c>
      <c r="BN498" s="14">
        <v>5</v>
      </c>
      <c r="BO498" s="14">
        <v>5</v>
      </c>
      <c r="BP498" s="14">
        <v>5</v>
      </c>
      <c r="BQ498" s="14">
        <v>5</v>
      </c>
      <c r="BR498" s="14">
        <v>5</v>
      </c>
      <c r="BS498" s="19">
        <v>5</v>
      </c>
      <c r="BT498" s="20">
        <v>3.10476669685801E-5</v>
      </c>
      <c r="BU498"/>
    </row>
    <row r="499" spans="1:73" x14ac:dyDescent="0.2">
      <c r="A499" s="11" t="s">
        <v>1105</v>
      </c>
      <c r="B499" s="11" t="s">
        <v>455</v>
      </c>
      <c r="C499" s="1">
        <v>44282.8359375</v>
      </c>
      <c r="D499" s="1">
        <v>3676.5234375</v>
      </c>
      <c r="E499" s="1">
        <v>4168.4296875</v>
      </c>
      <c r="F499" s="1">
        <v>27752.423437500001</v>
      </c>
      <c r="G499" s="1">
        <v>48882.582312500002</v>
      </c>
      <c r="H499" s="1">
        <v>29828.815468749999</v>
      </c>
      <c r="I499" s="1">
        <v>42742.878962499999</v>
      </c>
      <c r="J499" s="1">
        <v>2354.83984375</v>
      </c>
      <c r="K499" s="1">
        <v>48153.462500000001</v>
      </c>
      <c r="L499" s="2">
        <v>22562.298828125</v>
      </c>
      <c r="M499" s="1">
        <v>28977.5859375</v>
      </c>
      <c r="N499" s="1">
        <v>2933.7469375000001</v>
      </c>
      <c r="O499" s="1">
        <v>3176.89453125</v>
      </c>
      <c r="P499" s="1">
        <v>25125.818359375</v>
      </c>
      <c r="Q499" s="1">
        <v>2494.439625</v>
      </c>
      <c r="R499" s="1">
        <v>271.78125</v>
      </c>
      <c r="S499" s="1">
        <v>46972.15234375</v>
      </c>
      <c r="T499" s="1">
        <v>38534.859375</v>
      </c>
      <c r="U499" s="1">
        <v>4792.77734375</v>
      </c>
      <c r="V499" s="2">
        <v>18327.9846875</v>
      </c>
      <c r="W499" s="1">
        <v>449.39625000000001</v>
      </c>
      <c r="X499" s="1">
        <v>45982.441462499999</v>
      </c>
      <c r="Y499" s="1">
        <v>26738.674218749999</v>
      </c>
      <c r="Z499" s="1">
        <v>27639.5859375</v>
      </c>
      <c r="AA499" s="1">
        <v>48544.57421875</v>
      </c>
      <c r="AB499" s="1">
        <v>6182.9234374999996</v>
      </c>
      <c r="AC499" s="1">
        <v>4163.34375</v>
      </c>
      <c r="AD499" s="1">
        <v>25574.219375000001</v>
      </c>
      <c r="AE499" s="1">
        <v>41518.171875</v>
      </c>
      <c r="AF499" s="2">
        <v>229.28323125</v>
      </c>
      <c r="AG499" s="9">
        <f t="shared" si="63"/>
        <v>27440.509041562502</v>
      </c>
      <c r="AH499" s="10">
        <f t="shared" si="64"/>
        <v>17160.804039062499</v>
      </c>
      <c r="AI499" s="2">
        <f t="shared" si="65"/>
        <v>22702.261375624999</v>
      </c>
      <c r="AJ499" s="9">
        <f t="shared" si="66"/>
        <v>18772.97457344069</v>
      </c>
      <c r="AK499" s="10">
        <f t="shared" si="67"/>
        <v>17000.899082749667</v>
      </c>
      <c r="AL499" s="2">
        <f t="shared" si="68"/>
        <v>18943.052366735283</v>
      </c>
      <c r="AM499" s="9">
        <f t="shared" si="69"/>
        <v>11635.610189266097</v>
      </c>
      <c r="AN499" s="10">
        <f t="shared" si="70"/>
        <v>10537.266420942646</v>
      </c>
      <c r="AO499" s="2">
        <f t="shared" si="71"/>
        <v>11741.025497686438</v>
      </c>
      <c r="AP499" s="14">
        <v>4</v>
      </c>
      <c r="AQ499" s="14">
        <v>4</v>
      </c>
      <c r="AR499" s="14">
        <v>4</v>
      </c>
      <c r="AS499" s="14">
        <v>4</v>
      </c>
      <c r="AT499" s="14">
        <v>4</v>
      </c>
      <c r="AU499" s="14">
        <v>4</v>
      </c>
      <c r="AV499" s="14">
        <v>4</v>
      </c>
      <c r="AW499" s="14">
        <v>4</v>
      </c>
      <c r="AX499" s="14">
        <v>4</v>
      </c>
      <c r="AY499" s="19">
        <v>4</v>
      </c>
      <c r="AZ499" s="14">
        <v>4</v>
      </c>
      <c r="BA499" s="14">
        <v>4</v>
      </c>
      <c r="BB499" s="14">
        <v>4</v>
      </c>
      <c r="BC499" s="14">
        <v>4</v>
      </c>
      <c r="BD499" s="14">
        <v>4</v>
      </c>
      <c r="BE499" s="14">
        <v>4</v>
      </c>
      <c r="BF499" s="14">
        <v>4</v>
      </c>
      <c r="BG499" s="14">
        <v>4</v>
      </c>
      <c r="BH499" s="14">
        <v>4</v>
      </c>
      <c r="BI499" s="19">
        <v>4</v>
      </c>
      <c r="BJ499" s="14">
        <v>4</v>
      </c>
      <c r="BK499" s="14">
        <v>4</v>
      </c>
      <c r="BL499" s="14">
        <v>4</v>
      </c>
      <c r="BM499" s="14">
        <v>1</v>
      </c>
      <c r="BN499" s="14">
        <v>4</v>
      </c>
      <c r="BO499" s="14">
        <v>4</v>
      </c>
      <c r="BP499" s="14">
        <v>4</v>
      </c>
      <c r="BQ499" s="14">
        <v>4</v>
      </c>
      <c r="BR499" s="14">
        <v>4</v>
      </c>
      <c r="BS499" s="19">
        <v>4</v>
      </c>
      <c r="BT499" s="20">
        <v>7.2278080856761001E-6</v>
      </c>
      <c r="BU499"/>
    </row>
    <row r="500" spans="1:73" x14ac:dyDescent="0.2">
      <c r="A500" s="11" t="s">
        <v>1106</v>
      </c>
      <c r="B500" s="11" t="s">
        <v>456</v>
      </c>
      <c r="C500" s="1">
        <v>23231.727312499999</v>
      </c>
      <c r="D500" s="1">
        <v>14231.664624999999</v>
      </c>
      <c r="E500" s="1">
        <v>17282.947265625</v>
      </c>
      <c r="F500" s="1">
        <v>11977.241219375001</v>
      </c>
      <c r="G500" s="1">
        <v>5543.2861328125</v>
      </c>
      <c r="H500" s="1">
        <v>4381.9519531249998</v>
      </c>
      <c r="I500" s="1">
        <v>583.83496937500001</v>
      </c>
      <c r="J500" s="1">
        <v>39926.578125</v>
      </c>
      <c r="K500" s="1">
        <v>3866.31591796875</v>
      </c>
      <c r="L500" s="2">
        <v>28316.76171875</v>
      </c>
      <c r="M500" s="1">
        <v>11469.193359375</v>
      </c>
      <c r="N500" s="1">
        <v>23645.115234375</v>
      </c>
      <c r="O500" s="1">
        <v>18985.79296875</v>
      </c>
      <c r="P500" s="1">
        <v>2446.76171875</v>
      </c>
      <c r="Q500" s="1">
        <v>5525.986328125</v>
      </c>
      <c r="R500" s="1">
        <v>3264.9136718750001</v>
      </c>
      <c r="S500" s="1">
        <v>4387.5578125000002</v>
      </c>
      <c r="T500" s="1">
        <v>231.38598632813</v>
      </c>
      <c r="U500" s="1">
        <v>1278.3981445313</v>
      </c>
      <c r="V500" s="2">
        <v>1751.2539624999999</v>
      </c>
      <c r="W500" s="1">
        <v>18456.36328125</v>
      </c>
      <c r="X500" s="1">
        <v>954.54296875</v>
      </c>
      <c r="Y500" s="1">
        <v>16659.849693749999</v>
      </c>
      <c r="Z500" s="1">
        <v>13969.46875</v>
      </c>
      <c r="AA500" s="1">
        <v>7925.439625</v>
      </c>
      <c r="AB500" s="1">
        <v>1979.72888183594</v>
      </c>
      <c r="AC500" s="1">
        <v>3652.75146484375</v>
      </c>
      <c r="AD500" s="1">
        <v>3856.14721679688</v>
      </c>
      <c r="AE500" s="1">
        <v>1484.4765625</v>
      </c>
      <c r="AF500" s="2">
        <v>441.177734375</v>
      </c>
      <c r="AG500" s="9">
        <f t="shared" si="63"/>
        <v>14934.230923953126</v>
      </c>
      <c r="AH500" s="10">
        <f t="shared" si="64"/>
        <v>7298.6359187109429</v>
      </c>
      <c r="AI500" s="2">
        <f t="shared" si="65"/>
        <v>6937.9946179101562</v>
      </c>
      <c r="AJ500" s="9">
        <f t="shared" si="66"/>
        <v>12540.09079163328</v>
      </c>
      <c r="AK500" s="10">
        <f t="shared" si="67"/>
        <v>8093.7669231496275</v>
      </c>
      <c r="AL500" s="2">
        <f t="shared" si="68"/>
        <v>6913.9966446274193</v>
      </c>
      <c r="AM500" s="9">
        <f t="shared" si="69"/>
        <v>7772.428797505564</v>
      </c>
      <c r="AN500" s="10">
        <f t="shared" si="70"/>
        <v>5016.5687122264217</v>
      </c>
      <c r="AO500" s="2">
        <f t="shared" si="71"/>
        <v>4285.339517829746</v>
      </c>
      <c r="AP500" s="14">
        <v>4</v>
      </c>
      <c r="AQ500" s="14">
        <v>5</v>
      </c>
      <c r="AR500" s="14">
        <v>1</v>
      </c>
      <c r="AS500" s="14">
        <v>4</v>
      </c>
      <c r="AT500" s="14">
        <v>1</v>
      </c>
      <c r="AU500" s="14">
        <v>3</v>
      </c>
      <c r="AV500" s="14">
        <v>3</v>
      </c>
      <c r="AW500" s="14">
        <v>2</v>
      </c>
      <c r="AX500" s="14">
        <v>2</v>
      </c>
      <c r="AY500" s="19">
        <v>4</v>
      </c>
      <c r="AZ500" s="14">
        <v>3</v>
      </c>
      <c r="BA500" s="14">
        <v>5</v>
      </c>
      <c r="BB500" s="14">
        <v>5</v>
      </c>
      <c r="BC500" s="14">
        <v>6</v>
      </c>
      <c r="BD500" s="14">
        <v>1</v>
      </c>
      <c r="BE500" s="14">
        <v>2</v>
      </c>
      <c r="BF500" s="14">
        <v>3</v>
      </c>
      <c r="BG500" s="14">
        <v>2</v>
      </c>
      <c r="BH500" s="14">
        <v>1</v>
      </c>
      <c r="BI500" s="19">
        <v>4</v>
      </c>
      <c r="BJ500" s="14">
        <v>4</v>
      </c>
      <c r="BK500" s="14">
        <v>4</v>
      </c>
      <c r="BL500" s="14">
        <v>4</v>
      </c>
      <c r="BM500" s="14">
        <v>1</v>
      </c>
      <c r="BN500" s="14">
        <v>3</v>
      </c>
      <c r="BO500" s="14">
        <v>1</v>
      </c>
      <c r="BP500" s="14">
        <v>2</v>
      </c>
      <c r="BQ500" s="14">
        <v>4</v>
      </c>
      <c r="BR500" s="14">
        <v>1</v>
      </c>
      <c r="BS500" s="19">
        <v>5</v>
      </c>
      <c r="BT500" s="1">
        <v>2.73105496495582E-4</v>
      </c>
      <c r="BU500"/>
    </row>
    <row r="501" spans="1:73" x14ac:dyDescent="0.2">
      <c r="A501" s="11" t="s">
        <v>1107</v>
      </c>
      <c r="B501" s="11" t="s">
        <v>587</v>
      </c>
      <c r="C501" s="1">
        <v>389.34936523438</v>
      </c>
      <c r="D501" s="1">
        <v>4349.6147469375001</v>
      </c>
      <c r="E501" s="1">
        <v>4245.62346875</v>
      </c>
      <c r="F501" s="1">
        <v>3244.9428719375001</v>
      </c>
      <c r="G501" s="1">
        <v>2734.5153885937998</v>
      </c>
      <c r="H501" s="1">
        <v>427.642578125</v>
      </c>
      <c r="I501" s="1">
        <v>279.71257813</v>
      </c>
      <c r="J501" s="1">
        <v>5547.78125</v>
      </c>
      <c r="L501" s="2">
        <v>917.77441462499996</v>
      </c>
      <c r="M501" s="1">
        <v>4273.1839843750004</v>
      </c>
      <c r="N501" s="1">
        <v>5484.4923437500001</v>
      </c>
      <c r="O501" s="1">
        <v>266.65161132813</v>
      </c>
      <c r="P501" s="1">
        <v>338.82861328125</v>
      </c>
      <c r="Q501" s="1">
        <v>2249.576171875</v>
      </c>
      <c r="R501" s="1">
        <v>367.9893554688</v>
      </c>
      <c r="S501" s="1">
        <v>1359.4453125</v>
      </c>
      <c r="U501" s="1">
        <v>2178.4338378962998</v>
      </c>
      <c r="V501" s="2">
        <v>669.884765625</v>
      </c>
      <c r="W501" s="1">
        <v>4753.7193749999997</v>
      </c>
      <c r="X501" s="1">
        <v>3343.5686351562999</v>
      </c>
      <c r="Y501" s="1">
        <v>3586.91137695313</v>
      </c>
      <c r="Z501" s="1">
        <v>334.13623468750001</v>
      </c>
      <c r="AA501" s="1">
        <v>2777.7211914625</v>
      </c>
      <c r="AD501" s="1">
        <v>2468.8222148437999</v>
      </c>
      <c r="AE501" s="1">
        <v>2279.53173828125</v>
      </c>
      <c r="AF501" s="2">
        <v>2399.9353273438001</v>
      </c>
      <c r="AG501" s="9">
        <f t="shared" si="63"/>
        <v>2459.6618513703534</v>
      </c>
      <c r="AH501" s="10">
        <f t="shared" si="64"/>
        <v>1909.8317773443866</v>
      </c>
      <c r="AI501" s="2">
        <f t="shared" si="65"/>
        <v>2743.0432617160345</v>
      </c>
      <c r="AJ501" s="9">
        <f t="shared" si="66"/>
        <v>2016.6545574658203</v>
      </c>
      <c r="AK501" s="10">
        <f t="shared" si="67"/>
        <v>1868.7217906224025</v>
      </c>
      <c r="AL501" s="2">
        <f t="shared" si="68"/>
        <v>1272.0827323613134</v>
      </c>
      <c r="AM501" s="9">
        <f t="shared" si="69"/>
        <v>1249.9354444487788</v>
      </c>
      <c r="AN501" s="10">
        <f t="shared" si="70"/>
        <v>1158.2457656247946</v>
      </c>
      <c r="AO501" s="2">
        <f t="shared" si="71"/>
        <v>788.44504606069802</v>
      </c>
      <c r="AP501" s="14">
        <v>2</v>
      </c>
      <c r="AQ501" s="14">
        <v>3</v>
      </c>
      <c r="AR501" s="14">
        <v>3</v>
      </c>
      <c r="AS501" s="14">
        <v>3</v>
      </c>
      <c r="AT501" s="14">
        <v>2</v>
      </c>
      <c r="AU501" s="14">
        <v>2</v>
      </c>
      <c r="AV501" s="14">
        <v>1</v>
      </c>
      <c r="AW501" s="14">
        <v>1</v>
      </c>
      <c r="AX501" s="14">
        <v>2</v>
      </c>
      <c r="AY501" s="19">
        <v>3</v>
      </c>
      <c r="AZ501" s="14">
        <v>3</v>
      </c>
      <c r="BA501" s="14">
        <v>3</v>
      </c>
      <c r="BB501" s="14">
        <v>3</v>
      </c>
      <c r="BC501" s="14">
        <v>2</v>
      </c>
      <c r="BD501" s="14">
        <v>2</v>
      </c>
      <c r="BE501" s="14">
        <v>2</v>
      </c>
      <c r="BF501" s="14">
        <v>1</v>
      </c>
      <c r="BG501" s="14">
        <v>2</v>
      </c>
      <c r="BH501" s="14">
        <v>2</v>
      </c>
      <c r="BI501" s="19">
        <v>2</v>
      </c>
      <c r="BJ501" s="14">
        <v>3</v>
      </c>
      <c r="BK501" s="14">
        <v>3</v>
      </c>
      <c r="BL501" s="14">
        <v>3</v>
      </c>
      <c r="BM501" s="14">
        <v>1</v>
      </c>
      <c r="BN501" s="14">
        <v>2</v>
      </c>
      <c r="BO501" s="14">
        <v>2</v>
      </c>
      <c r="BP501" s="14">
        <v>1</v>
      </c>
      <c r="BQ501" s="14" t="s">
        <v>1137</v>
      </c>
      <c r="BR501" s="14">
        <v>2</v>
      </c>
      <c r="BS501" s="19">
        <v>3</v>
      </c>
      <c r="BT501" s="1">
        <v>1.5390872355959E-4</v>
      </c>
      <c r="BU501"/>
    </row>
    <row r="502" spans="1:73" x14ac:dyDescent="0.2">
      <c r="A502" s="11" t="s">
        <v>1108</v>
      </c>
      <c r="B502" s="11" t="s">
        <v>457</v>
      </c>
      <c r="C502" s="1">
        <v>151576</v>
      </c>
      <c r="D502" s="1">
        <v>124155.734375</v>
      </c>
      <c r="E502" s="1">
        <v>72754.115625000006</v>
      </c>
      <c r="F502" s="1">
        <v>129625.1171875</v>
      </c>
      <c r="G502" s="1">
        <v>18598.6219375</v>
      </c>
      <c r="H502" s="1">
        <v>66.449773124999993</v>
      </c>
      <c r="I502" s="1">
        <v>26311.3671875</v>
      </c>
      <c r="J502" s="1">
        <v>774.517578125</v>
      </c>
      <c r="K502" s="1">
        <v>8511.888671875</v>
      </c>
      <c r="L502" s="2">
        <v>18158.78125</v>
      </c>
      <c r="M502" s="1">
        <v>43289.846875000003</v>
      </c>
      <c r="N502" s="1">
        <v>14992.3828125</v>
      </c>
      <c r="O502" s="1">
        <v>133173.59375</v>
      </c>
      <c r="P502" s="1">
        <v>123953.859375</v>
      </c>
      <c r="Q502" s="1">
        <v>238918.4375</v>
      </c>
      <c r="R502" s="1">
        <v>284.1884765625</v>
      </c>
      <c r="S502" s="1">
        <v>23231.427734375</v>
      </c>
      <c r="T502" s="1">
        <v>5511.6645578124999</v>
      </c>
      <c r="U502" s="1">
        <v>17871.615624999999</v>
      </c>
      <c r="V502" s="2">
        <v>83667.328125</v>
      </c>
      <c r="W502" s="1">
        <v>17794.5</v>
      </c>
      <c r="X502" s="1">
        <v>123484.75</v>
      </c>
      <c r="Y502" s="1">
        <v>114843.921875</v>
      </c>
      <c r="Z502" s="1">
        <v>119376.64625000001</v>
      </c>
      <c r="AA502" s="1">
        <v>27994.859375</v>
      </c>
      <c r="AB502" s="1">
        <v>13.49414625</v>
      </c>
      <c r="AC502" s="1">
        <v>5772.5566462500001</v>
      </c>
      <c r="AD502" s="1">
        <v>9391.9161562499994</v>
      </c>
      <c r="AE502" s="1">
        <v>92716.765625</v>
      </c>
      <c r="AF502" s="2">
        <v>67569.219375000001</v>
      </c>
      <c r="AG502" s="9">
        <f t="shared" si="63"/>
        <v>55053.259358562507</v>
      </c>
      <c r="AH502" s="10">
        <f t="shared" si="64"/>
        <v>68489.434483125005</v>
      </c>
      <c r="AI502" s="2">
        <f t="shared" si="65"/>
        <v>57895.862944875007</v>
      </c>
      <c r="AJ502" s="9">
        <f t="shared" si="66"/>
        <v>59271.637867984522</v>
      </c>
      <c r="AK502" s="10">
        <f t="shared" si="67"/>
        <v>76928.766484075808</v>
      </c>
      <c r="AL502" s="2">
        <f t="shared" si="68"/>
        <v>51156.588780342958</v>
      </c>
      <c r="AM502" s="9">
        <f t="shared" si="69"/>
        <v>36736.941757057451</v>
      </c>
      <c r="AN502" s="10">
        <f t="shared" si="70"/>
        <v>47680.943456672961</v>
      </c>
      <c r="AO502" s="2">
        <f t="shared" si="71"/>
        <v>31707.182222617779</v>
      </c>
      <c r="AP502" s="14">
        <v>3</v>
      </c>
      <c r="AQ502" s="14">
        <v>3</v>
      </c>
      <c r="AR502" s="14">
        <v>3</v>
      </c>
      <c r="AS502" s="14">
        <v>3</v>
      </c>
      <c r="AT502" s="14">
        <v>3</v>
      </c>
      <c r="AU502" s="14">
        <v>3</v>
      </c>
      <c r="AV502" s="14">
        <v>3</v>
      </c>
      <c r="AW502" s="14">
        <v>3</v>
      </c>
      <c r="AX502" s="14">
        <v>3</v>
      </c>
      <c r="AY502" s="19">
        <v>3</v>
      </c>
      <c r="AZ502" s="14">
        <v>3</v>
      </c>
      <c r="BA502" s="14">
        <v>3</v>
      </c>
      <c r="BB502" s="14">
        <v>3</v>
      </c>
      <c r="BC502" s="14">
        <v>3</v>
      </c>
      <c r="BD502" s="14">
        <v>3</v>
      </c>
      <c r="BE502" s="14">
        <v>3</v>
      </c>
      <c r="BF502" s="14">
        <v>3</v>
      </c>
      <c r="BG502" s="14">
        <v>3</v>
      </c>
      <c r="BH502" s="14">
        <v>3</v>
      </c>
      <c r="BI502" s="19">
        <v>3</v>
      </c>
      <c r="BJ502" s="14">
        <v>3</v>
      </c>
      <c r="BK502" s="14">
        <v>3</v>
      </c>
      <c r="BL502" s="14">
        <v>3</v>
      </c>
      <c r="BM502" s="14">
        <v>1</v>
      </c>
      <c r="BN502" s="14">
        <v>3</v>
      </c>
      <c r="BO502" s="14">
        <v>3</v>
      </c>
      <c r="BP502" s="14">
        <v>3</v>
      </c>
      <c r="BQ502" s="14">
        <v>3</v>
      </c>
      <c r="BR502" s="14">
        <v>3</v>
      </c>
      <c r="BS502" s="19">
        <v>3</v>
      </c>
      <c r="BT502" s="20">
        <v>2.50896108555964E-6</v>
      </c>
      <c r="BU502"/>
    </row>
    <row r="503" spans="1:73" x14ac:dyDescent="0.2">
      <c r="A503" s="11" t="s">
        <v>1109</v>
      </c>
      <c r="B503" s="11" t="s">
        <v>458</v>
      </c>
      <c r="C503" s="1">
        <v>24274.712896249999</v>
      </c>
      <c r="D503" s="1">
        <v>31718.572265625</v>
      </c>
      <c r="E503" s="1">
        <v>241.4115625</v>
      </c>
      <c r="F503" s="1">
        <v>14657.234375</v>
      </c>
      <c r="G503" s="1">
        <v>31346.955781249999</v>
      </c>
      <c r="H503" s="1">
        <v>39963.44921875</v>
      </c>
      <c r="I503" s="1">
        <v>34172.84765625</v>
      </c>
      <c r="J503" s="1">
        <v>316.634765625</v>
      </c>
      <c r="K503" s="1">
        <v>26667.15625</v>
      </c>
      <c r="L503" s="2">
        <v>2877.91796875</v>
      </c>
      <c r="M503" s="1">
        <v>2738.6546874999999</v>
      </c>
      <c r="N503" s="1">
        <v>31785.969375000001</v>
      </c>
      <c r="O503" s="1">
        <v>2259.8468750000002</v>
      </c>
      <c r="P503" s="1">
        <v>16515.859375</v>
      </c>
      <c r="Q503" s="1">
        <v>3788.8859375000002</v>
      </c>
      <c r="R503" s="1">
        <v>35874.98828125</v>
      </c>
      <c r="S503" s="1">
        <v>3214.51953125</v>
      </c>
      <c r="T503" s="1">
        <v>2555.5664624999999</v>
      </c>
      <c r="U503" s="1">
        <v>28231.83984375</v>
      </c>
      <c r="V503" s="2">
        <v>33462</v>
      </c>
      <c r="W503" s="1">
        <v>2484.2441462500001</v>
      </c>
      <c r="X503" s="1">
        <v>2638.3984375</v>
      </c>
      <c r="Y503" s="1">
        <v>22245.76171875</v>
      </c>
      <c r="Z503" s="1">
        <v>1512.9332312500001</v>
      </c>
      <c r="AA503" s="1">
        <v>31681.5546875</v>
      </c>
      <c r="AB503" s="1">
        <v>3465.544921875</v>
      </c>
      <c r="AC503" s="1">
        <v>21.11328125</v>
      </c>
      <c r="AD503" s="1">
        <v>3668.36328125</v>
      </c>
      <c r="AE503" s="1">
        <v>2157.693359375</v>
      </c>
      <c r="AF503" s="2">
        <v>36431.55859375</v>
      </c>
      <c r="AG503" s="9">
        <f t="shared" si="63"/>
        <v>20623.689273999997</v>
      </c>
      <c r="AH503" s="10">
        <f t="shared" si="64"/>
        <v>16042.813036875003</v>
      </c>
      <c r="AI503" s="2">
        <f t="shared" si="65"/>
        <v>10630.716565875</v>
      </c>
      <c r="AJ503" s="9">
        <f t="shared" si="66"/>
        <v>14995.810667376778</v>
      </c>
      <c r="AK503" s="10">
        <f t="shared" si="67"/>
        <v>14745.947908904645</v>
      </c>
      <c r="AL503" s="2">
        <f t="shared" si="68"/>
        <v>13909.535082183724</v>
      </c>
      <c r="AM503" s="9">
        <f t="shared" si="69"/>
        <v>9294.4997456338097</v>
      </c>
      <c r="AN503" s="10">
        <f t="shared" si="70"/>
        <v>9139.6332034658135</v>
      </c>
      <c r="AO503" s="2">
        <f t="shared" si="71"/>
        <v>8621.2191625287142</v>
      </c>
      <c r="AP503" s="14">
        <v>5</v>
      </c>
      <c r="AQ503" s="14">
        <v>5</v>
      </c>
      <c r="AR503" s="14">
        <v>5</v>
      </c>
      <c r="AS503" s="14">
        <v>5</v>
      </c>
      <c r="AT503" s="14">
        <v>5</v>
      </c>
      <c r="AU503" s="14">
        <v>5</v>
      </c>
      <c r="AV503" s="14">
        <v>5</v>
      </c>
      <c r="AW503" s="14">
        <v>5</v>
      </c>
      <c r="AX503" s="14">
        <v>5</v>
      </c>
      <c r="AY503" s="19">
        <v>5</v>
      </c>
      <c r="AZ503" s="14">
        <v>5</v>
      </c>
      <c r="BA503" s="14">
        <v>5</v>
      </c>
      <c r="BB503" s="14">
        <v>5</v>
      </c>
      <c r="BC503" s="14">
        <v>5</v>
      </c>
      <c r="BD503" s="14">
        <v>5</v>
      </c>
      <c r="BE503" s="14">
        <v>5</v>
      </c>
      <c r="BF503" s="14">
        <v>5</v>
      </c>
      <c r="BG503" s="14">
        <v>5</v>
      </c>
      <c r="BH503" s="14">
        <v>5</v>
      </c>
      <c r="BI503" s="19">
        <v>5</v>
      </c>
      <c r="BJ503" s="14">
        <v>5</v>
      </c>
      <c r="BK503" s="14">
        <v>5</v>
      </c>
      <c r="BL503" s="14">
        <v>5</v>
      </c>
      <c r="BM503" s="14">
        <v>1</v>
      </c>
      <c r="BN503" s="14">
        <v>5</v>
      </c>
      <c r="BO503" s="14">
        <v>5</v>
      </c>
      <c r="BP503" s="14">
        <v>5</v>
      </c>
      <c r="BQ503" s="14">
        <v>5</v>
      </c>
      <c r="BR503" s="14">
        <v>5</v>
      </c>
      <c r="BS503" s="19">
        <v>5</v>
      </c>
      <c r="BT503" s="20">
        <v>1.7580691295947001E-5</v>
      </c>
      <c r="BU503"/>
    </row>
    <row r="504" spans="1:73" x14ac:dyDescent="0.2">
      <c r="A504" s="11" t="s">
        <v>459</v>
      </c>
      <c r="B504" s="11" t="s">
        <v>460</v>
      </c>
      <c r="C504" s="1">
        <v>7616.3837896249997</v>
      </c>
      <c r="D504" s="1">
        <v>1156.5361328125</v>
      </c>
      <c r="E504" s="1">
        <v>639.67871937500001</v>
      </c>
      <c r="F504" s="1">
        <v>6687.8356646250004</v>
      </c>
      <c r="G504" s="1">
        <v>968.96875</v>
      </c>
      <c r="H504" s="1">
        <v>7855.859375</v>
      </c>
      <c r="I504" s="1">
        <v>5811.53173828125</v>
      </c>
      <c r="J504" s="1">
        <v>8319.97265625</v>
      </c>
      <c r="K504" s="1">
        <v>16672.921875</v>
      </c>
      <c r="L504" s="2">
        <v>5894.1742187500004</v>
      </c>
      <c r="M504" s="1">
        <v>9816.7724693750006</v>
      </c>
      <c r="N504" s="1">
        <v>125.45578125</v>
      </c>
      <c r="O504" s="1">
        <v>6711.6791156250001</v>
      </c>
      <c r="P504" s="1">
        <v>844.33154296875</v>
      </c>
      <c r="Q504" s="1">
        <v>11582.799693749999</v>
      </c>
      <c r="R504" s="1">
        <v>7262.1787193749997</v>
      </c>
      <c r="S504" s="1">
        <v>6332.2952734375003</v>
      </c>
      <c r="T504" s="1">
        <v>871.68457312500004</v>
      </c>
      <c r="U504" s="1">
        <v>1984.8515625</v>
      </c>
      <c r="V504" s="2">
        <v>6138.7163859374996</v>
      </c>
      <c r="W504" s="1">
        <v>18972.341796875</v>
      </c>
      <c r="X504" s="1">
        <v>13633.69921875</v>
      </c>
      <c r="Y504" s="1">
        <v>1864.6982421875</v>
      </c>
      <c r="Z504" s="1">
        <v>1112.317578125</v>
      </c>
      <c r="AA504" s="1">
        <v>13448.27578125</v>
      </c>
      <c r="AB504" s="1">
        <v>8596.4794921875</v>
      </c>
      <c r="AC504" s="1">
        <v>8911.5849693750006</v>
      </c>
      <c r="AD504" s="1">
        <v>1322.4814453125</v>
      </c>
      <c r="AE504" s="1">
        <v>1836.641615625</v>
      </c>
      <c r="AF504" s="2">
        <v>12559.91539625</v>
      </c>
      <c r="AG504" s="9">
        <f t="shared" si="63"/>
        <v>6162.3862919718749</v>
      </c>
      <c r="AH504" s="10">
        <f t="shared" si="64"/>
        <v>5167.0765117343744</v>
      </c>
      <c r="AI504" s="2">
        <f t="shared" si="65"/>
        <v>8225.8435535937497</v>
      </c>
      <c r="AJ504" s="9">
        <f t="shared" si="66"/>
        <v>4750.5561213453566</v>
      </c>
      <c r="AK504" s="10">
        <f t="shared" si="67"/>
        <v>4007.4826804611321</v>
      </c>
      <c r="AL504" s="2">
        <f t="shared" si="68"/>
        <v>6419.9554175049825</v>
      </c>
      <c r="AM504" s="9">
        <f t="shared" si="69"/>
        <v>2944.4251891976864</v>
      </c>
      <c r="AN504" s="10">
        <f t="shared" si="70"/>
        <v>2483.8634989710508</v>
      </c>
      <c r="AO504" s="2">
        <f t="shared" si="71"/>
        <v>3979.1295928263812</v>
      </c>
      <c r="AP504" s="14">
        <v>3</v>
      </c>
      <c r="AQ504" s="14">
        <v>3</v>
      </c>
      <c r="AR504" s="14">
        <v>3</v>
      </c>
      <c r="AS504" s="14">
        <v>3</v>
      </c>
      <c r="AT504" s="14">
        <v>3</v>
      </c>
      <c r="AU504" s="14">
        <v>3</v>
      </c>
      <c r="AV504" s="14">
        <v>3</v>
      </c>
      <c r="AW504" s="14">
        <v>3</v>
      </c>
      <c r="AX504" s="14">
        <v>3</v>
      </c>
      <c r="AY504" s="19">
        <v>3</v>
      </c>
      <c r="AZ504" s="14">
        <v>3</v>
      </c>
      <c r="BA504" s="14">
        <v>3</v>
      </c>
      <c r="BB504" s="14">
        <v>3</v>
      </c>
      <c r="BC504" s="14">
        <v>3</v>
      </c>
      <c r="BD504" s="14">
        <v>3</v>
      </c>
      <c r="BE504" s="14">
        <v>3</v>
      </c>
      <c r="BF504" s="14">
        <v>3</v>
      </c>
      <c r="BG504" s="14">
        <v>3</v>
      </c>
      <c r="BH504" s="14">
        <v>3</v>
      </c>
      <c r="BI504" s="19">
        <v>3</v>
      </c>
      <c r="BJ504" s="14">
        <v>3</v>
      </c>
      <c r="BK504" s="14">
        <v>3</v>
      </c>
      <c r="BL504" s="14">
        <v>3</v>
      </c>
      <c r="BM504" s="14">
        <v>1</v>
      </c>
      <c r="BN504" s="14">
        <v>3</v>
      </c>
      <c r="BO504" s="14">
        <v>3</v>
      </c>
      <c r="BP504" s="14">
        <v>3</v>
      </c>
      <c r="BQ504" s="14">
        <v>3</v>
      </c>
      <c r="BR504" s="14">
        <v>3</v>
      </c>
      <c r="BS504" s="19">
        <v>3</v>
      </c>
      <c r="BT504" s="20">
        <v>2.8624975330614699E-5</v>
      </c>
      <c r="BU504"/>
    </row>
    <row r="505" spans="1:73" x14ac:dyDescent="0.2">
      <c r="A505" s="11" t="s">
        <v>1110</v>
      </c>
      <c r="B505" s="11" t="s">
        <v>461</v>
      </c>
      <c r="C505" s="1">
        <v>82127.1796875</v>
      </c>
      <c r="D505" s="1">
        <v>81491.693750000006</v>
      </c>
      <c r="E505" s="1">
        <v>96848.4921875</v>
      </c>
      <c r="F505" s="1">
        <v>53566.796875</v>
      </c>
      <c r="G505" s="1">
        <v>92439.731249999997</v>
      </c>
      <c r="H505" s="1">
        <v>11744.171875</v>
      </c>
      <c r="I505" s="1">
        <v>1844.4693749999999</v>
      </c>
      <c r="J505" s="1">
        <v>78627.921875</v>
      </c>
      <c r="K505" s="1">
        <v>9883.859375</v>
      </c>
      <c r="L505" s="2">
        <v>7194.3231249999999</v>
      </c>
      <c r="M505" s="1">
        <v>121957.573125</v>
      </c>
      <c r="N505" s="1">
        <v>7557.7193749999997</v>
      </c>
      <c r="O505" s="1">
        <v>8662.75</v>
      </c>
      <c r="P505" s="1">
        <v>6439.66796875</v>
      </c>
      <c r="Q505" s="1">
        <v>112331.4375</v>
      </c>
      <c r="R505" s="1">
        <v>87235.231249999997</v>
      </c>
      <c r="S505" s="1">
        <v>1938.734375</v>
      </c>
      <c r="T505" s="1">
        <v>67648.28125</v>
      </c>
      <c r="U505" s="1">
        <v>97541.4765625</v>
      </c>
      <c r="V505" s="2">
        <v>78944.546875</v>
      </c>
      <c r="W505" s="1">
        <v>83382.859375</v>
      </c>
      <c r="X505" s="1">
        <v>7647.296875</v>
      </c>
      <c r="Y505" s="1">
        <v>96156.171875</v>
      </c>
      <c r="Z505" s="1">
        <v>63595.9765625</v>
      </c>
      <c r="AA505" s="1">
        <v>11482.953125</v>
      </c>
      <c r="AB505" s="1">
        <v>87382</v>
      </c>
      <c r="AC505" s="1">
        <v>6645.8125</v>
      </c>
      <c r="AD505" s="1">
        <v>11159.234375</v>
      </c>
      <c r="AE505" s="1">
        <v>64978.79296875</v>
      </c>
      <c r="AF505" s="2">
        <v>95618.328125</v>
      </c>
      <c r="AG505" s="9">
        <f t="shared" si="63"/>
        <v>51576.863937499998</v>
      </c>
      <c r="AH505" s="10">
        <f t="shared" si="64"/>
        <v>59025.741828124992</v>
      </c>
      <c r="AI505" s="2">
        <f t="shared" si="65"/>
        <v>52804.942578125003</v>
      </c>
      <c r="AJ505" s="9">
        <f t="shared" si="66"/>
        <v>39512.731615493896</v>
      </c>
      <c r="AK505" s="10">
        <f t="shared" si="67"/>
        <v>48029.928797459972</v>
      </c>
      <c r="AL505" s="2">
        <f t="shared" si="68"/>
        <v>39043.132965756027</v>
      </c>
      <c r="AM505" s="9">
        <f t="shared" si="69"/>
        <v>24490.244782061414</v>
      </c>
      <c r="AN505" s="10">
        <f t="shared" si="70"/>
        <v>29769.258287714369</v>
      </c>
      <c r="AO505" s="2">
        <f t="shared" si="71"/>
        <v>24199.1845234764</v>
      </c>
      <c r="AP505" s="14">
        <v>3</v>
      </c>
      <c r="AQ505" s="14">
        <v>3</v>
      </c>
      <c r="AR505" s="14">
        <v>3</v>
      </c>
      <c r="AS505" s="14">
        <v>3</v>
      </c>
      <c r="AT505" s="14">
        <v>3</v>
      </c>
      <c r="AU505" s="14">
        <v>3</v>
      </c>
      <c r="AV505" s="14">
        <v>3</v>
      </c>
      <c r="AW505" s="14">
        <v>3</v>
      </c>
      <c r="AX505" s="14">
        <v>3</v>
      </c>
      <c r="AY505" s="19">
        <v>3</v>
      </c>
      <c r="AZ505" s="14">
        <v>3</v>
      </c>
      <c r="BA505" s="14">
        <v>3</v>
      </c>
      <c r="BB505" s="14">
        <v>3</v>
      </c>
      <c r="BC505" s="14">
        <v>3</v>
      </c>
      <c r="BD505" s="14">
        <v>3</v>
      </c>
      <c r="BE505" s="14">
        <v>3</v>
      </c>
      <c r="BF505" s="14">
        <v>3</v>
      </c>
      <c r="BG505" s="14">
        <v>3</v>
      </c>
      <c r="BH505" s="14">
        <v>3</v>
      </c>
      <c r="BI505" s="19">
        <v>3</v>
      </c>
      <c r="BJ505" s="14">
        <v>3</v>
      </c>
      <c r="BK505" s="14">
        <v>3</v>
      </c>
      <c r="BL505" s="14">
        <v>3</v>
      </c>
      <c r="BM505" s="14">
        <v>1</v>
      </c>
      <c r="BN505" s="14">
        <v>3</v>
      </c>
      <c r="BO505" s="14">
        <v>3</v>
      </c>
      <c r="BP505" s="14">
        <v>3</v>
      </c>
      <c r="BQ505" s="14">
        <v>3</v>
      </c>
      <c r="BR505" s="14">
        <v>3</v>
      </c>
      <c r="BS505" s="19">
        <v>3</v>
      </c>
      <c r="BT505" s="20">
        <v>2.5523197946655299E-5</v>
      </c>
      <c r="BU505"/>
    </row>
    <row r="506" spans="1:73" x14ac:dyDescent="0.2">
      <c r="A506" s="11" t="s">
        <v>1111</v>
      </c>
      <c r="B506" s="11" t="s">
        <v>462</v>
      </c>
      <c r="C506" s="1">
        <v>84552.25</v>
      </c>
      <c r="D506" s="1">
        <v>1597623.125</v>
      </c>
      <c r="E506" s="1">
        <v>1211156.75</v>
      </c>
      <c r="F506" s="1">
        <v>72347.25</v>
      </c>
      <c r="G506" s="1">
        <v>885248.875</v>
      </c>
      <c r="H506" s="1">
        <v>16358.625</v>
      </c>
      <c r="I506" s="1">
        <v>1195291</v>
      </c>
      <c r="J506" s="1">
        <v>897583.8125</v>
      </c>
      <c r="K506" s="1">
        <v>768187.8125</v>
      </c>
      <c r="L506" s="2">
        <v>89162.4375</v>
      </c>
      <c r="M506" s="1">
        <v>95614.75</v>
      </c>
      <c r="N506" s="1">
        <v>124717.75</v>
      </c>
      <c r="O506" s="1">
        <v>172963.875</v>
      </c>
      <c r="P506" s="1">
        <v>797845.3125</v>
      </c>
      <c r="Q506" s="1">
        <v>127529.4375</v>
      </c>
      <c r="R506" s="1">
        <v>166777.875</v>
      </c>
      <c r="S506" s="1">
        <v>922219.875</v>
      </c>
      <c r="T506" s="1">
        <v>699157</v>
      </c>
      <c r="U506" s="1">
        <v>778368.375</v>
      </c>
      <c r="V506" s="2">
        <v>11867.625</v>
      </c>
      <c r="W506" s="1">
        <v>11425.875</v>
      </c>
      <c r="X506" s="1">
        <v>135892.75</v>
      </c>
      <c r="Y506" s="1">
        <v>134813.75</v>
      </c>
      <c r="Z506" s="1">
        <v>76626.1875</v>
      </c>
      <c r="AA506" s="1">
        <v>9553</v>
      </c>
      <c r="AB506" s="1">
        <v>673967</v>
      </c>
      <c r="AC506" s="1">
        <v>59311.875</v>
      </c>
      <c r="AD506" s="1">
        <v>867627.6875</v>
      </c>
      <c r="AE506" s="1">
        <v>69371.8125</v>
      </c>
      <c r="AF506" s="2">
        <v>1153717.5</v>
      </c>
      <c r="AG506" s="9">
        <f t="shared" si="63"/>
        <v>681751.19374999998</v>
      </c>
      <c r="AH506" s="10">
        <f t="shared" si="64"/>
        <v>389706.1875</v>
      </c>
      <c r="AI506" s="2">
        <f t="shared" si="65"/>
        <v>319230.74375000002</v>
      </c>
      <c r="AJ506" s="9">
        <f t="shared" si="66"/>
        <v>577370.4312898668</v>
      </c>
      <c r="AK506" s="10">
        <f t="shared" si="67"/>
        <v>359296.84567281173</v>
      </c>
      <c r="AL506" s="2">
        <f t="shared" si="68"/>
        <v>417672.92228310031</v>
      </c>
      <c r="AM506" s="9">
        <f t="shared" si="69"/>
        <v>357857.90083590668</v>
      </c>
      <c r="AN506" s="10">
        <f t="shared" si="70"/>
        <v>222694.49213425926</v>
      </c>
      <c r="AO506" s="2">
        <f t="shared" si="71"/>
        <v>258876.35927304596</v>
      </c>
      <c r="AP506" s="14">
        <v>7</v>
      </c>
      <c r="AQ506" s="14">
        <v>7</v>
      </c>
      <c r="AR506" s="14">
        <v>7</v>
      </c>
      <c r="AS506" s="14">
        <v>7</v>
      </c>
      <c r="AT506" s="14">
        <v>7</v>
      </c>
      <c r="AU506" s="14">
        <v>7</v>
      </c>
      <c r="AV506" s="14">
        <v>7</v>
      </c>
      <c r="AW506" s="14">
        <v>7</v>
      </c>
      <c r="AX506" s="14">
        <v>7</v>
      </c>
      <c r="AY506" s="19">
        <v>7</v>
      </c>
      <c r="AZ506" s="14">
        <v>7</v>
      </c>
      <c r="BA506" s="14">
        <v>7</v>
      </c>
      <c r="BB506" s="14">
        <v>7</v>
      </c>
      <c r="BC506" s="14">
        <v>7</v>
      </c>
      <c r="BD506" s="14">
        <v>7</v>
      </c>
      <c r="BE506" s="14">
        <v>7</v>
      </c>
      <c r="BF506" s="14">
        <v>7</v>
      </c>
      <c r="BG506" s="14">
        <v>7</v>
      </c>
      <c r="BH506" s="14">
        <v>7</v>
      </c>
      <c r="BI506" s="19">
        <v>7</v>
      </c>
      <c r="BJ506" s="14">
        <v>7</v>
      </c>
      <c r="BK506" s="14">
        <v>7</v>
      </c>
      <c r="BL506" s="14">
        <v>7</v>
      </c>
      <c r="BM506" s="14">
        <v>1</v>
      </c>
      <c r="BN506" s="14">
        <v>7</v>
      </c>
      <c r="BO506" s="14">
        <v>7</v>
      </c>
      <c r="BP506" s="14">
        <v>7</v>
      </c>
      <c r="BQ506" s="14">
        <v>7</v>
      </c>
      <c r="BR506" s="14">
        <v>7</v>
      </c>
      <c r="BS506" s="19">
        <v>7</v>
      </c>
      <c r="BT506" s="20">
        <v>2.50896108555964E-6</v>
      </c>
      <c r="BU506"/>
    </row>
    <row r="507" spans="1:73" x14ac:dyDescent="0.2">
      <c r="A507" s="11" t="s">
        <v>1112</v>
      </c>
      <c r="B507" s="11" t="s">
        <v>463</v>
      </c>
      <c r="C507" s="1">
        <v>35793.21875</v>
      </c>
      <c r="D507" s="1">
        <v>165176.546875</v>
      </c>
      <c r="E507" s="1">
        <v>121264.859375</v>
      </c>
      <c r="F507" s="1">
        <v>359881.96250000002</v>
      </c>
      <c r="G507" s="1">
        <v>44324.28125</v>
      </c>
      <c r="H507" s="1">
        <v>1936.22265625</v>
      </c>
      <c r="I507" s="1">
        <v>49395.1953125</v>
      </c>
      <c r="J507" s="1">
        <v>14448.734375</v>
      </c>
      <c r="K507" s="1">
        <v>22659.35546875</v>
      </c>
      <c r="L507" s="2">
        <v>359874.75</v>
      </c>
      <c r="M507" s="1">
        <v>1178.8515625</v>
      </c>
      <c r="N507" s="1">
        <v>166712.484375</v>
      </c>
      <c r="O507" s="1">
        <v>37398.1875</v>
      </c>
      <c r="P507" s="1">
        <v>349433.71875</v>
      </c>
      <c r="Q507" s="1">
        <v>19454.578125</v>
      </c>
      <c r="R507" s="1">
        <v>1627.193359375</v>
      </c>
      <c r="S507" s="1">
        <v>52292.53515625</v>
      </c>
      <c r="T507" s="1">
        <v>1281.7878125</v>
      </c>
      <c r="U507" s="1">
        <v>14419.171875</v>
      </c>
      <c r="V507" s="2">
        <v>156761.125</v>
      </c>
      <c r="W507" s="1">
        <v>26416.875</v>
      </c>
      <c r="X507" s="1">
        <v>167892.546875</v>
      </c>
      <c r="Y507" s="1">
        <v>18752.765625</v>
      </c>
      <c r="Z507" s="1">
        <v>319871.84375</v>
      </c>
      <c r="AA507" s="1">
        <v>6232.66796875</v>
      </c>
      <c r="AB507" s="1">
        <v>1748.673828125</v>
      </c>
      <c r="AC507" s="1">
        <v>14841.9482421875</v>
      </c>
      <c r="AD507" s="1">
        <v>153.625</v>
      </c>
      <c r="AE507" s="1">
        <v>2481.796875</v>
      </c>
      <c r="AF507" s="2">
        <v>21781.71875</v>
      </c>
      <c r="AG507" s="9">
        <f t="shared" si="63"/>
        <v>117475.51265624999</v>
      </c>
      <c r="AH507" s="10">
        <f t="shared" si="64"/>
        <v>80055.963351562503</v>
      </c>
      <c r="AI507" s="2">
        <f t="shared" si="65"/>
        <v>58017.446191406249</v>
      </c>
      <c r="AJ507" s="9">
        <f t="shared" si="66"/>
        <v>137202.20384080388</v>
      </c>
      <c r="AK507" s="10">
        <f t="shared" si="67"/>
        <v>113091.24197051588</v>
      </c>
      <c r="AL507" s="2">
        <f t="shared" si="68"/>
        <v>104688.95422137492</v>
      </c>
      <c r="AM507" s="9">
        <f t="shared" si="69"/>
        <v>85038.806969801881</v>
      </c>
      <c r="AN507" s="10">
        <f t="shared" si="70"/>
        <v>70094.677976635561</v>
      </c>
      <c r="AO507" s="2">
        <f t="shared" si="71"/>
        <v>64886.886075326234</v>
      </c>
      <c r="AP507" s="14">
        <v>3</v>
      </c>
      <c r="AQ507" s="14">
        <v>3</v>
      </c>
      <c r="AR507" s="14">
        <v>3</v>
      </c>
      <c r="AS507" s="14">
        <v>3</v>
      </c>
      <c r="AT507" s="14">
        <v>3</v>
      </c>
      <c r="AU507" s="14">
        <v>3</v>
      </c>
      <c r="AV507" s="14">
        <v>4</v>
      </c>
      <c r="AW507" s="14">
        <v>3</v>
      </c>
      <c r="AX507" s="14">
        <v>3</v>
      </c>
      <c r="AY507" s="19">
        <v>3</v>
      </c>
      <c r="AZ507" s="14">
        <v>3</v>
      </c>
      <c r="BA507" s="14">
        <v>3</v>
      </c>
      <c r="BB507" s="14">
        <v>3</v>
      </c>
      <c r="BC507" s="14">
        <v>3</v>
      </c>
      <c r="BD507" s="14">
        <v>3</v>
      </c>
      <c r="BE507" s="14">
        <v>3</v>
      </c>
      <c r="BF507" s="14">
        <v>3</v>
      </c>
      <c r="BG507" s="14">
        <v>3</v>
      </c>
      <c r="BH507" s="14">
        <v>3</v>
      </c>
      <c r="BI507" s="19">
        <v>3</v>
      </c>
      <c r="BJ507" s="14">
        <v>3</v>
      </c>
      <c r="BK507" s="14">
        <v>3</v>
      </c>
      <c r="BL507" s="14">
        <v>3</v>
      </c>
      <c r="BM507" s="14">
        <v>1</v>
      </c>
      <c r="BN507" s="14">
        <v>3</v>
      </c>
      <c r="BO507" s="14">
        <v>3</v>
      </c>
      <c r="BP507" s="14">
        <v>3</v>
      </c>
      <c r="BQ507" s="14">
        <v>3</v>
      </c>
      <c r="BR507" s="14">
        <v>3</v>
      </c>
      <c r="BS507" s="19">
        <v>3</v>
      </c>
      <c r="BT507" s="20">
        <v>4.2594008087470998E-6</v>
      </c>
      <c r="BU507"/>
    </row>
    <row r="508" spans="1:73" x14ac:dyDescent="0.2">
      <c r="A508" s="11" t="s">
        <v>464</v>
      </c>
      <c r="B508" s="11" t="s">
        <v>465</v>
      </c>
      <c r="C508" s="1">
        <v>57558.9921875</v>
      </c>
      <c r="D508" s="1">
        <v>74962.8828125</v>
      </c>
      <c r="E508" s="1">
        <v>5939.15234375</v>
      </c>
      <c r="F508" s="1">
        <v>41829.69921875</v>
      </c>
      <c r="G508" s="1">
        <v>52576.75</v>
      </c>
      <c r="H508" s="1">
        <v>1162.6796875</v>
      </c>
      <c r="I508" s="1">
        <v>7419.8671875</v>
      </c>
      <c r="J508" s="1">
        <v>8953.53125</v>
      </c>
      <c r="K508" s="1">
        <v>58145.191462499999</v>
      </c>
      <c r="L508" s="2">
        <v>9919.7421875</v>
      </c>
      <c r="M508" s="1">
        <v>65595.8671875</v>
      </c>
      <c r="N508" s="1">
        <v>64565.25</v>
      </c>
      <c r="O508" s="1">
        <v>7362.7947265624998</v>
      </c>
      <c r="P508" s="1">
        <v>41324.5859375</v>
      </c>
      <c r="Q508" s="1">
        <v>6693.43359375</v>
      </c>
      <c r="R508" s="1">
        <v>9276.1462499999998</v>
      </c>
      <c r="S508" s="1">
        <v>6297.5859375</v>
      </c>
      <c r="T508" s="1">
        <v>58118.1219375</v>
      </c>
      <c r="U508" s="1">
        <v>5211.96484375</v>
      </c>
      <c r="V508" s="2">
        <v>94345.146250000005</v>
      </c>
      <c r="W508" s="1">
        <v>65142.25</v>
      </c>
      <c r="X508" s="1">
        <v>68561.453125</v>
      </c>
      <c r="Y508" s="1">
        <v>74232.21875</v>
      </c>
      <c r="Z508" s="1">
        <v>44552.28515625</v>
      </c>
      <c r="AA508" s="1">
        <v>6331.11328125</v>
      </c>
      <c r="AB508" s="1">
        <v>71687.96875</v>
      </c>
      <c r="AC508" s="1">
        <v>7543.8515625</v>
      </c>
      <c r="AD508" s="1">
        <v>75618.234375</v>
      </c>
      <c r="AE508" s="1">
        <v>7538.5731249999999</v>
      </c>
      <c r="AF508" s="2">
        <v>115463.75</v>
      </c>
      <c r="AG508" s="9">
        <f t="shared" si="63"/>
        <v>31846.848833750002</v>
      </c>
      <c r="AH508" s="10">
        <f t="shared" si="64"/>
        <v>35879.089666406253</v>
      </c>
      <c r="AI508" s="2">
        <f t="shared" si="65"/>
        <v>53667.169812499997</v>
      </c>
      <c r="AJ508" s="9">
        <f t="shared" si="66"/>
        <v>27799.684316588446</v>
      </c>
      <c r="AK508" s="10">
        <f t="shared" si="67"/>
        <v>33060.090950684506</v>
      </c>
      <c r="AL508" s="2">
        <f t="shared" si="68"/>
        <v>36485.68276297272</v>
      </c>
      <c r="AM508" s="9">
        <f t="shared" si="69"/>
        <v>17230.422852119857</v>
      </c>
      <c r="AN508" s="10">
        <f t="shared" si="70"/>
        <v>20490.856663070943</v>
      </c>
      <c r="AO508" s="2">
        <f t="shared" si="71"/>
        <v>22614.06046539847</v>
      </c>
      <c r="AP508" s="14">
        <v>4</v>
      </c>
      <c r="AQ508" s="14">
        <v>4</v>
      </c>
      <c r="AR508" s="14">
        <v>4</v>
      </c>
      <c r="AS508" s="14">
        <v>4</v>
      </c>
      <c r="AT508" s="14">
        <v>4</v>
      </c>
      <c r="AU508" s="14">
        <v>4</v>
      </c>
      <c r="AV508" s="14">
        <v>4</v>
      </c>
      <c r="AW508" s="14">
        <v>4</v>
      </c>
      <c r="AX508" s="14">
        <v>4</v>
      </c>
      <c r="AY508" s="19">
        <v>4</v>
      </c>
      <c r="AZ508" s="14">
        <v>4</v>
      </c>
      <c r="BA508" s="14">
        <v>3</v>
      </c>
      <c r="BB508" s="14">
        <v>3</v>
      </c>
      <c r="BC508" s="14">
        <v>4</v>
      </c>
      <c r="BD508" s="14">
        <v>4</v>
      </c>
      <c r="BE508" s="14">
        <v>4</v>
      </c>
      <c r="BF508" s="14">
        <v>4</v>
      </c>
      <c r="BG508" s="14">
        <v>4</v>
      </c>
      <c r="BH508" s="14">
        <v>5</v>
      </c>
      <c r="BI508" s="19">
        <v>4</v>
      </c>
      <c r="BJ508" s="14">
        <v>4</v>
      </c>
      <c r="BK508" s="14">
        <v>4</v>
      </c>
      <c r="BL508" s="14">
        <v>4</v>
      </c>
      <c r="BM508" s="14">
        <v>1</v>
      </c>
      <c r="BN508" s="14">
        <v>4</v>
      </c>
      <c r="BO508" s="14">
        <v>4</v>
      </c>
      <c r="BP508" s="14">
        <v>4</v>
      </c>
      <c r="BQ508" s="14">
        <v>3</v>
      </c>
      <c r="BR508" s="14">
        <v>4</v>
      </c>
      <c r="BS508" s="19">
        <v>4</v>
      </c>
      <c r="BT508" s="20">
        <v>7.0201452528699496E-6</v>
      </c>
      <c r="BU508"/>
    </row>
    <row r="509" spans="1:73" x14ac:dyDescent="0.2">
      <c r="A509" s="11" t="s">
        <v>752</v>
      </c>
      <c r="B509" s="11" t="s">
        <v>753</v>
      </c>
      <c r="F509" s="1">
        <v>196.76416156299999</v>
      </c>
      <c r="O509" s="1">
        <v>1491.56298828125</v>
      </c>
      <c r="P509" s="1">
        <v>122.689111328</v>
      </c>
      <c r="W509" s="1">
        <v>1831.63659667969</v>
      </c>
      <c r="X509" s="1">
        <v>1783.84643554688</v>
      </c>
      <c r="Y509" s="1">
        <v>192.95629882813</v>
      </c>
      <c r="AE509" s="1">
        <v>282.615234375</v>
      </c>
      <c r="AF509" s="2"/>
      <c r="AG509" s="9">
        <f t="shared" si="63"/>
        <v>196.76416156299999</v>
      </c>
      <c r="AH509" s="10">
        <f t="shared" si="64"/>
        <v>807.12604980462504</v>
      </c>
      <c r="AI509" s="2">
        <f t="shared" si="65"/>
        <v>1022.7636413574249</v>
      </c>
      <c r="AJ509" s="9" t="e">
        <f t="shared" si="66"/>
        <v>#DIV/0!</v>
      </c>
      <c r="AK509" s="10">
        <f t="shared" si="67"/>
        <v>967.94000098276274</v>
      </c>
      <c r="AL509" s="2">
        <f t="shared" si="68"/>
        <v>907.36291297678611</v>
      </c>
      <c r="AM509" s="9" t="e">
        <f t="shared" si="69"/>
        <v>#DIV/0!</v>
      </c>
      <c r="AN509" s="10">
        <f t="shared" si="70"/>
        <v>599.9354281322652</v>
      </c>
      <c r="AO509" s="2">
        <f t="shared" si="71"/>
        <v>562.38935999687192</v>
      </c>
      <c r="AP509" s="14">
        <v>2</v>
      </c>
      <c r="AQ509" s="14" t="s">
        <v>1137</v>
      </c>
      <c r="AR509" s="14" t="s">
        <v>1137</v>
      </c>
      <c r="AS509" s="14">
        <v>2</v>
      </c>
      <c r="AT509" s="14" t="s">
        <v>1137</v>
      </c>
      <c r="AU509" s="14" t="s">
        <v>1137</v>
      </c>
      <c r="AV509" s="14" t="s">
        <v>1137</v>
      </c>
      <c r="AW509" s="14" t="s">
        <v>1137</v>
      </c>
      <c r="AX509" s="14" t="s">
        <v>1137</v>
      </c>
      <c r="AY509" s="19">
        <v>2</v>
      </c>
      <c r="AZ509" s="14" t="s">
        <v>1137</v>
      </c>
      <c r="BA509" s="14" t="s">
        <v>1137</v>
      </c>
      <c r="BB509" s="14">
        <v>3</v>
      </c>
      <c r="BC509" s="14">
        <v>2</v>
      </c>
      <c r="BD509" s="14" t="s">
        <v>1137</v>
      </c>
      <c r="BE509" s="14">
        <v>1</v>
      </c>
      <c r="BF509" s="14" t="s">
        <v>1137</v>
      </c>
      <c r="BG509" s="14" t="s">
        <v>1137</v>
      </c>
      <c r="BH509" s="14" t="s">
        <v>1137</v>
      </c>
      <c r="BI509" s="19" t="s">
        <v>1137</v>
      </c>
      <c r="BJ509" s="14">
        <v>2</v>
      </c>
      <c r="BK509" s="14">
        <v>1</v>
      </c>
      <c r="BL509" s="14">
        <v>1</v>
      </c>
      <c r="BM509" s="14">
        <v>1</v>
      </c>
      <c r="BN509" s="14" t="s">
        <v>1137</v>
      </c>
      <c r="BO509" s="14">
        <v>1</v>
      </c>
      <c r="BP509" s="14" t="s">
        <v>1137</v>
      </c>
      <c r="BQ509" s="14" t="s">
        <v>1137</v>
      </c>
      <c r="BR509" s="14" t="s">
        <v>1137</v>
      </c>
      <c r="BS509" s="19">
        <v>2</v>
      </c>
      <c r="BT509" s="1">
        <v>7.2060363658260304E-4</v>
      </c>
      <c r="BU509"/>
    </row>
    <row r="510" spans="1:73" x14ac:dyDescent="0.2">
      <c r="A510" s="11" t="s">
        <v>466</v>
      </c>
      <c r="B510" s="11" t="s">
        <v>467</v>
      </c>
      <c r="C510" s="1">
        <v>911638.875</v>
      </c>
      <c r="D510" s="1">
        <v>43625.78125</v>
      </c>
      <c r="E510" s="1">
        <v>35619.625</v>
      </c>
      <c r="F510" s="1">
        <v>68278.75</v>
      </c>
      <c r="G510" s="1">
        <v>1937.78125</v>
      </c>
      <c r="H510" s="1">
        <v>56117.823125000003</v>
      </c>
      <c r="I510" s="1">
        <v>178627.46875</v>
      </c>
      <c r="J510" s="1">
        <v>768.5</v>
      </c>
      <c r="K510" s="1">
        <v>65984.875</v>
      </c>
      <c r="L510" s="2">
        <v>1253752.25</v>
      </c>
      <c r="M510" s="1">
        <v>295279.46250000002</v>
      </c>
      <c r="N510" s="1">
        <v>492592.8125</v>
      </c>
      <c r="O510" s="1">
        <v>75836.9375</v>
      </c>
      <c r="P510" s="1">
        <v>694464.6875</v>
      </c>
      <c r="Q510" s="1">
        <v>58248.859375</v>
      </c>
      <c r="R510" s="1">
        <v>36779.323125000003</v>
      </c>
      <c r="S510" s="1">
        <v>158496.65625</v>
      </c>
      <c r="T510" s="1">
        <v>4328.234375</v>
      </c>
      <c r="U510" s="1">
        <v>52164.375</v>
      </c>
      <c r="V510" s="2">
        <v>638823.5</v>
      </c>
      <c r="W510" s="1">
        <v>71562.9375</v>
      </c>
      <c r="X510" s="1">
        <v>477634.9375</v>
      </c>
      <c r="Y510" s="1">
        <v>6163.875</v>
      </c>
      <c r="Z510" s="1">
        <v>612243.625</v>
      </c>
      <c r="AA510" s="1">
        <v>137544.1875</v>
      </c>
      <c r="AB510" s="1">
        <v>67564.6171875</v>
      </c>
      <c r="AC510" s="1">
        <v>38313.421875</v>
      </c>
      <c r="AD510" s="1">
        <v>79468.8671875</v>
      </c>
      <c r="AE510" s="1">
        <v>578182.4375</v>
      </c>
      <c r="AF510" s="2">
        <v>554.46875</v>
      </c>
      <c r="AG510" s="9">
        <f t="shared" si="63"/>
        <v>261635.1729375</v>
      </c>
      <c r="AH510" s="10">
        <f t="shared" si="64"/>
        <v>250701.48481250001</v>
      </c>
      <c r="AI510" s="2">
        <f t="shared" si="65"/>
        <v>206923.33749999999</v>
      </c>
      <c r="AJ510" s="9">
        <f t="shared" si="66"/>
        <v>442932.1231883</v>
      </c>
      <c r="AK510" s="10">
        <f t="shared" si="67"/>
        <v>264587.70786043018</v>
      </c>
      <c r="AL510" s="2">
        <f t="shared" si="68"/>
        <v>246199.06125342872</v>
      </c>
      <c r="AM510" s="9">
        <f t="shared" si="69"/>
        <v>274532.17419334466</v>
      </c>
      <c r="AN510" s="10">
        <f t="shared" si="70"/>
        <v>163993.16035355037</v>
      </c>
      <c r="AO510" s="2">
        <f t="shared" si="71"/>
        <v>152595.75910580423</v>
      </c>
      <c r="AP510" s="14">
        <v>5</v>
      </c>
      <c r="AQ510" s="14">
        <v>5</v>
      </c>
      <c r="AR510" s="14">
        <v>5</v>
      </c>
      <c r="AS510" s="14">
        <v>5</v>
      </c>
      <c r="AT510" s="14">
        <v>5</v>
      </c>
      <c r="AU510" s="14">
        <v>5</v>
      </c>
      <c r="AV510" s="14">
        <v>5</v>
      </c>
      <c r="AW510" s="14">
        <v>5</v>
      </c>
      <c r="AX510" s="14">
        <v>5</v>
      </c>
      <c r="AY510" s="19">
        <v>5</v>
      </c>
      <c r="AZ510" s="14">
        <v>5</v>
      </c>
      <c r="BA510" s="14">
        <v>5</v>
      </c>
      <c r="BB510" s="14">
        <v>5</v>
      </c>
      <c r="BC510" s="14">
        <v>5</v>
      </c>
      <c r="BD510" s="14">
        <v>5</v>
      </c>
      <c r="BE510" s="14">
        <v>5</v>
      </c>
      <c r="BF510" s="14">
        <v>5</v>
      </c>
      <c r="BG510" s="14">
        <v>5</v>
      </c>
      <c r="BH510" s="14">
        <v>5</v>
      </c>
      <c r="BI510" s="19">
        <v>5</v>
      </c>
      <c r="BJ510" s="14">
        <v>5</v>
      </c>
      <c r="BK510" s="14">
        <v>5</v>
      </c>
      <c r="BL510" s="14">
        <v>5</v>
      </c>
      <c r="BM510" s="14">
        <v>1</v>
      </c>
      <c r="BN510" s="14">
        <v>5</v>
      </c>
      <c r="BO510" s="14">
        <v>5</v>
      </c>
      <c r="BP510" s="14">
        <v>5</v>
      </c>
      <c r="BQ510" s="14">
        <v>5</v>
      </c>
      <c r="BR510" s="14">
        <v>5</v>
      </c>
      <c r="BS510" s="19">
        <v>5</v>
      </c>
      <c r="BT510" s="20">
        <v>2.8589913368204899E-6</v>
      </c>
      <c r="BU510"/>
    </row>
    <row r="511" spans="1:73" x14ac:dyDescent="0.2">
      <c r="A511" s="11" t="s">
        <v>1113</v>
      </c>
      <c r="B511" s="11" t="s">
        <v>468</v>
      </c>
      <c r="C511" s="1">
        <v>3953.3125</v>
      </c>
      <c r="D511" s="1">
        <v>274675.9375</v>
      </c>
      <c r="E511" s="1">
        <v>298912.15625</v>
      </c>
      <c r="F511" s="1">
        <v>246932.46249999999</v>
      </c>
      <c r="G511" s="1">
        <v>235727.75</v>
      </c>
      <c r="H511" s="1">
        <v>26775.34375</v>
      </c>
      <c r="I511" s="1">
        <v>27532.625</v>
      </c>
      <c r="J511" s="1">
        <v>274836.46250000002</v>
      </c>
      <c r="K511" s="1">
        <v>36986.53125</v>
      </c>
      <c r="L511" s="2">
        <v>26724.9375</v>
      </c>
      <c r="M511" s="1">
        <v>294511.59375</v>
      </c>
      <c r="N511" s="1">
        <v>258363.64624999999</v>
      </c>
      <c r="O511" s="1">
        <v>265822.625</v>
      </c>
      <c r="P511" s="1">
        <v>21529.71875</v>
      </c>
      <c r="Q511" s="1">
        <v>231487.625</v>
      </c>
      <c r="R511" s="1">
        <v>226517.546875</v>
      </c>
      <c r="S511" s="1">
        <v>272677.3125</v>
      </c>
      <c r="T511" s="1">
        <v>271514.53125</v>
      </c>
      <c r="U511" s="1">
        <v>314973.96875</v>
      </c>
      <c r="V511" s="2">
        <v>276366.59375</v>
      </c>
      <c r="W511" s="1">
        <v>34734.53125</v>
      </c>
      <c r="X511" s="1">
        <v>283545.5</v>
      </c>
      <c r="Y511" s="1">
        <v>24451.3125</v>
      </c>
      <c r="Z511" s="1">
        <v>248621.75</v>
      </c>
      <c r="AA511" s="1">
        <v>28374.53125</v>
      </c>
      <c r="AB511" s="1">
        <v>3293.625</v>
      </c>
      <c r="AC511" s="1">
        <v>2692.1875</v>
      </c>
      <c r="AD511" s="1">
        <v>348463.5</v>
      </c>
      <c r="AE511" s="1">
        <v>29784.9375</v>
      </c>
      <c r="AF511" s="2">
        <v>2563.3962499999998</v>
      </c>
      <c r="AG511" s="9">
        <f t="shared" si="63"/>
        <v>145305.75187499999</v>
      </c>
      <c r="AH511" s="10">
        <f t="shared" si="64"/>
        <v>243376.51618750003</v>
      </c>
      <c r="AI511" s="2">
        <f t="shared" si="65"/>
        <v>100652.52712499999</v>
      </c>
      <c r="AJ511" s="9">
        <f t="shared" si="66"/>
        <v>128801.67602522281</v>
      </c>
      <c r="AK511" s="10">
        <f t="shared" si="67"/>
        <v>82225.729364760846</v>
      </c>
      <c r="AL511" s="2">
        <f t="shared" si="68"/>
        <v>135748.78821568831</v>
      </c>
      <c r="AM511" s="9">
        <f t="shared" si="69"/>
        <v>79832.105886614212</v>
      </c>
      <c r="AN511" s="10">
        <f t="shared" si="70"/>
        <v>50964.035064001924</v>
      </c>
      <c r="AO511" s="2">
        <f t="shared" si="71"/>
        <v>84137.970632402343</v>
      </c>
      <c r="AP511" s="14">
        <v>4</v>
      </c>
      <c r="AQ511" s="14">
        <v>4</v>
      </c>
      <c r="AR511" s="14">
        <v>4</v>
      </c>
      <c r="AS511" s="14">
        <v>4</v>
      </c>
      <c r="AT511" s="14">
        <v>4</v>
      </c>
      <c r="AU511" s="14">
        <v>4</v>
      </c>
      <c r="AV511" s="14">
        <v>4</v>
      </c>
      <c r="AW511" s="14">
        <v>4</v>
      </c>
      <c r="AX511" s="14">
        <v>4</v>
      </c>
      <c r="AY511" s="19">
        <v>4</v>
      </c>
      <c r="AZ511" s="14">
        <v>4</v>
      </c>
      <c r="BA511" s="14">
        <v>4</v>
      </c>
      <c r="BB511" s="14">
        <v>4</v>
      </c>
      <c r="BC511" s="14">
        <v>4</v>
      </c>
      <c r="BD511" s="14">
        <v>4</v>
      </c>
      <c r="BE511" s="14">
        <v>4</v>
      </c>
      <c r="BF511" s="14">
        <v>4</v>
      </c>
      <c r="BG511" s="14">
        <v>4</v>
      </c>
      <c r="BH511" s="14">
        <v>4</v>
      </c>
      <c r="BI511" s="19">
        <v>4</v>
      </c>
      <c r="BJ511" s="14">
        <v>4</v>
      </c>
      <c r="BK511" s="14">
        <v>4</v>
      </c>
      <c r="BL511" s="14">
        <v>4</v>
      </c>
      <c r="BM511" s="14">
        <v>1</v>
      </c>
      <c r="BN511" s="14">
        <v>4</v>
      </c>
      <c r="BO511" s="14">
        <v>4</v>
      </c>
      <c r="BP511" s="14">
        <v>4</v>
      </c>
      <c r="BQ511" s="14">
        <v>4</v>
      </c>
      <c r="BR511" s="14">
        <v>4</v>
      </c>
      <c r="BS511" s="19">
        <v>4</v>
      </c>
      <c r="BT511" s="20">
        <v>2.5468618603048398E-6</v>
      </c>
      <c r="BU511"/>
    </row>
    <row r="512" spans="1:73" x14ac:dyDescent="0.2">
      <c r="A512" s="11" t="s">
        <v>1114</v>
      </c>
      <c r="B512" s="11" t="s">
        <v>598</v>
      </c>
      <c r="C512" s="1">
        <v>1796.51953125</v>
      </c>
      <c r="D512" s="1">
        <v>941.798828125</v>
      </c>
      <c r="E512" s="1">
        <v>4728.92236328125</v>
      </c>
      <c r="F512" s="1">
        <v>128.7255859375</v>
      </c>
      <c r="H512" s="1">
        <v>6159.86328125</v>
      </c>
      <c r="I512" s="1">
        <v>653.5654296875</v>
      </c>
      <c r="K512" s="1">
        <v>61.73486328125</v>
      </c>
      <c r="L512" s="2">
        <v>5885.1298828125</v>
      </c>
      <c r="M512" s="1">
        <v>6365.7553719375001</v>
      </c>
      <c r="N512" s="1">
        <v>11856.1943359375</v>
      </c>
      <c r="O512" s="1">
        <v>716.51942968749995</v>
      </c>
      <c r="P512" s="1">
        <v>9385.8315468750006</v>
      </c>
      <c r="R512" s="1">
        <v>618.63671875</v>
      </c>
      <c r="S512" s="1">
        <v>55.793962499999999</v>
      </c>
      <c r="T512" s="1">
        <v>3627.2346874999998</v>
      </c>
      <c r="U512" s="1">
        <v>8612.3447265625</v>
      </c>
      <c r="V512" s="2">
        <v>1216.6943359375</v>
      </c>
      <c r="W512" s="1">
        <v>917.853515625</v>
      </c>
      <c r="Y512" s="1">
        <v>678.42578125</v>
      </c>
      <c r="Z512" s="1">
        <v>922.21484375</v>
      </c>
      <c r="AB512" s="1">
        <v>8724.759765625</v>
      </c>
      <c r="AC512" s="1">
        <v>472.76986328129999</v>
      </c>
      <c r="AD512" s="1">
        <v>669.82421875</v>
      </c>
      <c r="AE512" s="1">
        <v>1626.921875</v>
      </c>
      <c r="AF512" s="2">
        <v>966.19628962499996</v>
      </c>
      <c r="AG512" s="9">
        <f t="shared" si="63"/>
        <v>2544.532470703125</v>
      </c>
      <c r="AH512" s="10">
        <f t="shared" si="64"/>
        <v>4717.222790631944</v>
      </c>
      <c r="AI512" s="2">
        <f t="shared" si="65"/>
        <v>1872.3707691132877</v>
      </c>
      <c r="AJ512" s="9">
        <f t="shared" si="66"/>
        <v>2610.5885719241846</v>
      </c>
      <c r="AK512" s="10">
        <f t="shared" si="67"/>
        <v>4452.8808712545324</v>
      </c>
      <c r="AL512" s="2">
        <f t="shared" si="68"/>
        <v>2789.8038157230981</v>
      </c>
      <c r="AM512" s="9">
        <f t="shared" si="69"/>
        <v>1618.0595604937971</v>
      </c>
      <c r="AN512" s="10">
        <f t="shared" si="70"/>
        <v>2759.924157701626</v>
      </c>
      <c r="AO512" s="2">
        <f t="shared" si="71"/>
        <v>1729.1383194118764</v>
      </c>
      <c r="AP512" s="14">
        <v>1</v>
      </c>
      <c r="AQ512" s="14">
        <v>1</v>
      </c>
      <c r="AR512" s="14">
        <v>1</v>
      </c>
      <c r="AS512" s="14">
        <v>1</v>
      </c>
      <c r="AT512" s="14" t="s">
        <v>1137</v>
      </c>
      <c r="AU512" s="14">
        <v>1</v>
      </c>
      <c r="AV512" s="14">
        <v>1</v>
      </c>
      <c r="AW512" s="14">
        <v>1</v>
      </c>
      <c r="AX512" s="14">
        <v>1</v>
      </c>
      <c r="AY512" s="19">
        <v>2</v>
      </c>
      <c r="AZ512" s="14">
        <v>1</v>
      </c>
      <c r="BA512" s="14">
        <v>1</v>
      </c>
      <c r="BB512" s="14">
        <v>1</v>
      </c>
      <c r="BC512" s="14">
        <v>2</v>
      </c>
      <c r="BD512" s="14" t="s">
        <v>1137</v>
      </c>
      <c r="BE512" s="14">
        <v>2</v>
      </c>
      <c r="BF512" s="14">
        <v>2</v>
      </c>
      <c r="BG512" s="14">
        <v>1</v>
      </c>
      <c r="BH512" s="14">
        <v>2</v>
      </c>
      <c r="BI512" s="19">
        <v>1</v>
      </c>
      <c r="BJ512" s="14">
        <v>2</v>
      </c>
      <c r="BK512" s="14">
        <v>1</v>
      </c>
      <c r="BL512" s="14">
        <v>2</v>
      </c>
      <c r="BM512" s="14">
        <v>1</v>
      </c>
      <c r="BN512" s="14" t="s">
        <v>1137</v>
      </c>
      <c r="BO512" s="14">
        <v>2</v>
      </c>
      <c r="BP512" s="14">
        <v>2</v>
      </c>
      <c r="BQ512" s="14">
        <v>1</v>
      </c>
      <c r="BR512" s="14">
        <v>2</v>
      </c>
      <c r="BS512" s="19">
        <v>1</v>
      </c>
      <c r="BT512" s="1">
        <v>7.1343428306454998E-4</v>
      </c>
      <c r="BU512"/>
    </row>
    <row r="513" spans="1:73" x14ac:dyDescent="0.2">
      <c r="A513" s="11" t="s">
        <v>473</v>
      </c>
      <c r="B513" s="11" t="s">
        <v>474</v>
      </c>
      <c r="C513" s="1">
        <v>1542.23125</v>
      </c>
      <c r="D513" s="1">
        <v>6987.8984375</v>
      </c>
      <c r="E513" s="1">
        <v>6972.7954115624998</v>
      </c>
      <c r="F513" s="1">
        <v>1116.9527343750001</v>
      </c>
      <c r="G513" s="1">
        <v>11141.346874999999</v>
      </c>
      <c r="H513" s="1">
        <v>9375.7896249999994</v>
      </c>
      <c r="I513" s="1">
        <v>11168.91219375</v>
      </c>
      <c r="J513" s="1">
        <v>9173.29296875</v>
      </c>
      <c r="K513" s="1">
        <v>8993.8175781249993</v>
      </c>
      <c r="L513" s="2">
        <v>6859.51513671875</v>
      </c>
      <c r="M513" s="1">
        <v>1134.5576171875</v>
      </c>
      <c r="N513" s="1">
        <v>7768.21484375</v>
      </c>
      <c r="O513" s="1">
        <v>5736.6653962500004</v>
      </c>
      <c r="P513" s="1">
        <v>7286.314453125</v>
      </c>
      <c r="Q513" s="1">
        <v>15787.111328125</v>
      </c>
      <c r="R513" s="1">
        <v>12291.2216796875</v>
      </c>
      <c r="S513" s="1">
        <v>1256.24773125</v>
      </c>
      <c r="T513" s="1">
        <v>1342.1611328125</v>
      </c>
      <c r="U513" s="1">
        <v>176.13859375000001</v>
      </c>
      <c r="V513" s="2">
        <v>1678.74846875</v>
      </c>
      <c r="W513" s="1">
        <v>662.26866462500004</v>
      </c>
      <c r="X513" s="1">
        <v>7813.7641615624998</v>
      </c>
      <c r="Y513" s="1">
        <v>5843.865234375</v>
      </c>
      <c r="Z513" s="1">
        <v>6965.3727312499996</v>
      </c>
      <c r="AA513" s="1">
        <v>1422.44921875</v>
      </c>
      <c r="AB513" s="1">
        <v>8395.654296875</v>
      </c>
      <c r="AC513" s="1">
        <v>6995.3517578125002</v>
      </c>
      <c r="AD513" s="1">
        <v>1916.16796875</v>
      </c>
      <c r="AE513" s="1">
        <v>5965.3957312499997</v>
      </c>
      <c r="AF513" s="2">
        <v>12297.5634765625</v>
      </c>
      <c r="AG513" s="9">
        <f t="shared" si="63"/>
        <v>7333.2552210781259</v>
      </c>
      <c r="AH513" s="10">
        <f t="shared" si="64"/>
        <v>5445.7381244687494</v>
      </c>
      <c r="AI513" s="2">
        <f t="shared" si="65"/>
        <v>5827.78532418125</v>
      </c>
      <c r="AJ513" s="9">
        <f t="shared" si="66"/>
        <v>3530.5175414116761</v>
      </c>
      <c r="AK513" s="10">
        <f t="shared" si="67"/>
        <v>5350.0492664489338</v>
      </c>
      <c r="AL513" s="2">
        <f t="shared" si="68"/>
        <v>3597.2659821201355</v>
      </c>
      <c r="AM513" s="9">
        <f t="shared" si="69"/>
        <v>2188.237443007592</v>
      </c>
      <c r="AN513" s="10">
        <f t="shared" si="70"/>
        <v>3315.9948901139705</v>
      </c>
      <c r="AO513" s="2">
        <f t="shared" si="71"/>
        <v>2229.608555176665</v>
      </c>
      <c r="AP513" s="14">
        <v>1</v>
      </c>
      <c r="AQ513" s="14">
        <v>2</v>
      </c>
      <c r="AR513" s="14">
        <v>2</v>
      </c>
      <c r="AS513" s="14">
        <v>2</v>
      </c>
      <c r="AT513" s="14">
        <v>1</v>
      </c>
      <c r="AU513" s="14">
        <v>1</v>
      </c>
      <c r="AV513" s="14">
        <v>1</v>
      </c>
      <c r="AW513" s="14">
        <v>1</v>
      </c>
      <c r="AX513" s="14">
        <v>1</v>
      </c>
      <c r="AY513" s="19">
        <v>1</v>
      </c>
      <c r="AZ513" s="14">
        <v>2</v>
      </c>
      <c r="BA513" s="14">
        <v>2</v>
      </c>
      <c r="BB513" s="14">
        <v>2</v>
      </c>
      <c r="BC513" s="14">
        <v>2</v>
      </c>
      <c r="BD513" s="14">
        <v>1</v>
      </c>
      <c r="BE513" s="14">
        <v>1</v>
      </c>
      <c r="BF513" s="14">
        <v>1</v>
      </c>
      <c r="BG513" s="14">
        <v>1</v>
      </c>
      <c r="BH513" s="14">
        <v>1</v>
      </c>
      <c r="BI513" s="19">
        <v>1</v>
      </c>
      <c r="BJ513" s="14">
        <v>2</v>
      </c>
      <c r="BK513" s="14">
        <v>2</v>
      </c>
      <c r="BL513" s="14">
        <v>2</v>
      </c>
      <c r="BM513" s="14">
        <v>1</v>
      </c>
      <c r="BN513" s="14">
        <v>2</v>
      </c>
      <c r="BO513" s="14">
        <v>1</v>
      </c>
      <c r="BP513" s="14">
        <v>2</v>
      </c>
      <c r="BQ513" s="14">
        <v>1</v>
      </c>
      <c r="BR513" s="14">
        <v>1</v>
      </c>
      <c r="BS513" s="19">
        <v>1</v>
      </c>
      <c r="BT513" s="20">
        <v>4.8157265104410599E-5</v>
      </c>
      <c r="BU513"/>
    </row>
    <row r="514" spans="1:73" x14ac:dyDescent="0.2">
      <c r="A514" s="11" t="s">
        <v>711</v>
      </c>
      <c r="B514" s="11" t="s">
        <v>712</v>
      </c>
      <c r="C514" s="1">
        <v>9131.7312500000007</v>
      </c>
      <c r="D514" s="1">
        <v>9.8127275396000009</v>
      </c>
      <c r="E514" s="1">
        <v>1598.5738525396</v>
      </c>
      <c r="F514" s="1">
        <v>4897.9429687499996</v>
      </c>
      <c r="G514" s="1">
        <v>1781.6751789844</v>
      </c>
      <c r="L514" s="2">
        <v>493.83781249999998</v>
      </c>
      <c r="M514" s="1">
        <v>5689.2411562500001</v>
      </c>
      <c r="N514" s="1">
        <v>4361.9429687499996</v>
      </c>
      <c r="O514" s="1">
        <v>361.4111328125</v>
      </c>
      <c r="P514" s="1">
        <v>514.49462896249997</v>
      </c>
      <c r="V514" s="2">
        <v>1995.57531738281</v>
      </c>
      <c r="W514" s="1">
        <v>4281.953125</v>
      </c>
      <c r="X514" s="1">
        <v>1155.8885937499999</v>
      </c>
      <c r="Y514" s="1">
        <v>1699.8933154688</v>
      </c>
      <c r="Z514" s="1">
        <v>1777.2174722656</v>
      </c>
      <c r="AE514" s="1">
        <v>284.853515625</v>
      </c>
      <c r="AF514" s="2"/>
      <c r="AG514" s="9">
        <f t="shared" si="63"/>
        <v>2985.5956317189339</v>
      </c>
      <c r="AH514" s="10">
        <f t="shared" si="64"/>
        <v>2584.5330408315622</v>
      </c>
      <c r="AI514" s="2">
        <f t="shared" si="65"/>
        <v>1839.96120442188</v>
      </c>
      <c r="AJ514" s="9">
        <f t="shared" si="66"/>
        <v>3460.3309139626517</v>
      </c>
      <c r="AK514" s="10">
        <f t="shared" si="67"/>
        <v>2364.9841319946408</v>
      </c>
      <c r="AL514" s="2">
        <f t="shared" si="68"/>
        <v>1489.3954805588157</v>
      </c>
      <c r="AM514" s="9">
        <f t="shared" si="69"/>
        <v>2144.7353206187677</v>
      </c>
      <c r="AN514" s="10">
        <f t="shared" si="70"/>
        <v>1465.8323515028342</v>
      </c>
      <c r="AO514" s="2">
        <f t="shared" si="71"/>
        <v>923.13688284407056</v>
      </c>
      <c r="AP514" s="14">
        <v>2</v>
      </c>
      <c r="AQ514" s="14">
        <v>1</v>
      </c>
      <c r="AR514" s="14">
        <v>2</v>
      </c>
      <c r="AS514" s="14">
        <v>2</v>
      </c>
      <c r="AT514" s="14">
        <v>1</v>
      </c>
      <c r="AU514" s="14" t="s">
        <v>1137</v>
      </c>
      <c r="AV514" s="14">
        <v>1</v>
      </c>
      <c r="AW514" s="14" t="s">
        <v>1137</v>
      </c>
      <c r="AX514" s="14" t="s">
        <v>1137</v>
      </c>
      <c r="AY514" s="19">
        <v>1</v>
      </c>
      <c r="AZ514" s="14">
        <v>2</v>
      </c>
      <c r="BA514" s="14">
        <v>2</v>
      </c>
      <c r="BB514" s="14">
        <v>1</v>
      </c>
      <c r="BC514" s="14">
        <v>2</v>
      </c>
      <c r="BD514" s="14" t="s">
        <v>1137</v>
      </c>
      <c r="BE514" s="14" t="s">
        <v>1137</v>
      </c>
      <c r="BF514" s="14" t="s">
        <v>1137</v>
      </c>
      <c r="BG514" s="14" t="s">
        <v>1137</v>
      </c>
      <c r="BH514" s="14">
        <v>1</v>
      </c>
      <c r="BI514" s="19">
        <v>1</v>
      </c>
      <c r="BJ514" s="14">
        <v>2</v>
      </c>
      <c r="BK514" s="14">
        <v>1</v>
      </c>
      <c r="BL514" s="14">
        <v>1</v>
      </c>
      <c r="BM514" s="14">
        <v>1</v>
      </c>
      <c r="BN514" s="14" t="s">
        <v>1137</v>
      </c>
      <c r="BO514" s="14" t="s">
        <v>1137</v>
      </c>
      <c r="BP514" s="14" t="s">
        <v>1137</v>
      </c>
      <c r="BQ514" s="14" t="s">
        <v>1137</v>
      </c>
      <c r="BR514" s="14" t="s">
        <v>1137</v>
      </c>
      <c r="BS514" s="19">
        <v>1</v>
      </c>
      <c r="BT514" s="1">
        <v>4.57393263611994E-4</v>
      </c>
      <c r="BU514"/>
    </row>
    <row r="515" spans="1:73" x14ac:dyDescent="0.2">
      <c r="A515" s="11" t="s">
        <v>1115</v>
      </c>
      <c r="B515" s="11" t="s">
        <v>469</v>
      </c>
      <c r="C515" s="1">
        <v>18757.263671875</v>
      </c>
      <c r="D515" s="1">
        <v>8283.5966796875</v>
      </c>
      <c r="E515" s="1">
        <v>12638.766615625</v>
      </c>
      <c r="F515" s="1">
        <v>1114.634765625</v>
      </c>
      <c r="G515" s="1">
        <v>11669.41539625</v>
      </c>
      <c r="H515" s="1">
        <v>551.29541156250002</v>
      </c>
      <c r="I515" s="1">
        <v>12163.799693749999</v>
      </c>
      <c r="J515" s="1">
        <v>9475.9619146250006</v>
      </c>
      <c r="K515" s="1">
        <v>9858.3876953125</v>
      </c>
      <c r="L515" s="2">
        <v>5114.66796875</v>
      </c>
      <c r="M515" s="1">
        <v>1596.57421875</v>
      </c>
      <c r="N515" s="1">
        <v>785.98734687499996</v>
      </c>
      <c r="O515" s="1">
        <v>8726.4228515625</v>
      </c>
      <c r="P515" s="1">
        <v>8873.6552734375</v>
      </c>
      <c r="Q515" s="1">
        <v>4468.4482421875</v>
      </c>
      <c r="R515" s="1">
        <v>9157.9316462499992</v>
      </c>
      <c r="S515" s="1">
        <v>177.44921875</v>
      </c>
      <c r="T515" s="1">
        <v>18965.26171875</v>
      </c>
      <c r="U515" s="1">
        <v>164.66796875</v>
      </c>
      <c r="V515" s="2">
        <v>5812.8227539625004</v>
      </c>
      <c r="W515" s="1">
        <v>16177.52578125</v>
      </c>
      <c r="X515" s="1">
        <v>1195.4296875</v>
      </c>
      <c r="Y515" s="1">
        <v>5938.9969375000001</v>
      </c>
      <c r="Z515" s="1">
        <v>932.2958984375</v>
      </c>
      <c r="AA515" s="1">
        <v>1185.732421875</v>
      </c>
      <c r="AB515" s="1">
        <v>17594.65625</v>
      </c>
      <c r="AC515" s="1">
        <v>1675.1219375000001</v>
      </c>
      <c r="AD515" s="1">
        <v>933.13671875</v>
      </c>
      <c r="AE515" s="1">
        <v>1421.978515625</v>
      </c>
      <c r="AF515" s="2">
        <v>6412.8962499999998</v>
      </c>
      <c r="AG515" s="9">
        <f t="shared" si="63"/>
        <v>8962.77898130625</v>
      </c>
      <c r="AH515" s="10">
        <f t="shared" si="64"/>
        <v>5872.9221239275003</v>
      </c>
      <c r="AI515" s="2">
        <f t="shared" si="65"/>
        <v>5346.7770398437497</v>
      </c>
      <c r="AJ515" s="9">
        <f t="shared" si="66"/>
        <v>5534.7224346271532</v>
      </c>
      <c r="AK515" s="10">
        <f t="shared" si="67"/>
        <v>5873.7675040969007</v>
      </c>
      <c r="AL515" s="2">
        <f t="shared" si="68"/>
        <v>6422.2178105397479</v>
      </c>
      <c r="AM515" s="9">
        <f t="shared" si="69"/>
        <v>3430.4565056098209</v>
      </c>
      <c r="AN515" s="10">
        <f t="shared" si="70"/>
        <v>3640.598816808807</v>
      </c>
      <c r="AO515" s="2">
        <f t="shared" si="71"/>
        <v>3980.5318385570436</v>
      </c>
      <c r="AP515" s="14">
        <v>4</v>
      </c>
      <c r="AQ515" s="14">
        <v>4</v>
      </c>
      <c r="AR515" s="14">
        <v>4</v>
      </c>
      <c r="AS515" s="14">
        <v>4</v>
      </c>
      <c r="AT515" s="14">
        <v>4</v>
      </c>
      <c r="AU515" s="14">
        <v>3</v>
      </c>
      <c r="AV515" s="14">
        <v>4</v>
      </c>
      <c r="AW515" s="14">
        <v>3</v>
      </c>
      <c r="AX515" s="14">
        <v>3</v>
      </c>
      <c r="AY515" s="19">
        <v>3</v>
      </c>
      <c r="AZ515" s="14">
        <v>4</v>
      </c>
      <c r="BA515" s="14">
        <v>4</v>
      </c>
      <c r="BB515" s="14">
        <v>4</v>
      </c>
      <c r="BC515" s="14">
        <v>4</v>
      </c>
      <c r="BD515" s="14">
        <v>3</v>
      </c>
      <c r="BE515" s="14">
        <v>4</v>
      </c>
      <c r="BF515" s="14">
        <v>4</v>
      </c>
      <c r="BG515" s="14">
        <v>4</v>
      </c>
      <c r="BH515" s="14">
        <v>4</v>
      </c>
      <c r="BI515" s="19">
        <v>3</v>
      </c>
      <c r="BJ515" s="14">
        <v>4</v>
      </c>
      <c r="BK515" s="14">
        <v>4</v>
      </c>
      <c r="BL515" s="14">
        <v>3</v>
      </c>
      <c r="BM515" s="14">
        <v>1</v>
      </c>
      <c r="BN515" s="14">
        <v>3</v>
      </c>
      <c r="BO515" s="14">
        <v>3</v>
      </c>
      <c r="BP515" s="14">
        <v>4</v>
      </c>
      <c r="BQ515" s="14">
        <v>4</v>
      </c>
      <c r="BR515" s="14">
        <v>3</v>
      </c>
      <c r="BS515" s="19">
        <v>4</v>
      </c>
      <c r="BT515" s="20">
        <v>4.4140801713438598E-5</v>
      </c>
      <c r="BU515"/>
    </row>
    <row r="516" spans="1:73" x14ac:dyDescent="0.2">
      <c r="A516" s="11" t="s">
        <v>470</v>
      </c>
      <c r="B516" s="11" t="s">
        <v>471</v>
      </c>
      <c r="C516" s="1">
        <v>15579.7578125</v>
      </c>
      <c r="D516" s="1">
        <v>14336.35664625</v>
      </c>
      <c r="E516" s="1">
        <v>14756.759765625</v>
      </c>
      <c r="F516" s="1">
        <v>92.7578125</v>
      </c>
      <c r="G516" s="1">
        <v>2156.6937499999999</v>
      </c>
      <c r="H516" s="1">
        <v>1472.6191462500001</v>
      </c>
      <c r="I516" s="1">
        <v>17979.83984375</v>
      </c>
      <c r="J516" s="1">
        <v>913.19146249999994</v>
      </c>
      <c r="K516" s="1">
        <v>1615.4823125</v>
      </c>
      <c r="L516" s="2">
        <v>13474.458984375</v>
      </c>
      <c r="M516" s="1">
        <v>3461.18359375</v>
      </c>
      <c r="N516" s="1">
        <v>12192.1171875</v>
      </c>
      <c r="O516" s="1">
        <v>14311.91539625</v>
      </c>
      <c r="P516" s="1">
        <v>18853.71484375</v>
      </c>
      <c r="Q516" s="1">
        <v>1729.716796875</v>
      </c>
      <c r="R516" s="1">
        <v>16637.3125</v>
      </c>
      <c r="S516" s="1">
        <v>17861.515625</v>
      </c>
      <c r="T516" s="1">
        <v>9773.9375</v>
      </c>
      <c r="U516" s="1">
        <v>15467.4423828125</v>
      </c>
      <c r="V516" s="2">
        <v>1217.8427734375</v>
      </c>
      <c r="W516" s="1">
        <v>16183.469375000001</v>
      </c>
      <c r="X516" s="1">
        <v>14423.7177734375</v>
      </c>
      <c r="Y516" s="1">
        <v>13147.251953125</v>
      </c>
      <c r="Z516" s="1">
        <v>8598.96484375</v>
      </c>
      <c r="AA516" s="1">
        <v>218.47469375</v>
      </c>
      <c r="AB516" s="1">
        <v>15269.48828125</v>
      </c>
      <c r="AC516" s="1">
        <v>1882.4287193749999</v>
      </c>
      <c r="AD516" s="1">
        <v>1389.87346875</v>
      </c>
      <c r="AE516" s="1">
        <v>17727.6219375</v>
      </c>
      <c r="AF516" s="2">
        <v>24764.9765625</v>
      </c>
      <c r="AG516" s="9">
        <f t="shared" si="63"/>
        <v>8237.7917536249988</v>
      </c>
      <c r="AH516" s="10">
        <f t="shared" si="64"/>
        <v>11150.669859937499</v>
      </c>
      <c r="AI516" s="2">
        <f t="shared" si="65"/>
        <v>11360.626760843752</v>
      </c>
      <c r="AJ516" s="9">
        <f t="shared" si="66"/>
        <v>7472.3024190431142</v>
      </c>
      <c r="AK516" s="10">
        <f t="shared" si="67"/>
        <v>6771.0758445313186</v>
      </c>
      <c r="AL516" s="2">
        <f t="shared" si="68"/>
        <v>8112.7832950785787</v>
      </c>
      <c r="AM516" s="9">
        <f t="shared" si="69"/>
        <v>4631.3810219133866</v>
      </c>
      <c r="AN516" s="10">
        <f t="shared" si="70"/>
        <v>4196.7562881795575</v>
      </c>
      <c r="AO516" s="2">
        <f t="shared" si="71"/>
        <v>5028.3551816595827</v>
      </c>
      <c r="AP516" s="14">
        <v>3</v>
      </c>
      <c r="AQ516" s="14">
        <v>3</v>
      </c>
      <c r="AR516" s="14">
        <v>3</v>
      </c>
      <c r="AS516" s="14">
        <v>3</v>
      </c>
      <c r="AT516" s="14">
        <v>3</v>
      </c>
      <c r="AU516" s="14">
        <v>3</v>
      </c>
      <c r="AV516" s="14">
        <v>3</v>
      </c>
      <c r="AW516" s="14">
        <v>3</v>
      </c>
      <c r="AX516" s="14">
        <v>3</v>
      </c>
      <c r="AY516" s="19">
        <v>3</v>
      </c>
      <c r="AZ516" s="14">
        <v>4</v>
      </c>
      <c r="BA516" s="14">
        <v>3</v>
      </c>
      <c r="BB516" s="14">
        <v>3</v>
      </c>
      <c r="BC516" s="14">
        <v>3</v>
      </c>
      <c r="BD516" s="14">
        <v>3</v>
      </c>
      <c r="BE516" s="14">
        <v>3</v>
      </c>
      <c r="BF516" s="14">
        <v>3</v>
      </c>
      <c r="BG516" s="14">
        <v>3</v>
      </c>
      <c r="BH516" s="14">
        <v>3</v>
      </c>
      <c r="BI516" s="19">
        <v>3</v>
      </c>
      <c r="BJ516" s="14">
        <v>3</v>
      </c>
      <c r="BK516" s="14">
        <v>3</v>
      </c>
      <c r="BL516" s="14">
        <v>3</v>
      </c>
      <c r="BM516" s="14">
        <v>1</v>
      </c>
      <c r="BN516" s="14">
        <v>3</v>
      </c>
      <c r="BO516" s="14">
        <v>3</v>
      </c>
      <c r="BP516" s="14">
        <v>3</v>
      </c>
      <c r="BQ516" s="14">
        <v>3</v>
      </c>
      <c r="BR516" s="14">
        <v>3</v>
      </c>
      <c r="BS516" s="19">
        <v>3</v>
      </c>
      <c r="BT516" s="20">
        <v>6.4800730500473401E-6</v>
      </c>
      <c r="BU516"/>
    </row>
    <row r="517" spans="1:73" x14ac:dyDescent="0.2">
      <c r="A517" s="11" t="s">
        <v>1116</v>
      </c>
      <c r="B517" s="11" t="s">
        <v>472</v>
      </c>
      <c r="C517" s="1">
        <v>139573.15625</v>
      </c>
      <c r="D517" s="1">
        <v>97491.796875</v>
      </c>
      <c r="E517" s="1">
        <v>59676.63671875</v>
      </c>
      <c r="F517" s="1">
        <v>127997.573125</v>
      </c>
      <c r="G517" s="1">
        <v>1982.1661562500001</v>
      </c>
      <c r="H517" s="1">
        <v>1947.734375</v>
      </c>
      <c r="I517" s="1">
        <v>2565.591796875</v>
      </c>
      <c r="J517" s="1">
        <v>2897.8781250000002</v>
      </c>
      <c r="K517" s="1">
        <v>9645.9814453125</v>
      </c>
      <c r="L517" s="2">
        <v>29684.9375</v>
      </c>
      <c r="M517" s="1">
        <v>54389.97265625</v>
      </c>
      <c r="N517" s="1">
        <v>7992.7578125</v>
      </c>
      <c r="O517" s="1">
        <v>19724.789625000001</v>
      </c>
      <c r="P517" s="1">
        <v>99942.4921875</v>
      </c>
      <c r="Q517" s="1">
        <v>13.654296875</v>
      </c>
      <c r="R517" s="1">
        <v>11423.876953125</v>
      </c>
      <c r="S517" s="1">
        <v>18175.32421875</v>
      </c>
      <c r="T517" s="1">
        <v>11326.7529296875</v>
      </c>
      <c r="U517" s="1">
        <v>1562.5517578125</v>
      </c>
      <c r="V517" s="2">
        <v>93439.1328125</v>
      </c>
      <c r="W517" s="1">
        <v>124475.84375</v>
      </c>
      <c r="X517" s="1">
        <v>9966.53125</v>
      </c>
      <c r="Y517" s="1">
        <v>98911.8515625</v>
      </c>
      <c r="Z517" s="1">
        <v>836.46875</v>
      </c>
      <c r="AA517" s="1">
        <v>29144.9296875</v>
      </c>
      <c r="AB517" s="1">
        <v>6319.3486328125</v>
      </c>
      <c r="AC517" s="1">
        <v>7786.439625</v>
      </c>
      <c r="AD517" s="1">
        <v>1487.8371937500001</v>
      </c>
      <c r="AE517" s="1">
        <v>8215.6462499999998</v>
      </c>
      <c r="AF517" s="2">
        <v>17192.576171875</v>
      </c>
      <c r="AG517" s="9">
        <f t="shared" si="63"/>
        <v>47346.345236718749</v>
      </c>
      <c r="AH517" s="10">
        <f t="shared" si="64"/>
        <v>31799.130524999997</v>
      </c>
      <c r="AI517" s="2">
        <f t="shared" si="65"/>
        <v>30433.747287343751</v>
      </c>
      <c r="AJ517" s="9">
        <f t="shared" si="66"/>
        <v>55287.305263699316</v>
      </c>
      <c r="AK517" s="10">
        <f t="shared" si="67"/>
        <v>37431.910560896693</v>
      </c>
      <c r="AL517" s="2">
        <f t="shared" si="68"/>
        <v>44008.808027909414</v>
      </c>
      <c r="AM517" s="9">
        <f t="shared" si="69"/>
        <v>34267.426823955968</v>
      </c>
      <c r="AN517" s="10">
        <f t="shared" si="70"/>
        <v>23200.538530652309</v>
      </c>
      <c r="AO517" s="2">
        <f t="shared" si="71"/>
        <v>27276.941813550166</v>
      </c>
      <c r="AP517" s="14">
        <v>3</v>
      </c>
      <c r="AQ517" s="14">
        <v>3</v>
      </c>
      <c r="AR517" s="14">
        <v>3</v>
      </c>
      <c r="AS517" s="14">
        <v>3</v>
      </c>
      <c r="AT517" s="14">
        <v>3</v>
      </c>
      <c r="AU517" s="14">
        <v>4</v>
      </c>
      <c r="AV517" s="14">
        <v>3</v>
      </c>
      <c r="AW517" s="14">
        <v>4</v>
      </c>
      <c r="AX517" s="14">
        <v>3</v>
      </c>
      <c r="AY517" s="19">
        <v>3</v>
      </c>
      <c r="AZ517" s="14">
        <v>3</v>
      </c>
      <c r="BA517" s="14">
        <v>3</v>
      </c>
      <c r="BB517" s="14">
        <v>3</v>
      </c>
      <c r="BC517" s="14">
        <v>3</v>
      </c>
      <c r="BD517" s="14">
        <v>3</v>
      </c>
      <c r="BE517" s="14">
        <v>3</v>
      </c>
      <c r="BF517" s="14">
        <v>3</v>
      </c>
      <c r="BG517" s="14">
        <v>3</v>
      </c>
      <c r="BH517" s="14">
        <v>3</v>
      </c>
      <c r="BI517" s="19">
        <v>3</v>
      </c>
      <c r="BJ517" s="14">
        <v>3</v>
      </c>
      <c r="BK517" s="14">
        <v>3</v>
      </c>
      <c r="BL517" s="14">
        <v>3</v>
      </c>
      <c r="BM517" s="14">
        <v>1</v>
      </c>
      <c r="BN517" s="14">
        <v>3</v>
      </c>
      <c r="BO517" s="14">
        <v>3</v>
      </c>
      <c r="BP517" s="14">
        <v>3</v>
      </c>
      <c r="BQ517" s="14">
        <v>3</v>
      </c>
      <c r="BR517" s="14">
        <v>3</v>
      </c>
      <c r="BS517" s="19">
        <v>3</v>
      </c>
      <c r="BT517" s="20">
        <v>1.9092060497641499E-5</v>
      </c>
      <c r="BU517"/>
    </row>
    <row r="518" spans="1:73" x14ac:dyDescent="0.2">
      <c r="A518" s="11" t="s">
        <v>1117</v>
      </c>
      <c r="B518" s="11" t="s">
        <v>721</v>
      </c>
      <c r="C518" s="1">
        <v>5516.1289624999999</v>
      </c>
      <c r="D518" s="1">
        <v>2526.32568359375</v>
      </c>
      <c r="E518" s="1">
        <v>2191.6839843749999</v>
      </c>
      <c r="F518" s="1">
        <v>3229.6949179687999</v>
      </c>
      <c r="L518" s="2">
        <v>7496.4599693749997</v>
      </c>
      <c r="M518" s="1">
        <v>1136.6988525396</v>
      </c>
      <c r="N518" s="1">
        <v>278.5322265625</v>
      </c>
      <c r="O518" s="1">
        <v>346.48852539630002</v>
      </c>
      <c r="P518" s="1">
        <v>3227.439453125</v>
      </c>
      <c r="V518" s="2">
        <v>947.14746937500001</v>
      </c>
      <c r="W518" s="1">
        <v>5115.999234375</v>
      </c>
      <c r="X518" s="1">
        <v>3251.3885937499999</v>
      </c>
      <c r="Y518" s="1">
        <v>1878.86376953125</v>
      </c>
      <c r="Z518" s="1">
        <v>2975.1823734688001</v>
      </c>
      <c r="AE518" s="1">
        <v>3531.234375</v>
      </c>
      <c r="AF518" s="2"/>
      <c r="AG518" s="9">
        <f t="shared" si="63"/>
        <v>4192.0587035625094</v>
      </c>
      <c r="AH518" s="10">
        <f t="shared" si="64"/>
        <v>1187.2613053996799</v>
      </c>
      <c r="AI518" s="2">
        <f t="shared" si="65"/>
        <v>3350.5336692250103</v>
      </c>
      <c r="AJ518" s="9">
        <f t="shared" si="66"/>
        <v>2256.9082470775697</v>
      </c>
      <c r="AK518" s="10">
        <f t="shared" si="67"/>
        <v>1199.5025527968369</v>
      </c>
      <c r="AL518" s="2">
        <f t="shared" si="68"/>
        <v>1168.9794739086958</v>
      </c>
      <c r="AM518" s="9">
        <f t="shared" si="69"/>
        <v>1398.8462240335023</v>
      </c>
      <c r="AN518" s="10">
        <f t="shared" si="70"/>
        <v>743.45938470077829</v>
      </c>
      <c r="AO518" s="2">
        <f t="shared" si="71"/>
        <v>724.54098440522318</v>
      </c>
      <c r="AP518" s="14">
        <v>3</v>
      </c>
      <c r="AQ518" s="14">
        <v>3</v>
      </c>
      <c r="AR518" s="14">
        <v>3</v>
      </c>
      <c r="AS518" s="14">
        <v>3</v>
      </c>
      <c r="AT518" s="14" t="s">
        <v>1137</v>
      </c>
      <c r="AU518" s="14">
        <v>1</v>
      </c>
      <c r="AV518" s="14" t="s">
        <v>1137</v>
      </c>
      <c r="AW518" s="14" t="s">
        <v>1137</v>
      </c>
      <c r="AX518" s="14" t="s">
        <v>1137</v>
      </c>
      <c r="AY518" s="19">
        <v>3</v>
      </c>
      <c r="AZ518" s="14">
        <v>2</v>
      </c>
      <c r="BA518" s="14">
        <v>3</v>
      </c>
      <c r="BB518" s="14">
        <v>3</v>
      </c>
      <c r="BC518" s="14">
        <v>3</v>
      </c>
      <c r="BD518" s="14">
        <v>1</v>
      </c>
      <c r="BE518" s="14">
        <v>1</v>
      </c>
      <c r="BF518" s="14">
        <v>2</v>
      </c>
      <c r="BG518" s="14" t="s">
        <v>1137</v>
      </c>
      <c r="BH518" s="14" t="s">
        <v>1137</v>
      </c>
      <c r="BI518" s="19">
        <v>3</v>
      </c>
      <c r="BJ518" s="14">
        <v>3</v>
      </c>
      <c r="BK518" s="14">
        <v>2</v>
      </c>
      <c r="BL518" s="14">
        <v>3</v>
      </c>
      <c r="BM518" s="14">
        <v>1</v>
      </c>
      <c r="BN518" s="14">
        <v>1</v>
      </c>
      <c r="BO518" s="14">
        <v>1</v>
      </c>
      <c r="BP518" s="14">
        <v>1</v>
      </c>
      <c r="BQ518" s="14">
        <v>1</v>
      </c>
      <c r="BR518" s="14" t="s">
        <v>1137</v>
      </c>
      <c r="BS518" s="19">
        <v>3</v>
      </c>
      <c r="BT518" s="20">
        <v>8.7074713133400205E-5</v>
      </c>
      <c r="BU518"/>
    </row>
    <row r="519" spans="1:73" x14ac:dyDescent="0.2">
      <c r="A519" s="11" t="s">
        <v>569</v>
      </c>
      <c r="B519" s="11" t="s">
        <v>570</v>
      </c>
      <c r="C519" s="1">
        <v>16172.48828125</v>
      </c>
      <c r="D519" s="1">
        <v>19698.931646249999</v>
      </c>
      <c r="E519" s="1">
        <v>15785.583984375</v>
      </c>
      <c r="F519" s="1">
        <v>9492.8231250000008</v>
      </c>
      <c r="G519" s="1">
        <v>22863.969375000001</v>
      </c>
      <c r="H519" s="1">
        <v>14589.7568359375</v>
      </c>
      <c r="I519" s="1">
        <v>36493.462500000001</v>
      </c>
      <c r="K519" s="1">
        <v>24538.689453125</v>
      </c>
      <c r="L519" s="2">
        <v>33192.36328125</v>
      </c>
      <c r="N519" s="1">
        <v>2451.9234375000001</v>
      </c>
      <c r="O519" s="1">
        <v>19572.166156250001</v>
      </c>
      <c r="P519" s="1">
        <v>1272.5732421875</v>
      </c>
      <c r="Q519" s="1">
        <v>2681.46484375</v>
      </c>
      <c r="R519" s="1">
        <v>13453.493164625001</v>
      </c>
      <c r="S519" s="1">
        <v>34263.58984375</v>
      </c>
      <c r="T519" s="1">
        <v>1142.8231249999999</v>
      </c>
      <c r="U519" s="1">
        <v>25395.193749999999</v>
      </c>
      <c r="V519" s="2">
        <v>2572.2441462500001</v>
      </c>
      <c r="W519" s="1">
        <v>16825.341796875</v>
      </c>
      <c r="X519" s="1">
        <v>1636.521484375</v>
      </c>
      <c r="Y519" s="1">
        <v>15473.8486328125</v>
      </c>
      <c r="Z519" s="1">
        <v>183.14161562499999</v>
      </c>
      <c r="AA519" s="1">
        <v>22553.42578125</v>
      </c>
      <c r="AB519" s="1">
        <v>3361.3984375</v>
      </c>
      <c r="AD519" s="1">
        <v>28633.441462499999</v>
      </c>
      <c r="AE519" s="1">
        <v>15931.8664625</v>
      </c>
      <c r="AF519" s="2">
        <v>13821.456546875001</v>
      </c>
      <c r="AG519" s="9">
        <f t="shared" si="63"/>
        <v>21425.340942465278</v>
      </c>
      <c r="AH519" s="10">
        <f t="shared" si="64"/>
        <v>11422.830189923612</v>
      </c>
      <c r="AI519" s="2">
        <f t="shared" si="65"/>
        <v>13157.826913368053</v>
      </c>
      <c r="AJ519" s="9">
        <f t="shared" si="66"/>
        <v>8865.4081472329199</v>
      </c>
      <c r="AK519" s="10">
        <f t="shared" si="67"/>
        <v>12406.602499173963</v>
      </c>
      <c r="AL519" s="2">
        <f t="shared" si="68"/>
        <v>9693.910419318423</v>
      </c>
      <c r="AM519" s="9">
        <f t="shared" si="69"/>
        <v>5494.8368979248035</v>
      </c>
      <c r="AN519" s="10">
        <f t="shared" si="70"/>
        <v>7689.6918966584935</v>
      </c>
      <c r="AO519" s="2">
        <f t="shared" si="71"/>
        <v>6008.3479263020899</v>
      </c>
      <c r="AP519" s="14">
        <v>1</v>
      </c>
      <c r="AQ519" s="14">
        <v>1</v>
      </c>
      <c r="AR519" s="14">
        <v>1</v>
      </c>
      <c r="AS519" s="14">
        <v>1</v>
      </c>
      <c r="AT519" s="14">
        <v>1</v>
      </c>
      <c r="AU519" s="14">
        <v>1</v>
      </c>
      <c r="AV519" s="14">
        <v>2</v>
      </c>
      <c r="AW519" s="14" t="s">
        <v>1137</v>
      </c>
      <c r="AX519" s="14">
        <v>1</v>
      </c>
      <c r="AY519" s="19">
        <v>1</v>
      </c>
      <c r="AZ519" s="14" t="s">
        <v>1137</v>
      </c>
      <c r="BA519" s="14">
        <v>1</v>
      </c>
      <c r="BB519" s="14">
        <v>1</v>
      </c>
      <c r="BC519" s="14">
        <v>1</v>
      </c>
      <c r="BD519" s="14">
        <v>2</v>
      </c>
      <c r="BE519" s="14">
        <v>1</v>
      </c>
      <c r="BF519" s="14">
        <v>2</v>
      </c>
      <c r="BG519" s="14">
        <v>1</v>
      </c>
      <c r="BH519" s="14">
        <v>2</v>
      </c>
      <c r="BI519" s="19">
        <v>1</v>
      </c>
      <c r="BJ519" s="14">
        <v>2</v>
      </c>
      <c r="BK519" s="14">
        <v>1</v>
      </c>
      <c r="BL519" s="14">
        <v>1</v>
      </c>
      <c r="BM519" s="14">
        <v>1</v>
      </c>
      <c r="BN519" s="14">
        <v>1</v>
      </c>
      <c r="BO519" s="14">
        <v>2</v>
      </c>
      <c r="BP519" s="14">
        <v>1</v>
      </c>
      <c r="BQ519" s="14" t="s">
        <v>1137</v>
      </c>
      <c r="BR519" s="14">
        <v>1</v>
      </c>
      <c r="BS519" s="19">
        <v>1</v>
      </c>
      <c r="BT519" s="1">
        <v>2.9979932042645701E-3</v>
      </c>
      <c r="BU519"/>
    </row>
    <row r="520" spans="1:73" x14ac:dyDescent="0.2">
      <c r="A520" s="11" t="s">
        <v>1118</v>
      </c>
      <c r="B520" s="11" t="s">
        <v>475</v>
      </c>
      <c r="C520" s="1">
        <v>669134</v>
      </c>
      <c r="D520" s="1">
        <v>923769</v>
      </c>
      <c r="E520" s="1">
        <v>8486396</v>
      </c>
      <c r="F520" s="1">
        <v>197771</v>
      </c>
      <c r="G520" s="1">
        <v>1193886</v>
      </c>
      <c r="H520" s="1">
        <v>2188514</v>
      </c>
      <c r="I520" s="1">
        <v>191495</v>
      </c>
      <c r="J520" s="1">
        <v>99374</v>
      </c>
      <c r="K520" s="1">
        <v>7649125</v>
      </c>
      <c r="L520" s="2">
        <v>7533752.5</v>
      </c>
      <c r="M520" s="1">
        <v>8965774</v>
      </c>
      <c r="N520" s="1">
        <v>715194.5</v>
      </c>
      <c r="O520" s="1">
        <v>699949</v>
      </c>
      <c r="P520" s="1">
        <v>1862148</v>
      </c>
      <c r="Q520" s="1">
        <v>16231792</v>
      </c>
      <c r="R520" s="1">
        <v>11979274</v>
      </c>
      <c r="S520" s="1">
        <v>11631136</v>
      </c>
      <c r="T520" s="1">
        <v>833936.5</v>
      </c>
      <c r="U520" s="1">
        <v>87241</v>
      </c>
      <c r="V520" s="2">
        <v>8822554</v>
      </c>
      <c r="W520" s="1">
        <v>6653843</v>
      </c>
      <c r="X520" s="1">
        <v>699838</v>
      </c>
      <c r="Y520" s="1">
        <v>6897964</v>
      </c>
      <c r="Z520" s="1">
        <v>9375651</v>
      </c>
      <c r="AA520" s="1">
        <v>1255658</v>
      </c>
      <c r="AB520" s="1">
        <v>9576461</v>
      </c>
      <c r="AC520" s="1">
        <v>691391</v>
      </c>
      <c r="AD520" s="1">
        <v>11496744</v>
      </c>
      <c r="AE520" s="1">
        <v>5467448</v>
      </c>
      <c r="AF520" s="2">
        <v>13362141</v>
      </c>
      <c r="AG520" s="9">
        <f t="shared" ref="AG520:AG552" si="72">AVERAGE(C520:L520)</f>
        <v>2913321.65</v>
      </c>
      <c r="AH520" s="10">
        <f t="shared" ref="AH520:AH552" si="73">AVERAGE(M520:V520)</f>
        <v>6182899.9000000004</v>
      </c>
      <c r="AI520" s="2">
        <f t="shared" ref="AI520:AI552" si="74">AVERAGE(W520:AF520)</f>
        <v>6547713.9000000004</v>
      </c>
      <c r="AJ520" s="9">
        <f t="shared" ref="AJ520:AJ552" si="75">STDEV(C520:L520)</f>
        <v>3496231.818877147</v>
      </c>
      <c r="AK520" s="10">
        <f t="shared" ref="AK520:AK552" si="76">STDEV(M520:V520)</f>
        <v>5994159.5698931655</v>
      </c>
      <c r="AL520" s="2">
        <f t="shared" ref="AL520:AL552" si="77">STDEV(W520:AF520)</f>
        <v>4544848.0221741786</v>
      </c>
      <c r="AM520" s="9">
        <f t="shared" ref="AM520:AM552" si="78">1.96*(AJ520/SQRT(10))</f>
        <v>2166986.932018592</v>
      </c>
      <c r="AN520" s="10">
        <f t="shared" ref="AN520:AN552" si="79">1.96*(AK520/SQRT(10))</f>
        <v>3715218.5922741005</v>
      </c>
      <c r="AO520" s="2">
        <f t="shared" ref="AO520:AO552" si="80">1.96*(AL520/SQRT(10))</f>
        <v>2816925.988398842</v>
      </c>
      <c r="AP520" s="14">
        <v>8</v>
      </c>
      <c r="AQ520" s="14">
        <v>8</v>
      </c>
      <c r="AR520" s="14">
        <v>8</v>
      </c>
      <c r="AS520" s="14">
        <v>8</v>
      </c>
      <c r="AT520" s="14">
        <v>8</v>
      </c>
      <c r="AU520" s="14">
        <v>8</v>
      </c>
      <c r="AV520" s="14">
        <v>8</v>
      </c>
      <c r="AW520" s="14">
        <v>8</v>
      </c>
      <c r="AX520" s="14">
        <v>8</v>
      </c>
      <c r="AY520" s="19">
        <v>8</v>
      </c>
      <c r="AZ520" s="14">
        <v>8</v>
      </c>
      <c r="BA520" s="14">
        <v>8</v>
      </c>
      <c r="BB520" s="14">
        <v>8</v>
      </c>
      <c r="BC520" s="14">
        <v>8</v>
      </c>
      <c r="BD520" s="14">
        <v>8</v>
      </c>
      <c r="BE520" s="14">
        <v>8</v>
      </c>
      <c r="BF520" s="14">
        <v>8</v>
      </c>
      <c r="BG520" s="14">
        <v>8</v>
      </c>
      <c r="BH520" s="14">
        <v>8</v>
      </c>
      <c r="BI520" s="19">
        <v>8</v>
      </c>
      <c r="BJ520" s="14">
        <v>8</v>
      </c>
      <c r="BK520" s="14">
        <v>8</v>
      </c>
      <c r="BL520" s="14">
        <v>8</v>
      </c>
      <c r="BM520" s="14">
        <v>1</v>
      </c>
      <c r="BN520" s="14">
        <v>8</v>
      </c>
      <c r="BO520" s="14">
        <v>8</v>
      </c>
      <c r="BP520" s="14">
        <v>8</v>
      </c>
      <c r="BQ520" s="14">
        <v>8</v>
      </c>
      <c r="BR520" s="14">
        <v>8</v>
      </c>
      <c r="BS520" s="19">
        <v>8</v>
      </c>
      <c r="BT520" s="20">
        <v>2.50896108555964E-6</v>
      </c>
      <c r="BU520"/>
    </row>
    <row r="521" spans="1:73" x14ac:dyDescent="0.2">
      <c r="A521" s="11" t="s">
        <v>659</v>
      </c>
      <c r="B521" s="11" t="s">
        <v>660</v>
      </c>
      <c r="C521" s="1">
        <v>3966.859375</v>
      </c>
      <c r="D521" s="1">
        <v>3552.5859375</v>
      </c>
      <c r="E521" s="1">
        <v>3495.591796875</v>
      </c>
      <c r="F521" s="1">
        <v>3295.4846874999998</v>
      </c>
      <c r="G521" s="1">
        <v>5349.388671875</v>
      </c>
      <c r="I521" s="1">
        <v>5549.7685546875</v>
      </c>
      <c r="K521" s="1">
        <v>3188.736328125</v>
      </c>
      <c r="L521" s="2">
        <v>86639.615625000006</v>
      </c>
      <c r="M521" s="1">
        <v>11464.751953125</v>
      </c>
      <c r="N521" s="1">
        <v>2629.2734375</v>
      </c>
      <c r="O521" s="1">
        <v>38933.265625</v>
      </c>
      <c r="P521" s="1">
        <v>37218.21484375</v>
      </c>
      <c r="S521" s="1">
        <v>5577.2694296874997</v>
      </c>
      <c r="V521" s="2">
        <v>34431.816462499999</v>
      </c>
      <c r="W521" s="1">
        <v>32626.3828125</v>
      </c>
      <c r="X521" s="1">
        <v>21472.146484375</v>
      </c>
      <c r="Y521" s="1">
        <v>28297.21484375</v>
      </c>
      <c r="Z521" s="1">
        <v>51415.43359375</v>
      </c>
      <c r="AA521" s="1">
        <v>868.98486328125</v>
      </c>
      <c r="AE521" s="1">
        <v>32783.828125</v>
      </c>
      <c r="AF521" s="2"/>
      <c r="AG521" s="9">
        <f t="shared" si="72"/>
        <v>14379.753872070312</v>
      </c>
      <c r="AH521" s="10">
        <f t="shared" si="73"/>
        <v>21709.098625260416</v>
      </c>
      <c r="AI521" s="2">
        <f t="shared" si="74"/>
        <v>27910.665120442707</v>
      </c>
      <c r="AJ521" s="9">
        <f t="shared" si="75"/>
        <v>29211.603798346834</v>
      </c>
      <c r="AK521" s="10">
        <f t="shared" si="76"/>
        <v>16901.446358279973</v>
      </c>
      <c r="AL521" s="2">
        <f t="shared" si="77"/>
        <v>16560.895302187524</v>
      </c>
      <c r="AM521" s="9">
        <f t="shared" si="78"/>
        <v>18105.539613403584</v>
      </c>
      <c r="AN521" s="10">
        <f t="shared" si="79"/>
        <v>10475.624983691299</v>
      </c>
      <c r="AO521" s="2">
        <f t="shared" si="80"/>
        <v>10264.549252313032</v>
      </c>
      <c r="AP521" s="14">
        <v>2</v>
      </c>
      <c r="AQ521" s="14">
        <v>2</v>
      </c>
      <c r="AR521" s="14">
        <v>1</v>
      </c>
      <c r="AS521" s="14">
        <v>2</v>
      </c>
      <c r="AT521" s="14">
        <v>1</v>
      </c>
      <c r="AU521" s="14" t="s">
        <v>1137</v>
      </c>
      <c r="AV521" s="14">
        <v>1</v>
      </c>
      <c r="AW521" s="14">
        <v>1</v>
      </c>
      <c r="AX521" s="14">
        <v>1</v>
      </c>
      <c r="AY521" s="19">
        <v>2</v>
      </c>
      <c r="AZ521" s="14">
        <v>2</v>
      </c>
      <c r="BA521" s="14">
        <v>2</v>
      </c>
      <c r="BB521" s="14">
        <v>2</v>
      </c>
      <c r="BC521" s="14">
        <v>2</v>
      </c>
      <c r="BD521" s="14" t="s">
        <v>1137</v>
      </c>
      <c r="BE521" s="14" t="s">
        <v>1137</v>
      </c>
      <c r="BF521" s="14">
        <v>1</v>
      </c>
      <c r="BG521" s="14" t="s">
        <v>1137</v>
      </c>
      <c r="BH521" s="14" t="s">
        <v>1137</v>
      </c>
      <c r="BI521" s="19">
        <v>2</v>
      </c>
      <c r="BJ521" s="14">
        <v>2</v>
      </c>
      <c r="BK521" s="14">
        <v>2</v>
      </c>
      <c r="BL521" s="14">
        <v>2</v>
      </c>
      <c r="BM521" s="14">
        <v>1</v>
      </c>
      <c r="BN521" s="14">
        <v>1</v>
      </c>
      <c r="BO521" s="14" t="s">
        <v>1137</v>
      </c>
      <c r="BP521" s="14">
        <v>1</v>
      </c>
      <c r="BQ521" s="14" t="s">
        <v>1137</v>
      </c>
      <c r="BR521" s="14" t="s">
        <v>1137</v>
      </c>
      <c r="BS521" s="19">
        <v>2</v>
      </c>
      <c r="BT521" s="1">
        <v>3.5624342764389399E-4</v>
      </c>
      <c r="BU521"/>
    </row>
    <row r="522" spans="1:73" x14ac:dyDescent="0.2">
      <c r="A522" s="11" t="s">
        <v>1119</v>
      </c>
      <c r="B522" s="11" t="s">
        <v>476</v>
      </c>
      <c r="C522" s="1">
        <v>6174.5396250000003</v>
      </c>
      <c r="D522" s="1">
        <v>24631.296875</v>
      </c>
      <c r="E522" s="1">
        <v>21423.1328125</v>
      </c>
      <c r="F522" s="1">
        <v>44876.859375</v>
      </c>
      <c r="G522" s="1">
        <v>4623.9145578124999</v>
      </c>
      <c r="H522" s="1">
        <v>4875.7524414625004</v>
      </c>
      <c r="I522" s="1">
        <v>11922.34823125</v>
      </c>
      <c r="J522" s="1">
        <v>7576.8566462500003</v>
      </c>
      <c r="K522" s="1">
        <v>368.73486328125</v>
      </c>
      <c r="L522" s="2">
        <v>49839.457312500002</v>
      </c>
      <c r="M522" s="1">
        <v>17266.634765625</v>
      </c>
      <c r="N522" s="1">
        <v>27612.888671875</v>
      </c>
      <c r="O522" s="1">
        <v>36998.9453125</v>
      </c>
      <c r="P522" s="1">
        <v>4119.82421875</v>
      </c>
      <c r="Q522" s="1">
        <v>2645.919921875</v>
      </c>
      <c r="R522" s="1">
        <v>356.54396250000002</v>
      </c>
      <c r="S522" s="1">
        <v>8743.8635156250002</v>
      </c>
      <c r="T522" s="1">
        <v>437.35522469379998</v>
      </c>
      <c r="U522" s="1">
        <v>354.94628962500002</v>
      </c>
      <c r="V522" s="2">
        <v>19629.572265625</v>
      </c>
      <c r="W522" s="1">
        <v>41612.46484375</v>
      </c>
      <c r="X522" s="1">
        <v>25414.957312499999</v>
      </c>
      <c r="Y522" s="1">
        <v>3165.73828125</v>
      </c>
      <c r="Z522" s="1">
        <v>39499.125</v>
      </c>
      <c r="AA522" s="1">
        <v>6383.1142578125</v>
      </c>
      <c r="AB522" s="1">
        <v>5749.2731249999997</v>
      </c>
      <c r="AC522" s="1">
        <v>27.3115234375</v>
      </c>
      <c r="AD522" s="1">
        <v>568.544921875</v>
      </c>
      <c r="AE522" s="1">
        <v>2352.6615624999999</v>
      </c>
      <c r="AF522" s="2">
        <v>4486.65625</v>
      </c>
      <c r="AG522" s="9">
        <f t="shared" si="72"/>
        <v>17631.289274005627</v>
      </c>
      <c r="AH522" s="10">
        <f t="shared" si="73"/>
        <v>11816.64941486938</v>
      </c>
      <c r="AI522" s="2">
        <f t="shared" si="74"/>
        <v>12925.984707812499</v>
      </c>
      <c r="AJ522" s="9">
        <f t="shared" si="75"/>
        <v>17441.640467733978</v>
      </c>
      <c r="AK522" s="10">
        <f t="shared" si="76"/>
        <v>12993.125137842944</v>
      </c>
      <c r="AL522" s="2">
        <f t="shared" si="77"/>
        <v>16250.458566550142</v>
      </c>
      <c r="AM522" s="9">
        <f t="shared" si="78"/>
        <v>10810.440761529568</v>
      </c>
      <c r="AN522" s="10">
        <f t="shared" si="79"/>
        <v>8053.2223943978952</v>
      </c>
      <c r="AO522" s="2">
        <f t="shared" si="80"/>
        <v>10072.138570128702</v>
      </c>
      <c r="AP522" s="14">
        <v>3</v>
      </c>
      <c r="AQ522" s="14">
        <v>3</v>
      </c>
      <c r="AR522" s="14">
        <v>3</v>
      </c>
      <c r="AS522" s="14">
        <v>3</v>
      </c>
      <c r="AT522" s="14">
        <v>3</v>
      </c>
      <c r="AU522" s="14">
        <v>3</v>
      </c>
      <c r="AV522" s="14">
        <v>3</v>
      </c>
      <c r="AW522" s="14">
        <v>3</v>
      </c>
      <c r="AX522" s="14">
        <v>3</v>
      </c>
      <c r="AY522" s="19">
        <v>3</v>
      </c>
      <c r="AZ522" s="14">
        <v>3</v>
      </c>
      <c r="BA522" s="14">
        <v>3</v>
      </c>
      <c r="BB522" s="14">
        <v>3</v>
      </c>
      <c r="BC522" s="14">
        <v>3</v>
      </c>
      <c r="BD522" s="14">
        <v>3</v>
      </c>
      <c r="BE522" s="14">
        <v>3</v>
      </c>
      <c r="BF522" s="14">
        <v>3</v>
      </c>
      <c r="BG522" s="14">
        <v>3</v>
      </c>
      <c r="BH522" s="14">
        <v>2</v>
      </c>
      <c r="BI522" s="19">
        <v>3</v>
      </c>
      <c r="BJ522" s="14">
        <v>3</v>
      </c>
      <c r="BK522" s="14">
        <v>3</v>
      </c>
      <c r="BL522" s="14">
        <v>3</v>
      </c>
      <c r="BM522" s="14">
        <v>1</v>
      </c>
      <c r="BN522" s="14">
        <v>3</v>
      </c>
      <c r="BO522" s="14">
        <v>3</v>
      </c>
      <c r="BP522" s="14">
        <v>3</v>
      </c>
      <c r="BQ522" s="14">
        <v>3</v>
      </c>
      <c r="BR522" s="14">
        <v>3</v>
      </c>
      <c r="BS522" s="19">
        <v>3</v>
      </c>
      <c r="BT522" s="20">
        <v>3.5491894739678103E-5</v>
      </c>
      <c r="BU522"/>
    </row>
    <row r="523" spans="1:73" x14ac:dyDescent="0.2">
      <c r="A523" s="11" t="s">
        <v>1120</v>
      </c>
      <c r="B523" s="11" t="s">
        <v>571</v>
      </c>
      <c r="C523" s="1">
        <v>45165.378962499999</v>
      </c>
      <c r="D523" s="1">
        <v>1733.298828125</v>
      </c>
      <c r="E523" s="1">
        <v>17576.294921875</v>
      </c>
      <c r="F523" s="1">
        <v>199.28125</v>
      </c>
      <c r="G523" s="1">
        <v>26547.3719375</v>
      </c>
      <c r="H523" s="1">
        <v>18163.947265625</v>
      </c>
      <c r="J523" s="1">
        <v>32846.9969375</v>
      </c>
      <c r="K523" s="1">
        <v>38354.1953125</v>
      </c>
      <c r="L523" s="2">
        <v>34338.39453125</v>
      </c>
      <c r="M523" s="1">
        <v>21914.4453125</v>
      </c>
      <c r="N523" s="1">
        <v>2662.9693750000001</v>
      </c>
      <c r="O523" s="1">
        <v>277.255859375</v>
      </c>
      <c r="P523" s="1">
        <v>13232.352539625001</v>
      </c>
      <c r="Q523" s="1">
        <v>28552.89453125</v>
      </c>
      <c r="R523" s="1">
        <v>17778.357421875</v>
      </c>
      <c r="U523" s="1">
        <v>31378.42578125</v>
      </c>
      <c r="V523" s="2">
        <v>28349.328125</v>
      </c>
      <c r="W523" s="1">
        <v>22617.265625</v>
      </c>
      <c r="X523" s="1">
        <v>22868.435546875</v>
      </c>
      <c r="Y523" s="1">
        <v>11526.986328125</v>
      </c>
      <c r="Z523" s="1">
        <v>9117.861328125</v>
      </c>
      <c r="AA523" s="1">
        <v>2878.1875</v>
      </c>
      <c r="AB523" s="1">
        <v>14376.6328125</v>
      </c>
      <c r="AC523" s="1">
        <v>22795.689453125</v>
      </c>
      <c r="AD523" s="1">
        <v>2148.76953125</v>
      </c>
      <c r="AE523" s="1">
        <v>31155.57421875</v>
      </c>
      <c r="AF523" s="2">
        <v>2753.9115624999999</v>
      </c>
      <c r="AG523" s="9">
        <f t="shared" si="72"/>
        <v>23880.573327430557</v>
      </c>
      <c r="AH523" s="10">
        <f t="shared" si="73"/>
        <v>18018.253618234376</v>
      </c>
      <c r="AI523" s="2">
        <f t="shared" si="74"/>
        <v>14223.931390624999</v>
      </c>
      <c r="AJ523" s="9">
        <f t="shared" si="75"/>
        <v>15744.571992244413</v>
      </c>
      <c r="AK523" s="10">
        <f t="shared" si="76"/>
        <v>11861.549071107536</v>
      </c>
      <c r="AL523" s="2">
        <f t="shared" si="77"/>
        <v>10245.848221030094</v>
      </c>
      <c r="AM523" s="9">
        <f t="shared" si="78"/>
        <v>9758.5868228775034</v>
      </c>
      <c r="AN523" s="10">
        <f t="shared" si="79"/>
        <v>7351.8642819406532</v>
      </c>
      <c r="AO523" s="2">
        <f t="shared" si="80"/>
        <v>6350.4425200125215</v>
      </c>
      <c r="AP523" s="14">
        <v>3</v>
      </c>
      <c r="AQ523" s="14">
        <v>3</v>
      </c>
      <c r="AR523" s="14">
        <v>3</v>
      </c>
      <c r="AS523" s="14">
        <v>2</v>
      </c>
      <c r="AT523" s="14">
        <v>1</v>
      </c>
      <c r="AU523" s="14">
        <v>1</v>
      </c>
      <c r="AV523" s="14">
        <v>1</v>
      </c>
      <c r="AW523" s="14">
        <v>1</v>
      </c>
      <c r="AX523" s="14">
        <v>2</v>
      </c>
      <c r="AY523" s="19">
        <v>3</v>
      </c>
      <c r="AZ523" s="14">
        <v>3</v>
      </c>
      <c r="BA523" s="14">
        <v>3</v>
      </c>
      <c r="BB523" s="14">
        <v>3</v>
      </c>
      <c r="BC523" s="14">
        <v>3</v>
      </c>
      <c r="BD523" s="14">
        <v>1</v>
      </c>
      <c r="BE523" s="14">
        <v>1</v>
      </c>
      <c r="BF523" s="14">
        <v>2</v>
      </c>
      <c r="BG523" s="14">
        <v>1</v>
      </c>
      <c r="BH523" s="14">
        <v>2</v>
      </c>
      <c r="BI523" s="19">
        <v>3</v>
      </c>
      <c r="BJ523" s="14">
        <v>3</v>
      </c>
      <c r="BK523" s="14">
        <v>3</v>
      </c>
      <c r="BL523" s="14">
        <v>3</v>
      </c>
      <c r="BM523" s="14">
        <v>1</v>
      </c>
      <c r="BN523" s="14">
        <v>2</v>
      </c>
      <c r="BO523" s="14">
        <v>1</v>
      </c>
      <c r="BP523" s="14" t="s">
        <v>1137</v>
      </c>
      <c r="BQ523" s="14">
        <v>2</v>
      </c>
      <c r="BR523" s="14">
        <v>2</v>
      </c>
      <c r="BS523" s="19">
        <v>3</v>
      </c>
      <c r="BT523" s="20">
        <v>9.2418123514708601E-5</v>
      </c>
      <c r="BU523"/>
    </row>
    <row r="524" spans="1:73" x14ac:dyDescent="0.2">
      <c r="A524" s="11" t="s">
        <v>1121</v>
      </c>
      <c r="B524" s="11" t="s">
        <v>477</v>
      </c>
      <c r="C524" s="1">
        <v>336263.1875</v>
      </c>
      <c r="D524" s="1">
        <v>144223.34375</v>
      </c>
      <c r="E524" s="1">
        <v>12892.39625</v>
      </c>
      <c r="F524" s="1">
        <v>27228.4375</v>
      </c>
      <c r="G524" s="1">
        <v>34686.2469375</v>
      </c>
      <c r="H524" s="1">
        <v>19276.875</v>
      </c>
      <c r="I524" s="1">
        <v>44716.2734375</v>
      </c>
      <c r="J524" s="1">
        <v>3269.2312499999998</v>
      </c>
      <c r="K524" s="1">
        <v>2353.9414624999999</v>
      </c>
      <c r="L524" s="2">
        <v>435478.71875</v>
      </c>
      <c r="M524" s="1">
        <v>88438.6796875</v>
      </c>
      <c r="N524" s="1">
        <v>156123.5625</v>
      </c>
      <c r="O524" s="1">
        <v>244394.3125</v>
      </c>
      <c r="P524" s="1">
        <v>2242.484375</v>
      </c>
      <c r="Q524" s="1">
        <v>6726.7275396249997</v>
      </c>
      <c r="R524" s="1">
        <v>7745.416539625</v>
      </c>
      <c r="S524" s="1">
        <v>3395.97265625</v>
      </c>
      <c r="T524" s="1">
        <v>17453.865234375</v>
      </c>
      <c r="U524" s="1">
        <v>18352.6484375</v>
      </c>
      <c r="V524" s="2">
        <v>28487.84375</v>
      </c>
      <c r="W524" s="1">
        <v>217262.15625</v>
      </c>
      <c r="X524" s="1">
        <v>14325.796875</v>
      </c>
      <c r="Y524" s="1">
        <v>18643.4375</v>
      </c>
      <c r="Z524" s="1">
        <v>22198.5</v>
      </c>
      <c r="AA524" s="1">
        <v>35633.86328125</v>
      </c>
      <c r="AB524" s="1">
        <v>28566.431646249999</v>
      </c>
      <c r="AC524" s="1">
        <v>15121.711718750001</v>
      </c>
      <c r="AD524" s="1">
        <v>3126.1646249999999</v>
      </c>
      <c r="AE524" s="1">
        <v>192781.765625</v>
      </c>
      <c r="AF524" s="2">
        <v>18293.625</v>
      </c>
      <c r="AG524" s="9">
        <f t="shared" si="72"/>
        <v>106038.86518374998</v>
      </c>
      <c r="AH524" s="10">
        <f t="shared" si="73"/>
        <v>57336.151321987505</v>
      </c>
      <c r="AI524" s="2">
        <f t="shared" si="74"/>
        <v>56595.345252125</v>
      </c>
      <c r="AJ524" s="9">
        <f t="shared" si="75"/>
        <v>154765.31289856005</v>
      </c>
      <c r="AK524" s="10">
        <f t="shared" si="76"/>
        <v>82073.828820805647</v>
      </c>
      <c r="AL524" s="2">
        <f t="shared" si="77"/>
        <v>78910.505771161508</v>
      </c>
      <c r="AM524" s="9">
        <f t="shared" si="78"/>
        <v>95924.534743424767</v>
      </c>
      <c r="AN524" s="10">
        <f t="shared" si="79"/>
        <v>50869.886131445404</v>
      </c>
      <c r="AO524" s="2">
        <f t="shared" si="80"/>
        <v>48909.23819233547</v>
      </c>
      <c r="AP524" s="14">
        <v>4</v>
      </c>
      <c r="AQ524" s="14">
        <v>4</v>
      </c>
      <c r="AR524" s="14">
        <v>4</v>
      </c>
      <c r="AS524" s="14">
        <v>4</v>
      </c>
      <c r="AT524" s="14">
        <v>4</v>
      </c>
      <c r="AU524" s="14">
        <v>3</v>
      </c>
      <c r="AV524" s="14">
        <v>4</v>
      </c>
      <c r="AW524" s="14">
        <v>3</v>
      </c>
      <c r="AX524" s="14">
        <v>4</v>
      </c>
      <c r="AY524" s="19">
        <v>4</v>
      </c>
      <c r="AZ524" s="14">
        <v>4</v>
      </c>
      <c r="BA524" s="14">
        <v>4</v>
      </c>
      <c r="BB524" s="14">
        <v>4</v>
      </c>
      <c r="BC524" s="14">
        <v>4</v>
      </c>
      <c r="BD524" s="14">
        <v>3</v>
      </c>
      <c r="BE524" s="14">
        <v>3</v>
      </c>
      <c r="BF524" s="14">
        <v>4</v>
      </c>
      <c r="BG524" s="14">
        <v>3</v>
      </c>
      <c r="BH524" s="14">
        <v>3</v>
      </c>
      <c r="BI524" s="19">
        <v>4</v>
      </c>
      <c r="BJ524" s="14">
        <v>4</v>
      </c>
      <c r="BK524" s="14">
        <v>4</v>
      </c>
      <c r="BL524" s="14">
        <v>4</v>
      </c>
      <c r="BM524" s="14">
        <v>1</v>
      </c>
      <c r="BN524" s="14">
        <v>4</v>
      </c>
      <c r="BO524" s="14">
        <v>3</v>
      </c>
      <c r="BP524" s="14">
        <v>4</v>
      </c>
      <c r="BQ524" s="14">
        <v>2</v>
      </c>
      <c r="BR524" s="14">
        <v>3</v>
      </c>
      <c r="BS524" s="19">
        <v>4</v>
      </c>
      <c r="BT524" s="20">
        <v>9.5108305956384304E-5</v>
      </c>
      <c r="BU524"/>
    </row>
    <row r="525" spans="1:73" x14ac:dyDescent="0.2">
      <c r="A525" s="11" t="s">
        <v>478</v>
      </c>
      <c r="B525" s="11" t="s">
        <v>479</v>
      </c>
      <c r="C525" s="1">
        <v>121866.6796875</v>
      </c>
      <c r="D525" s="1">
        <v>9246.1796875</v>
      </c>
      <c r="E525" s="1">
        <v>75497.25</v>
      </c>
      <c r="F525" s="1">
        <v>16613.296875</v>
      </c>
      <c r="G525" s="1">
        <v>22746.646250000002</v>
      </c>
      <c r="H525" s="1">
        <v>12321.189453125</v>
      </c>
      <c r="I525" s="1">
        <v>448.15468750000002</v>
      </c>
      <c r="J525" s="1">
        <v>17567.22265625</v>
      </c>
      <c r="K525" s="1">
        <v>11147.8154296875</v>
      </c>
      <c r="L525" s="2">
        <v>17779.731250000001</v>
      </c>
      <c r="M525" s="1">
        <v>53351.3984375</v>
      </c>
      <c r="N525" s="1">
        <v>189.6875</v>
      </c>
      <c r="O525" s="1">
        <v>197575.515625</v>
      </c>
      <c r="P525" s="1">
        <v>17976.125</v>
      </c>
      <c r="Q525" s="1">
        <v>8855.37346875</v>
      </c>
      <c r="R525" s="1">
        <v>5969.8896484375</v>
      </c>
      <c r="S525" s="1">
        <v>31635.27734375</v>
      </c>
      <c r="T525" s="1">
        <v>631.81646249999994</v>
      </c>
      <c r="U525" s="1">
        <v>933.29115624999997</v>
      </c>
      <c r="V525" s="2">
        <v>99269.7578125</v>
      </c>
      <c r="W525" s="1">
        <v>159311.296875</v>
      </c>
      <c r="X525" s="1">
        <v>9627.2193750000006</v>
      </c>
      <c r="Y525" s="1">
        <v>91816.462499999994</v>
      </c>
      <c r="Z525" s="1">
        <v>171266.64624999999</v>
      </c>
      <c r="AA525" s="1">
        <v>29527.64453125</v>
      </c>
      <c r="AB525" s="1">
        <v>149.99234375</v>
      </c>
      <c r="AC525" s="1">
        <v>7265.1855859375</v>
      </c>
      <c r="AD525" s="1">
        <v>13895.482421875</v>
      </c>
      <c r="AE525" s="1">
        <v>9234.9375</v>
      </c>
      <c r="AF525" s="2">
        <v>14367.11328125</v>
      </c>
      <c r="AG525" s="9">
        <f t="shared" si="72"/>
        <v>30523.416597656247</v>
      </c>
      <c r="AH525" s="10">
        <f t="shared" si="73"/>
        <v>41638.813245468751</v>
      </c>
      <c r="AI525" s="2">
        <f t="shared" si="74"/>
        <v>50646.198066406258</v>
      </c>
      <c r="AJ525" s="9">
        <f t="shared" si="75"/>
        <v>38026.962147293321</v>
      </c>
      <c r="AK525" s="10">
        <f t="shared" si="76"/>
        <v>63103.379457885618</v>
      </c>
      <c r="AL525" s="2">
        <f t="shared" si="77"/>
        <v>65823.328725102168</v>
      </c>
      <c r="AM525" s="9">
        <f t="shared" si="78"/>
        <v>23569.355324961034</v>
      </c>
      <c r="AN525" s="10">
        <f t="shared" si="79"/>
        <v>39111.879799596783</v>
      </c>
      <c r="AO525" s="2">
        <f t="shared" si="80"/>
        <v>40797.721821280786</v>
      </c>
      <c r="AP525" s="14">
        <v>6</v>
      </c>
      <c r="AQ525" s="14">
        <v>5</v>
      </c>
      <c r="AR525" s="14">
        <v>5</v>
      </c>
      <c r="AS525" s="14">
        <v>5</v>
      </c>
      <c r="AT525" s="14">
        <v>5</v>
      </c>
      <c r="AU525" s="14">
        <v>3</v>
      </c>
      <c r="AV525" s="14">
        <v>5</v>
      </c>
      <c r="AW525" s="14">
        <v>4</v>
      </c>
      <c r="AX525" s="14">
        <v>5</v>
      </c>
      <c r="AY525" s="19">
        <v>6</v>
      </c>
      <c r="AZ525" s="14">
        <v>5</v>
      </c>
      <c r="BA525" s="14">
        <v>6</v>
      </c>
      <c r="BB525" s="14">
        <v>6</v>
      </c>
      <c r="BC525" s="14">
        <v>5</v>
      </c>
      <c r="BD525" s="14">
        <v>3</v>
      </c>
      <c r="BE525" s="14">
        <v>4</v>
      </c>
      <c r="BF525" s="14">
        <v>5</v>
      </c>
      <c r="BG525" s="14">
        <v>5</v>
      </c>
      <c r="BH525" s="14">
        <v>5</v>
      </c>
      <c r="BI525" s="19">
        <v>6</v>
      </c>
      <c r="BJ525" s="14">
        <v>6</v>
      </c>
      <c r="BK525" s="14">
        <v>5</v>
      </c>
      <c r="BL525" s="14">
        <v>6</v>
      </c>
      <c r="BM525" s="14">
        <v>1</v>
      </c>
      <c r="BN525" s="14">
        <v>5</v>
      </c>
      <c r="BO525" s="14">
        <v>4</v>
      </c>
      <c r="BP525" s="14">
        <v>6</v>
      </c>
      <c r="BQ525" s="14">
        <v>5</v>
      </c>
      <c r="BR525" s="14">
        <v>5</v>
      </c>
      <c r="BS525" s="19">
        <v>6</v>
      </c>
      <c r="BT525" s="20">
        <v>5.0532040657897303E-6</v>
      </c>
      <c r="BU525"/>
    </row>
    <row r="526" spans="1:73" x14ac:dyDescent="0.2">
      <c r="A526" s="11" t="s">
        <v>530</v>
      </c>
      <c r="B526" s="11" t="s">
        <v>531</v>
      </c>
      <c r="C526" s="1">
        <v>59762.1171875</v>
      </c>
      <c r="D526" s="1">
        <v>46827.83984375</v>
      </c>
      <c r="E526" s="1">
        <v>5374.3125</v>
      </c>
      <c r="F526" s="1">
        <v>7773.765625</v>
      </c>
      <c r="G526" s="1">
        <v>12733.234375</v>
      </c>
      <c r="H526" s="1">
        <v>1745.591796875</v>
      </c>
      <c r="I526" s="1">
        <v>21594.273125</v>
      </c>
      <c r="J526" s="1">
        <v>12118.18664625</v>
      </c>
      <c r="K526" s="1">
        <v>1924.6219375000001</v>
      </c>
      <c r="L526" s="2">
        <v>59362.823125000003</v>
      </c>
      <c r="M526" s="1">
        <v>2958.296875</v>
      </c>
      <c r="N526" s="1">
        <v>4727.6484375</v>
      </c>
      <c r="O526" s="1">
        <v>72542.3671875</v>
      </c>
      <c r="P526" s="1">
        <v>66758.1171875</v>
      </c>
      <c r="Q526" s="1">
        <v>17918.26171875</v>
      </c>
      <c r="R526" s="1">
        <v>8668.3662193750006</v>
      </c>
      <c r="S526" s="1">
        <v>27137.53323125</v>
      </c>
      <c r="U526" s="1">
        <v>7869.249234375</v>
      </c>
      <c r="V526" s="2">
        <v>41531.28125</v>
      </c>
      <c r="W526" s="1">
        <v>792.15625</v>
      </c>
      <c r="X526" s="1">
        <v>4784.1953125</v>
      </c>
      <c r="Y526" s="1">
        <v>799.1875</v>
      </c>
      <c r="Z526" s="1">
        <v>6528.328125</v>
      </c>
      <c r="AA526" s="1">
        <v>32769.753962499999</v>
      </c>
      <c r="AB526" s="1">
        <v>1483.513671875</v>
      </c>
      <c r="AC526" s="1">
        <v>1545.1171875</v>
      </c>
      <c r="AD526" s="1">
        <v>13324.681646249999</v>
      </c>
      <c r="AE526" s="1">
        <v>35847.19921875</v>
      </c>
      <c r="AF526" s="2">
        <v>11927.3359375</v>
      </c>
      <c r="AG526" s="9">
        <f t="shared" si="72"/>
        <v>22921.676616187498</v>
      </c>
      <c r="AH526" s="10">
        <f t="shared" si="73"/>
        <v>27790.124593472221</v>
      </c>
      <c r="AI526" s="2">
        <f t="shared" si="74"/>
        <v>10980.1468811875</v>
      </c>
      <c r="AJ526" s="9">
        <f t="shared" si="75"/>
        <v>23346.743003317264</v>
      </c>
      <c r="AK526" s="10">
        <f t="shared" si="76"/>
        <v>26737.022541413058</v>
      </c>
      <c r="AL526" s="2">
        <f t="shared" si="77"/>
        <v>13099.672174969543</v>
      </c>
      <c r="AM526" s="9">
        <f t="shared" si="78"/>
        <v>14470.461232068188</v>
      </c>
      <c r="AN526" s="10">
        <f t="shared" si="79"/>
        <v>16571.778260097264</v>
      </c>
      <c r="AO526" s="2">
        <f t="shared" si="80"/>
        <v>8119.2609321893597</v>
      </c>
      <c r="AP526" s="14">
        <v>4</v>
      </c>
      <c r="AQ526" s="14">
        <v>4</v>
      </c>
      <c r="AR526" s="14">
        <v>4</v>
      </c>
      <c r="AS526" s="14">
        <v>4</v>
      </c>
      <c r="AT526" s="14">
        <v>4</v>
      </c>
      <c r="AU526" s="14">
        <v>2</v>
      </c>
      <c r="AV526" s="14">
        <v>3</v>
      </c>
      <c r="AW526" s="14">
        <v>2</v>
      </c>
      <c r="AX526" s="14">
        <v>1</v>
      </c>
      <c r="AY526" s="19">
        <v>4</v>
      </c>
      <c r="AZ526" s="14">
        <v>4</v>
      </c>
      <c r="BA526" s="14">
        <v>4</v>
      </c>
      <c r="BB526" s="14">
        <v>4</v>
      </c>
      <c r="BC526" s="14">
        <v>4</v>
      </c>
      <c r="BD526" s="14">
        <v>2</v>
      </c>
      <c r="BE526" s="14">
        <v>1</v>
      </c>
      <c r="BF526" s="14">
        <v>3</v>
      </c>
      <c r="BG526" s="14">
        <v>1</v>
      </c>
      <c r="BH526" s="14">
        <v>1</v>
      </c>
      <c r="BI526" s="19">
        <v>3</v>
      </c>
      <c r="BJ526" s="14">
        <v>4</v>
      </c>
      <c r="BK526" s="14">
        <v>4</v>
      </c>
      <c r="BL526" s="14">
        <v>4</v>
      </c>
      <c r="BM526" s="14">
        <v>1</v>
      </c>
      <c r="BN526" s="14">
        <v>2</v>
      </c>
      <c r="BO526" s="14">
        <v>2</v>
      </c>
      <c r="BP526" s="14">
        <v>2</v>
      </c>
      <c r="BQ526" s="14">
        <v>2</v>
      </c>
      <c r="BR526" s="14">
        <v>2</v>
      </c>
      <c r="BS526" s="19">
        <v>4</v>
      </c>
      <c r="BT526" s="20">
        <v>5.7410129452120702E-5</v>
      </c>
      <c r="BU526"/>
    </row>
    <row r="527" spans="1:73" x14ac:dyDescent="0.2">
      <c r="A527" s="11" t="s">
        <v>588</v>
      </c>
      <c r="B527" s="11" t="s">
        <v>589</v>
      </c>
      <c r="C527" s="1">
        <v>11892.171875</v>
      </c>
      <c r="D527" s="1">
        <v>68168.8984375</v>
      </c>
      <c r="E527" s="1">
        <v>56983.9375</v>
      </c>
      <c r="F527" s="1">
        <v>97925.2734375</v>
      </c>
      <c r="G527" s="1">
        <v>1483.1385937499999</v>
      </c>
      <c r="H527" s="1">
        <v>13693.823125000001</v>
      </c>
      <c r="I527" s="1">
        <v>11562.7469375</v>
      </c>
      <c r="J527" s="1">
        <v>964.765625</v>
      </c>
      <c r="K527" s="1">
        <v>3467.74846875</v>
      </c>
      <c r="L527" s="2">
        <v>141791.4375</v>
      </c>
      <c r="M527" s="1">
        <v>36958.646249999998</v>
      </c>
      <c r="N527" s="1">
        <v>59476.5234375</v>
      </c>
      <c r="O527" s="1">
        <v>92151.546875</v>
      </c>
      <c r="P527" s="1">
        <v>97872.875</v>
      </c>
      <c r="S527" s="1">
        <v>13245.565468749999</v>
      </c>
      <c r="T527" s="1">
        <v>3721.5158691462998</v>
      </c>
      <c r="V527" s="2">
        <v>62567.27734375</v>
      </c>
      <c r="W527" s="1">
        <v>76362.3125</v>
      </c>
      <c r="X527" s="1">
        <v>71332.671875</v>
      </c>
      <c r="Y527" s="1">
        <v>74164.164625000005</v>
      </c>
      <c r="Z527" s="1">
        <v>84457.859375</v>
      </c>
      <c r="AA527" s="1">
        <v>18688.59375</v>
      </c>
      <c r="AB527" s="1">
        <v>1398.3378962500001</v>
      </c>
      <c r="AC527" s="1">
        <v>541.91855468749998</v>
      </c>
      <c r="AE527" s="1">
        <v>73593.8125</v>
      </c>
      <c r="AF527" s="2">
        <v>1753.3477148439999</v>
      </c>
      <c r="AG527" s="9">
        <f t="shared" si="72"/>
        <v>40793.394149999993</v>
      </c>
      <c r="AH527" s="10">
        <f t="shared" si="73"/>
        <v>52284.850034878044</v>
      </c>
      <c r="AI527" s="2">
        <f t="shared" si="74"/>
        <v>44699.224310086836</v>
      </c>
      <c r="AJ527" s="9">
        <f t="shared" si="75"/>
        <v>48791.080837023976</v>
      </c>
      <c r="AK527" s="10">
        <f t="shared" si="76"/>
        <v>36383.205150266447</v>
      </c>
      <c r="AL527" s="2">
        <f t="shared" si="77"/>
        <v>37652.118655583603</v>
      </c>
      <c r="AM527" s="9">
        <f t="shared" si="78"/>
        <v>30241.025209492524</v>
      </c>
      <c r="AN527" s="10">
        <f t="shared" si="79"/>
        <v>22550.544182994097</v>
      </c>
      <c r="AO527" s="2">
        <f t="shared" si="80"/>
        <v>23337.024921781973</v>
      </c>
      <c r="AP527" s="14">
        <v>4</v>
      </c>
      <c r="AQ527" s="14">
        <v>3</v>
      </c>
      <c r="AR527" s="14">
        <v>4</v>
      </c>
      <c r="AS527" s="14">
        <v>4</v>
      </c>
      <c r="AT527" s="14">
        <v>2</v>
      </c>
      <c r="AU527" s="14">
        <v>2</v>
      </c>
      <c r="AV527" s="14">
        <v>3</v>
      </c>
      <c r="AW527" s="14">
        <v>2</v>
      </c>
      <c r="AX527" s="14">
        <v>3</v>
      </c>
      <c r="AY527" s="19">
        <v>4</v>
      </c>
      <c r="AZ527" s="14">
        <v>3</v>
      </c>
      <c r="BA527" s="14">
        <v>4</v>
      </c>
      <c r="BB527" s="14">
        <v>4</v>
      </c>
      <c r="BC527" s="14">
        <v>4</v>
      </c>
      <c r="BD527" s="14">
        <v>2</v>
      </c>
      <c r="BE527" s="14">
        <v>2</v>
      </c>
      <c r="BF527" s="14">
        <v>3</v>
      </c>
      <c r="BG527" s="14">
        <v>3</v>
      </c>
      <c r="BH527" s="14">
        <v>1</v>
      </c>
      <c r="BI527" s="19">
        <v>3</v>
      </c>
      <c r="BJ527" s="14">
        <v>4</v>
      </c>
      <c r="BK527" s="14">
        <v>4</v>
      </c>
      <c r="BL527" s="14">
        <v>4</v>
      </c>
      <c r="BM527" s="14">
        <v>1</v>
      </c>
      <c r="BN527" s="14">
        <v>3</v>
      </c>
      <c r="BO527" s="14">
        <v>3</v>
      </c>
      <c r="BP527" s="14">
        <v>3</v>
      </c>
      <c r="BQ527" s="14">
        <v>3</v>
      </c>
      <c r="BR527" s="14">
        <v>2</v>
      </c>
      <c r="BS527" s="19">
        <v>4</v>
      </c>
      <c r="BT527" s="20">
        <v>7.2278080856761001E-6</v>
      </c>
      <c r="BU527"/>
    </row>
    <row r="528" spans="1:73" x14ac:dyDescent="0.2">
      <c r="A528" s="11" t="s">
        <v>713</v>
      </c>
      <c r="B528" s="11" t="s">
        <v>714</v>
      </c>
      <c r="C528" s="1">
        <v>33566.654687499999</v>
      </c>
      <c r="D528" s="1">
        <v>2414.1875</v>
      </c>
      <c r="E528" s="1">
        <v>23654.625</v>
      </c>
      <c r="F528" s="1">
        <v>5316.68359375</v>
      </c>
      <c r="L528" s="2">
        <v>49838.79296875</v>
      </c>
      <c r="M528" s="1">
        <v>1376.5859375</v>
      </c>
      <c r="N528" s="1">
        <v>5594.8164624999999</v>
      </c>
      <c r="O528" s="1">
        <v>47497.17578125</v>
      </c>
      <c r="P528" s="1">
        <v>66626.414625000005</v>
      </c>
      <c r="S528" s="1">
        <v>11347.1669921875</v>
      </c>
      <c r="V528" s="2">
        <v>2676.3359375</v>
      </c>
      <c r="W528" s="1">
        <v>6693.453125</v>
      </c>
      <c r="X528" s="1">
        <v>733.46875</v>
      </c>
      <c r="Y528" s="1">
        <v>18684.316462499999</v>
      </c>
      <c r="Z528" s="1">
        <v>5416.44921875</v>
      </c>
      <c r="AE528" s="1">
        <v>26683.193359375</v>
      </c>
      <c r="AF528" s="2"/>
      <c r="AG528" s="9">
        <f t="shared" si="72"/>
        <v>22958.188750000001</v>
      </c>
      <c r="AH528" s="10">
        <f t="shared" si="73"/>
        <v>22519.749289322917</v>
      </c>
      <c r="AI528" s="2">
        <f t="shared" si="74"/>
        <v>11642.176183125001</v>
      </c>
      <c r="AJ528" s="9">
        <f t="shared" si="75"/>
        <v>19804.482748234605</v>
      </c>
      <c r="AK528" s="10">
        <f t="shared" si="76"/>
        <v>27645.41234109176</v>
      </c>
      <c r="AL528" s="2">
        <f t="shared" si="77"/>
        <v>10701.324350438172</v>
      </c>
      <c r="AM528" s="9">
        <f t="shared" si="78"/>
        <v>12274.945579722742</v>
      </c>
      <c r="AN528" s="10">
        <f t="shared" si="79"/>
        <v>17134.804091066027</v>
      </c>
      <c r="AO528" s="2">
        <f t="shared" si="80"/>
        <v>6632.7495498108783</v>
      </c>
      <c r="AP528" s="14">
        <v>1</v>
      </c>
      <c r="AQ528" s="14">
        <v>1</v>
      </c>
      <c r="AR528" s="14">
        <v>1</v>
      </c>
      <c r="AS528" s="14">
        <v>1</v>
      </c>
      <c r="AT528" s="14">
        <v>1</v>
      </c>
      <c r="AU528" s="14" t="s">
        <v>1137</v>
      </c>
      <c r="AV528" s="14" t="s">
        <v>1137</v>
      </c>
      <c r="AW528" s="14" t="s">
        <v>1137</v>
      </c>
      <c r="AX528" s="14" t="s">
        <v>1137</v>
      </c>
      <c r="AY528" s="19">
        <v>1</v>
      </c>
      <c r="AZ528" s="14">
        <v>1</v>
      </c>
      <c r="BA528" s="14">
        <v>1</v>
      </c>
      <c r="BB528" s="14">
        <v>1</v>
      </c>
      <c r="BC528" s="14">
        <v>1</v>
      </c>
      <c r="BD528" s="14">
        <v>1</v>
      </c>
      <c r="BE528" s="14" t="s">
        <v>1137</v>
      </c>
      <c r="BF528" s="14" t="s">
        <v>1137</v>
      </c>
      <c r="BG528" s="14" t="s">
        <v>1137</v>
      </c>
      <c r="BH528" s="14" t="s">
        <v>1137</v>
      </c>
      <c r="BI528" s="19">
        <v>1</v>
      </c>
      <c r="BJ528" s="14">
        <v>1</v>
      </c>
      <c r="BK528" s="14">
        <v>1</v>
      </c>
      <c r="BL528" s="14">
        <v>1</v>
      </c>
      <c r="BM528" s="14">
        <v>1</v>
      </c>
      <c r="BN528" s="14" t="s">
        <v>1137</v>
      </c>
      <c r="BO528" s="14" t="s">
        <v>1137</v>
      </c>
      <c r="BP528" s="14">
        <v>1</v>
      </c>
      <c r="BQ528" s="14" t="s">
        <v>1137</v>
      </c>
      <c r="BR528" s="14" t="s">
        <v>1137</v>
      </c>
      <c r="BS528" s="19">
        <v>1</v>
      </c>
      <c r="BT528" s="1">
        <v>6.3466130205611798E-4</v>
      </c>
      <c r="BU528"/>
    </row>
    <row r="529" spans="1:73" x14ac:dyDescent="0.2">
      <c r="A529" s="11" t="s">
        <v>1122</v>
      </c>
      <c r="B529" s="11" t="s">
        <v>548</v>
      </c>
      <c r="C529" s="1">
        <v>9619.296875</v>
      </c>
      <c r="D529" s="1">
        <v>48173.9375</v>
      </c>
      <c r="E529" s="1">
        <v>48226.615624999999</v>
      </c>
      <c r="F529" s="1">
        <v>14594.914624999999</v>
      </c>
      <c r="G529" s="1">
        <v>13397.49234375</v>
      </c>
      <c r="H529" s="1">
        <v>3286.4153962999999</v>
      </c>
      <c r="I529" s="1">
        <v>1532.8789624999999</v>
      </c>
      <c r="J529" s="1">
        <v>458.37768554688</v>
      </c>
      <c r="K529" s="1">
        <v>5719.62841796875</v>
      </c>
      <c r="L529" s="2">
        <v>65951.4375</v>
      </c>
      <c r="M529" s="1">
        <v>3878.7578125</v>
      </c>
      <c r="N529" s="1">
        <v>5453.453125</v>
      </c>
      <c r="O529" s="1">
        <v>68126.3125</v>
      </c>
      <c r="P529" s="1">
        <v>1416.9296875</v>
      </c>
      <c r="Q529" s="1">
        <v>2758.1171875</v>
      </c>
      <c r="R529" s="1">
        <v>1562.9996337896</v>
      </c>
      <c r="S529" s="1">
        <v>1141.99846875</v>
      </c>
      <c r="T529" s="1">
        <v>3393.7581546880001</v>
      </c>
      <c r="V529" s="2">
        <v>34938.3671875</v>
      </c>
      <c r="W529" s="1">
        <v>73965.539625000005</v>
      </c>
      <c r="X529" s="1">
        <v>53881.671875</v>
      </c>
      <c r="Y529" s="1">
        <v>63658.828125</v>
      </c>
      <c r="Z529" s="1">
        <v>55578.375</v>
      </c>
      <c r="AA529" s="1">
        <v>11318.2646484375</v>
      </c>
      <c r="AB529" s="1">
        <v>7231.9573124999997</v>
      </c>
      <c r="AC529" s="1">
        <v>4469.4326171875</v>
      </c>
      <c r="AE529" s="1">
        <v>4648.6328125</v>
      </c>
      <c r="AF529" s="2">
        <v>2749.5815468750002</v>
      </c>
      <c r="AG529" s="9">
        <f t="shared" si="72"/>
        <v>21096.099493106562</v>
      </c>
      <c r="AH529" s="10">
        <f t="shared" si="73"/>
        <v>13630.077084136399</v>
      </c>
      <c r="AI529" s="2">
        <f t="shared" si="74"/>
        <v>30833.587062500003</v>
      </c>
      <c r="AJ529" s="9">
        <f t="shared" si="75"/>
        <v>23750.514354139123</v>
      </c>
      <c r="AK529" s="10">
        <f t="shared" si="76"/>
        <v>23074.708776019797</v>
      </c>
      <c r="AL529" s="2">
        <f t="shared" si="77"/>
        <v>29976.443035603923</v>
      </c>
      <c r="AM529" s="9">
        <f t="shared" si="78"/>
        <v>14720.721308082104</v>
      </c>
      <c r="AN529" s="10">
        <f t="shared" si="79"/>
        <v>14301.852671150535</v>
      </c>
      <c r="AO529" s="2">
        <f t="shared" si="80"/>
        <v>18579.591883988855</v>
      </c>
      <c r="AP529" s="14">
        <v>3</v>
      </c>
      <c r="AQ529" s="14">
        <v>3</v>
      </c>
      <c r="AR529" s="14">
        <v>3</v>
      </c>
      <c r="AS529" s="14">
        <v>3</v>
      </c>
      <c r="AT529" s="14">
        <v>3</v>
      </c>
      <c r="AU529" s="14">
        <v>3</v>
      </c>
      <c r="AV529" s="14">
        <v>3</v>
      </c>
      <c r="AW529" s="14">
        <v>2</v>
      </c>
      <c r="AX529" s="14">
        <v>2</v>
      </c>
      <c r="AY529" s="19">
        <v>3</v>
      </c>
      <c r="AZ529" s="14">
        <v>3</v>
      </c>
      <c r="BA529" s="14">
        <v>3</v>
      </c>
      <c r="BB529" s="14">
        <v>3</v>
      </c>
      <c r="BC529" s="14">
        <v>3</v>
      </c>
      <c r="BD529" s="14">
        <v>3</v>
      </c>
      <c r="BE529" s="14">
        <v>3</v>
      </c>
      <c r="BF529" s="14">
        <v>3</v>
      </c>
      <c r="BG529" s="14">
        <v>2</v>
      </c>
      <c r="BH529" s="14">
        <v>2</v>
      </c>
      <c r="BI529" s="19">
        <v>2</v>
      </c>
      <c r="BJ529" s="14">
        <v>3</v>
      </c>
      <c r="BK529" s="14">
        <v>3</v>
      </c>
      <c r="BL529" s="14">
        <v>3</v>
      </c>
      <c r="BM529" s="14">
        <v>1</v>
      </c>
      <c r="BN529" s="14">
        <v>3</v>
      </c>
      <c r="BO529" s="14">
        <v>2</v>
      </c>
      <c r="BP529" s="14">
        <v>3</v>
      </c>
      <c r="BQ529" s="14">
        <v>3</v>
      </c>
      <c r="BR529" s="14">
        <v>1</v>
      </c>
      <c r="BS529" s="19">
        <v>3</v>
      </c>
      <c r="BT529" s="20">
        <v>4.22771461718832E-5</v>
      </c>
      <c r="BU529"/>
    </row>
    <row r="530" spans="1:73" x14ac:dyDescent="0.2">
      <c r="A530" s="11" t="s">
        <v>572</v>
      </c>
      <c r="B530" s="11" t="s">
        <v>573</v>
      </c>
      <c r="C530" s="1">
        <v>1217.9296875</v>
      </c>
      <c r="D530" s="1">
        <v>5511.8359375</v>
      </c>
      <c r="E530" s="1">
        <v>47195.68359375</v>
      </c>
      <c r="F530" s="1">
        <v>11888.96875</v>
      </c>
      <c r="G530" s="1">
        <v>1728.583984375</v>
      </c>
      <c r="H530" s="1">
        <v>1977.79296875</v>
      </c>
      <c r="I530" s="1">
        <v>237.818359375</v>
      </c>
      <c r="K530" s="1">
        <v>1527.3486328125</v>
      </c>
      <c r="L530" s="2">
        <v>18716.6796875</v>
      </c>
      <c r="M530" s="1">
        <v>35817.15625</v>
      </c>
      <c r="N530" s="1">
        <v>54531.98828125</v>
      </c>
      <c r="O530" s="1">
        <v>88159.484375</v>
      </c>
      <c r="P530" s="1">
        <v>1179.3231249999999</v>
      </c>
      <c r="R530" s="1">
        <v>7588.8623468750002</v>
      </c>
      <c r="S530" s="1">
        <v>17495.3359375</v>
      </c>
      <c r="T530" s="1">
        <v>7577.3913671874998</v>
      </c>
      <c r="U530" s="1">
        <v>741.89161562499999</v>
      </c>
      <c r="V530" s="2">
        <v>47373.539624999998</v>
      </c>
      <c r="W530" s="1">
        <v>77992.5546875</v>
      </c>
      <c r="X530" s="1">
        <v>64977.76953125</v>
      </c>
      <c r="Y530" s="1">
        <v>665.671875</v>
      </c>
      <c r="Z530" s="1">
        <v>8651.2896249999994</v>
      </c>
      <c r="AA530" s="1">
        <v>22735.369146249999</v>
      </c>
      <c r="AB530" s="1">
        <v>11977.553719375001</v>
      </c>
      <c r="AD530" s="1">
        <v>12887.491796875</v>
      </c>
      <c r="AE530" s="1">
        <v>55967.328125</v>
      </c>
      <c r="AF530" s="2">
        <v>74548.193750000006</v>
      </c>
      <c r="AG530" s="9">
        <f t="shared" si="72"/>
        <v>10000.293511284723</v>
      </c>
      <c r="AH530" s="10">
        <f t="shared" si="73"/>
        <v>28940.55254704861</v>
      </c>
      <c r="AI530" s="2">
        <f t="shared" si="74"/>
        <v>36711.469139583329</v>
      </c>
      <c r="AJ530" s="9">
        <f t="shared" si="75"/>
        <v>15248.74626280723</v>
      </c>
      <c r="AK530" s="10">
        <f t="shared" si="76"/>
        <v>29912.348644569222</v>
      </c>
      <c r="AL530" s="2">
        <f t="shared" si="77"/>
        <v>31158.607580110889</v>
      </c>
      <c r="AM530" s="9">
        <f t="shared" si="78"/>
        <v>9451.2708518804666</v>
      </c>
      <c r="AN530" s="10">
        <f t="shared" si="79"/>
        <v>18539.865768850272</v>
      </c>
      <c r="AO530" s="2">
        <f t="shared" si="80"/>
        <v>19312.305059817405</v>
      </c>
      <c r="AP530" s="14">
        <v>4</v>
      </c>
      <c r="AQ530" s="14">
        <v>3</v>
      </c>
      <c r="AR530" s="14">
        <v>4</v>
      </c>
      <c r="AS530" s="14">
        <v>4</v>
      </c>
      <c r="AT530" s="14">
        <v>3</v>
      </c>
      <c r="AU530" s="14">
        <v>3</v>
      </c>
      <c r="AV530" s="14">
        <v>3</v>
      </c>
      <c r="AW530" s="14">
        <v>2</v>
      </c>
      <c r="AX530" s="14">
        <v>3</v>
      </c>
      <c r="AY530" s="19">
        <v>4</v>
      </c>
      <c r="AZ530" s="14">
        <v>3</v>
      </c>
      <c r="BA530" s="14">
        <v>4</v>
      </c>
      <c r="BB530" s="14">
        <v>4</v>
      </c>
      <c r="BC530" s="14">
        <v>4</v>
      </c>
      <c r="BD530" s="14">
        <v>3</v>
      </c>
      <c r="BE530" s="14">
        <v>3</v>
      </c>
      <c r="BF530" s="14">
        <v>3</v>
      </c>
      <c r="BG530" s="14">
        <v>2</v>
      </c>
      <c r="BH530" s="14">
        <v>2</v>
      </c>
      <c r="BI530" s="19">
        <v>4</v>
      </c>
      <c r="BJ530" s="14">
        <v>4</v>
      </c>
      <c r="BK530" s="14">
        <v>4</v>
      </c>
      <c r="BL530" s="14">
        <v>4</v>
      </c>
      <c r="BM530" s="14">
        <v>1</v>
      </c>
      <c r="BN530" s="14">
        <v>3</v>
      </c>
      <c r="BO530" s="14">
        <v>3</v>
      </c>
      <c r="BP530" s="14">
        <v>3</v>
      </c>
      <c r="BQ530" s="14">
        <v>2</v>
      </c>
      <c r="BR530" s="14">
        <v>3</v>
      </c>
      <c r="BS530" s="19">
        <v>4</v>
      </c>
      <c r="BT530" s="20">
        <v>1.6355684462721901E-5</v>
      </c>
      <c r="BU530"/>
    </row>
    <row r="531" spans="1:73" x14ac:dyDescent="0.2">
      <c r="A531" s="11" t="s">
        <v>599</v>
      </c>
      <c r="B531" s="11" t="s">
        <v>600</v>
      </c>
      <c r="C531" s="1">
        <v>47883.4296875</v>
      </c>
      <c r="D531" s="1">
        <v>2641.3273437500002</v>
      </c>
      <c r="E531" s="1">
        <v>23652.357421875</v>
      </c>
      <c r="F531" s="1">
        <v>4984.11328125</v>
      </c>
      <c r="G531" s="1">
        <v>5628.3962499999998</v>
      </c>
      <c r="H531" s="1">
        <v>4267.939453125</v>
      </c>
      <c r="I531" s="1">
        <v>1683.865234375</v>
      </c>
      <c r="K531" s="1">
        <v>2241.7911562499999</v>
      </c>
      <c r="L531" s="2">
        <v>4442.88671875</v>
      </c>
      <c r="M531" s="1">
        <v>14117.392578125</v>
      </c>
      <c r="N531" s="1">
        <v>31358.46875</v>
      </c>
      <c r="O531" s="1">
        <v>43723.3671875</v>
      </c>
      <c r="P531" s="1">
        <v>47693.789624999998</v>
      </c>
      <c r="S531" s="1">
        <v>12957.1546875</v>
      </c>
      <c r="V531" s="2">
        <v>2218.736328125</v>
      </c>
      <c r="W531" s="1">
        <v>41871.231249999997</v>
      </c>
      <c r="X531" s="1">
        <v>3522.859375</v>
      </c>
      <c r="Y531" s="1">
        <v>3886.921875</v>
      </c>
      <c r="Z531" s="1">
        <v>39.39453125</v>
      </c>
      <c r="AA531" s="1">
        <v>16351.8828125</v>
      </c>
      <c r="AB531" s="1">
        <v>697.74267578125</v>
      </c>
      <c r="AC531" s="1">
        <v>612.55419921875</v>
      </c>
      <c r="AD531" s="1">
        <v>2149.77856445313</v>
      </c>
      <c r="AE531" s="1">
        <v>49261.3671875</v>
      </c>
      <c r="AF531" s="2">
        <v>2517.3698734688001</v>
      </c>
      <c r="AG531" s="9">
        <f t="shared" si="72"/>
        <v>10825.122949652778</v>
      </c>
      <c r="AH531" s="10">
        <f t="shared" si="73"/>
        <v>25344.818192708335</v>
      </c>
      <c r="AI531" s="2">
        <f t="shared" si="74"/>
        <v>12091.110234417192</v>
      </c>
      <c r="AJ531" s="9">
        <f t="shared" si="75"/>
        <v>15439.072540737105</v>
      </c>
      <c r="AK531" s="10">
        <f t="shared" si="76"/>
        <v>18372.460563121334</v>
      </c>
      <c r="AL531" s="2">
        <f t="shared" si="77"/>
        <v>18332.296717027446</v>
      </c>
      <c r="AM531" s="9">
        <f t="shared" si="78"/>
        <v>9569.236301101233</v>
      </c>
      <c r="AN531" s="10">
        <f t="shared" si="79"/>
        <v>11387.369033812298</v>
      </c>
      <c r="AO531" s="2">
        <f t="shared" si="80"/>
        <v>11362.475224095466</v>
      </c>
      <c r="AP531" s="14">
        <v>1</v>
      </c>
      <c r="AQ531" s="14">
        <v>1</v>
      </c>
      <c r="AR531" s="14">
        <v>1</v>
      </c>
      <c r="AS531" s="14">
        <v>1</v>
      </c>
      <c r="AT531" s="14">
        <v>1</v>
      </c>
      <c r="AU531" s="14">
        <v>1</v>
      </c>
      <c r="AV531" s="14">
        <v>1</v>
      </c>
      <c r="AW531" s="14">
        <v>1</v>
      </c>
      <c r="AX531" s="14">
        <v>1</v>
      </c>
      <c r="AY531" s="19">
        <v>1</v>
      </c>
      <c r="AZ531" s="14">
        <v>1</v>
      </c>
      <c r="BA531" s="14">
        <v>1</v>
      </c>
      <c r="BB531" s="14">
        <v>1</v>
      </c>
      <c r="BC531" s="14">
        <v>1</v>
      </c>
      <c r="BD531" s="14">
        <v>1</v>
      </c>
      <c r="BE531" s="14" t="s">
        <v>1137</v>
      </c>
      <c r="BF531" s="14">
        <v>1</v>
      </c>
      <c r="BG531" s="14" t="s">
        <v>1137</v>
      </c>
      <c r="BH531" s="14" t="s">
        <v>1137</v>
      </c>
      <c r="BI531" s="19">
        <v>1</v>
      </c>
      <c r="BJ531" s="14">
        <v>1</v>
      </c>
      <c r="BK531" s="14">
        <v>1</v>
      </c>
      <c r="BL531" s="14">
        <v>1</v>
      </c>
      <c r="BM531" s="14">
        <v>1</v>
      </c>
      <c r="BN531" s="14">
        <v>1</v>
      </c>
      <c r="BO531" s="14">
        <v>1</v>
      </c>
      <c r="BP531" s="14">
        <v>1</v>
      </c>
      <c r="BQ531" s="14">
        <v>1</v>
      </c>
      <c r="BR531" s="14">
        <v>1</v>
      </c>
      <c r="BS531" s="19">
        <v>1</v>
      </c>
      <c r="BT531" s="1">
        <v>3.4062590776955701E-4</v>
      </c>
      <c r="BU531"/>
    </row>
    <row r="532" spans="1:73" x14ac:dyDescent="0.2">
      <c r="A532" s="11" t="s">
        <v>1123</v>
      </c>
      <c r="B532" s="11" t="s">
        <v>549</v>
      </c>
      <c r="C532" s="1">
        <v>1595.419921875</v>
      </c>
      <c r="D532" s="1">
        <v>2577.63671875</v>
      </c>
      <c r="E532" s="1">
        <v>17627.14453125</v>
      </c>
      <c r="F532" s="1">
        <v>1116.18115234375</v>
      </c>
      <c r="G532" s="1">
        <v>1139.1156249999999</v>
      </c>
      <c r="H532" s="1">
        <v>2352.4384765625</v>
      </c>
      <c r="I532" s="1">
        <v>1376.23742675781</v>
      </c>
      <c r="K532" s="1">
        <v>151.45273437500001</v>
      </c>
      <c r="L532" s="2">
        <v>734.56135156250002</v>
      </c>
      <c r="M532" s="1">
        <v>3626.796875</v>
      </c>
      <c r="N532" s="1">
        <v>2728.9557812500002</v>
      </c>
      <c r="O532" s="1">
        <v>19338.453125</v>
      </c>
      <c r="P532" s="1">
        <v>17524.556646249999</v>
      </c>
      <c r="Q532" s="1">
        <v>18778.69921875</v>
      </c>
      <c r="R532" s="1">
        <v>5187.6661562500003</v>
      </c>
      <c r="S532" s="1">
        <v>1828.234375</v>
      </c>
      <c r="T532" s="1">
        <v>1929.495761719</v>
      </c>
      <c r="U532" s="1">
        <v>3124.4146249999999</v>
      </c>
      <c r="V532" s="2">
        <v>2788.796875</v>
      </c>
      <c r="W532" s="1">
        <v>25965.91796875</v>
      </c>
      <c r="X532" s="1">
        <v>3178.2373468750002</v>
      </c>
      <c r="Y532" s="1">
        <v>2577.236328125</v>
      </c>
      <c r="Z532" s="1">
        <v>18399.939453125</v>
      </c>
      <c r="AA532" s="1">
        <v>2236.55151367188</v>
      </c>
      <c r="AB532" s="1">
        <v>2876.47265625</v>
      </c>
      <c r="AC532" s="1">
        <v>1354.2841796875</v>
      </c>
      <c r="AE532" s="1">
        <v>1537.58447265625</v>
      </c>
      <c r="AF532" s="2">
        <v>2565.5859375</v>
      </c>
      <c r="AG532" s="9">
        <f t="shared" si="72"/>
        <v>3185.5764376085067</v>
      </c>
      <c r="AH532" s="10">
        <f t="shared" si="73"/>
        <v>7685.6069439218991</v>
      </c>
      <c r="AI532" s="2">
        <f t="shared" si="74"/>
        <v>6743.5344285156261</v>
      </c>
      <c r="AJ532" s="9">
        <f t="shared" si="75"/>
        <v>5467.0454117222725</v>
      </c>
      <c r="AK532" s="10">
        <f t="shared" si="76"/>
        <v>7565.6926190953182</v>
      </c>
      <c r="AL532" s="2">
        <f t="shared" si="77"/>
        <v>8974.3345068971776</v>
      </c>
      <c r="AM532" s="9">
        <f t="shared" si="78"/>
        <v>3388.5098522326148</v>
      </c>
      <c r="AN532" s="10">
        <f t="shared" si="79"/>
        <v>4689.2648676009203</v>
      </c>
      <c r="AO532" s="2">
        <f t="shared" si="80"/>
        <v>5562.3501551036743</v>
      </c>
      <c r="AP532" s="14">
        <v>3</v>
      </c>
      <c r="AQ532" s="14">
        <v>2</v>
      </c>
      <c r="AR532" s="14">
        <v>3</v>
      </c>
      <c r="AS532" s="14">
        <v>3</v>
      </c>
      <c r="AT532" s="14">
        <v>3</v>
      </c>
      <c r="AU532" s="14">
        <v>3</v>
      </c>
      <c r="AV532" s="14">
        <v>3</v>
      </c>
      <c r="AW532" s="14" t="s">
        <v>1137</v>
      </c>
      <c r="AX532" s="14">
        <v>3</v>
      </c>
      <c r="AY532" s="19">
        <v>3</v>
      </c>
      <c r="AZ532" s="14">
        <v>3</v>
      </c>
      <c r="BA532" s="14">
        <v>3</v>
      </c>
      <c r="BB532" s="14">
        <v>3</v>
      </c>
      <c r="BC532" s="14">
        <v>3</v>
      </c>
      <c r="BD532" s="14">
        <v>3</v>
      </c>
      <c r="BE532" s="14">
        <v>3</v>
      </c>
      <c r="BF532" s="14">
        <v>3</v>
      </c>
      <c r="BG532" s="14">
        <v>2</v>
      </c>
      <c r="BH532" s="14">
        <v>3</v>
      </c>
      <c r="BI532" s="19">
        <v>2</v>
      </c>
      <c r="BJ532" s="14">
        <v>3</v>
      </c>
      <c r="BK532" s="14">
        <v>3</v>
      </c>
      <c r="BL532" s="14">
        <v>2</v>
      </c>
      <c r="BM532" s="14">
        <v>1</v>
      </c>
      <c r="BN532" s="14">
        <v>3</v>
      </c>
      <c r="BO532" s="14">
        <v>3</v>
      </c>
      <c r="BP532" s="14">
        <v>3</v>
      </c>
      <c r="BQ532" s="14">
        <v>3</v>
      </c>
      <c r="BR532" s="14">
        <v>3</v>
      </c>
      <c r="BS532" s="19">
        <v>3</v>
      </c>
      <c r="BT532" s="1">
        <v>3.0334264142888398E-4</v>
      </c>
      <c r="BU532"/>
    </row>
    <row r="533" spans="1:73" x14ac:dyDescent="0.2">
      <c r="A533" s="11" t="s">
        <v>1124</v>
      </c>
      <c r="B533" s="11" t="s">
        <v>532</v>
      </c>
      <c r="D533" s="1">
        <v>6862.419921875</v>
      </c>
      <c r="E533" s="1">
        <v>9133.564453125</v>
      </c>
      <c r="F533" s="1">
        <v>6614.267578125</v>
      </c>
      <c r="G533" s="1">
        <v>9434.4917968749996</v>
      </c>
      <c r="H533" s="1">
        <v>14316.548828125</v>
      </c>
      <c r="I533" s="1">
        <v>12611.586914625001</v>
      </c>
      <c r="J533" s="1">
        <v>11415.966796875</v>
      </c>
      <c r="K533" s="1">
        <v>126.9573125</v>
      </c>
      <c r="L533" s="2">
        <v>13985.9736328125</v>
      </c>
      <c r="M533" s="1">
        <v>24412.82421875</v>
      </c>
      <c r="N533" s="1">
        <v>2843.1796875</v>
      </c>
      <c r="O533" s="1">
        <v>21352.378124999999</v>
      </c>
      <c r="P533" s="1">
        <v>22523.943359375</v>
      </c>
      <c r="Q533" s="1">
        <v>38662.469375000001</v>
      </c>
      <c r="R533" s="1">
        <v>26193.3515625</v>
      </c>
      <c r="S533" s="1">
        <v>3576.96484375</v>
      </c>
      <c r="T533" s="1">
        <v>2573.4115624999999</v>
      </c>
      <c r="U533" s="1">
        <v>27858.18359375</v>
      </c>
      <c r="V533" s="2">
        <v>34975.3359375</v>
      </c>
      <c r="W533" s="1">
        <v>11251.5419921875</v>
      </c>
      <c r="X533" s="1">
        <v>6193.4248468750002</v>
      </c>
      <c r="Y533" s="1">
        <v>12482.1943359375</v>
      </c>
      <c r="Z533" s="1">
        <v>782.91796875</v>
      </c>
      <c r="AA533" s="1">
        <v>13219.952734375</v>
      </c>
      <c r="AB533" s="1">
        <v>876.99316462499996</v>
      </c>
      <c r="AC533" s="1">
        <v>9276.9332312499992</v>
      </c>
      <c r="AD533" s="1">
        <v>18699.796875</v>
      </c>
      <c r="AE533" s="1">
        <v>127.72469375</v>
      </c>
      <c r="AF533" s="2">
        <v>1372.44921875</v>
      </c>
      <c r="AG533" s="9">
        <f t="shared" si="72"/>
        <v>9389.0863594375005</v>
      </c>
      <c r="AH533" s="10">
        <f t="shared" si="73"/>
        <v>20497.204226562499</v>
      </c>
      <c r="AI533" s="2">
        <f t="shared" si="74"/>
        <v>7428.3929061500003</v>
      </c>
      <c r="AJ533" s="9">
        <f t="shared" si="75"/>
        <v>4469.9281769481304</v>
      </c>
      <c r="AK533" s="10">
        <f t="shared" si="76"/>
        <v>13189.287605912195</v>
      </c>
      <c r="AL533" s="2">
        <f t="shared" si="77"/>
        <v>6521.2790492955701</v>
      </c>
      <c r="AM533" s="9">
        <f t="shared" si="78"/>
        <v>2770.4901872379673</v>
      </c>
      <c r="AN533" s="10">
        <f t="shared" si="79"/>
        <v>8174.8051517435169</v>
      </c>
      <c r="AO533" s="2">
        <f t="shared" si="80"/>
        <v>4041.9306304490478</v>
      </c>
      <c r="AP533" s="14">
        <v>1</v>
      </c>
      <c r="AQ533" s="14">
        <v>2</v>
      </c>
      <c r="AR533" s="14">
        <v>2</v>
      </c>
      <c r="AS533" s="14">
        <v>1</v>
      </c>
      <c r="AT533" s="14">
        <v>2</v>
      </c>
      <c r="AU533" s="14">
        <v>2</v>
      </c>
      <c r="AV533" s="14">
        <v>1</v>
      </c>
      <c r="AW533" s="14">
        <v>2</v>
      </c>
      <c r="AX533" s="14">
        <v>2</v>
      </c>
      <c r="AY533" s="19">
        <v>2</v>
      </c>
      <c r="AZ533" s="14">
        <v>1</v>
      </c>
      <c r="BA533" s="14">
        <v>2</v>
      </c>
      <c r="BB533" s="14">
        <v>2</v>
      </c>
      <c r="BC533" s="14">
        <v>2</v>
      </c>
      <c r="BD533" s="14">
        <v>2</v>
      </c>
      <c r="BE533" s="14">
        <v>2</v>
      </c>
      <c r="BF533" s="14">
        <v>1</v>
      </c>
      <c r="BG533" s="14">
        <v>2</v>
      </c>
      <c r="BH533" s="14">
        <v>2</v>
      </c>
      <c r="BI533" s="19">
        <v>2</v>
      </c>
      <c r="BJ533" s="14">
        <v>1</v>
      </c>
      <c r="BK533" s="14">
        <v>1</v>
      </c>
      <c r="BL533" s="14">
        <v>2</v>
      </c>
      <c r="BM533" s="14">
        <v>1</v>
      </c>
      <c r="BN533" s="14">
        <v>1</v>
      </c>
      <c r="BO533" s="14">
        <v>2</v>
      </c>
      <c r="BP533" s="14">
        <v>2</v>
      </c>
      <c r="BQ533" s="14">
        <v>2</v>
      </c>
      <c r="BR533" s="14">
        <v>2</v>
      </c>
      <c r="BS533" s="19">
        <v>2</v>
      </c>
      <c r="BT533" s="1">
        <v>4.8077043724213301E-4</v>
      </c>
      <c r="BU533"/>
    </row>
    <row r="534" spans="1:73" x14ac:dyDescent="0.2">
      <c r="A534" s="11" t="s">
        <v>741</v>
      </c>
      <c r="B534" s="11" t="s">
        <v>1125</v>
      </c>
      <c r="C534" s="1">
        <v>1658.9375</v>
      </c>
      <c r="G534" s="1">
        <v>5133.75</v>
      </c>
      <c r="L534" s="2">
        <v>1985.6289624999999</v>
      </c>
      <c r="M534" s="1">
        <v>7691.9573124999997</v>
      </c>
      <c r="O534" s="1">
        <v>14346.6884765625</v>
      </c>
      <c r="P534" s="1">
        <v>4862.93798828125</v>
      </c>
      <c r="V534" s="2">
        <v>11922.395731250001</v>
      </c>
      <c r="W534" s="1">
        <v>18685.828125</v>
      </c>
      <c r="Y534" s="1">
        <v>17275.161562500001</v>
      </c>
      <c r="Z534" s="1">
        <v>7561.7958984375</v>
      </c>
      <c r="AE534" s="1">
        <v>12472.7469375</v>
      </c>
      <c r="AF534" s="2"/>
      <c r="AG534" s="9">
        <f t="shared" si="72"/>
        <v>2926.1054874999995</v>
      </c>
      <c r="AH534" s="10">
        <f t="shared" si="73"/>
        <v>9705.9948771484378</v>
      </c>
      <c r="AI534" s="2">
        <f t="shared" si="74"/>
        <v>13998.883130859374</v>
      </c>
      <c r="AJ534" s="9">
        <f t="shared" si="75"/>
        <v>1918.8414598648119</v>
      </c>
      <c r="AK534" s="10">
        <f t="shared" si="76"/>
        <v>4241.0697223823036</v>
      </c>
      <c r="AL534" s="2">
        <f t="shared" si="77"/>
        <v>5048.6512211422641</v>
      </c>
      <c r="AM534" s="9">
        <f t="shared" si="78"/>
        <v>1189.3102584593332</v>
      </c>
      <c r="AN534" s="10">
        <f t="shared" si="79"/>
        <v>2628.6422475079894</v>
      </c>
      <c r="AO534" s="2">
        <f t="shared" si="80"/>
        <v>3129.1864462375979</v>
      </c>
      <c r="AP534" s="14">
        <v>2</v>
      </c>
      <c r="AQ534" s="14">
        <v>1</v>
      </c>
      <c r="AR534" s="14">
        <v>1</v>
      </c>
      <c r="AS534" s="14">
        <v>1</v>
      </c>
      <c r="AT534" s="14">
        <v>1</v>
      </c>
      <c r="AU534" s="14" t="s">
        <v>1137</v>
      </c>
      <c r="AV534" s="14" t="s">
        <v>1137</v>
      </c>
      <c r="AW534" s="14" t="s">
        <v>1137</v>
      </c>
      <c r="AX534" s="14" t="s">
        <v>1137</v>
      </c>
      <c r="AY534" s="19">
        <v>1</v>
      </c>
      <c r="AZ534" s="14">
        <v>1</v>
      </c>
      <c r="BA534" s="14">
        <v>1</v>
      </c>
      <c r="BB534" s="14">
        <v>1</v>
      </c>
      <c r="BC534" s="14">
        <v>2</v>
      </c>
      <c r="BD534" s="14" t="s">
        <v>1137</v>
      </c>
      <c r="BE534" s="14">
        <v>1</v>
      </c>
      <c r="BF534" s="14" t="s">
        <v>1137</v>
      </c>
      <c r="BG534" s="14" t="s">
        <v>1137</v>
      </c>
      <c r="BH534" s="14" t="s">
        <v>1137</v>
      </c>
      <c r="BI534" s="19">
        <v>1</v>
      </c>
      <c r="BJ534" s="14">
        <v>1</v>
      </c>
      <c r="BK534" s="14">
        <v>1</v>
      </c>
      <c r="BL534" s="14">
        <v>1</v>
      </c>
      <c r="BM534" s="14">
        <v>1</v>
      </c>
      <c r="BN534" s="14" t="s">
        <v>1137</v>
      </c>
      <c r="BO534" s="14" t="s">
        <v>1137</v>
      </c>
      <c r="BP534" s="14">
        <v>2</v>
      </c>
      <c r="BQ534" s="14" t="s">
        <v>1137</v>
      </c>
      <c r="BR534" s="14" t="s">
        <v>1137</v>
      </c>
      <c r="BS534" s="19">
        <v>2</v>
      </c>
      <c r="BT534" s="1">
        <v>6.5179538581691405E-4</v>
      </c>
      <c r="BU534"/>
    </row>
    <row r="535" spans="1:73" x14ac:dyDescent="0.2">
      <c r="A535" s="11" t="s">
        <v>1126</v>
      </c>
      <c r="B535" s="11" t="s">
        <v>533</v>
      </c>
      <c r="C535" s="1">
        <v>6735.3212896249997</v>
      </c>
      <c r="D535" s="1">
        <v>11277.8984375</v>
      </c>
      <c r="E535" s="1">
        <v>11726.775396249999</v>
      </c>
      <c r="F535" s="1">
        <v>11626.9169921875</v>
      </c>
      <c r="G535" s="1">
        <v>16235.5888671875</v>
      </c>
      <c r="H535" s="1">
        <v>16442.9823125</v>
      </c>
      <c r="I535" s="1">
        <v>1752.7578125</v>
      </c>
      <c r="K535" s="1">
        <v>7328.8951953124997</v>
      </c>
      <c r="L535" s="2">
        <v>1723.17578125</v>
      </c>
      <c r="M535" s="1">
        <v>7297.732421875</v>
      </c>
      <c r="N535" s="1">
        <v>1135.427734375</v>
      </c>
      <c r="O535" s="1">
        <v>13417.3564453125</v>
      </c>
      <c r="P535" s="1">
        <v>13422.689453125</v>
      </c>
      <c r="Q535" s="1">
        <v>12984.42578125</v>
      </c>
      <c r="R535" s="1">
        <v>15895.51171875</v>
      </c>
      <c r="S535" s="1">
        <v>16868.469375000001</v>
      </c>
      <c r="T535" s="1">
        <v>692.67236328125</v>
      </c>
      <c r="U535" s="1">
        <v>521.5859375</v>
      </c>
      <c r="V535" s="2">
        <v>17137.8125</v>
      </c>
      <c r="W535" s="1">
        <v>7672.3662193749997</v>
      </c>
      <c r="X535" s="1">
        <v>1676.2674218750001</v>
      </c>
      <c r="Y535" s="1">
        <v>7885.1513671875</v>
      </c>
      <c r="Z535" s="1">
        <v>11894.578125</v>
      </c>
      <c r="AA535" s="1">
        <v>11399.9823125</v>
      </c>
      <c r="AB535" s="1">
        <v>18952.26953125</v>
      </c>
      <c r="AC535" s="1">
        <v>4342.9741219375001</v>
      </c>
      <c r="AD535" s="1">
        <v>14592.8173828125</v>
      </c>
      <c r="AE535" s="1">
        <v>11417.318359375</v>
      </c>
      <c r="AF535" s="2">
        <v>15693.934573125</v>
      </c>
      <c r="AG535" s="9">
        <f t="shared" si="72"/>
        <v>9427.8124538124994</v>
      </c>
      <c r="AH535" s="10">
        <f t="shared" si="73"/>
        <v>9937.3683730468747</v>
      </c>
      <c r="AI535" s="2">
        <f t="shared" si="74"/>
        <v>10552.765941443751</v>
      </c>
      <c r="AJ535" s="9">
        <f t="shared" si="75"/>
        <v>5466.0930940179578</v>
      </c>
      <c r="AK535" s="10">
        <f t="shared" si="76"/>
        <v>6891.956405548116</v>
      </c>
      <c r="AL535" s="2">
        <f t="shared" si="77"/>
        <v>5263.4756998618341</v>
      </c>
      <c r="AM535" s="9">
        <f t="shared" si="78"/>
        <v>3387.919599604274</v>
      </c>
      <c r="AN535" s="10">
        <f t="shared" si="79"/>
        <v>4271.6788361193576</v>
      </c>
      <c r="AO535" s="2">
        <f t="shared" si="80"/>
        <v>3262.3360376203914</v>
      </c>
      <c r="AP535" s="14">
        <v>3</v>
      </c>
      <c r="AQ535" s="14">
        <v>3</v>
      </c>
      <c r="AR535" s="14">
        <v>3</v>
      </c>
      <c r="AS535" s="14">
        <v>3</v>
      </c>
      <c r="AT535" s="14">
        <v>3</v>
      </c>
      <c r="AU535" s="14">
        <v>2</v>
      </c>
      <c r="AV535" s="14">
        <v>3</v>
      </c>
      <c r="AW535" s="14">
        <v>3</v>
      </c>
      <c r="AX535" s="14">
        <v>3</v>
      </c>
      <c r="AY535" s="19">
        <v>3</v>
      </c>
      <c r="AZ535" s="14">
        <v>3</v>
      </c>
      <c r="BA535" s="14">
        <v>3</v>
      </c>
      <c r="BB535" s="14">
        <v>3</v>
      </c>
      <c r="BC535" s="14">
        <v>3</v>
      </c>
      <c r="BD535" s="14">
        <v>3</v>
      </c>
      <c r="BE535" s="14">
        <v>1</v>
      </c>
      <c r="BF535" s="14">
        <v>3</v>
      </c>
      <c r="BG535" s="14">
        <v>2</v>
      </c>
      <c r="BH535" s="14">
        <v>2</v>
      </c>
      <c r="BI535" s="19">
        <v>3</v>
      </c>
      <c r="BJ535" s="14">
        <v>3</v>
      </c>
      <c r="BK535" s="14">
        <v>3</v>
      </c>
      <c r="BL535" s="14">
        <v>3</v>
      </c>
      <c r="BM535" s="14">
        <v>1</v>
      </c>
      <c r="BN535" s="14">
        <v>3</v>
      </c>
      <c r="BO535" s="14">
        <v>1</v>
      </c>
      <c r="BP535" s="14">
        <v>3</v>
      </c>
      <c r="BQ535" s="14">
        <v>3</v>
      </c>
      <c r="BR535" s="14">
        <v>2</v>
      </c>
      <c r="BS535" s="19">
        <v>3</v>
      </c>
      <c r="BT535" s="20">
        <v>2.2538623203025701E-5</v>
      </c>
      <c r="BU535"/>
    </row>
    <row r="536" spans="1:73" x14ac:dyDescent="0.2">
      <c r="A536" s="11" t="s">
        <v>1127</v>
      </c>
      <c r="B536" s="11" t="s">
        <v>480</v>
      </c>
      <c r="C536" s="1">
        <v>1752.13671875</v>
      </c>
      <c r="D536" s="1">
        <v>11987.913859374999</v>
      </c>
      <c r="E536" s="1">
        <v>924.3154296875</v>
      </c>
      <c r="F536" s="1">
        <v>1118.447265625</v>
      </c>
      <c r="G536" s="1">
        <v>1794.341796875</v>
      </c>
      <c r="H536" s="1">
        <v>1485.111328125</v>
      </c>
      <c r="I536" s="1">
        <v>18791.64453125</v>
      </c>
      <c r="J536" s="1">
        <v>973.13671875</v>
      </c>
      <c r="K536" s="1">
        <v>13765.478515625</v>
      </c>
      <c r="L536" s="2">
        <v>1371.1259765625</v>
      </c>
      <c r="M536" s="1">
        <v>22621.4296875</v>
      </c>
      <c r="N536" s="1">
        <v>1658.1875</v>
      </c>
      <c r="O536" s="1">
        <v>12348.771484375</v>
      </c>
      <c r="P536" s="1">
        <v>19798.1171875</v>
      </c>
      <c r="Q536" s="1">
        <v>286.7469375</v>
      </c>
      <c r="R536" s="1">
        <v>22496.846874999999</v>
      </c>
      <c r="S536" s="1">
        <v>2148.3496937499999</v>
      </c>
      <c r="T536" s="1">
        <v>13353.78515625</v>
      </c>
      <c r="U536" s="1">
        <v>1923.4846875000001</v>
      </c>
      <c r="V536" s="2">
        <v>16654.2265625</v>
      </c>
      <c r="W536" s="1">
        <v>23817.1171875</v>
      </c>
      <c r="X536" s="1">
        <v>1453.924846875</v>
      </c>
      <c r="Y536" s="1">
        <v>1682.54296875</v>
      </c>
      <c r="Z536" s="1">
        <v>16745.7578125</v>
      </c>
      <c r="AA536" s="1">
        <v>21717.583984375</v>
      </c>
      <c r="AB536" s="1">
        <v>23463.359375</v>
      </c>
      <c r="AC536" s="1">
        <v>13246.7578125</v>
      </c>
      <c r="AD536" s="1">
        <v>18831.646484375</v>
      </c>
      <c r="AE536" s="1">
        <v>13263.282734375</v>
      </c>
      <c r="AF536" s="2">
        <v>23262.59573125</v>
      </c>
      <c r="AG536" s="9">
        <f t="shared" si="72"/>
        <v>5396.3652140624999</v>
      </c>
      <c r="AH536" s="10">
        <f t="shared" si="73"/>
        <v>11328.994577187499</v>
      </c>
      <c r="AI536" s="2">
        <f t="shared" si="74"/>
        <v>15748.456893750001</v>
      </c>
      <c r="AJ536" s="9">
        <f t="shared" si="75"/>
        <v>6737.4927124760006</v>
      </c>
      <c r="AK536" s="10">
        <f t="shared" si="76"/>
        <v>9102.3041661800598</v>
      </c>
      <c r="AL536" s="2">
        <f t="shared" si="77"/>
        <v>8444.8182467045699</v>
      </c>
      <c r="AM536" s="9">
        <f t="shared" si="78"/>
        <v>4175.9412472811819</v>
      </c>
      <c r="AN536" s="10">
        <f t="shared" si="79"/>
        <v>5641.6665716706784</v>
      </c>
      <c r="AO536" s="2">
        <f t="shared" si="80"/>
        <v>5234.1525768042875</v>
      </c>
      <c r="AP536" s="14">
        <v>4</v>
      </c>
      <c r="AQ536" s="14">
        <v>4</v>
      </c>
      <c r="AR536" s="14">
        <v>4</v>
      </c>
      <c r="AS536" s="14">
        <v>4</v>
      </c>
      <c r="AT536" s="14">
        <v>4</v>
      </c>
      <c r="AU536" s="14">
        <v>4</v>
      </c>
      <c r="AV536" s="14">
        <v>4</v>
      </c>
      <c r="AW536" s="14">
        <v>4</v>
      </c>
      <c r="AX536" s="14">
        <v>4</v>
      </c>
      <c r="AY536" s="19">
        <v>4</v>
      </c>
      <c r="AZ536" s="14">
        <v>4</v>
      </c>
      <c r="BA536" s="14">
        <v>4</v>
      </c>
      <c r="BB536" s="14">
        <v>4</v>
      </c>
      <c r="BC536" s="14">
        <v>4</v>
      </c>
      <c r="BD536" s="14">
        <v>4</v>
      </c>
      <c r="BE536" s="14">
        <v>4</v>
      </c>
      <c r="BF536" s="14">
        <v>4</v>
      </c>
      <c r="BG536" s="14">
        <v>4</v>
      </c>
      <c r="BH536" s="14">
        <v>4</v>
      </c>
      <c r="BI536" s="19">
        <v>4</v>
      </c>
      <c r="BJ536" s="14">
        <v>4</v>
      </c>
      <c r="BK536" s="14">
        <v>4</v>
      </c>
      <c r="BL536" s="14">
        <v>4</v>
      </c>
      <c r="BM536" s="14">
        <v>1</v>
      </c>
      <c r="BN536" s="14">
        <v>4</v>
      </c>
      <c r="BO536" s="14">
        <v>4</v>
      </c>
      <c r="BP536" s="14">
        <v>4</v>
      </c>
      <c r="BQ536" s="14">
        <v>4</v>
      </c>
      <c r="BR536" s="14">
        <v>4</v>
      </c>
      <c r="BS536" s="19">
        <v>4</v>
      </c>
      <c r="BT536" s="20">
        <v>3.5760124691879302E-5</v>
      </c>
      <c r="BU536"/>
    </row>
    <row r="537" spans="1:73" x14ac:dyDescent="0.2">
      <c r="A537" s="11" t="s">
        <v>481</v>
      </c>
      <c r="B537" s="11" t="s">
        <v>482</v>
      </c>
      <c r="C537" s="1">
        <v>21529.8359375</v>
      </c>
      <c r="D537" s="1">
        <v>18187.2346875</v>
      </c>
      <c r="E537" s="1">
        <v>5763.4794921875</v>
      </c>
      <c r="F537" s="1">
        <v>9256.8173828125</v>
      </c>
      <c r="G537" s="1">
        <v>1533.5578125</v>
      </c>
      <c r="H537" s="1">
        <v>15462.765625</v>
      </c>
      <c r="I537" s="1">
        <v>11218.2734375</v>
      </c>
      <c r="J537" s="1">
        <v>952.6767578125</v>
      </c>
      <c r="K537" s="1">
        <v>1383.329115625</v>
      </c>
      <c r="L537" s="2">
        <v>13453.211718750001</v>
      </c>
      <c r="M537" s="1">
        <v>841.841796875</v>
      </c>
      <c r="N537" s="1">
        <v>22272.869146249999</v>
      </c>
      <c r="O537" s="1">
        <v>97.928984374999999</v>
      </c>
      <c r="P537" s="1">
        <v>9665.91796875</v>
      </c>
      <c r="Q537" s="1">
        <v>15324.63859375</v>
      </c>
      <c r="R537" s="1">
        <v>15197.59573125</v>
      </c>
      <c r="S537" s="1">
        <v>11237.7265625</v>
      </c>
      <c r="T537" s="1">
        <v>11359.853515625</v>
      </c>
      <c r="U537" s="1">
        <v>1358.8447265625</v>
      </c>
      <c r="V537" s="2">
        <v>16964.732421875</v>
      </c>
      <c r="W537" s="1">
        <v>12826.329115625</v>
      </c>
      <c r="X537" s="1">
        <v>17298.759765625</v>
      </c>
      <c r="Y537" s="1">
        <v>176.52441462499999</v>
      </c>
      <c r="Z537" s="1">
        <v>1339.892578125</v>
      </c>
      <c r="AA537" s="1">
        <v>156.49316462499999</v>
      </c>
      <c r="AB537" s="1">
        <v>16478.53515625</v>
      </c>
      <c r="AC537" s="1">
        <v>1576.396484375</v>
      </c>
      <c r="AD537" s="1">
        <v>13191.8896484375</v>
      </c>
      <c r="AE537" s="1">
        <v>11499.375</v>
      </c>
      <c r="AF537" s="2">
        <v>869.86351562499999</v>
      </c>
      <c r="AG537" s="9">
        <f t="shared" si="72"/>
        <v>9874.1181967187513</v>
      </c>
      <c r="AH537" s="10">
        <f t="shared" si="73"/>
        <v>10432.194944781249</v>
      </c>
      <c r="AI537" s="2">
        <f t="shared" si="74"/>
        <v>7541.4058843312496</v>
      </c>
      <c r="AJ537" s="9">
        <f t="shared" si="75"/>
        <v>7373.6940886336342</v>
      </c>
      <c r="AK537" s="10">
        <f t="shared" si="76"/>
        <v>7547.7361108303385</v>
      </c>
      <c r="AL537" s="2">
        <f t="shared" si="77"/>
        <v>7287.2043960175206</v>
      </c>
      <c r="AM537" s="9">
        <f t="shared" si="78"/>
        <v>4570.2629455227479</v>
      </c>
      <c r="AN537" s="10">
        <f t="shared" si="79"/>
        <v>4678.1353084724897</v>
      </c>
      <c r="AO537" s="2">
        <f t="shared" si="80"/>
        <v>4516.6560786549735</v>
      </c>
      <c r="AP537" s="14">
        <v>1</v>
      </c>
      <c r="AQ537" s="14">
        <v>3</v>
      </c>
      <c r="AR537" s="14">
        <v>3</v>
      </c>
      <c r="AS537" s="14">
        <v>2</v>
      </c>
      <c r="AT537" s="14">
        <v>3</v>
      </c>
      <c r="AU537" s="14">
        <v>2</v>
      </c>
      <c r="AV537" s="14">
        <v>3</v>
      </c>
      <c r="AW537" s="14">
        <v>3</v>
      </c>
      <c r="AX537" s="14">
        <v>3</v>
      </c>
      <c r="AY537" s="19">
        <v>3</v>
      </c>
      <c r="AZ537" s="14">
        <v>3</v>
      </c>
      <c r="BA537" s="14">
        <v>3</v>
      </c>
      <c r="BB537" s="14">
        <v>3</v>
      </c>
      <c r="BC537" s="14">
        <v>2</v>
      </c>
      <c r="BD537" s="14">
        <v>3</v>
      </c>
      <c r="BE537" s="14">
        <v>3</v>
      </c>
      <c r="BF537" s="14">
        <v>3</v>
      </c>
      <c r="BG537" s="14">
        <v>3</v>
      </c>
      <c r="BH537" s="14">
        <v>3</v>
      </c>
      <c r="BI537" s="19">
        <v>3</v>
      </c>
      <c r="BJ537" s="14">
        <v>3</v>
      </c>
      <c r="BK537" s="14">
        <v>3</v>
      </c>
      <c r="BL537" s="14">
        <v>3</v>
      </c>
      <c r="BM537" s="14">
        <v>1</v>
      </c>
      <c r="BN537" s="14">
        <v>3</v>
      </c>
      <c r="BO537" s="14">
        <v>3</v>
      </c>
      <c r="BP537" s="14">
        <v>3</v>
      </c>
      <c r="BQ537" s="14">
        <v>3</v>
      </c>
      <c r="BR537" s="14">
        <v>3</v>
      </c>
      <c r="BS537" s="19">
        <v>3</v>
      </c>
      <c r="BT537" s="20">
        <v>4.0930122820058502E-5</v>
      </c>
      <c r="BU537"/>
    </row>
    <row r="538" spans="1:73" x14ac:dyDescent="0.2">
      <c r="A538" s="11" t="s">
        <v>1128</v>
      </c>
      <c r="B538" s="11" t="s">
        <v>647</v>
      </c>
      <c r="C538" s="1">
        <v>49135.539624999998</v>
      </c>
      <c r="D538" s="1">
        <v>2221.6539625</v>
      </c>
      <c r="E538" s="1">
        <v>1753.7871937499999</v>
      </c>
      <c r="F538" s="1">
        <v>41945.469375000001</v>
      </c>
      <c r="G538" s="1">
        <v>4262.5327343749996</v>
      </c>
      <c r="I538" s="1">
        <v>3512.5417484688001</v>
      </c>
      <c r="L538" s="2">
        <v>58494.4765625</v>
      </c>
      <c r="M538" s="1">
        <v>753.68798828125</v>
      </c>
      <c r="N538" s="1">
        <v>21911.161562500001</v>
      </c>
      <c r="O538" s="1">
        <v>3255.6937499999999</v>
      </c>
      <c r="P538" s="1">
        <v>42827.7578125</v>
      </c>
      <c r="S538" s="1">
        <v>26.186279296879999</v>
      </c>
      <c r="T538" s="1">
        <v>12337.327343749999</v>
      </c>
      <c r="V538" s="2">
        <v>28899.453125</v>
      </c>
      <c r="W538" s="1">
        <v>3665.17578125</v>
      </c>
      <c r="X538" s="1">
        <v>18193.957312499999</v>
      </c>
      <c r="Y538" s="1">
        <v>2948.353515625</v>
      </c>
      <c r="Z538" s="1">
        <v>38983.625</v>
      </c>
      <c r="AA538" s="1">
        <v>5776.7458984374998</v>
      </c>
      <c r="AB538" s="1">
        <v>11125.427734375</v>
      </c>
      <c r="AE538" s="1">
        <v>27445.775396249999</v>
      </c>
      <c r="AF538" s="2"/>
      <c r="AG538" s="9">
        <f t="shared" si="72"/>
        <v>23046.571600227682</v>
      </c>
      <c r="AH538" s="10">
        <f t="shared" si="73"/>
        <v>15715.895408761162</v>
      </c>
      <c r="AI538" s="2">
        <f t="shared" si="74"/>
        <v>15448.4372340625</v>
      </c>
      <c r="AJ538" s="9">
        <f t="shared" si="75"/>
        <v>25546.802985485705</v>
      </c>
      <c r="AK538" s="10">
        <f t="shared" si="76"/>
        <v>16247.802778529247</v>
      </c>
      <c r="AL538" s="2">
        <f t="shared" si="77"/>
        <v>13618.042165427658</v>
      </c>
      <c r="AM538" s="9">
        <f t="shared" si="78"/>
        <v>15834.072536465961</v>
      </c>
      <c r="AN538" s="10">
        <f t="shared" si="79"/>
        <v>10070.492495659491</v>
      </c>
      <c r="AO538" s="2">
        <f t="shared" si="80"/>
        <v>8440.5499809327284</v>
      </c>
      <c r="AP538" s="14">
        <v>3</v>
      </c>
      <c r="AQ538" s="14">
        <v>3</v>
      </c>
      <c r="AR538" s="14">
        <v>3</v>
      </c>
      <c r="AS538" s="14">
        <v>3</v>
      </c>
      <c r="AT538" s="14">
        <v>3</v>
      </c>
      <c r="AU538" s="14" t="s">
        <v>1137</v>
      </c>
      <c r="AV538" s="14">
        <v>1</v>
      </c>
      <c r="AW538" s="14">
        <v>2</v>
      </c>
      <c r="AX538" s="14">
        <v>1</v>
      </c>
      <c r="AY538" s="19">
        <v>3</v>
      </c>
      <c r="AZ538" s="14">
        <v>3</v>
      </c>
      <c r="BA538" s="14">
        <v>3</v>
      </c>
      <c r="BB538" s="14">
        <v>3</v>
      </c>
      <c r="BC538" s="14">
        <v>3</v>
      </c>
      <c r="BD538" s="14">
        <v>3</v>
      </c>
      <c r="BE538" s="14">
        <v>1</v>
      </c>
      <c r="BF538" s="14">
        <v>3</v>
      </c>
      <c r="BG538" s="14">
        <v>1</v>
      </c>
      <c r="BH538" s="14">
        <v>1</v>
      </c>
      <c r="BI538" s="19">
        <v>3</v>
      </c>
      <c r="BJ538" s="14">
        <v>3</v>
      </c>
      <c r="BK538" s="14">
        <v>3</v>
      </c>
      <c r="BL538" s="14">
        <v>3</v>
      </c>
      <c r="BM538" s="14">
        <v>1</v>
      </c>
      <c r="BN538" s="14">
        <v>3</v>
      </c>
      <c r="BO538" s="14">
        <v>2</v>
      </c>
      <c r="BP538" s="14">
        <v>3</v>
      </c>
      <c r="BQ538" s="14">
        <v>1</v>
      </c>
      <c r="BR538" s="14">
        <v>1</v>
      </c>
      <c r="BS538" s="19">
        <v>3</v>
      </c>
      <c r="BT538" s="20">
        <v>2.22670541417196E-5</v>
      </c>
      <c r="BU538"/>
    </row>
    <row r="539" spans="1:73" x14ac:dyDescent="0.2">
      <c r="A539" s="11" t="s">
        <v>483</v>
      </c>
      <c r="B539" s="11" t="s">
        <v>484</v>
      </c>
      <c r="C539" s="1">
        <v>72785.3671875</v>
      </c>
      <c r="D539" s="1">
        <v>68922.8984375</v>
      </c>
      <c r="E539" s="1">
        <v>56186.273125</v>
      </c>
      <c r="F539" s="1">
        <v>65648.3515625</v>
      </c>
      <c r="G539" s="1">
        <v>76173.75</v>
      </c>
      <c r="H539" s="1">
        <v>7113.84375</v>
      </c>
      <c r="I539" s="1">
        <v>856.625</v>
      </c>
      <c r="J539" s="1">
        <v>74587.164625000005</v>
      </c>
      <c r="K539" s="1">
        <v>88645.469375000001</v>
      </c>
      <c r="L539" s="2">
        <v>6493.76953125</v>
      </c>
      <c r="M539" s="1">
        <v>125246.9921875</v>
      </c>
      <c r="N539" s="1">
        <v>74821.8828125</v>
      </c>
      <c r="O539" s="1">
        <v>6493.6328125</v>
      </c>
      <c r="P539" s="1">
        <v>85111.734375</v>
      </c>
      <c r="Q539" s="1">
        <v>91288.193750000006</v>
      </c>
      <c r="R539" s="1">
        <v>84591.515625</v>
      </c>
      <c r="S539" s="1">
        <v>85923.734375</v>
      </c>
      <c r="T539" s="1">
        <v>77753.4765625</v>
      </c>
      <c r="U539" s="1">
        <v>14789.515625</v>
      </c>
      <c r="V539" s="2">
        <v>79952.5546875</v>
      </c>
      <c r="W539" s="1">
        <v>8333.4693750000006</v>
      </c>
      <c r="X539" s="1">
        <v>68733.578125</v>
      </c>
      <c r="Y539" s="1">
        <v>71553.4765625</v>
      </c>
      <c r="Z539" s="1">
        <v>8384.71875</v>
      </c>
      <c r="AA539" s="1">
        <v>82945.75</v>
      </c>
      <c r="AB539" s="1">
        <v>72734.7578125</v>
      </c>
      <c r="AC539" s="1">
        <v>67444.734375</v>
      </c>
      <c r="AD539" s="1">
        <v>1383.39625</v>
      </c>
      <c r="AE539" s="1">
        <v>6133.98828125</v>
      </c>
      <c r="AF539" s="2">
        <v>83734.5625</v>
      </c>
      <c r="AG539" s="9">
        <f t="shared" si="72"/>
        <v>51741.351259375006</v>
      </c>
      <c r="AH539" s="10">
        <f t="shared" si="73"/>
        <v>72597.323281249992</v>
      </c>
      <c r="AI539" s="2">
        <f t="shared" si="74"/>
        <v>47138.243203124999</v>
      </c>
      <c r="AJ539" s="9">
        <f t="shared" si="75"/>
        <v>33433.547412614716</v>
      </c>
      <c r="AK539" s="10">
        <f t="shared" si="76"/>
        <v>35584.758242940698</v>
      </c>
      <c r="AL539" s="2">
        <f t="shared" si="77"/>
        <v>35798.768529598659</v>
      </c>
      <c r="AM539" s="9">
        <f t="shared" si="78"/>
        <v>20722.327376286001</v>
      </c>
      <c r="AN539" s="10">
        <f t="shared" si="79"/>
        <v>22055.661662692211</v>
      </c>
      <c r="AO539" s="2">
        <f t="shared" si="80"/>
        <v>22188.306612606975</v>
      </c>
      <c r="AP539" s="14">
        <v>5</v>
      </c>
      <c r="AQ539" s="14">
        <v>5</v>
      </c>
      <c r="AR539" s="14">
        <v>5</v>
      </c>
      <c r="AS539" s="14">
        <v>5</v>
      </c>
      <c r="AT539" s="14">
        <v>5</v>
      </c>
      <c r="AU539" s="14">
        <v>5</v>
      </c>
      <c r="AV539" s="14">
        <v>5</v>
      </c>
      <c r="AW539" s="14">
        <v>5</v>
      </c>
      <c r="AX539" s="14">
        <v>5</v>
      </c>
      <c r="AY539" s="19">
        <v>5</v>
      </c>
      <c r="AZ539" s="14">
        <v>5</v>
      </c>
      <c r="BA539" s="14">
        <v>5</v>
      </c>
      <c r="BB539" s="14">
        <v>4</v>
      </c>
      <c r="BC539" s="14">
        <v>5</v>
      </c>
      <c r="BD539" s="14">
        <v>5</v>
      </c>
      <c r="BE539" s="14">
        <v>5</v>
      </c>
      <c r="BF539" s="14">
        <v>5</v>
      </c>
      <c r="BG539" s="14">
        <v>5</v>
      </c>
      <c r="BH539" s="14">
        <v>5</v>
      </c>
      <c r="BI539" s="19">
        <v>5</v>
      </c>
      <c r="BJ539" s="14">
        <v>5</v>
      </c>
      <c r="BK539" s="14">
        <v>5</v>
      </c>
      <c r="BL539" s="14">
        <v>5</v>
      </c>
      <c r="BM539" s="14">
        <v>1</v>
      </c>
      <c r="BN539" s="14">
        <v>5</v>
      </c>
      <c r="BO539" s="14">
        <v>5</v>
      </c>
      <c r="BP539" s="14">
        <v>5</v>
      </c>
      <c r="BQ539" s="14">
        <v>5</v>
      </c>
      <c r="BR539" s="14">
        <v>5</v>
      </c>
      <c r="BS539" s="19">
        <v>5</v>
      </c>
      <c r="BT539" s="20">
        <v>3.9924636378122202E-5</v>
      </c>
      <c r="BU539"/>
    </row>
    <row r="540" spans="1:73" x14ac:dyDescent="0.2">
      <c r="A540" s="11" t="s">
        <v>1129</v>
      </c>
      <c r="B540" s="11" t="s">
        <v>534</v>
      </c>
      <c r="C540" s="1">
        <v>443.96582312499999</v>
      </c>
      <c r="D540" s="1">
        <v>667.751953125</v>
      </c>
      <c r="E540" s="1">
        <v>4679.6552734375</v>
      </c>
      <c r="F540" s="1">
        <v>434.76742187500003</v>
      </c>
      <c r="G540" s="1">
        <v>4615.7888593750004</v>
      </c>
      <c r="H540" s="1">
        <v>7764.3544921875</v>
      </c>
      <c r="I540" s="1">
        <v>6986.8468750000002</v>
      </c>
      <c r="J540" s="1">
        <v>84.452734375000006</v>
      </c>
      <c r="K540" s="1">
        <v>1152.439625</v>
      </c>
      <c r="L540" s="2">
        <v>1144.6156249999999</v>
      </c>
      <c r="M540" s="1">
        <v>5516.22265625</v>
      </c>
      <c r="N540" s="1">
        <v>6164.46142578125</v>
      </c>
      <c r="O540" s="1">
        <v>529.6142578125</v>
      </c>
      <c r="P540" s="1">
        <v>5921.1413671874998</v>
      </c>
      <c r="Q540" s="1">
        <v>6728.9326171875</v>
      </c>
      <c r="R540" s="1">
        <v>1497.3664624999999</v>
      </c>
      <c r="T540" s="1">
        <v>8571.8798828125</v>
      </c>
      <c r="U540" s="1">
        <v>786.15332312500004</v>
      </c>
      <c r="V540" s="2">
        <v>8119.611328125</v>
      </c>
      <c r="W540" s="1">
        <v>7187.8515625</v>
      </c>
      <c r="X540" s="1">
        <v>5718.8371937499996</v>
      </c>
      <c r="Y540" s="1">
        <v>5398.2153323125003</v>
      </c>
      <c r="Z540" s="1">
        <v>5867.859375</v>
      </c>
      <c r="AA540" s="1">
        <v>5333.83984375</v>
      </c>
      <c r="AB540" s="1">
        <v>114.362346875</v>
      </c>
      <c r="AC540" s="1">
        <v>8332.6615624999995</v>
      </c>
      <c r="AD540" s="1">
        <v>1224.576171875</v>
      </c>
      <c r="AE540" s="1">
        <v>889.36279296875</v>
      </c>
      <c r="AF540" s="2">
        <v>6135.3383789625004</v>
      </c>
      <c r="AG540" s="9">
        <f t="shared" si="72"/>
        <v>2797.4638682499999</v>
      </c>
      <c r="AH540" s="10">
        <f t="shared" si="73"/>
        <v>4870.5981467534721</v>
      </c>
      <c r="AI540" s="2">
        <f t="shared" si="74"/>
        <v>4620.2904560493753</v>
      </c>
      <c r="AJ540" s="9">
        <f t="shared" si="75"/>
        <v>2934.9481271714649</v>
      </c>
      <c r="AK540" s="10">
        <f t="shared" si="76"/>
        <v>3118.6747392413031</v>
      </c>
      <c r="AL540" s="2">
        <f t="shared" si="77"/>
        <v>2834.3346723166287</v>
      </c>
      <c r="AM540" s="9">
        <f t="shared" si="78"/>
        <v>1819.0996956762399</v>
      </c>
      <c r="AN540" s="10">
        <f t="shared" si="79"/>
        <v>1932.9746296179067</v>
      </c>
      <c r="AO540" s="2">
        <f t="shared" si="80"/>
        <v>1756.7388302786774</v>
      </c>
      <c r="AP540" s="14">
        <v>2</v>
      </c>
      <c r="AQ540" s="14">
        <v>3</v>
      </c>
      <c r="AR540" s="14">
        <v>3</v>
      </c>
      <c r="AS540" s="14">
        <v>3</v>
      </c>
      <c r="AT540" s="14">
        <v>3</v>
      </c>
      <c r="AU540" s="14">
        <v>2</v>
      </c>
      <c r="AV540" s="14">
        <v>1</v>
      </c>
      <c r="AW540" s="14">
        <v>2</v>
      </c>
      <c r="AX540" s="14">
        <v>2</v>
      </c>
      <c r="AY540" s="19">
        <v>3</v>
      </c>
      <c r="AZ540" s="14">
        <v>3</v>
      </c>
      <c r="BA540" s="14">
        <v>3</v>
      </c>
      <c r="BB540" s="14">
        <v>3</v>
      </c>
      <c r="BC540" s="14">
        <v>3</v>
      </c>
      <c r="BD540" s="14">
        <v>3</v>
      </c>
      <c r="BE540" s="14">
        <v>3</v>
      </c>
      <c r="BF540" s="14">
        <v>2</v>
      </c>
      <c r="BG540" s="14">
        <v>1</v>
      </c>
      <c r="BH540" s="14">
        <v>3</v>
      </c>
      <c r="BI540" s="19">
        <v>2</v>
      </c>
      <c r="BJ540" s="14">
        <v>3</v>
      </c>
      <c r="BK540" s="14">
        <v>3</v>
      </c>
      <c r="BL540" s="14">
        <v>3</v>
      </c>
      <c r="BM540" s="14">
        <v>1</v>
      </c>
      <c r="BN540" s="14">
        <v>3</v>
      </c>
      <c r="BO540" s="14">
        <v>3</v>
      </c>
      <c r="BP540" s="14">
        <v>3</v>
      </c>
      <c r="BQ540" s="14">
        <v>1</v>
      </c>
      <c r="BR540" s="14">
        <v>2</v>
      </c>
      <c r="BS540" s="19">
        <v>3</v>
      </c>
      <c r="BT540" s="1">
        <v>5.5046767457869402E-4</v>
      </c>
      <c r="BU540"/>
    </row>
    <row r="541" spans="1:73" x14ac:dyDescent="0.2">
      <c r="A541" s="11" t="s">
        <v>1130</v>
      </c>
      <c r="B541" s="11" t="s">
        <v>485</v>
      </c>
      <c r="C541" s="1">
        <v>88927.6953125</v>
      </c>
      <c r="D541" s="1">
        <v>33987.92578125</v>
      </c>
      <c r="E541" s="1">
        <v>42191.823125000003</v>
      </c>
      <c r="F541" s="1">
        <v>51612.23828125</v>
      </c>
      <c r="G541" s="1">
        <v>13816.2646484375</v>
      </c>
      <c r="H541" s="1">
        <v>1357694.875</v>
      </c>
      <c r="I541" s="1">
        <v>1571.2911562500001</v>
      </c>
      <c r="J541" s="1">
        <v>299853.625</v>
      </c>
      <c r="K541" s="1">
        <v>4562.7996937500002</v>
      </c>
      <c r="L541" s="2">
        <v>55672.59765625</v>
      </c>
      <c r="M541" s="1">
        <v>29496.232421875</v>
      </c>
      <c r="N541" s="1">
        <v>38241.719375000001</v>
      </c>
      <c r="O541" s="1">
        <v>63824.2734375</v>
      </c>
      <c r="P541" s="1">
        <v>41519.234375</v>
      </c>
      <c r="Q541" s="1">
        <v>121521.875</v>
      </c>
      <c r="R541" s="1">
        <v>1333554.875</v>
      </c>
      <c r="S541" s="1">
        <v>1798.9773124999999</v>
      </c>
      <c r="T541" s="1">
        <v>3591.95947265625</v>
      </c>
      <c r="U541" s="1">
        <v>1994576.125</v>
      </c>
      <c r="V541" s="2">
        <v>247.6914625</v>
      </c>
      <c r="W541" s="1">
        <v>71575.59375</v>
      </c>
      <c r="X541" s="1">
        <v>57191.27734375</v>
      </c>
      <c r="Y541" s="1">
        <v>27231.662193749999</v>
      </c>
      <c r="Z541" s="1">
        <v>4152.859375</v>
      </c>
      <c r="AA541" s="1">
        <v>14291.624234375</v>
      </c>
      <c r="AB541" s="1">
        <v>149.154296875</v>
      </c>
      <c r="AC541" s="1">
        <v>3969.8623468750002</v>
      </c>
      <c r="AD541" s="1">
        <v>825542.25</v>
      </c>
      <c r="AE541" s="1">
        <v>56918.253962499999</v>
      </c>
      <c r="AF541" s="2">
        <v>671922.4375</v>
      </c>
      <c r="AG541" s="9">
        <f t="shared" si="72"/>
        <v>194989.11356546875</v>
      </c>
      <c r="AH541" s="10">
        <f t="shared" si="73"/>
        <v>362837.29628570314</v>
      </c>
      <c r="AI541" s="2">
        <f t="shared" si="74"/>
        <v>173294.49750031249</v>
      </c>
      <c r="AJ541" s="9">
        <f t="shared" si="75"/>
        <v>417646.97060549475</v>
      </c>
      <c r="AK541" s="10">
        <f t="shared" si="76"/>
        <v>704202.23537581426</v>
      </c>
      <c r="AL541" s="2">
        <f t="shared" si="77"/>
        <v>306467.75752385386</v>
      </c>
      <c r="AM541" s="9">
        <f t="shared" si="78"/>
        <v>258860.27425662009</v>
      </c>
      <c r="AN541" s="10">
        <f t="shared" si="79"/>
        <v>436469.06744523614</v>
      </c>
      <c r="AO541" s="2">
        <f t="shared" si="80"/>
        <v>189950.68406319822</v>
      </c>
      <c r="AP541" s="14">
        <v>3</v>
      </c>
      <c r="AQ541" s="14">
        <v>3</v>
      </c>
      <c r="AR541" s="14">
        <v>3</v>
      </c>
      <c r="AS541" s="14">
        <v>3</v>
      </c>
      <c r="AT541" s="14">
        <v>3</v>
      </c>
      <c r="AU541" s="14">
        <v>3</v>
      </c>
      <c r="AV541" s="14">
        <v>3</v>
      </c>
      <c r="AW541" s="14">
        <v>3</v>
      </c>
      <c r="AX541" s="14">
        <v>3</v>
      </c>
      <c r="AY541" s="19">
        <v>3</v>
      </c>
      <c r="AZ541" s="14">
        <v>3</v>
      </c>
      <c r="BA541" s="14">
        <v>3</v>
      </c>
      <c r="BB541" s="14">
        <v>3</v>
      </c>
      <c r="BC541" s="14">
        <v>3</v>
      </c>
      <c r="BD541" s="14">
        <v>3</v>
      </c>
      <c r="BE541" s="14">
        <v>3</v>
      </c>
      <c r="BF541" s="14">
        <v>3</v>
      </c>
      <c r="BG541" s="14">
        <v>3</v>
      </c>
      <c r="BH541" s="14">
        <v>3</v>
      </c>
      <c r="BI541" s="19">
        <v>3</v>
      </c>
      <c r="BJ541" s="14">
        <v>3</v>
      </c>
      <c r="BK541" s="14">
        <v>3</v>
      </c>
      <c r="BL541" s="14">
        <v>3</v>
      </c>
      <c r="BM541" s="14">
        <v>1</v>
      </c>
      <c r="BN541" s="14">
        <v>3</v>
      </c>
      <c r="BO541" s="14">
        <v>3</v>
      </c>
      <c r="BP541" s="14">
        <v>3</v>
      </c>
      <c r="BQ541" s="14">
        <v>3</v>
      </c>
      <c r="BR541" s="14">
        <v>3</v>
      </c>
      <c r="BS541" s="19">
        <v>3</v>
      </c>
      <c r="BT541" s="20">
        <v>4.08982804831604E-5</v>
      </c>
      <c r="BU541"/>
    </row>
    <row r="542" spans="1:73" x14ac:dyDescent="0.2">
      <c r="A542" s="11" t="s">
        <v>1131</v>
      </c>
      <c r="B542" s="11" t="s">
        <v>486</v>
      </c>
      <c r="C542" s="1">
        <v>2346516</v>
      </c>
      <c r="D542" s="1">
        <v>2997338</v>
      </c>
      <c r="E542" s="1">
        <v>16893964</v>
      </c>
      <c r="F542" s="1">
        <v>2852561</v>
      </c>
      <c r="G542" s="1">
        <v>18451644</v>
      </c>
      <c r="H542" s="1">
        <v>3954954</v>
      </c>
      <c r="I542" s="1">
        <v>34968464</v>
      </c>
      <c r="J542" s="1">
        <v>2331372</v>
      </c>
      <c r="K542" s="1">
        <v>25618266</v>
      </c>
      <c r="L542" s="2">
        <v>228462</v>
      </c>
      <c r="M542" s="1">
        <v>2755788</v>
      </c>
      <c r="N542" s="1">
        <v>21174458</v>
      </c>
      <c r="O542" s="1">
        <v>16875954</v>
      </c>
      <c r="P542" s="1">
        <v>3142132</v>
      </c>
      <c r="Q542" s="1">
        <v>22524812</v>
      </c>
      <c r="R542" s="1">
        <v>2841634</v>
      </c>
      <c r="S542" s="1">
        <v>3325362</v>
      </c>
      <c r="T542" s="1">
        <v>2673346</v>
      </c>
      <c r="U542" s="1">
        <v>25243366</v>
      </c>
      <c r="V542" s="2">
        <v>2382828</v>
      </c>
      <c r="W542" s="1">
        <v>1752334</v>
      </c>
      <c r="X542" s="1">
        <v>271846</v>
      </c>
      <c r="Y542" s="1">
        <v>2283714</v>
      </c>
      <c r="Z542" s="1">
        <v>2866462</v>
      </c>
      <c r="AA542" s="1">
        <v>18559812</v>
      </c>
      <c r="AB542" s="1">
        <v>28664828</v>
      </c>
      <c r="AC542" s="1">
        <v>1748414</v>
      </c>
      <c r="AD542" s="1">
        <v>2869452</v>
      </c>
      <c r="AE542" s="1">
        <v>16787994</v>
      </c>
      <c r="AF542" s="2">
        <v>31553822</v>
      </c>
      <c r="AG542" s="9">
        <f t="shared" si="72"/>
        <v>11064354.1</v>
      </c>
      <c r="AH542" s="10">
        <f t="shared" si="73"/>
        <v>10293968</v>
      </c>
      <c r="AI542" s="2">
        <f t="shared" si="74"/>
        <v>10735867.800000001</v>
      </c>
      <c r="AJ542" s="9">
        <f t="shared" si="75"/>
        <v>12131297.104383361</v>
      </c>
      <c r="AK542" s="10">
        <f t="shared" si="76"/>
        <v>9817882.3873107973</v>
      </c>
      <c r="AL542" s="2">
        <f t="shared" si="77"/>
        <v>12105545.4323311</v>
      </c>
      <c r="AM542" s="9">
        <f t="shared" si="78"/>
        <v>7519055.845123142</v>
      </c>
      <c r="AN542" s="10">
        <f t="shared" si="79"/>
        <v>6085186.5481364923</v>
      </c>
      <c r="AO542" s="2">
        <f t="shared" si="80"/>
        <v>7503094.7934235446</v>
      </c>
      <c r="AP542" s="14">
        <v>8</v>
      </c>
      <c r="AQ542" s="14">
        <v>8</v>
      </c>
      <c r="AR542" s="14">
        <v>8</v>
      </c>
      <c r="AS542" s="14">
        <v>8</v>
      </c>
      <c r="AT542" s="14">
        <v>8</v>
      </c>
      <c r="AU542" s="14">
        <v>8</v>
      </c>
      <c r="AV542" s="14">
        <v>8</v>
      </c>
      <c r="AW542" s="14">
        <v>8</v>
      </c>
      <c r="AX542" s="14">
        <v>8</v>
      </c>
      <c r="AY542" s="19">
        <v>8</v>
      </c>
      <c r="AZ542" s="14">
        <v>8</v>
      </c>
      <c r="BA542" s="14">
        <v>8</v>
      </c>
      <c r="BB542" s="14">
        <v>8</v>
      </c>
      <c r="BC542" s="14">
        <v>8</v>
      </c>
      <c r="BD542" s="14">
        <v>8</v>
      </c>
      <c r="BE542" s="14">
        <v>8</v>
      </c>
      <c r="BF542" s="14">
        <v>8</v>
      </c>
      <c r="BG542" s="14">
        <v>8</v>
      </c>
      <c r="BH542" s="14">
        <v>8</v>
      </c>
      <c r="BI542" s="19">
        <v>8</v>
      </c>
      <c r="BJ542" s="14">
        <v>8</v>
      </c>
      <c r="BK542" s="14">
        <v>8</v>
      </c>
      <c r="BL542" s="14">
        <v>8</v>
      </c>
      <c r="BM542" s="14">
        <v>1</v>
      </c>
      <c r="BN542" s="14">
        <v>8</v>
      </c>
      <c r="BO542" s="14">
        <v>8</v>
      </c>
      <c r="BP542" s="14">
        <v>8</v>
      </c>
      <c r="BQ542" s="14">
        <v>8</v>
      </c>
      <c r="BR542" s="14">
        <v>8</v>
      </c>
      <c r="BS542" s="19">
        <v>8</v>
      </c>
      <c r="BT542" s="20">
        <v>2.50896108555964E-6</v>
      </c>
      <c r="BU542"/>
    </row>
    <row r="543" spans="1:73" x14ac:dyDescent="0.2">
      <c r="A543" s="11" t="s">
        <v>1132</v>
      </c>
      <c r="B543" s="11" t="s">
        <v>487</v>
      </c>
      <c r="C543" s="1">
        <v>81232.962499999994</v>
      </c>
      <c r="D543" s="1">
        <v>14197.6875</v>
      </c>
      <c r="E543" s="1">
        <v>18811.765625</v>
      </c>
      <c r="F543" s="1">
        <v>115992.3671875</v>
      </c>
      <c r="G543" s="1">
        <v>1275.1328125</v>
      </c>
      <c r="H543" s="1">
        <v>125415.69375000001</v>
      </c>
      <c r="I543" s="1">
        <v>137711.765625</v>
      </c>
      <c r="J543" s="1">
        <v>128842.2578125</v>
      </c>
      <c r="K543" s="1">
        <v>122679.1953125</v>
      </c>
      <c r="L543" s="2">
        <v>123139.3125</v>
      </c>
      <c r="M543" s="1">
        <v>58562.76171875</v>
      </c>
      <c r="N543" s="1">
        <v>18519.515625</v>
      </c>
      <c r="O543" s="1">
        <v>118813.323125</v>
      </c>
      <c r="P543" s="1">
        <v>116962.23125</v>
      </c>
      <c r="Q543" s="1">
        <v>143997.3125</v>
      </c>
      <c r="R543" s="1">
        <v>148454.515625</v>
      </c>
      <c r="S543" s="1">
        <v>17913.4375</v>
      </c>
      <c r="T543" s="1">
        <v>1361.846875</v>
      </c>
      <c r="U543" s="1">
        <v>119195.53125</v>
      </c>
      <c r="V543" s="2">
        <v>134518.19375000001</v>
      </c>
      <c r="W543" s="1">
        <v>63448.546875</v>
      </c>
      <c r="X543" s="1">
        <v>9363.4296875</v>
      </c>
      <c r="Y543" s="1">
        <v>17822.78125</v>
      </c>
      <c r="Z543" s="1">
        <v>1112.8359375</v>
      </c>
      <c r="AA543" s="1">
        <v>1749.3231249999999</v>
      </c>
      <c r="AB543" s="1">
        <v>82445.9765625</v>
      </c>
      <c r="AC543" s="1">
        <v>8167.546875</v>
      </c>
      <c r="AD543" s="1">
        <v>118642.734375</v>
      </c>
      <c r="AE543" s="1">
        <v>92636.359375</v>
      </c>
      <c r="AF543" s="2">
        <v>128898.5234375</v>
      </c>
      <c r="AG543" s="9">
        <f t="shared" si="72"/>
        <v>86929.814062499994</v>
      </c>
      <c r="AH543" s="10">
        <f t="shared" si="73"/>
        <v>87829.866921875015</v>
      </c>
      <c r="AI543" s="2">
        <f t="shared" si="74"/>
        <v>52428.80575</v>
      </c>
      <c r="AJ543" s="9">
        <f t="shared" si="75"/>
        <v>54313.5033413645</v>
      </c>
      <c r="AK543" s="10">
        <f t="shared" si="76"/>
        <v>57569.202589713015</v>
      </c>
      <c r="AL543" s="2">
        <f t="shared" si="77"/>
        <v>50644.749618135385</v>
      </c>
      <c r="AM543" s="9">
        <f t="shared" si="78"/>
        <v>33663.858139328004</v>
      </c>
      <c r="AN543" s="10">
        <f t="shared" si="79"/>
        <v>35681.76143957879</v>
      </c>
      <c r="AO543" s="2">
        <f t="shared" si="80"/>
        <v>31389.941023161115</v>
      </c>
      <c r="AP543" s="14">
        <v>7</v>
      </c>
      <c r="AQ543" s="14">
        <v>7</v>
      </c>
      <c r="AR543" s="14">
        <v>7</v>
      </c>
      <c r="AS543" s="14">
        <v>7</v>
      </c>
      <c r="AT543" s="14">
        <v>7</v>
      </c>
      <c r="AU543" s="14">
        <v>7</v>
      </c>
      <c r="AV543" s="14">
        <v>7</v>
      </c>
      <c r="AW543" s="14">
        <v>7</v>
      </c>
      <c r="AX543" s="14">
        <v>7</v>
      </c>
      <c r="AY543" s="19">
        <v>7</v>
      </c>
      <c r="AZ543" s="14">
        <v>7</v>
      </c>
      <c r="BA543" s="14">
        <v>7</v>
      </c>
      <c r="BB543" s="14">
        <v>7</v>
      </c>
      <c r="BC543" s="14">
        <v>7</v>
      </c>
      <c r="BD543" s="14">
        <v>7</v>
      </c>
      <c r="BE543" s="14">
        <v>7</v>
      </c>
      <c r="BF543" s="14">
        <v>6</v>
      </c>
      <c r="BG543" s="14">
        <v>7</v>
      </c>
      <c r="BH543" s="14">
        <v>7</v>
      </c>
      <c r="BI543" s="19">
        <v>7</v>
      </c>
      <c r="BJ543" s="14">
        <v>7</v>
      </c>
      <c r="BK543" s="14">
        <v>7</v>
      </c>
      <c r="BL543" s="14">
        <v>7</v>
      </c>
      <c r="BM543" s="14">
        <v>1</v>
      </c>
      <c r="BN543" s="14">
        <v>7</v>
      </c>
      <c r="BO543" s="14">
        <v>7</v>
      </c>
      <c r="BP543" s="14">
        <v>7</v>
      </c>
      <c r="BQ543" s="14">
        <v>7</v>
      </c>
      <c r="BR543" s="14">
        <v>7</v>
      </c>
      <c r="BS543" s="19">
        <v>7</v>
      </c>
      <c r="BT543" s="20">
        <v>2.5690939257649999E-6</v>
      </c>
      <c r="BU543"/>
    </row>
    <row r="544" spans="1:73" x14ac:dyDescent="0.2">
      <c r="A544" s="11" t="s">
        <v>1133</v>
      </c>
      <c r="B544" s="11" t="s">
        <v>488</v>
      </c>
      <c r="C544" s="1">
        <v>1666345.625</v>
      </c>
      <c r="D544" s="1">
        <v>1978775.75</v>
      </c>
      <c r="E544" s="1">
        <v>1862561.875</v>
      </c>
      <c r="F544" s="1">
        <v>2438846</v>
      </c>
      <c r="G544" s="1">
        <v>2152125.25</v>
      </c>
      <c r="H544" s="1">
        <v>321269.75</v>
      </c>
      <c r="I544" s="1">
        <v>269349.5</v>
      </c>
      <c r="J544" s="1">
        <v>2729155</v>
      </c>
      <c r="K544" s="1">
        <v>2717151.25</v>
      </c>
      <c r="L544" s="2">
        <v>2228457.75</v>
      </c>
      <c r="M544" s="1">
        <v>1126214</v>
      </c>
      <c r="N544" s="1">
        <v>211476.75</v>
      </c>
      <c r="O544" s="1">
        <v>1952113.5</v>
      </c>
      <c r="P544" s="1">
        <v>255919.5</v>
      </c>
      <c r="Q544" s="1">
        <v>2528926</v>
      </c>
      <c r="R544" s="1">
        <v>266446</v>
      </c>
      <c r="S544" s="1">
        <v>2257269.5</v>
      </c>
      <c r="T544" s="1">
        <v>2268173.5</v>
      </c>
      <c r="U544" s="1">
        <v>2737867.75</v>
      </c>
      <c r="V544" s="2">
        <v>2322245.5</v>
      </c>
      <c r="W544" s="1">
        <v>14817.875</v>
      </c>
      <c r="X544" s="1">
        <v>1851419.25</v>
      </c>
      <c r="Y544" s="1">
        <v>2158633.75</v>
      </c>
      <c r="Z544" s="1">
        <v>255819.75</v>
      </c>
      <c r="AA544" s="1">
        <v>2125281</v>
      </c>
      <c r="AB544" s="1">
        <v>24759.75</v>
      </c>
      <c r="AC544" s="1">
        <v>1842885.25</v>
      </c>
      <c r="AD544" s="1">
        <v>311136</v>
      </c>
      <c r="AE544" s="1">
        <v>179288.75</v>
      </c>
      <c r="AF544" s="2">
        <v>2914568</v>
      </c>
      <c r="AG544" s="9">
        <f t="shared" si="72"/>
        <v>1836403.7749999999</v>
      </c>
      <c r="AH544" s="10">
        <f t="shared" si="73"/>
        <v>1592665.2</v>
      </c>
      <c r="AI544" s="2">
        <f t="shared" si="74"/>
        <v>1167860.9375</v>
      </c>
      <c r="AJ544" s="9">
        <f t="shared" si="75"/>
        <v>881300.04238443181</v>
      </c>
      <c r="AK544" s="10">
        <f t="shared" si="76"/>
        <v>1022990.0992745333</v>
      </c>
      <c r="AL544" s="2">
        <f t="shared" si="77"/>
        <v>1108123.5209067324</v>
      </c>
      <c r="AM544" s="9">
        <f t="shared" si="78"/>
        <v>546235.42544379598</v>
      </c>
      <c r="AN544" s="10">
        <f t="shared" si="79"/>
        <v>634055.83255182067</v>
      </c>
      <c r="AO544" s="2">
        <f t="shared" si="80"/>
        <v>686822.07395461551</v>
      </c>
      <c r="AP544" s="14">
        <v>6</v>
      </c>
      <c r="AQ544" s="14">
        <v>6</v>
      </c>
      <c r="AR544" s="14">
        <v>6</v>
      </c>
      <c r="AS544" s="14">
        <v>6</v>
      </c>
      <c r="AT544" s="14">
        <v>5</v>
      </c>
      <c r="AU544" s="14">
        <v>6</v>
      </c>
      <c r="AV544" s="14">
        <v>6</v>
      </c>
      <c r="AW544" s="14">
        <v>6</v>
      </c>
      <c r="AX544" s="14">
        <v>6</v>
      </c>
      <c r="AY544" s="19">
        <v>6</v>
      </c>
      <c r="AZ544" s="14">
        <v>6</v>
      </c>
      <c r="BA544" s="14">
        <v>6</v>
      </c>
      <c r="BB544" s="14">
        <v>6</v>
      </c>
      <c r="BC544" s="14">
        <v>6</v>
      </c>
      <c r="BD544" s="14">
        <v>6</v>
      </c>
      <c r="BE544" s="14">
        <v>6</v>
      </c>
      <c r="BF544" s="14">
        <v>6</v>
      </c>
      <c r="BG544" s="14">
        <v>6</v>
      </c>
      <c r="BH544" s="14">
        <v>6</v>
      </c>
      <c r="BI544" s="19">
        <v>6</v>
      </c>
      <c r="BJ544" s="14">
        <v>6</v>
      </c>
      <c r="BK544" s="14">
        <v>6</v>
      </c>
      <c r="BL544" s="14">
        <v>6</v>
      </c>
      <c r="BM544" s="14">
        <v>1</v>
      </c>
      <c r="BN544" s="14">
        <v>6</v>
      </c>
      <c r="BO544" s="14">
        <v>6</v>
      </c>
      <c r="BP544" s="14">
        <v>6</v>
      </c>
      <c r="BQ544" s="14">
        <v>6</v>
      </c>
      <c r="BR544" s="14">
        <v>6</v>
      </c>
      <c r="BS544" s="19">
        <v>6</v>
      </c>
      <c r="BT544" s="20">
        <v>3.4251254547759701E-6</v>
      </c>
      <c r="BU544"/>
    </row>
    <row r="545" spans="1:73" x14ac:dyDescent="0.2">
      <c r="A545" s="11" t="s">
        <v>489</v>
      </c>
      <c r="B545" s="11" t="s">
        <v>490</v>
      </c>
      <c r="C545" s="1">
        <v>154115.46875</v>
      </c>
      <c r="D545" s="1">
        <v>112469.1328125</v>
      </c>
      <c r="E545" s="1">
        <v>185786.765625</v>
      </c>
      <c r="F545" s="1">
        <v>1531.796875</v>
      </c>
      <c r="G545" s="1">
        <v>18558.875</v>
      </c>
      <c r="H545" s="1">
        <v>237468.46875</v>
      </c>
      <c r="I545" s="1">
        <v>125445.64625000001</v>
      </c>
      <c r="J545" s="1">
        <v>82352.573124999995</v>
      </c>
      <c r="K545" s="1">
        <v>168248.375</v>
      </c>
      <c r="L545" s="2">
        <v>135295.9375</v>
      </c>
      <c r="M545" s="1">
        <v>131368.34375</v>
      </c>
      <c r="N545" s="1">
        <v>115298.9375</v>
      </c>
      <c r="O545" s="1">
        <v>2397.9625000000001</v>
      </c>
      <c r="P545" s="1">
        <v>166345.125</v>
      </c>
      <c r="Q545" s="1">
        <v>228174.21875</v>
      </c>
      <c r="R545" s="1">
        <v>24544.4375</v>
      </c>
      <c r="S545" s="1">
        <v>14255.765625</v>
      </c>
      <c r="T545" s="1">
        <v>69918.6953125</v>
      </c>
      <c r="U545" s="1">
        <v>178987.578125</v>
      </c>
      <c r="V545" s="2">
        <v>15162.828125</v>
      </c>
      <c r="W545" s="1">
        <v>136797.39624999999</v>
      </c>
      <c r="X545" s="1">
        <v>16697.9375</v>
      </c>
      <c r="Y545" s="1">
        <v>21963.693749999999</v>
      </c>
      <c r="Z545" s="1">
        <v>153368.125</v>
      </c>
      <c r="AA545" s="1">
        <v>177885.875</v>
      </c>
      <c r="AB545" s="1">
        <v>14755.6328125</v>
      </c>
      <c r="AC545" s="1">
        <v>62925.457312500002</v>
      </c>
      <c r="AD545" s="1">
        <v>18995.921875</v>
      </c>
      <c r="AE545" s="1">
        <v>11162.4921875</v>
      </c>
      <c r="AF545" s="2">
        <v>23179.462500000001</v>
      </c>
      <c r="AG545" s="9">
        <f t="shared" si="72"/>
        <v>122127.30396874998</v>
      </c>
      <c r="AH545" s="10">
        <f t="shared" si="73"/>
        <v>94645.389218750002</v>
      </c>
      <c r="AI545" s="2">
        <f t="shared" si="74"/>
        <v>63773.199418749995</v>
      </c>
      <c r="AJ545" s="9">
        <f t="shared" si="75"/>
        <v>72752.194949100143</v>
      </c>
      <c r="AK545" s="10">
        <f t="shared" si="76"/>
        <v>80742.842381022623</v>
      </c>
      <c r="AL545" s="2">
        <f t="shared" si="77"/>
        <v>65971.193098336909</v>
      </c>
      <c r="AM545" s="9">
        <f t="shared" si="78"/>
        <v>45092.277599887813</v>
      </c>
      <c r="AN545" s="10">
        <f t="shared" si="79"/>
        <v>50044.932189280873</v>
      </c>
      <c r="AO545" s="2">
        <f t="shared" si="80"/>
        <v>40889.369109306936</v>
      </c>
      <c r="AP545" s="14">
        <v>6</v>
      </c>
      <c r="AQ545" s="14">
        <v>6</v>
      </c>
      <c r="AR545" s="14">
        <v>6</v>
      </c>
      <c r="AS545" s="14">
        <v>6</v>
      </c>
      <c r="AT545" s="14">
        <v>6</v>
      </c>
      <c r="AU545" s="14">
        <v>6</v>
      </c>
      <c r="AV545" s="14">
        <v>6</v>
      </c>
      <c r="AW545" s="14">
        <v>6</v>
      </c>
      <c r="AX545" s="14">
        <v>6</v>
      </c>
      <c r="AY545" s="19">
        <v>6</v>
      </c>
      <c r="AZ545" s="14">
        <v>6</v>
      </c>
      <c r="BA545" s="14">
        <v>6</v>
      </c>
      <c r="BB545" s="14">
        <v>6</v>
      </c>
      <c r="BC545" s="14">
        <v>6</v>
      </c>
      <c r="BD545" s="14">
        <v>6</v>
      </c>
      <c r="BE545" s="14">
        <v>6</v>
      </c>
      <c r="BF545" s="14">
        <v>6</v>
      </c>
      <c r="BG545" s="14">
        <v>6</v>
      </c>
      <c r="BH545" s="14">
        <v>6</v>
      </c>
      <c r="BI545" s="19">
        <v>6</v>
      </c>
      <c r="BJ545" s="14">
        <v>6</v>
      </c>
      <c r="BK545" s="14">
        <v>6</v>
      </c>
      <c r="BL545" s="14">
        <v>6</v>
      </c>
      <c r="BM545" s="14">
        <v>1</v>
      </c>
      <c r="BN545" s="14">
        <v>5</v>
      </c>
      <c r="BO545" s="14">
        <v>6</v>
      </c>
      <c r="BP545" s="14">
        <v>6</v>
      </c>
      <c r="BQ545" s="14">
        <v>6</v>
      </c>
      <c r="BR545" s="14">
        <v>6</v>
      </c>
      <c r="BS545" s="19">
        <v>6</v>
      </c>
      <c r="BT545" s="20">
        <v>2.5468618603048398E-6</v>
      </c>
      <c r="BU545"/>
    </row>
    <row r="546" spans="1:73" x14ac:dyDescent="0.2">
      <c r="A546" s="11" t="s">
        <v>1134</v>
      </c>
      <c r="B546" s="11" t="s">
        <v>491</v>
      </c>
      <c r="C546" s="1">
        <v>9422416</v>
      </c>
      <c r="D546" s="1">
        <v>974513</v>
      </c>
      <c r="E546" s="1">
        <v>928657</v>
      </c>
      <c r="F546" s="1">
        <v>12468335</v>
      </c>
      <c r="G546" s="1">
        <v>984776</v>
      </c>
      <c r="H546" s="1">
        <v>17829184</v>
      </c>
      <c r="I546" s="1">
        <v>11753384</v>
      </c>
      <c r="J546" s="1">
        <v>14774575</v>
      </c>
      <c r="K546" s="1">
        <v>14318959</v>
      </c>
      <c r="L546" s="2">
        <v>56591.5</v>
      </c>
      <c r="M546" s="1">
        <v>8649878</v>
      </c>
      <c r="N546" s="1">
        <v>1261245</v>
      </c>
      <c r="O546" s="1">
        <v>927176</v>
      </c>
      <c r="P546" s="1">
        <v>1321346</v>
      </c>
      <c r="Q546" s="1">
        <v>11124847</v>
      </c>
      <c r="R546" s="1">
        <v>1535529</v>
      </c>
      <c r="S546" s="1">
        <v>994797</v>
      </c>
      <c r="T546" s="1">
        <v>11435242</v>
      </c>
      <c r="U546" s="1">
        <v>1395396</v>
      </c>
      <c r="V546" s="2">
        <v>513569</v>
      </c>
      <c r="W546" s="1">
        <v>8411846</v>
      </c>
      <c r="X546" s="1">
        <v>1395583</v>
      </c>
      <c r="Y546" s="1">
        <v>1528735</v>
      </c>
      <c r="Z546" s="1">
        <v>13281168</v>
      </c>
      <c r="AA546" s="1">
        <v>1811188</v>
      </c>
      <c r="AB546" s="1">
        <v>11236783</v>
      </c>
      <c r="AC546" s="1">
        <v>9658194</v>
      </c>
      <c r="AD546" s="1">
        <v>1664756</v>
      </c>
      <c r="AE546" s="1">
        <v>454446.5</v>
      </c>
      <c r="AF546" s="2">
        <v>17339188</v>
      </c>
      <c r="AG546" s="9">
        <f t="shared" si="72"/>
        <v>8351139.0499999998</v>
      </c>
      <c r="AH546" s="10">
        <f t="shared" si="73"/>
        <v>3915902.5</v>
      </c>
      <c r="AI546" s="2">
        <f t="shared" si="74"/>
        <v>6678188.75</v>
      </c>
      <c r="AJ546" s="9">
        <f t="shared" si="75"/>
        <v>6903731.8671008674</v>
      </c>
      <c r="AK546" s="10">
        <f t="shared" si="76"/>
        <v>4543116.2692600535</v>
      </c>
      <c r="AL546" s="2">
        <f t="shared" si="77"/>
        <v>6072734.9644684587</v>
      </c>
      <c r="AM546" s="9">
        <f t="shared" si="78"/>
        <v>4278977.3428046182</v>
      </c>
      <c r="AN546" s="10">
        <f t="shared" si="79"/>
        <v>2815852.6368224015</v>
      </c>
      <c r="AO546" s="2">
        <f t="shared" si="80"/>
        <v>3763920.1263953564</v>
      </c>
      <c r="AP546" s="14">
        <v>6</v>
      </c>
      <c r="AQ546" s="14">
        <v>6</v>
      </c>
      <c r="AR546" s="14">
        <v>6</v>
      </c>
      <c r="AS546" s="14">
        <v>6</v>
      </c>
      <c r="AT546" s="14">
        <v>6</v>
      </c>
      <c r="AU546" s="14">
        <v>6</v>
      </c>
      <c r="AV546" s="14">
        <v>6</v>
      </c>
      <c r="AW546" s="14">
        <v>6</v>
      </c>
      <c r="AX546" s="14">
        <v>6</v>
      </c>
      <c r="AY546" s="19">
        <v>6</v>
      </c>
      <c r="AZ546" s="14">
        <v>6</v>
      </c>
      <c r="BA546" s="14">
        <v>6</v>
      </c>
      <c r="BB546" s="14">
        <v>6</v>
      </c>
      <c r="BC546" s="14">
        <v>6</v>
      </c>
      <c r="BD546" s="14">
        <v>6</v>
      </c>
      <c r="BE546" s="14">
        <v>6</v>
      </c>
      <c r="BF546" s="14">
        <v>6</v>
      </c>
      <c r="BG546" s="14">
        <v>6</v>
      </c>
      <c r="BH546" s="14">
        <v>6</v>
      </c>
      <c r="BI546" s="19">
        <v>5</v>
      </c>
      <c r="BJ546" s="14">
        <v>6</v>
      </c>
      <c r="BK546" s="14">
        <v>6</v>
      </c>
      <c r="BL546" s="14">
        <v>6</v>
      </c>
      <c r="BM546" s="14">
        <v>1</v>
      </c>
      <c r="BN546" s="14">
        <v>6</v>
      </c>
      <c r="BO546" s="14">
        <v>6</v>
      </c>
      <c r="BP546" s="14">
        <v>6</v>
      </c>
      <c r="BQ546" s="14">
        <v>6</v>
      </c>
      <c r="BR546" s="14">
        <v>6</v>
      </c>
      <c r="BS546" s="19">
        <v>6</v>
      </c>
      <c r="BT546" s="20">
        <v>2.50896108555964E-6</v>
      </c>
      <c r="BU546"/>
    </row>
    <row r="547" spans="1:73" x14ac:dyDescent="0.2">
      <c r="A547" s="11" t="s">
        <v>492</v>
      </c>
      <c r="B547" s="11" t="s">
        <v>493</v>
      </c>
      <c r="C547" s="1">
        <v>565.54541156250002</v>
      </c>
      <c r="D547" s="1">
        <v>7361.4428719375001</v>
      </c>
      <c r="E547" s="1">
        <v>7841.822265625</v>
      </c>
      <c r="F547" s="1">
        <v>5779.5263671875</v>
      </c>
      <c r="G547" s="1">
        <v>8482.7832312499995</v>
      </c>
      <c r="H547" s="1">
        <v>4189.9189453125</v>
      </c>
      <c r="I547" s="1">
        <v>1194.3134765625</v>
      </c>
      <c r="J547" s="1">
        <v>9237.927734375</v>
      </c>
      <c r="K547" s="1">
        <v>1649.3515625</v>
      </c>
      <c r="L547" s="2">
        <v>7868.28125</v>
      </c>
      <c r="M547" s="1">
        <v>657.296875</v>
      </c>
      <c r="N547" s="1">
        <v>7737.7939624999999</v>
      </c>
      <c r="O547" s="1">
        <v>8151.9477539625004</v>
      </c>
      <c r="P547" s="1">
        <v>5284.5913859374996</v>
      </c>
      <c r="Q547" s="1">
        <v>9136.6289625000009</v>
      </c>
      <c r="R547" s="1">
        <v>4537.365234375</v>
      </c>
      <c r="S547" s="1">
        <v>98.97469375</v>
      </c>
      <c r="T547" s="1">
        <v>742.81591796875</v>
      </c>
      <c r="U547" s="1">
        <v>1366.53515625</v>
      </c>
      <c r="V547" s="2">
        <v>7196.249234375</v>
      </c>
      <c r="W547" s="1">
        <v>647.82666156250002</v>
      </c>
      <c r="X547" s="1">
        <v>7262.62548828125</v>
      </c>
      <c r="Y547" s="1">
        <v>689.39794921875</v>
      </c>
      <c r="Z547" s="1">
        <v>5215.279296875</v>
      </c>
      <c r="AA547" s="1">
        <v>75.197753962500002</v>
      </c>
      <c r="AB547" s="1">
        <v>9721.2996937499993</v>
      </c>
      <c r="AC547" s="1">
        <v>734.6318359375</v>
      </c>
      <c r="AD547" s="1">
        <v>11637.456546875001</v>
      </c>
      <c r="AE547" s="1">
        <v>6969.767578125</v>
      </c>
      <c r="AF547" s="2">
        <v>681.9765625</v>
      </c>
      <c r="AG547" s="9">
        <f t="shared" si="72"/>
        <v>5417.0913116312495</v>
      </c>
      <c r="AH547" s="10">
        <f t="shared" si="73"/>
        <v>4491.0199176618753</v>
      </c>
      <c r="AI547" s="2">
        <f t="shared" si="74"/>
        <v>4363.5459367087506</v>
      </c>
      <c r="AJ547" s="9">
        <f t="shared" si="75"/>
        <v>3280.7170199824004</v>
      </c>
      <c r="AK547" s="10">
        <f t="shared" si="76"/>
        <v>3516.2277577966656</v>
      </c>
      <c r="AL547" s="2">
        <f t="shared" si="77"/>
        <v>4345.5806158946325</v>
      </c>
      <c r="AM547" s="9">
        <f t="shared" si="78"/>
        <v>2033.4094757584064</v>
      </c>
      <c r="AN547" s="10">
        <f t="shared" si="79"/>
        <v>2179.3805433626917</v>
      </c>
      <c r="AO547" s="2">
        <f t="shared" si="80"/>
        <v>2693.4187704124511</v>
      </c>
      <c r="AP547" s="14">
        <v>3</v>
      </c>
      <c r="AQ547" s="14">
        <v>3</v>
      </c>
      <c r="AR547" s="14">
        <v>3</v>
      </c>
      <c r="AS547" s="14">
        <v>3</v>
      </c>
      <c r="AT547" s="14">
        <v>3</v>
      </c>
      <c r="AU547" s="14">
        <v>3</v>
      </c>
      <c r="AV547" s="14">
        <v>3</v>
      </c>
      <c r="AW547" s="14">
        <v>3</v>
      </c>
      <c r="AX547" s="14">
        <v>3</v>
      </c>
      <c r="AY547" s="19">
        <v>3</v>
      </c>
      <c r="AZ547" s="14">
        <v>3</v>
      </c>
      <c r="BA547" s="14">
        <v>3</v>
      </c>
      <c r="BB547" s="14">
        <v>3</v>
      </c>
      <c r="BC547" s="14">
        <v>3</v>
      </c>
      <c r="BD547" s="14">
        <v>3</v>
      </c>
      <c r="BE547" s="14">
        <v>3</v>
      </c>
      <c r="BF547" s="14">
        <v>3</v>
      </c>
      <c r="BG547" s="14">
        <v>3</v>
      </c>
      <c r="BH547" s="14">
        <v>3</v>
      </c>
      <c r="BI547" s="19">
        <v>3</v>
      </c>
      <c r="BJ547" s="14">
        <v>3</v>
      </c>
      <c r="BK547" s="14">
        <v>3</v>
      </c>
      <c r="BL547" s="14">
        <v>3</v>
      </c>
      <c r="BM547" s="14">
        <v>1</v>
      </c>
      <c r="BN547" s="14">
        <v>3</v>
      </c>
      <c r="BO547" s="14">
        <v>3</v>
      </c>
      <c r="BP547" s="14">
        <v>3</v>
      </c>
      <c r="BQ547" s="14">
        <v>3</v>
      </c>
      <c r="BR547" s="14">
        <v>3</v>
      </c>
      <c r="BS547" s="19">
        <v>3</v>
      </c>
      <c r="BT547" s="20">
        <v>4.8281876762581103E-5</v>
      </c>
      <c r="BU547"/>
    </row>
    <row r="548" spans="1:73" x14ac:dyDescent="0.2">
      <c r="A548" s="11" t="s">
        <v>1135</v>
      </c>
      <c r="B548" s="11" t="s">
        <v>494</v>
      </c>
      <c r="C548" s="1">
        <v>35264.75</v>
      </c>
      <c r="D548" s="1">
        <v>31815.451171875</v>
      </c>
      <c r="E548" s="1">
        <v>25365.466796875</v>
      </c>
      <c r="F548" s="1">
        <v>37334.625</v>
      </c>
      <c r="G548" s="1">
        <v>82358.969375000001</v>
      </c>
      <c r="H548" s="1">
        <v>44997.2734375</v>
      </c>
      <c r="I548" s="1">
        <v>46536.969375000001</v>
      </c>
      <c r="J548" s="1">
        <v>6761.1546875000004</v>
      </c>
      <c r="K548" s="1">
        <v>149.5234375</v>
      </c>
      <c r="L548" s="2">
        <v>7243.328125</v>
      </c>
      <c r="M548" s="1">
        <v>149429.28125</v>
      </c>
      <c r="N548" s="1">
        <v>375249.6875</v>
      </c>
      <c r="O548" s="1">
        <v>1433.828125</v>
      </c>
      <c r="P548" s="1">
        <v>176778.28125</v>
      </c>
      <c r="Q548" s="1">
        <v>218889.5</v>
      </c>
      <c r="R548" s="1">
        <v>217558.84375</v>
      </c>
      <c r="S548" s="1">
        <v>58682.9375</v>
      </c>
      <c r="T548" s="1">
        <v>275497.15625</v>
      </c>
      <c r="U548" s="1">
        <v>18268.84375</v>
      </c>
      <c r="V548" s="2">
        <v>337724.71875</v>
      </c>
      <c r="W548" s="1">
        <v>768.46937500000001</v>
      </c>
      <c r="X548" s="1">
        <v>51225.88671875</v>
      </c>
      <c r="Y548" s="1">
        <v>4211.7469375000001</v>
      </c>
      <c r="Z548" s="1">
        <v>5796.2539624999999</v>
      </c>
      <c r="AA548" s="1">
        <v>89752.46875</v>
      </c>
      <c r="AB548" s="1">
        <v>133166.578125</v>
      </c>
      <c r="AC548" s="1">
        <v>14159.414624999999</v>
      </c>
      <c r="AD548" s="1">
        <v>92982.5546875</v>
      </c>
      <c r="AE548" s="1">
        <v>1464.671875</v>
      </c>
      <c r="AF548" s="2">
        <v>122932.4921875</v>
      </c>
      <c r="AG548" s="9">
        <f t="shared" si="72"/>
        <v>31782.751140624994</v>
      </c>
      <c r="AH548" s="10">
        <f t="shared" si="73"/>
        <v>182951.30781249999</v>
      </c>
      <c r="AI548" s="2">
        <f t="shared" si="74"/>
        <v>51646.053724374993</v>
      </c>
      <c r="AJ548" s="9">
        <f t="shared" si="75"/>
        <v>24182.912468429626</v>
      </c>
      <c r="AK548" s="10">
        <f t="shared" si="76"/>
        <v>128521.85919211281</v>
      </c>
      <c r="AL548" s="2">
        <f t="shared" si="77"/>
        <v>53491.950909214975</v>
      </c>
      <c r="AM548" s="9">
        <f t="shared" si="78"/>
        <v>14988.724435917582</v>
      </c>
      <c r="AN548" s="10">
        <f t="shared" si="79"/>
        <v>79658.673616638771</v>
      </c>
      <c r="AO548" s="2">
        <f t="shared" si="80"/>
        <v>33154.65466637069</v>
      </c>
      <c r="AP548" s="14">
        <v>3</v>
      </c>
      <c r="AQ548" s="14">
        <v>3</v>
      </c>
      <c r="AR548" s="14">
        <v>3</v>
      </c>
      <c r="AS548" s="14">
        <v>3</v>
      </c>
      <c r="AT548" s="14">
        <v>3</v>
      </c>
      <c r="AU548" s="14">
        <v>3</v>
      </c>
      <c r="AV548" s="14">
        <v>3</v>
      </c>
      <c r="AW548" s="14">
        <v>3</v>
      </c>
      <c r="AX548" s="14">
        <v>3</v>
      </c>
      <c r="AY548" s="19">
        <v>3</v>
      </c>
      <c r="AZ548" s="14">
        <v>3</v>
      </c>
      <c r="BA548" s="14">
        <v>3</v>
      </c>
      <c r="BB548" s="14">
        <v>3</v>
      </c>
      <c r="BC548" s="14">
        <v>3</v>
      </c>
      <c r="BD548" s="14">
        <v>3</v>
      </c>
      <c r="BE548" s="14">
        <v>3</v>
      </c>
      <c r="BF548" s="14">
        <v>3</v>
      </c>
      <c r="BG548" s="14">
        <v>3</v>
      </c>
      <c r="BH548" s="14">
        <v>3</v>
      </c>
      <c r="BI548" s="19">
        <v>3</v>
      </c>
      <c r="BJ548" s="14">
        <v>3</v>
      </c>
      <c r="BK548" s="14">
        <v>3</v>
      </c>
      <c r="BL548" s="14">
        <v>3</v>
      </c>
      <c r="BM548" s="14">
        <v>1</v>
      </c>
      <c r="BN548" s="14">
        <v>3</v>
      </c>
      <c r="BO548" s="14">
        <v>3</v>
      </c>
      <c r="BP548" s="14">
        <v>3</v>
      </c>
      <c r="BQ548" s="14">
        <v>3</v>
      </c>
      <c r="BR548" s="14">
        <v>3</v>
      </c>
      <c r="BS548" s="19">
        <v>3</v>
      </c>
      <c r="BT548" s="20">
        <v>6.7721809080917903E-6</v>
      </c>
      <c r="BU548"/>
    </row>
    <row r="549" spans="1:73" x14ac:dyDescent="0.2">
      <c r="A549" s="11" t="s">
        <v>1136</v>
      </c>
      <c r="B549" s="11" t="s">
        <v>661</v>
      </c>
      <c r="C549" s="1">
        <v>53942.2578125</v>
      </c>
      <c r="D549" s="1">
        <v>2368.1621937499999</v>
      </c>
      <c r="E549" s="1">
        <v>36668.71875</v>
      </c>
      <c r="F549" s="1">
        <v>34229.234375</v>
      </c>
      <c r="G549" s="1">
        <v>6584.359375</v>
      </c>
      <c r="I549" s="1">
        <v>837.322265625</v>
      </c>
      <c r="L549" s="2">
        <v>38773.55859375</v>
      </c>
      <c r="M549" s="1">
        <v>14232</v>
      </c>
      <c r="N549" s="1">
        <v>22844.7346875</v>
      </c>
      <c r="O549" s="1">
        <v>59798.4921875</v>
      </c>
      <c r="P549" s="1">
        <v>29583.135156249999</v>
      </c>
      <c r="S549" s="1">
        <v>16862.33984375</v>
      </c>
      <c r="V549" s="2">
        <v>1387.138671875</v>
      </c>
      <c r="W549" s="1">
        <v>4376.3125</v>
      </c>
      <c r="X549" s="1">
        <v>32856.4846875</v>
      </c>
      <c r="Y549" s="1">
        <v>35586.396249999998</v>
      </c>
      <c r="Z549" s="1">
        <v>29491.458984375</v>
      </c>
      <c r="AA549" s="1">
        <v>8747.9365234375</v>
      </c>
      <c r="AB549" s="1">
        <v>7339.9697265625</v>
      </c>
      <c r="AE549" s="1">
        <v>3498.9234375000001</v>
      </c>
      <c r="AF549" s="2"/>
      <c r="AG549" s="9">
        <f t="shared" si="72"/>
        <v>24771.944766517856</v>
      </c>
      <c r="AH549" s="10">
        <f t="shared" si="73"/>
        <v>24117.973424479165</v>
      </c>
      <c r="AI549" s="2">
        <f t="shared" si="74"/>
        <v>17413.926015624998</v>
      </c>
      <c r="AJ549" s="9">
        <f t="shared" si="75"/>
        <v>21148.324603153764</v>
      </c>
      <c r="AK549" s="10">
        <f t="shared" si="76"/>
        <v>19857.774732288352</v>
      </c>
      <c r="AL549" s="2">
        <f t="shared" si="77"/>
        <v>14461.262781937301</v>
      </c>
      <c r="AM549" s="9">
        <f t="shared" si="78"/>
        <v>13107.86739073832</v>
      </c>
      <c r="AN549" s="10">
        <f t="shared" si="79"/>
        <v>12307.976293648027</v>
      </c>
      <c r="AO549" s="2">
        <f t="shared" si="80"/>
        <v>8963.1835336963704</v>
      </c>
      <c r="AP549" s="14">
        <v>3</v>
      </c>
      <c r="AQ549" s="14">
        <v>3</v>
      </c>
      <c r="AR549" s="14">
        <v>3</v>
      </c>
      <c r="AS549" s="14">
        <v>3</v>
      </c>
      <c r="AT549" s="14">
        <v>3</v>
      </c>
      <c r="AU549" s="14">
        <v>2</v>
      </c>
      <c r="AV549" s="14">
        <v>2</v>
      </c>
      <c r="AW549" s="14">
        <v>1</v>
      </c>
      <c r="AX549" s="14" t="s">
        <v>1137</v>
      </c>
      <c r="AY549" s="19">
        <v>3</v>
      </c>
      <c r="AZ549" s="14">
        <v>3</v>
      </c>
      <c r="BA549" s="14">
        <v>3</v>
      </c>
      <c r="BB549" s="14">
        <v>3</v>
      </c>
      <c r="BC549" s="14">
        <v>3</v>
      </c>
      <c r="BD549" s="14">
        <v>3</v>
      </c>
      <c r="BE549" s="14">
        <v>2</v>
      </c>
      <c r="BF549" s="14">
        <v>3</v>
      </c>
      <c r="BG549" s="14" t="s">
        <v>1137</v>
      </c>
      <c r="BH549" s="14" t="s">
        <v>1137</v>
      </c>
      <c r="BI549" s="19">
        <v>3</v>
      </c>
      <c r="BJ549" s="14">
        <v>3</v>
      </c>
      <c r="BK549" s="14">
        <v>3</v>
      </c>
      <c r="BL549" s="14">
        <v>3</v>
      </c>
      <c r="BM549" s="14">
        <v>1</v>
      </c>
      <c r="BN549" s="14">
        <v>3</v>
      </c>
      <c r="BO549" s="14">
        <v>3</v>
      </c>
      <c r="BP549" s="14">
        <v>3</v>
      </c>
      <c r="BQ549" s="14" t="s">
        <v>1137</v>
      </c>
      <c r="BR549" s="14">
        <v>1</v>
      </c>
      <c r="BS549" s="19">
        <v>3</v>
      </c>
      <c r="BT549" s="20">
        <v>3.6280477929086699E-5</v>
      </c>
      <c r="BU549"/>
    </row>
    <row r="550" spans="1:73" x14ac:dyDescent="0.2">
      <c r="A550" s="11" t="s">
        <v>495</v>
      </c>
      <c r="B550" s="11" t="s">
        <v>496</v>
      </c>
      <c r="C550" s="1">
        <v>33246.25</v>
      </c>
      <c r="D550" s="1">
        <v>31226.36328125</v>
      </c>
      <c r="E550" s="1">
        <v>48941.878125000003</v>
      </c>
      <c r="F550" s="1">
        <v>27421.798828125</v>
      </c>
      <c r="G550" s="1">
        <v>47481.9765625</v>
      </c>
      <c r="H550" s="1">
        <v>2948.521484375</v>
      </c>
      <c r="I550" s="1">
        <v>46521.453125</v>
      </c>
      <c r="J550" s="1">
        <v>3642.8125</v>
      </c>
      <c r="K550" s="1">
        <v>3987.6156249999999</v>
      </c>
      <c r="L550" s="2">
        <v>287.578125</v>
      </c>
      <c r="M550" s="1">
        <v>41628.4296875</v>
      </c>
      <c r="N550" s="1">
        <v>3335.6484375</v>
      </c>
      <c r="O550" s="1">
        <v>38543.5859375</v>
      </c>
      <c r="P550" s="1">
        <v>26657.755859375</v>
      </c>
      <c r="Q550" s="1">
        <v>49481.859375</v>
      </c>
      <c r="R550" s="1">
        <v>2926.76171875</v>
      </c>
      <c r="S550" s="1">
        <v>5439.859375</v>
      </c>
      <c r="T550" s="1">
        <v>3516.7578125</v>
      </c>
      <c r="U550" s="1">
        <v>41924.914624999998</v>
      </c>
      <c r="V550" s="2">
        <v>26988.332312499999</v>
      </c>
      <c r="W550" s="1">
        <v>3797.322265625</v>
      </c>
      <c r="X550" s="1">
        <v>32644.289625000001</v>
      </c>
      <c r="Y550" s="1">
        <v>3423.8164624999999</v>
      </c>
      <c r="Z550" s="1">
        <v>24441.691462499999</v>
      </c>
      <c r="AA550" s="1">
        <v>5113.9115625000004</v>
      </c>
      <c r="AB550" s="1">
        <v>49251.953125</v>
      </c>
      <c r="AC550" s="1">
        <v>3118.728515625</v>
      </c>
      <c r="AD550" s="1">
        <v>36211.539624999998</v>
      </c>
      <c r="AE550" s="1">
        <v>373.8515625</v>
      </c>
      <c r="AF550" s="2">
        <v>27357.816462499999</v>
      </c>
      <c r="AG550" s="9">
        <f t="shared" si="72"/>
        <v>24570.624765624998</v>
      </c>
      <c r="AH550" s="10">
        <f t="shared" si="73"/>
        <v>24044.390514062499</v>
      </c>
      <c r="AI550" s="2">
        <f t="shared" si="74"/>
        <v>18573.492066874998</v>
      </c>
      <c r="AJ550" s="9">
        <f t="shared" si="75"/>
        <v>20130.785476269466</v>
      </c>
      <c r="AK550" s="10">
        <f t="shared" si="76"/>
        <v>18690.514722769207</v>
      </c>
      <c r="AL550" s="2">
        <f t="shared" si="77"/>
        <v>17514.885608451095</v>
      </c>
      <c r="AM550" s="9">
        <f t="shared" si="78"/>
        <v>12477.190105876803</v>
      </c>
      <c r="AN550" s="10">
        <f t="shared" si="79"/>
        <v>11584.501044312805</v>
      </c>
      <c r="AO550" s="2">
        <f t="shared" si="80"/>
        <v>10855.838570081871</v>
      </c>
      <c r="AP550" s="14">
        <v>3</v>
      </c>
      <c r="AQ550" s="14">
        <v>4</v>
      </c>
      <c r="AR550" s="14">
        <v>4</v>
      </c>
      <c r="AS550" s="14">
        <v>4</v>
      </c>
      <c r="AT550" s="14">
        <v>4</v>
      </c>
      <c r="AU550" s="14">
        <v>4</v>
      </c>
      <c r="AV550" s="14">
        <v>4</v>
      </c>
      <c r="AW550" s="14">
        <v>4</v>
      </c>
      <c r="AX550" s="14">
        <v>4</v>
      </c>
      <c r="AY550" s="19">
        <v>4</v>
      </c>
      <c r="AZ550" s="14">
        <v>4</v>
      </c>
      <c r="BA550" s="14">
        <v>4</v>
      </c>
      <c r="BB550" s="14">
        <v>4</v>
      </c>
      <c r="BC550" s="14">
        <v>4</v>
      </c>
      <c r="BD550" s="14">
        <v>4</v>
      </c>
      <c r="BE550" s="14">
        <v>4</v>
      </c>
      <c r="BF550" s="14">
        <v>4</v>
      </c>
      <c r="BG550" s="14">
        <v>4</v>
      </c>
      <c r="BH550" s="14">
        <v>4</v>
      </c>
      <c r="BI550" s="19">
        <v>4</v>
      </c>
      <c r="BJ550" s="14">
        <v>4</v>
      </c>
      <c r="BK550" s="14">
        <v>4</v>
      </c>
      <c r="BL550" s="14">
        <v>4</v>
      </c>
      <c r="BM550" s="14">
        <v>1</v>
      </c>
      <c r="BN550" s="14">
        <v>4</v>
      </c>
      <c r="BO550" s="14">
        <v>4</v>
      </c>
      <c r="BP550" s="14">
        <v>4</v>
      </c>
      <c r="BQ550" s="14">
        <v>4</v>
      </c>
      <c r="BR550" s="14">
        <v>4</v>
      </c>
      <c r="BS550" s="19">
        <v>4</v>
      </c>
      <c r="BT550" s="20">
        <v>1.91589652946959E-5</v>
      </c>
      <c r="BU550"/>
    </row>
    <row r="551" spans="1:73" x14ac:dyDescent="0.2">
      <c r="A551" s="11" t="s">
        <v>497</v>
      </c>
      <c r="B551" s="11" t="s">
        <v>498</v>
      </c>
      <c r="C551" s="1">
        <v>2557755</v>
      </c>
      <c r="D551" s="1">
        <v>2449374.25</v>
      </c>
      <c r="E551" s="1">
        <v>17482.375</v>
      </c>
      <c r="F551" s="1">
        <v>316421.75</v>
      </c>
      <c r="G551" s="1">
        <v>3152162</v>
      </c>
      <c r="H551" s="1">
        <v>35546</v>
      </c>
      <c r="I551" s="1">
        <v>1958716.125</v>
      </c>
      <c r="J551" s="1">
        <v>221527</v>
      </c>
      <c r="K551" s="1">
        <v>1826462.25</v>
      </c>
      <c r="L551" s="2">
        <v>1766487.75</v>
      </c>
      <c r="M551" s="1">
        <v>3454311.75</v>
      </c>
      <c r="N551" s="1">
        <v>168421.5</v>
      </c>
      <c r="O551" s="1">
        <v>166657</v>
      </c>
      <c r="P551" s="1">
        <v>25225.25</v>
      </c>
      <c r="Q551" s="1">
        <v>3922479.25</v>
      </c>
      <c r="R551" s="1">
        <v>274741.75</v>
      </c>
      <c r="S551" s="1">
        <v>28552.25</v>
      </c>
      <c r="T551" s="1">
        <v>216539.5</v>
      </c>
      <c r="U551" s="1">
        <v>1694352.875</v>
      </c>
      <c r="V551" s="2">
        <v>2288589.25</v>
      </c>
      <c r="W551" s="1">
        <v>234295.5</v>
      </c>
      <c r="X551" s="1">
        <v>13132.125</v>
      </c>
      <c r="Y551" s="1">
        <v>2576841</v>
      </c>
      <c r="Z551" s="1">
        <v>2653913.75</v>
      </c>
      <c r="AA551" s="1">
        <v>266414.25</v>
      </c>
      <c r="AB551" s="1">
        <v>1784311.875</v>
      </c>
      <c r="AC551" s="1">
        <v>1414984.75</v>
      </c>
      <c r="AD551" s="1">
        <v>2457124.5</v>
      </c>
      <c r="AE551" s="1">
        <v>145734.875</v>
      </c>
      <c r="AF551" s="2">
        <v>284419.75</v>
      </c>
      <c r="AG551" s="9">
        <f t="shared" si="72"/>
        <v>1430193.45</v>
      </c>
      <c r="AH551" s="10">
        <f t="shared" si="73"/>
        <v>1223987.0375000001</v>
      </c>
      <c r="AI551" s="2">
        <f t="shared" si="74"/>
        <v>1183117.2375</v>
      </c>
      <c r="AJ551" s="9">
        <f t="shared" si="75"/>
        <v>1176950.6434316174</v>
      </c>
      <c r="AK551" s="10">
        <f t="shared" si="76"/>
        <v>1513829.1096571004</v>
      </c>
      <c r="AL551" s="2">
        <f t="shared" si="77"/>
        <v>1112419.3807560084</v>
      </c>
      <c r="AM551" s="9">
        <f t="shared" si="78"/>
        <v>729481.56646154227</v>
      </c>
      <c r="AN551" s="10">
        <f t="shared" si="79"/>
        <v>938281.00305712235</v>
      </c>
      <c r="AO551" s="2">
        <f t="shared" si="80"/>
        <v>689484.67547460122</v>
      </c>
      <c r="AP551" s="14">
        <v>7</v>
      </c>
      <c r="AQ551" s="14">
        <v>7</v>
      </c>
      <c r="AR551" s="14">
        <v>7</v>
      </c>
      <c r="AS551" s="14">
        <v>7</v>
      </c>
      <c r="AT551" s="14">
        <v>7</v>
      </c>
      <c r="AU551" s="14">
        <v>7</v>
      </c>
      <c r="AV551" s="14">
        <v>7</v>
      </c>
      <c r="AW551" s="14">
        <v>7</v>
      </c>
      <c r="AX551" s="14">
        <v>7</v>
      </c>
      <c r="AY551" s="19">
        <v>7</v>
      </c>
      <c r="AZ551" s="14">
        <v>7</v>
      </c>
      <c r="BA551" s="14">
        <v>7</v>
      </c>
      <c r="BB551" s="14">
        <v>7</v>
      </c>
      <c r="BC551" s="14">
        <v>7</v>
      </c>
      <c r="BD551" s="14">
        <v>7</v>
      </c>
      <c r="BE551" s="14">
        <v>7</v>
      </c>
      <c r="BF551" s="14">
        <v>7</v>
      </c>
      <c r="BG551" s="14">
        <v>7</v>
      </c>
      <c r="BH551" s="14">
        <v>7</v>
      </c>
      <c r="BI551" s="19">
        <v>7</v>
      </c>
      <c r="BJ551" s="14">
        <v>7</v>
      </c>
      <c r="BK551" s="14">
        <v>7</v>
      </c>
      <c r="BL551" s="14">
        <v>7</v>
      </c>
      <c r="BM551" s="14">
        <v>1</v>
      </c>
      <c r="BN551" s="14">
        <v>7</v>
      </c>
      <c r="BO551" s="14">
        <v>7</v>
      </c>
      <c r="BP551" s="14">
        <v>7</v>
      </c>
      <c r="BQ551" s="14">
        <v>7</v>
      </c>
      <c r="BR551" s="14">
        <v>7</v>
      </c>
      <c r="BS551" s="19">
        <v>7</v>
      </c>
      <c r="BT551" s="20">
        <v>2.8845736894716801E-6</v>
      </c>
      <c r="BU551"/>
    </row>
    <row r="552" spans="1:73" x14ac:dyDescent="0.2">
      <c r="A552" s="11" t="s">
        <v>590</v>
      </c>
      <c r="B552" s="11" t="s">
        <v>591</v>
      </c>
      <c r="C552" s="1">
        <v>92974.28125</v>
      </c>
      <c r="D552" s="1">
        <v>8441.8468749999993</v>
      </c>
      <c r="E552" s="1">
        <v>6225.34375</v>
      </c>
      <c r="F552" s="1">
        <v>81143.664625000005</v>
      </c>
      <c r="G552" s="1">
        <v>8754.5664625000009</v>
      </c>
      <c r="H552" s="1">
        <v>428.74923437500001</v>
      </c>
      <c r="I552" s="1">
        <v>1995.189453125</v>
      </c>
      <c r="J552" s="1">
        <v>4992.3955781249997</v>
      </c>
      <c r="K552" s="1">
        <v>919.27246937500001</v>
      </c>
      <c r="L552" s="2">
        <v>193425.53125</v>
      </c>
      <c r="M552" s="1">
        <v>36352.385937500003</v>
      </c>
      <c r="N552" s="1">
        <v>81383.46875</v>
      </c>
      <c r="O552" s="1">
        <v>12632.8828125</v>
      </c>
      <c r="P552" s="1">
        <v>83855.921875</v>
      </c>
      <c r="Q552" s="1">
        <v>1574.3489573100001</v>
      </c>
      <c r="S552" s="1">
        <v>787.61839843749999</v>
      </c>
      <c r="U552" s="1">
        <v>6755.447265625</v>
      </c>
      <c r="V552" s="2">
        <v>93918.921875</v>
      </c>
      <c r="W552" s="1">
        <v>18591.84375</v>
      </c>
      <c r="X552" s="1">
        <v>83672.6171875</v>
      </c>
      <c r="Y552" s="1">
        <v>111951.8984375</v>
      </c>
      <c r="Z552" s="1">
        <v>64711.51953125</v>
      </c>
      <c r="AA552" s="1">
        <v>16993.28515625</v>
      </c>
      <c r="AC552" s="1">
        <v>199.59326171875</v>
      </c>
      <c r="AD552" s="1">
        <v>9772.97265625</v>
      </c>
      <c r="AE552" s="1">
        <v>79821.984375</v>
      </c>
      <c r="AF552" s="2"/>
      <c r="AG552" s="9">
        <f t="shared" si="72"/>
        <v>39930.084094749996</v>
      </c>
      <c r="AH552" s="10">
        <f t="shared" si="73"/>
        <v>39657.624483921565</v>
      </c>
      <c r="AI552" s="2">
        <f t="shared" si="74"/>
        <v>48214.464294433594</v>
      </c>
      <c r="AJ552" s="9">
        <f t="shared" si="75"/>
        <v>64043.758533338791</v>
      </c>
      <c r="AK552" s="10">
        <f t="shared" si="76"/>
        <v>40397.757618871598</v>
      </c>
      <c r="AL552" s="2">
        <f t="shared" si="77"/>
        <v>41792.629338564693</v>
      </c>
      <c r="AM552" s="9">
        <f t="shared" si="78"/>
        <v>39694.732789106267</v>
      </c>
      <c r="AN552" s="10">
        <f t="shared" si="79"/>
        <v>25038.789582054698</v>
      </c>
      <c r="AO552" s="2">
        <f t="shared" si="80"/>
        <v>25903.34003093998</v>
      </c>
      <c r="AP552" s="14">
        <v>3</v>
      </c>
      <c r="AQ552" s="14">
        <v>2</v>
      </c>
      <c r="AR552" s="14">
        <v>2</v>
      </c>
      <c r="AS552" s="14">
        <v>3</v>
      </c>
      <c r="AT552" s="14">
        <v>3</v>
      </c>
      <c r="AU552" s="14">
        <v>2</v>
      </c>
      <c r="AV552" s="14">
        <v>1</v>
      </c>
      <c r="AW552" s="14">
        <v>1</v>
      </c>
      <c r="AX552" s="14">
        <v>2</v>
      </c>
      <c r="AY552" s="19">
        <v>3</v>
      </c>
      <c r="AZ552" s="14">
        <v>2</v>
      </c>
      <c r="BA552" s="14">
        <v>2</v>
      </c>
      <c r="BB552" s="14">
        <v>2</v>
      </c>
      <c r="BC552" s="14">
        <v>3</v>
      </c>
      <c r="BD552" s="14">
        <v>1</v>
      </c>
      <c r="BE552" s="14" t="s">
        <v>1137</v>
      </c>
      <c r="BF552" s="14">
        <v>3</v>
      </c>
      <c r="BG552" s="14" t="s">
        <v>1137</v>
      </c>
      <c r="BH552" s="14">
        <v>2</v>
      </c>
      <c r="BI552" s="19">
        <v>3</v>
      </c>
      <c r="BJ552" s="14">
        <v>2</v>
      </c>
      <c r="BK552" s="14">
        <v>2</v>
      </c>
      <c r="BL552" s="14">
        <v>2</v>
      </c>
      <c r="BM552" s="14">
        <v>1</v>
      </c>
      <c r="BN552" s="14">
        <v>3</v>
      </c>
      <c r="BO552" s="14" t="s">
        <v>1137</v>
      </c>
      <c r="BP552" s="14">
        <v>3</v>
      </c>
      <c r="BQ552" s="14">
        <v>2</v>
      </c>
      <c r="BR552" s="14">
        <v>3</v>
      </c>
      <c r="BS552" s="19">
        <v>3</v>
      </c>
      <c r="BT552" s="20">
        <v>7.4742097945637193E-5</v>
      </c>
      <c r="BU552"/>
    </row>
    <row r="553" spans="1:73" x14ac:dyDescent="0.2">
      <c r="BI553" s="10"/>
    </row>
  </sheetData>
  <sortState ref="A8:AQ552">
    <sortCondition ref="B8:B552"/>
  </sortState>
  <mergeCells count="11">
    <mergeCell ref="AP6:AY6"/>
    <mergeCell ref="AZ6:BI6"/>
    <mergeCell ref="BJ6:BS6"/>
    <mergeCell ref="AP5:BS5"/>
    <mergeCell ref="B1:L1"/>
    <mergeCell ref="AG6:AI6"/>
    <mergeCell ref="AJ6:AL6"/>
    <mergeCell ref="AM6:AO6"/>
    <mergeCell ref="C6:L6"/>
    <mergeCell ref="M6:V6"/>
    <mergeCell ref="W6:AF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4T07:48:19Z</dcterms:created>
  <dcterms:modified xsi:type="dcterms:W3CDTF">2020-10-20T12:12:44Z</dcterms:modified>
</cp:coreProperties>
</file>